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esktop\WWTP ANN manuscript\select-Tables\"/>
    </mc:Choice>
  </mc:AlternateContent>
  <xr:revisionPtr revIDLastSave="0" documentId="13_ncr:1_{566EE9EA-B912-4E4E-85E4-57C708CE25A9}" xr6:coauthVersionLast="36" xr6:coauthVersionMax="36" xr10:uidLastSave="{00000000-0000-0000-0000-000000000000}"/>
  <bookViews>
    <workbookView xWindow="0" yWindow="0" windowWidth="19200" windowHeight="6900" xr2:uid="{00000000-000D-0000-FFFF-FFFF00000000}"/>
  </bookViews>
  <sheets>
    <sheet name="Table S4" sheetId="1" r:id="rId1"/>
  </sheets>
  <definedNames>
    <definedName name="_xlnm._FilterDatabase" localSheetId="0" hidden="1">'Table S4'!$A$1:$U$1</definedName>
  </definedNames>
  <calcPr calcId="191029"/>
</workbook>
</file>

<file path=xl/calcChain.xml><?xml version="1.0" encoding="utf-8"?>
<calcChain xmlns="http://schemas.openxmlformats.org/spreadsheetml/2006/main">
  <c r="P3" i="1" l="1"/>
  <c r="P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204" i="1"/>
  <c r="P205" i="1"/>
  <c r="P206" i="1"/>
  <c r="P207" i="1"/>
  <c r="P208" i="1"/>
  <c r="P209" i="1"/>
  <c r="P210" i="1"/>
  <c r="P211" i="1"/>
  <c r="P212" i="1"/>
  <c r="P213" i="1"/>
  <c r="P214" i="1"/>
  <c r="P215" i="1"/>
  <c r="P216" i="1"/>
  <c r="P217" i="1"/>
  <c r="P218" i="1"/>
  <c r="P219" i="1"/>
  <c r="P220" i="1"/>
  <c r="P221" i="1"/>
  <c r="P222" i="1"/>
  <c r="P223" i="1"/>
  <c r="P224" i="1"/>
  <c r="P225" i="1"/>
  <c r="P226" i="1"/>
  <c r="P227" i="1"/>
  <c r="P228" i="1"/>
  <c r="P229" i="1"/>
  <c r="P230" i="1"/>
  <c r="P231" i="1"/>
  <c r="P232" i="1"/>
  <c r="P233" i="1"/>
  <c r="P234" i="1"/>
  <c r="P235" i="1"/>
  <c r="P236" i="1"/>
  <c r="P237" i="1"/>
  <c r="P238" i="1"/>
  <c r="P239" i="1"/>
  <c r="P240" i="1"/>
  <c r="P241" i="1"/>
  <c r="P242" i="1"/>
  <c r="P243" i="1"/>
  <c r="P244" i="1"/>
  <c r="P245" i="1"/>
  <c r="P246" i="1"/>
  <c r="P247" i="1"/>
  <c r="P248" i="1"/>
  <c r="P249" i="1"/>
  <c r="P250" i="1"/>
  <c r="P251" i="1"/>
  <c r="P252" i="1"/>
  <c r="P253" i="1"/>
  <c r="P254" i="1"/>
  <c r="P255" i="1"/>
  <c r="P256" i="1"/>
  <c r="P257" i="1"/>
  <c r="P258" i="1"/>
  <c r="P259" i="1"/>
  <c r="P260" i="1"/>
  <c r="P261" i="1"/>
  <c r="P262" i="1"/>
  <c r="P263" i="1"/>
  <c r="P264" i="1"/>
  <c r="P265" i="1"/>
  <c r="P266" i="1"/>
  <c r="P267" i="1"/>
  <c r="P268" i="1"/>
  <c r="P269" i="1"/>
  <c r="P270" i="1"/>
  <c r="P271" i="1"/>
  <c r="P272" i="1"/>
  <c r="P273" i="1"/>
  <c r="P274" i="1"/>
  <c r="P275" i="1"/>
  <c r="P276" i="1"/>
  <c r="P277" i="1"/>
  <c r="P278" i="1"/>
  <c r="P279" i="1"/>
  <c r="P280" i="1"/>
  <c r="P281" i="1"/>
  <c r="P282" i="1"/>
  <c r="P283" i="1"/>
  <c r="P284" i="1"/>
  <c r="P285" i="1"/>
  <c r="P286" i="1"/>
  <c r="P287" i="1"/>
  <c r="P288" i="1"/>
  <c r="P289" i="1"/>
  <c r="P290" i="1"/>
  <c r="P291" i="1"/>
  <c r="P292" i="1"/>
  <c r="P293" i="1"/>
  <c r="P294" i="1"/>
  <c r="P295" i="1"/>
  <c r="P296" i="1"/>
  <c r="P297" i="1"/>
  <c r="P298" i="1"/>
  <c r="P299" i="1"/>
  <c r="P300" i="1"/>
  <c r="P301" i="1"/>
  <c r="P302" i="1"/>
  <c r="P303" i="1"/>
  <c r="P304" i="1"/>
  <c r="P305" i="1"/>
  <c r="P306" i="1"/>
  <c r="P307" i="1"/>
  <c r="P308" i="1"/>
  <c r="P309" i="1"/>
  <c r="P310" i="1"/>
  <c r="P311" i="1"/>
  <c r="P312" i="1"/>
  <c r="P313" i="1"/>
  <c r="P314" i="1"/>
  <c r="P315" i="1"/>
  <c r="P316" i="1"/>
  <c r="P317" i="1"/>
  <c r="P318" i="1"/>
  <c r="P319" i="1"/>
  <c r="P320" i="1"/>
  <c r="P321" i="1"/>
  <c r="P322" i="1"/>
  <c r="P323" i="1"/>
  <c r="P324" i="1"/>
  <c r="P325" i="1"/>
  <c r="P326" i="1"/>
  <c r="P327" i="1"/>
  <c r="P328" i="1"/>
  <c r="P329" i="1"/>
  <c r="P330" i="1"/>
  <c r="P331" i="1"/>
  <c r="P332" i="1"/>
  <c r="P333" i="1"/>
  <c r="P334" i="1"/>
  <c r="P335" i="1"/>
  <c r="P336" i="1"/>
  <c r="P337" i="1"/>
  <c r="P338" i="1"/>
  <c r="P339" i="1"/>
  <c r="P340" i="1"/>
  <c r="P341" i="1"/>
  <c r="P342" i="1"/>
  <c r="P343" i="1"/>
  <c r="P344" i="1"/>
  <c r="P345" i="1"/>
  <c r="P346" i="1"/>
  <c r="P347" i="1"/>
  <c r="P348" i="1"/>
  <c r="P349" i="1"/>
  <c r="P350" i="1"/>
  <c r="P351" i="1"/>
  <c r="P352" i="1"/>
  <c r="P353" i="1"/>
  <c r="P354" i="1"/>
  <c r="P355" i="1"/>
  <c r="P356" i="1"/>
  <c r="P357" i="1"/>
  <c r="P358" i="1"/>
  <c r="P359" i="1"/>
  <c r="P360" i="1"/>
  <c r="P361" i="1"/>
  <c r="P362" i="1"/>
  <c r="P363" i="1"/>
  <c r="P364" i="1"/>
  <c r="P365" i="1"/>
  <c r="P366" i="1"/>
  <c r="P367" i="1"/>
  <c r="P368" i="1"/>
  <c r="P369" i="1"/>
  <c r="P370" i="1"/>
  <c r="P371" i="1"/>
  <c r="P372" i="1"/>
  <c r="P373" i="1"/>
  <c r="P374" i="1"/>
  <c r="P375" i="1"/>
  <c r="P376" i="1"/>
  <c r="P377" i="1"/>
  <c r="P378" i="1"/>
  <c r="P379" i="1"/>
  <c r="P380" i="1"/>
  <c r="P381" i="1"/>
  <c r="P382" i="1"/>
  <c r="P383" i="1"/>
  <c r="P384" i="1"/>
  <c r="P385" i="1"/>
  <c r="P386" i="1"/>
  <c r="P387" i="1"/>
  <c r="P388" i="1"/>
  <c r="P389" i="1"/>
  <c r="P390" i="1"/>
  <c r="P391" i="1"/>
  <c r="P392" i="1"/>
  <c r="P393" i="1"/>
  <c r="P394" i="1"/>
  <c r="P395" i="1"/>
  <c r="P396" i="1"/>
  <c r="P397" i="1"/>
  <c r="P398" i="1"/>
  <c r="P399" i="1"/>
  <c r="P400" i="1"/>
  <c r="P401" i="1"/>
  <c r="P402" i="1"/>
  <c r="P403" i="1"/>
  <c r="P404" i="1"/>
  <c r="P405" i="1"/>
  <c r="P406" i="1"/>
  <c r="P407" i="1"/>
  <c r="P408" i="1"/>
  <c r="P409" i="1"/>
  <c r="P410" i="1"/>
  <c r="P411" i="1"/>
  <c r="P412" i="1"/>
  <c r="P413" i="1"/>
  <c r="P414" i="1"/>
  <c r="P415" i="1"/>
  <c r="P416" i="1"/>
  <c r="P417" i="1"/>
  <c r="P418" i="1"/>
  <c r="P419" i="1"/>
  <c r="P420" i="1"/>
  <c r="P421" i="1"/>
  <c r="P422" i="1"/>
  <c r="P423" i="1"/>
  <c r="P424" i="1"/>
  <c r="P425" i="1"/>
  <c r="P426" i="1"/>
  <c r="P427" i="1"/>
  <c r="P428" i="1"/>
  <c r="P429" i="1"/>
  <c r="P430" i="1"/>
  <c r="P431" i="1"/>
  <c r="P432" i="1"/>
  <c r="P433" i="1"/>
  <c r="P434" i="1"/>
  <c r="P435" i="1"/>
  <c r="P436" i="1"/>
  <c r="P437" i="1"/>
  <c r="P438" i="1"/>
  <c r="P439" i="1"/>
  <c r="P440" i="1"/>
  <c r="P441" i="1"/>
  <c r="P442" i="1"/>
  <c r="P443" i="1"/>
  <c r="P444" i="1"/>
  <c r="P445" i="1"/>
  <c r="P446" i="1"/>
  <c r="P447" i="1"/>
  <c r="P448" i="1"/>
  <c r="P449" i="1"/>
  <c r="P450" i="1"/>
  <c r="P451" i="1"/>
  <c r="P452" i="1"/>
  <c r="P453" i="1"/>
  <c r="P454" i="1"/>
  <c r="P455" i="1"/>
  <c r="P456" i="1"/>
  <c r="P457" i="1"/>
  <c r="P458" i="1"/>
  <c r="P459" i="1"/>
  <c r="P460" i="1"/>
  <c r="P461" i="1"/>
  <c r="P462" i="1"/>
  <c r="P463" i="1"/>
  <c r="P464" i="1"/>
  <c r="P465" i="1"/>
  <c r="P466" i="1"/>
  <c r="P467" i="1"/>
  <c r="P468" i="1"/>
  <c r="P469" i="1"/>
  <c r="P470" i="1"/>
  <c r="P471" i="1"/>
  <c r="P472" i="1"/>
  <c r="P473" i="1"/>
  <c r="P474" i="1"/>
  <c r="P475" i="1"/>
  <c r="P476" i="1"/>
  <c r="P477" i="1"/>
  <c r="P478" i="1"/>
  <c r="P479" i="1"/>
  <c r="P480" i="1"/>
  <c r="P481" i="1"/>
  <c r="P482" i="1"/>
  <c r="P483" i="1"/>
  <c r="P484" i="1"/>
  <c r="P485" i="1"/>
  <c r="P486" i="1"/>
  <c r="P487" i="1"/>
  <c r="P488" i="1"/>
  <c r="P489" i="1"/>
  <c r="P490" i="1"/>
  <c r="P491" i="1"/>
  <c r="P492" i="1"/>
  <c r="P493" i="1"/>
  <c r="P494" i="1"/>
  <c r="P495" i="1"/>
  <c r="P496" i="1"/>
  <c r="P497" i="1"/>
  <c r="P498" i="1"/>
  <c r="P499" i="1"/>
  <c r="P500" i="1"/>
  <c r="P501" i="1"/>
  <c r="P502" i="1"/>
  <c r="P503" i="1"/>
  <c r="P504" i="1"/>
  <c r="P505" i="1"/>
  <c r="P506" i="1"/>
  <c r="P507" i="1"/>
  <c r="P508" i="1"/>
  <c r="P509" i="1"/>
  <c r="P510" i="1"/>
  <c r="P511" i="1"/>
  <c r="P512" i="1"/>
  <c r="P513" i="1"/>
  <c r="P514" i="1"/>
  <c r="P515" i="1"/>
  <c r="P516" i="1"/>
  <c r="P517" i="1"/>
  <c r="P518" i="1"/>
  <c r="P519" i="1"/>
  <c r="P520" i="1"/>
  <c r="P521" i="1"/>
  <c r="P522" i="1"/>
  <c r="P523" i="1"/>
  <c r="P524" i="1"/>
  <c r="P525" i="1"/>
  <c r="P526" i="1"/>
  <c r="P527" i="1"/>
  <c r="P528" i="1"/>
  <c r="P529" i="1"/>
  <c r="P530" i="1"/>
  <c r="P531" i="1"/>
  <c r="P532" i="1"/>
  <c r="P533" i="1"/>
  <c r="P534" i="1"/>
  <c r="P535" i="1"/>
  <c r="P536" i="1"/>
  <c r="P537" i="1"/>
  <c r="P538" i="1"/>
  <c r="P539" i="1"/>
  <c r="P540" i="1"/>
  <c r="P541" i="1"/>
  <c r="P542" i="1"/>
  <c r="P543" i="1"/>
  <c r="P544" i="1"/>
  <c r="P545" i="1"/>
  <c r="P546" i="1"/>
  <c r="P547" i="1"/>
  <c r="P548" i="1"/>
  <c r="P549" i="1"/>
  <c r="P550" i="1"/>
  <c r="P551" i="1"/>
  <c r="P552" i="1"/>
  <c r="P553" i="1"/>
  <c r="P554" i="1"/>
  <c r="P555" i="1"/>
  <c r="P556" i="1"/>
  <c r="P557" i="1"/>
  <c r="P558" i="1"/>
  <c r="P559" i="1"/>
  <c r="P560" i="1"/>
  <c r="P561" i="1"/>
  <c r="P562" i="1"/>
  <c r="P563" i="1"/>
  <c r="P564" i="1"/>
  <c r="P565" i="1"/>
  <c r="P566" i="1"/>
  <c r="P567" i="1"/>
  <c r="P568" i="1"/>
  <c r="P569" i="1"/>
  <c r="P570" i="1"/>
  <c r="P571" i="1"/>
  <c r="P572" i="1"/>
  <c r="P573" i="1"/>
  <c r="P574" i="1"/>
  <c r="P575" i="1"/>
  <c r="P576" i="1"/>
  <c r="P577" i="1"/>
  <c r="P578" i="1"/>
  <c r="P579" i="1"/>
  <c r="P580" i="1"/>
  <c r="P581" i="1"/>
  <c r="P582" i="1"/>
  <c r="P583" i="1"/>
  <c r="P584" i="1"/>
  <c r="P585" i="1"/>
  <c r="P586" i="1"/>
  <c r="P587" i="1"/>
  <c r="P588" i="1"/>
  <c r="P589" i="1"/>
  <c r="P590" i="1"/>
  <c r="P591" i="1"/>
  <c r="P592" i="1"/>
  <c r="P593" i="1"/>
  <c r="P594" i="1"/>
  <c r="P595" i="1"/>
  <c r="P596" i="1"/>
  <c r="P597" i="1"/>
  <c r="P598" i="1"/>
  <c r="P599" i="1"/>
  <c r="P600" i="1"/>
  <c r="P601" i="1"/>
  <c r="P602" i="1"/>
  <c r="P603" i="1"/>
  <c r="P604" i="1"/>
  <c r="P605" i="1"/>
  <c r="P606" i="1"/>
  <c r="P607" i="1"/>
  <c r="P608" i="1"/>
  <c r="P609" i="1"/>
  <c r="P610" i="1"/>
  <c r="P611" i="1"/>
  <c r="P612" i="1"/>
  <c r="P613" i="1"/>
  <c r="P614" i="1"/>
  <c r="P615" i="1"/>
  <c r="P616" i="1"/>
  <c r="P617" i="1"/>
  <c r="P618" i="1"/>
  <c r="P619" i="1"/>
  <c r="P620" i="1"/>
  <c r="P621" i="1"/>
  <c r="P622" i="1"/>
  <c r="P623" i="1"/>
  <c r="P624" i="1"/>
  <c r="P625" i="1"/>
  <c r="P626" i="1"/>
  <c r="P627" i="1"/>
  <c r="P628" i="1"/>
  <c r="P629" i="1"/>
  <c r="P630" i="1"/>
  <c r="P631" i="1"/>
  <c r="P632" i="1"/>
  <c r="P633" i="1"/>
  <c r="P634" i="1"/>
  <c r="P635" i="1"/>
  <c r="P636" i="1"/>
  <c r="P637" i="1"/>
  <c r="P638" i="1"/>
  <c r="P639" i="1"/>
  <c r="P640" i="1"/>
  <c r="P641" i="1"/>
  <c r="P642" i="1"/>
  <c r="P643" i="1"/>
  <c r="P644" i="1"/>
  <c r="P645" i="1"/>
  <c r="P646" i="1"/>
  <c r="P647" i="1"/>
  <c r="P648" i="1"/>
  <c r="P649" i="1"/>
  <c r="P650" i="1"/>
  <c r="P651" i="1"/>
  <c r="P652" i="1"/>
  <c r="P653" i="1"/>
  <c r="P654" i="1"/>
  <c r="P655" i="1"/>
  <c r="P656" i="1"/>
  <c r="P657" i="1"/>
  <c r="P658" i="1"/>
  <c r="P659" i="1"/>
  <c r="P660" i="1"/>
  <c r="P661" i="1"/>
  <c r="P662" i="1"/>
  <c r="P663" i="1"/>
  <c r="P664" i="1"/>
  <c r="P665" i="1"/>
  <c r="P666" i="1"/>
  <c r="P667" i="1"/>
  <c r="P668" i="1"/>
  <c r="P669" i="1"/>
  <c r="P670" i="1"/>
  <c r="P671" i="1"/>
  <c r="P672" i="1"/>
  <c r="P673" i="1"/>
  <c r="P674" i="1"/>
  <c r="P675" i="1"/>
  <c r="P676" i="1"/>
  <c r="P677" i="1"/>
  <c r="P678" i="1"/>
  <c r="P679" i="1"/>
  <c r="P680" i="1"/>
  <c r="P681" i="1"/>
  <c r="P682" i="1"/>
  <c r="P683" i="1"/>
  <c r="P684" i="1"/>
  <c r="P685" i="1"/>
  <c r="P686" i="1"/>
  <c r="P687" i="1"/>
  <c r="P688" i="1"/>
  <c r="P689" i="1"/>
  <c r="P690" i="1"/>
  <c r="P691" i="1"/>
  <c r="P692" i="1"/>
  <c r="P693" i="1"/>
  <c r="P694" i="1"/>
  <c r="P695" i="1"/>
  <c r="P696" i="1"/>
  <c r="P697" i="1"/>
  <c r="P698" i="1"/>
  <c r="P699" i="1"/>
  <c r="P700" i="1"/>
  <c r="P701" i="1"/>
  <c r="P702" i="1"/>
  <c r="P703" i="1"/>
  <c r="P704" i="1"/>
  <c r="P705" i="1"/>
  <c r="P706" i="1"/>
  <c r="P707" i="1"/>
  <c r="P708" i="1"/>
  <c r="P709" i="1"/>
  <c r="P710" i="1"/>
  <c r="P711" i="1"/>
  <c r="P712" i="1"/>
  <c r="P713" i="1"/>
  <c r="P714" i="1"/>
  <c r="P715" i="1"/>
  <c r="P716" i="1"/>
  <c r="P717" i="1"/>
  <c r="P718" i="1"/>
  <c r="P719" i="1"/>
  <c r="P720" i="1"/>
  <c r="P721" i="1"/>
  <c r="P722" i="1"/>
  <c r="P723" i="1"/>
  <c r="P724" i="1"/>
  <c r="P725" i="1"/>
  <c r="P726" i="1"/>
  <c r="P727" i="1"/>
  <c r="P728" i="1"/>
  <c r="P729" i="1"/>
  <c r="P730" i="1"/>
  <c r="P731" i="1"/>
  <c r="P732" i="1"/>
  <c r="P733" i="1"/>
  <c r="P734" i="1"/>
  <c r="P735" i="1"/>
  <c r="P736" i="1"/>
  <c r="P737" i="1"/>
  <c r="P738" i="1"/>
  <c r="P739" i="1"/>
  <c r="P740" i="1"/>
  <c r="P741" i="1"/>
  <c r="P742" i="1"/>
  <c r="P743" i="1"/>
  <c r="P744" i="1"/>
  <c r="P745" i="1"/>
  <c r="P746" i="1"/>
  <c r="P747" i="1"/>
  <c r="P748" i="1"/>
  <c r="P749" i="1"/>
  <c r="P750" i="1"/>
  <c r="P751" i="1"/>
  <c r="P752" i="1"/>
  <c r="P753" i="1"/>
  <c r="P754" i="1"/>
  <c r="P755" i="1"/>
  <c r="P756" i="1"/>
  <c r="P757" i="1"/>
  <c r="P758" i="1"/>
  <c r="P759" i="1"/>
  <c r="P760" i="1"/>
  <c r="P761" i="1"/>
  <c r="P762" i="1"/>
  <c r="P763" i="1"/>
  <c r="P764" i="1"/>
  <c r="P765" i="1"/>
  <c r="P766" i="1"/>
  <c r="P767" i="1"/>
  <c r="P768" i="1"/>
  <c r="P769" i="1"/>
  <c r="P770" i="1"/>
  <c r="P771" i="1"/>
  <c r="P772" i="1"/>
  <c r="P773" i="1"/>
  <c r="P774" i="1"/>
  <c r="P775" i="1"/>
  <c r="P776" i="1"/>
  <c r="P777" i="1"/>
  <c r="P778" i="1"/>
  <c r="P779" i="1"/>
  <c r="P780" i="1"/>
  <c r="P781" i="1"/>
  <c r="P782" i="1"/>
  <c r="P783" i="1"/>
  <c r="P784" i="1"/>
  <c r="P785" i="1"/>
  <c r="P786" i="1"/>
  <c r="P787" i="1"/>
  <c r="P788" i="1"/>
  <c r="P789" i="1"/>
  <c r="P790" i="1"/>
  <c r="P791" i="1"/>
  <c r="P792" i="1"/>
  <c r="P793" i="1"/>
  <c r="P794" i="1"/>
  <c r="P795" i="1"/>
  <c r="P796" i="1"/>
  <c r="P797" i="1"/>
  <c r="P798" i="1"/>
  <c r="P799" i="1"/>
  <c r="P800" i="1"/>
  <c r="P801" i="1"/>
  <c r="P802" i="1"/>
  <c r="P803" i="1"/>
  <c r="P804" i="1"/>
  <c r="P805" i="1"/>
  <c r="P806" i="1"/>
  <c r="P807" i="1"/>
  <c r="P808" i="1"/>
  <c r="P809" i="1"/>
  <c r="P810" i="1"/>
  <c r="P811" i="1"/>
  <c r="P812" i="1"/>
  <c r="P813" i="1"/>
  <c r="P814" i="1"/>
  <c r="P815" i="1"/>
  <c r="P816" i="1"/>
  <c r="P817" i="1"/>
  <c r="P818" i="1"/>
  <c r="P819" i="1"/>
  <c r="P820" i="1"/>
  <c r="P821" i="1"/>
  <c r="P822" i="1"/>
  <c r="P823" i="1"/>
  <c r="P824" i="1"/>
  <c r="P825" i="1"/>
  <c r="P826" i="1"/>
  <c r="P827" i="1"/>
  <c r="P828" i="1"/>
  <c r="P829" i="1"/>
  <c r="P830" i="1"/>
  <c r="P831" i="1"/>
  <c r="P832" i="1"/>
  <c r="P833" i="1"/>
  <c r="P834" i="1"/>
  <c r="P835" i="1"/>
  <c r="P836" i="1"/>
  <c r="P837" i="1"/>
  <c r="P838" i="1"/>
  <c r="P839" i="1"/>
  <c r="P840" i="1"/>
  <c r="P841" i="1"/>
  <c r="P842" i="1"/>
  <c r="P843" i="1"/>
  <c r="P844" i="1"/>
  <c r="P845" i="1"/>
  <c r="P846" i="1"/>
  <c r="P847" i="1"/>
  <c r="P848" i="1"/>
  <c r="P849" i="1"/>
  <c r="P850" i="1"/>
  <c r="P851" i="1"/>
  <c r="P852" i="1"/>
  <c r="P853" i="1"/>
  <c r="P854" i="1"/>
  <c r="P855" i="1"/>
  <c r="P856" i="1"/>
  <c r="P857" i="1"/>
  <c r="P858" i="1"/>
  <c r="P859" i="1"/>
  <c r="P860" i="1"/>
  <c r="P861" i="1"/>
  <c r="P862" i="1"/>
  <c r="P863" i="1"/>
  <c r="P864" i="1"/>
  <c r="P865" i="1"/>
  <c r="P866" i="1"/>
  <c r="P867" i="1"/>
  <c r="P868" i="1"/>
  <c r="P869" i="1"/>
  <c r="P870" i="1"/>
  <c r="P871" i="1"/>
  <c r="P872" i="1"/>
  <c r="P873" i="1"/>
  <c r="P874" i="1"/>
  <c r="P875" i="1"/>
  <c r="P876" i="1"/>
  <c r="P877" i="1"/>
  <c r="P878" i="1"/>
  <c r="P879" i="1"/>
  <c r="P880" i="1"/>
  <c r="P881" i="1"/>
  <c r="P882" i="1"/>
  <c r="P883" i="1"/>
  <c r="P884" i="1"/>
  <c r="P885" i="1"/>
  <c r="P886" i="1"/>
  <c r="P887" i="1"/>
  <c r="P888" i="1"/>
  <c r="P889" i="1"/>
  <c r="P890" i="1"/>
  <c r="P891" i="1"/>
  <c r="P892" i="1"/>
  <c r="P893" i="1"/>
  <c r="P894" i="1"/>
  <c r="P895" i="1"/>
  <c r="P896" i="1"/>
  <c r="P897" i="1"/>
  <c r="P898" i="1"/>
  <c r="P899" i="1"/>
  <c r="P900" i="1"/>
  <c r="P901" i="1"/>
  <c r="P902" i="1"/>
  <c r="P903" i="1"/>
  <c r="P904" i="1"/>
  <c r="P905" i="1"/>
  <c r="P906" i="1"/>
  <c r="P907" i="1"/>
  <c r="P908" i="1"/>
  <c r="P909" i="1"/>
  <c r="P910" i="1"/>
  <c r="P911" i="1"/>
  <c r="P912" i="1"/>
  <c r="P913" i="1"/>
  <c r="P914" i="1"/>
  <c r="P915" i="1"/>
  <c r="P916" i="1"/>
  <c r="P917" i="1"/>
  <c r="P918" i="1"/>
  <c r="P919" i="1"/>
  <c r="P920" i="1"/>
  <c r="P921" i="1"/>
  <c r="P922" i="1"/>
  <c r="P923" i="1"/>
  <c r="P924" i="1"/>
  <c r="P925" i="1"/>
  <c r="P926" i="1"/>
  <c r="P927" i="1"/>
  <c r="P928" i="1"/>
  <c r="P929" i="1"/>
  <c r="P930" i="1"/>
  <c r="P931" i="1"/>
  <c r="P932" i="1"/>
  <c r="P933" i="1"/>
  <c r="P934" i="1"/>
  <c r="P935" i="1"/>
  <c r="P936" i="1"/>
  <c r="P937" i="1"/>
  <c r="P938" i="1"/>
  <c r="P939" i="1"/>
  <c r="P940" i="1"/>
  <c r="P941" i="1"/>
  <c r="P942" i="1"/>
  <c r="P943" i="1"/>
  <c r="P944" i="1"/>
  <c r="P945" i="1"/>
  <c r="P946" i="1"/>
  <c r="P947" i="1"/>
  <c r="P948" i="1"/>
  <c r="P949" i="1"/>
  <c r="P950" i="1"/>
  <c r="P951" i="1"/>
  <c r="P952" i="1"/>
  <c r="P953" i="1"/>
  <c r="P954" i="1"/>
  <c r="P955" i="1"/>
  <c r="P956" i="1"/>
  <c r="P957" i="1"/>
  <c r="P958" i="1"/>
  <c r="P959" i="1"/>
  <c r="P960" i="1"/>
  <c r="P961" i="1"/>
  <c r="P962" i="1"/>
  <c r="P963" i="1"/>
  <c r="P964" i="1"/>
  <c r="P965" i="1"/>
  <c r="P966" i="1"/>
  <c r="P967" i="1"/>
  <c r="P968" i="1"/>
  <c r="P969" i="1"/>
  <c r="P970" i="1"/>
  <c r="P971" i="1"/>
  <c r="P972" i="1"/>
  <c r="P973" i="1"/>
  <c r="P974" i="1"/>
  <c r="P975" i="1"/>
  <c r="P976" i="1"/>
  <c r="P977" i="1"/>
  <c r="P978" i="1"/>
  <c r="P979" i="1"/>
  <c r="P980" i="1"/>
  <c r="P981" i="1"/>
  <c r="P982" i="1"/>
  <c r="P983" i="1"/>
  <c r="P984" i="1"/>
  <c r="P985" i="1"/>
  <c r="P986" i="1"/>
  <c r="P987" i="1"/>
  <c r="P988" i="1"/>
  <c r="P989" i="1"/>
  <c r="P990" i="1"/>
  <c r="P991" i="1"/>
  <c r="P992" i="1"/>
  <c r="P993" i="1"/>
  <c r="P994" i="1"/>
  <c r="P995" i="1"/>
  <c r="P996" i="1"/>
  <c r="P997" i="1"/>
  <c r="P998" i="1"/>
  <c r="P999" i="1"/>
  <c r="P1000" i="1"/>
  <c r="P1001" i="1"/>
  <c r="P1002" i="1"/>
  <c r="P1003" i="1"/>
  <c r="P1004" i="1"/>
  <c r="P1005" i="1"/>
  <c r="P1006" i="1"/>
  <c r="P1007" i="1"/>
  <c r="P1008" i="1"/>
  <c r="P1009" i="1"/>
  <c r="P1010" i="1"/>
  <c r="P1011" i="1"/>
  <c r="P1012" i="1"/>
  <c r="P1013" i="1"/>
  <c r="P1014" i="1"/>
  <c r="P1015" i="1"/>
  <c r="P1016" i="1"/>
  <c r="P1017" i="1"/>
  <c r="P1018" i="1"/>
  <c r="P1019" i="1"/>
  <c r="P1020" i="1"/>
  <c r="P1021" i="1"/>
  <c r="P1022" i="1"/>
  <c r="P1023" i="1"/>
  <c r="P1024" i="1"/>
  <c r="P1025" i="1"/>
  <c r="P1026" i="1"/>
  <c r="P1027" i="1"/>
  <c r="P1028" i="1"/>
  <c r="P1029" i="1"/>
  <c r="P1030" i="1"/>
  <c r="P1031" i="1"/>
  <c r="P1032" i="1"/>
  <c r="P1033" i="1"/>
  <c r="P1034" i="1"/>
  <c r="P1035" i="1"/>
  <c r="P1036" i="1"/>
  <c r="P1037" i="1"/>
  <c r="P1038" i="1"/>
  <c r="P1039" i="1"/>
  <c r="P1040" i="1"/>
  <c r="P1041" i="1"/>
  <c r="P1042" i="1"/>
  <c r="P1043" i="1"/>
  <c r="P1044" i="1"/>
  <c r="P1045" i="1"/>
  <c r="P1046" i="1"/>
  <c r="P1047" i="1"/>
  <c r="P1048" i="1"/>
  <c r="P1049" i="1"/>
  <c r="P1050" i="1"/>
  <c r="P1051" i="1"/>
  <c r="P1052" i="1"/>
  <c r="P1053" i="1"/>
  <c r="P1054" i="1"/>
  <c r="P1055" i="1"/>
  <c r="P1056" i="1"/>
  <c r="P1057" i="1"/>
  <c r="P1058" i="1"/>
  <c r="P1059" i="1"/>
  <c r="P1060" i="1"/>
  <c r="P1061" i="1"/>
  <c r="P1062" i="1"/>
  <c r="P1063" i="1"/>
  <c r="P1064" i="1"/>
  <c r="P1065" i="1"/>
  <c r="P1066" i="1"/>
  <c r="P1067" i="1"/>
  <c r="P1068" i="1"/>
  <c r="P1069" i="1"/>
  <c r="P1070" i="1"/>
  <c r="P1071" i="1"/>
  <c r="P1072" i="1"/>
  <c r="P1073" i="1"/>
  <c r="P1074" i="1"/>
  <c r="P1075" i="1"/>
  <c r="P1076" i="1"/>
  <c r="P1077" i="1"/>
  <c r="P1078" i="1"/>
  <c r="P1079" i="1"/>
  <c r="P1080" i="1"/>
  <c r="P1081" i="1"/>
  <c r="P1082" i="1"/>
  <c r="P1083" i="1"/>
  <c r="P1084" i="1"/>
  <c r="P1085" i="1"/>
  <c r="P1086" i="1"/>
  <c r="P1087" i="1"/>
  <c r="P1088" i="1"/>
  <c r="P1089" i="1"/>
  <c r="P1090" i="1"/>
  <c r="P1091" i="1"/>
  <c r="P1092" i="1"/>
  <c r="P1093" i="1"/>
  <c r="P1094" i="1"/>
  <c r="P1095" i="1"/>
  <c r="P1096" i="1"/>
  <c r="P1097" i="1"/>
  <c r="P1098" i="1"/>
  <c r="P1099" i="1"/>
  <c r="P1100" i="1"/>
  <c r="P1101" i="1"/>
  <c r="P1102" i="1"/>
  <c r="P1103" i="1"/>
  <c r="P1104" i="1"/>
  <c r="P1105" i="1"/>
  <c r="P1106" i="1"/>
  <c r="P1107" i="1"/>
  <c r="P1108" i="1"/>
  <c r="P1109" i="1"/>
  <c r="P1110" i="1"/>
  <c r="P1111" i="1"/>
  <c r="P1112" i="1"/>
  <c r="P1113" i="1"/>
  <c r="P1114" i="1"/>
  <c r="P1115" i="1"/>
  <c r="P1116" i="1"/>
  <c r="P1117" i="1"/>
  <c r="P1118" i="1"/>
  <c r="P1119" i="1"/>
  <c r="P1120" i="1"/>
  <c r="P1121" i="1"/>
  <c r="P1122" i="1"/>
  <c r="P1123" i="1"/>
  <c r="P1124" i="1"/>
  <c r="P1125" i="1"/>
  <c r="P1126" i="1"/>
  <c r="P1127" i="1"/>
  <c r="P1128" i="1"/>
  <c r="P1129" i="1"/>
  <c r="P1130" i="1"/>
  <c r="P1131" i="1"/>
  <c r="P1132" i="1"/>
  <c r="P1133" i="1"/>
  <c r="P1134" i="1"/>
  <c r="P1135" i="1"/>
  <c r="P1136" i="1"/>
  <c r="P1137" i="1"/>
  <c r="P1138" i="1"/>
  <c r="P1139" i="1"/>
  <c r="P1140" i="1"/>
  <c r="P1141" i="1"/>
  <c r="P1142" i="1"/>
  <c r="P1143" i="1"/>
  <c r="P1144" i="1"/>
  <c r="P1145" i="1"/>
  <c r="P1146" i="1"/>
  <c r="P1147" i="1"/>
  <c r="P1148" i="1"/>
  <c r="P1149" i="1"/>
  <c r="P1150" i="1"/>
  <c r="P1151" i="1"/>
  <c r="P1152" i="1"/>
  <c r="P1153" i="1"/>
  <c r="P1154" i="1"/>
  <c r="P1155" i="1"/>
  <c r="P1156" i="1"/>
  <c r="P1157" i="1"/>
  <c r="P1158" i="1"/>
  <c r="P1159" i="1"/>
  <c r="P1160" i="1"/>
  <c r="P1161" i="1"/>
  <c r="P1162" i="1"/>
  <c r="P1163" i="1"/>
  <c r="P1164" i="1"/>
  <c r="P1165" i="1"/>
  <c r="P1166" i="1"/>
  <c r="P1167" i="1"/>
  <c r="P1168" i="1"/>
  <c r="P1169" i="1"/>
  <c r="P1170" i="1"/>
  <c r="P1171" i="1"/>
  <c r="P1172" i="1"/>
  <c r="P1173" i="1"/>
  <c r="P1174" i="1"/>
  <c r="P1175" i="1"/>
  <c r="P1176" i="1"/>
  <c r="P1177" i="1"/>
  <c r="P1178" i="1"/>
  <c r="P1179" i="1"/>
  <c r="P1180" i="1"/>
  <c r="P1181" i="1"/>
  <c r="P1182" i="1"/>
  <c r="P1183" i="1"/>
  <c r="P1184" i="1"/>
  <c r="P1185" i="1"/>
  <c r="P1186" i="1"/>
  <c r="P1187" i="1"/>
  <c r="P1188" i="1"/>
  <c r="P1189" i="1"/>
  <c r="P1190" i="1"/>
  <c r="P1191" i="1"/>
  <c r="P1192" i="1"/>
  <c r="P1193" i="1"/>
  <c r="P1194" i="1"/>
  <c r="P1195" i="1"/>
  <c r="P1196" i="1"/>
  <c r="P1197" i="1"/>
  <c r="P1198" i="1"/>
  <c r="P1199" i="1"/>
  <c r="P1200" i="1"/>
  <c r="P1201" i="1"/>
  <c r="P1202" i="1"/>
  <c r="P1203" i="1"/>
  <c r="P1204" i="1"/>
  <c r="P1205" i="1"/>
  <c r="P1206" i="1"/>
  <c r="P1207" i="1"/>
  <c r="P1208" i="1"/>
  <c r="P1209" i="1"/>
  <c r="P1210" i="1"/>
  <c r="P1211" i="1"/>
  <c r="P1212" i="1"/>
  <c r="P1213" i="1"/>
  <c r="P1214" i="1"/>
  <c r="P1215" i="1"/>
  <c r="P1216" i="1"/>
  <c r="P1217" i="1"/>
  <c r="P1218" i="1"/>
  <c r="P1219" i="1"/>
  <c r="P1220" i="1"/>
  <c r="P1221" i="1"/>
  <c r="P1222" i="1"/>
  <c r="P1223" i="1"/>
  <c r="P1224" i="1"/>
  <c r="P1225" i="1"/>
  <c r="P1226" i="1"/>
  <c r="P1227" i="1"/>
  <c r="P1228" i="1"/>
  <c r="P1229" i="1"/>
  <c r="P1230" i="1"/>
  <c r="P1231" i="1"/>
  <c r="P1232" i="1"/>
  <c r="P1233" i="1"/>
  <c r="P1234" i="1"/>
  <c r="P1235" i="1"/>
  <c r="P1236" i="1"/>
  <c r="P1237" i="1"/>
  <c r="P1238" i="1"/>
  <c r="P1239" i="1"/>
  <c r="P1240" i="1"/>
  <c r="P1241" i="1"/>
  <c r="P1242" i="1"/>
  <c r="P1243" i="1"/>
  <c r="P1244" i="1"/>
  <c r="P1245" i="1"/>
  <c r="P1246" i="1"/>
  <c r="P1247" i="1"/>
  <c r="P1248" i="1"/>
  <c r="P1249" i="1"/>
  <c r="P1250" i="1"/>
  <c r="P1251" i="1"/>
  <c r="P1252" i="1"/>
  <c r="P1253" i="1"/>
  <c r="P1254" i="1"/>
  <c r="P1255" i="1"/>
  <c r="P1256" i="1"/>
  <c r="P1257" i="1"/>
  <c r="P1258" i="1"/>
  <c r="P1259" i="1"/>
  <c r="P1260" i="1"/>
  <c r="P1261" i="1"/>
  <c r="P1262" i="1"/>
  <c r="P1263" i="1"/>
  <c r="P1264" i="1"/>
  <c r="P1265" i="1"/>
  <c r="P1266" i="1"/>
  <c r="P1267" i="1"/>
  <c r="P1268" i="1"/>
  <c r="P1269" i="1"/>
  <c r="P1270" i="1"/>
  <c r="P1271" i="1"/>
  <c r="P1272" i="1"/>
  <c r="P1273" i="1"/>
  <c r="P1274" i="1"/>
  <c r="P1275" i="1"/>
  <c r="P1276" i="1"/>
  <c r="P1277" i="1"/>
  <c r="P1278" i="1"/>
  <c r="P1279" i="1"/>
  <c r="P1280" i="1"/>
  <c r="P1281" i="1"/>
  <c r="P1282" i="1"/>
  <c r="P1283" i="1"/>
  <c r="P1284" i="1"/>
  <c r="P1285" i="1"/>
  <c r="P1286" i="1"/>
  <c r="P1287" i="1"/>
  <c r="P1288" i="1"/>
  <c r="P1289" i="1"/>
  <c r="P1290" i="1"/>
  <c r="P1291" i="1"/>
  <c r="P1292" i="1"/>
  <c r="P1293" i="1"/>
  <c r="P1294" i="1"/>
  <c r="P1295" i="1"/>
  <c r="P1296" i="1"/>
  <c r="P1297" i="1"/>
  <c r="P1298" i="1"/>
  <c r="P1299" i="1"/>
  <c r="P1300" i="1"/>
  <c r="P1301" i="1"/>
  <c r="P1302" i="1"/>
  <c r="P1303" i="1"/>
  <c r="P1304" i="1"/>
  <c r="P1305" i="1"/>
  <c r="P1306" i="1"/>
  <c r="P1307" i="1"/>
  <c r="P1308" i="1"/>
  <c r="P1309" i="1"/>
  <c r="P1310" i="1"/>
  <c r="P1311" i="1"/>
  <c r="P1312" i="1"/>
  <c r="P1313" i="1"/>
  <c r="P1314" i="1"/>
  <c r="P1315" i="1"/>
  <c r="P1316" i="1"/>
  <c r="P1317" i="1"/>
  <c r="P1318" i="1"/>
  <c r="P1319" i="1"/>
  <c r="P1320" i="1"/>
  <c r="P1321" i="1"/>
  <c r="P1322" i="1"/>
  <c r="P1323" i="1"/>
  <c r="P1324" i="1"/>
  <c r="P1325" i="1"/>
  <c r="P1326" i="1"/>
  <c r="P1327" i="1"/>
  <c r="P1328" i="1"/>
  <c r="P1329" i="1"/>
  <c r="P1330" i="1"/>
  <c r="P1331" i="1"/>
  <c r="P1332" i="1"/>
  <c r="P1333" i="1"/>
  <c r="P1334" i="1"/>
  <c r="P1335" i="1"/>
  <c r="P1336" i="1"/>
  <c r="P1337" i="1"/>
  <c r="P1338" i="1"/>
  <c r="P1339" i="1"/>
  <c r="P1340" i="1"/>
  <c r="P1341" i="1"/>
  <c r="P1342" i="1"/>
  <c r="P1343" i="1"/>
  <c r="P1344" i="1"/>
  <c r="P1345" i="1"/>
  <c r="P1346" i="1"/>
  <c r="P1347" i="1"/>
  <c r="P1348" i="1"/>
  <c r="P1349" i="1"/>
  <c r="P1350" i="1"/>
  <c r="P1351" i="1"/>
  <c r="P1352" i="1"/>
  <c r="P1353" i="1"/>
  <c r="P1354" i="1"/>
  <c r="P1355" i="1"/>
  <c r="P1356" i="1"/>
  <c r="P1357" i="1"/>
  <c r="P1358" i="1"/>
  <c r="P1359" i="1"/>
  <c r="P1360" i="1"/>
  <c r="P1361" i="1"/>
  <c r="P1362" i="1"/>
  <c r="P1363" i="1"/>
  <c r="P1364" i="1"/>
  <c r="P1365" i="1"/>
  <c r="P1366" i="1"/>
  <c r="P1367" i="1"/>
  <c r="P1368" i="1"/>
  <c r="P1369" i="1"/>
  <c r="P1370" i="1"/>
  <c r="P1371" i="1"/>
  <c r="P1372" i="1"/>
  <c r="P1373" i="1"/>
  <c r="P1374" i="1"/>
  <c r="P1375" i="1"/>
  <c r="P1376" i="1"/>
  <c r="P1377" i="1"/>
  <c r="P1378" i="1"/>
  <c r="P1379" i="1"/>
  <c r="P1380" i="1"/>
  <c r="P1381" i="1"/>
  <c r="P1382" i="1"/>
  <c r="P1383" i="1"/>
  <c r="P1384" i="1"/>
  <c r="P1385" i="1"/>
  <c r="P1386" i="1"/>
  <c r="P1387" i="1"/>
  <c r="P1388" i="1"/>
  <c r="P1389" i="1"/>
  <c r="P1390" i="1"/>
  <c r="P1391" i="1"/>
  <c r="P1392" i="1"/>
  <c r="P1393" i="1"/>
  <c r="P1394" i="1"/>
  <c r="P1395" i="1"/>
  <c r="P1396" i="1"/>
  <c r="P1397" i="1"/>
  <c r="P1398" i="1"/>
  <c r="P1399" i="1"/>
  <c r="P1400" i="1"/>
  <c r="P1401" i="1"/>
  <c r="P1402" i="1"/>
  <c r="P1403" i="1"/>
  <c r="P1404" i="1"/>
  <c r="P1405" i="1"/>
  <c r="P1406" i="1"/>
  <c r="P1407" i="1"/>
  <c r="P1408" i="1"/>
  <c r="P1409" i="1"/>
  <c r="P1410" i="1"/>
  <c r="P1411" i="1"/>
  <c r="P1412" i="1"/>
  <c r="P1413" i="1"/>
  <c r="P1414" i="1"/>
  <c r="P1415" i="1"/>
  <c r="P1416" i="1"/>
  <c r="P1417" i="1"/>
  <c r="P1418" i="1"/>
  <c r="P1419" i="1"/>
  <c r="P1420" i="1"/>
  <c r="P1421" i="1"/>
  <c r="P1422" i="1"/>
  <c r="P1423" i="1"/>
  <c r="P1424" i="1"/>
  <c r="P1425" i="1"/>
  <c r="P1426" i="1"/>
  <c r="P1427" i="1"/>
  <c r="P1428" i="1"/>
  <c r="P1429" i="1"/>
  <c r="P1430" i="1"/>
  <c r="P1431" i="1"/>
  <c r="P1432" i="1"/>
  <c r="P1433" i="1"/>
  <c r="P1434" i="1"/>
  <c r="P1435" i="1"/>
  <c r="P1436" i="1"/>
  <c r="P1437" i="1"/>
  <c r="P1438" i="1"/>
  <c r="P1439" i="1"/>
  <c r="P1440" i="1"/>
  <c r="P1441" i="1"/>
  <c r="P1442" i="1"/>
  <c r="P1443" i="1"/>
  <c r="P1444" i="1"/>
  <c r="P1445" i="1"/>
  <c r="P1446" i="1"/>
  <c r="P1447" i="1"/>
  <c r="P1448" i="1"/>
  <c r="P1449" i="1"/>
  <c r="P1450" i="1"/>
  <c r="P1451" i="1"/>
  <c r="P1452" i="1"/>
  <c r="P1453" i="1"/>
  <c r="P1454" i="1"/>
  <c r="P1455" i="1"/>
  <c r="P1456" i="1"/>
  <c r="P1457" i="1"/>
  <c r="P1458" i="1"/>
  <c r="P1459" i="1"/>
  <c r="P1460" i="1"/>
  <c r="P1461" i="1"/>
  <c r="P1462" i="1"/>
  <c r="P1463" i="1"/>
  <c r="P1464" i="1"/>
  <c r="P1465" i="1"/>
  <c r="P1466" i="1"/>
  <c r="P1467" i="1"/>
  <c r="P1468" i="1"/>
  <c r="P1469" i="1"/>
  <c r="P1470" i="1"/>
  <c r="P1471" i="1"/>
  <c r="P1472" i="1"/>
  <c r="P1473" i="1"/>
  <c r="P1474" i="1"/>
  <c r="P1475" i="1"/>
  <c r="P1476" i="1"/>
  <c r="P1477" i="1"/>
  <c r="P1478" i="1"/>
  <c r="P1479" i="1"/>
  <c r="P1480" i="1"/>
  <c r="P1481" i="1"/>
  <c r="P1482" i="1"/>
  <c r="P1483" i="1"/>
  <c r="P1484" i="1"/>
  <c r="P1485" i="1"/>
  <c r="P1486" i="1"/>
  <c r="P1487" i="1"/>
  <c r="P1488" i="1"/>
  <c r="P1489" i="1"/>
  <c r="P1490" i="1"/>
  <c r="P1491" i="1"/>
  <c r="P1492" i="1"/>
  <c r="P1493" i="1"/>
  <c r="P1494" i="1"/>
  <c r="P2" i="1"/>
</calcChain>
</file>

<file path=xl/sharedStrings.xml><?xml version="1.0" encoding="utf-8"?>
<sst xmlns="http://schemas.openxmlformats.org/spreadsheetml/2006/main" count="19431" uniqueCount="5231">
  <si>
    <t>Feature_id</t>
  </si>
  <si>
    <t>Confidence</t>
  </si>
  <si>
    <t>Phylum</t>
  </si>
  <si>
    <t>Class</t>
  </si>
  <si>
    <t>Order</t>
  </si>
  <si>
    <t>Family</t>
  </si>
  <si>
    <t>Genus</t>
  </si>
  <si>
    <t>Species</t>
  </si>
  <si>
    <t>MRA</t>
  </si>
  <si>
    <t>CV_RA</t>
  </si>
  <si>
    <t>ASV1</t>
  </si>
  <si>
    <t>feb89dc9caf19ef8293e6bb151ee1866</t>
  </si>
  <si>
    <t>Bacteria</t>
  </si>
  <si>
    <t>Proteobacteria</t>
  </si>
  <si>
    <t>Gammaproteobacteria</t>
  </si>
  <si>
    <t>Xanthomonadales</t>
  </si>
  <si>
    <t>Rhodanobacteraceae</t>
  </si>
  <si>
    <t>Dokdonella</t>
  </si>
  <si>
    <t>ASV2</t>
  </si>
  <si>
    <t>08bd45c0807b6fb44faaa54fb53e4213</t>
  </si>
  <si>
    <t>Burkholderiales</t>
  </si>
  <si>
    <t>Rhodocyclaceae</t>
  </si>
  <si>
    <t>Zoogloea</t>
  </si>
  <si>
    <t>ASV3</t>
  </si>
  <si>
    <t>2a2af3995b876e7cd96f3bbdce65caeb</t>
  </si>
  <si>
    <t>Bacteroidota</t>
  </si>
  <si>
    <t>Bacteroidia</t>
  </si>
  <si>
    <t>Chitinophagales</t>
  </si>
  <si>
    <t>Saprospiraceae</t>
  </si>
  <si>
    <t>ASV4</t>
  </si>
  <si>
    <t>f759b2828f1c6d6f1ff3f25697e0037e</t>
  </si>
  <si>
    <t>OLB8</t>
  </si>
  <si>
    <t>ASV5</t>
  </si>
  <si>
    <t>adfb67f460d65aa8614bed0880411c61</t>
  </si>
  <si>
    <t>ASV6</t>
  </si>
  <si>
    <t>e38bafa6321bd4ed4b15f934c3eb652c</t>
  </si>
  <si>
    <t>Nitrospirota</t>
  </si>
  <si>
    <t>Nitrospiria</t>
  </si>
  <si>
    <t>Nitrospirales</t>
  </si>
  <si>
    <t>Nitrospiraceae</t>
  </si>
  <si>
    <t>Nitrospira</t>
  </si>
  <si>
    <t>Nitrospira_defluvii</t>
  </si>
  <si>
    <t>ASV7</t>
  </si>
  <si>
    <t>259eb055b09c7c621e62bec9d100d490</t>
  </si>
  <si>
    <t>Thauera</t>
  </si>
  <si>
    <t>ASV8</t>
  </si>
  <si>
    <t>f3adc35cb1fc524f48eba2a0ea2c2b07</t>
  </si>
  <si>
    <t>Comamonadaceae</t>
  </si>
  <si>
    <t>ASV9</t>
  </si>
  <si>
    <t>bb4b27bff71e8681569504db2c3fcf99</t>
  </si>
  <si>
    <t>ASV10</t>
  </si>
  <si>
    <t>ff289c73ac6541ac56707936f501a2cd</t>
  </si>
  <si>
    <t>Pseudomonadales</t>
  </si>
  <si>
    <t>Moraxellaceae</t>
  </si>
  <si>
    <t>ASV11</t>
  </si>
  <si>
    <t>04b4ed8ceabf387ba2caa3e54509965d</t>
  </si>
  <si>
    <t>ASV12</t>
  </si>
  <si>
    <t>7f364ea6e336bd86002c0d0d09ecb22c</t>
  </si>
  <si>
    <t>ASV13</t>
  </si>
  <si>
    <t>1c7d2ad94334dd47c5d0181ab8aea2b9</t>
  </si>
  <si>
    <t>Campylobacteria</t>
  </si>
  <si>
    <t>Campylobacterales</t>
  </si>
  <si>
    <t>Arcobacteraceae</t>
  </si>
  <si>
    <t>Arcobacter</t>
  </si>
  <si>
    <t>ASV14</t>
  </si>
  <si>
    <t>45ffedadc43d8030c7f8a405ca9ab0db</t>
  </si>
  <si>
    <t>Myxococcota</t>
  </si>
  <si>
    <t>Polyangia</t>
  </si>
  <si>
    <t>Haliangiales</t>
  </si>
  <si>
    <t>Haliangiaceae</t>
  </si>
  <si>
    <t>Haliangium</t>
  </si>
  <si>
    <t>ASV15</t>
  </si>
  <si>
    <t>2692b51dc69b7a25255e60c4e6b8d269</t>
  </si>
  <si>
    <t>Sutterellaceae</t>
  </si>
  <si>
    <t>AAP99</t>
  </si>
  <si>
    <t>ASV16</t>
  </si>
  <si>
    <t>123e950130b49f3692b2898d9a43ef9c</t>
  </si>
  <si>
    <t>Sphingobacteriales</t>
  </si>
  <si>
    <t>AKYH767</t>
  </si>
  <si>
    <t>ASV17</t>
  </si>
  <si>
    <t>95e1651dc9afdc9bb6b734c91242f080</t>
  </si>
  <si>
    <t>Bacteroidales</t>
  </si>
  <si>
    <t>Bacteroidetes_BD2-2</t>
  </si>
  <si>
    <t>ASV18</t>
  </si>
  <si>
    <t>8612a638846acf832935cb932a1f0398</t>
  </si>
  <si>
    <t>Flavobacteriales</t>
  </si>
  <si>
    <t>Weeksellaceae</t>
  </si>
  <si>
    <t>Cloacibacterium</t>
  </si>
  <si>
    <t>ASV19</t>
  </si>
  <si>
    <t>f34cdcd73e535507d29c29b19d01f658</t>
  </si>
  <si>
    <t>Rhodoferax</t>
  </si>
  <si>
    <t>ASV20</t>
  </si>
  <si>
    <t>10aa3fe0c9285b3a9bb386ecca984c5b</t>
  </si>
  <si>
    <t>ASV21</t>
  </si>
  <si>
    <t>99fee0a19b008f861969600865c985de</t>
  </si>
  <si>
    <t>ASV22</t>
  </si>
  <si>
    <t>767f3283ab767c0a7adbf5a18db0742a</t>
  </si>
  <si>
    <t>ASV23</t>
  </si>
  <si>
    <t>4da1ab0190b065b4136bce78f2a475b7</t>
  </si>
  <si>
    <t>Dechloromonas</t>
  </si>
  <si>
    <t>ASV24</t>
  </si>
  <si>
    <t>37f0f50bbe241beb5ca3703a962a8e8d</t>
  </si>
  <si>
    <t>Chitinophagaceae</t>
  </si>
  <si>
    <t>Ferruginibacter</t>
  </si>
  <si>
    <t>ASV25</t>
  </si>
  <si>
    <t>a7038b203910eeed280371a9571c866d</t>
  </si>
  <si>
    <t>ASV26</t>
  </si>
  <si>
    <t>41d407d2dcd22d6ed303635fcdd94744</t>
  </si>
  <si>
    <t>ASV27</t>
  </si>
  <si>
    <t>a8985695e90a39ad84c796e38206f195</t>
  </si>
  <si>
    <t>ASV28</t>
  </si>
  <si>
    <t>4da62986df30d31d35fe1a57ca42739d</t>
  </si>
  <si>
    <t>Terrimonas</t>
  </si>
  <si>
    <t>ASV29</t>
  </si>
  <si>
    <t>4e2f56dc21eda3790b2046043718af7f</t>
  </si>
  <si>
    <t>ASV30</t>
  </si>
  <si>
    <t>4bd529b387c3c04d3e21110ee9294ac4</t>
  </si>
  <si>
    <t>ASV31</t>
  </si>
  <si>
    <t>59364744507fc064189cc76039389725</t>
  </si>
  <si>
    <t>ASV32</t>
  </si>
  <si>
    <t>0d304d624217de6c67a424a0e30b0ad2</t>
  </si>
  <si>
    <t>Nitrosomonadaceae</t>
  </si>
  <si>
    <t>Nitrosomonas</t>
  </si>
  <si>
    <t>ASV33</t>
  </si>
  <si>
    <t>868e0165fe32a8925b7f20afa5e1dbfc</t>
  </si>
  <si>
    <t>ASV34</t>
  </si>
  <si>
    <t>cbfa24bc70cb2946fa0c10191ff33cf8</t>
  </si>
  <si>
    <t>ASV35</t>
  </si>
  <si>
    <t>b7cc218ca1bf93e7cf985ec718297e8f</t>
  </si>
  <si>
    <t>ASV36</t>
  </si>
  <si>
    <t>41c215d58deb3dae780eee8dc22ab129</t>
  </si>
  <si>
    <t>ASV37</t>
  </si>
  <si>
    <t>d17d4e52392e61bf7543955737ee5b3d</t>
  </si>
  <si>
    <t>ASV38</t>
  </si>
  <si>
    <t>a2f21cd05cbf503426f5e24ab1aa0d65</t>
  </si>
  <si>
    <t>Azospira</t>
  </si>
  <si>
    <t>ASV39</t>
  </si>
  <si>
    <t>095dcca0a1cacb655451100eb59c8ef1</t>
  </si>
  <si>
    <t>ASV40</t>
  </si>
  <si>
    <t>b66772dfb431b48b579915617caf0ad6</t>
  </si>
  <si>
    <t>ASV41</t>
  </si>
  <si>
    <t>2f23ae1dded4bbb8bd07cfc7f6427336</t>
  </si>
  <si>
    <t>Chitinimonadaceae</t>
  </si>
  <si>
    <t>Chitinivorax</t>
  </si>
  <si>
    <t>ASV43</t>
  </si>
  <si>
    <t>e51072f054476c7d775a498ebc7dfcb7</t>
  </si>
  <si>
    <t>ASV44</t>
  </si>
  <si>
    <t>80f6c62af8a91fce6b60c53a999bdd7d</t>
  </si>
  <si>
    <t>Alphaproteobacteria</t>
  </si>
  <si>
    <t>Sphingomonadales</t>
  </si>
  <si>
    <t>Sphingomonadaceae</t>
  </si>
  <si>
    <t>ASV45</t>
  </si>
  <si>
    <t>99ebc3fd7be0a94952e00751f9337419</t>
  </si>
  <si>
    <t>ASV46</t>
  </si>
  <si>
    <t>2e2858610adc6f89731e6dc06ce65791</t>
  </si>
  <si>
    <t>ASV47</t>
  </si>
  <si>
    <t>6adf93c457bcd41544637cbfe1a50090</t>
  </si>
  <si>
    <t>Ahniella</t>
  </si>
  <si>
    <t>ASV48</t>
  </si>
  <si>
    <t>149550abac2acbfef6d5ae32d4103fcd</t>
  </si>
  <si>
    <t>ASV49</t>
  </si>
  <si>
    <t>27518aae25a73e7002abaaa18867bac9</t>
  </si>
  <si>
    <t>Sphaerotilus</t>
  </si>
  <si>
    <t>ASV50</t>
  </si>
  <si>
    <t>48cfa59632961313466dfcfd6a0e4bd0</t>
  </si>
  <si>
    <t>Halomonadaceae</t>
  </si>
  <si>
    <t>Halomonas</t>
  </si>
  <si>
    <t>ASV51</t>
  </si>
  <si>
    <t>21823049adacccbea93a6988239a88e1</t>
  </si>
  <si>
    <t>Cytophagales</t>
  </si>
  <si>
    <t>Microscillaceae</t>
  </si>
  <si>
    <t>OLB12</t>
  </si>
  <si>
    <t>ASV52</t>
  </si>
  <si>
    <t>1a226ce3860520d178a1fef1d5ef6ed4</t>
  </si>
  <si>
    <t>Hydrogenophaga</t>
  </si>
  <si>
    <t>ASV53</t>
  </si>
  <si>
    <t>8421996edb409be2efcdfeae6fc6cda2</t>
  </si>
  <si>
    <t>ASV54</t>
  </si>
  <si>
    <t>0fb538dc7ae93db1aad8af6b841e0274</t>
  </si>
  <si>
    <t>ASV55</t>
  </si>
  <si>
    <t>7af6ae689696e9ea838fbb88ee9afb78</t>
  </si>
  <si>
    <t>ASV56</t>
  </si>
  <si>
    <t>cca86021283b2aebb0d971d38a44bc99</t>
  </si>
  <si>
    <t>Spongiibacteraceae</t>
  </si>
  <si>
    <t>BD1-7_clade</t>
  </si>
  <si>
    <t>ASV57</t>
  </si>
  <si>
    <t>6ea71d63a737795bc11adfe105e5d815</t>
  </si>
  <si>
    <t>ASV58</t>
  </si>
  <si>
    <t>ac8ef36c8cdc2b87bf3d486a0c629706</t>
  </si>
  <si>
    <t>Acidobacteriota</t>
  </si>
  <si>
    <t>Blastocatellia</t>
  </si>
  <si>
    <t>Blastocatellales</t>
  </si>
  <si>
    <t>Blastocatellaceae</t>
  </si>
  <si>
    <t>JGI_0001001-H03</t>
  </si>
  <si>
    <t>ASV59</t>
  </si>
  <si>
    <t>c834e02be94ea60ec2900976677cc474</t>
  </si>
  <si>
    <t>ASV60</t>
  </si>
  <si>
    <t>50997d1e6c398e7abaceb666004a2456</t>
  </si>
  <si>
    <t>Holophagae</t>
  </si>
  <si>
    <t>Holophagales</t>
  </si>
  <si>
    <t>Holophagaceae</t>
  </si>
  <si>
    <t>Geothrix</t>
  </si>
  <si>
    <t>ASV61</t>
  </si>
  <si>
    <t>24743feeecdab3f091a06539f2b11dcf</t>
  </si>
  <si>
    <t>ASV62</t>
  </si>
  <si>
    <t>c810fd2451d1d96abe0584945a56bf8f</t>
  </si>
  <si>
    <t>ASV63</t>
  </si>
  <si>
    <t>107273e73071282e4d0f4a0b46548da5</t>
  </si>
  <si>
    <t>Aeromonadaceae</t>
  </si>
  <si>
    <t>Aeromonas</t>
  </si>
  <si>
    <t>ASV64</t>
  </si>
  <si>
    <t>f672aa3aea2d03f0b297739022e9b716</t>
  </si>
  <si>
    <t>ASV66</t>
  </si>
  <si>
    <t>de28f82e4c6b0983fffef3e92cc55731</t>
  </si>
  <si>
    <t>Competibacterales</t>
  </si>
  <si>
    <t>Competibacteraceae</t>
  </si>
  <si>
    <t>Plasticicumulans</t>
  </si>
  <si>
    <t>ASV67</t>
  </si>
  <si>
    <t>5e881daab846993e2a1262bd76e598f2</t>
  </si>
  <si>
    <t>ASV68</t>
  </si>
  <si>
    <t>69346761032b8631fd4776b05a1911dd</t>
  </si>
  <si>
    <t>B1-7BS</t>
  </si>
  <si>
    <t>ASV69</t>
  </si>
  <si>
    <t>ce13c9937bcc31fbb83e7c674ebbc49c</t>
  </si>
  <si>
    <t>Spirochaetota</t>
  </si>
  <si>
    <t>Leptospirae</t>
  </si>
  <si>
    <t>Leptospirales</t>
  </si>
  <si>
    <t>Leptospiraceae</t>
  </si>
  <si>
    <t>Turneriella</t>
  </si>
  <si>
    <t>ASV70</t>
  </si>
  <si>
    <t>d91d91ddd239d382e64507aae73eba4b</t>
  </si>
  <si>
    <t>ASV71</t>
  </si>
  <si>
    <t>e335f74033bc634af43ee6baa84fa247</t>
  </si>
  <si>
    <t>Firmicutes</t>
  </si>
  <si>
    <t>Clostridia</t>
  </si>
  <si>
    <t>Peptostreptococcales-Tissierellales</t>
  </si>
  <si>
    <t>Peptostreptococcaceae</t>
  </si>
  <si>
    <t>Romboutsia</t>
  </si>
  <si>
    <t>ASV72</t>
  </si>
  <si>
    <t>8375b47f50ee3b002fe82bfe00409092</t>
  </si>
  <si>
    <t>ASV73</t>
  </si>
  <si>
    <t>69179c4a6011d0c9d30036cf18626520</t>
  </si>
  <si>
    <t>Acinetobacter</t>
  </si>
  <si>
    <t>ASV74</t>
  </si>
  <si>
    <t>acc9603a819dc23a606ac6c1b9105b6d</t>
  </si>
  <si>
    <t>ASV75</t>
  </si>
  <si>
    <t>1aad9c2d080f1285de75d84d1b96f65b</t>
  </si>
  <si>
    <t>ASV76</t>
  </si>
  <si>
    <t>d7cce7a01a01d4fe7e941c4699231a10</t>
  </si>
  <si>
    <t>ASV77</t>
  </si>
  <si>
    <t>b5ad094db2031c2f813c4b9487ea1bed</t>
  </si>
  <si>
    <t>ASV78</t>
  </si>
  <si>
    <t>c619014dce44f401c196cf7f60af4e54</t>
  </si>
  <si>
    <t>ASV79</t>
  </si>
  <si>
    <t>d3b3be305047d5f15ae23ce7a43bfc82</t>
  </si>
  <si>
    <t>ASV80</t>
  </si>
  <si>
    <t>0e274ec0a51227998286650629922662</t>
  </si>
  <si>
    <t>ASV81</t>
  </si>
  <si>
    <t>3ebe761bfb1238c87195d431f41bf976</t>
  </si>
  <si>
    <t>ASV82</t>
  </si>
  <si>
    <t>fdb9fda717283a23be1ed151b6a718c3</t>
  </si>
  <si>
    <t>ASV84</t>
  </si>
  <si>
    <t>2a29b04490b167eea05afea58d2dfc40</t>
  </si>
  <si>
    <t>Uliginosibacterium</t>
  </si>
  <si>
    <t>ASV85</t>
  </si>
  <si>
    <t>091126efa2a5f6896c1a128c49160228</t>
  </si>
  <si>
    <t>Hydrogenophilaceae</t>
  </si>
  <si>
    <t>ASV86</t>
  </si>
  <si>
    <t>5a29a7c87cf439999b4e4cfea431fe0c</t>
  </si>
  <si>
    <t>ASV87</t>
  </si>
  <si>
    <t>4be33645dd9f084ae764b704fa796e19</t>
  </si>
  <si>
    <t>Fluviicoccus</t>
  </si>
  <si>
    <t>ASV88</t>
  </si>
  <si>
    <t>a0c0585d05222fc90804b5ef26e64aee</t>
  </si>
  <si>
    <t>Steroidobacterales</t>
  </si>
  <si>
    <t>Steroidobacteraceae</t>
  </si>
  <si>
    <t>ASV89</t>
  </si>
  <si>
    <t>9dc03fb79baa32e610c088586793edb5</t>
  </si>
  <si>
    <t>ASV90</t>
  </si>
  <si>
    <t>3aa615a830a3456716329647b0418986</t>
  </si>
  <si>
    <t>Chloroflexi</t>
  </si>
  <si>
    <t>Anaerolineae</t>
  </si>
  <si>
    <t>SBR1031</t>
  </si>
  <si>
    <t>A4b</t>
  </si>
  <si>
    <t>ASV91</t>
  </si>
  <si>
    <t>66950cf19482c3f3ee1b7971a304e6c4</t>
  </si>
  <si>
    <t>Burkholderiaceae</t>
  </si>
  <si>
    <t>Lautropia</t>
  </si>
  <si>
    <t>ASV92</t>
  </si>
  <si>
    <t>b73cb42e006377b6fde3161fcec1d0f9</t>
  </si>
  <si>
    <t>ASV93</t>
  </si>
  <si>
    <t>a4e5ee0de3048d236790152448fbad31</t>
  </si>
  <si>
    <t>ASV94</t>
  </si>
  <si>
    <t>e05fb439ed4f9d0a183d061d3a116891</t>
  </si>
  <si>
    <t>ASV95</t>
  </si>
  <si>
    <t>5945e4143a9390000751cf8af1095be4</t>
  </si>
  <si>
    <t>ASV96</t>
  </si>
  <si>
    <t>c9dac1b01afbcbb851165547387c3f11</t>
  </si>
  <si>
    <t>Verrucomicrobiota</t>
  </si>
  <si>
    <t>Verrucomicrobiae</t>
  </si>
  <si>
    <t>Pedosphaerales</t>
  </si>
  <si>
    <t>Pedosphaeraceae</t>
  </si>
  <si>
    <t>ASV97</t>
  </si>
  <si>
    <t>8c2b832dd5491a40a79aea2525e54341</t>
  </si>
  <si>
    <t>Halieaceae</t>
  </si>
  <si>
    <t>ASV98</t>
  </si>
  <si>
    <t>c72e361d46ffb5e85eb555e417002715</t>
  </si>
  <si>
    <t>ASV99</t>
  </si>
  <si>
    <t>2da1ffca6c2b57046ba9d58302618c34</t>
  </si>
  <si>
    <t>Tannerellaceae</t>
  </si>
  <si>
    <t>Macellibacteroides</t>
  </si>
  <si>
    <t>ASV100</t>
  </si>
  <si>
    <t>7a92c6b919b29226c967c9cb5c6dbf92</t>
  </si>
  <si>
    <t>ASV101</t>
  </si>
  <si>
    <t>6048b619a52193c2677c05d236ce0245</t>
  </si>
  <si>
    <t>ASV102</t>
  </si>
  <si>
    <t>0117e9c502bd1cee660d22cb0e8b4a3c</t>
  </si>
  <si>
    <t>37-13</t>
  </si>
  <si>
    <t>ASV103</t>
  </si>
  <si>
    <t>ea9058f1d74bb56e0ceebb07ae2221a8</t>
  </si>
  <si>
    <t>ASV104</t>
  </si>
  <si>
    <t>edb114398ced5bf958f4f404493a6642</t>
  </si>
  <si>
    <t>Haliscomenobacter</t>
  </si>
  <si>
    <t>ASV106</t>
  </si>
  <si>
    <t>eba69fef85fa63d9ca01273e9eda4dae</t>
  </si>
  <si>
    <t>Ignavibacteria</t>
  </si>
  <si>
    <t>Ignavibacteriales</t>
  </si>
  <si>
    <t>Ignavibacteriaceae</t>
  </si>
  <si>
    <t>Ignavibacterium</t>
  </si>
  <si>
    <t>ASV107</t>
  </si>
  <si>
    <t>848da4b6ff9efd964087d8f18b128886</t>
  </si>
  <si>
    <t>Sulfuritalea</t>
  </si>
  <si>
    <t>ASV108</t>
  </si>
  <si>
    <t>7dbf8044196ea8cc894577991fee5afb</t>
  </si>
  <si>
    <t>PHOS-HE36</t>
  </si>
  <si>
    <t>ASV109</t>
  </si>
  <si>
    <t>336affb88bba6af4e3d6000cd89a1b4f</t>
  </si>
  <si>
    <t>ASV110</t>
  </si>
  <si>
    <t>919f52074a986016c7e460883cbe1484</t>
  </si>
  <si>
    <t>ASV111</t>
  </si>
  <si>
    <t>649aab605a71356fa457fe090f9d8ab3</t>
  </si>
  <si>
    <t>ASV112</t>
  </si>
  <si>
    <t>09e001b592afa7c54186b4bd0f7fd237</t>
  </si>
  <si>
    <t>ASV113</t>
  </si>
  <si>
    <t>8678fa3a06998220d4612e2c31b51f03</t>
  </si>
  <si>
    <t>ASV114</t>
  </si>
  <si>
    <t>0a4893b9a6062b1e61e27c920e0e38ca</t>
  </si>
  <si>
    <t>ASV115</t>
  </si>
  <si>
    <t>c210b192c5b387540be3721f9bbf5d67</t>
  </si>
  <si>
    <t>ASV116</t>
  </si>
  <si>
    <t>30dbf1c75521f969f69ff64101abcee2</t>
  </si>
  <si>
    <t>ASV117</t>
  </si>
  <si>
    <t>b6214dde6f2294571ff9170438d4ee64</t>
  </si>
  <si>
    <t>ASV118</t>
  </si>
  <si>
    <t>556d97d514eaf6f378f03889370c664f</t>
  </si>
  <si>
    <t>ASV119</t>
  </si>
  <si>
    <t>554345c10941538d3c323777253ee02d</t>
  </si>
  <si>
    <t>Bacilli</t>
  </si>
  <si>
    <t>Lactobacillales</t>
  </si>
  <si>
    <t>Carnobacteriaceae</t>
  </si>
  <si>
    <t>Trichococcus</t>
  </si>
  <si>
    <t>ASV120</t>
  </si>
  <si>
    <t>6be948d451514fa39a7e4c200a024481</t>
  </si>
  <si>
    <t>ASV121</t>
  </si>
  <si>
    <t>7180497538073c998eb8458e187a1c70</t>
  </si>
  <si>
    <t>DS-100</t>
  </si>
  <si>
    <t>ASV123</t>
  </si>
  <si>
    <t>68f0e165583487baa2337b72700ffb8e</t>
  </si>
  <si>
    <t>Ellin6067</t>
  </si>
  <si>
    <t>ASV124</t>
  </si>
  <si>
    <t>60100a196856996735dfb367491283a4</t>
  </si>
  <si>
    <t>ASV125</t>
  </si>
  <si>
    <t>887c20fc1522f1efa2201bb7eea6e3d0</t>
  </si>
  <si>
    <t>ASV126</t>
  </si>
  <si>
    <t>406d2049afc545fff9ca66c77497f9c1</t>
  </si>
  <si>
    <t>ASV127</t>
  </si>
  <si>
    <t>791b2eb8d71b2bcbb0d62ab736345cdb</t>
  </si>
  <si>
    <t>ASV128</t>
  </si>
  <si>
    <t>9d8eacff7b92f54d65e4a8cd9dd48e41</t>
  </si>
  <si>
    <t>ASV129</t>
  </si>
  <si>
    <t>116f776446f19d78cb2a89c251128371</t>
  </si>
  <si>
    <t>ASV130</t>
  </si>
  <si>
    <t>f7afdcd6709ad056cfb2d5d6ee62cd18</t>
  </si>
  <si>
    <t>SC-I-84</t>
  </si>
  <si>
    <t>ASV131</t>
  </si>
  <si>
    <t>5effd2d74cb961ddb91a84db4aacb6fd</t>
  </si>
  <si>
    <t>ASV132</t>
  </si>
  <si>
    <t>c58e5bf355be030d93e26cfa7e766dab</t>
  </si>
  <si>
    <t>ASV133</t>
  </si>
  <si>
    <t>70b0e02e4845a8fbbe8f2ac43c2b2c7f</t>
  </si>
  <si>
    <t>ASV134</t>
  </si>
  <si>
    <t>be2ee09d7e96f8404691a1367b7f8bcf</t>
  </si>
  <si>
    <t>Spirosomaceae</t>
  </si>
  <si>
    <t>Lacihabitans</t>
  </si>
  <si>
    <t>ASV135</t>
  </si>
  <si>
    <t>a738568b261166a672bdd2c51055fff7</t>
  </si>
  <si>
    <t>ASV136</t>
  </si>
  <si>
    <t>b5603dd6ca7ae7fa6c1d4cf8da5a8b29</t>
  </si>
  <si>
    <t>Caulobacterales</t>
  </si>
  <si>
    <t>Hyphomonadaceae</t>
  </si>
  <si>
    <t>SWB02</t>
  </si>
  <si>
    <t>ASV137</t>
  </si>
  <si>
    <t>57dc0c4117221af3dc3b0d7e11abe8c7</t>
  </si>
  <si>
    <t>Actinobacteriota</t>
  </si>
  <si>
    <t>Actinobacteria</t>
  </si>
  <si>
    <t>ASV139</t>
  </si>
  <si>
    <t>21f6608b20ce9e9b9f5a076df1a390aa</t>
  </si>
  <si>
    <t>ASV140</t>
  </si>
  <si>
    <t>a03eece8f06f3a0ba8c73a3b0470384b</t>
  </si>
  <si>
    <t>RBG-13-54-9</t>
  </si>
  <si>
    <t>ASV141</t>
  </si>
  <si>
    <t>68e5cfe7cd80e4d4b658fa3919f75ce4</t>
  </si>
  <si>
    <t>ASV142</t>
  </si>
  <si>
    <t>ec4387340f04d3ca85d61e808a411bb9</t>
  </si>
  <si>
    <t>ASV143</t>
  </si>
  <si>
    <t>d8ee2547d0bf01b4df450b6f7a282e1d</t>
  </si>
  <si>
    <t>Bacteroidetes_vadinHA17</t>
  </si>
  <si>
    <t>ASV144</t>
  </si>
  <si>
    <t>cc4fa36d40bc7a4d412d0e7cb87ef853</t>
  </si>
  <si>
    <t>ASV145</t>
  </si>
  <si>
    <t>ad145b5c8b7c9b7ffb1c647fa0da640d</t>
  </si>
  <si>
    <t>Vicinamibacteria</t>
  </si>
  <si>
    <t>Vicinamibacterales</t>
  </si>
  <si>
    <t>ASV146</t>
  </si>
  <si>
    <t>282a6396ba1a2a3c7d08470db25303ce</t>
  </si>
  <si>
    <t>Kapabacteria</t>
  </si>
  <si>
    <t>Kapabacteriales</t>
  </si>
  <si>
    <t>ASV147</t>
  </si>
  <si>
    <t>4c332960b3e08bad4bbc005640907e5c</t>
  </si>
  <si>
    <t>Acidimicrobiia</t>
  </si>
  <si>
    <t>Microtrichales</t>
  </si>
  <si>
    <t>ASV148</t>
  </si>
  <si>
    <t>b9fa1f27acc67ada27db6d59471de2fc</t>
  </si>
  <si>
    <t>Cellvibrionaceae</t>
  </si>
  <si>
    <t>ASV149</t>
  </si>
  <si>
    <t>90a231f09db871cbf1e6ce4931f2456d</t>
  </si>
  <si>
    <t>OLB14</t>
  </si>
  <si>
    <t>ASV151</t>
  </si>
  <si>
    <t>8794266a9850580f5e066fcd3caea9c9</t>
  </si>
  <si>
    <t>env.OPS_17</t>
  </si>
  <si>
    <t>ASV152</t>
  </si>
  <si>
    <t>b26de6cfc6bf9d37e5dec22dd3ddfc80</t>
  </si>
  <si>
    <t>ASV153</t>
  </si>
  <si>
    <t>3af20cad7d4078bad2470369d9f72f14</t>
  </si>
  <si>
    <t>SJA-28</t>
  </si>
  <si>
    <t>ASV154</t>
  </si>
  <si>
    <t>7a3ba492a5e6828062d29151d0ac288f</t>
  </si>
  <si>
    <t>ASV155</t>
  </si>
  <si>
    <t>d662d41c478094e4a8f701d57e0564d4</t>
  </si>
  <si>
    <t>Sediminibacterium</t>
  </si>
  <si>
    <t>ASV156</t>
  </si>
  <si>
    <t>be9afc63ede1e6ca5c23b43df5965b12</t>
  </si>
  <si>
    <t>Gemmatimonadota</t>
  </si>
  <si>
    <t>Gemmatimonadetes</t>
  </si>
  <si>
    <t>Gemmatimonadales</t>
  </si>
  <si>
    <t>Gemmatimonadaceae</t>
  </si>
  <si>
    <t>ASV157</t>
  </si>
  <si>
    <t>e6597e930f9b32e98a6fd25d851f75da</t>
  </si>
  <si>
    <t>Pseudarcobacter</t>
  </si>
  <si>
    <t>ASV158</t>
  </si>
  <si>
    <t>71513abe3eaa297593b51f620599964a</t>
  </si>
  <si>
    <t>ASV159</t>
  </si>
  <si>
    <t>72cad954709523c101e4f7273b020093</t>
  </si>
  <si>
    <t>ASV160</t>
  </si>
  <si>
    <t>cb727328eaa7827d6cc46a7d9b90d9ef</t>
  </si>
  <si>
    <t>ASV161</t>
  </si>
  <si>
    <t>a5e4fa1c4fdfceff6877d2ba21ae0b91</t>
  </si>
  <si>
    <t>Hirschia</t>
  </si>
  <si>
    <t>ASV162</t>
  </si>
  <si>
    <t>11c6637e2dc386eaf99bb4ffc7544814</t>
  </si>
  <si>
    <t>ASV164</t>
  </si>
  <si>
    <t>96708700dc0f2233abb2341e14b97382</t>
  </si>
  <si>
    <t>Patescibacteria</t>
  </si>
  <si>
    <t>Parcubacteria</t>
  </si>
  <si>
    <t>ASV165</t>
  </si>
  <si>
    <t>5ad4ffad545af8e279101d52bd189173</t>
  </si>
  <si>
    <t>ASV166</t>
  </si>
  <si>
    <t>8eeaedce1b465e09be5299f3998933cf</t>
  </si>
  <si>
    <t>Microtrichaceae</t>
  </si>
  <si>
    <t>IMCC26207</t>
  </si>
  <si>
    <t>ASV168</t>
  </si>
  <si>
    <t>02b4cbe5c2955ab2f66dc82cdf6dad64</t>
  </si>
  <si>
    <t>Aquabacterium</t>
  </si>
  <si>
    <t>ASV169</t>
  </si>
  <si>
    <t>ddb8107d9b94bbce546b59eb1d4f7261</t>
  </si>
  <si>
    <t>ASV170</t>
  </si>
  <si>
    <t>6e76c4f7057db381761bff26451cf194</t>
  </si>
  <si>
    <t>ASV171</t>
  </si>
  <si>
    <t>f1cc0e02770d47bf650e014e91a6811e</t>
  </si>
  <si>
    <t>ASV172</t>
  </si>
  <si>
    <t>55fe8d099e823d63dcfd604ecd68bbde</t>
  </si>
  <si>
    <t>ASV175</t>
  </si>
  <si>
    <t>d1da44db0d9b2654efb29bffd6f618f0</t>
  </si>
  <si>
    <t>ASV176</t>
  </si>
  <si>
    <t>109671bd51529f680ac912beb88e814c</t>
  </si>
  <si>
    <t>ASV177</t>
  </si>
  <si>
    <t>b746f465fc0a651d16eeecc079762c90</t>
  </si>
  <si>
    <t>ASV178</t>
  </si>
  <si>
    <t>e60da15c71e69772ae7da2c5f65865aa</t>
  </si>
  <si>
    <t>ASV179</t>
  </si>
  <si>
    <t>3b79de0b7ea37e01410006400531fa7f</t>
  </si>
  <si>
    <t>ASV180</t>
  </si>
  <si>
    <t>f52ef9e9d534b765b5b0300d5ed37442</t>
  </si>
  <si>
    <t>ASV181</t>
  </si>
  <si>
    <t>d3b7dbf02206f389267e1dbbc102e3fe</t>
  </si>
  <si>
    <t>ASV182</t>
  </si>
  <si>
    <t>d983edcb7e2b08e4300567bc8b673b7f</t>
  </si>
  <si>
    <t>Denitratisoma</t>
  </si>
  <si>
    <t>ASV183</t>
  </si>
  <si>
    <t>5aa44ccd479f0310c977c1a673c4ad0a</t>
  </si>
  <si>
    <t>ASV184</t>
  </si>
  <si>
    <t>4932b0c11c07c89ab75f7501097f580f</t>
  </si>
  <si>
    <t>ASV185</t>
  </si>
  <si>
    <t>4b95d649f2f281c6e49ed7dfd58385fe</t>
  </si>
  <si>
    <t>ASV187</t>
  </si>
  <si>
    <t>7cb9a8aa20bd487521ddacd6a09306c4</t>
  </si>
  <si>
    <t>ASV188</t>
  </si>
  <si>
    <t>dab1160ee7a4ecf9945086ff09f99528</t>
  </si>
  <si>
    <t>ASV189</t>
  </si>
  <si>
    <t>e36cd8fc23913e78452568d9f6bb235b</t>
  </si>
  <si>
    <t>ASV190</t>
  </si>
  <si>
    <t>fc7b257064027e1bc2b6fbfb4584677d</t>
  </si>
  <si>
    <t>ASV191</t>
  </si>
  <si>
    <t>834408b5dea275ad6ac778a97c1414cb</t>
  </si>
  <si>
    <t>ASV193</t>
  </si>
  <si>
    <t>e155883561874e5226c347146b69a356</t>
  </si>
  <si>
    <t>ASV194</t>
  </si>
  <si>
    <t>aabb82168cc5440fc5c662209b0baa8f</t>
  </si>
  <si>
    <t>ASV195</t>
  </si>
  <si>
    <t>6c3fb343f46983254cdb83e99fa07a49</t>
  </si>
  <si>
    <t>Rhodobacterales</t>
  </si>
  <si>
    <t>Rhodobacteraceae</t>
  </si>
  <si>
    <t>ASV196</t>
  </si>
  <si>
    <t>f87309f3bf08e6ffd3cb156cf162124f</t>
  </si>
  <si>
    <t>ASV197</t>
  </si>
  <si>
    <t>a554015845e41971da76224984ba3c3f</t>
  </si>
  <si>
    <t>ASV198</t>
  </si>
  <si>
    <t>ca8f1c260ac18a133685554fc1089155</t>
  </si>
  <si>
    <t>Rhodobacter</t>
  </si>
  <si>
    <t>ASV199</t>
  </si>
  <si>
    <t>f533223aef7e44b298e0c71c3ffe701a</t>
  </si>
  <si>
    <t>ASV202</t>
  </si>
  <si>
    <t>ed89598c59ee717abc7cb7c34ee6d46e</t>
  </si>
  <si>
    <t>ASV203</t>
  </si>
  <si>
    <t>ffd660f96ba6668b2d8d86fc4e150862</t>
  </si>
  <si>
    <t>ASV204</t>
  </si>
  <si>
    <t>ba0a5157f621548f0a487dc25bf3fada</t>
  </si>
  <si>
    <t>Gallionellaceae</t>
  </si>
  <si>
    <t>ASV205</t>
  </si>
  <si>
    <t>748aa96566432f729b92580e09349ce9</t>
  </si>
  <si>
    <t>ASV206</t>
  </si>
  <si>
    <t>f908a38600f83fdc81be5d4d19e1c44e</t>
  </si>
  <si>
    <t>Tolumonas</t>
  </si>
  <si>
    <t>ASV207</t>
  </si>
  <si>
    <t>e8fca6f4910840f6b7e832d7315406e2</t>
  </si>
  <si>
    <t>ASV208</t>
  </si>
  <si>
    <t>90fba4e81f52c7c5d4ae7e9429b0267c</t>
  </si>
  <si>
    <t>ASV209</t>
  </si>
  <si>
    <t>c846e185ff30e96932a78659cfe639bf</t>
  </si>
  <si>
    <t>ASV210</t>
  </si>
  <si>
    <t>d73cce916949e8fb8a3ad081dafa88e2</t>
  </si>
  <si>
    <t>ASV211</t>
  </si>
  <si>
    <t>a319a7c1dc34643955a19e912411424c</t>
  </si>
  <si>
    <t>ASV212</t>
  </si>
  <si>
    <t>9bacde7fbd12efb8146cc8a907256f31</t>
  </si>
  <si>
    <t>Run-SP154</t>
  </si>
  <si>
    <t>ASV213</t>
  </si>
  <si>
    <t>5f63d04f0aee24a3b4c1351f65b67962</t>
  </si>
  <si>
    <t>ASV214</t>
  </si>
  <si>
    <t>8386cc5d96027881c41f15ea74ed8fbd</t>
  </si>
  <si>
    <t>Xanthomonadaceae</t>
  </si>
  <si>
    <t>Arenimonas</t>
  </si>
  <si>
    <t>ASV215</t>
  </si>
  <si>
    <t>e1e0950f18e814ccace25739d2373bef</t>
  </si>
  <si>
    <t>Propionivibrio</t>
  </si>
  <si>
    <t>ASV216</t>
  </si>
  <si>
    <t>52a37a5fd5874a0a823505a4a8f997c3</t>
  </si>
  <si>
    <t>ASV217</t>
  </si>
  <si>
    <t>dfcfd742612d616e7c1097c359c7e63b</t>
  </si>
  <si>
    <t>ASV218</t>
  </si>
  <si>
    <t>bdfaf728d2bceeda40f94e1027084ab2</t>
  </si>
  <si>
    <t>ASV219</t>
  </si>
  <si>
    <t>dfa361f7df24b0833f6127bacd39ee37</t>
  </si>
  <si>
    <t>ASV220</t>
  </si>
  <si>
    <t>74a26e97b02fcab82b0d346de4920f75</t>
  </si>
  <si>
    <t>Corynebacteriales</t>
  </si>
  <si>
    <t>Mycobacteriaceae</t>
  </si>
  <si>
    <t>Mycobacterium</t>
  </si>
  <si>
    <t>ASV222</t>
  </si>
  <si>
    <t>bc480af024be641e79b2536924725672</t>
  </si>
  <si>
    <t>ASV223</t>
  </si>
  <si>
    <t>834ad3ad3d22279078db17d1e7aca155</t>
  </si>
  <si>
    <t>NS9_marine_group</t>
  </si>
  <si>
    <t>ASV224</t>
  </si>
  <si>
    <t>2ae9c7fbdfe2036861ece7df6601685d</t>
  </si>
  <si>
    <t>ASV225</t>
  </si>
  <si>
    <t>14d05bcb6de5774c6a83affe499761f1</t>
  </si>
  <si>
    <t>ASV227</t>
  </si>
  <si>
    <t>b2170b9d134f11c1a48cd17d8d5413c7</t>
  </si>
  <si>
    <t>ASV228</t>
  </si>
  <si>
    <t>52abfae86a69569ae491695349cca6f8</t>
  </si>
  <si>
    <t>ASV229</t>
  </si>
  <si>
    <t>efd02b8ffea6d344d39a2ca24bc288a9</t>
  </si>
  <si>
    <t>ASV230</t>
  </si>
  <si>
    <t>b7838aa222063a533321008e5b1c67d3</t>
  </si>
  <si>
    <t>Thermomonas</t>
  </si>
  <si>
    <t>ASV231</t>
  </si>
  <si>
    <t>25ebdb9f73ec947cd465320dbb8b2c0d</t>
  </si>
  <si>
    <t>ASV232</t>
  </si>
  <si>
    <t>b288ae52d58f2c81fb7fcb171902605d</t>
  </si>
  <si>
    <t>Actinomycetales</t>
  </si>
  <si>
    <t>Actinomycetaceae</t>
  </si>
  <si>
    <t>ASV233</t>
  </si>
  <si>
    <t>1b33cc9a01c96098e97c2ffa55f1cd80</t>
  </si>
  <si>
    <t>ASV234</t>
  </si>
  <si>
    <t>5183d97b2862d0ab4cacfd081ab5d0fe</t>
  </si>
  <si>
    <t>Rickettsiales</t>
  </si>
  <si>
    <t>Rickettsiaceae</t>
  </si>
  <si>
    <t>ASV236</t>
  </si>
  <si>
    <t>fc7c188041a7aa2c0450e33e3adf16d0</t>
  </si>
  <si>
    <t>ASV237</t>
  </si>
  <si>
    <t>55a5e9cc5ecbf0ab7005bda5581d4825</t>
  </si>
  <si>
    <t>ASV238</t>
  </si>
  <si>
    <t>1c2b8892a0d7f828d72808cd01cfd199</t>
  </si>
  <si>
    <t>Rhizobiales</t>
  </si>
  <si>
    <t>Devosiaceae</t>
  </si>
  <si>
    <t>Devosia</t>
  </si>
  <si>
    <t>ASV239</t>
  </si>
  <si>
    <t>46fce342fc2d7653a0bf5714c0fd1f02</t>
  </si>
  <si>
    <t>oc32</t>
  </si>
  <si>
    <t>ASV240</t>
  </si>
  <si>
    <t>ed5c30be15d893bfb02d23ac01cd60db</t>
  </si>
  <si>
    <t>ASV241</t>
  </si>
  <si>
    <t>a1b5c22937f5d5a044f7d3d1769975c3</t>
  </si>
  <si>
    <t>ASV242</t>
  </si>
  <si>
    <t>7646ca0ef79ae7e357c84c59adcf3cb5</t>
  </si>
  <si>
    <t>ASV243</t>
  </si>
  <si>
    <t>e8724520788bb38a7f9d22c91318f016</t>
  </si>
  <si>
    <t>Rhizobacter</t>
  </si>
  <si>
    <t>ASV244</t>
  </si>
  <si>
    <t>74aaf8d2b16f98e2e47773401914a22c</t>
  </si>
  <si>
    <t>Aquaspirillaceae</t>
  </si>
  <si>
    <t>Rivicola</t>
  </si>
  <si>
    <t>ASV245</t>
  </si>
  <si>
    <t>a7c2bd13c66089eee6cb88c90bbd4782</t>
  </si>
  <si>
    <t>ASV246</t>
  </si>
  <si>
    <t>cba4d117b38a994dea351acaf38f9255</t>
  </si>
  <si>
    <t>Polyangiales</t>
  </si>
  <si>
    <t>Polyangiaceae</t>
  </si>
  <si>
    <t>Pajaroellobacter</t>
  </si>
  <si>
    <t>ASV248</t>
  </si>
  <si>
    <t>20c6d34f0c0b12c194816b0e8fcffdff</t>
  </si>
  <si>
    <t>ASV249</t>
  </si>
  <si>
    <t>57f295f1e37d390a0d93e4b898f5a1ac</t>
  </si>
  <si>
    <t>Micrococcales</t>
  </si>
  <si>
    <t>Intrasporangiaceae</t>
  </si>
  <si>
    <t>ASV250</t>
  </si>
  <si>
    <t>4c614fcbb70625e2ca78162b62f9238c</t>
  </si>
  <si>
    <t>Tetrasphaera</t>
  </si>
  <si>
    <t>ASV251</t>
  </si>
  <si>
    <t>ee08ce4fbefc6074496945d827df0b66</t>
  </si>
  <si>
    <t>ASV253</t>
  </si>
  <si>
    <t>34d165441a032f63fdd0375e34301500</t>
  </si>
  <si>
    <t>Azospirillales</t>
  </si>
  <si>
    <t>Stella</t>
  </si>
  <si>
    <t>ASV254</t>
  </si>
  <si>
    <t>9e41e330fb7e68d6b30066bc1085a4b9</t>
  </si>
  <si>
    <t>Novosphingobium</t>
  </si>
  <si>
    <t>ASV255</t>
  </si>
  <si>
    <t>7d2c0bf77d1048b740a0eb47b3f80c23</t>
  </si>
  <si>
    <t>ASV256</t>
  </si>
  <si>
    <t>f1c245c146bb9c8afccb697109bfc79f</t>
  </si>
  <si>
    <t>ASV257</t>
  </si>
  <si>
    <t>3f9a2c5cf916124f4f056344b9a2db61</t>
  </si>
  <si>
    <t>ASV258</t>
  </si>
  <si>
    <t>ca46e9169ecaeda0d15c5cb481f3709e</t>
  </si>
  <si>
    <t>ASV259</t>
  </si>
  <si>
    <t>215ae5099be79b9c7315bbbef116a5c6</t>
  </si>
  <si>
    <t>ASV260</t>
  </si>
  <si>
    <t>8ae3e428a49e6830d95166511a82f5d3</t>
  </si>
  <si>
    <t>ASV261</t>
  </si>
  <si>
    <t>9b13767ad70a5aba75dfb8ab53b41a60</t>
  </si>
  <si>
    <t>ASV262</t>
  </si>
  <si>
    <t>6d11dfe7a611806cb6ae134efb72bd13</t>
  </si>
  <si>
    <t>mle1-27</t>
  </si>
  <si>
    <t>ASV263</t>
  </si>
  <si>
    <t>47a9d10e32ffbceb163e240b65825d7e</t>
  </si>
  <si>
    <t>ASV264</t>
  </si>
  <si>
    <t>8129763b392bd7aa146e34410d49b788</t>
  </si>
  <si>
    <t>NS11-12_marine_group</t>
  </si>
  <si>
    <t>ASV265</t>
  </si>
  <si>
    <t>838f9b15d03dbd6dc65050aac63dd8d0</t>
  </si>
  <si>
    <t>ASV266</t>
  </si>
  <si>
    <t>ea9d6f103196243eccf5353bb3bf60d4</t>
  </si>
  <si>
    <t>ASV267</t>
  </si>
  <si>
    <t>e64faa80cdf98e9e30efe534471de110</t>
  </si>
  <si>
    <t>LiUU-11-161</t>
  </si>
  <si>
    <t>ASV268</t>
  </si>
  <si>
    <t>289b013e05ce05084c771e1d951d8f97</t>
  </si>
  <si>
    <t>ASV269</t>
  </si>
  <si>
    <t>215318e69a2bc059f30aaa5a7e7fdc28</t>
  </si>
  <si>
    <t>ASV271</t>
  </si>
  <si>
    <t>e5a86fd092ebad1ad817e8b2bd2a2593</t>
  </si>
  <si>
    <t>ASV273</t>
  </si>
  <si>
    <t>7d1121bd67e8241143d54558bf4aad13</t>
  </si>
  <si>
    <t>ASV275</t>
  </si>
  <si>
    <t>0ce9142da69dfc0eefd6fe8373fd3cc3</t>
  </si>
  <si>
    <t>ASV276</t>
  </si>
  <si>
    <t>2e09c4fa140f0a96f1b54eee30460d6d</t>
  </si>
  <si>
    <t>Myxococcia</t>
  </si>
  <si>
    <t>Myxococcales</t>
  </si>
  <si>
    <t>Myxococcaceae</t>
  </si>
  <si>
    <t>P3OB-42</t>
  </si>
  <si>
    <t>ASV277</t>
  </si>
  <si>
    <t>36b97543fe5f44e30f46474e8c99f62e</t>
  </si>
  <si>
    <t>ASV278</t>
  </si>
  <si>
    <t>0040d84e346476a5baa95c9919792e86</t>
  </si>
  <si>
    <t>Nannocystales</t>
  </si>
  <si>
    <t>Nannocystaceae</t>
  </si>
  <si>
    <t>ASV279</t>
  </si>
  <si>
    <t>4c8746f3547392b9c03247cbb43cc244</t>
  </si>
  <si>
    <t>Fusobacteriota</t>
  </si>
  <si>
    <t>Fusobacteriia</t>
  </si>
  <si>
    <t>Fusobacteriales</t>
  </si>
  <si>
    <t>Leptotrichiaceae</t>
  </si>
  <si>
    <t>Leptotrichia</t>
  </si>
  <si>
    <t>ASV280</t>
  </si>
  <si>
    <t>4ae58edafaa24ae14ed3b50ecfd795ab</t>
  </si>
  <si>
    <t>Anaerolineales</t>
  </si>
  <si>
    <t>Anaerolineaceae</t>
  </si>
  <si>
    <t>UTCFX1</t>
  </si>
  <si>
    <t>ASV281</t>
  </si>
  <si>
    <t>4e18d1167bc3b3473ed1c5dddef8b7bc</t>
  </si>
  <si>
    <t>Phaeodactylibacter</t>
  </si>
  <si>
    <t>ASV284</t>
  </si>
  <si>
    <t>ca019dc1f7991a3f2a30faf861bee144</t>
  </si>
  <si>
    <t>Subgroup_17</t>
  </si>
  <si>
    <t>ASV286</t>
  </si>
  <si>
    <t>d3290eebd7e0eec85e3d55fe11fad6c4</t>
  </si>
  <si>
    <t>ASV287</t>
  </si>
  <si>
    <t>06b1b0ededcab44d5b5b97b9e5b43160</t>
  </si>
  <si>
    <t>ASV288</t>
  </si>
  <si>
    <t>8f71a7b9dc989c5b4688583a2111651f</t>
  </si>
  <si>
    <t>ASV290</t>
  </si>
  <si>
    <t>750ba0e2bb9fe55d1cbb3b4eaadc1981</t>
  </si>
  <si>
    <t>ASV291</t>
  </si>
  <si>
    <t>16cbbf4742662fb8fb81e14e0ed8b9d0</t>
  </si>
  <si>
    <t>ASV293</t>
  </si>
  <si>
    <t>c45cfa95e995f9bf8a6670a4864bca96</t>
  </si>
  <si>
    <t>ASV294</t>
  </si>
  <si>
    <t>1da4b9e71aaf785e701c344697486437</t>
  </si>
  <si>
    <t>ASV295</t>
  </si>
  <si>
    <t>289811f7d4d770d3aafc67c5f8983af6</t>
  </si>
  <si>
    <t>Chryseobacterium</t>
  </si>
  <si>
    <t>ASV296</t>
  </si>
  <si>
    <t>2d26c49f4b6c08730b0c56530284e46b</t>
  </si>
  <si>
    <t>ASV297</t>
  </si>
  <si>
    <t>cd8e3bf0d91d96f0a742f70de081e3de</t>
  </si>
  <si>
    <t>ASV298</t>
  </si>
  <si>
    <t>d80743b699b2d3acef2f02272a060d5d</t>
  </si>
  <si>
    <t>Opitutales</t>
  </si>
  <si>
    <t>Opitutaceae</t>
  </si>
  <si>
    <t>ASV299</t>
  </si>
  <si>
    <t>9e0d49807e496be0be24d17d2645628f</t>
  </si>
  <si>
    <t>ASV300</t>
  </si>
  <si>
    <t>9d24a95bbc10e300444aa9e5a1538b43</t>
  </si>
  <si>
    <t>ASV301</t>
  </si>
  <si>
    <t>7e171bbf8497f6f700510d47d0bce5f0</t>
  </si>
  <si>
    <t>Lentimicrobiaceae</t>
  </si>
  <si>
    <t>ASV302</t>
  </si>
  <si>
    <t>4cc817431b3c62a5fc9a845599d17ac5</t>
  </si>
  <si>
    <t>Pseudomonadaceae</t>
  </si>
  <si>
    <t>Pseudomonas</t>
  </si>
  <si>
    <t>ASV303</t>
  </si>
  <si>
    <t>2609d3023973266622c862d650ab7639</t>
  </si>
  <si>
    <t>ASV304</t>
  </si>
  <si>
    <t>9acb555d3c5dd77e9035a661e7ad1bb6</t>
  </si>
  <si>
    <t>Clostridiales</t>
  </si>
  <si>
    <t>Clostridiaceae</t>
  </si>
  <si>
    <t>Clostridium_sensu_stricto_1</t>
  </si>
  <si>
    <t>ASV307</t>
  </si>
  <si>
    <t>aba57bd60c49ef387417e05016bbee3b</t>
  </si>
  <si>
    <t>ASV309</t>
  </si>
  <si>
    <t>9c190e263c6058544027bc229643bb29</t>
  </si>
  <si>
    <t>ASV311</t>
  </si>
  <si>
    <t>f6421dfbd16ab420d728d65a8225fe48</t>
  </si>
  <si>
    <t>ASV312</t>
  </si>
  <si>
    <t>2301a277082d0736e6b3a0469dab2e9c</t>
  </si>
  <si>
    <t>ASV313</t>
  </si>
  <si>
    <t>fd0d39936fa46e010025c6d2485e3397</t>
  </si>
  <si>
    <t>ASV314</t>
  </si>
  <si>
    <t>9c002ac16e0d8660a7c9f836c1aa5e60</t>
  </si>
  <si>
    <t>Polyangium</t>
  </si>
  <si>
    <t>ASV316</t>
  </si>
  <si>
    <t>4ac82a0bd9a6963f5f5fa70304d95d13</t>
  </si>
  <si>
    <t>ASV317</t>
  </si>
  <si>
    <t>43b0302f0b66bbb760bcde17533345cf</t>
  </si>
  <si>
    <t>ASV319</t>
  </si>
  <si>
    <t>945184b6386c192c0066e0a98a154780</t>
  </si>
  <si>
    <t>Enterobacterales</t>
  </si>
  <si>
    <t>Enterobacteriaceae</t>
  </si>
  <si>
    <t>ASV320</t>
  </si>
  <si>
    <t>5d1384a86ebcd7b79f6bed7ca4a0b851</t>
  </si>
  <si>
    <t>ASV321</t>
  </si>
  <si>
    <t>7b8190f626fab70848c72ca1c7c7591f</t>
  </si>
  <si>
    <t>ASV323</t>
  </si>
  <si>
    <t>7b5b547805a7b280577844cb3199ae5a</t>
  </si>
  <si>
    <t>ASV324</t>
  </si>
  <si>
    <t>f8c3862f6e5e25395d90669c44e2b54e</t>
  </si>
  <si>
    <t>ASV325</t>
  </si>
  <si>
    <t>0713e1886ec859d0681563f94368dd6b</t>
  </si>
  <si>
    <t>ASV326</t>
  </si>
  <si>
    <t>4bdfd5dd4d0ce87c7e79d96bec194fc2</t>
  </si>
  <si>
    <t>ASV327</t>
  </si>
  <si>
    <t>3ca4a9de12e6bb84653011e6ee509a7f</t>
  </si>
  <si>
    <t>ASV328</t>
  </si>
  <si>
    <t>7c1648a9dd0d5ecc82fa4d61c2df9cc4</t>
  </si>
  <si>
    <t>ASV329</t>
  </si>
  <si>
    <t>6fb12006160adb276550d05524ce736b</t>
  </si>
  <si>
    <t>ASV330</t>
  </si>
  <si>
    <t>4b5648c8630f90b170d9e716829ec119</t>
  </si>
  <si>
    <t>Thermoleophilia</t>
  </si>
  <si>
    <t>Solirubrobacterales</t>
  </si>
  <si>
    <t>67-14</t>
  </si>
  <si>
    <t>ASV331</t>
  </si>
  <si>
    <t>f65c2de38d25ff865c7cec96b1692351</t>
  </si>
  <si>
    <t>ASV332</t>
  </si>
  <si>
    <t>fcfe3cf1af92e59ae5484e416ae246e4</t>
  </si>
  <si>
    <t>ASV333</t>
  </si>
  <si>
    <t>b15b8adba6a0a6b741e5bdffcd54ae31</t>
  </si>
  <si>
    <t>ASV334</t>
  </si>
  <si>
    <t>53c8f21306a12d6f30a53416a44b5aa7</t>
  </si>
  <si>
    <t>ASV335</t>
  </si>
  <si>
    <t>83c98780d34ca901a8cb9308d312fd26</t>
  </si>
  <si>
    <t>ASV336</t>
  </si>
  <si>
    <t>80cde551c3f08541b74b801574eda236</t>
  </si>
  <si>
    <t>ASV337</t>
  </si>
  <si>
    <t>3f294fde8f985acebecd360e89cd9b0e</t>
  </si>
  <si>
    <t>ASV338</t>
  </si>
  <si>
    <t>2360ef37106f741bc8ab6f88372cf76f</t>
  </si>
  <si>
    <t>ASV340</t>
  </si>
  <si>
    <t>3b3673bd23536759c406445de3ef143b</t>
  </si>
  <si>
    <t>ASV342</t>
  </si>
  <si>
    <t>c941a70f0ab3de9d47da0483a4e7deaf</t>
  </si>
  <si>
    <t>ASV343</t>
  </si>
  <si>
    <t>495619e6c51e1e0955975577268afaf7</t>
  </si>
  <si>
    <t>Cyanobacteria</t>
  </si>
  <si>
    <t>Vampirivibrionia</t>
  </si>
  <si>
    <t>Obscuribacterales</t>
  </si>
  <si>
    <t>Obscuribacteraceae</t>
  </si>
  <si>
    <t>ASV344</t>
  </si>
  <si>
    <t>3e4a55f392af6757c9baeb89b92781da</t>
  </si>
  <si>
    <t>ASV345</t>
  </si>
  <si>
    <t>92d04a8bfcbe9ddcc1bda03897b95251</t>
  </si>
  <si>
    <t>Solirubrobacteraceae</t>
  </si>
  <si>
    <t>Conexibacter</t>
  </si>
  <si>
    <t>ASV346</t>
  </si>
  <si>
    <t>d502cc3dbb217f9afe5e9ce0c6ebbbff</t>
  </si>
  <si>
    <t>ASV347</t>
  </si>
  <si>
    <t>aed191bac0b1c3264208a084af848bed</t>
  </si>
  <si>
    <t>ASV348</t>
  </si>
  <si>
    <t>9679d9b914c4c222499e652d7a4322a7</t>
  </si>
  <si>
    <t>ASV349</t>
  </si>
  <si>
    <t>723ca46217aad10c42e7ba4ff2c76f8f</t>
  </si>
  <si>
    <t>ASV350</t>
  </si>
  <si>
    <t>743c498e2f13b2912019c453d3087717</t>
  </si>
  <si>
    <t>ASV351</t>
  </si>
  <si>
    <t>39beb75c0f8433264d1079cae289da9f</t>
  </si>
  <si>
    <t>Caldilineales</t>
  </si>
  <si>
    <t>Caldilineaceae</t>
  </si>
  <si>
    <t>ASV352</t>
  </si>
  <si>
    <t>af14ef79d9ac9233a00635e47209ff55</t>
  </si>
  <si>
    <t>ASV353</t>
  </si>
  <si>
    <t>60b0e0edada4c45c42f65fb95644f0b5</t>
  </si>
  <si>
    <t>ASV354</t>
  </si>
  <si>
    <t>01ca48427f7d3abf4f64109e753194cf</t>
  </si>
  <si>
    <t>ASV356</t>
  </si>
  <si>
    <t>ad91213a4245753d17c6b51ac29d4b47</t>
  </si>
  <si>
    <t>ASV358</t>
  </si>
  <si>
    <t>3a7bcfd3dd1c23c2efae4b6b3fcd36a3</t>
  </si>
  <si>
    <t>Xanthobacteraceae</t>
  </si>
  <si>
    <t>Bradyrhizobium</t>
  </si>
  <si>
    <t>ASV359</t>
  </si>
  <si>
    <t>fd51a842b055ba7397777c7387903392</t>
  </si>
  <si>
    <t>Caulobacteraceae</t>
  </si>
  <si>
    <t>Phenylobacterium</t>
  </si>
  <si>
    <t>ASV360</t>
  </si>
  <si>
    <t>32b9c3a857a4561d923e804ff9c01c54</t>
  </si>
  <si>
    <t>Alkanindiges</t>
  </si>
  <si>
    <t>ASV361</t>
  </si>
  <si>
    <t>79ed7dc2addf15c3599a91af6268157d</t>
  </si>
  <si>
    <t>ASV362</t>
  </si>
  <si>
    <t>4b5895dd82f5e6e6a74c7bb99e4ce028</t>
  </si>
  <si>
    <t>ASV363</t>
  </si>
  <si>
    <t>fa3be2840777c910e6ffcce73ddc962d</t>
  </si>
  <si>
    <t>ASV365</t>
  </si>
  <si>
    <t>963f6cbba3cde075a17ba3ce1e348b6d</t>
  </si>
  <si>
    <t>ASV366</t>
  </si>
  <si>
    <t>7066973389a685fa171d45b3f8c57aa3</t>
  </si>
  <si>
    <t>ASV367</t>
  </si>
  <si>
    <t>c9f9355d32e264f6bc060415332587bb</t>
  </si>
  <si>
    <t>Nannocystis</t>
  </si>
  <si>
    <t>ASV369</t>
  </si>
  <si>
    <t>80627e219fc8898f07a73f4299b9c0e6</t>
  </si>
  <si>
    <t>ASV370</t>
  </si>
  <si>
    <t>f6aad2502230d31efaf465c52473c75f</t>
  </si>
  <si>
    <t>ASV371</t>
  </si>
  <si>
    <t>02f9203a0721d9f8e1449fc1dd126966</t>
  </si>
  <si>
    <t>ASV372</t>
  </si>
  <si>
    <t>9227fb3f470a6f03b9434ebedc7a8a10</t>
  </si>
  <si>
    <t>ASV374</t>
  </si>
  <si>
    <t>e3a9a759065b18ac9a8c0d363cd4e371</t>
  </si>
  <si>
    <t>ASV375</t>
  </si>
  <si>
    <t>3c60b34430f99451957a30dca2592953</t>
  </si>
  <si>
    <t>A0839</t>
  </si>
  <si>
    <t>ASV376</t>
  </si>
  <si>
    <t>92b93f16ea0f0da6c5ab6bda492398f1</t>
  </si>
  <si>
    <t>ASV378</t>
  </si>
  <si>
    <t>9c7422a3a4ea092153a2fbc0fe158fa7</t>
  </si>
  <si>
    <t>ASV379</t>
  </si>
  <si>
    <t>27930fe1001850d658a81b9a81636232</t>
  </si>
  <si>
    <t>Aquimonas</t>
  </si>
  <si>
    <t>ASV381</t>
  </si>
  <si>
    <t>26e6b7b6713f8f0d27028e653a4bbfc7</t>
  </si>
  <si>
    <t>ASV382</t>
  </si>
  <si>
    <t>55f48643eab636fb1174ce50c9c8362c</t>
  </si>
  <si>
    <t>ASV384</t>
  </si>
  <si>
    <t>7311eb1c24e6b824f722d125c3af3477</t>
  </si>
  <si>
    <t>ASV385</t>
  </si>
  <si>
    <t>b21b09102a4bb24691165f98cf1b2cc4</t>
  </si>
  <si>
    <t>ASV386</t>
  </si>
  <si>
    <t>13905a8849e1db8bb60292437fc9275b</t>
  </si>
  <si>
    <t>ASV387</t>
  </si>
  <si>
    <t>5a991934776ce05b5dd41ac603df8c24</t>
  </si>
  <si>
    <t>ASV388</t>
  </si>
  <si>
    <t>9ede13a33a8a6bb46c2118cfcbd30672</t>
  </si>
  <si>
    <t>ASV389</t>
  </si>
  <si>
    <t>eb79af3a1a9aa989f04b9161f7cfbcd5</t>
  </si>
  <si>
    <t>Methyloversatilis</t>
  </si>
  <si>
    <t>ASV390</t>
  </si>
  <si>
    <t>0a6641eac2d45b0dc598501b82c7c800</t>
  </si>
  <si>
    <t>ASV391</t>
  </si>
  <si>
    <t>85c10be6b5aca2c907719321b8ff8d82</t>
  </si>
  <si>
    <t>ASV392</t>
  </si>
  <si>
    <t>646637ef5f179996a5e1037cc03a451a</t>
  </si>
  <si>
    <t>ASV394</t>
  </si>
  <si>
    <t>fa29e16f4678b3d5d8ab833b6adfe43e</t>
  </si>
  <si>
    <t>ASV395</t>
  </si>
  <si>
    <t>589169f0aeef1b19d68e2b5037f8f8f2</t>
  </si>
  <si>
    <t>ASV396</t>
  </si>
  <si>
    <t>a2989847b1fb3dfd897685a913060946</t>
  </si>
  <si>
    <t>ASV397</t>
  </si>
  <si>
    <t>5b22c85758ee9e757868f7303aafe236</t>
  </si>
  <si>
    <t>ASV398</t>
  </si>
  <si>
    <t>750dab93d926d40d7cd439faa6640f33</t>
  </si>
  <si>
    <t>ASV399</t>
  </si>
  <si>
    <t>ca3cc27f240057f680ed6515dae7fdc1</t>
  </si>
  <si>
    <t>ASV400</t>
  </si>
  <si>
    <t>03d37757cab982fd821ffa3c8954be47</t>
  </si>
  <si>
    <t>Saccharimonadia</t>
  </si>
  <si>
    <t>Saccharimonadales</t>
  </si>
  <si>
    <t>ASV401</t>
  </si>
  <si>
    <t>9ed98e68797fa0d875273c6556303fc9</t>
  </si>
  <si>
    <t>ASV402</t>
  </si>
  <si>
    <t>fec828273519a3a5677d3ec7614ed0d0</t>
  </si>
  <si>
    <t>ASV405</t>
  </si>
  <si>
    <t>99717fca2d9767973185774021018d61</t>
  </si>
  <si>
    <t>Streptococcaceae</t>
  </si>
  <si>
    <t>Streptococcus</t>
  </si>
  <si>
    <t>ASV407</t>
  </si>
  <si>
    <t>5610e8fb17396c0d2744ccb4c286d6ed</t>
  </si>
  <si>
    <t>ASV408</t>
  </si>
  <si>
    <t>5af9d5854e9b59dcf20d2d890bb459a6</t>
  </si>
  <si>
    <t>ASV409</t>
  </si>
  <si>
    <t>a7390d0568f382167733e8c63a13406b</t>
  </si>
  <si>
    <t>ASV410</t>
  </si>
  <si>
    <t>1e8f427d580123b71b5e232434cefcb7</t>
  </si>
  <si>
    <t>ASV412</t>
  </si>
  <si>
    <t>0a6393547554a56eaa2de5249a4a8c22</t>
  </si>
  <si>
    <t>ASV413</t>
  </si>
  <si>
    <t>a6db2d87f1e7a32216e5041a1920f12e</t>
  </si>
  <si>
    <t>ASV414</t>
  </si>
  <si>
    <t>df71de0e92459aa808364311135bb8fc</t>
  </si>
  <si>
    <t>ASV415</t>
  </si>
  <si>
    <t>67588f6f0b9b141bc5f37204a50da5bf</t>
  </si>
  <si>
    <t>Vicinamibacteraceae</t>
  </si>
  <si>
    <t>ASV416</t>
  </si>
  <si>
    <t>a32ad8a629678e6aa1c72481c8a53bfd</t>
  </si>
  <si>
    <t>KD3-93</t>
  </si>
  <si>
    <t>ASV417</t>
  </si>
  <si>
    <t>e895fe99c0c8aa5adb6d1e2acffda67a</t>
  </si>
  <si>
    <t>ASV418</t>
  </si>
  <si>
    <t>af53cac72e4397610b6e25ffeb959f90</t>
  </si>
  <si>
    <t>ASV419</t>
  </si>
  <si>
    <t>b9fa5cc964c36fb95712be187729ea3c</t>
  </si>
  <si>
    <t>ASV420</t>
  </si>
  <si>
    <t>5abcade08bf3558cbf4c372a2013f631</t>
  </si>
  <si>
    <t>ASV423</t>
  </si>
  <si>
    <t>ebffaf5c074232770582956617687f96</t>
  </si>
  <si>
    <t>Taibaiella</t>
  </si>
  <si>
    <t>ASV424</t>
  </si>
  <si>
    <t>a8809cc11488285159b609a0b669f59d</t>
  </si>
  <si>
    <t>ASV425</t>
  </si>
  <si>
    <t>8f7751566d4b004222fc370fa5c47bfc</t>
  </si>
  <si>
    <t>Desulfobacterota</t>
  </si>
  <si>
    <t>ASV426</t>
  </si>
  <si>
    <t>d2d8ad3b73fa44f4a0be38365eaf2f1f</t>
  </si>
  <si>
    <t>ASV427</t>
  </si>
  <si>
    <t>80937954b595781f3c64d11de85175a7</t>
  </si>
  <si>
    <t>ASV428</t>
  </si>
  <si>
    <t>b75ee709949995ec8c2b8d97349ec842</t>
  </si>
  <si>
    <t>ASV429</t>
  </si>
  <si>
    <t>3948597ed0f6de0ebf501cad18f89169</t>
  </si>
  <si>
    <t>ASV430</t>
  </si>
  <si>
    <t>83d81cc9bbe0858fbefef4d8e0beab99</t>
  </si>
  <si>
    <t>ASV431</t>
  </si>
  <si>
    <t>41fdb707713f29fa50e3632a8516c4bc</t>
  </si>
  <si>
    <t>ASV433</t>
  </si>
  <si>
    <t>e25ef47f374d93454b340499c284a37e</t>
  </si>
  <si>
    <t>Leptothrix</t>
  </si>
  <si>
    <t>ASV434</t>
  </si>
  <si>
    <t>b434529c5c3575f4d9108cd572530614</t>
  </si>
  <si>
    <t>ASV436</t>
  </si>
  <si>
    <t>2fce86f1a9ee90cb2fb2ea74eb617e39</t>
  </si>
  <si>
    <t>ASV438</t>
  </si>
  <si>
    <t>394962b765d3f25a4f20ed14bfa76817</t>
  </si>
  <si>
    <t>ASV439</t>
  </si>
  <si>
    <t>7026d7456a5b30633c39c577a98e65f5</t>
  </si>
  <si>
    <t>Crocinitomicaceae</t>
  </si>
  <si>
    <t>Crocinitomix</t>
  </si>
  <si>
    <t>ASV440</t>
  </si>
  <si>
    <t>2d9ef88f437638ce5b89648833a51c79</t>
  </si>
  <si>
    <t>Defluviicoccales</t>
  </si>
  <si>
    <t>Defluviicoccaceae</t>
  </si>
  <si>
    <t>Defluviicoccus</t>
  </si>
  <si>
    <t>ASV441</t>
  </si>
  <si>
    <t>0c7670c78174029f9a51b3ea18daa319</t>
  </si>
  <si>
    <t>ASV442</t>
  </si>
  <si>
    <t>869b6ec0b71455da4d507a2e44876913</t>
  </si>
  <si>
    <t>ASV444</t>
  </si>
  <si>
    <t>82e5bf9eb1842c9e04c6b5efce6ed8ba</t>
  </si>
  <si>
    <t>ASV445</t>
  </si>
  <si>
    <t>0a1848c435c12f37697036bbe15f27f4</t>
  </si>
  <si>
    <t>ASV447</t>
  </si>
  <si>
    <t>d42342a5501ebbf5c2a0bdbe34fb8955</t>
  </si>
  <si>
    <t>ASV448</t>
  </si>
  <si>
    <t>0ce6b2a24dfd0a5a811b3858e7285832</t>
  </si>
  <si>
    <t>Elusimicrobiota</t>
  </si>
  <si>
    <t>Elusimicrobia</t>
  </si>
  <si>
    <t>MVP-88</t>
  </si>
  <si>
    <t>ASV449</t>
  </si>
  <si>
    <t>eb68773702e5375695630ecd5d5d6790</t>
  </si>
  <si>
    <t>ASV450</t>
  </si>
  <si>
    <t>bcb658f2e447ba1135c59d9db1fa3901</t>
  </si>
  <si>
    <t>ASV451</t>
  </si>
  <si>
    <t>ce74134d613e02ebfda2aae1dddcd6bf</t>
  </si>
  <si>
    <t>ASV452</t>
  </si>
  <si>
    <t>29210116c6604344d64554b587d9e8c4</t>
  </si>
  <si>
    <t>ASV453</t>
  </si>
  <si>
    <t>8d6b000b2cd5e160bcc20513bbfc6a8b</t>
  </si>
  <si>
    <t>ASV454</t>
  </si>
  <si>
    <t>653334c36340a20181971e05d9b4e110</t>
  </si>
  <si>
    <t>ASV455</t>
  </si>
  <si>
    <t>a9ec0207e32658be47b0b67b534bc953</t>
  </si>
  <si>
    <t>Iamiaceae</t>
  </si>
  <si>
    <t>Iamia</t>
  </si>
  <si>
    <t>ASV456</t>
  </si>
  <si>
    <t>01d175c31175762ee06b309aab2db991</t>
  </si>
  <si>
    <t>ASV457</t>
  </si>
  <si>
    <t>ca28a29cdb29db922f3c342dde4a659b</t>
  </si>
  <si>
    <t>ASV458</t>
  </si>
  <si>
    <t>2a720f2bb26470ac9599bebf608757ac</t>
  </si>
  <si>
    <t>ASV459</t>
  </si>
  <si>
    <t>c97488ab7f5555bf3781ee1a13005475</t>
  </si>
  <si>
    <t>ASV461</t>
  </si>
  <si>
    <t>9eee24da678425510af4dcde40b297ac</t>
  </si>
  <si>
    <t>Gracilibacteria</t>
  </si>
  <si>
    <t>ASV462</t>
  </si>
  <si>
    <t>601e557e0f4b7df18f6eb521b3176f26</t>
  </si>
  <si>
    <t>ASV464</t>
  </si>
  <si>
    <t>83702e8920641d26e9959336d2372fe2</t>
  </si>
  <si>
    <t>ASV465</t>
  </si>
  <si>
    <t>dea4f17bc30d536f5c53f03237170cee</t>
  </si>
  <si>
    <t>Sphaerotilus_natans</t>
  </si>
  <si>
    <t>ASV466</t>
  </si>
  <si>
    <t>a2ffab4f34f5c9d0ff5aad2e2d3ced59</t>
  </si>
  <si>
    <t>OLB13</t>
  </si>
  <si>
    <t>ASV467</t>
  </si>
  <si>
    <t>c19192fefedaeb0ab60d3322722ab2a8</t>
  </si>
  <si>
    <t>ASV468</t>
  </si>
  <si>
    <t>9294eadf45b29d56d3daad527c549d0d</t>
  </si>
  <si>
    <t>ASV469</t>
  </si>
  <si>
    <t>987869ff61a2f9aa291a016392a0b72d</t>
  </si>
  <si>
    <t>ASV470</t>
  </si>
  <si>
    <t>85b723fce307cb6d824bbe1996de447b</t>
  </si>
  <si>
    <t>ASV472</t>
  </si>
  <si>
    <t>a59a6126dba1c1f33f05df756cd07036</t>
  </si>
  <si>
    <t>ASV473</t>
  </si>
  <si>
    <t>8c151c20a2ca15c89d2f062f41e38b96</t>
  </si>
  <si>
    <t>ASV474</t>
  </si>
  <si>
    <t>048d2fe48e627d31cf210062b56fb6c4</t>
  </si>
  <si>
    <t>ASV475</t>
  </si>
  <si>
    <t>d47974c2da911e3b5fb7b86c996ea708</t>
  </si>
  <si>
    <t>Bacteroidaceae</t>
  </si>
  <si>
    <t>Bacteroides</t>
  </si>
  <si>
    <t>Bacteroides_graminisolvens</t>
  </si>
  <si>
    <t>ASV476</t>
  </si>
  <si>
    <t>97c52edd8aea468d538d9ce2289d85ad</t>
  </si>
  <si>
    <t>ASV478</t>
  </si>
  <si>
    <t>1ef7760633e6707bb1e72979237e4977</t>
  </si>
  <si>
    <t>ASV480</t>
  </si>
  <si>
    <t>028cb7dec44769395943fa5e62a0f12a</t>
  </si>
  <si>
    <t>ASV481</t>
  </si>
  <si>
    <t>1e3a4c3b34efbc7fab851b62dadc5128</t>
  </si>
  <si>
    <t>ASV482</t>
  </si>
  <si>
    <t>796ef0c2bfa6ab5d2aba78f8a7a13607</t>
  </si>
  <si>
    <t>ASV483</t>
  </si>
  <si>
    <t>0726b30ffc61cfd3d1a846a1e964771f</t>
  </si>
  <si>
    <t>Armatimonadota</t>
  </si>
  <si>
    <t>Fimbriimonadia</t>
  </si>
  <si>
    <t>Fimbriimonadales</t>
  </si>
  <si>
    <t>Fimbriimonadaceae</t>
  </si>
  <si>
    <t>ASV484</t>
  </si>
  <si>
    <t>6e6f306a337ba255a7f4a7f8469ff691</t>
  </si>
  <si>
    <t>Cellvibrio</t>
  </si>
  <si>
    <t>ASV485</t>
  </si>
  <si>
    <t>9ba8b80d449be519b057b8d90047b770</t>
  </si>
  <si>
    <t>ASV486</t>
  </si>
  <si>
    <t>f3038daa370b26fd9677a1805821565b</t>
  </si>
  <si>
    <t>ASV487</t>
  </si>
  <si>
    <t>83ce8edb4ac8c161373501ee646e0000</t>
  </si>
  <si>
    <t>ASV488</t>
  </si>
  <si>
    <t>8f9fe57ef6523d589555643fc26b64ce</t>
  </si>
  <si>
    <t>ASV489</t>
  </si>
  <si>
    <t>14a0e05106135e35f3516fe52964651f</t>
  </si>
  <si>
    <t>ASV490</t>
  </si>
  <si>
    <t>2fd89ddec18f21ed5830b418eff5b223</t>
  </si>
  <si>
    <t>ASV493</t>
  </si>
  <si>
    <t>5b1498f792a7757c0e10917a2aa323c9</t>
  </si>
  <si>
    <t>ASV494</t>
  </si>
  <si>
    <t>cebef61a116c43e626510dc686394a62</t>
  </si>
  <si>
    <t>ASV496</t>
  </si>
  <si>
    <t>4f6d16dd81dafcb3e42fd36f76001708</t>
  </si>
  <si>
    <t>ASV497</t>
  </si>
  <si>
    <t>fd2899fba49792389b004ff5b4edc105</t>
  </si>
  <si>
    <t>ASV499</t>
  </si>
  <si>
    <t>e67cada393697a42b094bea57c4790ba</t>
  </si>
  <si>
    <t>ASV500</t>
  </si>
  <si>
    <t>172fa63271a397eec0c2a8bdb1194a6e</t>
  </si>
  <si>
    <t>ASV502</t>
  </si>
  <si>
    <t>3abdc10ad55444e9476b4791a1d29e4e</t>
  </si>
  <si>
    <t>C10-SB1A</t>
  </si>
  <si>
    <t>ASV503</t>
  </si>
  <si>
    <t>953254afea23fab92befc5695332d961</t>
  </si>
  <si>
    <t>ASV504</t>
  </si>
  <si>
    <t>a30f212b0b80a8de34d952b50ba93f8e</t>
  </si>
  <si>
    <t>ASV505</t>
  </si>
  <si>
    <t>f9340dab1f8f7944c1161a02b09ce15d</t>
  </si>
  <si>
    <t>ASV507</t>
  </si>
  <si>
    <t>73b713ee370a209d5cbd051875f1c0bf</t>
  </si>
  <si>
    <t>ASV508</t>
  </si>
  <si>
    <t>5274ce3097220d9962459845edbf5ad1</t>
  </si>
  <si>
    <t>ASV510</t>
  </si>
  <si>
    <t>5ba51e14021f5c0554cb2c2f9b4b7ca5</t>
  </si>
  <si>
    <t>ASV511</t>
  </si>
  <si>
    <t>8b072b9b6a769f635575b57a9d621ba7</t>
  </si>
  <si>
    <t>ASV512</t>
  </si>
  <si>
    <t>cb2e29270f93d34e30aed14aeeb9201a</t>
  </si>
  <si>
    <t>Sphingobium</t>
  </si>
  <si>
    <t>ASV514</t>
  </si>
  <si>
    <t>b701af8d98ca714dab16ab6724bb631a</t>
  </si>
  <si>
    <t>Microbacteriaceae</t>
  </si>
  <si>
    <t>ASV515</t>
  </si>
  <si>
    <t>e68c674b1a1a7605afd87276062dc93e</t>
  </si>
  <si>
    <t>ASV516</t>
  </si>
  <si>
    <t>4d5b8c2c09a9e464f466f3ddc5ab1de5</t>
  </si>
  <si>
    <t>ASV517</t>
  </si>
  <si>
    <t>40874d61006874f7c87d904707d320d9</t>
  </si>
  <si>
    <t>ASV518</t>
  </si>
  <si>
    <t>b93c8731e7cacf3f4fe507c84850da8e</t>
  </si>
  <si>
    <t>Sterolibacterium</t>
  </si>
  <si>
    <t>ASV521</t>
  </si>
  <si>
    <t>024dbf284b4e78c670db500b9d118710</t>
  </si>
  <si>
    <t>ASV522</t>
  </si>
  <si>
    <t>d590c23ecc6ae2ebb1cd5619aef7b97b</t>
  </si>
  <si>
    <t>ASV523</t>
  </si>
  <si>
    <t>4654d9b2e83a0eec294e5c7a8db04875</t>
  </si>
  <si>
    <t>Acidobacteriae</t>
  </si>
  <si>
    <t>ASV524</t>
  </si>
  <si>
    <t>c3d645d85c8581652c26d0d848dec91e</t>
  </si>
  <si>
    <t>ASV525</t>
  </si>
  <si>
    <t>cbcec8b87e4911dcb7441932c394b394</t>
  </si>
  <si>
    <t>Eubacteriales</t>
  </si>
  <si>
    <t>Eubacteriaceae</t>
  </si>
  <si>
    <t>ASV526</t>
  </si>
  <si>
    <t>84e1f74b7363f0321d0df8986283c5fa</t>
  </si>
  <si>
    <t>ASV527</t>
  </si>
  <si>
    <t>3bde432243789830fa82b4920cef78c6</t>
  </si>
  <si>
    <t>ASV528</t>
  </si>
  <si>
    <t>c0b9ffff81754c7c5b259e75b7ddc99d</t>
  </si>
  <si>
    <t>ASV529</t>
  </si>
  <si>
    <t>0703f5f0b097431363749deff7ed5b20</t>
  </si>
  <si>
    <t>Chromatiales</t>
  </si>
  <si>
    <t>Chromatiaceae</t>
  </si>
  <si>
    <t>ASV530</t>
  </si>
  <si>
    <t>6a8179ecbb0350935c96fc9e9809837f</t>
  </si>
  <si>
    <t>ASV531</t>
  </si>
  <si>
    <t>c56fc57f971fe4ca8e323f7347e00758</t>
  </si>
  <si>
    <t>ASV532</t>
  </si>
  <si>
    <t>06ca8a0f60b4b28d67a9be2613fb7b07</t>
  </si>
  <si>
    <t>Nocardiaceae</t>
  </si>
  <si>
    <t>Gordonia</t>
  </si>
  <si>
    <t>ASV533</t>
  </si>
  <si>
    <t>5a6c87d6a4eb5e114959f6192f29b641</t>
  </si>
  <si>
    <t>ASV534</t>
  </si>
  <si>
    <t>5253d98d25bc51baaf939f468ca8ef59</t>
  </si>
  <si>
    <t>Sphingobacteriaceae</t>
  </si>
  <si>
    <t>Pedobacter</t>
  </si>
  <si>
    <t>ASV539</t>
  </si>
  <si>
    <t>5c9665ab482b62f1d992686f59adf2d2</t>
  </si>
  <si>
    <t>ASV540</t>
  </si>
  <si>
    <t>768ed367ebfa1aa149a9d6f157d6ff2c</t>
  </si>
  <si>
    <t>ASV545</t>
  </si>
  <si>
    <t>28492ff08a7e9fdc35fd3718bbb89d54</t>
  </si>
  <si>
    <t>ASV546</t>
  </si>
  <si>
    <t>723ee3518d1b37caae19f4075a49b5cb</t>
  </si>
  <si>
    <t>ASV547</t>
  </si>
  <si>
    <t>0133b4a86010bcdf87a9834a6e1c1440</t>
  </si>
  <si>
    <t>Hahellaceae</t>
  </si>
  <si>
    <t>Hahella</t>
  </si>
  <si>
    <t>ASV548</t>
  </si>
  <si>
    <t>735e84e7cba9a009972bbfc8baab4cc7</t>
  </si>
  <si>
    <t>ASV549</t>
  </si>
  <si>
    <t>b6c63a8282ab35a2a78cf0c194ff795f</t>
  </si>
  <si>
    <t>ASV550</t>
  </si>
  <si>
    <t>352e957b19afaf1d4d9422a1dfbff597</t>
  </si>
  <si>
    <t>ASV551</t>
  </si>
  <si>
    <t>988239008795086e517ba384136a27fd</t>
  </si>
  <si>
    <t>ASV552</t>
  </si>
  <si>
    <t>43e1e76018b2b482a3c45f48073789ff</t>
  </si>
  <si>
    <t>ASV553</t>
  </si>
  <si>
    <t>39624cc17ff0b164bdce1a398a1b96a2</t>
  </si>
  <si>
    <t>ASV554</t>
  </si>
  <si>
    <t>81384faea9630e505e10d7a76c72fc13</t>
  </si>
  <si>
    <t>ASV555</t>
  </si>
  <si>
    <t>4758bed560e4fb823c5c1176fa81497a</t>
  </si>
  <si>
    <t>ASV556</t>
  </si>
  <si>
    <t>e13290b2b94ef42c140f7b40d8d77ec6</t>
  </si>
  <si>
    <t>ASV557</t>
  </si>
  <si>
    <t>9a0f1adac69117e976543e2c57f39ceb</t>
  </si>
  <si>
    <t>ASV559</t>
  </si>
  <si>
    <t>5b19cf722fab5d75e83bb348db91a6a1</t>
  </si>
  <si>
    <t>ASV561</t>
  </si>
  <si>
    <t>75bdf6ed3ddd879c69aa7945fe70a196</t>
  </si>
  <si>
    <t>ASV562</t>
  </si>
  <si>
    <t>e67dd362dd9b503809b48becaa47712d</t>
  </si>
  <si>
    <t>ASV563</t>
  </si>
  <si>
    <t>dfbff6a782824dc0507d4a9bea98181f</t>
  </si>
  <si>
    <t>ASV564</t>
  </si>
  <si>
    <t>07ffe5625f4f35487d78080440373e0d</t>
  </si>
  <si>
    <t>ASV565</t>
  </si>
  <si>
    <t>3b2ea8dfec07824ded6b72c71666ebdf</t>
  </si>
  <si>
    <t>Ardenticatenales</t>
  </si>
  <si>
    <t>ASV567</t>
  </si>
  <si>
    <t>9bc17c40ce6bf488cf78ffcaf1219028</t>
  </si>
  <si>
    <t>ASV568</t>
  </si>
  <si>
    <t>f063033044d239d5f5ca7a181e33ce69</t>
  </si>
  <si>
    <t>Bdellovibrionota</t>
  </si>
  <si>
    <t>Bdellovibrionia</t>
  </si>
  <si>
    <t>Bdellovibrionales</t>
  </si>
  <si>
    <t>Bdellovibrionaceae</t>
  </si>
  <si>
    <t>OM27_clade</t>
  </si>
  <si>
    <t>ASV569</t>
  </si>
  <si>
    <t>54c4655f526b3ad33d4b4c475599d959</t>
  </si>
  <si>
    <t>ASV570</t>
  </si>
  <si>
    <t>bfcc7e237fe6a77b523dd9d3b03098b2</t>
  </si>
  <si>
    <t>ASV571</t>
  </si>
  <si>
    <t>8abd3585c9b1660fdd408406819f4295</t>
  </si>
  <si>
    <t>ASV573</t>
  </si>
  <si>
    <t>4935f1528b64ddf63e0797bc5c9c52e2</t>
  </si>
  <si>
    <t>Beijerinckiaceae</t>
  </si>
  <si>
    <t>ASV574</t>
  </si>
  <si>
    <t>1d7539f9ad187e0cdd0eca2edf874fce</t>
  </si>
  <si>
    <t>ASV575</t>
  </si>
  <si>
    <t>a47f1d9b166707448add5c1c113eb511</t>
  </si>
  <si>
    <t>ASV576</t>
  </si>
  <si>
    <t>dff98ecabf52b3b8f4bb8211d920c68a</t>
  </si>
  <si>
    <t>Longilinea</t>
  </si>
  <si>
    <t>ASV577</t>
  </si>
  <si>
    <t>7a6d4a1bfc7606e2b28d1aec9abe8368</t>
  </si>
  <si>
    <t>Comamonas</t>
  </si>
  <si>
    <t>ASV578</t>
  </si>
  <si>
    <t>83e094a051f76682a009d040819bc532</t>
  </si>
  <si>
    <t>ASV579</t>
  </si>
  <si>
    <t>209c1511c7ca0e943da2606462614b95</t>
  </si>
  <si>
    <t>Lacunisphaera</t>
  </si>
  <si>
    <t>ASV581</t>
  </si>
  <si>
    <t>2356e777b5380504ae38d678e58b9c77</t>
  </si>
  <si>
    <t>ASV583</t>
  </si>
  <si>
    <t>08c7b337338cff96f16416ceb89ff98e</t>
  </si>
  <si>
    <t>Thiotrichales</t>
  </si>
  <si>
    <t>Thiotrichaceae</t>
  </si>
  <si>
    <t>Thiothrix</t>
  </si>
  <si>
    <t>ASV584</t>
  </si>
  <si>
    <t>a6b5f853a83347e35d78d68dc55b85a6</t>
  </si>
  <si>
    <t>ASV585</t>
  </si>
  <si>
    <t>d15bc449222795a9ff230013aa633686</t>
  </si>
  <si>
    <t>ASV586</t>
  </si>
  <si>
    <t>b33a05a84db41534fb328a963611580f</t>
  </si>
  <si>
    <t>ASV587</t>
  </si>
  <si>
    <t>e6fcd08782725a0157bbd7091d46a9b3</t>
  </si>
  <si>
    <t>ASV588</t>
  </si>
  <si>
    <t>5e72463d2ce913e7b593f22d043be22e</t>
  </si>
  <si>
    <t>ASV589</t>
  </si>
  <si>
    <t>0ca2eb01c2e69f3b10c46f06b0d5c236</t>
  </si>
  <si>
    <t>Sphingopyxis</t>
  </si>
  <si>
    <t>ASV590</t>
  </si>
  <si>
    <t>8837bc629956da3b9bf9b6a688b0dc03</t>
  </si>
  <si>
    <t>SH3-11</t>
  </si>
  <si>
    <t>ASV591</t>
  </si>
  <si>
    <t>f4587366422d3691953a9d4c99913c90</t>
  </si>
  <si>
    <t>ASV592</t>
  </si>
  <si>
    <t>230f9b102f3c8c63f8f00f58271a390d</t>
  </si>
  <si>
    <t>ASV593</t>
  </si>
  <si>
    <t>ce43d40d049a23ffadc3aed899354d61</t>
  </si>
  <si>
    <t>ASV594</t>
  </si>
  <si>
    <t>1ca7de3787f8507c9042645d02405f66</t>
  </si>
  <si>
    <t>ASV595</t>
  </si>
  <si>
    <t>041323e511ac47609f702b91685cca22</t>
  </si>
  <si>
    <t>ASV596</t>
  </si>
  <si>
    <t>3b6fd7be1d9b5827f77b4942a55be2e3</t>
  </si>
  <si>
    <t>ASV598</t>
  </si>
  <si>
    <t>a70215141059bef504c2c1d342b995e1</t>
  </si>
  <si>
    <t>Acidibacter</t>
  </si>
  <si>
    <t>ASV599</t>
  </si>
  <si>
    <t>cd3e29d22ff6bf175fff903411bea873</t>
  </si>
  <si>
    <t>ASV601</t>
  </si>
  <si>
    <t>5525695dd844200b911fec57dbf4a5d6</t>
  </si>
  <si>
    <t>ASV602</t>
  </si>
  <si>
    <t>6ac2dd15f48eede38b63b014d93711cb</t>
  </si>
  <si>
    <t>ASV604</t>
  </si>
  <si>
    <t>ba030ec79adf802c75ccc402464f1b64</t>
  </si>
  <si>
    <t>ASV606</t>
  </si>
  <si>
    <t>f5cf60c4199f1fe982c982e95bd42d52</t>
  </si>
  <si>
    <t>ASV610</t>
  </si>
  <si>
    <t>ab1ae8aeb76b54eb32050a45906ac527</t>
  </si>
  <si>
    <t>ASV611</t>
  </si>
  <si>
    <t>fb09bd939ee8acee32c4ce2863f79ab0</t>
  </si>
  <si>
    <t>Rikenellaceae</t>
  </si>
  <si>
    <t>ASV614</t>
  </si>
  <si>
    <t>c252134efa44f25e744c20e9ade0781e</t>
  </si>
  <si>
    <t>ASV616</t>
  </si>
  <si>
    <t>e68311475d815696d032140a72446a25</t>
  </si>
  <si>
    <t>Latescibacterota</t>
  </si>
  <si>
    <t>ASV618</t>
  </si>
  <si>
    <t>21b7e35b13dcfc7855278c9a67f64807</t>
  </si>
  <si>
    <t>ASV619</t>
  </si>
  <si>
    <t>e56130c61a9fac6b657d9a92a4a3d646</t>
  </si>
  <si>
    <t>Thermoanaerobaculia</t>
  </si>
  <si>
    <t>Thermoanaerobaculales</t>
  </si>
  <si>
    <t>Thermoanaerobaculaceae</t>
  </si>
  <si>
    <t>Subgroup_10</t>
  </si>
  <si>
    <t>ASV620</t>
  </si>
  <si>
    <t>fe5d0b24f93dda79e679c9df68fa54c1</t>
  </si>
  <si>
    <t>ASV621</t>
  </si>
  <si>
    <t>c4907d9038f53a0d8a39b0c156c5b9bc</t>
  </si>
  <si>
    <t>ASV622</t>
  </si>
  <si>
    <t>1fb1afed64d59db359be0ccdf36eb852</t>
  </si>
  <si>
    <t>ASV623</t>
  </si>
  <si>
    <t>e5c19d7800b18015f3a917fc015fc42f</t>
  </si>
  <si>
    <t>Enhydrobacter</t>
  </si>
  <si>
    <t>ASV624</t>
  </si>
  <si>
    <t>5cc3625f62dab02cd928c006fceab442</t>
  </si>
  <si>
    <t>Methylococcales</t>
  </si>
  <si>
    <t>Methylomonadaceae</t>
  </si>
  <si>
    <t>Crenothrix</t>
  </si>
  <si>
    <t>ASV625</t>
  </si>
  <si>
    <t>cdd6a21e3221b31137bebef1f0947b0a</t>
  </si>
  <si>
    <t>ASV626</t>
  </si>
  <si>
    <t>a6a1fa8e1611c4763aea528dc5288dd7</t>
  </si>
  <si>
    <t>ASV628</t>
  </si>
  <si>
    <t>8d8d894e103bd969e0aa20c37bcad366</t>
  </si>
  <si>
    <t>Methylorosula</t>
  </si>
  <si>
    <t>ASV629</t>
  </si>
  <si>
    <t>26c6e3ed14694582e207478c1f23c21f</t>
  </si>
  <si>
    <t>Erysipelotrichales</t>
  </si>
  <si>
    <t>Erysipelotrichaceae</t>
  </si>
  <si>
    <t>Turicibacter</t>
  </si>
  <si>
    <t>ASV630</t>
  </si>
  <si>
    <t>6a2df05a33ebd58e2c2c29d46fd21c2e</t>
  </si>
  <si>
    <t>ASV631</t>
  </si>
  <si>
    <t>30b826c6eec693544214480f14619efa</t>
  </si>
  <si>
    <t>ASV632</t>
  </si>
  <si>
    <t>7df53bb9ae660e2a406e3996a46d337d</t>
  </si>
  <si>
    <t>ASV633</t>
  </si>
  <si>
    <t>50a3fe18b136c923ac411cc4663420a9</t>
  </si>
  <si>
    <t>ASV634</t>
  </si>
  <si>
    <t>cd45e3d799a9ed4e979bb21ad420a834</t>
  </si>
  <si>
    <t>Dongiales</t>
  </si>
  <si>
    <t>Dongiaceae</t>
  </si>
  <si>
    <t>Dongia</t>
  </si>
  <si>
    <t>ASV635</t>
  </si>
  <si>
    <t>fab8af155ae183bc753a90c1ce866a06</t>
  </si>
  <si>
    <t>ASV640</t>
  </si>
  <si>
    <t>9b32aaa490ddad1be44de4d964ec1884</t>
  </si>
  <si>
    <t>Saccharospirillaceae</t>
  </si>
  <si>
    <t>Oceanobacter</t>
  </si>
  <si>
    <t>ASV641</t>
  </si>
  <si>
    <t>f120d43d6fcd4e8c2ff09268fcc41e4e</t>
  </si>
  <si>
    <t>ASV643</t>
  </si>
  <si>
    <t>b899be5a0112fa5d46fea0ba45e66145</t>
  </si>
  <si>
    <t>ASV645</t>
  </si>
  <si>
    <t>423818fcf793e94ee06524d43cede263</t>
  </si>
  <si>
    <t>ASV647</t>
  </si>
  <si>
    <t>31e15df0cbaef7d55b8eba313853ca98</t>
  </si>
  <si>
    <t>Sandaracinaceae</t>
  </si>
  <si>
    <t>ASV648</t>
  </si>
  <si>
    <t>38c27ceaed634984c1225a82648cf571</t>
  </si>
  <si>
    <t>ASV650</t>
  </si>
  <si>
    <t>1d801fe117c0f7732962bf33461cbf1e</t>
  </si>
  <si>
    <t>Desulfuromonadia</t>
  </si>
  <si>
    <t>PB19</t>
  </si>
  <si>
    <t>ASV651</t>
  </si>
  <si>
    <t>b2d5c81840363108d8c1ee54fe294e1b</t>
  </si>
  <si>
    <t>ASV652</t>
  </si>
  <si>
    <t>f4141d8bac0c1aa1a889524533e7c9d9</t>
  </si>
  <si>
    <t>ASV654</t>
  </si>
  <si>
    <t>29bad5ed4bd4acdb9c7c975bfe376580</t>
  </si>
  <si>
    <t>ASV655</t>
  </si>
  <si>
    <t>c467d4b4b5f787571d0b7d72c1504ecd</t>
  </si>
  <si>
    <t>ASV656</t>
  </si>
  <si>
    <t>f6e19293a298fe39488f59abeff0ca1f</t>
  </si>
  <si>
    <t>Planctomycetota</t>
  </si>
  <si>
    <t>Planctomycetes</t>
  </si>
  <si>
    <t>Pirellulales</t>
  </si>
  <si>
    <t>Pirellulaceae</t>
  </si>
  <si>
    <t>ASV657</t>
  </si>
  <si>
    <t>af9f74d482cf671395fabba3dbc91081</t>
  </si>
  <si>
    <t>OLB17</t>
  </si>
  <si>
    <t>ASV658</t>
  </si>
  <si>
    <t>092abc2a87578e4e981ad8612d23dc5d</t>
  </si>
  <si>
    <t>Phaselicystidaceae</t>
  </si>
  <si>
    <t>Phaselicystis</t>
  </si>
  <si>
    <t>ASV659</t>
  </si>
  <si>
    <t>a14ca9ae3e6380cb4641c2262695e47a</t>
  </si>
  <si>
    <t>ASV660</t>
  </si>
  <si>
    <t>bcf4449a026ec143d4f22f7d709215e8</t>
  </si>
  <si>
    <t>ASV661</t>
  </si>
  <si>
    <t>665472a997b18ac5905a494ef26ada11</t>
  </si>
  <si>
    <t>ASV664</t>
  </si>
  <si>
    <t>938bb735f48237535636815be9ee1971</t>
  </si>
  <si>
    <t>ASV665</t>
  </si>
  <si>
    <t>f81dc13e1278dbea2d28c103d7ea4989</t>
  </si>
  <si>
    <t>ASV667</t>
  </si>
  <si>
    <t>0a5a25f4502f341173aba7e91dd1a35a</t>
  </si>
  <si>
    <t>ASV668</t>
  </si>
  <si>
    <t>9feba1c3f6f662e0982eac6537bbca72</t>
  </si>
  <si>
    <t>ASV669</t>
  </si>
  <si>
    <t>b781e009af1787d52130842421938fdb</t>
  </si>
  <si>
    <t>ASV671</t>
  </si>
  <si>
    <t>aa4f6dfcb86bfd38ee60f9dcdc59eed8</t>
  </si>
  <si>
    <t>ASV673</t>
  </si>
  <si>
    <t>e36bb4268ac52a9f32b836f53f3ccd7e</t>
  </si>
  <si>
    <t>Hydrogenedentes</t>
  </si>
  <si>
    <t>Hydrogenedentia</t>
  </si>
  <si>
    <t>Hydrogenedentiales</t>
  </si>
  <si>
    <t>Hydrogenedensaceae</t>
  </si>
  <si>
    <t>ASV674</t>
  </si>
  <si>
    <t>704e5be2293e02332258f2ec4ab8b61b</t>
  </si>
  <si>
    <t>ASV675</t>
  </si>
  <si>
    <t>f82c955a38bd0163f24b2721ef10d75d</t>
  </si>
  <si>
    <t>Hyphomicrobiaceae</t>
  </si>
  <si>
    <t>Hyphomicrobium</t>
  </si>
  <si>
    <t>ASV676</t>
  </si>
  <si>
    <t>6dbb4c4c55e45fe2eee407a215a49621</t>
  </si>
  <si>
    <t>Paracoccus</t>
  </si>
  <si>
    <t>ASV678</t>
  </si>
  <si>
    <t>9d4f7b057512e9c7afd52d96804624ba</t>
  </si>
  <si>
    <t>ASV679</t>
  </si>
  <si>
    <t>38047fec371d99c618f77aad322939fc</t>
  </si>
  <si>
    <t>ASV681</t>
  </si>
  <si>
    <t>cbbb88e8a44278447088a770b5ae72c6</t>
  </si>
  <si>
    <t>ASV682</t>
  </si>
  <si>
    <t>c674f6de1f90df7a86c1759f591617be</t>
  </si>
  <si>
    <t>ASV683</t>
  </si>
  <si>
    <t>4a6e39bb4d576af69c6aff4791e85e23</t>
  </si>
  <si>
    <t>ASV684</t>
  </si>
  <si>
    <t>445b7a3cef8fc48b8e273ac8b3c3d966</t>
  </si>
  <si>
    <t>ASV685</t>
  </si>
  <si>
    <t>92886da043b3cfb88c385fc9b72752d5</t>
  </si>
  <si>
    <t>ASV686</t>
  </si>
  <si>
    <t>c04ce073e32f963ad84e3e1e1f4f4698</t>
  </si>
  <si>
    <t>ASV687</t>
  </si>
  <si>
    <t>4be367a4403d799277e8422710180dbd</t>
  </si>
  <si>
    <t>ASV688</t>
  </si>
  <si>
    <t>263e41ea2c25dc87bd2ff5910cf30d40</t>
  </si>
  <si>
    <t>Lachnospirales</t>
  </si>
  <si>
    <t>Lachnospiraceae</t>
  </si>
  <si>
    <t>Agathobacter</t>
  </si>
  <si>
    <t>ASV689</t>
  </si>
  <si>
    <t>2814c7637898232951c3f3e7ad91770b</t>
  </si>
  <si>
    <t>ASV690</t>
  </si>
  <si>
    <t>ac4f8a20a782e0226e85487593891bc5</t>
  </si>
  <si>
    <t>ASV692</t>
  </si>
  <si>
    <t>c5750b049169944a0a720c0f9c5c0968</t>
  </si>
  <si>
    <t>ASV693</t>
  </si>
  <si>
    <t>6ca072aeb676074a4f3eeda5740f38be</t>
  </si>
  <si>
    <t>ASV694</t>
  </si>
  <si>
    <t>5c9c5d3ae8ed891d0e9576ca0bd618e6</t>
  </si>
  <si>
    <t>ASV695</t>
  </si>
  <si>
    <t>ac9c5f4e90ca7c06688754f86ebf8489</t>
  </si>
  <si>
    <t>ASV697</t>
  </si>
  <si>
    <t>9cb09cdb90dbac0ffd8b1ede616a1de1</t>
  </si>
  <si>
    <t>ASV700</t>
  </si>
  <si>
    <t>975dad73b6b5c8a4f3170049d1c88b43</t>
  </si>
  <si>
    <t>ASV703</t>
  </si>
  <si>
    <t>d464aeb9d76d2c31ab25f8a630439a35</t>
  </si>
  <si>
    <t>ASV704</t>
  </si>
  <si>
    <t>d4735632ba0fd6e9997b7a1caa994ffa</t>
  </si>
  <si>
    <t>ASV705</t>
  </si>
  <si>
    <t>da72a20087d20dae2d7224ce855abe7e</t>
  </si>
  <si>
    <t>Acetobacterales</t>
  </si>
  <si>
    <t>Acetobacteraceae</t>
  </si>
  <si>
    <t>ASV706</t>
  </si>
  <si>
    <t>db1cc25ed047c2cb00f52188a4465ad3</t>
  </si>
  <si>
    <t>ASV707</t>
  </si>
  <si>
    <t>c6aaf054cb3a6fecf4cad5e1602ceece</t>
  </si>
  <si>
    <t>ASV708</t>
  </si>
  <si>
    <t>eb2cf82bc12b86f56af7052246a1e8b7</t>
  </si>
  <si>
    <t>ASV710</t>
  </si>
  <si>
    <t>811eed89c489d7a53217f656d059d3b1</t>
  </si>
  <si>
    <t>ASV714</t>
  </si>
  <si>
    <t>3891c9c486fe0958dacac18bc09c05a3</t>
  </si>
  <si>
    <t>ASV716</t>
  </si>
  <si>
    <t>ad3e06db700d6032f6ceb58eff12f32d</t>
  </si>
  <si>
    <t>ASV717</t>
  </si>
  <si>
    <t>fffeac5016c0165bdf2db26b0820671f</t>
  </si>
  <si>
    <t>ASV719</t>
  </si>
  <si>
    <t>a00a1a1b8d30e868a6a8064ea1e1b631</t>
  </si>
  <si>
    <t>ASV720</t>
  </si>
  <si>
    <t>436736dde2bcafb6b17fa5381329e9ca</t>
  </si>
  <si>
    <t>ASV723</t>
  </si>
  <si>
    <t>a86517f5693f35b887aa84cc4e73e364</t>
  </si>
  <si>
    <t>ASV724</t>
  </si>
  <si>
    <t>3a1a356d52f95ee05bdaa73566e357c8</t>
  </si>
  <si>
    <t>Ilumatobacteraceae</t>
  </si>
  <si>
    <t>CL500-29_marine_group</t>
  </si>
  <si>
    <t>ASV726</t>
  </si>
  <si>
    <t>8acb22dfc2ff6d0636c1c42c81a5ae90</t>
  </si>
  <si>
    <t>ASV727</t>
  </si>
  <si>
    <t>b8ebb670c767aaac261db48a142213fd</t>
  </si>
  <si>
    <t>ASV729</t>
  </si>
  <si>
    <t>a3872cb81228347fb6507297dcbc5368</t>
  </si>
  <si>
    <t>Verrucomicrobiales</t>
  </si>
  <si>
    <t>Verrucomicrobiaceae</t>
  </si>
  <si>
    <t>Prosthecobacter</t>
  </si>
  <si>
    <t>ASV731</t>
  </si>
  <si>
    <t>c86c42d313081e6c6ec2c8088812cb23</t>
  </si>
  <si>
    <t>Afipia</t>
  </si>
  <si>
    <t>ASV732</t>
  </si>
  <si>
    <t>e63df3bf364d38ef8dbf7e1a14530080</t>
  </si>
  <si>
    <t>OM190</t>
  </si>
  <si>
    <t>ASV733</t>
  </si>
  <si>
    <t>e3a0a2d8316f0af7d48c8284931cc8e5</t>
  </si>
  <si>
    <t>Neisseriaceae</t>
  </si>
  <si>
    <t>Uruburuella</t>
  </si>
  <si>
    <t>ASV734</t>
  </si>
  <si>
    <t>8f90932836eec8eb89164f265ebd63f5</t>
  </si>
  <si>
    <t>Rhizobiaceae</t>
  </si>
  <si>
    <t>ASV736</t>
  </si>
  <si>
    <t>6da60924d248a734949821c4f5d3af1b</t>
  </si>
  <si>
    <t>ASV737</t>
  </si>
  <si>
    <t>1f906042d7c4f323212a69b368ad3216</t>
  </si>
  <si>
    <t>ASV739</t>
  </si>
  <si>
    <t>08c8839ae52a2d167fab77c50ba4253c</t>
  </si>
  <si>
    <t>ASV740</t>
  </si>
  <si>
    <t>6da3313b991a8a1b5be0741655c2fe4c</t>
  </si>
  <si>
    <t>ASV742</t>
  </si>
  <si>
    <t>b83039b04bd2ccf184695535d40ba8a4</t>
  </si>
  <si>
    <t>ASV745</t>
  </si>
  <si>
    <t>f726604dc1a6a79b5b43cd63641aaaa6</t>
  </si>
  <si>
    <t>ASV746</t>
  </si>
  <si>
    <t>6d35682e52f2c21e977449e2661c3a32</t>
  </si>
  <si>
    <t>ASV747</t>
  </si>
  <si>
    <t>3bcd53dd16ed587ab1107e84b335a89a</t>
  </si>
  <si>
    <t>ASV748</t>
  </si>
  <si>
    <t>1230b52ad9363e7c8db05d62625e3a3f</t>
  </si>
  <si>
    <t>Chloroflexia</t>
  </si>
  <si>
    <t>Chloroflexales</t>
  </si>
  <si>
    <t>Roseiflexaceae</t>
  </si>
  <si>
    <t>Kouleothrix</t>
  </si>
  <si>
    <t>ASV749</t>
  </si>
  <si>
    <t>a57fa5d66d7a6ae8fadc6c9658ae9d2a</t>
  </si>
  <si>
    <t>ASV750</t>
  </si>
  <si>
    <t>d922e28fdfb36aa671e51df99219225a</t>
  </si>
  <si>
    <t>ASV751</t>
  </si>
  <si>
    <t>fa9040b500668665355884083ce87b95</t>
  </si>
  <si>
    <t>ASV752</t>
  </si>
  <si>
    <t>c38e62ef7ea6eddca19bfd0231a44b75</t>
  </si>
  <si>
    <t>Kryptonia</t>
  </si>
  <si>
    <t>Kryptoniales</t>
  </si>
  <si>
    <t>BSV26</t>
  </si>
  <si>
    <t>ASV754</t>
  </si>
  <si>
    <t>2f856bcbee58623ebeed2d3fe6906acc</t>
  </si>
  <si>
    <t>ASV755</t>
  </si>
  <si>
    <t>8e7aa924d4a69cfb01bfc773e3a11d54</t>
  </si>
  <si>
    <t>ASV756</t>
  </si>
  <si>
    <t>43fd1d30d707bc8cc381225953ec947e</t>
  </si>
  <si>
    <t>Arenicellales</t>
  </si>
  <si>
    <t>Arenicellaceae</t>
  </si>
  <si>
    <t>ASV757</t>
  </si>
  <si>
    <t>652dd2595cab25aa21ed482815ae1d1d</t>
  </si>
  <si>
    <t>ASV758</t>
  </si>
  <si>
    <t>c48070f3061b086b60ff32f77e0002fa</t>
  </si>
  <si>
    <t>Oscillospirales</t>
  </si>
  <si>
    <t>Ruminococcaceae</t>
  </si>
  <si>
    <t>Subdoligranulum</t>
  </si>
  <si>
    <t>ASV759</t>
  </si>
  <si>
    <t>c689dcf67d75760079cb0c3741f41744</t>
  </si>
  <si>
    <t>ASV760</t>
  </si>
  <si>
    <t>9ebaf4266c5910b2f9c9b94fd648a6a8</t>
  </si>
  <si>
    <t>ASV761</t>
  </si>
  <si>
    <t>8146ef76c4fae6a443dd16b68b082593</t>
  </si>
  <si>
    <t>ASV763</t>
  </si>
  <si>
    <t>33034cba8e3cca23da96a22c31af274b</t>
  </si>
  <si>
    <t>ASV766</t>
  </si>
  <si>
    <t>89e0e2f70acbb2b76c8edeb8d90b3f07</t>
  </si>
  <si>
    <t>ASV769</t>
  </si>
  <si>
    <t>83a9026328318881149ff8a0c29f9391</t>
  </si>
  <si>
    <t>ASV770</t>
  </si>
  <si>
    <t>ba7c460bf2d0ff592fc2a6f198046b7b</t>
  </si>
  <si>
    <t>ASV773</t>
  </si>
  <si>
    <t>9ab3a54e5cefa6a766fde0d8c304769f</t>
  </si>
  <si>
    <t>ASV775</t>
  </si>
  <si>
    <t>c38dc6623072a98e7a630b132f764651</t>
  </si>
  <si>
    <t>ASV776</t>
  </si>
  <si>
    <t>6c9ad85ed0a375dd2b0191fcf8f5772b</t>
  </si>
  <si>
    <t>ASV777</t>
  </si>
  <si>
    <t>e020042c796241e5d90007b8e40f04ad</t>
  </si>
  <si>
    <t>ASV782</t>
  </si>
  <si>
    <t>690c48464d506b0e07bf7bdf6ccc0758</t>
  </si>
  <si>
    <t>ASV783</t>
  </si>
  <si>
    <t>7ebbb1e6f79a2910951c191a4bf1df66</t>
  </si>
  <si>
    <t>ASV785</t>
  </si>
  <si>
    <t>8ef672cca740cad5f87d1a6ff2407c52</t>
  </si>
  <si>
    <t>ASV787</t>
  </si>
  <si>
    <t>aa13a82b2801e7b2c45468c8d4370df5</t>
  </si>
  <si>
    <t>ASV788</t>
  </si>
  <si>
    <t>d7d34c8ee8294836afa0eae2259672d8</t>
  </si>
  <si>
    <t>ASV790</t>
  </si>
  <si>
    <t>a38314004e8cec3bd0349e44bb13d278</t>
  </si>
  <si>
    <t>ASV791</t>
  </si>
  <si>
    <t>d78652e3c96f4926fd67fb6118c43344</t>
  </si>
  <si>
    <t>ST-12K33</t>
  </si>
  <si>
    <t>ASV793</t>
  </si>
  <si>
    <t>ab10aa6499a65345ae7462c9eb9453a8</t>
  </si>
  <si>
    <t>ASV794</t>
  </si>
  <si>
    <t>b46db1885d5d9936814efffec7f7bf7f</t>
  </si>
  <si>
    <t>Chlamydiae</t>
  </si>
  <si>
    <t>Chlamydiales</t>
  </si>
  <si>
    <t>ASV796</t>
  </si>
  <si>
    <t>bb51821092d561c4560b06fa1a95a80b</t>
  </si>
  <si>
    <t>ASV800</t>
  </si>
  <si>
    <t>0ae5531a9802e71139c959faebdde10c</t>
  </si>
  <si>
    <t>Reyranellales</t>
  </si>
  <si>
    <t>Reyranellaceae</t>
  </si>
  <si>
    <t>Reyranella</t>
  </si>
  <si>
    <t>ASV801</t>
  </si>
  <si>
    <t>5685296bff338f2597297a81cf16a6ea</t>
  </si>
  <si>
    <t>ASV802</t>
  </si>
  <si>
    <t>6420671c26eef32065e0275c8cd6701e</t>
  </si>
  <si>
    <t>Intestinibacter</t>
  </si>
  <si>
    <t>ASV804</t>
  </si>
  <si>
    <t>a0b7fdabf911ef0e49f23d0f2d27e018</t>
  </si>
  <si>
    <t>ASV805</t>
  </si>
  <si>
    <t>3da13822a4e59d2d70a6ec427c82e650</t>
  </si>
  <si>
    <t>ASV806</t>
  </si>
  <si>
    <t>c2d96926b88f0fbe9be64068b11dc82b</t>
  </si>
  <si>
    <t>ASV808</t>
  </si>
  <si>
    <t>c88426655a6b637ab26cff3438b03733</t>
  </si>
  <si>
    <t>Christensenellales</t>
  </si>
  <si>
    <t>Christensenellaceae</t>
  </si>
  <si>
    <t>Christensenellaceae_R-7_group</t>
  </si>
  <si>
    <t>ASV809</t>
  </si>
  <si>
    <t>edd74e591385b3625e039a5966ddc0c3</t>
  </si>
  <si>
    <t>ASV811</t>
  </si>
  <si>
    <t>3a654d08123a97e513a7214f1837bdef</t>
  </si>
  <si>
    <t>ASV812</t>
  </si>
  <si>
    <t>98087e794ddba992c2395ecb47a8830c</t>
  </si>
  <si>
    <t>ASV813</t>
  </si>
  <si>
    <t>d15d3d9a6940ba42bd809265c296d456</t>
  </si>
  <si>
    <t>Cytophagaceae</t>
  </si>
  <si>
    <t>Cytophaga</t>
  </si>
  <si>
    <t>ASV814</t>
  </si>
  <si>
    <t>b9919e8c3b9b37edefa46e99e215f821</t>
  </si>
  <si>
    <t>ASV815</t>
  </si>
  <si>
    <t>c8bedd7d80c74aa61d6602de43a7c61c</t>
  </si>
  <si>
    <t>ASV816</t>
  </si>
  <si>
    <t>126c76b1a27d3ddbd91cd5f00e82483e</t>
  </si>
  <si>
    <t>ASV817</t>
  </si>
  <si>
    <t>1c5266f5e8cb967483ec2ec7a762dc1d</t>
  </si>
  <si>
    <t>ASV819</t>
  </si>
  <si>
    <t>31a4da8bce7b2905ef7df98d9b55036b</t>
  </si>
  <si>
    <t>ASV820</t>
  </si>
  <si>
    <t>761ea9b78843febd33bf81338f7e4f6b</t>
  </si>
  <si>
    <t>ASV821</t>
  </si>
  <si>
    <t>3242459834a682334a36cc9d62c858cb</t>
  </si>
  <si>
    <t>Planctomycetales</t>
  </si>
  <si>
    <t>ASV822</t>
  </si>
  <si>
    <t>49ac8f95f5dd723ecf56775ed577056c</t>
  </si>
  <si>
    <t>ASV824</t>
  </si>
  <si>
    <t>449bf2e84b95b17bf7541598c5636df2</t>
  </si>
  <si>
    <t>ASV827</t>
  </si>
  <si>
    <t>ad21dd2c40e7188da65c0997b32f12f8</t>
  </si>
  <si>
    <t>ASV829</t>
  </si>
  <si>
    <t>8b0c22e558fddc26d9c4716b05b2e777</t>
  </si>
  <si>
    <t>ASV832</t>
  </si>
  <si>
    <t>2eb3650ae005e049a426a27cd8fcfbb9</t>
  </si>
  <si>
    <t>ASV833</t>
  </si>
  <si>
    <t>f32935fca98e91257b0afb72253c7370</t>
  </si>
  <si>
    <t>ASV835</t>
  </si>
  <si>
    <t>363053a9692eb710163f68e26d21151e</t>
  </si>
  <si>
    <t>ASV836</t>
  </si>
  <si>
    <t>f6c551a7569dccb428030710da06a614</t>
  </si>
  <si>
    <t>Phycisphaerae</t>
  </si>
  <si>
    <t>mle1-8</t>
  </si>
  <si>
    <t>ASV839</t>
  </si>
  <si>
    <t>9ed5a69c305cd9031b6d38bb9f375923</t>
  </si>
  <si>
    <t>Edaphobaculum</t>
  </si>
  <si>
    <t>ASV842</t>
  </si>
  <si>
    <t>c27541bd6b2594152225ea398ea07dbe</t>
  </si>
  <si>
    <t>Subgroup_7</t>
  </si>
  <si>
    <t>ASV844</t>
  </si>
  <si>
    <t>f1ebbf2aa4b0a9cfd6f675d4d69ed264</t>
  </si>
  <si>
    <t>ASV845</t>
  </si>
  <si>
    <t>bc7ea32741d042f55bffb153146506e4</t>
  </si>
  <si>
    <t>Desulfovibrionia</t>
  </si>
  <si>
    <t>Desulfovibrionales</t>
  </si>
  <si>
    <t>Desulfomicrobiaceae</t>
  </si>
  <si>
    <t>Desulfomicrobium</t>
  </si>
  <si>
    <t>ASV846</t>
  </si>
  <si>
    <t>ae46e3afadc879f6a043bb55241c7166</t>
  </si>
  <si>
    <t>ASV847</t>
  </si>
  <si>
    <t>a520b5ad4463218fecd48748dd131abb</t>
  </si>
  <si>
    <t>ASV848</t>
  </si>
  <si>
    <t>05af7cc21d40caf736a1bfd367947a55</t>
  </si>
  <si>
    <t>ASV849</t>
  </si>
  <si>
    <t>7e8cc56645cdbc1def2ee7a3c0c71275</t>
  </si>
  <si>
    <t>ASV850</t>
  </si>
  <si>
    <t>aa20bd0b7fdde00338d18ed1faa1aff9</t>
  </si>
  <si>
    <t>ASV852</t>
  </si>
  <si>
    <t>866b742b320a1c5bf9e67f7cd30da90c</t>
  </si>
  <si>
    <t>ASV857</t>
  </si>
  <si>
    <t>119229a3a8a19b9b8f3cb2c3dc8b149d</t>
  </si>
  <si>
    <t>ASV858</t>
  </si>
  <si>
    <t>dfdb25a37340b57e9009964577859673</t>
  </si>
  <si>
    <t>Prolixibacteraceae</t>
  </si>
  <si>
    <t>ASV860</t>
  </si>
  <si>
    <t>1e1178f3163cc9169597e95ff04f6ec6</t>
  </si>
  <si>
    <t>ASV862</t>
  </si>
  <si>
    <t>22a81c98b50a82834b2e4ac0c149c930</t>
  </si>
  <si>
    <t>ASV863</t>
  </si>
  <si>
    <t>029e311ef9c7769743cb368cc9ef502e</t>
  </si>
  <si>
    <t>ASV865</t>
  </si>
  <si>
    <t>98cd9df7ca22eb19b8126ccf384cbf20</t>
  </si>
  <si>
    <t>ASV866</t>
  </si>
  <si>
    <t>4f60624aaf2d1109f9d89fcb8b323ff1</t>
  </si>
  <si>
    <t>ASV869</t>
  </si>
  <si>
    <t>a88b1e860227ac9548127630d1cfe2e1</t>
  </si>
  <si>
    <t>ASV870</t>
  </si>
  <si>
    <t>886c6f0cae3becc1684c1f47c3e73175</t>
  </si>
  <si>
    <t>ASV871</t>
  </si>
  <si>
    <t>b62ac316c1b5927552087cad76f425b6</t>
  </si>
  <si>
    <t>ASV873</t>
  </si>
  <si>
    <t>99deb3c5ecb022ec05609ebd1112a557</t>
  </si>
  <si>
    <t>ASV876</t>
  </si>
  <si>
    <t>fa743d03a943c0e715807b028b345bfd</t>
  </si>
  <si>
    <t>ASV881</t>
  </si>
  <si>
    <t>369dfdbbba173c37487d5103c27f61bc</t>
  </si>
  <si>
    <t>ASV883</t>
  </si>
  <si>
    <t>5adf2dcfe3165cc4a8f64a585dd3a4aa</t>
  </si>
  <si>
    <t>ASV884</t>
  </si>
  <si>
    <t>707c3215b9588795300ac122dcde1366</t>
  </si>
  <si>
    <t>DEV007</t>
  </si>
  <si>
    <t>ASV886</t>
  </si>
  <si>
    <t>f5df6efeeb60495d9706498eb5b198ad</t>
  </si>
  <si>
    <t>Melioribacteraceae</t>
  </si>
  <si>
    <t>IheB3-7</t>
  </si>
  <si>
    <t>ASV889</t>
  </si>
  <si>
    <t>ee210e16816aa3366673a7da60f80131</t>
  </si>
  <si>
    <t>ASV890</t>
  </si>
  <si>
    <t>093f0fbe4c2504023f9d3a989c6dcb92</t>
  </si>
  <si>
    <t>ASV892</t>
  </si>
  <si>
    <t>1ec12548cafe627d1212ffa9f9ef24c3</t>
  </si>
  <si>
    <t>Paludibaculum</t>
  </si>
  <si>
    <t>ASV894</t>
  </si>
  <si>
    <t>9ad5744cb2ed6dbd32ecd1917589ba87</t>
  </si>
  <si>
    <t>ASV895</t>
  </si>
  <si>
    <t>af1d38110eeec4e0d0a0d6523f1ec79e</t>
  </si>
  <si>
    <t>ASV897</t>
  </si>
  <si>
    <t>3cc4518d5ab30013f7b935ab2de13a77</t>
  </si>
  <si>
    <t>ASV898</t>
  </si>
  <si>
    <t>8d0b6356c7b3d86746b5ea51b54750fb</t>
  </si>
  <si>
    <t>ASV899</t>
  </si>
  <si>
    <t>80b1a714a5e42c0dc47c516b8e179b60</t>
  </si>
  <si>
    <t>ASV900</t>
  </si>
  <si>
    <t>597976ad10ff3f790757b013d3977599</t>
  </si>
  <si>
    <t>Leptolinea</t>
  </si>
  <si>
    <t>ASV903</t>
  </si>
  <si>
    <t>ba639ef3a834ad412d47f0deda9f5026</t>
  </si>
  <si>
    <t>ASV904</t>
  </si>
  <si>
    <t>f15c64576b4595b19f1399923d8a6c85</t>
  </si>
  <si>
    <t>ASV905</t>
  </si>
  <si>
    <t>9bb8532bf9b38bd224fea00e170367c0</t>
  </si>
  <si>
    <t>ASV907</t>
  </si>
  <si>
    <t>8fe7027689e3450b040efd530355f19e</t>
  </si>
  <si>
    <t>Oikopleura</t>
  </si>
  <si>
    <t>ASV908</t>
  </si>
  <si>
    <t>c1fe0c645357e8c58eef7fede2dc52d5</t>
  </si>
  <si>
    <t>ASV909</t>
  </si>
  <si>
    <t>2aadd4ac272b96965daf373a43522470</t>
  </si>
  <si>
    <t>ASV910</t>
  </si>
  <si>
    <t>b135fbde5a9c861d458a21258afbda94</t>
  </si>
  <si>
    <t>Hypnocyclicus</t>
  </si>
  <si>
    <t>ASV911</t>
  </si>
  <si>
    <t>d8fa289ff333557097623fb1614ca161</t>
  </si>
  <si>
    <t>ASV912</t>
  </si>
  <si>
    <t>93511a07736bc1b8ec2f933852cf38ba</t>
  </si>
  <si>
    <t>ASV915</t>
  </si>
  <si>
    <t>d5188d7d5211579350638f65d0a9f6e3</t>
  </si>
  <si>
    <t>ASV916</t>
  </si>
  <si>
    <t>38e3a754399af60b2a90acb4488ef05b</t>
  </si>
  <si>
    <t>ASV917</t>
  </si>
  <si>
    <t>edefab07caf59a17ac82be9426173662</t>
  </si>
  <si>
    <t>ASV919</t>
  </si>
  <si>
    <t>119987314ac185b03e70179a114f320b</t>
  </si>
  <si>
    <t>Parachlamydiaceae</t>
  </si>
  <si>
    <t>ASV920</t>
  </si>
  <si>
    <t>35e8f92891757e2c3fc0b41d6fa22be5</t>
  </si>
  <si>
    <t>ASV921</t>
  </si>
  <si>
    <t>3d0f6eecb2f8a397611824cb3b07390f</t>
  </si>
  <si>
    <t>ASV923</t>
  </si>
  <si>
    <t>45762021845bcffe18e38cfccafbc01f</t>
  </si>
  <si>
    <t>Sulfurospirillaceae</t>
  </si>
  <si>
    <t>Sulfurospirillum</t>
  </si>
  <si>
    <t>ASV924</t>
  </si>
  <si>
    <t>bb7887781af996348aa2870b82971428</t>
  </si>
  <si>
    <t>ASV925</t>
  </si>
  <si>
    <t>cf2d5b4d84c0be1db2e7c85c7c86bc8f</t>
  </si>
  <si>
    <t>ASV926</t>
  </si>
  <si>
    <t>6713561f4c86a1898716464c4d5f9454</t>
  </si>
  <si>
    <t>ASV928</t>
  </si>
  <si>
    <t>d3f2aea09981b98b72e0984fd1d6540a</t>
  </si>
  <si>
    <t>Bryobacterales</t>
  </si>
  <si>
    <t>Bryobacteraceae</t>
  </si>
  <si>
    <t>Bryobacter</t>
  </si>
  <si>
    <t>ASV929</t>
  </si>
  <si>
    <t>d3827bede250177c125cc95e452000ac</t>
  </si>
  <si>
    <t>BSV13</t>
  </si>
  <si>
    <t>ASV930</t>
  </si>
  <si>
    <t>beda7f614663510d70634227ba7999f0</t>
  </si>
  <si>
    <t>ASV932</t>
  </si>
  <si>
    <t>c1eee5d082a31eafcea516044a405d85</t>
  </si>
  <si>
    <t>ASV935</t>
  </si>
  <si>
    <t>5c47b64140c488c45c4851be4694c0a5</t>
  </si>
  <si>
    <t>ASV936</t>
  </si>
  <si>
    <t>bfb28e7dfaafbc2bc415eba6955491ce</t>
  </si>
  <si>
    <t>Fibrobacterota</t>
  </si>
  <si>
    <t>Fibrobacteria</t>
  </si>
  <si>
    <t>Fibrobacterales</t>
  </si>
  <si>
    <t>Fibrobacteraceae</t>
  </si>
  <si>
    <t>ASV938</t>
  </si>
  <si>
    <t>2e492489d57605b9c22be158b4258eb4</t>
  </si>
  <si>
    <t>ASV939</t>
  </si>
  <si>
    <t>065b13b03be930cd4cdaa881e2421b8d</t>
  </si>
  <si>
    <t>ASV940</t>
  </si>
  <si>
    <t>b86b90926fbed01b38bf18cb5a090a2f</t>
  </si>
  <si>
    <t>ASV942</t>
  </si>
  <si>
    <t>1225347ee9208076df507676ba6503e7</t>
  </si>
  <si>
    <t>Lacibacter</t>
  </si>
  <si>
    <t>ASV945</t>
  </si>
  <si>
    <t>18a980ed927822f60eebf93600ee8ff4</t>
  </si>
  <si>
    <t>ASV946</t>
  </si>
  <si>
    <t>a845df123bf8afa5601fd7e09e9f27f4</t>
  </si>
  <si>
    <t>BIrii41</t>
  </si>
  <si>
    <t>ASV948</t>
  </si>
  <si>
    <t>ebd1a1c5bd31ca012da657c7faed88f5</t>
  </si>
  <si>
    <t>ASV949</t>
  </si>
  <si>
    <t>c595940926ac2c5a30b35c8c77c92e98</t>
  </si>
  <si>
    <t>ASV950</t>
  </si>
  <si>
    <t>7d58a3e2d13efc86aefae800ddba21e6</t>
  </si>
  <si>
    <t>ASV951</t>
  </si>
  <si>
    <t>e6b677ca6eb67fc3e1e0cf2822afacbd</t>
  </si>
  <si>
    <t>ASV952</t>
  </si>
  <si>
    <t>40535f0aca1e02bad30b0d3656130b74</t>
  </si>
  <si>
    <t>Pedomicrobium</t>
  </si>
  <si>
    <t>ASV953</t>
  </si>
  <si>
    <t>0f5e7df8ec7236936699ba84f8ca6414</t>
  </si>
  <si>
    <t>ASV955</t>
  </si>
  <si>
    <t>70d99051592fff208a26c5b5654c9e56</t>
  </si>
  <si>
    <t>ASV956</t>
  </si>
  <si>
    <t>3538bcf9e8385e5b028731d69bfcb311</t>
  </si>
  <si>
    <t>ASV958</t>
  </si>
  <si>
    <t>4e3fccb7535d80133d0c4d60646b28c3</t>
  </si>
  <si>
    <t>ASV959</t>
  </si>
  <si>
    <t>efbead6507efe8f28fac9a0453c02d40</t>
  </si>
  <si>
    <t>ASV960</t>
  </si>
  <si>
    <t>8fb90298eaf809f054dfb0546c63dcd8</t>
  </si>
  <si>
    <t>ASV961</t>
  </si>
  <si>
    <t>a5d99a1d1f5f2ad85ac4308079ad0d3e</t>
  </si>
  <si>
    <t>ASV962</t>
  </si>
  <si>
    <t>733b45a9acaf76b1662c9cc75784dfb4</t>
  </si>
  <si>
    <t>ASV966</t>
  </si>
  <si>
    <t>4c84ddd5f41a2ac683a63415323329f9</t>
  </si>
  <si>
    <t>Leptospira</t>
  </si>
  <si>
    <t>ASV970</t>
  </si>
  <si>
    <t>3ca48e3c238f1bc439a089b64cc318c0</t>
  </si>
  <si>
    <t>Paludibacteraceae</t>
  </si>
  <si>
    <t>Paludibacter</t>
  </si>
  <si>
    <t>ASV971</t>
  </si>
  <si>
    <t>25f53abaacc7d373d4a15a0763f6fff5</t>
  </si>
  <si>
    <t>Stenotrophobacter</t>
  </si>
  <si>
    <t>ASV973</t>
  </si>
  <si>
    <t>6daf00db26f47f437ca8c836bb876bb7</t>
  </si>
  <si>
    <t>ASV974</t>
  </si>
  <si>
    <t>b788bef6503b33a42f487d73124fa3c2</t>
  </si>
  <si>
    <t>ASV975</t>
  </si>
  <si>
    <t>5212df79a8b7c14f90a5aa5b6f9d5b42</t>
  </si>
  <si>
    <t>ASV979</t>
  </si>
  <si>
    <t>d76d59ec71de0e3b22da0c9cd564d41a</t>
  </si>
  <si>
    <t>Fusicatenibacter</t>
  </si>
  <si>
    <t>ASV981</t>
  </si>
  <si>
    <t>59157b8db2b0c3722a41ed9cf693e3f2</t>
  </si>
  <si>
    <t>ASV983</t>
  </si>
  <si>
    <t>006e11b2ea1993fe60f255c75ff4ea39</t>
  </si>
  <si>
    <t>ASV984</t>
  </si>
  <si>
    <t>bd2892ed36416370a99d4ff13de80395</t>
  </si>
  <si>
    <t>Flavobacteriaceae</t>
  </si>
  <si>
    <t>Flavobacterium</t>
  </si>
  <si>
    <t>ASV985</t>
  </si>
  <si>
    <t>8135beec331a8d558070c38b580e4b8e</t>
  </si>
  <si>
    <t>ASV986</t>
  </si>
  <si>
    <t>2c4c66788646b5380450a1da8bc0f4c4</t>
  </si>
  <si>
    <t>ASV988</t>
  </si>
  <si>
    <t>3d216411c1e7532979a3c7cfd4accca6</t>
  </si>
  <si>
    <t>ASV989</t>
  </si>
  <si>
    <t>f53b86042f7c257b0f4c865658ee8464</t>
  </si>
  <si>
    <t>Bradymonadales</t>
  </si>
  <si>
    <t>ASV992</t>
  </si>
  <si>
    <t>685cc7b894736d20acd4f502fd62ead3</t>
  </si>
  <si>
    <t>ASV995</t>
  </si>
  <si>
    <t>c62eae365ecf5ff100fab5083dfd7a6a</t>
  </si>
  <si>
    <t>ASV996</t>
  </si>
  <si>
    <t>2a9533ce2d71ccc26fe67b90521eb73b</t>
  </si>
  <si>
    <t>WPS-2</t>
  </si>
  <si>
    <t>ASV997</t>
  </si>
  <si>
    <t>c52a3ecd79748e98ccd240b46415da3a</t>
  </si>
  <si>
    <t>ASV1001</t>
  </si>
  <si>
    <t>d494d8d8e6cfdeb5f91cbd08b5627126</t>
  </si>
  <si>
    <t>ASV1002</t>
  </si>
  <si>
    <t>5f9981020f592f84640f67071b0b9462</t>
  </si>
  <si>
    <t>Lentimicrobium</t>
  </si>
  <si>
    <t>ASV1004</t>
  </si>
  <si>
    <t>539f5c14927121941cc514524cd22f13</t>
  </si>
  <si>
    <t>ASV1005</t>
  </si>
  <si>
    <t>30a6a92075493b1b07c4e06b75180cbb</t>
  </si>
  <si>
    <t>MND1</t>
  </si>
  <si>
    <t>ASV1007</t>
  </si>
  <si>
    <t>19bf0c1b9f4d2805e5df22736695b103</t>
  </si>
  <si>
    <t>ASV1009</t>
  </si>
  <si>
    <t>da22ffc93f7286f6c36e4b52dd709cf9</t>
  </si>
  <si>
    <t>ASV1010</t>
  </si>
  <si>
    <t>d1f090e930b85b173e65908d17b1a32f</t>
  </si>
  <si>
    <t>ASV1011</t>
  </si>
  <si>
    <t>968d5b40a0999cdf4aaa3262a1863c7c</t>
  </si>
  <si>
    <t>ASV1014</t>
  </si>
  <si>
    <t>380dd0f6882c618d853f3060f5a0526e</t>
  </si>
  <si>
    <t>Thiobacillus</t>
  </si>
  <si>
    <t>ASV1015</t>
  </si>
  <si>
    <t>20ba6e6c7db075c1cd24444e96e11747</t>
  </si>
  <si>
    <t>ASV1016</t>
  </si>
  <si>
    <t>202cf39cadaf024ea5be66e468ae888e</t>
  </si>
  <si>
    <t>ASV1017</t>
  </si>
  <si>
    <t>9c6d8f255438e70bf06dad2f1755fcb1</t>
  </si>
  <si>
    <t>BD7-11</t>
  </si>
  <si>
    <t>ASV1019</t>
  </si>
  <si>
    <t>b34f7ad7d579d045804c113656f63eff</t>
  </si>
  <si>
    <t>ASV1020</t>
  </si>
  <si>
    <t>e05b58f0e1a5a77ccc214ce3e542ae5b</t>
  </si>
  <si>
    <t>ASV1021</t>
  </si>
  <si>
    <t>2b59b12eab282e1b24f417f0fe94274c</t>
  </si>
  <si>
    <t>ASV1022</t>
  </si>
  <si>
    <t>2f47578dc8da92126f11cfc0ab5bd1c1</t>
  </si>
  <si>
    <t>ASV1023</t>
  </si>
  <si>
    <t>7f5a371e5f7cc91aa0b04afc7a942ce0</t>
  </si>
  <si>
    <t>ASV1024</t>
  </si>
  <si>
    <t>8cff0dae39b3b2a47ac2c8354339c113</t>
  </si>
  <si>
    <t>ASV1025</t>
  </si>
  <si>
    <t>002a1665d74eb41002fde4fa32f51d93</t>
  </si>
  <si>
    <t>ASV1026</t>
  </si>
  <si>
    <t>bb5d90bda16047b2647c35bcee57cd77</t>
  </si>
  <si>
    <t>ASV1028</t>
  </si>
  <si>
    <t>61bcf448164c2fc0c8696b23694cfa08</t>
  </si>
  <si>
    <t>ASV1030</t>
  </si>
  <si>
    <t>bb2a2adaebd9e1ef628297acd8deb54f</t>
  </si>
  <si>
    <t>ASV1032</t>
  </si>
  <si>
    <t>1ce675b08efa28cf0ebf8211577b4ca1</t>
  </si>
  <si>
    <t>Propionibacteriales</t>
  </si>
  <si>
    <t>Nocardioidaceae</t>
  </si>
  <si>
    <t>Marmoricola</t>
  </si>
  <si>
    <t>ASV1034</t>
  </si>
  <si>
    <t>72cd2a90d03db5dd98ce5da8c3cddd51</t>
  </si>
  <si>
    <t>ASV1036</t>
  </si>
  <si>
    <t>6800ae5a20d2f4710218d9daa781123f</t>
  </si>
  <si>
    <t>ASV1037</t>
  </si>
  <si>
    <t>07177df7b2b2cac2d75ce4fe31a45c1c</t>
  </si>
  <si>
    <t>ASV1039</t>
  </si>
  <si>
    <t>4868727e51ecd18146adf319663a6541</t>
  </si>
  <si>
    <t>ASV1040</t>
  </si>
  <si>
    <t>fe75f23505991f3d95419ba5aced7515</t>
  </si>
  <si>
    <t>ASV1041</t>
  </si>
  <si>
    <t>d2d01dc861fd4b0a6572489b26e9eb1a</t>
  </si>
  <si>
    <t>ASV1042</t>
  </si>
  <si>
    <t>cd6358c7c0547b209df64c6fcfefdef9</t>
  </si>
  <si>
    <t>ASV1046</t>
  </si>
  <si>
    <t>edcee9ae6196e011c79d9763cfa748db</t>
  </si>
  <si>
    <t>ASV1048</t>
  </si>
  <si>
    <t>099670139bb042a04878c5faac723f2c</t>
  </si>
  <si>
    <t>ASV1052</t>
  </si>
  <si>
    <t>f21f9a7ccdd79de8236ffe58931cdbd6</t>
  </si>
  <si>
    <t>ASV1056</t>
  </si>
  <si>
    <t>f84e36d56e98c342148af1d88a6c649e</t>
  </si>
  <si>
    <t>ASV1057</t>
  </si>
  <si>
    <t>fb8f5f706d52ca07e9deebab5267b669</t>
  </si>
  <si>
    <t>ASV1058</t>
  </si>
  <si>
    <t>9ca931e2fac767a6c24a368bc10e5cec</t>
  </si>
  <si>
    <t>ASV1062</t>
  </si>
  <si>
    <t>d3f7139c4ba519ee856f9ef2d87b4b8d</t>
  </si>
  <si>
    <t>B2M28</t>
  </si>
  <si>
    <t>ASV1063</t>
  </si>
  <si>
    <t>1cb493a848bb5451756c85b2a5ffd356</t>
  </si>
  <si>
    <t>ASV1064</t>
  </si>
  <si>
    <t>9addae8528904433c8b16297202c42ea</t>
  </si>
  <si>
    <t>ASV1066</t>
  </si>
  <si>
    <t>d56cefcc9af6708719a62425338f5575</t>
  </si>
  <si>
    <t>ASV1068</t>
  </si>
  <si>
    <t>93e6def150e5ba07a7f1916a2b816d34</t>
  </si>
  <si>
    <t>ASV1070</t>
  </si>
  <si>
    <t>de46deefd12c9dfdd06f3814f175ac81</t>
  </si>
  <si>
    <t>ASV1071</t>
  </si>
  <si>
    <t>b1b624de70e1f90193e7e7f4490b984d</t>
  </si>
  <si>
    <t>ASV1072</t>
  </si>
  <si>
    <t>4e4d01de0127e05269f0631896c08e4c</t>
  </si>
  <si>
    <t>ASV1073</t>
  </si>
  <si>
    <t>46fa1e054fa119c56c7fa89e77a72af6</t>
  </si>
  <si>
    <t>ASV1077</t>
  </si>
  <si>
    <t>2dbc1777a3d602a5d81f1a8df3da37f7</t>
  </si>
  <si>
    <t>ASV1080</t>
  </si>
  <si>
    <t>316ae54c3b5bd9979e0f6bcf94f640f5</t>
  </si>
  <si>
    <t>ASV1081</t>
  </si>
  <si>
    <t>e9d342102662c787d35d22874d15de8a</t>
  </si>
  <si>
    <t>Sandaracinus</t>
  </si>
  <si>
    <t>ASV1089</t>
  </si>
  <si>
    <t>c05422d013c52ce988ace9fbb29e0cb7</t>
  </si>
  <si>
    <t>ASV1090</t>
  </si>
  <si>
    <t>bc55da9e7027b38fe3493b6ef42e2d8b</t>
  </si>
  <si>
    <t>ASV1091</t>
  </si>
  <si>
    <t>0d4048208aebf1938b47effac5c03df5</t>
  </si>
  <si>
    <t>ASV1092</t>
  </si>
  <si>
    <t>7e89c7fb46bd97cb52e4c384c5114d86</t>
  </si>
  <si>
    <t>ASV1094</t>
  </si>
  <si>
    <t>bed0e5496a1ce918cd1adc5ea5517d50</t>
  </si>
  <si>
    <t>ASV1095</t>
  </si>
  <si>
    <t>caa0acbacf28c3be94aa1094a8139a80</t>
  </si>
  <si>
    <t>ASV1098</t>
  </si>
  <si>
    <t>5dd9b4c4fb4de32a93a6e834dde0faa2</t>
  </si>
  <si>
    <t>Rurimicrobium</t>
  </si>
  <si>
    <t>ASV1103</t>
  </si>
  <si>
    <t>a52ca5460d3b1b0d79e89747bcb5bd52</t>
  </si>
  <si>
    <t>ASV1104</t>
  </si>
  <si>
    <t>bdc6372eb72714ad1e5797d59f28bb29</t>
  </si>
  <si>
    <t>ASV1106</t>
  </si>
  <si>
    <t>c6a33d143b0b1bcf4004c909a4af6aa8</t>
  </si>
  <si>
    <t>ASV1107</t>
  </si>
  <si>
    <t>00f22fe0aa7d9b976a6a884f493a1b75</t>
  </si>
  <si>
    <t>ASV1108</t>
  </si>
  <si>
    <t>c4956ec80c43f0114606c6ff027b861c</t>
  </si>
  <si>
    <t>ASV1110</t>
  </si>
  <si>
    <t>1a10c61e0e79e51cd76e3e2ddc324a89</t>
  </si>
  <si>
    <t>ASV1111</t>
  </si>
  <si>
    <t>5fa97937c087ce34a2c5ae09d617b9b1</t>
  </si>
  <si>
    <t>ASV1112</t>
  </si>
  <si>
    <t>2ea29efe6c75478e3b2c437686ae29ae</t>
  </si>
  <si>
    <t>Micropepsales</t>
  </si>
  <si>
    <t>Micropepsaceae</t>
  </si>
  <si>
    <t>ASV1113</t>
  </si>
  <si>
    <t>11de00bc386cca3ac36da757765dd085</t>
  </si>
  <si>
    <t>ASV1114</t>
  </si>
  <si>
    <t>f47beff0fc3748fcf424bf33bc490cf2</t>
  </si>
  <si>
    <t>Pseudoxanthomonas</t>
  </si>
  <si>
    <t>ASV1115</t>
  </si>
  <si>
    <t>537ea1f4bc7cd3548b7208e089cbb03d</t>
  </si>
  <si>
    <t>ASV1116</t>
  </si>
  <si>
    <t>05a4afae1a59f5bfd4abdf42dd815c1a</t>
  </si>
  <si>
    <t>ASV1118</t>
  </si>
  <si>
    <t>7122cf0afb85cf3c6ed5fad71452c346</t>
  </si>
  <si>
    <t>ASV1121</t>
  </si>
  <si>
    <t>8591bffc07a87a1cee4dd8f1b2ed0c22</t>
  </si>
  <si>
    <t>ASV1122</t>
  </si>
  <si>
    <t>fece54e5d2f945490bdbc5a8265023e0</t>
  </si>
  <si>
    <t>ASV1123</t>
  </si>
  <si>
    <t>7859b045b26f10cd8d0c87fd358014b2</t>
  </si>
  <si>
    <t>ASV1126</t>
  </si>
  <si>
    <t>17eda40f90ab942bafef2db3254f9d5a</t>
  </si>
  <si>
    <t>ASV1129</t>
  </si>
  <si>
    <t>b131e0f04bb6b0cf5153deac99e4f99b</t>
  </si>
  <si>
    <t>ASV1134</t>
  </si>
  <si>
    <t>0eb614e2451c8e46b20c2543a31a3c5e</t>
  </si>
  <si>
    <t>ASV1135</t>
  </si>
  <si>
    <t>f12ce8317349a2b1d9b853cf403f9b6d</t>
  </si>
  <si>
    <t>ASV1136</t>
  </si>
  <si>
    <t>ed068a022bd50ebf720cabff1fa635a9</t>
  </si>
  <si>
    <t>ASV1138</t>
  </si>
  <si>
    <t>27aed4a51ba985589225302ca7c9aa70</t>
  </si>
  <si>
    <t>ASV1140</t>
  </si>
  <si>
    <t>c7d1ae82cbaf1b59f7ea0bab93267c27</t>
  </si>
  <si>
    <t>Gemmatimonas</t>
  </si>
  <si>
    <t>ASV1141</t>
  </si>
  <si>
    <t>cac2b67a27848352cafaadd4b9d5a605</t>
  </si>
  <si>
    <t>ASV1146</t>
  </si>
  <si>
    <t>8f4c9ea6bf14c92ca26b9ee70c9a4095</t>
  </si>
  <si>
    <t>ASV1149</t>
  </si>
  <si>
    <t>b02ff2459d9e45194412acf3f504e3f0</t>
  </si>
  <si>
    <t>ASV1153</t>
  </si>
  <si>
    <t>aea6bda93e1a541a1903cda5c5b762ea</t>
  </si>
  <si>
    <t>ASV1154</t>
  </si>
  <si>
    <t>fb82fe7da2bcc875f54153b8fd1f0739</t>
  </si>
  <si>
    <t>ASV1156</t>
  </si>
  <si>
    <t>d829bee4984f82ffc2453212157caf96</t>
  </si>
  <si>
    <t>ASV1157</t>
  </si>
  <si>
    <t>e44d92fe39bc22aecb5a7449287d054d</t>
  </si>
  <si>
    <t>ASV1159</t>
  </si>
  <si>
    <t>e9b9560212c3b860687fe993a74a9b6c</t>
  </si>
  <si>
    <t>ASV1162</t>
  </si>
  <si>
    <t>1be14671dcfa2467c869f23cabe17e9d</t>
  </si>
  <si>
    <t>ASV1163</t>
  </si>
  <si>
    <t>84f82f02a73537c4a8c50ed082b8c109</t>
  </si>
  <si>
    <t>Phycisphaerales</t>
  </si>
  <si>
    <t>Phycisphaeraceae</t>
  </si>
  <si>
    <t>SM1A02</t>
  </si>
  <si>
    <t>ASV1164</t>
  </si>
  <si>
    <t>e1b12ea8d1465463c9ff918424da5a5e</t>
  </si>
  <si>
    <t>ASV1165</t>
  </si>
  <si>
    <t>f5d188d2993d77400430f6881eae4298</t>
  </si>
  <si>
    <t>ASV1167</t>
  </si>
  <si>
    <t>74e790ab49599155c48fedca1a92910d</t>
  </si>
  <si>
    <t>ASV1170</t>
  </si>
  <si>
    <t>b92673ddde71097352946995bfd563bc</t>
  </si>
  <si>
    <t>ASV1173</t>
  </si>
  <si>
    <t>c01e401bcd4ce1604500264a3442232e</t>
  </si>
  <si>
    <t>ASV1174</t>
  </si>
  <si>
    <t>94eec6672227ba28bc8b3f58235d029b</t>
  </si>
  <si>
    <t>ASV1177</t>
  </si>
  <si>
    <t>4dbd258686f991b1b0c172767a3c9147</t>
  </si>
  <si>
    <t>eub62A3</t>
  </si>
  <si>
    <t>ASV1179</t>
  </si>
  <si>
    <t>d46e2205f0c6ecf67b51f83d111c509c</t>
  </si>
  <si>
    <t>Escherichia-Shigella</t>
  </si>
  <si>
    <t>ASV1180</t>
  </si>
  <si>
    <t>7c582257c79a1dc6f66287e07a1d16b0</t>
  </si>
  <si>
    <t>ASV1182</t>
  </si>
  <si>
    <t>5749061bf40e914a7ebd8f072d59e356</t>
  </si>
  <si>
    <t>T34</t>
  </si>
  <si>
    <t>ASV1183</t>
  </si>
  <si>
    <t>897e365d559ecdb65727ac96d1ab325e</t>
  </si>
  <si>
    <t>ASV1188</t>
  </si>
  <si>
    <t>dda733e7a110e62f7e012307fc9161c7</t>
  </si>
  <si>
    <t>ASV1190</t>
  </si>
  <si>
    <t>a1a2abb6342520281210b0a9e476ab1a</t>
  </si>
  <si>
    <t>ASV1191</t>
  </si>
  <si>
    <t>f4625d7c71cbedf49e7a0d26ad0e4386</t>
  </si>
  <si>
    <t>ASV1195</t>
  </si>
  <si>
    <t>d355d862ca08209151ec2af54510ce1e</t>
  </si>
  <si>
    <t>ASV1197</t>
  </si>
  <si>
    <t>d5a5c8f530423b6fc84d830e90ac433b</t>
  </si>
  <si>
    <t>Panacibacter_ginsenosidivorans</t>
  </si>
  <si>
    <t>ASV1198</t>
  </si>
  <si>
    <t>c5595219d6df73a675abe50425013bdd</t>
  </si>
  <si>
    <t>ASV1201</t>
  </si>
  <si>
    <t>4379fd2009ced9128218c7fa7cdbdda4</t>
  </si>
  <si>
    <t>ASV1203</t>
  </si>
  <si>
    <t>c3c926b73446f30af55d1d25235ad485</t>
  </si>
  <si>
    <t>ASV1204</t>
  </si>
  <si>
    <t>3e1af76fe1384bc4652ec293da3ab89d</t>
  </si>
  <si>
    <t>ASV1208</t>
  </si>
  <si>
    <t>0c8a896fd73d5d61b63fe69178c81e46</t>
  </si>
  <si>
    <t>ASV1211</t>
  </si>
  <si>
    <t>eec5ed94c1896a746f72a038a0d008b8</t>
  </si>
  <si>
    <t>ASV1212</t>
  </si>
  <si>
    <t>5146ab9f82ba6ed89f1e13a46f5eb3b7</t>
  </si>
  <si>
    <t>ASV1213</t>
  </si>
  <si>
    <t>e57c224ab7658089821e66a94aad8462</t>
  </si>
  <si>
    <t>ASV1215</t>
  </si>
  <si>
    <t>f963be2062b9a088c922feb4752b2de6</t>
  </si>
  <si>
    <t>ASV1219</t>
  </si>
  <si>
    <t>5357e757206dbd140735801da4d01c10</t>
  </si>
  <si>
    <t>ASV1222</t>
  </si>
  <si>
    <t>c757ad670c5d796cb866c941c62c4e33</t>
  </si>
  <si>
    <t>ASV1227</t>
  </si>
  <si>
    <t>432ff3cf389f2139c4889748e2f4afcf</t>
  </si>
  <si>
    <t>Micavibrionales</t>
  </si>
  <si>
    <t>ASV1229</t>
  </si>
  <si>
    <t>18f067479945800f0f292ebea3f5ae3e</t>
  </si>
  <si>
    <t>ASV1230</t>
  </si>
  <si>
    <t>f6b283302afe756b66e244b3b4e44efe</t>
  </si>
  <si>
    <t>Frankiales</t>
  </si>
  <si>
    <t>Sporichthyaceae</t>
  </si>
  <si>
    <t>Longivirga</t>
  </si>
  <si>
    <t>ASV1231</t>
  </si>
  <si>
    <t>89a245772e0d0b84d4b7da875dfc133f</t>
  </si>
  <si>
    <t>ASV1237</t>
  </si>
  <si>
    <t>a177f97037aba87265f2a97f3a85e353</t>
  </si>
  <si>
    <t>Flavobacterium_lutivivi</t>
  </si>
  <si>
    <t>ASV1241</t>
  </si>
  <si>
    <t>a1b22e9fc037986bb76e72e9dfd27d9d</t>
  </si>
  <si>
    <t>ASV1242</t>
  </si>
  <si>
    <t>3d3ae8bd90752c9f8d16e7b4e3503a6b</t>
  </si>
  <si>
    <t>Ectothiorhodospirales</t>
  </si>
  <si>
    <t>Thioalkalispiraceae</t>
  </si>
  <si>
    <t>ASV1243</t>
  </si>
  <si>
    <t>d47d8079ce4160fc003bde985b2fba98</t>
  </si>
  <si>
    <t>ASV1244</t>
  </si>
  <si>
    <t>c1a8c3a78d3ab3dc6cc6fcf31532e07f</t>
  </si>
  <si>
    <t>ASV1245</t>
  </si>
  <si>
    <t>275f2f6858e38145406c91357b2304fc</t>
  </si>
  <si>
    <t>ASV1247</t>
  </si>
  <si>
    <t>18b11d9c24227cc91ba3adfef6083144</t>
  </si>
  <si>
    <t>ASV1249</t>
  </si>
  <si>
    <t>9a3f5db0b61b55b63e8ad26e8326863d</t>
  </si>
  <si>
    <t>Inhella</t>
  </si>
  <si>
    <t>ASV1251</t>
  </si>
  <si>
    <t>0ee448ac485cfff42af3a3f39a7dc4b8</t>
  </si>
  <si>
    <t>ASV1252</t>
  </si>
  <si>
    <t>c96bb1b10a36242bec10d20c8e16e06c</t>
  </si>
  <si>
    <t>ASV1254</t>
  </si>
  <si>
    <t>8790c3d497388734a96fe1cfb0083c37</t>
  </si>
  <si>
    <t>ASV1255</t>
  </si>
  <si>
    <t>7e1c16f4ad02ba229c184458de1e95fd</t>
  </si>
  <si>
    <t>ASV1258</t>
  </si>
  <si>
    <t>b0dcb2dc44b76bf186581ccbd42ec426</t>
  </si>
  <si>
    <t>ASV1259</t>
  </si>
  <si>
    <t>9d355bb4f1a9f6dc2f32a715be4fa688</t>
  </si>
  <si>
    <t>ASV1260</t>
  </si>
  <si>
    <t>b19a5275846cbc33cc432f0063384170</t>
  </si>
  <si>
    <t>ASV1261</t>
  </si>
  <si>
    <t>4755100d52900369cb2be4fd48d05e65</t>
  </si>
  <si>
    <t>ASV1263</t>
  </si>
  <si>
    <t>3be867818004ac1cd3cc0c2e67e83fd5</t>
  </si>
  <si>
    <t>LD-RB-34</t>
  </si>
  <si>
    <t>ASV1264</t>
  </si>
  <si>
    <t>dead0e905be20fa72efa7a4ec34d167f</t>
  </si>
  <si>
    <t>ASV1267</t>
  </si>
  <si>
    <t>bf1c50e24daa412cc3a53c2ae819d4fa</t>
  </si>
  <si>
    <t>ASV1271</t>
  </si>
  <si>
    <t>928257c53baccf384cdc22f39d4d473d</t>
  </si>
  <si>
    <t>ASV1272</t>
  </si>
  <si>
    <t>f4e40dcd798c9be07d22b9545d0a37cb</t>
  </si>
  <si>
    <t>ASV1274</t>
  </si>
  <si>
    <t>3ece51e36eafd42d919827b12b39ac8a</t>
  </si>
  <si>
    <t>ASV1276</t>
  </si>
  <si>
    <t>22768aaf4eedfcb1483a4114efa9c3dc</t>
  </si>
  <si>
    <t>ASV1277</t>
  </si>
  <si>
    <t>d12f315af5f4a5a893b1087ddcaf36d8</t>
  </si>
  <si>
    <t>ASV1279</t>
  </si>
  <si>
    <t>7f9808e6862bcd66fdff3e353e80da4c</t>
  </si>
  <si>
    <t>ASV1281</t>
  </si>
  <si>
    <t>59dd945c1c5bdcb892d5f915482f8273</t>
  </si>
  <si>
    <t>ASV1282</t>
  </si>
  <si>
    <t>9fd1be8a70f2d909f146abd04c69d57a</t>
  </si>
  <si>
    <t>ASV1283</t>
  </si>
  <si>
    <t>b08518861aad3a55ec7ee5dee551c3a1</t>
  </si>
  <si>
    <t>ASV1284</t>
  </si>
  <si>
    <t>99d5712f7b5b20171e7046d1d1186331</t>
  </si>
  <si>
    <t>ASV1293</t>
  </si>
  <si>
    <t>c4c9c9c077afcbf34f5669996e92d782</t>
  </si>
  <si>
    <t>ASV1294</t>
  </si>
  <si>
    <t>fbb976be474aac9a346a577505700ec0</t>
  </si>
  <si>
    <t>ASV1295</t>
  </si>
  <si>
    <t>d68f525366c1dfdc0984a90b89867e95</t>
  </si>
  <si>
    <t>ASV1296</t>
  </si>
  <si>
    <t>c6c3ab4e828fb40d6e05967b7aac9338</t>
  </si>
  <si>
    <t>Blautia</t>
  </si>
  <si>
    <t>ASV1299</t>
  </si>
  <si>
    <t>e27f93f3cd895b286bd2cb997152af63</t>
  </si>
  <si>
    <t>ASV1300</t>
  </si>
  <si>
    <t>f6c3da468a726f15355f7e15bf81b2f6</t>
  </si>
  <si>
    <t>ASV1305</t>
  </si>
  <si>
    <t>f98cbaf12a16e7e74d91004c627b4780</t>
  </si>
  <si>
    <t>ASV1311</t>
  </si>
  <si>
    <t>b354a1e7a29c4f05aace7e65edc75c7f</t>
  </si>
  <si>
    <t>Desulfovibrionaceae</t>
  </si>
  <si>
    <t>Desulfovibrio</t>
  </si>
  <si>
    <t>Desulfovibrio_desulfuricans</t>
  </si>
  <si>
    <t>ASV1313</t>
  </si>
  <si>
    <t>3bf95ffa245ece4582dab6dbb8f6d6ec</t>
  </si>
  <si>
    <t>ASV1314</t>
  </si>
  <si>
    <t>3f2be21b85545072b2364e4a2273814a</t>
  </si>
  <si>
    <t>ASV1316</t>
  </si>
  <si>
    <t>04e01841a5e1bf33dcc6bb33c6380138</t>
  </si>
  <si>
    <t>ASV1317</t>
  </si>
  <si>
    <t>2b2e8911a4c3c12cfaab96f1688e7896</t>
  </si>
  <si>
    <t>ASV1319</t>
  </si>
  <si>
    <t>c08ea4a0ec88ee1e9cc962d48d748ab7</t>
  </si>
  <si>
    <t>ASV1321</t>
  </si>
  <si>
    <t>66fb57d5ccdd65159033d8eda8b7c124</t>
  </si>
  <si>
    <t>ASV1324</t>
  </si>
  <si>
    <t>683a4c4e73c6d4d7324977e95fab24bc</t>
  </si>
  <si>
    <t>Lactococcus</t>
  </si>
  <si>
    <t>ASV1327</t>
  </si>
  <si>
    <t>60c24e14ac67927ee85a38e54d24a54e</t>
  </si>
  <si>
    <t>ASV1329</t>
  </si>
  <si>
    <t>1793ae8906e3c0d8ac0e9628f275aad2</t>
  </si>
  <si>
    <t>ASV1330</t>
  </si>
  <si>
    <t>e1e1d6d341db233cd0f6f6b70d0c32a8</t>
  </si>
  <si>
    <t>ASV1333</t>
  </si>
  <si>
    <t>d692ab25d3c80d2dc4c41fba06300002</t>
  </si>
  <si>
    <t>Bdellovibrio</t>
  </si>
  <si>
    <t>ASV1334</t>
  </si>
  <si>
    <t>17389332517e77b58f9c7da78c3c833e</t>
  </si>
  <si>
    <t>ASV1335</t>
  </si>
  <si>
    <t>c597f63b5ee98bbdd1dfc36b194d5c6c</t>
  </si>
  <si>
    <t>Methylosarcina</t>
  </si>
  <si>
    <t>ASV1341</t>
  </si>
  <si>
    <t>274d4c5610b26c09f19b073d1561df0a</t>
  </si>
  <si>
    <t>ASV1345</t>
  </si>
  <si>
    <t>237790cea2d4e657122f1b6f6aa6edd7</t>
  </si>
  <si>
    <t>ASV1346</t>
  </si>
  <si>
    <t>fe7cfb9c56f92a7e41f3b8e5cd9c9082</t>
  </si>
  <si>
    <t>ASV1351</t>
  </si>
  <si>
    <t>ab850526d710bbb4feece9992bc8aef9</t>
  </si>
  <si>
    <t>ASV1352</t>
  </si>
  <si>
    <t>6ea3ff3bc02e4e52bc2ed8f01ff74a2a</t>
  </si>
  <si>
    <t>ASV1354</t>
  </si>
  <si>
    <t>1167934bcf6b75768ce7d14926b4e7b6</t>
  </si>
  <si>
    <t>ASV1355</t>
  </si>
  <si>
    <t>45ab7b23ee88482238e3e81f02515f68</t>
  </si>
  <si>
    <t>ASV1359</t>
  </si>
  <si>
    <t>33971a5f31da661c208d2ee9aa9e5769</t>
  </si>
  <si>
    <t>ASV1361</t>
  </si>
  <si>
    <t>997349b1e79a9009d63384d3b0c2cb4a</t>
  </si>
  <si>
    <t>ASV1362</t>
  </si>
  <si>
    <t>47cfff4135d2106525865b3deff31088</t>
  </si>
  <si>
    <t>ASV1363</t>
  </si>
  <si>
    <t>c66ec67719e54d2cb0afc3154b3c23af</t>
  </si>
  <si>
    <t>ASV1365</t>
  </si>
  <si>
    <t>33046016544e21637b655afd452aa69d</t>
  </si>
  <si>
    <t>ASV1366</t>
  </si>
  <si>
    <t>f073df90e41bdd0c9674d8de667f5f32</t>
  </si>
  <si>
    <t>ASV1367</t>
  </si>
  <si>
    <t>e818c5f99e5bfdcbd43eed274f5494f9</t>
  </si>
  <si>
    <t>ASV1368</t>
  </si>
  <si>
    <t>2543547cd367e0dd7a671b3a5a0a7e73</t>
  </si>
  <si>
    <t>ASV1370</t>
  </si>
  <si>
    <t>8fe5d277371623b10417abe9da0020f3</t>
  </si>
  <si>
    <t>ASV1373</t>
  </si>
  <si>
    <t>101bfb9e4d0086406c78f86c3a8eacfa</t>
  </si>
  <si>
    <t>ASV1379</t>
  </si>
  <si>
    <t>3c3861c581adf9b8a8cf01f20fdbaf2c</t>
  </si>
  <si>
    <t>Pir4_lineage</t>
  </si>
  <si>
    <t>ASV1380</t>
  </si>
  <si>
    <t>664fec79a40833011f3c9a02180e9c21</t>
  </si>
  <si>
    <t>ASV1381</t>
  </si>
  <si>
    <t>a0b00e7c11b4881c1e7afd46e093a38b</t>
  </si>
  <si>
    <t>Leucobacter</t>
  </si>
  <si>
    <t>ASV1383</t>
  </si>
  <si>
    <t>d8748e01fe4363cb79d01cb1cae69042</t>
  </si>
  <si>
    <t>ASV1388</t>
  </si>
  <si>
    <t>0a7074def865908cf535202dcb98290a</t>
  </si>
  <si>
    <t>Mesorhizobium</t>
  </si>
  <si>
    <t>ASV1389</t>
  </si>
  <si>
    <t>5fe8a79baa0e9601bc73ff3938dbf497</t>
  </si>
  <si>
    <t>ASV1393</t>
  </si>
  <si>
    <t>aba67999d74db03f749ac80aaa17fa96</t>
  </si>
  <si>
    <t>Chitinivibrionia</t>
  </si>
  <si>
    <t>ASV1397</t>
  </si>
  <si>
    <t>25b3fb3f39510e8ff86fc9632363b112</t>
  </si>
  <si>
    <t>ASV1399</t>
  </si>
  <si>
    <t>6ae6d7beddb6221d7c503bfffa683f38</t>
  </si>
  <si>
    <t>ASV1401</t>
  </si>
  <si>
    <t>1f9104e6a6cf9a9de462d24d687523e2</t>
  </si>
  <si>
    <t>Aminicenantia</t>
  </si>
  <si>
    <t>Aminicenantales</t>
  </si>
  <si>
    <t>ASV1402</t>
  </si>
  <si>
    <t>5fd994b4f3bfe1d40d8d49f4d86f06fd</t>
  </si>
  <si>
    <t>ASV1404</t>
  </si>
  <si>
    <t>8e19ba8bb73662af8e041e7e3ec420e4</t>
  </si>
  <si>
    <t>ASV1410</t>
  </si>
  <si>
    <t>90b129a6c98d91eb3e2e5a2ecceee86a</t>
  </si>
  <si>
    <t>ASV1411</t>
  </si>
  <si>
    <t>bd897dea83382e1c12ed765a9ffcd09f</t>
  </si>
  <si>
    <t>ASV1412</t>
  </si>
  <si>
    <t>2950cdf19b9c7c13d664d58d4f155498</t>
  </si>
  <si>
    <t>ASV1414</t>
  </si>
  <si>
    <t>91317b4b6c019cba95ac3a8a61cd982f</t>
  </si>
  <si>
    <t>Opitutus</t>
  </si>
  <si>
    <t>ASV1416</t>
  </si>
  <si>
    <t>1a46e54b6cc30466abf9b138ea9f0bee</t>
  </si>
  <si>
    <t>ASV1418</t>
  </si>
  <si>
    <t>de3d0e440533123bef372ef43c19f3aa</t>
  </si>
  <si>
    <t>ASV1425</t>
  </si>
  <si>
    <t>315ca0a729f126b941ba111a16d4d97a</t>
  </si>
  <si>
    <t>ASV1426</t>
  </si>
  <si>
    <t>8247a9f70a96b0a41206c2d423238ad9</t>
  </si>
  <si>
    <t>ASV1427</t>
  </si>
  <si>
    <t>ff155072da7610ea4bb1c784e8cf0a84</t>
  </si>
  <si>
    <t>ASV1429</t>
  </si>
  <si>
    <t>3c878b50dfbcc3431d77a07e9c3e30f3</t>
  </si>
  <si>
    <t>ASV1433</t>
  </si>
  <si>
    <t>0a7b26e54e010d83dcf8a239c3a0701f</t>
  </si>
  <si>
    <t>ASV1436</t>
  </si>
  <si>
    <t>9ffe0e9df9296fa7d3ec91f406a7f953</t>
  </si>
  <si>
    <t>ASV1439</t>
  </si>
  <si>
    <t>75ea2daf1a41ca52cecdd1e27b663173</t>
  </si>
  <si>
    <t>ASV1443</t>
  </si>
  <si>
    <t>d40634df61c06d4599cf8ed508a8f210</t>
  </si>
  <si>
    <t>ASV1444</t>
  </si>
  <si>
    <t>43506bdb551d5ccbc033e04968e0e60e</t>
  </si>
  <si>
    <t>ASV1447</t>
  </si>
  <si>
    <t>e24afe589877e2e93d1a400b5e8ee0a0</t>
  </si>
  <si>
    <t>EV818SWSAP88</t>
  </si>
  <si>
    <t>ASV1448</t>
  </si>
  <si>
    <t>534031aaf8e03b859db51d5fd93a5d7f</t>
  </si>
  <si>
    <t>ASV1450</t>
  </si>
  <si>
    <t>aad6cadb20a8672074febd6328a96b93</t>
  </si>
  <si>
    <t>Desulfobulbia</t>
  </si>
  <si>
    <t>Desulfobulbales</t>
  </si>
  <si>
    <t>Desulfobulbaceae</t>
  </si>
  <si>
    <t>Desulfobulbus</t>
  </si>
  <si>
    <t>ASV1454</t>
  </si>
  <si>
    <t>6238215252d3a1b64fe2e1fa0cf51322</t>
  </si>
  <si>
    <t>Runella</t>
  </si>
  <si>
    <t>ASV1456</t>
  </si>
  <si>
    <t>747bbcae029f252d6d4020001c3d6029</t>
  </si>
  <si>
    <t>ASV1457</t>
  </si>
  <si>
    <t>e174895d5bbebc4059144f054590f060</t>
  </si>
  <si>
    <t>ASV1459</t>
  </si>
  <si>
    <t>3c1b635be1292c21447a76ee7cc157f9</t>
  </si>
  <si>
    <t>ASV1461</t>
  </si>
  <si>
    <t>1589aa03f06693fdd5ec1d59d3851e8c</t>
  </si>
  <si>
    <t>ASV1463</t>
  </si>
  <si>
    <t>514862ae465cb0128b310d029f439253</t>
  </si>
  <si>
    <t>ASV1464</t>
  </si>
  <si>
    <t>569be83d3f176e26e6bea2eaddc1159a</t>
  </si>
  <si>
    <t>ASV1466</t>
  </si>
  <si>
    <t>b685b6d0cd69e36b5efa9ac90d423a61</t>
  </si>
  <si>
    <t>ASV1468</t>
  </si>
  <si>
    <t>65d4a29988b0465fa9ee8685ba0582db</t>
  </si>
  <si>
    <t>Rubinisphaeraceae</t>
  </si>
  <si>
    <t>SH-PL14</t>
  </si>
  <si>
    <t>ASV1470</t>
  </si>
  <si>
    <t>817aac9aecfb6b8e9700dfb25d735e0a</t>
  </si>
  <si>
    <t>ASV1471</t>
  </si>
  <si>
    <t>524ca55da95c3cd0e68561c3bf5ee75e</t>
  </si>
  <si>
    <t>ASV1472</t>
  </si>
  <si>
    <t>3851773e0cbee29f4c901fb18c93eb45</t>
  </si>
  <si>
    <t>ASV1474</t>
  </si>
  <si>
    <t>7b4e9befc8cef402f30441ea5b66abe9</t>
  </si>
  <si>
    <t>Gemmatales</t>
  </si>
  <si>
    <t>Gemmataceae</t>
  </si>
  <si>
    <t>ASV1475</t>
  </si>
  <si>
    <t>51efa03aa2ed7936dee4fee0a05b6547</t>
  </si>
  <si>
    <t>ASV1476</t>
  </si>
  <si>
    <t>46c37fbceb654840b6a49a4a9432fa3a</t>
  </si>
  <si>
    <t>Erysipelothrix</t>
  </si>
  <si>
    <t>ASV1478</t>
  </si>
  <si>
    <t>e52aa58caacbf5965f7881de8af01e50</t>
  </si>
  <si>
    <t>Blastocatella</t>
  </si>
  <si>
    <t>ASV1482</t>
  </si>
  <si>
    <t>04e1000d370d0e9de8c0341e672e47a6</t>
  </si>
  <si>
    <t>ASV1485</t>
  </si>
  <si>
    <t>28f4ea85e38ba98801ffcc7b6082c748</t>
  </si>
  <si>
    <t>ASV1486</t>
  </si>
  <si>
    <t>416236d3396a3d7a9b59f1e234f2c453</t>
  </si>
  <si>
    <t>ASV1489</t>
  </si>
  <si>
    <t>c25f046b8bc4de3bcdb537665b5fb25a</t>
  </si>
  <si>
    <t>ASV1495</t>
  </si>
  <si>
    <t>ea4380d7bbfa82db66fe91ac7df13186</t>
  </si>
  <si>
    <t>ASV1496</t>
  </si>
  <si>
    <t>ebdd14a99c66fc1d655b8b44b8f62b22</t>
  </si>
  <si>
    <t>HdN1</t>
  </si>
  <si>
    <t>ASV1497</t>
  </si>
  <si>
    <t>0d989d155d117292c5198a2ac218a97f</t>
  </si>
  <si>
    <t>ASV1498</t>
  </si>
  <si>
    <t>5533c81cbb93aaa602355e0213d264e9</t>
  </si>
  <si>
    <t>ASV1499</t>
  </si>
  <si>
    <t>2ef6ba8090bb34dace7c078942ab57a2</t>
  </si>
  <si>
    <t>ASV1500</t>
  </si>
  <si>
    <t>d245ebbc4820368cb8c1ef33806cdae1</t>
  </si>
  <si>
    <t>ASV1505</t>
  </si>
  <si>
    <t>da4492f7bd42b68bdee66db88f618f39</t>
  </si>
  <si>
    <t>Sumerlaeota</t>
  </si>
  <si>
    <t>Sumerlaeia</t>
  </si>
  <si>
    <t>Sumerlaeales</t>
  </si>
  <si>
    <t>Sumerlaeaceae</t>
  </si>
  <si>
    <t>ASV1506</t>
  </si>
  <si>
    <t>302143e5253b0dff338e0debf9c95bf9</t>
  </si>
  <si>
    <t>ASV1508</t>
  </si>
  <si>
    <t>a0ed996a7acecb46a8bb3fbaf90ac7c4</t>
  </si>
  <si>
    <t>SM2D12</t>
  </si>
  <si>
    <t>ASV1513</t>
  </si>
  <si>
    <t>d6d4907268e344040fdd25a3c8af71bc</t>
  </si>
  <si>
    <t>ASV1516</t>
  </si>
  <si>
    <t>d57bd2d94beeae47736410573648c9e0</t>
  </si>
  <si>
    <t>Kiritimatiellae</t>
  </si>
  <si>
    <t>WCHB1-41</t>
  </si>
  <si>
    <t>ASV1524</t>
  </si>
  <si>
    <t>fb11d2bb68b52da32e2fdd69d24dbb3d</t>
  </si>
  <si>
    <t>ASV1526</t>
  </si>
  <si>
    <t>bc06c769bfaf5d98bc2bb681b6607bad</t>
  </si>
  <si>
    <t>ASV1527</t>
  </si>
  <si>
    <t>55a3b3b66eb1d13cf1e9d43f843987c6</t>
  </si>
  <si>
    <t>ASV1532</t>
  </si>
  <si>
    <t>a339191060b1b58b86c3e75a270c37af</t>
  </si>
  <si>
    <t>ASV1534</t>
  </si>
  <si>
    <t>fe064385e7c0eb5571fe862ba2159af5</t>
  </si>
  <si>
    <t>ASV1535</t>
  </si>
  <si>
    <t>c3e8e08fd827bc00f681ccd6dcfac599</t>
  </si>
  <si>
    <t>TRA3-20</t>
  </si>
  <si>
    <t>ASV1537</t>
  </si>
  <si>
    <t>33d45c4c54a7ae4703bd0591773c8a17</t>
  </si>
  <si>
    <t>UASB-TL25</t>
  </si>
  <si>
    <t>ASV1540</t>
  </si>
  <si>
    <t>a13af613b74e719166b9602bcc84341e</t>
  </si>
  <si>
    <t>DEV114</t>
  </si>
  <si>
    <t>ASV1541</t>
  </si>
  <si>
    <t>baecfd7b135e5464778ffea2b0a5de40</t>
  </si>
  <si>
    <t>Azovibrio</t>
  </si>
  <si>
    <t>ASV1544</t>
  </si>
  <si>
    <t>22fe29187ea3d0c1909c6a2b91978cc7</t>
  </si>
  <si>
    <t>ASV1548</t>
  </si>
  <si>
    <t>ff92cc04320f776e66bbcdad786fd413</t>
  </si>
  <si>
    <t>ASV1555</t>
  </si>
  <si>
    <t>47f280a62d3cbe2edbfada40370a17d4</t>
  </si>
  <si>
    <t>Caedibacterales</t>
  </si>
  <si>
    <t>Caedibacteraceae</t>
  </si>
  <si>
    <t>ASV1558</t>
  </si>
  <si>
    <t>66240d3933576b81808a299778816f2d</t>
  </si>
  <si>
    <t>ASV1559</t>
  </si>
  <si>
    <t>cb2521024d70e8938204d167ae4a3df2</t>
  </si>
  <si>
    <t>Kineosporiales</t>
  </si>
  <si>
    <t>Kineosporiaceae</t>
  </si>
  <si>
    <t>ASV1564</t>
  </si>
  <si>
    <t>34aa6c5419744d81f8075eade565b9ea</t>
  </si>
  <si>
    <t>ASV1565</t>
  </si>
  <si>
    <t>b2c37316763b8b11fb8056fdfb929281</t>
  </si>
  <si>
    <t>ASV1567</t>
  </si>
  <si>
    <t>d13bae78e0ce2db62887bbf601a24fc5</t>
  </si>
  <si>
    <t>ASV1568</t>
  </si>
  <si>
    <t>a214d56120a913482974278403cea1e0</t>
  </si>
  <si>
    <t>ASV1570</t>
  </si>
  <si>
    <t>8706cf753c1c61b73cc17b14697f3fb9</t>
  </si>
  <si>
    <t>ASV1573</t>
  </si>
  <si>
    <t>88b2e79f31f177d9756aed5a9c85df35</t>
  </si>
  <si>
    <t>Oligoflexia</t>
  </si>
  <si>
    <t>0319-6G20</t>
  </si>
  <si>
    <t>ASV1574</t>
  </si>
  <si>
    <t>efcde6e3c22284942dc7fcd59b21436f</t>
  </si>
  <si>
    <t>ASV1576</t>
  </si>
  <si>
    <t>4d5f38fa3af466c555bce375234320fb</t>
  </si>
  <si>
    <t>ASV1582</t>
  </si>
  <si>
    <t>83b1b55bee6eb6bdb72b9029dce7f5f2</t>
  </si>
  <si>
    <t>ASV1585</t>
  </si>
  <si>
    <t>9c998be17149f21bb94bf3bf5130a2a1</t>
  </si>
  <si>
    <t>ASV1586</t>
  </si>
  <si>
    <t>68cc1c14334c3d28d71d66a14031bf33</t>
  </si>
  <si>
    <t>ASV1597</t>
  </si>
  <si>
    <t>8186b7459442df29133ea0583dba21af</t>
  </si>
  <si>
    <t>ASV1600</t>
  </si>
  <si>
    <t>a16ce0fb1a6a4b90ece9559b04392aa5</t>
  </si>
  <si>
    <t>Spirochaetia</t>
  </si>
  <si>
    <t>Spirochaetales</t>
  </si>
  <si>
    <t>Spirochaetaceae</t>
  </si>
  <si>
    <t>ASV1603</t>
  </si>
  <si>
    <t>0e5239aaa9f914d628c0dbc3f8b5aa06</t>
  </si>
  <si>
    <t>ASV1608</t>
  </si>
  <si>
    <t>94283fac5fc939af07752e93e63e653f</t>
  </si>
  <si>
    <t>ASV1609</t>
  </si>
  <si>
    <t>2e12d27906ba53d79e0f757a39f5346c</t>
  </si>
  <si>
    <t>Anaerovoracaceae</t>
  </si>
  <si>
    <t>ASV1612</t>
  </si>
  <si>
    <t>eb57f3ae3d2bdf19ae6042892aa19354</t>
  </si>
  <si>
    <t>ASV1613</t>
  </si>
  <si>
    <t>026cddce43aff23efe6dec3699cf9f4c</t>
  </si>
  <si>
    <t>Rhodospirillales</t>
  </si>
  <si>
    <t>AEGEAN-169_marine_group</t>
  </si>
  <si>
    <t>ASV1615</t>
  </si>
  <si>
    <t>850353618ed3abe208032035dca019b1</t>
  </si>
  <si>
    <t>ASV1616</t>
  </si>
  <si>
    <t>c2394c68597bb3beb81a675b248e9411</t>
  </si>
  <si>
    <t>ASV1624</t>
  </si>
  <si>
    <t>00b0a43d5a7401f3569fe3f67c61eafd</t>
  </si>
  <si>
    <t>Dermatophilaceae</t>
  </si>
  <si>
    <t>ASV1628</t>
  </si>
  <si>
    <t>d619ecfb9a3c486817c9d2ad54708066</t>
  </si>
  <si>
    <t>IMCC26256</t>
  </si>
  <si>
    <t>ASV1635</t>
  </si>
  <si>
    <t>1a0e04ab57f89dbc50804b9e3db143a0</t>
  </si>
  <si>
    <t>ASV1638</t>
  </si>
  <si>
    <t>c4090bbfb18d75be82b923d7f413f121</t>
  </si>
  <si>
    <t>ASV1642</t>
  </si>
  <si>
    <t>4e18372b0fcaf07875b761a7a593077d</t>
  </si>
  <si>
    <t>ASV1643</t>
  </si>
  <si>
    <t>f9c1c7de158ab4d555ec46bec26478f1</t>
  </si>
  <si>
    <t>ASV1647</t>
  </si>
  <si>
    <t>303707ebecf381b8bc1c7c6d3368d20b</t>
  </si>
  <si>
    <t>Paracaedibacterales</t>
  </si>
  <si>
    <t>Paracaedibacteraceae</t>
  </si>
  <si>
    <t>ASV1649</t>
  </si>
  <si>
    <t>f3d7866e81147bf26bed1dc3c20bc3d0</t>
  </si>
  <si>
    <t>ASV1653</t>
  </si>
  <si>
    <t>c130baecd35f08a8f79bdfbdc0abb6c0</t>
  </si>
  <si>
    <t>Allorhizobium-Neorhizobium-Pararhizobium-Rhizobium</t>
  </si>
  <si>
    <t>ASV1654</t>
  </si>
  <si>
    <t>c39e15de7f8295ecfed0969cd53b2126</t>
  </si>
  <si>
    <t>KD4-96</t>
  </si>
  <si>
    <t>ASV1662</t>
  </si>
  <si>
    <t>85a13285fbd50472620ae2cd18d01a05</t>
  </si>
  <si>
    <t>ASV1663</t>
  </si>
  <si>
    <t>84094bbff64ac05ef1f0e3c0341edc47</t>
  </si>
  <si>
    <t>ASV1664</t>
  </si>
  <si>
    <t>7ead17a076e7b7b419bf50abe7eee3f4</t>
  </si>
  <si>
    <t>Bosea</t>
  </si>
  <si>
    <t>ASV1670</t>
  </si>
  <si>
    <t>535a76d5f35050cc0e0bcc4dcbdde1c1</t>
  </si>
  <si>
    <t>ASV1671</t>
  </si>
  <si>
    <t>7df0e500dfd8e2e7279dbf317b98d0f0</t>
  </si>
  <si>
    <t>Dependentiae</t>
  </si>
  <si>
    <t>Babeliae</t>
  </si>
  <si>
    <t>Babeliales</t>
  </si>
  <si>
    <t>ASV1679</t>
  </si>
  <si>
    <t>0d4c06f297b9b9b6257793b0f55ff48c</t>
  </si>
  <si>
    <t>ASV1682</t>
  </si>
  <si>
    <t>3e2aa503b209a7d3c6de8ca77c4c7fee</t>
  </si>
  <si>
    <t>Pleomorphomonadaceae</t>
  </si>
  <si>
    <t>Prosthecomicrobium</t>
  </si>
  <si>
    <t>ASV1685</t>
  </si>
  <si>
    <t>b6e76bc34c3da1f1dcc57f739f66d9e6</t>
  </si>
  <si>
    <t>ASV1688</t>
  </si>
  <si>
    <t>9639a3291729a3758207b47715d9205f</t>
  </si>
  <si>
    <t>ASV1691</t>
  </si>
  <si>
    <t>705b7e6f0a29dacc585f01a937fa5b76</t>
  </si>
  <si>
    <t>ASV1693</t>
  </si>
  <si>
    <t>1d981696220a0b0351019ddd94252000</t>
  </si>
  <si>
    <t>ASV1696</t>
  </si>
  <si>
    <t>1eb68d49c3d045ed02acf9ef4fe4a8ac</t>
  </si>
  <si>
    <t>ASV1699</t>
  </si>
  <si>
    <t>bd990962c941ef4530afca60ae439014</t>
  </si>
  <si>
    <t>ASV1702</t>
  </si>
  <si>
    <t>9e3226efaf559eb14a478f880462cb8a</t>
  </si>
  <si>
    <t>ASV1703</t>
  </si>
  <si>
    <t>8b0b1abd270d7bd658085c397b50ea3c</t>
  </si>
  <si>
    <t>ASV1706</t>
  </si>
  <si>
    <t>eb629a14a72ff5840370b2932522e104</t>
  </si>
  <si>
    <t>ASV1711</t>
  </si>
  <si>
    <t>166557b1c45f3d722fb3e2640fc7a30f</t>
  </si>
  <si>
    <t>ASV1717</t>
  </si>
  <si>
    <t>ee01f2e2144ff786a8dc982565c6bc48</t>
  </si>
  <si>
    <t>ASV1718</t>
  </si>
  <si>
    <t>6cb87b9319bdbc4a22f4b297518fb8c7</t>
  </si>
  <si>
    <t>ASV1722</t>
  </si>
  <si>
    <t>1b94b49f6f572d8c6bd13ce3a26ea8d3</t>
  </si>
  <si>
    <t>ASV1723</t>
  </si>
  <si>
    <t>73fafa9f3d7acfaa5a1917c47829906f</t>
  </si>
  <si>
    <t>ASV1726</t>
  </si>
  <si>
    <t>f0b468df86529270c71710cb4c718c5b</t>
  </si>
  <si>
    <t>ASV1728</t>
  </si>
  <si>
    <t>8aa29bec1344621de3917c587d36131d</t>
  </si>
  <si>
    <t>ASV1729</t>
  </si>
  <si>
    <t>ebf4496108ad27dad01fc23c13972060</t>
  </si>
  <si>
    <t>ASV1739</t>
  </si>
  <si>
    <t>a92d39cafcb7b78135b277d3dd4d7fe5</t>
  </si>
  <si>
    <t>ASV1742</t>
  </si>
  <si>
    <t>0c87357db49831d1b693518e59d2dc51</t>
  </si>
  <si>
    <t>ASV1747</t>
  </si>
  <si>
    <t>657d8ef99ea123dbba7e4f290921d3fe</t>
  </si>
  <si>
    <t>ASV1751</t>
  </si>
  <si>
    <t>dcb5051ef63a2356b44080824453e6ec</t>
  </si>
  <si>
    <t>ASV1753</t>
  </si>
  <si>
    <t>d74be7c4785f02220822b20cd6079100</t>
  </si>
  <si>
    <t>ASV1756</t>
  </si>
  <si>
    <t>ad135ec3dde2b7e9fd437fe462b6cee4</t>
  </si>
  <si>
    <t>Dechlorobacter</t>
  </si>
  <si>
    <t>ASV1758</t>
  </si>
  <si>
    <t>548184d92ce5520b5ec6b602a28980da</t>
  </si>
  <si>
    <t>ASV1759</t>
  </si>
  <si>
    <t>737a420b7df31e35e30f18b8d0b345b9</t>
  </si>
  <si>
    <t>ASV1762</t>
  </si>
  <si>
    <t>7440de30b2068eeeb916d98e1e2cde72</t>
  </si>
  <si>
    <t>ASV1764</t>
  </si>
  <si>
    <t>8b64d5f2d56e13631b15fc2a0a6c20c9</t>
  </si>
  <si>
    <t>Blfdi19</t>
  </si>
  <si>
    <t>ASV1767</t>
  </si>
  <si>
    <t>ccb804b0dc2133427f670b00337a9b3e</t>
  </si>
  <si>
    <t>ASV1768</t>
  </si>
  <si>
    <t>e60eef60b1c50664070888b681ea5533</t>
  </si>
  <si>
    <t>ASV1771</t>
  </si>
  <si>
    <t>851f0c39e4ef1346d6a9bf036c3173ca</t>
  </si>
  <si>
    <t>ASV1773</t>
  </si>
  <si>
    <t>617fa3d600081e9fc9e38e517f479a62</t>
  </si>
  <si>
    <t>Sorangium</t>
  </si>
  <si>
    <t>ASV1777</t>
  </si>
  <si>
    <t>fd7a29a224c0789cd1cd690a83fe9054</t>
  </si>
  <si>
    <t>ASV1779</t>
  </si>
  <si>
    <t>d3ae2d8c6f7e1695a1654e53dfcaa8b5</t>
  </si>
  <si>
    <t>ASV1781</t>
  </si>
  <si>
    <t>4ae0c2fad4c29c6ac0adaac342e6295c</t>
  </si>
  <si>
    <t>ASV1782</t>
  </si>
  <si>
    <t>a87d6e774e76d1c4894f905595e02fdc</t>
  </si>
  <si>
    <t>ASV1783</t>
  </si>
  <si>
    <t>fd26faf95dd9c3d1d8533fd038530f20</t>
  </si>
  <si>
    <t>ASV1785</t>
  </si>
  <si>
    <t>5354dbfade10fff992471f96ccc13f3e</t>
  </si>
  <si>
    <t>dgA-11_gut_group</t>
  </si>
  <si>
    <t>ASV1787</t>
  </si>
  <si>
    <t>b24362f463f3d9a195fead1b851a8ed7</t>
  </si>
  <si>
    <t>ASV1792</t>
  </si>
  <si>
    <t>2636c641719305114028e55981116ce7</t>
  </si>
  <si>
    <t>ASV1795</t>
  </si>
  <si>
    <t>363638fdbd54b2081d7e8607937d0c55</t>
  </si>
  <si>
    <t>ASV1807</t>
  </si>
  <si>
    <t>74aaba8cd5ebc25f393fd2d10c4a2800</t>
  </si>
  <si>
    <t>ASV1810</t>
  </si>
  <si>
    <t>7a24bb4011cd9e985d1342b68d74c900</t>
  </si>
  <si>
    <t>ASV1812</t>
  </si>
  <si>
    <t>74a034438fe121e8bf2546ec3dac21c4</t>
  </si>
  <si>
    <t>ASV1814</t>
  </si>
  <si>
    <t>90e98f5fa75e3755a6ff96848beae7d7</t>
  </si>
  <si>
    <t>ASV1818</t>
  </si>
  <si>
    <t>842b635f5569b7de8e9282682d4b4711</t>
  </si>
  <si>
    <t>ASV1822</t>
  </si>
  <si>
    <t>8071bbf9d84e039ca244f53de2ed03ec</t>
  </si>
  <si>
    <t>Gaiellales</t>
  </si>
  <si>
    <t>ASV1825</t>
  </si>
  <si>
    <t>0522da67484ee2469c371969b9646f44</t>
  </si>
  <si>
    <t>ASV1827</t>
  </si>
  <si>
    <t>52d7ff9b722b2e1b3d68f96f78cbc91d</t>
  </si>
  <si>
    <t>ASV1829</t>
  </si>
  <si>
    <t>6a2f50697cee79fd3bbc4783f0f27e7b</t>
  </si>
  <si>
    <t>ASV1830</t>
  </si>
  <si>
    <t>5a37f71512f6eddc700bf28c2b456247</t>
  </si>
  <si>
    <t>ASV1833</t>
  </si>
  <si>
    <t>df2b3c14c90a0fdccba09699eece2ea0</t>
  </si>
  <si>
    <t>Luteitalea</t>
  </si>
  <si>
    <t>ASV1841</t>
  </si>
  <si>
    <t>c8918dbae8a6e5c2cd11c76e0a8d0194</t>
  </si>
  <si>
    <t>ASV1843</t>
  </si>
  <si>
    <t>f993ee065add3a4f847ce38f36c2de17</t>
  </si>
  <si>
    <t>ASV1845</t>
  </si>
  <si>
    <t>f11144d0e47cfcff85e7cc7b67b54420</t>
  </si>
  <si>
    <t>ASV1846</t>
  </si>
  <si>
    <t>cbd3e48de40775969a208b22e773fc80</t>
  </si>
  <si>
    <t>ASV1848</t>
  </si>
  <si>
    <t>8e973f0ac586660ff26ed921c8d8ae89</t>
  </si>
  <si>
    <t>ASV1851</t>
  </si>
  <si>
    <t>8c9822a846daf11d5c494a91517df568</t>
  </si>
  <si>
    <t>ASV1857</t>
  </si>
  <si>
    <t>1c3bae25df9dffaf2d84ed4c96d7c732</t>
  </si>
  <si>
    <t>ASV1859</t>
  </si>
  <si>
    <t>d08d880f3e419559708da8cca5085c09</t>
  </si>
  <si>
    <t>ASV1861</t>
  </si>
  <si>
    <t>0808fdf5a7ca966fc1a60393691bb308</t>
  </si>
  <si>
    <t>ASV1863</t>
  </si>
  <si>
    <t>b07c6ec866e6e785f180542fb18d8355</t>
  </si>
  <si>
    <t>ASV1864</t>
  </si>
  <si>
    <t>345c308f76539edd9e91d297e2d97c13</t>
  </si>
  <si>
    <t>ASV1870</t>
  </si>
  <si>
    <t>11a1e6a23417562850e341bb02aa12dd</t>
  </si>
  <si>
    <t>ASV1871</t>
  </si>
  <si>
    <t>dafa9e64b59eff7067d069abcba07f66</t>
  </si>
  <si>
    <t>Roseomonas</t>
  </si>
  <si>
    <t>ASV1874</t>
  </si>
  <si>
    <t>fe201b7d62dfbb340350f399e70e6cf8</t>
  </si>
  <si>
    <t>ASV1875</t>
  </si>
  <si>
    <t>09cf23396aaa7df4389e0069590507eb</t>
  </si>
  <si>
    <t>ASV1876</t>
  </si>
  <si>
    <t>8d90bfca453db83709ae7d4522b5ac10</t>
  </si>
  <si>
    <t>ASV1877</t>
  </si>
  <si>
    <t>0fa341bf741953ee6dcc2eb08c9c6fef</t>
  </si>
  <si>
    <t>ASV1881</t>
  </si>
  <si>
    <t>298f3c20cf44a60c00676d607fd2782c</t>
  </si>
  <si>
    <t>ASV1885</t>
  </si>
  <si>
    <t>7b87c94f124d9d8219697ddcd41289f0</t>
  </si>
  <si>
    <t>S-70</t>
  </si>
  <si>
    <t>ASV1889</t>
  </si>
  <si>
    <t>168b0d43669656df207291eef0253630</t>
  </si>
  <si>
    <t>ASV1891</t>
  </si>
  <si>
    <t>91c9b6c16788740ea739a31195ab5a29</t>
  </si>
  <si>
    <t>ASV1893</t>
  </si>
  <si>
    <t>7be86d144beb2d26a04a72f677225be8</t>
  </si>
  <si>
    <t>ASV1895</t>
  </si>
  <si>
    <t>d514771c27242b03ebb6efd5463863f1</t>
  </si>
  <si>
    <t>ASV1898</t>
  </si>
  <si>
    <t>c82e2ce836d11e960ca20eec4da6a6cf</t>
  </si>
  <si>
    <t>ASV1899</t>
  </si>
  <si>
    <t>08147a8b02d616d7466fcb368af38d95</t>
  </si>
  <si>
    <t>ASV1902</t>
  </si>
  <si>
    <t>558befcb57e5c8e506704a8493d98347</t>
  </si>
  <si>
    <t>ASV1908</t>
  </si>
  <si>
    <t>f0ac5432e9b30c09990cbb149bf51215</t>
  </si>
  <si>
    <t>ASV1909</t>
  </si>
  <si>
    <t>def8d5b2887f2e865b0d2977248953b9</t>
  </si>
  <si>
    <t>ASV1913</t>
  </si>
  <si>
    <t>260aad15d441866a6e41b747668f0fd3</t>
  </si>
  <si>
    <t>ASV1915</t>
  </si>
  <si>
    <t>eb674d5a0606b0b31c15499baec61cbf</t>
  </si>
  <si>
    <t>ASV1917</t>
  </si>
  <si>
    <t>583e7caf625474a3918b14c9f2246d0a</t>
  </si>
  <si>
    <t>ASV1919</t>
  </si>
  <si>
    <t>35df18cd6b95df787f52fa653b46eb08</t>
  </si>
  <si>
    <t>ASV1923</t>
  </si>
  <si>
    <t>67af187d1dbfff0826bea128e52679d6</t>
  </si>
  <si>
    <t>ASV1925</t>
  </si>
  <si>
    <t>0cc44cb2164e00296de6212cf6c3dc6f</t>
  </si>
  <si>
    <t>ASV1926</t>
  </si>
  <si>
    <t>95456038c409a441c4961d9ed465ffd0</t>
  </si>
  <si>
    <t>ASV1927</t>
  </si>
  <si>
    <t>24f23dec1bc1c036420f014c5318900b</t>
  </si>
  <si>
    <t>ASV1929</t>
  </si>
  <si>
    <t>1cb00115c394dfa0de444a0b6815d402</t>
  </si>
  <si>
    <t>ASV1930</t>
  </si>
  <si>
    <t>10d7be12e5c7b8db9bfe3a53ec66a936</t>
  </si>
  <si>
    <t>ASV1931</t>
  </si>
  <si>
    <t>2f3d7b042186dbb1a3faf0fb5762226e</t>
  </si>
  <si>
    <t>ASV1932</t>
  </si>
  <si>
    <t>1d6587cf1c80b7ff7706cda4232ea1bf</t>
  </si>
  <si>
    <t>Methylococcaceae</t>
  </si>
  <si>
    <t>Methyloparacoccus</t>
  </si>
  <si>
    <t>ASV1934</t>
  </si>
  <si>
    <t>0b5e9822ba7a2c1404d2ac3f1d69ce95</t>
  </si>
  <si>
    <t>ASV1935</t>
  </si>
  <si>
    <t>3be7550f1caefdc2838ea94a20179a81</t>
  </si>
  <si>
    <t>ASV1939</t>
  </si>
  <si>
    <t>2351fe33f0bc15c5bf4c386de98e42eb</t>
  </si>
  <si>
    <t>ASV1944</t>
  </si>
  <si>
    <t>150225b981e4134752b07e090600f62c</t>
  </si>
  <si>
    <t>ASV1947</t>
  </si>
  <si>
    <t>ac1f0d6ac4b3edd4329f892a36c7cb2e</t>
  </si>
  <si>
    <t>ASV1948</t>
  </si>
  <si>
    <t>cf736456070df7d23a6c4d3df6d1f7be</t>
  </si>
  <si>
    <t>ASV1950</t>
  </si>
  <si>
    <t>13a7f1d0d3af672725f8079c3cc185a2</t>
  </si>
  <si>
    <t>ASV1954</t>
  </si>
  <si>
    <t>d61dc52009254295386b5a02f96c735d</t>
  </si>
  <si>
    <t>ASV1963</t>
  </si>
  <si>
    <t>a4f60c51653b5eabba8a7e624af1e953</t>
  </si>
  <si>
    <t>ASV1971</t>
  </si>
  <si>
    <t>d73b2962aa794d65bdaaa279a81b4e25</t>
  </si>
  <si>
    <t>ASV1974</t>
  </si>
  <si>
    <t>efcbd2c1a4ef35810aba68b3ce78cd12</t>
  </si>
  <si>
    <t>ASV1976</t>
  </si>
  <si>
    <t>26b43ed0bac29103eed4ffa04b665e23</t>
  </si>
  <si>
    <t>ASV1977</t>
  </si>
  <si>
    <t>726fe2f6c8c2aae056d3e2f0d5fdeabf</t>
  </si>
  <si>
    <t>ASV1979</t>
  </si>
  <si>
    <t>cfa9ea560f1d3210ed26f23074de7efc</t>
  </si>
  <si>
    <t>ASV1981</t>
  </si>
  <si>
    <t>cfcd66c1310f85d586280b6dbd829635</t>
  </si>
  <si>
    <t>ASV1983</t>
  </si>
  <si>
    <t>6caf7a8f5c161567fc142814ba5e0c50</t>
  </si>
  <si>
    <t>Oxalobacteraceae</t>
  </si>
  <si>
    <t>Undibacterium</t>
  </si>
  <si>
    <t>ASV1986</t>
  </si>
  <si>
    <t>38a4e71bfa21c8571dfea2d57bcaa43a</t>
  </si>
  <si>
    <t>ASV1989</t>
  </si>
  <si>
    <t>8567da43333176637cf0c211e34ac6ca</t>
  </si>
  <si>
    <t>ASV1992</t>
  </si>
  <si>
    <t>a24af65928e9b5ea1aa9b517b627c740</t>
  </si>
  <si>
    <t>ASV1994</t>
  </si>
  <si>
    <t>15574927217dbbc2a0444071d31e1307</t>
  </si>
  <si>
    <t>ASV1995</t>
  </si>
  <si>
    <t>8bed1265d3f1d49436f0292632e0bbc0</t>
  </si>
  <si>
    <t>ASV1996</t>
  </si>
  <si>
    <t>a3710e3fb3bc7a5db2fde6a7ee502ff4</t>
  </si>
  <si>
    <t>ASV1999</t>
  </si>
  <si>
    <t>b49fc4d92e251cdf1e573f62990561d0</t>
  </si>
  <si>
    <t>ASV2001</t>
  </si>
  <si>
    <t>abeba8a551e9d44ad12bc2c82c94287f</t>
  </si>
  <si>
    <t>ASV2003</t>
  </si>
  <si>
    <t>103a643fdc8186ef6696c0891515204a</t>
  </si>
  <si>
    <t>ASV2009</t>
  </si>
  <si>
    <t>1c29266ba1c7bc49e8c16e1d5b773041</t>
  </si>
  <si>
    <t>Thermomicrobiales</t>
  </si>
  <si>
    <t>JG30-KF-CM45</t>
  </si>
  <si>
    <t>ASV2012</t>
  </si>
  <si>
    <t>d363bcb3a2ba39eafeba862d93ee298c</t>
  </si>
  <si>
    <t>Desulfobacteria</t>
  </si>
  <si>
    <t>Desulfobacterales</t>
  </si>
  <si>
    <t>Desulfobacteraceae</t>
  </si>
  <si>
    <t>Desulfobacter</t>
  </si>
  <si>
    <t>ASV2017</t>
  </si>
  <si>
    <t>44151829855e6d99e2dfae2eab6c71fa</t>
  </si>
  <si>
    <t>ASV2018</t>
  </si>
  <si>
    <t>59cd43163098b92d1ac96ac225d0f2a3</t>
  </si>
  <si>
    <t>ASV2020</t>
  </si>
  <si>
    <t>1516cd1f7a1e4da4a9318783cb437b3f</t>
  </si>
  <si>
    <t>ASV2029</t>
  </si>
  <si>
    <t>4f26dfb0f7010c3f931565208b4f64cd</t>
  </si>
  <si>
    <t>ASV2030</t>
  </si>
  <si>
    <t>c6b25d0515f6c3f002d1c7d13718280d</t>
  </si>
  <si>
    <t>ASV2031</t>
  </si>
  <si>
    <t>87fc7a08d1e2f9acce5ee002608a557d</t>
  </si>
  <si>
    <t>ASV2035</t>
  </si>
  <si>
    <t>3782653726d79b594fa70e73e477b73e</t>
  </si>
  <si>
    <t>ASV2038</t>
  </si>
  <si>
    <t>b825eaa0c7ae7a77ada914bf184b65e4</t>
  </si>
  <si>
    <t>ASV2040</t>
  </si>
  <si>
    <t>15717f04abcce22f5f8b5774b4603e2a</t>
  </si>
  <si>
    <t>ASV2051</t>
  </si>
  <si>
    <t>23e7bb98a13540861c409331c4052a67</t>
  </si>
  <si>
    <t>ASV2053</t>
  </si>
  <si>
    <t>95409f0f627d9bbbad895d1fd1fbb228</t>
  </si>
  <si>
    <t>ASV2054</t>
  </si>
  <si>
    <t>a8d06966dcd098404ed6a04fb5bb6b8c</t>
  </si>
  <si>
    <t>ASV2057</t>
  </si>
  <si>
    <t>cb75cb83f1f1a02f12384af0d13ab82d</t>
  </si>
  <si>
    <t>ASV2060</t>
  </si>
  <si>
    <t>291afe9d379047ebfc0f73fff80494ad</t>
  </si>
  <si>
    <t>Nocardioides</t>
  </si>
  <si>
    <t>ASV2062</t>
  </si>
  <si>
    <t>33e32da7a5d526ac3ad8d2e2bfae9edb</t>
  </si>
  <si>
    <t>ASV2065</t>
  </si>
  <si>
    <t>344b7cd3d03900be1ba404d93cc46f48</t>
  </si>
  <si>
    <t>ASV2066</t>
  </si>
  <si>
    <t>eaedbc36ab419c72fe12c3ab0b7aa58a</t>
  </si>
  <si>
    <t>ASV2068</t>
  </si>
  <si>
    <t>3cd705cfb36355ba18de85b901459747</t>
  </si>
  <si>
    <t>Conchiformibius</t>
  </si>
  <si>
    <t>ASV2069</t>
  </si>
  <si>
    <t>b74109e20bb2c7a89b6b48f9570721bb</t>
  </si>
  <si>
    <t>ASV2070</t>
  </si>
  <si>
    <t>4d33536020013e798ea7cba75f28b2ea</t>
  </si>
  <si>
    <t>ASV2072</t>
  </si>
  <si>
    <t>682430d3206fd26efb50e2ac9aad07f2</t>
  </si>
  <si>
    <t>ASV2079</t>
  </si>
  <si>
    <t>23ab907cb940e819de7074549f7d38e8</t>
  </si>
  <si>
    <t>ASV2085</t>
  </si>
  <si>
    <t>029bd4659034060efa33fde6c3642477</t>
  </si>
  <si>
    <t>Lewinella</t>
  </si>
  <si>
    <t>ASV2087</t>
  </si>
  <si>
    <t>d108cc442faffdf9e8fa9abeb0e44799</t>
  </si>
  <si>
    <t>ASV2091</t>
  </si>
  <si>
    <t>499109fcdb766d19551bb44369eb5825</t>
  </si>
  <si>
    <t>M2PB4-65_termite_group</t>
  </si>
  <si>
    <t>ASV2099</t>
  </si>
  <si>
    <t>d057aad8a6d8aee870c51f36e550b711</t>
  </si>
  <si>
    <t>ASV2102</t>
  </si>
  <si>
    <t>632d8f2dff8c0760a0f393b6d81747f7</t>
  </si>
  <si>
    <t>ASV2105</t>
  </si>
  <si>
    <t>a67a68a01499f61748e08f54ce7fdbbe</t>
  </si>
  <si>
    <t>Anaerolinea</t>
  </si>
  <si>
    <t>ASV2110</t>
  </si>
  <si>
    <t>fc211eb4c6725fb96c24ce21984c3b10</t>
  </si>
  <si>
    <t>ASV2112</t>
  </si>
  <si>
    <t>36204eff82240bac85c7ee67df54cdfe</t>
  </si>
  <si>
    <t>ASV2121</t>
  </si>
  <si>
    <t>32181b006051d0c53a829c211710b508</t>
  </si>
  <si>
    <t>ASV2123</t>
  </si>
  <si>
    <t>93fcb55c0c5311c77d0df60de969ae37</t>
  </si>
  <si>
    <t>ASV2124</t>
  </si>
  <si>
    <t>8cae8509be2e4afd4006c25eddc38fb7</t>
  </si>
  <si>
    <t>ASV2127</t>
  </si>
  <si>
    <t>3efbfc348b676311b1c3fbc31945d5d6</t>
  </si>
  <si>
    <t>ASV2128</t>
  </si>
  <si>
    <t>39c7c4b5b69817d0e7ddcede3a1a2438</t>
  </si>
  <si>
    <t>ASV2132</t>
  </si>
  <si>
    <t>e9ef248d3d487310f6331409b42204b7</t>
  </si>
  <si>
    <t>ASV2135</t>
  </si>
  <si>
    <t>48c8b6684e8e5e2f371a154568337adf</t>
  </si>
  <si>
    <t>ASV2139</t>
  </si>
  <si>
    <t>d04405323a07fbc5ad9253590a05bf60</t>
  </si>
  <si>
    <t>Rhodospirillaceae</t>
  </si>
  <si>
    <t>ASV2140</t>
  </si>
  <si>
    <t>cdc9eb301c1347f5753343884d1a5b41</t>
  </si>
  <si>
    <t>ASV2142</t>
  </si>
  <si>
    <t>675c847bccbc53942ebb7b8cbb4efc4d</t>
  </si>
  <si>
    <t>Prevotellaceae</t>
  </si>
  <si>
    <t>ASV2148</t>
  </si>
  <si>
    <t>680a4a82c9ddf8cf90071d15120f6141</t>
  </si>
  <si>
    <t>ASV2152</t>
  </si>
  <si>
    <t>8fbd0b47eab7cb2904e53bb512b8d4f2</t>
  </si>
  <si>
    <t>ASV2154</t>
  </si>
  <si>
    <t>40c0165a64164ec249ef6f60e8ba15d1</t>
  </si>
  <si>
    <t>ASV2155</t>
  </si>
  <si>
    <t>897c3b838eaa6b39dcedbe31ee06a726</t>
  </si>
  <si>
    <t>ASV2159</t>
  </si>
  <si>
    <t>5ec7485582e96e450b0c65c431780a11</t>
  </si>
  <si>
    <t>ASV2163</t>
  </si>
  <si>
    <t>e22c716869386d5bf660155405662115</t>
  </si>
  <si>
    <t>ASV2164</t>
  </si>
  <si>
    <t>1cf57c7db4daf3401cd9a347cf409062</t>
  </si>
  <si>
    <t>Leeiaceae</t>
  </si>
  <si>
    <t>Leeia</t>
  </si>
  <si>
    <t>ASV2170</t>
  </si>
  <si>
    <t>ccac00025f5149a075331b2efbb63879</t>
  </si>
  <si>
    <t>ASV2171</t>
  </si>
  <si>
    <t>b6bf4d38b24516e8ddd076db333b5d9a</t>
  </si>
  <si>
    <t>ASV2180</t>
  </si>
  <si>
    <t>16f6d1d5712ecdc9de36a8a17d234032</t>
  </si>
  <si>
    <t>ASV2181</t>
  </si>
  <si>
    <t>9dae1c01bbb988aae0758161f25e5aec</t>
  </si>
  <si>
    <t>ASV2185</t>
  </si>
  <si>
    <t>37df4888b7a5934bffcb16decb63c1a8</t>
  </si>
  <si>
    <t>ASV2190</t>
  </si>
  <si>
    <t>6dbeb33cc420c60779df3092a79eb5f1</t>
  </si>
  <si>
    <t>ASV2204</t>
  </si>
  <si>
    <t>7f2ef7c5d8a0becb1eb12a937b42357c</t>
  </si>
  <si>
    <t>Sericytochromatia</t>
  </si>
  <si>
    <t>ASV2206</t>
  </si>
  <si>
    <t>0f3ef7ca806983e40405b863a87f16e5</t>
  </si>
  <si>
    <t>ASV2207</t>
  </si>
  <si>
    <t>766658ba52477d8b6fb70933061568c5</t>
  </si>
  <si>
    <t>ASV2208</t>
  </si>
  <si>
    <t>a3d4941d7e3d6123fa8b56dd5bd5445c</t>
  </si>
  <si>
    <t>CL500-3</t>
  </si>
  <si>
    <t>ASV2209</t>
  </si>
  <si>
    <t>4e4c9ab205a1fab230195bf74cc0047c</t>
  </si>
  <si>
    <t>AKYG587</t>
  </si>
  <si>
    <t>ASV2210</t>
  </si>
  <si>
    <t>65d9d4d2127be5a5196e4e38b7caa3a1</t>
  </si>
  <si>
    <t>ASV2211</t>
  </si>
  <si>
    <t>4e5ad76c3f68c4fdfb0dbce0fa01cf6b</t>
  </si>
  <si>
    <t>ASV2215</t>
  </si>
  <si>
    <t>eecf01a2b160bddb89eac3b886ff8645</t>
  </si>
  <si>
    <t>ASV2219</t>
  </si>
  <si>
    <t>b463c4c43075dbb8e33c8208058f9cdb</t>
  </si>
  <si>
    <t>Aquaspirillum</t>
  </si>
  <si>
    <t>ASV2221</t>
  </si>
  <si>
    <t>3c03ffeb92181f9f0838548a5faf6665</t>
  </si>
  <si>
    <t>ASV2229</t>
  </si>
  <si>
    <t>f5f5e0da89730462abaf6301a9557193</t>
  </si>
  <si>
    <t>Faecalibacterium</t>
  </si>
  <si>
    <t>ASV2247</t>
  </si>
  <si>
    <t>00a96fbd0ac34bfd245f9c24f8737f7d</t>
  </si>
  <si>
    <t>ASV2260</t>
  </si>
  <si>
    <t>33518e48b174ac428cb7be1a216c6c6e</t>
  </si>
  <si>
    <t>Anaerostipes</t>
  </si>
  <si>
    <t>ASV2261</t>
  </si>
  <si>
    <t>32d11ad8edc31bcb6d31efaf4050364c</t>
  </si>
  <si>
    <t>ASV2262</t>
  </si>
  <si>
    <t>770336f145bdde700405546ae6456b54</t>
  </si>
  <si>
    <t>Propionibacteriaceae</t>
  </si>
  <si>
    <t>ASV2268</t>
  </si>
  <si>
    <t>c667664df1fb6f8705f9a8a861370a72</t>
  </si>
  <si>
    <t>Lactobacillaceae</t>
  </si>
  <si>
    <t>Lactobacillus</t>
  </si>
  <si>
    <t>Lactobacillus_delbrueckii</t>
  </si>
  <si>
    <t>ASV2284</t>
  </si>
  <si>
    <t>b08cde96e68b42ea32b24e07842b2620</t>
  </si>
  <si>
    <t>Sphingomonas</t>
  </si>
  <si>
    <t>ASV2286</t>
  </si>
  <si>
    <t>a748a8fa7534a1192365ed3984a08570</t>
  </si>
  <si>
    <t>ASV2292</t>
  </si>
  <si>
    <t>299b62fb81e6cdf4658f8ab4e0afacd4</t>
  </si>
  <si>
    <t>ASV2294</t>
  </si>
  <si>
    <t>14de28f0dfa0f396c4fa361d1d75a5bd</t>
  </si>
  <si>
    <t>ASV2298</t>
  </si>
  <si>
    <t>8d703908c09c7cb0da2a4398dd74f9f8</t>
  </si>
  <si>
    <t>Terrisporobacter</t>
  </si>
  <si>
    <t>ASV2300</t>
  </si>
  <si>
    <t>f9611261649b8ab1497714f9a6114215</t>
  </si>
  <si>
    <t>ASV2309</t>
  </si>
  <si>
    <t>3813fffc0199859c99df2080b413b350</t>
  </si>
  <si>
    <t>ASV2310</t>
  </si>
  <si>
    <t>4a05ad4f3f46a79eb0924d1fdb4e1824</t>
  </si>
  <si>
    <t>ASV2313</t>
  </si>
  <si>
    <t>2e4f2b53b856c4def6d021d01f5abb70</t>
  </si>
  <si>
    <t>Dorea</t>
  </si>
  <si>
    <t>ASV2322</t>
  </si>
  <si>
    <t>d926fb54d8f65cec746c1b8588c7e77b</t>
  </si>
  <si>
    <t>ASV2329</t>
  </si>
  <si>
    <t>7e466860e2d2c812de724fa828c91ff3</t>
  </si>
  <si>
    <t>ASV2337</t>
  </si>
  <si>
    <t>0ecf1c8bb2b169516edc92d678175e27</t>
  </si>
  <si>
    <t>ASV2344</t>
  </si>
  <si>
    <t>4a8f50cf7ebc38c0f175dc565631a3a2</t>
  </si>
  <si>
    <t>Omnitrophia</t>
  </si>
  <si>
    <t>Omnitrophales</t>
  </si>
  <si>
    <t>Omnitrophaceae</t>
  </si>
  <si>
    <t>ASV2348</t>
  </si>
  <si>
    <t>49f99acf1dd04c74f651213a8faba5f3</t>
  </si>
  <si>
    <t>ASV2349</t>
  </si>
  <si>
    <t>df458e3009e4c88221473fa75eb52ec4</t>
  </si>
  <si>
    <t>Pirellula</t>
  </si>
  <si>
    <t>ASV2368</t>
  </si>
  <si>
    <t>7edb4e0c95b9fecd08046d75a5195d5c</t>
  </si>
  <si>
    <t>ASV2371</t>
  </si>
  <si>
    <t>4e37a64121b0ffb28511a5e6be046842</t>
  </si>
  <si>
    <t>Bacteriovoracales</t>
  </si>
  <si>
    <t>Bacteriovoracaceae</t>
  </si>
  <si>
    <t>Bacteriovorax</t>
  </si>
  <si>
    <t>ASV2373</t>
  </si>
  <si>
    <t>60fb84db34908c3364a98a9c2c8b2b57</t>
  </si>
  <si>
    <t>ASV2377</t>
  </si>
  <si>
    <t>51b9a2e379c2555a3774ef13e9aac08d</t>
  </si>
  <si>
    <t>alphaI_cluster</t>
  </si>
  <si>
    <t>ASV2380</t>
  </si>
  <si>
    <t>707bd2a6f550e22c7d8c5d03a956110b</t>
  </si>
  <si>
    <t>ASV2382</t>
  </si>
  <si>
    <t>e7c4048a1d0f9eb7350eef7099bd1e53</t>
  </si>
  <si>
    <t>ASV2385</t>
  </si>
  <si>
    <t>604acea36cd46924fce2dc24ce52e15b</t>
  </si>
  <si>
    <t>ASV2392</t>
  </si>
  <si>
    <t>d900eb33f6b4bc449aab64df16ae18b2</t>
  </si>
  <si>
    <t>Bacteroides_stercoris</t>
  </si>
  <si>
    <t>ASV2397</t>
  </si>
  <si>
    <t>145a4d2cbb88c973b24fe3924020d2e3</t>
  </si>
  <si>
    <t>ASV2400</t>
  </si>
  <si>
    <t>8ab65167f3eca558266a09e44d425f8b</t>
  </si>
  <si>
    <t>Ardenticatenaceae</t>
  </si>
  <si>
    <t>ASV2403</t>
  </si>
  <si>
    <t>2b5d99e2921cdd7ad831a55b9b86baa1</t>
  </si>
  <si>
    <t>ASV2407</t>
  </si>
  <si>
    <t>510ae12de2589cf2a1ad2f9dc0f482fa</t>
  </si>
  <si>
    <t>ASV2409</t>
  </si>
  <si>
    <t>7eedd49eff6d9a80bc910f7bfcd562ac</t>
  </si>
  <si>
    <t>ASV2415</t>
  </si>
  <si>
    <t>a832b81d46e23cc739d99b01952f4372</t>
  </si>
  <si>
    <t>ASV2419</t>
  </si>
  <si>
    <t>377ab0ace4b9be30cbefe96d0e4192fe</t>
  </si>
  <si>
    <t>ASV2420</t>
  </si>
  <si>
    <t>978e8cbfb6b0c3f097b7c0aad1aee8d4</t>
  </si>
  <si>
    <t>ASV2437</t>
  </si>
  <si>
    <t>249a09cf3983e800d761000890d811d4</t>
  </si>
  <si>
    <t>ASV2444</t>
  </si>
  <si>
    <t>aada402c5d802bf90b3c1335a890b1b6</t>
  </si>
  <si>
    <t>ASV2445</t>
  </si>
  <si>
    <t>295d94fd5c278d3ac45c413c55d6b143</t>
  </si>
  <si>
    <t>ASV2447</t>
  </si>
  <si>
    <t>b8e46314a029ad3a9b6f3a7af21147a4</t>
  </si>
  <si>
    <t>ASV2456</t>
  </si>
  <si>
    <t>9dd3418396efc85f7a84a8afdd273991</t>
  </si>
  <si>
    <t>ASV2463</t>
  </si>
  <si>
    <t>a38c0568e89128678b80b72341044daf</t>
  </si>
  <si>
    <t>ASV2465</t>
  </si>
  <si>
    <t>cdf2b7893a7c66be2475defd929d7c02</t>
  </si>
  <si>
    <t>Amaricoccus</t>
  </si>
  <si>
    <t>ASV2471</t>
  </si>
  <si>
    <t>19e08d7e20169c46f78c2a08e5a8d73f</t>
  </si>
  <si>
    <t>Actinomyces</t>
  </si>
  <si>
    <t>ASV2472</t>
  </si>
  <si>
    <t>083adeecab7c249d54d9bb638a2541e9</t>
  </si>
  <si>
    <t>bacteriap25</t>
  </si>
  <si>
    <t>ASV2473</t>
  </si>
  <si>
    <t>c13ce21bacb48d8778da035e89c875cb</t>
  </si>
  <si>
    <t>ASV2476</t>
  </si>
  <si>
    <t>8757e079f5b6b781edc69022d6caa5ea</t>
  </si>
  <si>
    <t>ASV2481</t>
  </si>
  <si>
    <t>10f0461cb8a244c14aa2fb73e127e9e5</t>
  </si>
  <si>
    <t>ASV2482</t>
  </si>
  <si>
    <t>a5bc9052e6717ff6be72a858ce1c3e1f</t>
  </si>
  <si>
    <t>Kiloniellales</t>
  </si>
  <si>
    <t>Fodinicurvataceae</t>
  </si>
  <si>
    <t>ASV2485</t>
  </si>
  <si>
    <t>0cde93f8adc83d80d17033211e1064f8</t>
  </si>
  <si>
    <t>ASV2490</t>
  </si>
  <si>
    <t>fd496fd32dc8c08ade2e8b6c9d8ee13d</t>
  </si>
  <si>
    <t>ASV2491</t>
  </si>
  <si>
    <t>2659a8ab69074db27f96f1575a1febd7</t>
  </si>
  <si>
    <t>Negativicutes</t>
  </si>
  <si>
    <t>Acidaminococcales</t>
  </si>
  <si>
    <t>Acidaminococcaceae</t>
  </si>
  <si>
    <t>Succiniclasticum</t>
  </si>
  <si>
    <t>ASV2492</t>
  </si>
  <si>
    <t>7f74b1c55d36876d5e8f0eca7fc8a515</t>
  </si>
  <si>
    <t>ASV2496</t>
  </si>
  <si>
    <t>1d7c1a338bdd105ee6b499ba721c18d3</t>
  </si>
  <si>
    <t>ASV2497</t>
  </si>
  <si>
    <t>3f12a0e59a953a1871265f6f4fa579f9</t>
  </si>
  <si>
    <t>ASV2499</t>
  </si>
  <si>
    <t>255dfa12abcc1af7dac8ee3420f271f7</t>
  </si>
  <si>
    <t>ASV2500</t>
  </si>
  <si>
    <t>0131c00013df74bbfb6cbd7446f749e5</t>
  </si>
  <si>
    <t>ASV2505</t>
  </si>
  <si>
    <t>fd5ca26edcac8f27db0e9111bb677586</t>
  </si>
  <si>
    <t>ASV2508</t>
  </si>
  <si>
    <t>db0fcbaac0c34e4713ddc08e1fd1171c</t>
  </si>
  <si>
    <t>ASV2510</t>
  </si>
  <si>
    <t>ed8b25f7b39353b372c7e2e2449a6bf1</t>
  </si>
  <si>
    <t>ASV2517</t>
  </si>
  <si>
    <t>342b63b1e4f6935bc45dcfbc57f094d0</t>
  </si>
  <si>
    <t>ASV2524</t>
  </si>
  <si>
    <t>1b0af19195ffa6ab2f721542222763cd</t>
  </si>
  <si>
    <t>ASV2528</t>
  </si>
  <si>
    <t>ca0740828c8e4febaca3acd24018ac3f</t>
  </si>
  <si>
    <t>ASV2542</t>
  </si>
  <si>
    <t>5d68bdea7c83d04d1cee3f1b4a74690a</t>
  </si>
  <si>
    <t>ASV2545</t>
  </si>
  <si>
    <t>e865f29a716e8d51f83931befa951240</t>
  </si>
  <si>
    <t>Erysipelatoclostridiaceae</t>
  </si>
  <si>
    <t>Erysipelotrichaceae_UCG-003</t>
  </si>
  <si>
    <t>ASV2551</t>
  </si>
  <si>
    <t>9f4a5a9610392d24e6fde272c001b64e</t>
  </si>
  <si>
    <t>ASV2553</t>
  </si>
  <si>
    <t>630f5099a2eb0cc34744b5371a733895</t>
  </si>
  <si>
    <t>Blastopirellula</t>
  </si>
  <si>
    <t>ASV2560</t>
  </si>
  <si>
    <t>cb1f7704ac5934d46784c8685376fc84</t>
  </si>
  <si>
    <t>ASV2566</t>
  </si>
  <si>
    <t>f7211ce8b5c4c89df660790cc1c92619</t>
  </si>
  <si>
    <t>ASV2575</t>
  </si>
  <si>
    <t>7834467f5609ef1877d753c06305cd78</t>
  </si>
  <si>
    <t>ASV2582</t>
  </si>
  <si>
    <t>3850d50123497b38879e318f5b4d43e7</t>
  </si>
  <si>
    <t>ASV2590</t>
  </si>
  <si>
    <t>2c91630b64d953b3ecdaa054005df22f</t>
  </si>
  <si>
    <t>Mitochondria</t>
  </si>
  <si>
    <t>ASV2595</t>
  </si>
  <si>
    <t>def7773dc2a67bb61aacd71dff9d92cf</t>
  </si>
  <si>
    <t>Williamwhitmaniaceae</t>
  </si>
  <si>
    <t>Williamwhitmania</t>
  </si>
  <si>
    <t>ASV2598</t>
  </si>
  <si>
    <t>48c909a0f7003f65bcc0c15de78c2dc6</t>
  </si>
  <si>
    <t>ASV2599</t>
  </si>
  <si>
    <t>ab162d24927bf576e50981d37319e69b</t>
  </si>
  <si>
    <t>ASV2617</t>
  </si>
  <si>
    <t>d2ff17c9cc21ab61a91f91f2b709cc5a</t>
  </si>
  <si>
    <t>ASV2624</t>
  </si>
  <si>
    <t>4d61eaefe9a2bcc9360e0c2916ec7ce8</t>
  </si>
  <si>
    <t>ASV2632</t>
  </si>
  <si>
    <t>bc9e2eebdceae0bdc88300695a3eb6d2</t>
  </si>
  <si>
    <t>Brevifollis</t>
  </si>
  <si>
    <t>ASV2637</t>
  </si>
  <si>
    <t>332a6411ff00b4010ac2397f504c4695</t>
  </si>
  <si>
    <t>Alistipes</t>
  </si>
  <si>
    <t>ASV2656</t>
  </si>
  <si>
    <t>dd809d7d27f072963ee54aaee206bbcd</t>
  </si>
  <si>
    <t>ASV2658</t>
  </si>
  <si>
    <t>429c772c006149f78e0f43574e1230b7</t>
  </si>
  <si>
    <t>ASV2661</t>
  </si>
  <si>
    <t>ed87b725f64bc315435ef8faf099e087</t>
  </si>
  <si>
    <t>ASV2664</t>
  </si>
  <si>
    <t>f7bd5aa73effd145ba5bd306d40c8263</t>
  </si>
  <si>
    <t>ASV2679</t>
  </si>
  <si>
    <t>e6ba19634dd0d64a6e0672e1cf81780f</t>
  </si>
  <si>
    <t>ASV2681</t>
  </si>
  <si>
    <t>745efd5d25dc02e696697735e5e965d3</t>
  </si>
  <si>
    <t>ASV2682</t>
  </si>
  <si>
    <t>cf2f3d58164f25cad687646fda4275db</t>
  </si>
  <si>
    <t>ASV2687</t>
  </si>
  <si>
    <t>925d3ad2654e2b8eb14681503dc9f09f</t>
  </si>
  <si>
    <t>ASV2689</t>
  </si>
  <si>
    <t>17a90a87f62ec4c31997c71087021968</t>
  </si>
  <si>
    <t>ASV2693</t>
  </si>
  <si>
    <t>fb4dc497ea47effb4e92bb71f9c4270a</t>
  </si>
  <si>
    <t>Syntrophia</t>
  </si>
  <si>
    <t>Syntrophales</t>
  </si>
  <si>
    <t>ASV2706</t>
  </si>
  <si>
    <t>818434292143daca42a3168f3728da82</t>
  </si>
  <si>
    <t>Veillonellales-Selenomonadales</t>
  </si>
  <si>
    <t>Veillonellaceae</t>
  </si>
  <si>
    <t>Dialister</t>
  </si>
  <si>
    <t>ASV2720</t>
  </si>
  <si>
    <t>1d0519e5562c46268660f686bb831b4d</t>
  </si>
  <si>
    <t>ASV2724</t>
  </si>
  <si>
    <t>d2e065fb8196cfb1e7ebb775d61bdc87</t>
  </si>
  <si>
    <t>ASV2727</t>
  </si>
  <si>
    <t>d90dd231fb113fd25eebc9072882c3d7</t>
  </si>
  <si>
    <t>ASV2729</t>
  </si>
  <si>
    <t>83a4a7370d8305c56e3f1973e58bbd7c</t>
  </si>
  <si>
    <t>ASV2732</t>
  </si>
  <si>
    <t>a3199002607e36088a52534eceab30fc</t>
  </si>
  <si>
    <t>ASV2734</t>
  </si>
  <si>
    <t>59777186ad2e0947e97615b5d6225136</t>
  </si>
  <si>
    <t>ASV2740</t>
  </si>
  <si>
    <t>3fb505ac266e822a6e7c2974d38f87b4</t>
  </si>
  <si>
    <t>ASV2744</t>
  </si>
  <si>
    <t>a6cab8835ce1753d683ae96c5c5bfcd2</t>
  </si>
  <si>
    <t>Veillonella</t>
  </si>
  <si>
    <t>ASV2749</t>
  </si>
  <si>
    <t>7f81cac143143e76b95d44de68680ea1</t>
  </si>
  <si>
    <t>ASV2776</t>
  </si>
  <si>
    <t>9a6662e98ad3c7693ca4c8aed14bbbb6</t>
  </si>
  <si>
    <t>ASV2780</t>
  </si>
  <si>
    <t>35cbb315e019e0a8768d4b73862df415</t>
  </si>
  <si>
    <t>ASV2783</t>
  </si>
  <si>
    <t>6526bf7ad6e080fc20f8a7a2bdc19052</t>
  </si>
  <si>
    <t>ASV2791</t>
  </si>
  <si>
    <t>44396f15b10f6577d61a11c6047c939f</t>
  </si>
  <si>
    <t>Archaea</t>
  </si>
  <si>
    <t>Euryarchaeota</t>
  </si>
  <si>
    <t>Methanobacteria</t>
  </si>
  <si>
    <t>Methanobacteriales</t>
  </si>
  <si>
    <t>Methanobacteriaceae</t>
  </si>
  <si>
    <t>Methanobrevibacter</t>
  </si>
  <si>
    <t>ASV2794</t>
  </si>
  <si>
    <t>3c10481eeb2a3d5846dbd6515b2c03f3</t>
  </si>
  <si>
    <t>ASV2798</t>
  </si>
  <si>
    <t>5cafd76ce033867d77a7fb016e2534db</t>
  </si>
  <si>
    <t>ASV2804</t>
  </si>
  <si>
    <t>5631a45659ae5f930dbddf85f71c6fbd</t>
  </si>
  <si>
    <t>ASV2807</t>
  </si>
  <si>
    <t>dab6a134585420efa1ee3d4f420effbb</t>
  </si>
  <si>
    <t>ASV2811</t>
  </si>
  <si>
    <t>d3ed2681cb5cd8818ec607ed0188aff1</t>
  </si>
  <si>
    <t>ASV2812</t>
  </si>
  <si>
    <t>0a68ec564e278b0246c920ad7de41880</t>
  </si>
  <si>
    <t>ASV2813</t>
  </si>
  <si>
    <t>e50a0da95f7921863b993f504732784e</t>
  </si>
  <si>
    <t>ASV2826</t>
  </si>
  <si>
    <t>8a20a515b54e468fb1262ab78bb668c6</t>
  </si>
  <si>
    <t>ASV2830</t>
  </si>
  <si>
    <t>d7768de74b6be537661b3f29ca8fe237</t>
  </si>
  <si>
    <t>ASV2831</t>
  </si>
  <si>
    <t>65284813caf63b04c1eefd23e7a29eff</t>
  </si>
  <si>
    <t>ASV2833</t>
  </si>
  <si>
    <t>6e770213ae2f69714932ae65851f34b4</t>
  </si>
  <si>
    <t>ASV2834</t>
  </si>
  <si>
    <t>22a1920341cd05d45a42742a468e768a</t>
  </si>
  <si>
    <t>ASV2863</t>
  </si>
  <si>
    <t>4c5feb59d2ca617847fc404eebf3f178</t>
  </si>
  <si>
    <t>ASV2865</t>
  </si>
  <si>
    <t>38cdce054aedc46fe93d4b0781511696</t>
  </si>
  <si>
    <t>Sporomusaceae</t>
  </si>
  <si>
    <t>ASV2867</t>
  </si>
  <si>
    <t>9580aa8a52ec18a4e92e701cdb595faa</t>
  </si>
  <si>
    <t>Clostridium_perfringens</t>
  </si>
  <si>
    <t>ASV2871</t>
  </si>
  <si>
    <t>8fee1371bb443e468b91a850b3988a7a</t>
  </si>
  <si>
    <t>ASV2901</t>
  </si>
  <si>
    <t>d101599ee1ddf18f6cfde88752489fcd</t>
  </si>
  <si>
    <t>ASV2904</t>
  </si>
  <si>
    <t>1c06e99f3bab5c9e2839df5781453485</t>
  </si>
  <si>
    <t>ASV2908</t>
  </si>
  <si>
    <t>d074fc212575d84b3e3501ce68981391</t>
  </si>
  <si>
    <t>ASV2909</t>
  </si>
  <si>
    <t>d5481da62c5228fa9ef84e813025632c</t>
  </si>
  <si>
    <t>Peredibacter</t>
  </si>
  <si>
    <t>ASV2915</t>
  </si>
  <si>
    <t>9fec7bdd6bd88e710bd69b15692e54a0</t>
  </si>
  <si>
    <t>ASV2916</t>
  </si>
  <si>
    <t>ca9d7c5a70cf14caf3392c568afe1706</t>
  </si>
  <si>
    <t>ASV2919</t>
  </si>
  <si>
    <t>c2ae4a5775f78ba12212a8fce7df1240</t>
  </si>
  <si>
    <t>ASV2920</t>
  </si>
  <si>
    <t>0882f3a9ce83af2c021405e517603a0c</t>
  </si>
  <si>
    <t>ASV2922</t>
  </si>
  <si>
    <t>cee96bd7838b7da0a35a6cc5d6f62768</t>
  </si>
  <si>
    <t>ASV2938</t>
  </si>
  <si>
    <t>3b827d47ce5202692142ff1242642d9c</t>
  </si>
  <si>
    <t>Methylacidiphilales</t>
  </si>
  <si>
    <t>Methylacidiphilaceae</t>
  </si>
  <si>
    <t>ASV2957</t>
  </si>
  <si>
    <t>a2be57710dcbbcedfaaf3177b776aebc</t>
  </si>
  <si>
    <t>Sebaldella</t>
  </si>
  <si>
    <t>ASV2958</t>
  </si>
  <si>
    <t>ed429af9ed2d0d45bffdd28bacd46b39</t>
  </si>
  <si>
    <t>ASV2961</t>
  </si>
  <si>
    <t>dace7cfe7182e9c623efc99a3990aa7f</t>
  </si>
  <si>
    <t>ASV2991</t>
  </si>
  <si>
    <t>6931c036d1a49573da496a1d6894164b</t>
  </si>
  <si>
    <t>ASV2999</t>
  </si>
  <si>
    <t>ca4256dde682f9e6c4cb7d91f286b231</t>
  </si>
  <si>
    <t>ASV3003</t>
  </si>
  <si>
    <t>e1a7d62b477402f1b3acd7211713c2ab</t>
  </si>
  <si>
    <t>ASV3034</t>
  </si>
  <si>
    <t>4207c12eb787ec5930ac846b340801db</t>
  </si>
  <si>
    <t>Nitrosococcales</t>
  </si>
  <si>
    <t>Nitrosococcaceae</t>
  </si>
  <si>
    <t>CI75cm.2.12</t>
  </si>
  <si>
    <t>ASV3036</t>
  </si>
  <si>
    <t>8bc43e2000d910080c29146e7397b370</t>
  </si>
  <si>
    <t>ASV3043</t>
  </si>
  <si>
    <t>533b6c05a74b2c25a94f884d6fe42f9d</t>
  </si>
  <si>
    <t>Catenibacterium</t>
  </si>
  <si>
    <t>ASV3051</t>
  </si>
  <si>
    <t>0a31165c58b12a21f884ad884d891999</t>
  </si>
  <si>
    <t>ASV3057</t>
  </si>
  <si>
    <t>782a79a0725adc6ac22fc1fd15933a12</t>
  </si>
  <si>
    <t>Holdemanella</t>
  </si>
  <si>
    <t>ASV3063</t>
  </si>
  <si>
    <t>9cea123b53d7e0fc5034c845ef3e6752</t>
  </si>
  <si>
    <t>ASV3076</t>
  </si>
  <si>
    <t>6ad428fd904e350fc5f584a1034a6b26</t>
  </si>
  <si>
    <t>ASV3095</t>
  </si>
  <si>
    <t>fc9a4e185314ef8ff3b84501ebee3b86</t>
  </si>
  <si>
    <t>ASV3104</t>
  </si>
  <si>
    <t>9053bbf92bc27f79d37b261894fe17f8</t>
  </si>
  <si>
    <t>ASV3112</t>
  </si>
  <si>
    <t>1efbb65e37a9ed931de8535dc0b13f1d</t>
  </si>
  <si>
    <t>ASV3141</t>
  </si>
  <si>
    <t>a9405fb28a311fda0519d207b0dc6cc8</t>
  </si>
  <si>
    <t>ASV3146</t>
  </si>
  <si>
    <t>beb46925ea18722ba43d482c68c61f2a</t>
  </si>
  <si>
    <t>ASV3153</t>
  </si>
  <si>
    <t>ea1dfe31e9452fb2646653ef9598028c</t>
  </si>
  <si>
    <t>ASV3154</t>
  </si>
  <si>
    <t>d917107225f1165be82fe3a97eddf4bf</t>
  </si>
  <si>
    <t>ASV3159</t>
  </si>
  <si>
    <t>d04e96ea96fccabf4025752410df6e25</t>
  </si>
  <si>
    <t>ASV3165</t>
  </si>
  <si>
    <t>e1838d88c7d53d8a769f9e7faff74d52</t>
  </si>
  <si>
    <t>ASV3166</t>
  </si>
  <si>
    <t>8b2b5a2cfd551d398c5ae65f22271372</t>
  </si>
  <si>
    <t>Caulobacter</t>
  </si>
  <si>
    <t>ASV3183</t>
  </si>
  <si>
    <t>c2d6307c58fdc3bb294058e095715b4b</t>
  </si>
  <si>
    <t>ASV3194</t>
  </si>
  <si>
    <t>2976810047cd858d5fde5270bfd82a36</t>
  </si>
  <si>
    <t>ASV3201</t>
  </si>
  <si>
    <t>290a2eb368d00f44ca54f7cb98fe8b77</t>
  </si>
  <si>
    <t>ASV3212</t>
  </si>
  <si>
    <t>22cf524ada1942c31df9f6b26f7eaa78</t>
  </si>
  <si>
    <t>ASV3223</t>
  </si>
  <si>
    <t>05d050c6e96e7e2e19d8ad2cc803a7f0</t>
  </si>
  <si>
    <t>ASV3226</t>
  </si>
  <si>
    <t>c0498ef7f6a816bd6eed97a1812d4210</t>
  </si>
  <si>
    <t>ASV3228</t>
  </si>
  <si>
    <t>4e5711fb6305b908c3ad08d4a6216e03</t>
  </si>
  <si>
    <t>ASV3252</t>
  </si>
  <si>
    <t>29929a531fff269a8816f1da2da26e32</t>
  </si>
  <si>
    <t>ASV3257</t>
  </si>
  <si>
    <t>2461a8cf82261ae32270bfb8a9e60b2e</t>
  </si>
  <si>
    <t>Lacibacterium_aquatile</t>
  </si>
  <si>
    <t>ASV3258</t>
  </si>
  <si>
    <t>c903a15f737801bcabc6b9af3673ae42</t>
  </si>
  <si>
    <t>ASV3265</t>
  </si>
  <si>
    <t>f6185ba7250b2bc14f907120fb58e2bf</t>
  </si>
  <si>
    <t>ASV3288</t>
  </si>
  <si>
    <t>adbac6e43dbffe373c6e8397bc9e2c89</t>
  </si>
  <si>
    <t>ASV3299</t>
  </si>
  <si>
    <t>5f5b749307813e9eba4788e7936fab1d</t>
  </si>
  <si>
    <t>ASV3325</t>
  </si>
  <si>
    <t>ff033868c31564f1420e0486ed420af8</t>
  </si>
  <si>
    <t>ASV3328</t>
  </si>
  <si>
    <t>8b0e718012c7f81b6521bbdb5b05d05c</t>
  </si>
  <si>
    <t>ASV3336</t>
  </si>
  <si>
    <t>3be933d500e037c8cd392be45aad4459</t>
  </si>
  <si>
    <t>ASV3351</t>
  </si>
  <si>
    <t>077a3468c323f92a3caba50fbdcc8a94</t>
  </si>
  <si>
    <t>ASV3366</t>
  </si>
  <si>
    <t>fe6db06acb030bd0eacd22fc974a4889</t>
  </si>
  <si>
    <t>ASV3374</t>
  </si>
  <si>
    <t>a2bbf25303559235d53c584cd9729a61</t>
  </si>
  <si>
    <t>Laribacter</t>
  </si>
  <si>
    <t>Laribacter_hongkongensis</t>
  </si>
  <si>
    <t>ASV3382</t>
  </si>
  <si>
    <t>ac1f7ae70733b9258f15f51888c2048f</t>
  </si>
  <si>
    <t>ASV3397</t>
  </si>
  <si>
    <t>1dfb5a538f7007bc8703ed89adff4598</t>
  </si>
  <si>
    <t>ASV3398</t>
  </si>
  <si>
    <t>95120c2246d450b126f1c649c3901f33</t>
  </si>
  <si>
    <t>ASV3412</t>
  </si>
  <si>
    <t>b9be570dc24ab7250562667bd8010ee7</t>
  </si>
  <si>
    <t>ASV3418</t>
  </si>
  <si>
    <t>2f0074357586c801697a5914e6b555c4</t>
  </si>
  <si>
    <t>ASV3455</t>
  </si>
  <si>
    <t>3075a5ca01a5b63a4d60f2abdd0f510c</t>
  </si>
  <si>
    <t>Margulisbacteria</t>
  </si>
  <si>
    <t>ASV3465</t>
  </si>
  <si>
    <t>30b52e2a1635b5a2b433e94d8c0ac3ab</t>
  </si>
  <si>
    <t>ASV3478</t>
  </si>
  <si>
    <t>476d24d6d599a51bd2507451cebb4566</t>
  </si>
  <si>
    <t>ASV3483</t>
  </si>
  <si>
    <t>33547a47b50a172324145f7665591223</t>
  </si>
  <si>
    <t>ASV3489</t>
  </si>
  <si>
    <t>556c13a86d300ae728ce3b70bba9c969</t>
  </si>
  <si>
    <t>ASV3498</t>
  </si>
  <si>
    <t>5276c2ec635acd5e00dfaf7c1dccad3d</t>
  </si>
  <si>
    <t>ASV3504</t>
  </si>
  <si>
    <t>d392c4e26ed112447cf0803a70004bd1</t>
  </si>
  <si>
    <t>ASV3515</t>
  </si>
  <si>
    <t>0c914539f91295f9482a9215071e33de</t>
  </si>
  <si>
    <t>Isosphaerales</t>
  </si>
  <si>
    <t>Isosphaeraceae</t>
  </si>
  <si>
    <t>ASV3569</t>
  </si>
  <si>
    <t>f021e5fe2f85c57eca64501928496079</t>
  </si>
  <si>
    <t>Microgenomatia</t>
  </si>
  <si>
    <t>ASV3583</t>
  </si>
  <si>
    <t>8b87349ca248e612d83bd3f890f941e4</t>
  </si>
  <si>
    <t>ASV3586</t>
  </si>
  <si>
    <t>dfb572d78af56a279cd1097fbc134458</t>
  </si>
  <si>
    <t>ASV3590</t>
  </si>
  <si>
    <t>0dfae844de329f7946a8b5e19b6727fa</t>
  </si>
  <si>
    <t>Dehalococcoidia</t>
  </si>
  <si>
    <t>S085</t>
  </si>
  <si>
    <t>ASV3594</t>
  </si>
  <si>
    <t>66cc606b623bc8ef62c38b9fcfad7780</t>
  </si>
  <si>
    <t>ASV3595</t>
  </si>
  <si>
    <t>9a991f34ef8f769a2477b96375ca17d4</t>
  </si>
  <si>
    <t>Halobacterota</t>
  </si>
  <si>
    <t>Methanosarcinia</t>
  </si>
  <si>
    <t>Methanosarciniales</t>
  </si>
  <si>
    <t>Methanosaetaceae</t>
  </si>
  <si>
    <t>ASV3601</t>
  </si>
  <si>
    <t>fa3f1970f41b3d2a753d0bd9d3af90c4</t>
  </si>
  <si>
    <t>ASV3624</t>
  </si>
  <si>
    <t>f703bb17710af9bb7cd78987c59ed40b</t>
  </si>
  <si>
    <t>Hungateiclostridiaceae</t>
  </si>
  <si>
    <t>Saccharofermentans</t>
  </si>
  <si>
    <t>ASV3634</t>
  </si>
  <si>
    <t>bf659848132f3f97d3531422ba32c498</t>
  </si>
  <si>
    <t>ASV3636</t>
  </si>
  <si>
    <t>1b9290cd00a6e0c8583431454ea9b0c6</t>
  </si>
  <si>
    <t>ASV3640</t>
  </si>
  <si>
    <t>31d63860d9e303ff5b53717a8e772faa</t>
  </si>
  <si>
    <t>ASV3655</t>
  </si>
  <si>
    <t>69de4cea1cc03c8f302136a864e7f228</t>
  </si>
  <si>
    <t>ASV3660</t>
  </si>
  <si>
    <t>0b25ea26634f64262a7c0469e341bcf4</t>
  </si>
  <si>
    <t>ASV3666</t>
  </si>
  <si>
    <t>43a38d8532787de2d3eef18418b0fa71</t>
  </si>
  <si>
    <t>DMER64</t>
  </si>
  <si>
    <t>ASV3678</t>
  </si>
  <si>
    <t>ab0fe627a73959e57d22e5edc254e0a9</t>
  </si>
  <si>
    <t>ASV3681</t>
  </si>
  <si>
    <t>054a5a81cd148f75559388aae6d00bbf</t>
  </si>
  <si>
    <t>ASV3705</t>
  </si>
  <si>
    <t>2844cd4c1915538abe8654ad1721ddff</t>
  </si>
  <si>
    <t>ASV3717</t>
  </si>
  <si>
    <t>40d4dc51d3c3988e80bb91b62a43a3a7</t>
  </si>
  <si>
    <t>ASV3743</t>
  </si>
  <si>
    <t>9d5da525ebc896db9de41b58c0d2ad07</t>
  </si>
  <si>
    <t>Proteocatella</t>
  </si>
  <si>
    <t>ASV3747</t>
  </si>
  <si>
    <t>4d16dead233676b06414dd50e2838162</t>
  </si>
  <si>
    <t>ASV3832</t>
  </si>
  <si>
    <t>21e4631a7894e90682d6503edb1b4c4c</t>
  </si>
  <si>
    <t>ASV3841</t>
  </si>
  <si>
    <t>362328446ad20c33121be1268ac7473f</t>
  </si>
  <si>
    <t>ASV3874</t>
  </si>
  <si>
    <t>4e9f7c5668819729c18b72c57a9e447a</t>
  </si>
  <si>
    <t>ASV3881</t>
  </si>
  <si>
    <t>264dab11766c188cdbdb62a233fa738f</t>
  </si>
  <si>
    <t>ASV3886</t>
  </si>
  <si>
    <t>160bf485f33b8139bcf5cd8c40f40747</t>
  </si>
  <si>
    <t>Desulfitobacteriia</t>
  </si>
  <si>
    <t>Desulfitobacteriales</t>
  </si>
  <si>
    <t>TC1</t>
  </si>
  <si>
    <t>ASV3889</t>
  </si>
  <si>
    <t>0e2e493407108f16a21532ce378efa74</t>
  </si>
  <si>
    <t>ASV3908</t>
  </si>
  <si>
    <t>baa6d461142f3bbec6bd0987446a34ba</t>
  </si>
  <si>
    <t>ASV3921</t>
  </si>
  <si>
    <t>e8e3ea945465de6eb82c72155a7aafdd</t>
  </si>
  <si>
    <t>ASV3960</t>
  </si>
  <si>
    <t>9d0aebb039be946bbd42475a36bd3868</t>
  </si>
  <si>
    <t>ASV3962</t>
  </si>
  <si>
    <t>be1a0a716506f61505f06bc02022d84b</t>
  </si>
  <si>
    <t>ASV3968</t>
  </si>
  <si>
    <t>181962d3daaecc22977e5932ccf59717</t>
  </si>
  <si>
    <t>Fimbriiglobus</t>
  </si>
  <si>
    <t>ASV4063</t>
  </si>
  <si>
    <t>d8e7f9181e4d5a4a6453e9ca9996a43f</t>
  </si>
  <si>
    <t>Parabacteroides</t>
  </si>
  <si>
    <t>Parabacteroides_merdae</t>
  </si>
  <si>
    <t>ASV4111</t>
  </si>
  <si>
    <t>5816359f714052ea060943eacced811b</t>
  </si>
  <si>
    <t>ASV4145</t>
  </si>
  <si>
    <t>55efab8f3f204cff0c6fa6b5b0220965</t>
  </si>
  <si>
    <t>ASV4160</t>
  </si>
  <si>
    <t>84d58a523f723dd2e6188432f59c27e1</t>
  </si>
  <si>
    <t>ASV4175</t>
  </si>
  <si>
    <t>f552a039ab9ac2e60833dbb9ecb3a84f</t>
  </si>
  <si>
    <t>ASV4189</t>
  </si>
  <si>
    <t>72767c3837c14ece49f60644813bc728</t>
  </si>
  <si>
    <t>Dysgonomonadaceae</t>
  </si>
  <si>
    <t>Dysgonomonas</t>
  </si>
  <si>
    <t>ASV4194</t>
  </si>
  <si>
    <t>bb776eabc3f2b470dfd2dd2b206ee13d</t>
  </si>
  <si>
    <t>Inquilinaceae</t>
  </si>
  <si>
    <t>Inquilinus</t>
  </si>
  <si>
    <t>ASV4215</t>
  </si>
  <si>
    <t>ad2d47fec3316b615e1a1544fe895cde</t>
  </si>
  <si>
    <t>Family_XIII_AD3011_group</t>
  </si>
  <si>
    <t>ASV4335</t>
  </si>
  <si>
    <t>eefcdea481bdfc155ba7d0b0eb43ed2b</t>
  </si>
  <si>
    <t>ASV4373</t>
  </si>
  <si>
    <t>5c89feed188806dc447ec1695e01bbd0</t>
  </si>
  <si>
    <t>ASV4374</t>
  </si>
  <si>
    <t>051287bacb099f3c1b6bdbf0d34c8f53</t>
  </si>
  <si>
    <t>ASV4411</t>
  </si>
  <si>
    <t>20748231656d68fe36a0e9d04aceec42</t>
  </si>
  <si>
    <t>ASV4423</t>
  </si>
  <si>
    <t>68d79c3035521e82b504b081a197d2ed</t>
  </si>
  <si>
    <t>Oscillospiraceae</t>
  </si>
  <si>
    <t>UCG-002</t>
  </si>
  <si>
    <t>ASV4431</t>
  </si>
  <si>
    <t>c6ad9637214d6c055cc1b8b43484f92d</t>
  </si>
  <si>
    <t>Acetobacterium</t>
  </si>
  <si>
    <t>ASV4481</t>
  </si>
  <si>
    <t>ea5c8ea96ccaa8ec17756a351abe7275</t>
  </si>
  <si>
    <t>Pla1_lineage</t>
  </si>
  <si>
    <t>ASV4543</t>
  </si>
  <si>
    <t>13a9bbe357274b376f7b0406950cf21d</t>
  </si>
  <si>
    <t>ASV4587</t>
  </si>
  <si>
    <t>25394a604bbcd078c80186b300dab8ee</t>
  </si>
  <si>
    <t>ASV4632</t>
  </si>
  <si>
    <t>1426346029d6af80650bfd1071fdf1a7</t>
  </si>
  <si>
    <t>Schlesneriaceae</t>
  </si>
  <si>
    <t>Planctopirus</t>
  </si>
  <si>
    <t>ASV4654</t>
  </si>
  <si>
    <t>c9c058771d78e943f4de8a0eae0919f1</t>
  </si>
  <si>
    <t>ASV4682</t>
  </si>
  <si>
    <t>b76163b2ae959f0f68920706d92702ac</t>
  </si>
  <si>
    <t>ASV4746</t>
  </si>
  <si>
    <t>410e1eaa1468a3d40595898f671ba0b3</t>
  </si>
  <si>
    <t>ASV4776</t>
  </si>
  <si>
    <t>09af59eac1cd79e75572eabcf155d1c7</t>
  </si>
  <si>
    <t>ASV4840</t>
  </si>
  <si>
    <t>2239a1ff8c798f469f9713ea2a5732b5</t>
  </si>
  <si>
    <t>Anaeromusa-Anaeroarcus</t>
  </si>
  <si>
    <t>ASV4936</t>
  </si>
  <si>
    <t>167b7e1252ac93cac8c64bfa2014bb15</t>
  </si>
  <si>
    <t>ASV5092</t>
  </si>
  <si>
    <t>ce5dfec40c7b24d45d8a550068b8b1c0</t>
  </si>
  <si>
    <t>ASV5102</t>
  </si>
  <si>
    <t>0556584a4f0bd2c0dcdf836e890d6d6d</t>
  </si>
  <si>
    <t>Tepidisphaerales</t>
  </si>
  <si>
    <t>ASV5158</t>
  </si>
  <si>
    <t>5c1d9edd8144b7a700d9435f976596da</t>
  </si>
  <si>
    <t>Synergistota</t>
  </si>
  <si>
    <t>Synergistia</t>
  </si>
  <si>
    <t>Synergistales</t>
  </si>
  <si>
    <t>Synergistaceae</t>
  </si>
  <si>
    <t>ASV5212</t>
  </si>
  <si>
    <t>eec7b9d2960cae51621af3eead708582</t>
  </si>
  <si>
    <t>ASV5322</t>
  </si>
  <si>
    <t>1a1f77fed21a579f35767ef8468423a3</t>
  </si>
  <si>
    <t>ASV5784</t>
  </si>
  <si>
    <t>e1f9ac3495513390ab48554d3fb1f5e0</t>
  </si>
  <si>
    <t>JG30-KF-CM66</t>
  </si>
  <si>
    <t>ASV5901</t>
  </si>
  <si>
    <t>8fb0679959bfde2bbe65bfc3657a1e74</t>
  </si>
  <si>
    <t>ASV6121</t>
  </si>
  <si>
    <t>26bc738cce23f6d932823aa594d5d7cf</t>
  </si>
  <si>
    <t>Lactivibrio</t>
  </si>
  <si>
    <t>ASV6156</t>
  </si>
  <si>
    <t>bd6cf3f5a66cefd7b96fb6cf75d23cd2</t>
  </si>
  <si>
    <t>RF39</t>
  </si>
  <si>
    <r>
      <t>Test_R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vertAlign val="subscript"/>
        <sz val="11"/>
        <color theme="1"/>
        <rFont val="等线"/>
        <family val="3"/>
        <charset val="134"/>
        <scheme val="minor"/>
      </rPr>
      <t>1:1</t>
    </r>
    <phoneticPr fontId="18" type="noConversion"/>
  </si>
  <si>
    <t>Occurrence_frequency</t>
    <phoneticPr fontId="18" type="noConversion"/>
  </si>
  <si>
    <t>Niche_width(levins)</t>
    <phoneticPr fontId="18" type="noConversion"/>
  </si>
  <si>
    <t>Core</t>
  </si>
  <si>
    <t>Non-core</t>
  </si>
  <si>
    <t>Kindom</t>
  </si>
  <si>
    <t>Unknown</t>
  </si>
  <si>
    <t>Agitococcus_lubricus_group</t>
  </si>
  <si>
    <t>midas_f_2505</t>
  </si>
  <si>
    <t>midas_g_2505</t>
  </si>
  <si>
    <t>midas_s_74160</t>
  </si>
  <si>
    <t>midas_s_362</t>
  </si>
  <si>
    <t>midas_g_1061</t>
  </si>
  <si>
    <t>midas_s_51991</t>
  </si>
  <si>
    <t>midas_s_8641</t>
  </si>
  <si>
    <t>midas_g_1341</t>
  </si>
  <si>
    <t>midas_s_3710</t>
  </si>
  <si>
    <t>midas_g_788</t>
  </si>
  <si>
    <t>midas_s_12734</t>
  </si>
  <si>
    <t>midas_g_6116</t>
  </si>
  <si>
    <t>midas_s_6414</t>
  </si>
  <si>
    <t>midas_s_1188</t>
  </si>
  <si>
    <t>midas_g_4871</t>
  </si>
  <si>
    <t>midas_o_5</t>
  </si>
  <si>
    <t>midas_f_5</t>
  </si>
  <si>
    <t>midas_g_100</t>
  </si>
  <si>
    <t>midas_s_151</t>
  </si>
  <si>
    <t>midas_o_17905</t>
  </si>
  <si>
    <t>midas_f_17905</t>
  </si>
  <si>
    <t>midas_g_17905</t>
  </si>
  <si>
    <t>midas_s_17905</t>
  </si>
  <si>
    <t>midas_g_395</t>
  </si>
  <si>
    <t>midas_g_1159</t>
  </si>
  <si>
    <t>midas_s_1159</t>
  </si>
  <si>
    <t>midas_s_25091</t>
  </si>
  <si>
    <t>midas_g_5504</t>
  </si>
  <si>
    <t>midas_s_5504</t>
  </si>
  <si>
    <t>11_24</t>
  </si>
  <si>
    <t>midas_f_1424</t>
  </si>
  <si>
    <t>midas_g_15395</t>
  </si>
  <si>
    <t>midas_s_22728</t>
  </si>
  <si>
    <t>midas_g_5535</t>
  </si>
  <si>
    <t>midas_s_14556</t>
  </si>
  <si>
    <t>midas_f_990</t>
  </si>
  <si>
    <t>midas_g_35768</t>
  </si>
  <si>
    <t>midas_o_26</t>
  </si>
  <si>
    <t>midas_f_98</t>
  </si>
  <si>
    <t>midas_g_1023</t>
  </si>
  <si>
    <t>midas_s_629</t>
  </si>
  <si>
    <t>midas_s_40385</t>
  </si>
  <si>
    <t>midas_s_10622</t>
  </si>
  <si>
    <t>midas_g_11187</t>
  </si>
  <si>
    <t>midas_s_9753</t>
  </si>
  <si>
    <t>midas_g_3432</t>
  </si>
  <si>
    <t>midas_s_3432</t>
  </si>
  <si>
    <t>midas_g_3186</t>
  </si>
  <si>
    <t>midas_s_11097</t>
  </si>
  <si>
    <t>midas_s_11823</t>
  </si>
  <si>
    <t>Campylobacterota</t>
  </si>
  <si>
    <t>midas_s_16904</t>
  </si>
  <si>
    <t>midas_s_25</t>
  </si>
  <si>
    <t>Aetherobacter</t>
  </si>
  <si>
    <t>midas_s_3054</t>
  </si>
  <si>
    <t>midas_g_2842</t>
  </si>
  <si>
    <t>midas_s_5736</t>
  </si>
  <si>
    <t>midas_g_2835</t>
  </si>
  <si>
    <t>midas_s_37147</t>
  </si>
  <si>
    <t>midas_s_1940</t>
  </si>
  <si>
    <t>midas_f_26820</t>
  </si>
  <si>
    <t>midas_g_26820</t>
  </si>
  <si>
    <t>midas_s_26820</t>
  </si>
  <si>
    <t>midas_s_905</t>
  </si>
  <si>
    <t>midas_s_9216</t>
  </si>
  <si>
    <t>midas_g_399</t>
  </si>
  <si>
    <t>midas_s_5208</t>
  </si>
  <si>
    <t>midas_g_1853</t>
  </si>
  <si>
    <t>midas_s_26273</t>
  </si>
  <si>
    <t>midas_g_59</t>
  </si>
  <si>
    <t>midas_s_1224</t>
  </si>
  <si>
    <t>midas_f_27</t>
  </si>
  <si>
    <t>midas_g_3775</t>
  </si>
  <si>
    <t>midas_s_3775</t>
  </si>
  <si>
    <t>midas_g_12057</t>
  </si>
  <si>
    <t>midas_s_13409</t>
  </si>
  <si>
    <t>midas_g_98</t>
  </si>
  <si>
    <t>midas_s_24857</t>
  </si>
  <si>
    <t>midas_g_179</t>
  </si>
  <si>
    <t>midas_s_20368</t>
  </si>
  <si>
    <t>Ca_Promineofilaceae</t>
  </si>
  <si>
    <t>midas_g_461</t>
  </si>
  <si>
    <t>Ca_Competibacter</t>
  </si>
  <si>
    <t>midas_g_1226</t>
  </si>
  <si>
    <t>midas_s_25993</t>
  </si>
  <si>
    <t>midas_g_648</t>
  </si>
  <si>
    <t>midas_s_648</t>
  </si>
  <si>
    <t>midas_g_1704</t>
  </si>
  <si>
    <t>midas_s_10499</t>
  </si>
  <si>
    <t>midas_s_1119</t>
  </si>
  <si>
    <t>midas_f_108</t>
  </si>
  <si>
    <t>midas_g_558</t>
  </si>
  <si>
    <t>midas_s_22556</t>
  </si>
  <si>
    <t>midas_g_7597</t>
  </si>
  <si>
    <t>midas_s_47517</t>
  </si>
  <si>
    <t>midas_g_12063</t>
  </si>
  <si>
    <t>midas_s_12063</t>
  </si>
  <si>
    <t>midas_g_4351</t>
  </si>
  <si>
    <t>midas_s_15051</t>
  </si>
  <si>
    <t>midas_g_22107</t>
  </si>
  <si>
    <t>midas_s_22107</t>
  </si>
  <si>
    <t>midas_s_22181</t>
  </si>
  <si>
    <t>midas_s_1568</t>
  </si>
  <si>
    <t>midas_g_5463</t>
  </si>
  <si>
    <t>midas_g_75</t>
  </si>
  <si>
    <t>midas_s_192</t>
  </si>
  <si>
    <t>midas_s_730</t>
  </si>
  <si>
    <t>Aquabacterium_parvum</t>
  </si>
  <si>
    <t>midas_g_132</t>
  </si>
  <si>
    <t>midas_s_2987</t>
  </si>
  <si>
    <t>midas_s_21462</t>
  </si>
  <si>
    <t>midas_s_17437</t>
  </si>
  <si>
    <t>midas_g_41883</t>
  </si>
  <si>
    <t>midas_s_41883</t>
  </si>
  <si>
    <t>midas_g_1161</t>
  </si>
  <si>
    <t>midas_s_1306</t>
  </si>
  <si>
    <t>midas_s_11549</t>
  </si>
  <si>
    <t>Absconditabacteriales_SR1</t>
  </si>
  <si>
    <t>midas_f_28473</t>
  </si>
  <si>
    <t>midas_g_28473</t>
  </si>
  <si>
    <t>midas_s_28473</t>
  </si>
  <si>
    <t>midas_g_81</t>
  </si>
  <si>
    <t>midas_s_1252</t>
  </si>
  <si>
    <t>midas_s_37614</t>
  </si>
  <si>
    <t>midas_s_70935</t>
  </si>
  <si>
    <t>midas_o_7059</t>
  </si>
  <si>
    <t>midas_f_7059</t>
  </si>
  <si>
    <t>midas_g_7059</t>
  </si>
  <si>
    <t>midas_s_7059</t>
  </si>
  <si>
    <t>midas_g_694</t>
  </si>
  <si>
    <t>midas_g_57</t>
  </si>
  <si>
    <t>midas_f_56966</t>
  </si>
  <si>
    <t>midas_g_56966</t>
  </si>
  <si>
    <t>midas_s_56966</t>
  </si>
  <si>
    <t>midas_g_1970</t>
  </si>
  <si>
    <t>midas_s_3113</t>
  </si>
  <si>
    <t>midas_g_2702</t>
  </si>
  <si>
    <t>midas_s_3784</t>
  </si>
  <si>
    <t>midas_s_23282</t>
  </si>
  <si>
    <t>midas_g_9296</t>
  </si>
  <si>
    <t>midas_s_9296</t>
  </si>
  <si>
    <t>midas_s_21026</t>
  </si>
  <si>
    <t>midas_g_207</t>
  </si>
  <si>
    <t>midas_s_11210</t>
  </si>
  <si>
    <t>midas_s_19690</t>
  </si>
  <si>
    <t>midas_g_433</t>
  </si>
  <si>
    <t>midas_s_8331</t>
  </si>
  <si>
    <t>midas_g_5394</t>
  </si>
  <si>
    <t>midas_s_5394</t>
  </si>
  <si>
    <t>midas_f_1324</t>
  </si>
  <si>
    <t>midas_g_11801</t>
  </si>
  <si>
    <t>midas_s_11801</t>
  </si>
  <si>
    <t>midas_s_9572</t>
  </si>
  <si>
    <t>midas_s_22265</t>
  </si>
  <si>
    <t>midas_g_8849</t>
  </si>
  <si>
    <t>midas_s_8849</t>
  </si>
  <si>
    <t>midas_g_1465</t>
  </si>
  <si>
    <t>midas_s_1465</t>
  </si>
  <si>
    <t>midas_g_679</t>
  </si>
  <si>
    <t>midas_s_15362</t>
  </si>
  <si>
    <t>midas_s_4</t>
  </si>
  <si>
    <t>midas_g_990</t>
  </si>
  <si>
    <t>midas_s_990</t>
  </si>
  <si>
    <t>midas_c_18</t>
  </si>
  <si>
    <t>midas_o_753</t>
  </si>
  <si>
    <t>midas_f_1938</t>
  </si>
  <si>
    <t>midas_g_2686</t>
  </si>
  <si>
    <t>midas_s_20035</t>
  </si>
  <si>
    <t>midas_s_3423</t>
  </si>
  <si>
    <t>midas_g_1003</t>
  </si>
  <si>
    <t>midas_g_1040</t>
  </si>
  <si>
    <t>midas_g_65</t>
  </si>
  <si>
    <t>midas_s_177</t>
  </si>
  <si>
    <t>midas_s_1255</t>
  </si>
  <si>
    <t>midas_g_11201</t>
  </si>
  <si>
    <t>midas_g_10471</t>
  </si>
  <si>
    <t>midas_g_3337</t>
  </si>
  <si>
    <t>midas_s_13633</t>
  </si>
  <si>
    <t>midas_g_3090</t>
  </si>
  <si>
    <t>midas_s_3090</t>
  </si>
  <si>
    <t>midas_f_502</t>
  </si>
  <si>
    <t>midas_g_502</t>
  </si>
  <si>
    <t>midas_f_1096</t>
  </si>
  <si>
    <t>midas_g_4670</t>
  </si>
  <si>
    <t>midas_g_52</t>
  </si>
  <si>
    <t>midas_s_20560</t>
  </si>
  <si>
    <t>midas_s_323</t>
  </si>
  <si>
    <t>midas_f_2019</t>
  </si>
  <si>
    <t>midas_g_2087</t>
  </si>
  <si>
    <t>midas_s_2087</t>
  </si>
  <si>
    <t>midas_f_675</t>
  </si>
  <si>
    <t>midas_g_675</t>
  </si>
  <si>
    <t>midas_s_3127</t>
  </si>
  <si>
    <t>midas_s_23400</t>
  </si>
  <si>
    <t>midas_s_2674</t>
  </si>
  <si>
    <t>1_20</t>
  </si>
  <si>
    <t>midas_f_105</t>
  </si>
  <si>
    <t>midas_g_550</t>
  </si>
  <si>
    <t>midas_s_550</t>
  </si>
  <si>
    <t>midas_g_2822</t>
  </si>
  <si>
    <t>midas_g_6531</t>
  </si>
  <si>
    <t>midas_s_6531</t>
  </si>
  <si>
    <t>midas_g_424</t>
  </si>
  <si>
    <t>midas_s_6639</t>
  </si>
  <si>
    <t>midas_s_16241</t>
  </si>
  <si>
    <t>midas_g_380</t>
  </si>
  <si>
    <t>midas_s_380</t>
  </si>
  <si>
    <t>midas_g_273</t>
  </si>
  <si>
    <t>midas_s_13224</t>
  </si>
  <si>
    <t>midas_s_2835</t>
  </si>
  <si>
    <t>midas_s_21721</t>
  </si>
  <si>
    <t>midas_g_1343</t>
  </si>
  <si>
    <t>midas_g_2456</t>
  </si>
  <si>
    <t>midas_s_16379</t>
  </si>
  <si>
    <t>midas_o_2104</t>
  </si>
  <si>
    <t>midas_f_2104</t>
  </si>
  <si>
    <t>midas_g_4089</t>
  </si>
  <si>
    <t>midas_s_9201</t>
  </si>
  <si>
    <t>midas_s_12907</t>
  </si>
  <si>
    <t>midas_g_3492</t>
  </si>
  <si>
    <t>midas_g_467</t>
  </si>
  <si>
    <t>midas_s_1462</t>
  </si>
  <si>
    <t>midas_f_536</t>
  </si>
  <si>
    <t>midas_g_14424</t>
  </si>
  <si>
    <t>midas_s_14424</t>
  </si>
  <si>
    <t>midas_g_16461</t>
  </si>
  <si>
    <t>midas_s_33185</t>
  </si>
  <si>
    <t>midas_s_7923</t>
  </si>
  <si>
    <t>Ca_Accumulibacter</t>
  </si>
  <si>
    <t>midas_s_6735</t>
  </si>
  <si>
    <t>Ca_Villigracilis</t>
  </si>
  <si>
    <t>midas_s_9223</t>
  </si>
  <si>
    <t>midas_s_1420</t>
  </si>
  <si>
    <t>midas_s_2255</t>
  </si>
  <si>
    <t>midas_g_41102</t>
  </si>
  <si>
    <t>midas_s_41102</t>
  </si>
  <si>
    <t>midas_f_595</t>
  </si>
  <si>
    <t>midas_g_595</t>
  </si>
  <si>
    <t>midas_f_3713</t>
  </si>
  <si>
    <t>midas_g_6286</t>
  </si>
  <si>
    <t>midas_s_24877</t>
  </si>
  <si>
    <t>midas_g_44555</t>
  </si>
  <si>
    <t>midas_s_52974</t>
  </si>
  <si>
    <t>midas_s_11722</t>
  </si>
  <si>
    <t>midas_s_32523</t>
  </si>
  <si>
    <t>midas_s_7570</t>
  </si>
  <si>
    <t>midas_s_12169</t>
  </si>
  <si>
    <t>midas_s_8603</t>
  </si>
  <si>
    <t>midas_s_15413</t>
  </si>
  <si>
    <t>midas_g_2258</t>
  </si>
  <si>
    <t>midas_s_2258</t>
  </si>
  <si>
    <t>midas_g_17398</t>
  </si>
  <si>
    <t>midas_s_17398</t>
  </si>
  <si>
    <t>midas_g_13404</t>
  </si>
  <si>
    <t>Ca_Moranbacteria</t>
  </si>
  <si>
    <t>midas_f_10918</t>
  </si>
  <si>
    <t>midas_g_10918</t>
  </si>
  <si>
    <t>midas_s_10918</t>
  </si>
  <si>
    <t>midas_s_17802</t>
  </si>
  <si>
    <t>midas_g_13009</t>
  </si>
  <si>
    <t>midas_s_13009</t>
  </si>
  <si>
    <t>midas_g_7403</t>
  </si>
  <si>
    <t>midas_s_19248</t>
  </si>
  <si>
    <t>midas_f_2943</t>
  </si>
  <si>
    <t>midas_g_4210</t>
  </si>
  <si>
    <t>midas_s_4210</t>
  </si>
  <si>
    <t>midas_g_5771</t>
  </si>
  <si>
    <t>midas_s_5771</t>
  </si>
  <si>
    <t>midas_s_6181</t>
  </si>
  <si>
    <t>midas_g_5853</t>
  </si>
  <si>
    <t>midas_s_2639</t>
  </si>
  <si>
    <t>midas_g_1938</t>
  </si>
  <si>
    <t>midas_f_9582</t>
  </si>
  <si>
    <t>midas_g_10664</t>
  </si>
  <si>
    <t>midas_s_10664</t>
  </si>
  <si>
    <t>midas_s_27503</t>
  </si>
  <si>
    <t>midas_s_18986</t>
  </si>
  <si>
    <t>C2U</t>
  </si>
  <si>
    <t>midas_g_2163</t>
  </si>
  <si>
    <t>midas_s_14275</t>
  </si>
  <si>
    <t>midas_s_548</t>
  </si>
  <si>
    <t>midas_o_1477</t>
  </si>
  <si>
    <t>midas_f_1477</t>
  </si>
  <si>
    <t>midas_g_1477</t>
  </si>
  <si>
    <t>midas_s_2815</t>
  </si>
  <si>
    <t>midas_g_283</t>
  </si>
  <si>
    <t>midas_s_886</t>
  </si>
  <si>
    <t>midas_s_67655</t>
  </si>
  <si>
    <t>midas_f_72</t>
  </si>
  <si>
    <t>midas_g_72</t>
  </si>
  <si>
    <t>midas_s_72</t>
  </si>
  <si>
    <t>midas_f_1714</t>
  </si>
  <si>
    <t>midas_g_1714</t>
  </si>
  <si>
    <t>midas_s_1714</t>
  </si>
  <si>
    <t>Ca_Obscuribacter</t>
  </si>
  <si>
    <t>midas_s_2716</t>
  </si>
  <si>
    <t>midas_g_4133</t>
  </si>
  <si>
    <t>midas_s_11277</t>
  </si>
  <si>
    <t>midas_g_5170</t>
  </si>
  <si>
    <t>midas_s_5630</t>
  </si>
  <si>
    <t>midas_o_406</t>
  </si>
  <si>
    <t>midas_f_5670</t>
  </si>
  <si>
    <t>midas_g_18476</t>
  </si>
  <si>
    <t>midas_s_18476</t>
  </si>
  <si>
    <t>midas_g_16361</t>
  </si>
  <si>
    <t>midas_s_16361</t>
  </si>
  <si>
    <t>midas_o_24</t>
  </si>
  <si>
    <t>midas_f_107</t>
  </si>
  <si>
    <t>midas_g_32584</t>
  </si>
  <si>
    <t>midas_s_32584</t>
  </si>
  <si>
    <t>midas_s_26090</t>
  </si>
  <si>
    <t>midas_g_31074</t>
  </si>
  <si>
    <t>midas_s_31074</t>
  </si>
  <si>
    <t>midas_g_19</t>
  </si>
  <si>
    <t>midas_s_1646</t>
  </si>
  <si>
    <t>midas_g_1223</t>
  </si>
  <si>
    <t>midas_s_1223</t>
  </si>
  <si>
    <t>midas_s_4089</t>
  </si>
  <si>
    <t>midas_s_1390</t>
  </si>
  <si>
    <t>midas_f_23052</t>
  </si>
  <si>
    <t>midas_g_51203</t>
  </si>
  <si>
    <t>midas_g_26123</t>
  </si>
  <si>
    <t>midas_s_28991</t>
  </si>
  <si>
    <t>midas_f_352</t>
  </si>
  <si>
    <t>midas_g_1291</t>
  </si>
  <si>
    <t>midas_s_24673</t>
  </si>
  <si>
    <t>midas_g_19422</t>
  </si>
  <si>
    <t>midas_s_19422</t>
  </si>
  <si>
    <t>midas_g_23116</t>
  </si>
  <si>
    <t>midas_s_59399</t>
  </si>
  <si>
    <t>midas_g_13884</t>
  </si>
  <si>
    <t>midas_s_13884</t>
  </si>
  <si>
    <t>midas_f_428</t>
  </si>
  <si>
    <t>midas_g_9818</t>
  </si>
  <si>
    <t>midas_s_9818</t>
  </si>
  <si>
    <t>midas_f_5391</t>
  </si>
  <si>
    <t>midas_g_5391</t>
  </si>
  <si>
    <t>midas_s_6496</t>
  </si>
  <si>
    <t>midas_s_3088</t>
  </si>
  <si>
    <t>midas_s_40354</t>
  </si>
  <si>
    <t>midas_f_2</t>
  </si>
  <si>
    <t>midas_g_1065</t>
  </si>
  <si>
    <t>midas_s_1065</t>
  </si>
  <si>
    <t>midas_s_1529</t>
  </si>
  <si>
    <t>midas_f_11912</t>
  </si>
  <si>
    <t>midas_g_11912</t>
  </si>
  <si>
    <t>midas_s_11912</t>
  </si>
  <si>
    <t>midas_g_5210</t>
  </si>
  <si>
    <t>midas_s_42260</t>
  </si>
  <si>
    <t>midas_g_940</t>
  </si>
  <si>
    <t>midas_s_21090</t>
  </si>
  <si>
    <t>midas_s_11774</t>
  </si>
  <si>
    <t>midas_s_8620</t>
  </si>
  <si>
    <t>midas_s_2679</t>
  </si>
  <si>
    <t>midas_g_12192</t>
  </si>
  <si>
    <t>midas_s_14428</t>
  </si>
  <si>
    <t>midas_f_18379</t>
  </si>
  <si>
    <t>midas_g_23903</t>
  </si>
  <si>
    <t>midas_s_23903</t>
  </si>
  <si>
    <t>midas_o_731</t>
  </si>
  <si>
    <t>midas_f_731</t>
  </si>
  <si>
    <t>midas_g_1412</t>
  </si>
  <si>
    <t>midas_s_8871</t>
  </si>
  <si>
    <t>midas_s_32358</t>
  </si>
  <si>
    <t>Lysobacter</t>
  </si>
  <si>
    <t>midas_f_973</t>
  </si>
  <si>
    <t>midas_g_2710</t>
  </si>
  <si>
    <t>midas_s_2710</t>
  </si>
  <si>
    <t>midas_s_25364</t>
  </si>
  <si>
    <t>midas_g_23962</t>
  </si>
  <si>
    <t>midas_s_23962</t>
  </si>
  <si>
    <t>midas_g_7709</t>
  </si>
  <si>
    <t>midas_s_7709</t>
  </si>
  <si>
    <t>midas_g_3838</t>
  </si>
  <si>
    <t>midas_f_1187</t>
  </si>
  <si>
    <t>midas_f_12777</t>
  </si>
  <si>
    <t>midas_g_16660</t>
  </si>
  <si>
    <t>midas_s_16660</t>
  </si>
  <si>
    <t>midas_g_29457</t>
  </si>
  <si>
    <t>midas_s_29457</t>
  </si>
  <si>
    <t>midas_f_31</t>
  </si>
  <si>
    <t>midas_g_31</t>
  </si>
  <si>
    <t>midas_s_21482</t>
  </si>
  <si>
    <t>midas_g_8571</t>
  </si>
  <si>
    <t>midas_s_16826</t>
  </si>
  <si>
    <t>midas_g_1667</t>
  </si>
  <si>
    <t>midas_f_5277</t>
  </si>
  <si>
    <t>midas_g_5277</t>
  </si>
  <si>
    <t>midas_s_35099</t>
  </si>
  <si>
    <t>midas_s_1430</t>
  </si>
  <si>
    <t>midas_s_33773</t>
  </si>
  <si>
    <t>midas_s_14182</t>
  </si>
  <si>
    <t>midas_g_3704</t>
  </si>
  <si>
    <t>midas_s_8232</t>
  </si>
  <si>
    <t>midas_s_4911</t>
  </si>
  <si>
    <t>midas_g_764</t>
  </si>
  <si>
    <t>midas_s_929</t>
  </si>
  <si>
    <t>midas_g_1221</t>
  </si>
  <si>
    <t>Reyranella_soli</t>
  </si>
  <si>
    <t>midas_f_16288</t>
  </si>
  <si>
    <t>midas_g_16288</t>
  </si>
  <si>
    <t>midas_s_16288</t>
  </si>
  <si>
    <t>midas_g_1919</t>
  </si>
  <si>
    <t>midas_s_3736</t>
  </si>
  <si>
    <t>midas_f_4611</t>
  </si>
  <si>
    <t>midas_g_22056</t>
  </si>
  <si>
    <t>midas_s_22056</t>
  </si>
  <si>
    <t>midas_f_7287</t>
  </si>
  <si>
    <t>midas_g_422</t>
  </si>
  <si>
    <t>midas_g_44653</t>
  </si>
  <si>
    <t>midas_s_51860</t>
  </si>
  <si>
    <t>midas_s_59993</t>
  </si>
  <si>
    <t>midas_g_88376</t>
  </si>
  <si>
    <t>midas_s_88376</t>
  </si>
  <si>
    <t>midas_g_50406</t>
  </si>
  <si>
    <t>midas_s_50406</t>
  </si>
  <si>
    <t>midas_g_2126</t>
  </si>
  <si>
    <t>midas_s_9620</t>
  </si>
  <si>
    <t>midas_g_543</t>
  </si>
  <si>
    <t>midas_g_7329</t>
  </si>
  <si>
    <t>midas_s_28272</t>
  </si>
  <si>
    <t>midas_g_8346</t>
  </si>
  <si>
    <t>midas_s_41144</t>
  </si>
  <si>
    <t>midas_s_26960</t>
  </si>
  <si>
    <t>Eubacterium_brachy_group</t>
  </si>
  <si>
    <t>midas_s_5283</t>
  </si>
  <si>
    <t>midas_s_82376</t>
  </si>
  <si>
    <t>midas_g_3000</t>
  </si>
  <si>
    <t>midas_s_3000</t>
  </si>
  <si>
    <t>midas_g_21918</t>
  </si>
  <si>
    <t>midas_s_21918</t>
  </si>
  <si>
    <t>midas_f_12486</t>
  </si>
  <si>
    <t>midas_g_12486</t>
  </si>
  <si>
    <t>midas_s_25693</t>
  </si>
  <si>
    <t>midas_s_12813</t>
  </si>
  <si>
    <t>midas_g_724</t>
  </si>
  <si>
    <t>midas_s_830</t>
  </si>
  <si>
    <t>midas_f_3344</t>
  </si>
  <si>
    <t>midas_g_3344</t>
  </si>
  <si>
    <t>midas_s_25745</t>
  </si>
  <si>
    <t>midas_s_31022</t>
  </si>
  <si>
    <t>midas_g_5991</t>
  </si>
  <si>
    <t>midas_s_5991</t>
  </si>
  <si>
    <t>midas_g_17432</t>
  </si>
  <si>
    <t>midas_s_785</t>
  </si>
  <si>
    <t>Ca_Paracaedibacter</t>
  </si>
  <si>
    <t>midas_c_41</t>
  </si>
  <si>
    <t>midas_o_2276</t>
  </si>
  <si>
    <t>midas_f_5162</t>
  </si>
  <si>
    <t>midas_g_37590</t>
  </si>
  <si>
    <t>midas_o_3277</t>
  </si>
  <si>
    <t>midas_f_3277</t>
  </si>
  <si>
    <t>midas_g_3277</t>
  </si>
  <si>
    <t>midas_s_20000</t>
  </si>
  <si>
    <t>midas_s_5625</t>
  </si>
  <si>
    <t>midas_g_30513</t>
  </si>
  <si>
    <t>midas_s_67845</t>
  </si>
  <si>
    <t>midas_f_20146</t>
  </si>
  <si>
    <t>midas_g_23223</t>
  </si>
  <si>
    <t>midas_s_23223</t>
  </si>
  <si>
    <t>midas_g_5104</t>
  </si>
  <si>
    <t>midas_s_5104</t>
  </si>
  <si>
    <t>Prosthecomicrobium_hirschii</t>
  </si>
  <si>
    <t>midas_g_18698</t>
  </si>
  <si>
    <t>midas_s_43305</t>
  </si>
  <si>
    <t>midas_g_1988</t>
  </si>
  <si>
    <t>midas_s_1988</t>
  </si>
  <si>
    <t>midas_f_1686</t>
  </si>
  <si>
    <t>midas_g_36773</t>
  </si>
  <si>
    <t>midas_s_36773</t>
  </si>
  <si>
    <t>midas_s_40132</t>
  </si>
  <si>
    <t>midas_g_14104</t>
  </si>
  <si>
    <t>midas_s_14104</t>
  </si>
  <si>
    <t>midas_g_9711</t>
  </si>
  <si>
    <t>midas_s_9711</t>
  </si>
  <si>
    <t>Ruminococcus_torques_group</t>
  </si>
  <si>
    <t>Ruminococcus_faecis</t>
  </si>
  <si>
    <t>midas_s_36627</t>
  </si>
  <si>
    <t>midas_g_1400</t>
  </si>
  <si>
    <t>midas_s_1400</t>
  </si>
  <si>
    <t>midas_g_535</t>
  </si>
  <si>
    <t>midas_s_7886</t>
  </si>
  <si>
    <t>midas_f_1792</t>
  </si>
  <si>
    <t>midas_g_1792</t>
  </si>
  <si>
    <t>midas_s_1792</t>
  </si>
  <si>
    <t>midas_g_19286</t>
  </si>
  <si>
    <t>midas_s_19286</t>
  </si>
  <si>
    <t>midas_g_534</t>
  </si>
  <si>
    <t>midas_f_406</t>
  </si>
  <si>
    <t>midas_s_33733</t>
  </si>
  <si>
    <t>midas_g_8371</t>
  </si>
  <si>
    <t>midas_s_8371</t>
  </si>
  <si>
    <t>midas_s_27429</t>
  </si>
  <si>
    <t>midas_g_8891</t>
  </si>
  <si>
    <t>midas_s_8891</t>
  </si>
  <si>
    <t>midas_s_26475</t>
  </si>
  <si>
    <t>midas_g_38344</t>
  </si>
  <si>
    <t>midas_s_64541</t>
  </si>
  <si>
    <t>midas_s_2521</t>
  </si>
  <si>
    <t>midas_g_410</t>
  </si>
  <si>
    <t>midas_s_14086</t>
  </si>
  <si>
    <t>midas_s_13794</t>
  </si>
  <si>
    <t>midas_s_25444</t>
  </si>
  <si>
    <t>midas_f_753</t>
  </si>
  <si>
    <t>midas_g_753</t>
  </si>
  <si>
    <t>midas_s_7564</t>
  </si>
  <si>
    <t>midas_s_36939</t>
  </si>
  <si>
    <t>midas_s_23685</t>
  </si>
  <si>
    <t>midas_g_27365</t>
  </si>
  <si>
    <t>midas_s_32258</t>
  </si>
  <si>
    <t>midas_f_4883</t>
  </si>
  <si>
    <t>midas_g_17004</t>
  </si>
  <si>
    <t>midas_s_22409</t>
  </si>
  <si>
    <t>midas_c_206</t>
  </si>
  <si>
    <t>midas_o_395</t>
  </si>
  <si>
    <t>midas_f_547</t>
  </si>
  <si>
    <t>midas_g_547</t>
  </si>
  <si>
    <t>midas_s_2806</t>
  </si>
  <si>
    <t>midas_s_48070</t>
  </si>
  <si>
    <t>midas_f_21758</t>
  </si>
  <si>
    <t>midas_g_21758</t>
  </si>
  <si>
    <t>midas_s_38640</t>
  </si>
  <si>
    <t>midas_g_11538</t>
  </si>
  <si>
    <t>midas_s_11538</t>
  </si>
  <si>
    <t>midas_s_3696</t>
  </si>
  <si>
    <t>midas_s_1423</t>
  </si>
  <si>
    <t>midas_o_4192</t>
  </si>
  <si>
    <t>midas_f_4192</t>
  </si>
  <si>
    <t>midas_g_4192</t>
  </si>
  <si>
    <t>midas_s_4192</t>
  </si>
  <si>
    <t>midas_s_8005</t>
  </si>
  <si>
    <t>midas_s_8080</t>
  </si>
  <si>
    <t>midas_g_356</t>
  </si>
  <si>
    <t>midas_s_3012</t>
  </si>
  <si>
    <t>SM1A07</t>
  </si>
  <si>
    <t>midas_f_3680</t>
  </si>
  <si>
    <t>midas_g_3680</t>
  </si>
  <si>
    <t>midas_s_18609</t>
  </si>
  <si>
    <t>midas_g_300</t>
  </si>
  <si>
    <t>midas_s_300</t>
  </si>
  <si>
    <t>midas_s_1751</t>
  </si>
  <si>
    <t>midas_g_16643</t>
  </si>
  <si>
    <t>midas_s_16643</t>
  </si>
  <si>
    <t>midas_s_5897</t>
  </si>
  <si>
    <t>midas_f_269</t>
  </si>
  <si>
    <t>midas_g_473</t>
  </si>
  <si>
    <t>midas_s_473</t>
  </si>
  <si>
    <t>midas_o_962</t>
  </si>
  <si>
    <t>midas_f_4998</t>
  </si>
  <si>
    <t>midas_g_7867</t>
  </si>
  <si>
    <t>midas_s_7867</t>
  </si>
  <si>
    <t>midas_s_3198</t>
  </si>
  <si>
    <t>midas_g_94</t>
  </si>
  <si>
    <t>midas_g_1851</t>
  </si>
  <si>
    <t>midas_s_17459</t>
  </si>
  <si>
    <t>midas_s_1477</t>
  </si>
  <si>
    <t>midas_g_2621</t>
  </si>
  <si>
    <t>midas_s_2621</t>
  </si>
  <si>
    <t>midas_o_918</t>
  </si>
  <si>
    <t>midas_f_918</t>
  </si>
  <si>
    <t>midas_g_2493</t>
  </si>
  <si>
    <t>midas_s_2493</t>
  </si>
  <si>
    <t>midas_s_1667</t>
  </si>
  <si>
    <t>midas_g_6757</t>
  </si>
  <si>
    <t>midas_g_3060</t>
  </si>
  <si>
    <t>midas_s_3060</t>
  </si>
  <si>
    <t>midas_g_18379</t>
  </si>
  <si>
    <t>midas_s_18379</t>
  </si>
  <si>
    <t>midas_g_523</t>
  </si>
  <si>
    <t>midas_s_523</t>
  </si>
  <si>
    <t>midas_o_2</t>
  </si>
  <si>
    <t>midas_f_1575</t>
  </si>
  <si>
    <t>midas_g_1575</t>
  </si>
  <si>
    <t>midas_s_1575</t>
  </si>
  <si>
    <t>midas_g_3573</t>
  </si>
  <si>
    <t>midas_s_6744</t>
  </si>
  <si>
    <t>midas_s_85831</t>
  </si>
  <si>
    <t>midas_g_6090</t>
  </si>
  <si>
    <t>midas_s_19324</t>
  </si>
  <si>
    <t>midas_s_2895</t>
  </si>
  <si>
    <t>midas_g_28842</t>
  </si>
  <si>
    <t>midas_s_38731</t>
  </si>
  <si>
    <t>midas_f_6854</t>
  </si>
  <si>
    <t>midas_g_6854</t>
  </si>
  <si>
    <t>midas_o_147</t>
  </si>
  <si>
    <t>midas_f_2362</t>
  </si>
  <si>
    <t>Ca_Ovatusbacter</t>
  </si>
  <si>
    <t>midas_s_12115</t>
  </si>
  <si>
    <t>Amarolineaceae</t>
  </si>
  <si>
    <t>Ca_Sarcinithrix</t>
  </si>
  <si>
    <t>midas_s_2612</t>
  </si>
  <si>
    <t>midas_s_16709</t>
  </si>
  <si>
    <t>midas_s_41864</t>
  </si>
  <si>
    <t>midas_g_5914</t>
  </si>
  <si>
    <t>midas_s_16225</t>
  </si>
  <si>
    <t>midas_g_51538</t>
  </si>
  <si>
    <t>midas_s_51538</t>
  </si>
  <si>
    <t>midas_s_22449</t>
  </si>
  <si>
    <t>midas_f_1334</t>
  </si>
  <si>
    <t>midas_g_1334</t>
  </si>
  <si>
    <t>midas_s_41312</t>
  </si>
  <si>
    <t>midas_f_7404</t>
  </si>
  <si>
    <t>midas_g_8524</t>
  </si>
  <si>
    <t>midas_s_8524</t>
  </si>
  <si>
    <t>Ca_Promineofilum</t>
  </si>
  <si>
    <t>midas_g_28406</t>
  </si>
  <si>
    <t>midas_s_28406</t>
  </si>
  <si>
    <t>midas_g_268</t>
  </si>
  <si>
    <t>midas_s_16980</t>
  </si>
  <si>
    <t>midas_g_13982</t>
  </si>
  <si>
    <t>midas_s_13982</t>
  </si>
  <si>
    <t>midas_g_731</t>
  </si>
  <si>
    <t>midas_f_9621</t>
  </si>
  <si>
    <t>midas_g_13288</t>
  </si>
  <si>
    <t>midas_f_4787</t>
  </si>
  <si>
    <t>midas_g_11260</t>
  </si>
  <si>
    <t>midas_s_11260</t>
  </si>
  <si>
    <t>midas_s_18775</t>
  </si>
  <si>
    <t>midas_g_1097</t>
  </si>
  <si>
    <t>midas_s_3415</t>
  </si>
  <si>
    <t>midas_g_1336</t>
  </si>
  <si>
    <t>midas_g_23693</t>
  </si>
  <si>
    <t>midas_s_23693</t>
  </si>
  <si>
    <t>midas_g_5907</t>
  </si>
  <si>
    <t>midas_s_5907</t>
  </si>
  <si>
    <t>midas_g_1536</t>
  </si>
  <si>
    <t>midas_g_2265</t>
  </si>
  <si>
    <t>midas_s_4097</t>
  </si>
  <si>
    <t>midas_s_26965</t>
  </si>
  <si>
    <t>midas_g_1668</t>
  </si>
  <si>
    <t>midas_g_171</t>
  </si>
  <si>
    <t>midas_s_9302</t>
  </si>
  <si>
    <t>midas_s_1334</t>
  </si>
  <si>
    <t>midas_s_21122</t>
  </si>
  <si>
    <t>midas_s_45</t>
  </si>
  <si>
    <t>midas_o_35381</t>
  </si>
  <si>
    <t>midas_f_35381</t>
  </si>
  <si>
    <t>midas_g_35381</t>
  </si>
  <si>
    <t>midas_s_45212</t>
  </si>
  <si>
    <t>midas_s_40907</t>
  </si>
  <si>
    <t>midas_s_948</t>
  </si>
  <si>
    <t>midas_g_13777</t>
  </si>
  <si>
    <t>midas_s_13777</t>
  </si>
  <si>
    <t>midas_f_10554</t>
  </si>
  <si>
    <t>midas_g_14919</t>
  </si>
  <si>
    <t>midas_g_17142</t>
  </si>
  <si>
    <t>midas_s_17142</t>
  </si>
  <si>
    <t>midas_s_65</t>
  </si>
  <si>
    <t>midas_s_7206</t>
  </si>
  <si>
    <t>midas_g_76386</t>
  </si>
  <si>
    <t>midas_s_76386</t>
  </si>
  <si>
    <t>midas_g_4042</t>
  </si>
  <si>
    <t>midas_s_36378</t>
  </si>
  <si>
    <t>Desulfobacter_postgatei</t>
  </si>
  <si>
    <t>midas_g_18272</t>
  </si>
  <si>
    <t>midas_s_18272</t>
  </si>
  <si>
    <t>midas_f_1432</t>
  </si>
  <si>
    <t>midas_g_2413</t>
  </si>
  <si>
    <t>midas_s_2413</t>
  </si>
  <si>
    <t>midas_o_1258</t>
  </si>
  <si>
    <t>midas_f_1258</t>
  </si>
  <si>
    <t>midas_g_1258</t>
  </si>
  <si>
    <t>midas_s_45536</t>
  </si>
  <si>
    <t>midas_f_3092</t>
  </si>
  <si>
    <t>midas_g_13131</t>
  </si>
  <si>
    <t>midas_f_17639</t>
  </si>
  <si>
    <t>Ca_Megaira</t>
  </si>
  <si>
    <t>midas_s_18935</t>
  </si>
  <si>
    <t>midas_g_918</t>
  </si>
  <si>
    <t>midas_s_918</t>
  </si>
  <si>
    <t>Nitrotoga</t>
  </si>
  <si>
    <t>midas_g_1951</t>
  </si>
  <si>
    <t>midas_s_2665</t>
  </si>
  <si>
    <t>midas_s_764</t>
  </si>
  <si>
    <t>midas_g_14872</t>
  </si>
  <si>
    <t>midas_s_14872</t>
  </si>
  <si>
    <t>midas_s_1853</t>
  </si>
  <si>
    <t>midas_s_938</t>
  </si>
  <si>
    <t>midas_f_9443</t>
  </si>
  <si>
    <t>midas_g_9443</t>
  </si>
  <si>
    <t>midas_s_59068</t>
  </si>
  <si>
    <t>midas_s_28842</t>
  </si>
  <si>
    <t>midas_f_2784</t>
  </si>
  <si>
    <t>midas_g_2784</t>
  </si>
  <si>
    <t>midas_s_13772</t>
  </si>
  <si>
    <t>midas_f_3181</t>
  </si>
  <si>
    <t>midas_g_3181</t>
  </si>
  <si>
    <t>midas_s_3181</t>
  </si>
  <si>
    <t>midas_s_53639</t>
  </si>
  <si>
    <t>midas_s_13589</t>
  </si>
  <si>
    <t>midas_s_28088</t>
  </si>
  <si>
    <t>midas_g_1914</t>
  </si>
  <si>
    <t>midas_s_1914</t>
  </si>
  <si>
    <t>midas_g_2475</t>
  </si>
  <si>
    <t>midas_g_8294</t>
  </si>
  <si>
    <t>midas_s_59116</t>
  </si>
  <si>
    <t>midas_s_11916</t>
  </si>
  <si>
    <t>midas_s_21371</t>
  </si>
  <si>
    <t>midas_g_6425</t>
  </si>
  <si>
    <t>midas_s_11619</t>
  </si>
  <si>
    <t>midas_s_1107</t>
  </si>
  <si>
    <t>midas_s_30663</t>
  </si>
  <si>
    <t>midas_g_70</t>
  </si>
  <si>
    <t>midas_s_77321</t>
  </si>
  <si>
    <t>Methyloparacoccus_murrellii</t>
  </si>
  <si>
    <t>midas_g_3471</t>
  </si>
  <si>
    <t>midas_s_3471</t>
  </si>
  <si>
    <t>midas_g_61044</t>
  </si>
  <si>
    <t>midas_s_61044</t>
  </si>
  <si>
    <t>midas_g_22002</t>
  </si>
  <si>
    <t>midas_s_29114</t>
  </si>
  <si>
    <t>midas_s_32474</t>
  </si>
  <si>
    <t>midas_g_18257</t>
  </si>
  <si>
    <t>midas_s_5641</t>
  </si>
  <si>
    <t>Prevotella_9</t>
  </si>
  <si>
    <t>midas_g_35539</t>
  </si>
  <si>
    <t>midas_s_54555</t>
  </si>
  <si>
    <t>midas_s_32987</t>
  </si>
  <si>
    <t>midas_g_3108</t>
  </si>
  <si>
    <t>midas_s_3108</t>
  </si>
  <si>
    <t>midas_g_8083</t>
  </si>
  <si>
    <t>midas_s_8083</t>
  </si>
  <si>
    <t>midas_s_25451</t>
  </si>
  <si>
    <t>midas_s_42943</t>
  </si>
  <si>
    <t>midas_s_16389</t>
  </si>
  <si>
    <t>midas_s_45822</t>
  </si>
  <si>
    <t>midas_s_14892</t>
  </si>
  <si>
    <t>midas_g_15697</t>
  </si>
  <si>
    <t>midas_s_27370</t>
  </si>
  <si>
    <t>midas_g_6588</t>
  </si>
  <si>
    <t>midas_s_35756</t>
  </si>
  <si>
    <t>Ca_Methylophosphatis</t>
  </si>
  <si>
    <t>midas_g_6332</t>
  </si>
  <si>
    <t>midas_s_6332</t>
  </si>
  <si>
    <t>midas_o_1421</t>
  </si>
  <si>
    <t>midas_f_1572</t>
  </si>
  <si>
    <t>midas_g_1572</t>
  </si>
  <si>
    <t>midas_s_1572</t>
  </si>
  <si>
    <t>midas_g_13324</t>
  </si>
  <si>
    <t>midas_g_71633</t>
  </si>
  <si>
    <t>midas_s_71633</t>
  </si>
  <si>
    <t>midas_s_33877</t>
  </si>
  <si>
    <t>midas_s_21996</t>
  </si>
  <si>
    <t>midas_g_15602</t>
  </si>
  <si>
    <t>midas_f_5238</t>
  </si>
  <si>
    <t>midas_g_5238</t>
  </si>
  <si>
    <t>midas_s_32111</t>
  </si>
  <si>
    <t>Aquaspirillum_serpens</t>
  </si>
  <si>
    <t>midas_s_6438</t>
  </si>
  <si>
    <t>midas_g_843</t>
  </si>
  <si>
    <t>midas_s_10781</t>
  </si>
  <si>
    <t>Anaerostipes_hadrus</t>
  </si>
  <si>
    <t>midas_s_11610</t>
  </si>
  <si>
    <t>midas_g_497</t>
  </si>
  <si>
    <t>midas_s_6200</t>
  </si>
  <si>
    <t>Calditrichota</t>
  </si>
  <si>
    <t>Calditrichia</t>
  </si>
  <si>
    <t>Calditrichales</t>
  </si>
  <si>
    <t>Calditrichaceae</t>
  </si>
  <si>
    <t>JdFR-76</t>
  </si>
  <si>
    <t>midas_g_6853</t>
  </si>
  <si>
    <t>midas_g_44618</t>
  </si>
  <si>
    <t>midas_s_44618</t>
  </si>
  <si>
    <t>midas_s_5447</t>
  </si>
  <si>
    <t>midas_g_20</t>
  </si>
  <si>
    <t>midas_s_20</t>
  </si>
  <si>
    <t>midas_g_5022</t>
  </si>
  <si>
    <t>Dorea_longicatena</t>
  </si>
  <si>
    <t>midas_g_343</t>
  </si>
  <si>
    <t>midas_s_6762</t>
  </si>
  <si>
    <t>midas_g_1363</t>
  </si>
  <si>
    <t>Neochlamydia</t>
  </si>
  <si>
    <t>midas_s_82383</t>
  </si>
  <si>
    <t>Ca_Omnitrophus</t>
  </si>
  <si>
    <t>midas_g_29327</t>
  </si>
  <si>
    <t>midas_s_29327</t>
  </si>
  <si>
    <t>midas_s_24191</t>
  </si>
  <si>
    <t>midas_s_19427</t>
  </si>
  <si>
    <t>midas_s_364</t>
  </si>
  <si>
    <t>midas_s_17427</t>
  </si>
  <si>
    <t>midas_s_3277</t>
  </si>
  <si>
    <t>midas_s_23727</t>
  </si>
  <si>
    <t>midas_g_6692</t>
  </si>
  <si>
    <t>midas_s_6692</t>
  </si>
  <si>
    <t>midas_g_10122</t>
  </si>
  <si>
    <t>midas_s_10122</t>
  </si>
  <si>
    <t>midas_s_26973</t>
  </si>
  <si>
    <t>midas_s_63154</t>
  </si>
  <si>
    <t>midas_s_121</t>
  </si>
  <si>
    <t>midas_s_11</t>
  </si>
  <si>
    <t>midas_g_3996</t>
  </si>
  <si>
    <t>midas_s_3798</t>
  </si>
  <si>
    <t>midas_s_1182</t>
  </si>
  <si>
    <t>midas_g_9491</t>
  </si>
  <si>
    <t>midas_s_9491</t>
  </si>
  <si>
    <t>midas_g_16990</t>
  </si>
  <si>
    <t>midas_s_16990</t>
  </si>
  <si>
    <t>midas_g_2143</t>
  </si>
  <si>
    <t>midas_g_27477</t>
  </si>
  <si>
    <t>midas_s_27477</t>
  </si>
  <si>
    <t>midas_g_2759</t>
  </si>
  <si>
    <t>midas_s_35321</t>
  </si>
  <si>
    <t>Rivicola_pingtungensis</t>
  </si>
  <si>
    <t>midas_s_39844</t>
  </si>
  <si>
    <t>midas_g_8702</t>
  </si>
  <si>
    <t>midas_g_290</t>
  </si>
  <si>
    <t>midas_s_911</t>
  </si>
  <si>
    <t>midas_g_1448</t>
  </si>
  <si>
    <t>midas_s_1448</t>
  </si>
  <si>
    <t>midas_s_12819</t>
  </si>
  <si>
    <t>midas_s_4207</t>
  </si>
  <si>
    <t>midas_s_4035</t>
  </si>
  <si>
    <t>midas_o_73073</t>
  </si>
  <si>
    <t>midas_f_73073</t>
  </si>
  <si>
    <t>midas_g_77088</t>
  </si>
  <si>
    <t>midas_s_77088</t>
  </si>
  <si>
    <t>midas_g_21647</t>
  </si>
  <si>
    <t>midas_s_21647</t>
  </si>
  <si>
    <t>midas_s_37211</t>
  </si>
  <si>
    <t>midas_g_34634</t>
  </si>
  <si>
    <t>midas_s_65598</t>
  </si>
  <si>
    <t>midas_s_50095</t>
  </si>
  <si>
    <t>midas_s_873</t>
  </si>
  <si>
    <t>midas_s_19376</t>
  </si>
  <si>
    <t>midas_g_5874</t>
  </si>
  <si>
    <t>midas_s_19231</t>
  </si>
  <si>
    <t>midas_g_6</t>
  </si>
  <si>
    <t>midas_s_862</t>
  </si>
  <si>
    <t>midas_s_5</t>
  </si>
  <si>
    <t>midas_g_41895</t>
  </si>
  <si>
    <t>midas_s_41895</t>
  </si>
  <si>
    <t>midas_g_653</t>
  </si>
  <si>
    <t>midas_s_653</t>
  </si>
  <si>
    <t>midas_s_6539</t>
  </si>
  <si>
    <t>midas_s_5535</t>
  </si>
  <si>
    <t>midas_g_23953</t>
  </si>
  <si>
    <t>midas_s_23953</t>
  </si>
  <si>
    <t>midas_f_5639</t>
  </si>
  <si>
    <t>midas_g_26479</t>
  </si>
  <si>
    <t>midas_s_26479</t>
  </si>
  <si>
    <t>midas_s_11123</t>
  </si>
  <si>
    <t>midas_s_14500</t>
  </si>
  <si>
    <t>SAR324_cladeMarine_group_B</t>
  </si>
  <si>
    <t>midas_c_814</t>
  </si>
  <si>
    <t>midas_o_928</t>
  </si>
  <si>
    <t>midas_f_24741</t>
  </si>
  <si>
    <t>midas_g_24741</t>
  </si>
  <si>
    <t>midas_s_24741</t>
  </si>
  <si>
    <t>midas_s_5160</t>
  </si>
  <si>
    <t>midas_g_111</t>
  </si>
  <si>
    <t>midas_s_111</t>
  </si>
  <si>
    <t>midas_g_15295</t>
  </si>
  <si>
    <t>midas_s_15295</t>
  </si>
  <si>
    <t>midas_f_3793</t>
  </si>
  <si>
    <t>midas_g_3793</t>
  </si>
  <si>
    <t>midas_s_3793</t>
  </si>
  <si>
    <t>midas_g_1178</t>
  </si>
  <si>
    <t>midas_s_1178</t>
  </si>
  <si>
    <t>midas_g_197</t>
  </si>
  <si>
    <t>midas_s_2581</t>
  </si>
  <si>
    <t>midas_g_8033</t>
  </si>
  <si>
    <t>midas_s_8033</t>
  </si>
  <si>
    <t>midas_p_49974</t>
  </si>
  <si>
    <t>midas_c_49974</t>
  </si>
  <si>
    <t>midas_o_49974</t>
  </si>
  <si>
    <t>midas_f_49974</t>
  </si>
  <si>
    <t>midas_g_49974</t>
  </si>
  <si>
    <t>midas_g_48583</t>
  </si>
  <si>
    <t>midas_s_48583</t>
  </si>
  <si>
    <t>midas_g_4300</t>
  </si>
  <si>
    <t>midas_s_4300</t>
  </si>
  <si>
    <t>Ca_Epiflobacter</t>
  </si>
  <si>
    <t>midas_s_89</t>
  </si>
  <si>
    <t>midas_g_1409</t>
  </si>
  <si>
    <t>midas_s_1409</t>
  </si>
  <si>
    <t>midas_s_48738</t>
  </si>
  <si>
    <t>midas_g_3374</t>
  </si>
  <si>
    <t>midas_s_3374</t>
  </si>
  <si>
    <t>midas_f_15945</t>
  </si>
  <si>
    <t>midas_g_15945</t>
  </si>
  <si>
    <t>midas_s_15945</t>
  </si>
  <si>
    <t>midas_s_66352</t>
  </si>
  <si>
    <t>Alistipes_putredinis</t>
  </si>
  <si>
    <t>midas_g_7176</t>
  </si>
  <si>
    <t>midas_s_13585</t>
  </si>
  <si>
    <t>midas_g_18164</t>
  </si>
  <si>
    <t>midas_f_184</t>
  </si>
  <si>
    <t>midas_g_38143</t>
  </si>
  <si>
    <t>midas_s_38143</t>
  </si>
  <si>
    <t>midas_g_7280</t>
  </si>
  <si>
    <t>midas_s_8834</t>
  </si>
  <si>
    <t>midas_s_7488</t>
  </si>
  <si>
    <t>midas_g_1247</t>
  </si>
  <si>
    <t>midas_s_1247</t>
  </si>
  <si>
    <t>midas_f_2390</t>
  </si>
  <si>
    <t>midas_g_5962</t>
  </si>
  <si>
    <t>midas_s_76733</t>
  </si>
  <si>
    <t>midas_g_15299</t>
  </si>
  <si>
    <t>midas_s_15299</t>
  </si>
  <si>
    <t>midas_s_42650</t>
  </si>
  <si>
    <t>midas_g_8532</t>
  </si>
  <si>
    <t>midas_s_81435</t>
  </si>
  <si>
    <t>midas_s_23</t>
  </si>
  <si>
    <t>midas_f_134</t>
  </si>
  <si>
    <t>midas_g_134</t>
  </si>
  <si>
    <t>midas_s_1266</t>
  </si>
  <si>
    <t>Dialister_invisus</t>
  </si>
  <si>
    <t>midas_s_17105</t>
  </si>
  <si>
    <t>midas_f_40724</t>
  </si>
  <si>
    <t>midas_g_40724</t>
  </si>
  <si>
    <t>midas_s_49127</t>
  </si>
  <si>
    <t>midas_g_8690</t>
  </si>
  <si>
    <t>midas_s_8690</t>
  </si>
  <si>
    <t>midas_f_5408</t>
  </si>
  <si>
    <t>midas_g_5408</t>
  </si>
  <si>
    <t>midas_s_5408</t>
  </si>
  <si>
    <t>midas_s_723</t>
  </si>
  <si>
    <t>midas_g_3711</t>
  </si>
  <si>
    <t>midas_s_3711</t>
  </si>
  <si>
    <t>midas_s_16363</t>
  </si>
  <si>
    <t>midas_s_5845</t>
  </si>
  <si>
    <t>midas_s_42273</t>
  </si>
  <si>
    <t>midas_s_549</t>
  </si>
  <si>
    <t>midas_s_8916</t>
  </si>
  <si>
    <t>midas_g_14280</t>
  </si>
  <si>
    <t>midas_s_26686</t>
  </si>
  <si>
    <t>midas_s_19797</t>
  </si>
  <si>
    <t>midas_s_2907</t>
  </si>
  <si>
    <t>Methanobrevibacter_smithii</t>
  </si>
  <si>
    <t>midas_s_4437</t>
  </si>
  <si>
    <t>midas_g_15820</t>
  </si>
  <si>
    <t>midas_s_15820</t>
  </si>
  <si>
    <t>midas_s_81341</t>
  </si>
  <si>
    <t>midas_s_87510</t>
  </si>
  <si>
    <t>midas_s_7864</t>
  </si>
  <si>
    <t>midas_s_1412</t>
  </si>
  <si>
    <t>midas_g_8545</t>
  </si>
  <si>
    <t>midas_f_60854</t>
  </si>
  <si>
    <t>midas_g_60854</t>
  </si>
  <si>
    <t>midas_s_60854</t>
  </si>
  <si>
    <t>midas_g_3776</t>
  </si>
  <si>
    <t>midas_s_3776</t>
  </si>
  <si>
    <t>midas_s_19698</t>
  </si>
  <si>
    <t>midas_g_1096</t>
  </si>
  <si>
    <t>midas_s_750</t>
  </si>
  <si>
    <t>midas_g_6821</t>
  </si>
  <si>
    <t>midas_s_6821</t>
  </si>
  <si>
    <t>midas_g_3252</t>
  </si>
  <si>
    <t>midas_s_8366</t>
  </si>
  <si>
    <t>midas_g_3907</t>
  </si>
  <si>
    <t>midas_s_12680</t>
  </si>
  <si>
    <t>midas_g_4975</t>
  </si>
  <si>
    <t>midas_s_5047</t>
  </si>
  <si>
    <t>midas_g_37209</t>
  </si>
  <si>
    <t>midas_s_217</t>
  </si>
  <si>
    <t>midas_s_146</t>
  </si>
  <si>
    <t>midas_s_33285</t>
  </si>
  <si>
    <t>midas_s_4972</t>
  </si>
  <si>
    <t>midas_g_84012</t>
  </si>
  <si>
    <t>midas_s_84012</t>
  </si>
  <si>
    <t>midas_g_10025</t>
  </si>
  <si>
    <t>midas_s_10025</t>
  </si>
  <si>
    <t>midas_g_68336</t>
  </si>
  <si>
    <t>midas_s_68336</t>
  </si>
  <si>
    <t>midas_g_2916</t>
  </si>
  <si>
    <t>midas_s_2916</t>
  </si>
  <si>
    <t>midas_s_50636</t>
  </si>
  <si>
    <t>midas_s_137</t>
  </si>
  <si>
    <t>midas_g_12356</t>
  </si>
  <si>
    <t>midas_s_12356</t>
  </si>
  <si>
    <t>midas_g_384</t>
  </si>
  <si>
    <t>midas_s_384</t>
  </si>
  <si>
    <t>midas_s_2865</t>
  </si>
  <si>
    <t>midas_g_7755</t>
  </si>
  <si>
    <t>midas_s_14196</t>
  </si>
  <si>
    <t>midas_s_4382</t>
  </si>
  <si>
    <t>Catenibacterium_mitsuokai</t>
  </si>
  <si>
    <t>midas_g_7003</t>
  </si>
  <si>
    <t>midas_s_7003</t>
  </si>
  <si>
    <t>midas_s_15859</t>
  </si>
  <si>
    <t>midas_s_73776</t>
  </si>
  <si>
    <t>midas_g_2781</t>
  </si>
  <si>
    <t>midas_s_3259</t>
  </si>
  <si>
    <t>midas_g_1968</t>
  </si>
  <si>
    <t>midas_s_1968</t>
  </si>
  <si>
    <t>midas_f_15478</t>
  </si>
  <si>
    <t>midas_g_28984</t>
  </si>
  <si>
    <t>midas_s_76938</t>
  </si>
  <si>
    <t>midas_g_62439</t>
  </si>
  <si>
    <t>midas_s_62439</t>
  </si>
  <si>
    <t>midas_g_2947</t>
  </si>
  <si>
    <t>midas_s_2947</t>
  </si>
  <si>
    <t>midas_f_2276</t>
  </si>
  <si>
    <t>midas_g_4468</t>
  </si>
  <si>
    <t>midas_s_4468</t>
  </si>
  <si>
    <t>midas_s_679</t>
  </si>
  <si>
    <t>midas_g_24753</t>
  </si>
  <si>
    <t>midas_s_33250</t>
  </si>
  <si>
    <t>midas_s_8069</t>
  </si>
  <si>
    <t>midas_g_894</t>
  </si>
  <si>
    <t>midas_s_12011</t>
  </si>
  <si>
    <t>midas_g_366</t>
  </si>
  <si>
    <t>midas_s_366</t>
  </si>
  <si>
    <t>midas_f_7774</t>
  </si>
  <si>
    <t>midas_g_7774</t>
  </si>
  <si>
    <t>midas_s_7774</t>
  </si>
  <si>
    <t>midas_s_139</t>
  </si>
  <si>
    <t>midas_g_4865</t>
  </si>
  <si>
    <t>midas_s_4865</t>
  </si>
  <si>
    <t>midas_s_5197</t>
  </si>
  <si>
    <t>midas_g_991</t>
  </si>
  <si>
    <t>midas_g_20228</t>
  </si>
  <si>
    <t>midas_s_41133</t>
  </si>
  <si>
    <t>midas_g_22236</t>
  </si>
  <si>
    <t>midas_s_22236</t>
  </si>
  <si>
    <t>midas_f_6773</t>
  </si>
  <si>
    <t>midas_g_6773</t>
  </si>
  <si>
    <t>midas_s_6773</t>
  </si>
  <si>
    <t>midas_g_5849</t>
  </si>
  <si>
    <t>midas_s_5849</t>
  </si>
  <si>
    <t>midas_s_2322</t>
  </si>
  <si>
    <t>midas_s_2759</t>
  </si>
  <si>
    <t>midas_f_2010</t>
  </si>
  <si>
    <t>midas_g_55717</t>
  </si>
  <si>
    <t>midas_s_55717</t>
  </si>
  <si>
    <t>midas_s_12304</t>
  </si>
  <si>
    <t>midas_p_13758</t>
  </si>
  <si>
    <t>midas_c_13758</t>
  </si>
  <si>
    <t>midas_o_13758</t>
  </si>
  <si>
    <t>midas_f_13758</t>
  </si>
  <si>
    <t>midas_g_13758</t>
  </si>
  <si>
    <t>midas_s_13758</t>
  </si>
  <si>
    <t>midas_g_20949</t>
  </si>
  <si>
    <t>midas_s_42749</t>
  </si>
  <si>
    <t>midas_f_59940</t>
  </si>
  <si>
    <t>midas_g_63920</t>
  </si>
  <si>
    <t>midas_s_63920</t>
  </si>
  <si>
    <t>midas_g_30097</t>
  </si>
  <si>
    <t>midas_g_2555</t>
  </si>
  <si>
    <t>midas_s_2555</t>
  </si>
  <si>
    <t>midas_s_1337</t>
  </si>
  <si>
    <t>midas_s_12209</t>
  </si>
  <si>
    <t>midas_s_19491</t>
  </si>
  <si>
    <t>midas_s_30194</t>
  </si>
  <si>
    <t>midas_s_13404</t>
  </si>
  <si>
    <t>midas_g_3746</t>
  </si>
  <si>
    <t>midas_s_3746</t>
  </si>
  <si>
    <t>midas_g_28390</t>
  </si>
  <si>
    <t>midas_s_28390</t>
  </si>
  <si>
    <t>midas_g_18498</t>
  </si>
  <si>
    <t>midas_s_18498</t>
  </si>
  <si>
    <t>midas_s_33074</t>
  </si>
  <si>
    <t>midas_g_17</t>
  </si>
  <si>
    <t>midas_s_11032</t>
  </si>
  <si>
    <t>midas_s_387</t>
  </si>
  <si>
    <t>midas_f_5188</t>
  </si>
  <si>
    <t>midas_g_60023</t>
  </si>
  <si>
    <t>midas_s_60023</t>
  </si>
  <si>
    <t>midas_s_1393</t>
  </si>
  <si>
    <t>Ramlibacter</t>
  </si>
  <si>
    <t>midas_s_14946</t>
  </si>
  <si>
    <t>midas_s_1828</t>
  </si>
  <si>
    <t>midas_c_25190</t>
  </si>
  <si>
    <t>midas_o_25190</t>
  </si>
  <si>
    <t>midas_f_42955</t>
  </si>
  <si>
    <t>midas_g_42955</t>
  </si>
  <si>
    <t>midas_s_42955</t>
  </si>
  <si>
    <t>midas_s_15395</t>
  </si>
  <si>
    <t>midas_g_5951</t>
  </si>
  <si>
    <t>midas_s_5951</t>
  </si>
  <si>
    <t>midas_s_1336</t>
  </si>
  <si>
    <t>midas_s_7383</t>
  </si>
  <si>
    <t>midas_f_3187</t>
  </si>
  <si>
    <t>midas_g_3315</t>
  </si>
  <si>
    <t>midas_s_3315</t>
  </si>
  <si>
    <t>midas_s_458</t>
  </si>
  <si>
    <t>midas_g_27875</t>
  </si>
  <si>
    <t>midas_s_27875</t>
  </si>
  <si>
    <t>midas_s_10730</t>
  </si>
  <si>
    <t>midas_g_82820</t>
  </si>
  <si>
    <t>midas_s_82820</t>
  </si>
  <si>
    <t>midas_g_1965</t>
  </si>
  <si>
    <t>midas_g_8808</t>
  </si>
  <si>
    <t>midas_s_8808</t>
  </si>
  <si>
    <t>midas_g_729</t>
  </si>
  <si>
    <t>midas_s_13214</t>
  </si>
  <si>
    <t>Ca_Collierbacteria</t>
  </si>
  <si>
    <t>midas_f_2215</t>
  </si>
  <si>
    <t>midas_g_13957</t>
  </si>
  <si>
    <t>Lineage_IIb</t>
  </si>
  <si>
    <t>midas_o_4963</t>
  </si>
  <si>
    <t>midas_f_5339</t>
  </si>
  <si>
    <t>midas_g_5644</t>
  </si>
  <si>
    <t>midas_s_30031</t>
  </si>
  <si>
    <t>Phenylobacterium_conjunctum</t>
  </si>
  <si>
    <t>midas_f_21064</t>
  </si>
  <si>
    <t>midas_g_21064</t>
  </si>
  <si>
    <t>midas_s_22698</t>
  </si>
  <si>
    <t>midas_f_2887</t>
  </si>
  <si>
    <t>midas_g_2887</t>
  </si>
  <si>
    <t>midas_s_27974</t>
  </si>
  <si>
    <t>Methanothrix</t>
  </si>
  <si>
    <t>Methanothrix_soehngenii</t>
  </si>
  <si>
    <t>midas_s_8233</t>
  </si>
  <si>
    <t>midas_s_14356</t>
  </si>
  <si>
    <t>midas_s_342</t>
  </si>
  <si>
    <t>midas_g_3297</t>
  </si>
  <si>
    <t>midas_s_3297</t>
  </si>
  <si>
    <t>midas_g_26247</t>
  </si>
  <si>
    <t>midas_s_26247</t>
  </si>
  <si>
    <t>midas_g_2945</t>
  </si>
  <si>
    <t>midas_s_15861</t>
  </si>
  <si>
    <t>midas_s_17213</t>
  </si>
  <si>
    <t>midas_s_25409</t>
  </si>
  <si>
    <t>midas_s_268</t>
  </si>
  <si>
    <t>midas_g_4915</t>
  </si>
  <si>
    <t>midas_s_4915</t>
  </si>
  <si>
    <t>midas_s_3329</t>
  </si>
  <si>
    <t>midas_s_15239</t>
  </si>
  <si>
    <t>midas_g_142</t>
  </si>
  <si>
    <t>midas_s_3186</t>
  </si>
  <si>
    <t>midas_g_19012</t>
  </si>
  <si>
    <t>midas_g_992</t>
  </si>
  <si>
    <t>midas_s_992</t>
  </si>
  <si>
    <t>midas_s_2874</t>
  </si>
  <si>
    <t>midas_g_55951</t>
  </si>
  <si>
    <t>midas_s_55951</t>
  </si>
  <si>
    <t>midas_g_1586</t>
  </si>
  <si>
    <t>midas_s_1586</t>
  </si>
  <si>
    <t>midas_s_1475</t>
  </si>
  <si>
    <t>midas_s_1294</t>
  </si>
  <si>
    <t>Hassallia</t>
  </si>
  <si>
    <t>midas_s_14873</t>
  </si>
  <si>
    <t>midas_o_8698</t>
  </si>
  <si>
    <t>midas_f_8698</t>
  </si>
  <si>
    <t>midas_g_8698</t>
  </si>
  <si>
    <t>midas_s_59222</t>
  </si>
  <si>
    <t>midas_o_3911</t>
  </si>
  <si>
    <t>midas_f_3911</t>
  </si>
  <si>
    <t>midas_g_4651</t>
  </si>
  <si>
    <t>midas_s_4651</t>
  </si>
  <si>
    <t>midas_s_263</t>
  </si>
  <si>
    <t>midas_s_10568</t>
  </si>
  <si>
    <t>midas_f_7233</t>
  </si>
  <si>
    <t>midas_g_7233</t>
  </si>
  <si>
    <t>midas_s_7233</t>
  </si>
  <si>
    <t>midas_p_28883</t>
  </si>
  <si>
    <t>midas_c_28883</t>
  </si>
  <si>
    <t>midas_o_28883</t>
  </si>
  <si>
    <t>midas_f_28883</t>
  </si>
  <si>
    <t>midas_g_28883</t>
  </si>
  <si>
    <t>midas_s_28883</t>
  </si>
  <si>
    <t>midas_g_4464</t>
  </si>
  <si>
    <t>midas_s_5485</t>
  </si>
  <si>
    <t>midas_g_22263</t>
  </si>
  <si>
    <t>midas_s_3221</t>
  </si>
  <si>
    <t>Ca_Microthrix</t>
  </si>
  <si>
    <t>Ca_Microthrix_subdominans</t>
  </si>
  <si>
    <t>midas_f_8026</t>
  </si>
  <si>
    <t>midas_g_8026</t>
  </si>
  <si>
    <t>midas_s_8026</t>
  </si>
  <si>
    <t>midas_s_12527</t>
  </si>
  <si>
    <t>midas_g_3831</t>
  </si>
  <si>
    <t>midas_s_3831</t>
  </si>
  <si>
    <t>midas_s_904</t>
  </si>
  <si>
    <t>midas_s_2275</t>
  </si>
  <si>
    <t>Haliscomenobacter_hydrossis</t>
  </si>
  <si>
    <t>midas_g_10587</t>
  </si>
  <si>
    <t>midas_s_10587</t>
  </si>
  <si>
    <t>midas_s_3279</t>
  </si>
  <si>
    <t>midas_s_2203</t>
  </si>
  <si>
    <t>midas_f_9407</t>
  </si>
  <si>
    <t>midas_g_10273</t>
  </si>
  <si>
    <t>midas_g_6328</t>
  </si>
  <si>
    <t>midas_g_5461</t>
  </si>
  <si>
    <t>midas_s_10572</t>
  </si>
  <si>
    <t>midas_s_20825</t>
  </si>
  <si>
    <t>midas_s_11880</t>
  </si>
  <si>
    <t>midas_s_19773</t>
  </si>
  <si>
    <t>midas_g_18645</t>
  </si>
  <si>
    <t>midas_g_3846</t>
  </si>
  <si>
    <t>midas_s_10839</t>
  </si>
  <si>
    <t>midas_g_28657</t>
  </si>
  <si>
    <t>midas_s_28657</t>
  </si>
  <si>
    <t>Ottowia</t>
  </si>
  <si>
    <t>midas_s_12712</t>
  </si>
  <si>
    <t>midas_g_45134</t>
  </si>
  <si>
    <t>midas_s_45134</t>
  </si>
  <si>
    <t>midas_s_13530</t>
  </si>
  <si>
    <t>midas_s_30643</t>
  </si>
  <si>
    <t>midas_s_53749</t>
  </si>
  <si>
    <t>midas_s_11346</t>
  </si>
  <si>
    <t>midas_s_11131</t>
  </si>
  <si>
    <t>midas_o_41</t>
  </si>
  <si>
    <t>midas_f_1389</t>
  </si>
  <si>
    <t>midas_g_1389</t>
  </si>
  <si>
    <t>midas_s_1389</t>
  </si>
  <si>
    <t>midas_s_10865</t>
  </si>
  <si>
    <t>midas_f_50335</t>
  </si>
  <si>
    <t>midas_g_50335</t>
  </si>
  <si>
    <t>midas_s_1520</t>
  </si>
  <si>
    <t>Byssovorax</t>
  </si>
  <si>
    <t>midas_s_9277</t>
  </si>
  <si>
    <t>midas_g_26327</t>
  </si>
  <si>
    <t>midas_s_317</t>
  </si>
  <si>
    <t>midas_g_11567</t>
  </si>
  <si>
    <t>midas_s_11567</t>
  </si>
  <si>
    <t>midas_f_8627</t>
  </si>
  <si>
    <t>midas_g_8627</t>
  </si>
  <si>
    <t>midas_s_8627</t>
  </si>
  <si>
    <t>midas_f_18027</t>
  </si>
  <si>
    <t>midas_g_35164</t>
  </si>
  <si>
    <t>midas_s_12366</t>
  </si>
  <si>
    <t>Ca_Defluviicoccus_seviourii</t>
  </si>
  <si>
    <t>midas_g_23529</t>
  </si>
  <si>
    <t>midas_s_23529</t>
  </si>
  <si>
    <t>midas_s_16013</t>
  </si>
  <si>
    <t>midas_s_5314</t>
  </si>
  <si>
    <t>midas_s_12920</t>
  </si>
  <si>
    <t>midas_f_119</t>
  </si>
  <si>
    <t>midas_g_119</t>
  </si>
  <si>
    <t>midas_g_945</t>
  </si>
  <si>
    <t>midas_s_945</t>
  </si>
  <si>
    <t>midas_f_3438</t>
  </si>
  <si>
    <t>midas_g_48752</t>
  </si>
  <si>
    <t>midas_s_66194</t>
  </si>
  <si>
    <t>midas_s_2881</t>
  </si>
  <si>
    <t>midas_g_9954</t>
  </si>
  <si>
    <t>midas_s_290</t>
  </si>
  <si>
    <t>midas_g_2883</t>
  </si>
  <si>
    <t>Holdemanella_biformis</t>
  </si>
  <si>
    <t>midas_s_11854</t>
  </si>
  <si>
    <t>midas_f_24809</t>
  </si>
  <si>
    <t>midas_g_24809</t>
  </si>
  <si>
    <t>midas_s_24809</t>
  </si>
  <si>
    <t>midas_s_18676</t>
  </si>
  <si>
    <t>midas_s_7745</t>
  </si>
  <si>
    <t>midas_g_1838</t>
  </si>
  <si>
    <t>midas_s_1838</t>
  </si>
  <si>
    <t>midas_s_10157</t>
  </si>
  <si>
    <t>midas_s_13798</t>
  </si>
  <si>
    <t>midas_g_11400</t>
  </si>
  <si>
    <t>midas_s_15777</t>
  </si>
  <si>
    <t>midas_s_6500</t>
  </si>
  <si>
    <t>Eubacterium_coprostanoligenes_group</t>
  </si>
  <si>
    <t>midas_g_7859</t>
  </si>
  <si>
    <t>midas_s_7859</t>
  </si>
  <si>
    <t>midas_s_9712</t>
  </si>
  <si>
    <t>Methanobrevibacter_olleyae</t>
  </si>
  <si>
    <t>midas_s_68</t>
  </si>
  <si>
    <t>midas_f_2092</t>
  </si>
  <si>
    <t>midas_g_2092</t>
  </si>
  <si>
    <t>midas_s_2092</t>
  </si>
  <si>
    <t>midas_g_1936</t>
  </si>
  <si>
    <t>midas_g_3813</t>
  </si>
  <si>
    <t>midas_s_13212</t>
  </si>
  <si>
    <t>Ca_Microthrix_parvicella</t>
  </si>
  <si>
    <t>midas_s_1562</t>
  </si>
  <si>
    <t>midas_g_4498</t>
  </si>
  <si>
    <t>midas_s_4498</t>
  </si>
  <si>
    <t>midas_s_74591</t>
  </si>
  <si>
    <t>midas_s_26613</t>
  </si>
  <si>
    <t>midas_s_11904</t>
  </si>
  <si>
    <t>midas_s_14641</t>
  </si>
  <si>
    <t>Ca_Amarolinea</t>
  </si>
  <si>
    <t>midas_s_553</t>
  </si>
  <si>
    <t>midas_s_13173</t>
  </si>
  <si>
    <t>midas_s_52</t>
  </si>
  <si>
    <t>midas_f_71066</t>
  </si>
  <si>
    <t>midas_g_71066</t>
  </si>
  <si>
    <t>midas_s_71066</t>
  </si>
  <si>
    <t>midas_s_76220</t>
  </si>
  <si>
    <t>WD2101_soil_group</t>
  </si>
  <si>
    <t>midas_g_28163</t>
  </si>
  <si>
    <t>Rhodoplanes</t>
  </si>
  <si>
    <t>midas_s_10079</t>
  </si>
  <si>
    <t>midas_g_18741</t>
  </si>
  <si>
    <t>midas_s_18741</t>
  </si>
  <si>
    <t>midas_s_57</t>
  </si>
  <si>
    <t>midas_s_101</t>
  </si>
  <si>
    <t>midas_g_56</t>
  </si>
  <si>
    <t>midas_s_15676</t>
  </si>
  <si>
    <t>midas_s_55168</t>
  </si>
  <si>
    <t>midas_g_12346</t>
  </si>
  <si>
    <t>midas_s_12346</t>
  </si>
  <si>
    <t>midas_g_2229</t>
  </si>
  <si>
    <t>midas_s_2027</t>
  </si>
  <si>
    <t>midas_s_17094</t>
  </si>
  <si>
    <t>midas_g_18201</t>
  </si>
  <si>
    <t>midas_s_18201</t>
  </si>
  <si>
    <t>midas_f_962</t>
  </si>
  <si>
    <t>midas_g_962</t>
  </si>
  <si>
    <t>midas_s_962</t>
  </si>
  <si>
    <t>midas_s_35381</t>
  </si>
  <si>
    <t>midas_s_9494</t>
  </si>
  <si>
    <t>midas_s_12268</t>
  </si>
  <si>
    <t>midas_s_219</t>
  </si>
  <si>
    <t>midas_s_10928</t>
  </si>
  <si>
    <t>midas_s_1096</t>
  </si>
  <si>
    <t>midas_g_487</t>
  </si>
  <si>
    <t>midas_s_487</t>
  </si>
  <si>
    <t>midas_s_11773</t>
  </si>
  <si>
    <t>midas_g_27005</t>
  </si>
  <si>
    <t>midas_s_27005</t>
  </si>
  <si>
    <t>midas_g_855</t>
  </si>
  <si>
    <t>midas_s_361</t>
  </si>
  <si>
    <t>midas_s_814</t>
  </si>
  <si>
    <t>midas_s_3704</t>
  </si>
  <si>
    <t>midas_g_2003</t>
  </si>
  <si>
    <t>midas_s_12521</t>
  </si>
  <si>
    <t>Defluviimonas</t>
  </si>
  <si>
    <t>midas_g_120</t>
  </si>
  <si>
    <t>midas_s_334</t>
  </si>
  <si>
    <t>Pseudomonas_alcaligenes</t>
  </si>
  <si>
    <t>midas_s_14530</t>
  </si>
  <si>
    <t>midas_o_5940</t>
  </si>
  <si>
    <t>midas_f_5940</t>
  </si>
  <si>
    <t>midas_g_5940</t>
  </si>
  <si>
    <t>midas_s_35764</t>
  </si>
  <si>
    <t>midas_s_10640</t>
  </si>
  <si>
    <t>midas_s_170</t>
  </si>
  <si>
    <t>midas_s_10942</t>
  </si>
  <si>
    <t>midas_g_9628</t>
  </si>
  <si>
    <t>midas_s_9658</t>
  </si>
  <si>
    <t>midas_s_8982</t>
  </si>
  <si>
    <t>midas_s_35769</t>
  </si>
  <si>
    <t>midas_f_2060</t>
  </si>
  <si>
    <t>midas_g_4623</t>
  </si>
  <si>
    <t>midas_s_4623</t>
  </si>
  <si>
    <t>midas_s_10920</t>
  </si>
  <si>
    <t>Simplicispira</t>
  </si>
  <si>
    <t>midas_s_10448</t>
  </si>
  <si>
    <t>midas_f_8836</t>
  </si>
  <si>
    <t>midas_g_8836</t>
  </si>
  <si>
    <t>midas_s_8836</t>
  </si>
  <si>
    <t>midas_g_8841</t>
  </si>
  <si>
    <t>midas_s_8841</t>
  </si>
  <si>
    <t>midas_g_11705</t>
  </si>
  <si>
    <t>midas_s_11705</t>
  </si>
  <si>
    <t>midas_s_11564</t>
  </si>
  <si>
    <t>midas_g_1955</t>
  </si>
  <si>
    <t>midas_s_1955</t>
  </si>
  <si>
    <t>midas_g_6724</t>
  </si>
  <si>
    <t>midas_s_6724</t>
  </si>
  <si>
    <t>midas_s_3664</t>
  </si>
  <si>
    <t>midas_s_2658</t>
  </si>
  <si>
    <t>midas_f_16056</t>
  </si>
  <si>
    <t>midas_g_16056</t>
  </si>
  <si>
    <t>midas_s_16056</t>
  </si>
  <si>
    <t>midas_s_2686</t>
  </si>
  <si>
    <t>midas_g_9648</t>
  </si>
  <si>
    <t>midas_s_9648</t>
  </si>
  <si>
    <t>midas_g_3487</t>
  </si>
  <si>
    <t>midas_s_11642</t>
  </si>
  <si>
    <t>midas_g_1424</t>
  </si>
  <si>
    <t>midas_s_8840</t>
  </si>
  <si>
    <t>midas_s_3621</t>
  </si>
  <si>
    <t>midas_s_25949</t>
  </si>
  <si>
    <t>midas_s_283</t>
  </si>
  <si>
    <t>midas_s_163</t>
  </si>
  <si>
    <t>Turicibacter_sanguinis</t>
  </si>
  <si>
    <t>midas_g_913</t>
  </si>
  <si>
    <t>midas_s_15601</t>
  </si>
  <si>
    <t>midas_s_4749</t>
  </si>
  <si>
    <t>midas_f_93</t>
  </si>
  <si>
    <t>midas_g_8867</t>
  </si>
  <si>
    <t>midas_s_8867</t>
  </si>
  <si>
    <t>midas_s_406</t>
  </si>
  <si>
    <t>midas_s_202</t>
  </si>
  <si>
    <t>midas_s_12909</t>
  </si>
  <si>
    <t>midas_g_4851</t>
  </si>
  <si>
    <t>midas_f_2377</t>
  </si>
  <si>
    <t>midas_g_4120</t>
  </si>
  <si>
    <t>midas_s_21228</t>
  </si>
  <si>
    <t>midas_s_18325</t>
  </si>
  <si>
    <t>midas_g_11532</t>
  </si>
  <si>
    <t>midas_g_562</t>
  </si>
  <si>
    <t>midas_s_7347</t>
  </si>
  <si>
    <t>midas_s_8191</t>
  </si>
  <si>
    <t>midas_s_11214</t>
  </si>
  <si>
    <t>midas_s_12170</t>
  </si>
  <si>
    <t>midas_g_12953</t>
  </si>
  <si>
    <t>midas_s_12953</t>
  </si>
  <si>
    <t>midas_s_14384</t>
  </si>
  <si>
    <t>midas_g_225</t>
  </si>
  <si>
    <t>midas_g_536</t>
  </si>
  <si>
    <t>midas_s_1785</t>
  </si>
  <si>
    <t>midas_g_1166</t>
  </si>
  <si>
    <t>midas_s_21459</t>
  </si>
  <si>
    <t>midas_g_611</t>
  </si>
  <si>
    <t>midas_s_611</t>
  </si>
  <si>
    <t>midas_g_3136</t>
  </si>
  <si>
    <t>midas_s_3136</t>
  </si>
  <si>
    <t>midas_s_15939</t>
  </si>
  <si>
    <t>midas_g_15502</t>
  </si>
  <si>
    <t>midas_s_75</t>
  </si>
  <si>
    <t>midas_s_9651</t>
  </si>
  <si>
    <t>Eubacterium_rectale</t>
  </si>
  <si>
    <t>midas_g_385</t>
  </si>
  <si>
    <t>midas_s_1233</t>
  </si>
  <si>
    <t>midas_g_6625</t>
  </si>
  <si>
    <t>midas_s_10631</t>
  </si>
  <si>
    <t>midas_s_5457</t>
  </si>
  <si>
    <t>Acidovorax</t>
  </si>
  <si>
    <t>midas_g_1063</t>
  </si>
  <si>
    <t>midas_s_1631</t>
  </si>
  <si>
    <t>midas_g_17534</t>
  </si>
  <si>
    <t>midas_s_17534</t>
  </si>
  <si>
    <t>midas_f_7794</t>
  </si>
  <si>
    <t>midas_g_7794</t>
  </si>
  <si>
    <t>midas_s_7794</t>
  </si>
  <si>
    <t>midas_g_6210</t>
  </si>
  <si>
    <t>midas_s_233</t>
  </si>
  <si>
    <t>midas_s_1225</t>
  </si>
  <si>
    <t>midas_s_1063</t>
  </si>
  <si>
    <t>midas_s_19310</t>
  </si>
  <si>
    <t>midas_s_17</t>
  </si>
  <si>
    <t>midas_s_98</t>
  </si>
  <si>
    <t>midas_s_22528</t>
  </si>
  <si>
    <t>Uruburuella_suis</t>
  </si>
  <si>
    <t>midas_s_1748</t>
  </si>
  <si>
    <t>midas_s_11136</t>
  </si>
  <si>
    <t>midas_s_1798</t>
  </si>
  <si>
    <t>midas_f_681</t>
  </si>
  <si>
    <t>midas_g_681</t>
  </si>
  <si>
    <t>midas_s_52119</t>
  </si>
  <si>
    <t>midas_s_21300</t>
  </si>
  <si>
    <t>Limnobacter</t>
  </si>
  <si>
    <t>midas_s_1244</t>
  </si>
  <si>
    <t>midas_g_11781</t>
  </si>
  <si>
    <t>midas_s_17375</t>
  </si>
  <si>
    <t>midas_g_5956</t>
  </si>
  <si>
    <t>midas_s_5956</t>
  </si>
  <si>
    <t>midas_g_627</t>
  </si>
  <si>
    <t>midas_s_627</t>
  </si>
  <si>
    <t>midas_g_20712</t>
  </si>
  <si>
    <t>midas_s_21409</t>
  </si>
  <si>
    <t>midas_s_10894</t>
  </si>
  <si>
    <t>midas_g_1716</t>
  </si>
  <si>
    <t>midas_s_1716</t>
  </si>
  <si>
    <t>midas_s_348</t>
  </si>
  <si>
    <t>midas_s_2909</t>
  </si>
  <si>
    <t>midas_s_10362</t>
  </si>
  <si>
    <t>midas_s_23420</t>
  </si>
  <si>
    <t>midas_g_3144</t>
  </si>
  <si>
    <t>midas_s_4059</t>
  </si>
  <si>
    <t>midas_g_55095</t>
  </si>
  <si>
    <t>midas_s_55095</t>
  </si>
  <si>
    <t>midas_g_957</t>
  </si>
  <si>
    <t>midas_s_5352</t>
  </si>
  <si>
    <t>midas_g_2243</t>
  </si>
  <si>
    <t>midas_s_2243</t>
  </si>
  <si>
    <t>midas_g_17264</t>
  </si>
  <si>
    <t>midas_s_17264</t>
  </si>
  <si>
    <t>midas_g_108</t>
  </si>
  <si>
    <t>midas_s_108</t>
  </si>
  <si>
    <t>midas_s_461</t>
  </si>
  <si>
    <t>midas_g_4488</t>
  </si>
  <si>
    <t>midas_s_4488</t>
  </si>
  <si>
    <t>midas_s_12935</t>
  </si>
  <si>
    <t>midas_g_3970</t>
  </si>
  <si>
    <t>midas_s_11109</t>
  </si>
  <si>
    <t>midas_s_14529</t>
  </si>
  <si>
    <t>midas_s_11440</t>
  </si>
  <si>
    <t>midas_s_4068</t>
  </si>
  <si>
    <t>midas_g_12515</t>
  </si>
  <si>
    <t>midas_s_13073</t>
  </si>
  <si>
    <t>Intestinibacter_bartlettii</t>
  </si>
  <si>
    <t>midas_s_5869</t>
  </si>
  <si>
    <t>midas_s_18223</t>
  </si>
  <si>
    <t>midas_s_14106</t>
  </si>
  <si>
    <t>midas_s_11511</t>
  </si>
  <si>
    <t>midas_s_15683</t>
  </si>
  <si>
    <t>midas_s_1112</t>
  </si>
  <si>
    <t>midas_s_3304</t>
  </si>
  <si>
    <t>midas_s_15249</t>
  </si>
  <si>
    <t>midas_g_13499</t>
  </si>
  <si>
    <t>midas_s_395</t>
  </si>
  <si>
    <t>midas_f_12444</t>
  </si>
  <si>
    <t>midas_g_12444</t>
  </si>
  <si>
    <t>midas_s_12444</t>
  </si>
  <si>
    <t>midas_s_5902</t>
  </si>
  <si>
    <t>midas_g_32194</t>
  </si>
  <si>
    <t>midas_s_32194</t>
  </si>
  <si>
    <t>midas_s_13669</t>
  </si>
  <si>
    <t>midas_s_53</t>
  </si>
  <si>
    <t>midas_g_973</t>
  </si>
  <si>
    <t>midas_s_2560</t>
  </si>
  <si>
    <t>midas_s_970</t>
  </si>
  <si>
    <t>midas_g_32221</t>
  </si>
  <si>
    <t>midas_s_32221</t>
  </si>
  <si>
    <t>midas_s_70418</t>
  </si>
  <si>
    <t>midas_g_1057</t>
  </si>
  <si>
    <t>midas_s_1883</t>
  </si>
  <si>
    <t>midas_s_10471</t>
  </si>
  <si>
    <t>midas_s_4524</t>
  </si>
  <si>
    <t>midas_s_2505</t>
  </si>
  <si>
    <t>midas_f_1427</t>
  </si>
  <si>
    <t>midas_g_1427</t>
  </si>
  <si>
    <t>midas_s_1427</t>
  </si>
  <si>
    <t>midas_s_535</t>
  </si>
  <si>
    <t>midas_g_201</t>
  </si>
  <si>
    <t>midas_g_2202</t>
  </si>
  <si>
    <t>midas_s_2202</t>
  </si>
  <si>
    <t>midas_s_11516</t>
  </si>
  <si>
    <t>midas_s_21092</t>
  </si>
  <si>
    <t>midas_s_727</t>
  </si>
  <si>
    <t>midas_s_675</t>
  </si>
  <si>
    <t>midas_s_4818</t>
  </si>
  <si>
    <t>midas_g_7606</t>
  </si>
  <si>
    <t>midas_s_11849</t>
  </si>
  <si>
    <t>Caenimonas</t>
  </si>
  <si>
    <t>midas_s_14371</t>
  </si>
  <si>
    <t>midas_s_2913</t>
  </si>
  <si>
    <t>midas_g_29509</t>
  </si>
  <si>
    <t>midas_s_29509</t>
  </si>
  <si>
    <t>midas_s_8270</t>
  </si>
  <si>
    <t>Thauera_terpenica</t>
  </si>
  <si>
    <t>midas_s_135</t>
  </si>
  <si>
    <t>midas_g_1432</t>
  </si>
  <si>
    <t>midas_s_1432</t>
  </si>
  <si>
    <t>midas_s_19809</t>
  </si>
  <si>
    <t>midas_s_4029</t>
  </si>
  <si>
    <t>midas_s_24591</t>
  </si>
  <si>
    <t>midas_g_17510</t>
  </si>
  <si>
    <t>midas_s_25485</t>
  </si>
  <si>
    <t>midas_g_3867</t>
  </si>
  <si>
    <t>midas_s_8558</t>
  </si>
  <si>
    <t>midas_s_3298</t>
  </si>
  <si>
    <t>midas_s_6471</t>
  </si>
  <si>
    <t>midas_s_1913</t>
  </si>
  <si>
    <t>midas_s_3982</t>
  </si>
  <si>
    <t>midas_s_31336</t>
  </si>
  <si>
    <t>midas_g_7694</t>
  </si>
  <si>
    <t>midas_s_4293</t>
  </si>
  <si>
    <t>midas_f_11003</t>
  </si>
  <si>
    <t>midas_g_11003</t>
  </si>
  <si>
    <t>midas_s_11003</t>
  </si>
  <si>
    <t>midas_s_26863</t>
  </si>
  <si>
    <t>midas_g_982</t>
  </si>
  <si>
    <t>midas_s_982</t>
  </si>
  <si>
    <t>midas_s_23474</t>
  </si>
  <si>
    <t>midas_s_11201</t>
  </si>
  <si>
    <t>midas_s_3347</t>
  </si>
  <si>
    <t>midas_s_13057</t>
  </si>
  <si>
    <t>midas_s_520</t>
  </si>
  <si>
    <t>midas_g_26459</t>
  </si>
  <si>
    <t>midas_s_60893</t>
  </si>
  <si>
    <t>midas_s_7176</t>
  </si>
  <si>
    <t>midas_f_15976</t>
  </si>
  <si>
    <t>midas_g_15976</t>
  </si>
  <si>
    <t>midas_s_24787</t>
  </si>
  <si>
    <t>midas_s_1386</t>
  </si>
  <si>
    <t>OM60NOR5_clade</t>
  </si>
  <si>
    <t>midas_s_10125</t>
  </si>
  <si>
    <t>midas_s_2599</t>
  </si>
  <si>
    <t>midas_g_6909</t>
  </si>
  <si>
    <t>midas_s_6909</t>
  </si>
  <si>
    <t>midas_s_9079</t>
  </si>
  <si>
    <t>Fusicatenibacter_saccharivorans</t>
  </si>
  <si>
    <t>Ruminococcus</t>
  </si>
  <si>
    <t>Ruminococcus_bromii</t>
  </si>
  <si>
    <t>midas_f_3949</t>
  </si>
  <si>
    <t>midas_g_3949</t>
  </si>
  <si>
    <t>midas_s_3949</t>
  </si>
  <si>
    <t>midas_s_18549</t>
  </si>
  <si>
    <t>ID</t>
    <phoneticPr fontId="18" type="noConversion"/>
  </si>
  <si>
    <t>Partition</t>
  </si>
  <si>
    <t>Below</t>
  </si>
  <si>
    <t>Neutral</t>
  </si>
  <si>
    <t>Above</t>
  </si>
  <si>
    <t>Medium frequency</t>
    <phoneticPr fontId="18" type="noConversion"/>
  </si>
  <si>
    <t>Medium abundance</t>
  </si>
  <si>
    <t>Low frequency</t>
    <phoneticPr fontId="18" type="noConversion"/>
  </si>
  <si>
    <t>High frequency</t>
    <phoneticPr fontId="18" type="noConversion"/>
  </si>
  <si>
    <t>Low abundance</t>
  </si>
  <si>
    <t>High abundance</t>
  </si>
  <si>
    <t>Group_frequency</t>
    <phoneticPr fontId="18" type="noConversion"/>
  </si>
  <si>
    <t>Group_abundance</t>
    <phoneticPr fontId="18" type="noConversion"/>
  </si>
  <si>
    <t>Group_core</t>
    <phoneticPr fontId="18" type="noConversion"/>
  </si>
  <si>
    <t>Non-core</t>
    <phoneticPr fontId="18" type="noConversion"/>
  </si>
  <si>
    <t>SD_RA</t>
    <phoneticPr fontId="18" type="noConversion"/>
  </si>
  <si>
    <t>SEM_RA</t>
    <phoneticPr fontId="18" type="noConversion"/>
  </si>
  <si>
    <r>
      <t>Annotation: Test_R</t>
    </r>
    <r>
      <rPr>
        <vertAlign val="superscript"/>
        <sz val="9"/>
        <color theme="1"/>
        <rFont val="等线"/>
        <family val="3"/>
        <charset val="134"/>
        <scheme val="minor"/>
      </rPr>
      <t>2</t>
    </r>
    <r>
      <rPr>
        <vertAlign val="subscript"/>
        <sz val="9"/>
        <color theme="1"/>
        <rFont val="等线"/>
        <family val="3"/>
        <charset val="134"/>
        <scheme val="minor"/>
      </rPr>
      <t>1:1</t>
    </r>
    <r>
      <rPr>
        <sz val="9"/>
        <color theme="1"/>
        <rFont val="等线"/>
        <family val="2"/>
        <charset val="134"/>
        <scheme val="minor"/>
      </rPr>
      <t xml:space="preserve"> is the mean R</t>
    </r>
    <r>
      <rPr>
        <vertAlign val="superscript"/>
        <sz val="9"/>
        <color theme="1"/>
        <rFont val="等线"/>
        <family val="3"/>
        <charset val="134"/>
        <scheme val="minor"/>
      </rPr>
      <t>2</t>
    </r>
    <r>
      <rPr>
        <vertAlign val="subscript"/>
        <sz val="9"/>
        <color theme="1"/>
        <rFont val="等线"/>
        <family val="3"/>
        <charset val="134"/>
        <scheme val="minor"/>
      </rPr>
      <t>1:1</t>
    </r>
    <r>
      <rPr>
        <sz val="9"/>
        <color theme="1"/>
        <rFont val="等线"/>
        <family val="2"/>
        <charset val="134"/>
        <scheme val="minor"/>
      </rPr>
      <t xml:space="preserve"> in different test sample; MRA is the mean value of relative abundance; SD_RA is the standard deviation of relative abundance; SEM_RA is the standard error of mean of relative abundance; CV_RA is the variation coefficient of relative abundance.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24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vertAlign val="subscript"/>
      <sz val="11"/>
      <color theme="1"/>
      <name val="等线"/>
      <family val="3"/>
      <charset val="134"/>
      <scheme val="minor"/>
    </font>
    <font>
      <sz val="9"/>
      <color theme="1"/>
      <name val="等线"/>
      <family val="2"/>
      <charset val="134"/>
      <scheme val="minor"/>
    </font>
    <font>
      <vertAlign val="superscript"/>
      <sz val="9"/>
      <color theme="1"/>
      <name val="等线"/>
      <family val="3"/>
      <charset val="134"/>
      <scheme val="minor"/>
    </font>
    <font>
      <vertAlign val="subscript"/>
      <sz val="9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21" fillId="0" borderId="0" xfId="0" applyNumberFormat="1" applyFont="1" applyAlignment="1">
      <alignment horizontal="left" vertical="center"/>
    </xf>
    <xf numFmtId="176" fontId="0" fillId="0" borderId="0" xfId="0" applyNumberForma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495"/>
  <sheetViews>
    <sheetView tabSelected="1" workbookViewId="0">
      <selection activeCell="B16" sqref="B16"/>
    </sheetView>
  </sheetViews>
  <sheetFormatPr defaultRowHeight="14" x14ac:dyDescent="0.3"/>
  <cols>
    <col min="3" max="3" width="8.75" bestFit="1" customWidth="1"/>
    <col min="11" max="11" width="9.08203125" bestFit="1" customWidth="1"/>
    <col min="12" max="17" width="8.75" bestFit="1" customWidth="1"/>
  </cols>
  <sheetData>
    <row r="1" spans="1:21" ht="16.5" x14ac:dyDescent="0.3">
      <c r="A1" s="1" t="s">
        <v>5213</v>
      </c>
      <c r="B1" s="1" t="s">
        <v>0</v>
      </c>
      <c r="C1" s="1" t="s">
        <v>1</v>
      </c>
      <c r="D1" s="1" t="s">
        <v>3644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3641</v>
      </c>
      <c r="L1" s="1" t="s">
        <v>3640</v>
      </c>
      <c r="M1" s="1" t="s">
        <v>3639</v>
      </c>
      <c r="N1" s="1" t="s">
        <v>8</v>
      </c>
      <c r="O1" s="1" t="s">
        <v>5228</v>
      </c>
      <c r="P1" s="1" t="s">
        <v>5229</v>
      </c>
      <c r="Q1" s="1" t="s">
        <v>9</v>
      </c>
      <c r="R1" s="1" t="s">
        <v>5225</v>
      </c>
      <c r="S1" s="1" t="s">
        <v>5224</v>
      </c>
      <c r="T1" s="1" t="s">
        <v>5214</v>
      </c>
      <c r="U1" s="1" t="s">
        <v>5226</v>
      </c>
    </row>
    <row r="2" spans="1:21" x14ac:dyDescent="0.3">
      <c r="A2" s="1" t="s">
        <v>10</v>
      </c>
      <c r="B2" s="1" t="s">
        <v>11</v>
      </c>
      <c r="C2" s="1">
        <v>0.99841195500000002</v>
      </c>
      <c r="D2" s="1" t="s">
        <v>12</v>
      </c>
      <c r="E2" s="1" t="s">
        <v>13</v>
      </c>
      <c r="F2" s="1" t="s">
        <v>14</v>
      </c>
      <c r="G2" s="1" t="s">
        <v>15</v>
      </c>
      <c r="H2" s="1" t="s">
        <v>16</v>
      </c>
      <c r="I2" s="1" t="s">
        <v>17</v>
      </c>
      <c r="J2" s="1" t="s">
        <v>3645</v>
      </c>
      <c r="K2" s="1">
        <v>221.36643280000001</v>
      </c>
      <c r="L2" s="1">
        <v>0.59845559800000003</v>
      </c>
      <c r="M2" s="1">
        <v>0.61244316154691403</v>
      </c>
      <c r="N2" s="1">
        <v>1.0742659E-2</v>
      </c>
      <c r="O2" s="1">
        <v>1.7030594E-2</v>
      </c>
      <c r="P2" s="1">
        <f t="shared" ref="P2:P65" si="0">O2/SQRT(777)</f>
        <v>6.1096915647034921E-4</v>
      </c>
      <c r="Q2" s="1">
        <v>1.585323936</v>
      </c>
      <c r="R2" s="1" t="s">
        <v>5219</v>
      </c>
      <c r="S2" s="1" t="s">
        <v>5221</v>
      </c>
      <c r="T2" s="1" t="s">
        <v>5215</v>
      </c>
      <c r="U2" s="1" t="s">
        <v>3642</v>
      </c>
    </row>
    <row r="3" spans="1:21" x14ac:dyDescent="0.3">
      <c r="A3" s="1" t="s">
        <v>18</v>
      </c>
      <c r="B3" s="1" t="s">
        <v>19</v>
      </c>
      <c r="C3" s="1">
        <v>0.99995286000000005</v>
      </c>
      <c r="D3" s="1" t="s">
        <v>12</v>
      </c>
      <c r="E3" s="1" t="s">
        <v>13</v>
      </c>
      <c r="F3" s="1" t="s">
        <v>14</v>
      </c>
      <c r="G3" s="1" t="s">
        <v>20</v>
      </c>
      <c r="H3" s="1" t="s">
        <v>21</v>
      </c>
      <c r="I3" s="1" t="s">
        <v>22</v>
      </c>
      <c r="J3" s="1" t="s">
        <v>3645</v>
      </c>
      <c r="K3" s="1">
        <v>103.83643859999999</v>
      </c>
      <c r="L3" s="1">
        <v>0.55598455599999996</v>
      </c>
      <c r="M3" s="1">
        <v>0.41781898540752699</v>
      </c>
      <c r="N3" s="1">
        <v>9.2889630000000008E-3</v>
      </c>
      <c r="O3" s="1">
        <v>2.3666403999999999E-2</v>
      </c>
      <c r="P3" s="1">
        <f t="shared" si="0"/>
        <v>8.4902751416459689E-4</v>
      </c>
      <c r="Q3" s="1">
        <v>2.5477983759999998</v>
      </c>
      <c r="R3" s="1" t="s">
        <v>5219</v>
      </c>
      <c r="S3" s="1" t="s">
        <v>5221</v>
      </c>
      <c r="T3" s="1" t="s">
        <v>5215</v>
      </c>
      <c r="U3" s="1" t="s">
        <v>3642</v>
      </c>
    </row>
    <row r="4" spans="1:21" x14ac:dyDescent="0.3">
      <c r="A4" s="1" t="s">
        <v>23</v>
      </c>
      <c r="B4" s="1" t="s">
        <v>24</v>
      </c>
      <c r="C4" s="1">
        <v>0.79472016700000003</v>
      </c>
      <c r="D4" s="1" t="s">
        <v>12</v>
      </c>
      <c r="E4" s="1" t="s">
        <v>25</v>
      </c>
      <c r="F4" s="1" t="s">
        <v>26</v>
      </c>
      <c r="G4" s="1" t="s">
        <v>27</v>
      </c>
      <c r="H4" s="1" t="s">
        <v>28</v>
      </c>
      <c r="I4" s="1" t="s">
        <v>4617</v>
      </c>
      <c r="J4" s="1" t="s">
        <v>4618</v>
      </c>
      <c r="K4" s="1">
        <v>73.5599706</v>
      </c>
      <c r="L4" s="1">
        <v>0.55984555999999996</v>
      </c>
      <c r="M4" s="1">
        <v>0.49954614255465501</v>
      </c>
      <c r="N4" s="1">
        <v>8.6423300000000002E-3</v>
      </c>
      <c r="O4" s="1">
        <v>2.6742577E-2</v>
      </c>
      <c r="P4" s="1">
        <f t="shared" si="0"/>
        <v>9.5938460581782188E-4</v>
      </c>
      <c r="Q4" s="1">
        <v>3.094371287</v>
      </c>
      <c r="R4" s="1" t="s">
        <v>5219</v>
      </c>
      <c r="S4" s="1" t="s">
        <v>5221</v>
      </c>
      <c r="T4" s="1" t="s">
        <v>5215</v>
      </c>
      <c r="U4" s="1" t="s">
        <v>3642</v>
      </c>
    </row>
    <row r="5" spans="1:21" x14ac:dyDescent="0.3">
      <c r="A5" s="1" t="s">
        <v>29</v>
      </c>
      <c r="B5" s="1" t="s">
        <v>30</v>
      </c>
      <c r="C5" s="1">
        <v>0.77749491100000001</v>
      </c>
      <c r="D5" s="1" t="s">
        <v>12</v>
      </c>
      <c r="E5" s="1" t="s">
        <v>25</v>
      </c>
      <c r="F5" s="1" t="s">
        <v>26</v>
      </c>
      <c r="G5" s="1" t="s">
        <v>27</v>
      </c>
      <c r="H5" s="1" t="s">
        <v>28</v>
      </c>
      <c r="I5" s="1" t="s">
        <v>31</v>
      </c>
      <c r="J5" s="1" t="s">
        <v>4816</v>
      </c>
      <c r="K5" s="1">
        <v>32.147171</v>
      </c>
      <c r="L5" s="1">
        <v>0.232947233</v>
      </c>
      <c r="M5" s="1">
        <v>0.54527729850786599</v>
      </c>
      <c r="N5" s="1">
        <v>6.3242039999999999E-3</v>
      </c>
      <c r="O5" s="1">
        <v>3.0461367E-2</v>
      </c>
      <c r="P5" s="1">
        <f t="shared" si="0"/>
        <v>1.0927954539297767E-3</v>
      </c>
      <c r="Q5" s="1">
        <v>4.816632609</v>
      </c>
      <c r="R5" s="1" t="s">
        <v>5219</v>
      </c>
      <c r="S5" s="1" t="s">
        <v>5218</v>
      </c>
      <c r="T5" s="1" t="s">
        <v>5215</v>
      </c>
      <c r="U5" s="1" t="s">
        <v>3642</v>
      </c>
    </row>
    <row r="6" spans="1:21" x14ac:dyDescent="0.3">
      <c r="A6" s="1" t="s">
        <v>32</v>
      </c>
      <c r="B6" s="1" t="s">
        <v>33</v>
      </c>
      <c r="C6" s="1">
        <v>0.91216291500000002</v>
      </c>
      <c r="D6" s="1" t="s">
        <v>12</v>
      </c>
      <c r="E6" s="1" t="s">
        <v>13</v>
      </c>
      <c r="F6" s="1" t="s">
        <v>14</v>
      </c>
      <c r="G6" s="1" t="s">
        <v>20</v>
      </c>
      <c r="H6" s="1" t="s">
        <v>21</v>
      </c>
      <c r="I6" s="1" t="s">
        <v>3645</v>
      </c>
      <c r="J6" s="1" t="s">
        <v>3645</v>
      </c>
      <c r="K6" s="1">
        <v>53.434245179999998</v>
      </c>
      <c r="L6" s="1">
        <v>0.37065637099999998</v>
      </c>
      <c r="M6" s="1">
        <v>0.528222336743156</v>
      </c>
      <c r="N6" s="1">
        <v>7.4065529999999997E-3</v>
      </c>
      <c r="O6" s="1">
        <v>2.7272500000000002E-2</v>
      </c>
      <c r="P6" s="1">
        <f t="shared" si="0"/>
        <v>9.7839548754656471E-4</v>
      </c>
      <c r="Q6" s="1">
        <v>3.6822122080000002</v>
      </c>
      <c r="R6" s="1" t="s">
        <v>5219</v>
      </c>
      <c r="S6" s="1" t="s">
        <v>5218</v>
      </c>
      <c r="T6" s="1" t="s">
        <v>5215</v>
      </c>
      <c r="U6" s="1" t="s">
        <v>3642</v>
      </c>
    </row>
    <row r="7" spans="1:21" x14ac:dyDescent="0.3">
      <c r="A7" s="1" t="s">
        <v>34</v>
      </c>
      <c r="B7" s="1" t="s">
        <v>35</v>
      </c>
      <c r="C7" s="1">
        <v>0.74038325000000005</v>
      </c>
      <c r="D7" s="1" t="s">
        <v>12</v>
      </c>
      <c r="E7" s="1" t="s">
        <v>36</v>
      </c>
      <c r="F7" s="1" t="s">
        <v>37</v>
      </c>
      <c r="G7" s="1" t="s">
        <v>38</v>
      </c>
      <c r="H7" s="1" t="s">
        <v>39</v>
      </c>
      <c r="I7" s="1" t="s">
        <v>40</v>
      </c>
      <c r="J7" s="1" t="s">
        <v>41</v>
      </c>
      <c r="K7" s="1">
        <v>336.4171834</v>
      </c>
      <c r="L7" s="1">
        <v>0.79407979399999995</v>
      </c>
      <c r="M7" s="1">
        <v>0.31412943298103202</v>
      </c>
      <c r="N7" s="1">
        <v>5.752442E-3</v>
      </c>
      <c r="O7" s="1">
        <v>6.5872880000000002E-3</v>
      </c>
      <c r="P7" s="1">
        <f t="shared" si="0"/>
        <v>2.3631764064055864E-4</v>
      </c>
      <c r="Q7" s="1">
        <v>1.1451290000000001</v>
      </c>
      <c r="R7" s="1" t="s">
        <v>5222</v>
      </c>
      <c r="S7" s="1" t="s">
        <v>5221</v>
      </c>
      <c r="T7" s="1" t="s">
        <v>5215</v>
      </c>
      <c r="U7" s="1" t="s">
        <v>3642</v>
      </c>
    </row>
    <row r="8" spans="1:21" x14ac:dyDescent="0.3">
      <c r="A8" s="1" t="s">
        <v>42</v>
      </c>
      <c r="B8" s="1" t="s">
        <v>43</v>
      </c>
      <c r="C8" s="1">
        <v>0.99347709900000003</v>
      </c>
      <c r="D8" s="1" t="s">
        <v>12</v>
      </c>
      <c r="E8" s="1" t="s">
        <v>13</v>
      </c>
      <c r="F8" s="1" t="s">
        <v>14</v>
      </c>
      <c r="G8" s="1" t="s">
        <v>20</v>
      </c>
      <c r="H8" s="1" t="s">
        <v>21</v>
      </c>
      <c r="I8" s="1" t="s">
        <v>44</v>
      </c>
      <c r="J8" s="1" t="s">
        <v>3645</v>
      </c>
      <c r="K8" s="1">
        <v>112.6041441</v>
      </c>
      <c r="L8" s="1">
        <v>0.62934362899999996</v>
      </c>
      <c r="M8" s="1">
        <v>0.293062154081976</v>
      </c>
      <c r="N8" s="1">
        <v>4.780589E-3</v>
      </c>
      <c r="O8" s="1">
        <v>1.1619763999999999E-2</v>
      </c>
      <c r="P8" s="1">
        <f t="shared" si="0"/>
        <v>4.1685671148431646E-4</v>
      </c>
      <c r="Q8" s="1">
        <v>2.4306136270000001</v>
      </c>
      <c r="R8" s="1" t="s">
        <v>5219</v>
      </c>
      <c r="S8" s="1" t="s">
        <v>5221</v>
      </c>
      <c r="T8" s="1" t="s">
        <v>5215</v>
      </c>
      <c r="U8" s="1" t="s">
        <v>3642</v>
      </c>
    </row>
    <row r="9" spans="1:21" x14ac:dyDescent="0.3">
      <c r="A9" s="1" t="s">
        <v>45</v>
      </c>
      <c r="B9" s="1" t="s">
        <v>46</v>
      </c>
      <c r="C9" s="1">
        <v>0.99999839800000001</v>
      </c>
      <c r="D9" s="1" t="s">
        <v>12</v>
      </c>
      <c r="E9" s="1" t="s">
        <v>13</v>
      </c>
      <c r="F9" s="1" t="s">
        <v>14</v>
      </c>
      <c r="G9" s="1" t="s">
        <v>20</v>
      </c>
      <c r="H9" s="1" t="s">
        <v>47</v>
      </c>
      <c r="I9" s="1" t="s">
        <v>3645</v>
      </c>
      <c r="J9" s="1" t="s">
        <v>3645</v>
      </c>
      <c r="K9" s="1">
        <v>142.8931724</v>
      </c>
      <c r="L9" s="1">
        <v>0.74774774799999999</v>
      </c>
      <c r="M9" s="1">
        <v>0.53163847208616699</v>
      </c>
      <c r="N9" s="1">
        <v>5.2484890000000003E-3</v>
      </c>
      <c r="O9" s="1">
        <v>1.1063419999999999E-2</v>
      </c>
      <c r="P9" s="1">
        <f t="shared" si="0"/>
        <v>3.9689798166036905E-4</v>
      </c>
      <c r="Q9" s="1">
        <v>2.1079248480000001</v>
      </c>
      <c r="R9" s="1" t="s">
        <v>5222</v>
      </c>
      <c r="S9" s="1" t="s">
        <v>5221</v>
      </c>
      <c r="T9" s="1" t="s">
        <v>5215</v>
      </c>
      <c r="U9" s="1" t="s">
        <v>3642</v>
      </c>
    </row>
    <row r="10" spans="1:21" x14ac:dyDescent="0.3">
      <c r="A10" s="1" t="s">
        <v>48</v>
      </c>
      <c r="B10" s="1" t="s">
        <v>49</v>
      </c>
      <c r="C10" s="1">
        <v>0.90146325100000002</v>
      </c>
      <c r="D10" s="1" t="s">
        <v>12</v>
      </c>
      <c r="E10" s="1" t="s">
        <v>36</v>
      </c>
      <c r="F10" s="1" t="s">
        <v>37</v>
      </c>
      <c r="G10" s="1" t="s">
        <v>38</v>
      </c>
      <c r="H10" s="1" t="s">
        <v>39</v>
      </c>
      <c r="I10" s="1" t="s">
        <v>40</v>
      </c>
      <c r="J10" s="1" t="s">
        <v>3645</v>
      </c>
      <c r="K10" s="1">
        <v>138.12885109999999</v>
      </c>
      <c r="L10" s="1">
        <v>0.47232947199999997</v>
      </c>
      <c r="M10" s="1">
        <v>0.35431410161628402</v>
      </c>
      <c r="N10" s="1">
        <v>4.4362050000000004E-3</v>
      </c>
      <c r="O10" s="1">
        <v>9.5467539999999993E-3</v>
      </c>
      <c r="P10" s="1">
        <f t="shared" si="0"/>
        <v>3.4248789199072753E-4</v>
      </c>
      <c r="Q10" s="1">
        <v>2.1520093729999998</v>
      </c>
      <c r="R10" s="1" t="s">
        <v>5222</v>
      </c>
      <c r="S10" s="1" t="s">
        <v>5218</v>
      </c>
      <c r="T10" s="1" t="s">
        <v>5215</v>
      </c>
      <c r="U10" s="1" t="s">
        <v>3642</v>
      </c>
    </row>
    <row r="11" spans="1:21" x14ac:dyDescent="0.3">
      <c r="A11" s="1" t="s">
        <v>50</v>
      </c>
      <c r="B11" s="1" t="s">
        <v>51</v>
      </c>
      <c r="C11" s="1">
        <v>0.99878304200000001</v>
      </c>
      <c r="D11" s="1" t="s">
        <v>12</v>
      </c>
      <c r="E11" s="1" t="s">
        <v>13</v>
      </c>
      <c r="F11" s="1" t="s">
        <v>14</v>
      </c>
      <c r="G11" s="1" t="s">
        <v>52</v>
      </c>
      <c r="H11" s="1" t="s">
        <v>53</v>
      </c>
      <c r="I11" s="1" t="s">
        <v>3646</v>
      </c>
      <c r="J11" s="1" t="s">
        <v>3645</v>
      </c>
      <c r="K11" s="1">
        <v>151.08543510000001</v>
      </c>
      <c r="L11" s="1">
        <v>0.58558558599999999</v>
      </c>
      <c r="M11" s="1">
        <v>0.25229696719525901</v>
      </c>
      <c r="N11" s="1">
        <v>4.8484579999999999E-3</v>
      </c>
      <c r="O11" s="1">
        <v>9.8748280000000004E-3</v>
      </c>
      <c r="P11" s="1">
        <f t="shared" si="0"/>
        <v>3.5425748118062038E-4</v>
      </c>
      <c r="Q11" s="1">
        <v>2.0366944729999998</v>
      </c>
      <c r="R11" s="1" t="s">
        <v>5219</v>
      </c>
      <c r="S11" s="1" t="s">
        <v>5221</v>
      </c>
      <c r="T11" s="1" t="s">
        <v>5215</v>
      </c>
      <c r="U11" s="1" t="s">
        <v>3642</v>
      </c>
    </row>
    <row r="12" spans="1:21" x14ac:dyDescent="0.3">
      <c r="A12" s="1" t="s">
        <v>54</v>
      </c>
      <c r="B12" s="1" t="s">
        <v>55</v>
      </c>
      <c r="C12" s="1">
        <v>0.99272645500000001</v>
      </c>
      <c r="D12" s="1" t="s">
        <v>12</v>
      </c>
      <c r="E12" s="1" t="s">
        <v>25</v>
      </c>
      <c r="F12" s="1" t="s">
        <v>26</v>
      </c>
      <c r="G12" s="1" t="s">
        <v>27</v>
      </c>
      <c r="H12" s="1" t="s">
        <v>3737</v>
      </c>
      <c r="I12" s="1" t="s">
        <v>3738</v>
      </c>
      <c r="J12" s="1" t="s">
        <v>3645</v>
      </c>
      <c r="K12" s="1">
        <v>75.180653449999994</v>
      </c>
      <c r="L12" s="1">
        <v>0.61776061800000004</v>
      </c>
      <c r="M12" s="1">
        <v>0.47268307616000999</v>
      </c>
      <c r="N12" s="1">
        <v>5.6963659999999996E-3</v>
      </c>
      <c r="O12" s="1">
        <v>1.7415547999999999E-2</v>
      </c>
      <c r="P12" s="1">
        <f t="shared" si="0"/>
        <v>6.2477930429372444E-4</v>
      </c>
      <c r="Q12" s="1">
        <v>3.0573086549999999</v>
      </c>
      <c r="R12" s="1" t="s">
        <v>5219</v>
      </c>
      <c r="S12" s="1" t="s">
        <v>5221</v>
      </c>
      <c r="T12" s="1" t="s">
        <v>5215</v>
      </c>
      <c r="U12" s="1" t="s">
        <v>3642</v>
      </c>
    </row>
    <row r="13" spans="1:21" x14ac:dyDescent="0.3">
      <c r="A13" s="1" t="s">
        <v>56</v>
      </c>
      <c r="B13" s="1" t="s">
        <v>57</v>
      </c>
      <c r="C13" s="1">
        <v>0.94035928899999999</v>
      </c>
      <c r="D13" s="1" t="s">
        <v>12</v>
      </c>
      <c r="E13" s="1" t="s">
        <v>25</v>
      </c>
      <c r="F13" s="1" t="s">
        <v>26</v>
      </c>
      <c r="G13" s="1" t="s">
        <v>27</v>
      </c>
      <c r="H13" s="1" t="s">
        <v>28</v>
      </c>
      <c r="I13" s="1" t="s">
        <v>3818</v>
      </c>
      <c r="J13" s="1" t="s">
        <v>3819</v>
      </c>
      <c r="K13" s="1">
        <v>87.957850899999997</v>
      </c>
      <c r="L13" s="1">
        <v>0.513513514</v>
      </c>
      <c r="M13" s="1">
        <v>9.1954960016683296E-2</v>
      </c>
      <c r="N13" s="1">
        <v>4.679061E-3</v>
      </c>
      <c r="O13" s="1">
        <v>1.3104605E-2</v>
      </c>
      <c r="P13" s="1">
        <f t="shared" si="0"/>
        <v>4.7012508563865248E-4</v>
      </c>
      <c r="Q13" s="1">
        <v>2.800691364</v>
      </c>
      <c r="R13" s="1" t="s">
        <v>5219</v>
      </c>
      <c r="S13" s="1" t="s">
        <v>5221</v>
      </c>
      <c r="T13" s="1" t="s">
        <v>5215</v>
      </c>
      <c r="U13" s="1" t="s">
        <v>3642</v>
      </c>
    </row>
    <row r="14" spans="1:21" x14ac:dyDescent="0.3">
      <c r="A14" s="1" t="s">
        <v>58</v>
      </c>
      <c r="B14" s="1" t="s">
        <v>59</v>
      </c>
      <c r="C14" s="1">
        <v>0.952859648</v>
      </c>
      <c r="D14" s="1" t="s">
        <v>12</v>
      </c>
      <c r="E14" s="1" t="s">
        <v>3697</v>
      </c>
      <c r="F14" s="1" t="s">
        <v>60</v>
      </c>
      <c r="G14" s="1" t="s">
        <v>61</v>
      </c>
      <c r="H14" s="1" t="s">
        <v>62</v>
      </c>
      <c r="I14" s="1" t="s">
        <v>63</v>
      </c>
      <c r="J14" s="1" t="s">
        <v>3880</v>
      </c>
      <c r="K14" s="1">
        <v>158.70025759999999</v>
      </c>
      <c r="L14" s="1">
        <v>0.85714285700000004</v>
      </c>
      <c r="M14" s="1">
        <v>6.9448735655895905E-2</v>
      </c>
      <c r="N14" s="1">
        <v>3.8473679999999999E-3</v>
      </c>
      <c r="O14" s="1">
        <v>7.5989600000000001E-3</v>
      </c>
      <c r="P14" s="1">
        <f t="shared" si="0"/>
        <v>2.7261117147481321E-4</v>
      </c>
      <c r="Q14" s="1">
        <v>1.9751061839999999</v>
      </c>
      <c r="R14" s="1" t="s">
        <v>5222</v>
      </c>
      <c r="S14" s="1" t="s">
        <v>5221</v>
      </c>
      <c r="T14" s="1" t="s">
        <v>5216</v>
      </c>
      <c r="U14" s="1" t="s">
        <v>3642</v>
      </c>
    </row>
    <row r="15" spans="1:21" x14ac:dyDescent="0.3">
      <c r="A15" s="1" t="s">
        <v>64</v>
      </c>
      <c r="B15" s="1" t="s">
        <v>65</v>
      </c>
      <c r="C15" s="1">
        <v>0.84900738899999995</v>
      </c>
      <c r="D15" s="1" t="s">
        <v>12</v>
      </c>
      <c r="E15" s="1" t="s">
        <v>66</v>
      </c>
      <c r="F15" s="1" t="s">
        <v>67</v>
      </c>
      <c r="G15" s="1" t="s">
        <v>68</v>
      </c>
      <c r="H15" s="1" t="s">
        <v>69</v>
      </c>
      <c r="I15" s="1" t="s">
        <v>70</v>
      </c>
      <c r="J15" s="1" t="s">
        <v>3645</v>
      </c>
      <c r="K15" s="1">
        <v>124.23213149999999</v>
      </c>
      <c r="L15" s="1">
        <v>0.53281853300000004</v>
      </c>
      <c r="M15" s="1">
        <v>0.42427925396035798</v>
      </c>
      <c r="N15" s="1">
        <v>4.5050569999999998E-3</v>
      </c>
      <c r="O15" s="1">
        <v>1.033338E-2</v>
      </c>
      <c r="P15" s="1">
        <f t="shared" si="0"/>
        <v>3.7070794254666497E-4</v>
      </c>
      <c r="Q15" s="1">
        <v>2.2937288570000001</v>
      </c>
      <c r="R15" s="1" t="s">
        <v>5219</v>
      </c>
      <c r="S15" s="1" t="s">
        <v>5221</v>
      </c>
      <c r="T15" s="1" t="s">
        <v>5215</v>
      </c>
      <c r="U15" s="1" t="s">
        <v>3642</v>
      </c>
    </row>
    <row r="16" spans="1:21" x14ac:dyDescent="0.3">
      <c r="A16" s="1" t="s">
        <v>71</v>
      </c>
      <c r="B16" s="1" t="s">
        <v>72</v>
      </c>
      <c r="C16" s="1">
        <v>0.97396146800000005</v>
      </c>
      <c r="D16" s="1" t="s">
        <v>12</v>
      </c>
      <c r="E16" s="1" t="s">
        <v>13</v>
      </c>
      <c r="F16" s="1" t="s">
        <v>14</v>
      </c>
      <c r="G16" s="1" t="s">
        <v>20</v>
      </c>
      <c r="H16" s="1" t="s">
        <v>73</v>
      </c>
      <c r="I16" s="1" t="s">
        <v>74</v>
      </c>
      <c r="J16" s="1" t="s">
        <v>3645</v>
      </c>
      <c r="K16" s="1">
        <v>176.1775725</v>
      </c>
      <c r="L16" s="1">
        <v>0.58043758000000001</v>
      </c>
      <c r="M16" s="1">
        <v>0.30457297033013497</v>
      </c>
      <c r="N16" s="1">
        <v>3.8071379999999998E-3</v>
      </c>
      <c r="O16" s="1">
        <v>7.0351939999999998E-3</v>
      </c>
      <c r="P16" s="1">
        <f t="shared" si="0"/>
        <v>2.5238617888402847E-4</v>
      </c>
      <c r="Q16" s="1">
        <v>1.84789559</v>
      </c>
      <c r="R16" s="1" t="s">
        <v>5222</v>
      </c>
      <c r="S16" s="1" t="s">
        <v>5221</v>
      </c>
      <c r="T16" s="1" t="s">
        <v>5215</v>
      </c>
      <c r="U16" s="1" t="s">
        <v>3642</v>
      </c>
    </row>
    <row r="17" spans="1:21" x14ac:dyDescent="0.3">
      <c r="A17" s="1" t="s">
        <v>75</v>
      </c>
      <c r="B17" s="1" t="s">
        <v>76</v>
      </c>
      <c r="C17" s="1">
        <v>0.7752135</v>
      </c>
      <c r="D17" s="1" t="s">
        <v>12</v>
      </c>
      <c r="E17" s="1" t="s">
        <v>25</v>
      </c>
      <c r="F17" s="1" t="s">
        <v>26</v>
      </c>
      <c r="G17" s="1" t="s">
        <v>77</v>
      </c>
      <c r="H17" s="1" t="s">
        <v>78</v>
      </c>
      <c r="I17" s="1" t="s">
        <v>4063</v>
      </c>
      <c r="J17" s="1" t="s">
        <v>4064</v>
      </c>
      <c r="K17" s="1">
        <v>76.395018879999995</v>
      </c>
      <c r="L17" s="1">
        <v>0.54826254799999996</v>
      </c>
      <c r="M17" s="1">
        <v>0.44705880540793902</v>
      </c>
      <c r="N17" s="1">
        <v>4.485218E-3</v>
      </c>
      <c r="O17" s="1">
        <v>1.3591499E-2</v>
      </c>
      <c r="P17" s="1">
        <f t="shared" si="0"/>
        <v>4.8759231059102199E-4</v>
      </c>
      <c r="Q17" s="1">
        <v>3.0302872980000002</v>
      </c>
      <c r="R17" s="1" t="s">
        <v>5219</v>
      </c>
      <c r="S17" s="1" t="s">
        <v>5221</v>
      </c>
      <c r="T17" s="1" t="s">
        <v>5215</v>
      </c>
      <c r="U17" s="1" t="s">
        <v>3642</v>
      </c>
    </row>
    <row r="18" spans="1:21" x14ac:dyDescent="0.3">
      <c r="A18" s="1" t="s">
        <v>79</v>
      </c>
      <c r="B18" s="1" t="s">
        <v>80</v>
      </c>
      <c r="C18" s="1">
        <v>0.83636988899999998</v>
      </c>
      <c r="D18" s="1" t="s">
        <v>12</v>
      </c>
      <c r="E18" s="1" t="s">
        <v>25</v>
      </c>
      <c r="F18" s="1" t="s">
        <v>26</v>
      </c>
      <c r="G18" s="1" t="s">
        <v>81</v>
      </c>
      <c r="H18" s="1" t="s">
        <v>82</v>
      </c>
      <c r="I18" s="1" t="s">
        <v>4120</v>
      </c>
      <c r="J18" s="1" t="s">
        <v>4121</v>
      </c>
      <c r="K18" s="1">
        <v>142.76884509999999</v>
      </c>
      <c r="L18" s="1">
        <v>0.65250965299999997</v>
      </c>
      <c r="M18" s="1">
        <v>0.57908824746674303</v>
      </c>
      <c r="N18" s="1">
        <v>4.7821850000000004E-3</v>
      </c>
      <c r="O18" s="1">
        <v>1.0085864999999999E-2</v>
      </c>
      <c r="P18" s="1">
        <f t="shared" si="0"/>
        <v>3.6182839138340205E-4</v>
      </c>
      <c r="Q18" s="1">
        <v>2.1090494839999998</v>
      </c>
      <c r="R18" s="1" t="s">
        <v>5222</v>
      </c>
      <c r="S18" s="1" t="s">
        <v>5221</v>
      </c>
      <c r="T18" s="1" t="s">
        <v>5215</v>
      </c>
      <c r="U18" s="1" t="s">
        <v>3642</v>
      </c>
    </row>
    <row r="19" spans="1:21" x14ac:dyDescent="0.3">
      <c r="A19" s="1" t="s">
        <v>83</v>
      </c>
      <c r="B19" s="1" t="s">
        <v>84</v>
      </c>
      <c r="C19" s="1">
        <v>0.99829477799999999</v>
      </c>
      <c r="D19" s="1" t="s">
        <v>12</v>
      </c>
      <c r="E19" s="1" t="s">
        <v>25</v>
      </c>
      <c r="F19" s="1" t="s">
        <v>26</v>
      </c>
      <c r="G19" s="1" t="s">
        <v>85</v>
      </c>
      <c r="H19" s="1" t="s">
        <v>86</v>
      </c>
      <c r="I19" s="1" t="s">
        <v>87</v>
      </c>
      <c r="J19" s="1" t="s">
        <v>3645</v>
      </c>
      <c r="K19" s="1">
        <v>244.59950789999999</v>
      </c>
      <c r="L19" s="1">
        <v>0.97297297299999996</v>
      </c>
      <c r="M19" s="1">
        <v>0.28896333084571102</v>
      </c>
      <c r="N19" s="1">
        <v>3.5845510000000001E-3</v>
      </c>
      <c r="O19" s="1">
        <v>5.29183E-3</v>
      </c>
      <c r="P19" s="1">
        <f t="shared" si="0"/>
        <v>1.8984334376619444E-4</v>
      </c>
      <c r="Q19" s="1">
        <v>1.4762880890000001</v>
      </c>
      <c r="R19" s="1" t="s">
        <v>5222</v>
      </c>
      <c r="S19" s="1" t="s">
        <v>5221</v>
      </c>
      <c r="T19" s="1" t="s">
        <v>5217</v>
      </c>
      <c r="U19" s="1" t="s">
        <v>3642</v>
      </c>
    </row>
    <row r="20" spans="1:21" x14ac:dyDescent="0.3">
      <c r="A20" s="1" t="s">
        <v>88</v>
      </c>
      <c r="B20" s="1" t="s">
        <v>89</v>
      </c>
      <c r="C20" s="1">
        <v>0.81518257100000002</v>
      </c>
      <c r="D20" s="1" t="s">
        <v>12</v>
      </c>
      <c r="E20" s="1" t="s">
        <v>13</v>
      </c>
      <c r="F20" s="1" t="s">
        <v>14</v>
      </c>
      <c r="G20" s="1" t="s">
        <v>20</v>
      </c>
      <c r="H20" s="1" t="s">
        <v>47</v>
      </c>
      <c r="I20" s="1" t="s">
        <v>90</v>
      </c>
      <c r="J20" s="1" t="s">
        <v>3645</v>
      </c>
      <c r="K20" s="1">
        <v>79.070608710000002</v>
      </c>
      <c r="L20" s="1">
        <v>0.383526384</v>
      </c>
      <c r="M20" s="1">
        <v>0.77910659500537105</v>
      </c>
      <c r="N20" s="1">
        <v>4.91166E-3</v>
      </c>
      <c r="O20" s="1">
        <v>1.4601790999999999E-2</v>
      </c>
      <c r="P20" s="1">
        <f t="shared" si="0"/>
        <v>5.2383633420104647E-4</v>
      </c>
      <c r="Q20" s="1">
        <v>2.9728833140000002</v>
      </c>
      <c r="R20" s="1" t="s">
        <v>5222</v>
      </c>
      <c r="S20" s="1" t="s">
        <v>5218</v>
      </c>
      <c r="T20" s="1" t="s">
        <v>5215</v>
      </c>
      <c r="U20" s="1" t="s">
        <v>3642</v>
      </c>
    </row>
    <row r="21" spans="1:21" x14ac:dyDescent="0.3">
      <c r="A21" s="1" t="s">
        <v>91</v>
      </c>
      <c r="B21" s="1" t="s">
        <v>92</v>
      </c>
      <c r="C21" s="1">
        <v>0.99999770099999996</v>
      </c>
      <c r="D21" s="1" t="s">
        <v>12</v>
      </c>
      <c r="E21" s="1" t="s">
        <v>25</v>
      </c>
      <c r="F21" s="1" t="s">
        <v>26</v>
      </c>
      <c r="G21" s="1" t="s">
        <v>27</v>
      </c>
      <c r="H21" s="1" t="s">
        <v>28</v>
      </c>
      <c r="I21" s="1" t="s">
        <v>3818</v>
      </c>
      <c r="J21" s="1" t="s">
        <v>4294</v>
      </c>
      <c r="K21" s="1">
        <v>99.156743640000002</v>
      </c>
      <c r="L21" s="1">
        <v>0.586872587</v>
      </c>
      <c r="M21" s="1">
        <v>3.88098536829731E-2</v>
      </c>
      <c r="N21" s="1">
        <v>3.7157449999999999E-3</v>
      </c>
      <c r="O21" s="1">
        <v>9.7214050000000007E-3</v>
      </c>
      <c r="P21" s="1">
        <f t="shared" si="0"/>
        <v>3.4875346171464345E-4</v>
      </c>
      <c r="Q21" s="1">
        <v>2.61627381</v>
      </c>
      <c r="R21" s="1" t="s">
        <v>5222</v>
      </c>
      <c r="S21" s="1" t="s">
        <v>5221</v>
      </c>
      <c r="T21" s="1" t="s">
        <v>5215</v>
      </c>
      <c r="U21" s="1" t="s">
        <v>3642</v>
      </c>
    </row>
    <row r="22" spans="1:21" x14ac:dyDescent="0.3">
      <c r="A22" s="1" t="s">
        <v>93</v>
      </c>
      <c r="B22" s="1" t="s">
        <v>94</v>
      </c>
      <c r="C22" s="1">
        <v>0.98800742900000005</v>
      </c>
      <c r="D22" s="1" t="s">
        <v>12</v>
      </c>
      <c r="E22" s="1" t="s">
        <v>25</v>
      </c>
      <c r="F22" s="1" t="s">
        <v>26</v>
      </c>
      <c r="G22" s="1" t="s">
        <v>27</v>
      </c>
      <c r="H22" s="1" t="s">
        <v>3737</v>
      </c>
      <c r="I22" s="1" t="s">
        <v>3738</v>
      </c>
      <c r="J22" s="1" t="s">
        <v>3645</v>
      </c>
      <c r="K22" s="1">
        <v>158.95391090000001</v>
      </c>
      <c r="L22" s="1">
        <v>0.58043758000000001</v>
      </c>
      <c r="M22" s="1">
        <v>0.46614978488966702</v>
      </c>
      <c r="N22" s="1">
        <v>3.7747079999999999E-3</v>
      </c>
      <c r="O22" s="1">
        <v>7.4479689999999996E-3</v>
      </c>
      <c r="P22" s="1">
        <f t="shared" si="0"/>
        <v>2.6719439952284168E-4</v>
      </c>
      <c r="Q22" s="1">
        <v>1.9731244189999999</v>
      </c>
      <c r="R22" s="1" t="s">
        <v>5222</v>
      </c>
      <c r="S22" s="1" t="s">
        <v>5221</v>
      </c>
      <c r="T22" s="1" t="s">
        <v>5215</v>
      </c>
      <c r="U22" s="1" t="s">
        <v>3642</v>
      </c>
    </row>
    <row r="23" spans="1:21" x14ac:dyDescent="0.3">
      <c r="A23" s="1" t="s">
        <v>95</v>
      </c>
      <c r="B23" s="1" t="s">
        <v>96</v>
      </c>
      <c r="C23" s="1">
        <v>0.97915243600000001</v>
      </c>
      <c r="D23" s="1" t="s">
        <v>12</v>
      </c>
      <c r="E23" s="1" t="s">
        <v>13</v>
      </c>
      <c r="F23" s="1" t="s">
        <v>14</v>
      </c>
      <c r="G23" s="1" t="s">
        <v>20</v>
      </c>
      <c r="H23" s="1" t="s">
        <v>21</v>
      </c>
      <c r="I23" s="1" t="s">
        <v>3875</v>
      </c>
      <c r="J23" s="1" t="s">
        <v>3645</v>
      </c>
      <c r="K23" s="1">
        <v>184.5887678</v>
      </c>
      <c r="L23" s="1">
        <v>0.60617760600000004</v>
      </c>
      <c r="M23" s="1">
        <v>0.120789965776169</v>
      </c>
      <c r="N23" s="1">
        <v>3.5077139999999999E-3</v>
      </c>
      <c r="O23" s="1">
        <v>6.2880050000000002E-3</v>
      </c>
      <c r="P23" s="1">
        <f t="shared" si="0"/>
        <v>2.2558092282226554E-4</v>
      </c>
      <c r="Q23" s="1">
        <v>1.7926217659999999</v>
      </c>
      <c r="R23" s="1" t="s">
        <v>5222</v>
      </c>
      <c r="S23" s="1" t="s">
        <v>5221</v>
      </c>
      <c r="T23" s="1" t="s">
        <v>5215</v>
      </c>
      <c r="U23" s="1" t="s">
        <v>3642</v>
      </c>
    </row>
    <row r="24" spans="1:21" x14ac:dyDescent="0.3">
      <c r="A24" s="1" t="s">
        <v>97</v>
      </c>
      <c r="B24" s="1" t="s">
        <v>98</v>
      </c>
      <c r="C24" s="1">
        <v>0.90354764399999998</v>
      </c>
      <c r="D24" s="1" t="s">
        <v>12</v>
      </c>
      <c r="E24" s="1" t="s">
        <v>13</v>
      </c>
      <c r="F24" s="1" t="s">
        <v>14</v>
      </c>
      <c r="G24" s="1" t="s">
        <v>20</v>
      </c>
      <c r="H24" s="1" t="s">
        <v>21</v>
      </c>
      <c r="I24" s="1" t="s">
        <v>99</v>
      </c>
      <c r="J24" s="1" t="s">
        <v>3645</v>
      </c>
      <c r="K24" s="1">
        <v>81.500653799999995</v>
      </c>
      <c r="L24" s="1">
        <v>0.39639639599999998</v>
      </c>
      <c r="M24" s="1">
        <v>0.51167194420292605</v>
      </c>
      <c r="N24" s="1">
        <v>4.4927730000000003E-3</v>
      </c>
      <c r="O24" s="1">
        <v>1.3132939999999999E-2</v>
      </c>
      <c r="P24" s="1">
        <f t="shared" si="0"/>
        <v>4.7114159810137616E-4</v>
      </c>
      <c r="Q24" s="1">
        <v>2.9231256619999999</v>
      </c>
      <c r="R24" s="1" t="s">
        <v>5222</v>
      </c>
      <c r="S24" s="1" t="s">
        <v>5218</v>
      </c>
      <c r="T24" s="1" t="s">
        <v>5215</v>
      </c>
      <c r="U24" s="1" t="s">
        <v>3642</v>
      </c>
    </row>
    <row r="25" spans="1:21" x14ac:dyDescent="0.3">
      <c r="A25" s="1" t="s">
        <v>100</v>
      </c>
      <c r="B25" s="1" t="s">
        <v>101</v>
      </c>
      <c r="C25" s="1">
        <v>0.98454471399999999</v>
      </c>
      <c r="D25" s="1" t="s">
        <v>12</v>
      </c>
      <c r="E25" s="1" t="s">
        <v>25</v>
      </c>
      <c r="F25" s="1" t="s">
        <v>26</v>
      </c>
      <c r="G25" s="1" t="s">
        <v>27</v>
      </c>
      <c r="H25" s="1" t="s">
        <v>102</v>
      </c>
      <c r="I25" s="1" t="s">
        <v>103</v>
      </c>
      <c r="J25" s="1" t="s">
        <v>4436</v>
      </c>
      <c r="K25" s="1">
        <v>74.108013400000004</v>
      </c>
      <c r="L25" s="1">
        <v>0.34620334600000002</v>
      </c>
      <c r="M25" s="1">
        <v>0.48086224431190999</v>
      </c>
      <c r="N25" s="1">
        <v>4.6109460000000003E-3</v>
      </c>
      <c r="O25" s="1">
        <v>1.4209585E-2</v>
      </c>
      <c r="P25" s="1">
        <f t="shared" si="0"/>
        <v>5.0976602232686229E-4</v>
      </c>
      <c r="Q25" s="1">
        <v>3.0817071710000001</v>
      </c>
      <c r="R25" s="1" t="s">
        <v>5219</v>
      </c>
      <c r="S25" s="1" t="s">
        <v>5218</v>
      </c>
      <c r="T25" s="1" t="s">
        <v>5215</v>
      </c>
      <c r="U25" s="1" t="s">
        <v>3642</v>
      </c>
    </row>
    <row r="26" spans="1:21" x14ac:dyDescent="0.3">
      <c r="A26" s="1" t="s">
        <v>104</v>
      </c>
      <c r="B26" s="1" t="s">
        <v>105</v>
      </c>
      <c r="C26" s="1">
        <v>0.99960218499999998</v>
      </c>
      <c r="D26" s="1" t="s">
        <v>12</v>
      </c>
      <c r="E26" s="1" t="s">
        <v>25</v>
      </c>
      <c r="F26" s="1" t="s">
        <v>26</v>
      </c>
      <c r="G26" s="1" t="s">
        <v>27</v>
      </c>
      <c r="H26" s="1" t="s">
        <v>28</v>
      </c>
      <c r="I26" s="1" t="s">
        <v>4473</v>
      </c>
      <c r="J26" s="1" t="s">
        <v>4474</v>
      </c>
      <c r="K26" s="1">
        <v>87.367427190000001</v>
      </c>
      <c r="L26" s="1">
        <v>0.26769626800000001</v>
      </c>
      <c r="M26" s="1">
        <v>0.41838295519094698</v>
      </c>
      <c r="N26" s="1">
        <v>3.0685589999999998E-3</v>
      </c>
      <c r="O26" s="1">
        <v>8.6267700000000006E-3</v>
      </c>
      <c r="P26" s="1">
        <f t="shared" si="0"/>
        <v>3.0948364983415815E-4</v>
      </c>
      <c r="Q26" s="1">
        <v>2.811342631</v>
      </c>
      <c r="R26" s="1" t="s">
        <v>5219</v>
      </c>
      <c r="S26" s="1" t="s">
        <v>5218</v>
      </c>
      <c r="T26" s="1" t="s">
        <v>5215</v>
      </c>
      <c r="U26" s="1" t="s">
        <v>3642</v>
      </c>
    </row>
    <row r="27" spans="1:21" x14ac:dyDescent="0.3">
      <c r="A27" s="1" t="s">
        <v>106</v>
      </c>
      <c r="B27" s="1" t="s">
        <v>107</v>
      </c>
      <c r="C27" s="1">
        <v>0.89124396500000003</v>
      </c>
      <c r="D27" s="1" t="s">
        <v>12</v>
      </c>
      <c r="E27" s="1" t="s">
        <v>25</v>
      </c>
      <c r="F27" s="1" t="s">
        <v>26</v>
      </c>
      <c r="G27" s="1" t="s">
        <v>27</v>
      </c>
      <c r="H27" s="1" t="s">
        <v>28</v>
      </c>
      <c r="I27" s="1" t="s">
        <v>4518</v>
      </c>
      <c r="J27" s="1" t="s">
        <v>4519</v>
      </c>
      <c r="K27" s="1">
        <v>152.35407470000001</v>
      </c>
      <c r="L27" s="1">
        <v>0.72844272799999998</v>
      </c>
      <c r="M27" s="1">
        <v>0.45263717592897901</v>
      </c>
      <c r="N27" s="1">
        <v>3.1734649999999999E-3</v>
      </c>
      <c r="O27" s="1">
        <v>6.4298860000000001E-3</v>
      </c>
      <c r="P27" s="1">
        <f t="shared" si="0"/>
        <v>2.3067087534471835E-4</v>
      </c>
      <c r="Q27" s="1">
        <v>2.0261406769999999</v>
      </c>
      <c r="R27" s="1" t="s">
        <v>5219</v>
      </c>
      <c r="S27" s="1" t="s">
        <v>5221</v>
      </c>
      <c r="T27" s="1" t="s">
        <v>5215</v>
      </c>
      <c r="U27" s="1" t="s">
        <v>3642</v>
      </c>
    </row>
    <row r="28" spans="1:21" x14ac:dyDescent="0.3">
      <c r="A28" s="1" t="s">
        <v>108</v>
      </c>
      <c r="B28" s="1" t="s">
        <v>109</v>
      </c>
      <c r="C28" s="1">
        <v>0.92271151299999998</v>
      </c>
      <c r="D28" s="1" t="s">
        <v>12</v>
      </c>
      <c r="E28" s="1" t="s">
        <v>13</v>
      </c>
      <c r="F28" s="1" t="s">
        <v>14</v>
      </c>
      <c r="G28" s="1" t="s">
        <v>52</v>
      </c>
      <c r="H28" s="1" t="s">
        <v>53</v>
      </c>
      <c r="I28" s="1" t="s">
        <v>3646</v>
      </c>
      <c r="J28" s="1" t="s">
        <v>3645</v>
      </c>
      <c r="K28" s="1">
        <v>90.28995836</v>
      </c>
      <c r="L28" s="1">
        <v>0.32561132599999998</v>
      </c>
      <c r="M28" s="1">
        <v>0.37408946057520798</v>
      </c>
      <c r="N28" s="1">
        <v>2.8443129999999998E-3</v>
      </c>
      <c r="O28" s="1">
        <v>7.8491759999999994E-3</v>
      </c>
      <c r="P28" s="1">
        <f t="shared" si="0"/>
        <v>2.8158762047332639E-4</v>
      </c>
      <c r="Q28" s="1">
        <v>2.7596030819999999</v>
      </c>
      <c r="R28" s="1" t="s">
        <v>5219</v>
      </c>
      <c r="S28" s="1" t="s">
        <v>5218</v>
      </c>
      <c r="T28" s="1" t="s">
        <v>5215</v>
      </c>
      <c r="U28" s="1" t="s">
        <v>3642</v>
      </c>
    </row>
    <row r="29" spans="1:21" x14ac:dyDescent="0.3">
      <c r="A29" s="1" t="s">
        <v>110</v>
      </c>
      <c r="B29" s="1" t="s">
        <v>111</v>
      </c>
      <c r="C29" s="1">
        <v>0.99722066200000004</v>
      </c>
      <c r="D29" s="1" t="s">
        <v>12</v>
      </c>
      <c r="E29" s="1" t="s">
        <v>25</v>
      </c>
      <c r="F29" s="1" t="s">
        <v>26</v>
      </c>
      <c r="G29" s="1" t="s">
        <v>27</v>
      </c>
      <c r="H29" s="1" t="s">
        <v>102</v>
      </c>
      <c r="I29" s="1" t="s">
        <v>112</v>
      </c>
      <c r="J29" s="1" t="s">
        <v>3645</v>
      </c>
      <c r="K29" s="1">
        <v>142.92614040000001</v>
      </c>
      <c r="L29" s="1">
        <v>0.460746461</v>
      </c>
      <c r="M29" s="1">
        <v>0.43513666413635299</v>
      </c>
      <c r="N29" s="1">
        <v>3.3924279999999998E-3</v>
      </c>
      <c r="O29" s="1">
        <v>7.1499729999999996E-3</v>
      </c>
      <c r="P29" s="1">
        <f t="shared" si="0"/>
        <v>2.5650385257236312E-4</v>
      </c>
      <c r="Q29" s="1">
        <v>2.1076269390000002</v>
      </c>
      <c r="R29" s="1" t="s">
        <v>5219</v>
      </c>
      <c r="S29" s="1" t="s">
        <v>5218</v>
      </c>
      <c r="T29" s="1" t="s">
        <v>5215</v>
      </c>
      <c r="U29" s="1" t="s">
        <v>3642</v>
      </c>
    </row>
    <row r="30" spans="1:21" x14ac:dyDescent="0.3">
      <c r="A30" s="1" t="s">
        <v>113</v>
      </c>
      <c r="B30" s="1" t="s">
        <v>114</v>
      </c>
      <c r="C30" s="1">
        <v>0.99998646700000005</v>
      </c>
      <c r="D30" s="1" t="s">
        <v>12</v>
      </c>
      <c r="E30" s="1" t="s">
        <v>13</v>
      </c>
      <c r="F30" s="1" t="s">
        <v>14</v>
      </c>
      <c r="G30" s="1" t="s">
        <v>20</v>
      </c>
      <c r="H30" s="1" t="s">
        <v>47</v>
      </c>
      <c r="I30" s="1" t="s">
        <v>3645</v>
      </c>
      <c r="J30" s="1" t="s">
        <v>3645</v>
      </c>
      <c r="K30" s="1">
        <v>120.8336063</v>
      </c>
      <c r="L30" s="1">
        <v>0.44916344899999999</v>
      </c>
      <c r="M30" s="1">
        <v>0.47295293265847599</v>
      </c>
      <c r="N30" s="1">
        <v>2.9570199999999999E-3</v>
      </c>
      <c r="O30" s="1">
        <v>6.8952019999999996E-3</v>
      </c>
      <c r="P30" s="1">
        <f t="shared" si="0"/>
        <v>2.4736399385909058E-4</v>
      </c>
      <c r="Q30" s="1">
        <v>2.3318079229999999</v>
      </c>
      <c r="R30" s="1" t="s">
        <v>5219</v>
      </c>
      <c r="S30" s="1" t="s">
        <v>5218</v>
      </c>
      <c r="T30" s="1" t="s">
        <v>5215</v>
      </c>
      <c r="U30" s="1" t="s">
        <v>3642</v>
      </c>
    </row>
    <row r="31" spans="1:21" x14ac:dyDescent="0.3">
      <c r="A31" s="1" t="s">
        <v>115</v>
      </c>
      <c r="B31" s="1" t="s">
        <v>116</v>
      </c>
      <c r="C31" s="1">
        <v>0.99999444699999995</v>
      </c>
      <c r="D31" s="1" t="s">
        <v>12</v>
      </c>
      <c r="E31" s="1" t="s">
        <v>13</v>
      </c>
      <c r="F31" s="1" t="s">
        <v>14</v>
      </c>
      <c r="G31" s="1" t="s">
        <v>20</v>
      </c>
      <c r="H31" s="1" t="s">
        <v>47</v>
      </c>
      <c r="I31" s="1" t="s">
        <v>3645</v>
      </c>
      <c r="J31" s="1" t="s">
        <v>3645</v>
      </c>
      <c r="K31" s="1">
        <v>138.55000150000001</v>
      </c>
      <c r="L31" s="1">
        <v>0.50064350099999999</v>
      </c>
      <c r="M31" s="1">
        <v>0.37519798596056197</v>
      </c>
      <c r="N31" s="1">
        <v>2.7766900000000001E-3</v>
      </c>
      <c r="O31" s="1">
        <v>5.9644049999999999E-3</v>
      </c>
      <c r="P31" s="1">
        <f t="shared" si="0"/>
        <v>2.1397183748831858E-4</v>
      </c>
      <c r="Q31" s="1">
        <v>2.1480274449999999</v>
      </c>
      <c r="R31" s="1" t="s">
        <v>5219</v>
      </c>
      <c r="S31" s="1" t="s">
        <v>5221</v>
      </c>
      <c r="T31" s="1" t="s">
        <v>5215</v>
      </c>
      <c r="U31" s="1" t="s">
        <v>3642</v>
      </c>
    </row>
    <row r="32" spans="1:21" x14ac:dyDescent="0.3">
      <c r="A32" s="1" t="s">
        <v>117</v>
      </c>
      <c r="B32" s="1" t="s">
        <v>118</v>
      </c>
      <c r="C32" s="1">
        <v>0.999999843</v>
      </c>
      <c r="D32" s="1" t="s">
        <v>12</v>
      </c>
      <c r="E32" s="1" t="s">
        <v>13</v>
      </c>
      <c r="F32" s="1" t="s">
        <v>14</v>
      </c>
      <c r="G32" s="1" t="s">
        <v>20</v>
      </c>
      <c r="H32" s="1" t="s">
        <v>47</v>
      </c>
      <c r="I32" s="1" t="s">
        <v>3645</v>
      </c>
      <c r="J32" s="1" t="s">
        <v>3645</v>
      </c>
      <c r="K32" s="1">
        <v>175.85838609999999</v>
      </c>
      <c r="L32" s="1">
        <v>0.54054054100000004</v>
      </c>
      <c r="M32" s="1">
        <v>0.64453693648388199</v>
      </c>
      <c r="N32" s="1">
        <v>3.4633070000000001E-3</v>
      </c>
      <c r="O32" s="1">
        <v>6.4073369999999999E-3</v>
      </c>
      <c r="P32" s="1">
        <f t="shared" si="0"/>
        <v>2.2986193447575921E-4</v>
      </c>
      <c r="Q32" s="1">
        <v>1.850062941</v>
      </c>
      <c r="R32" s="1" t="s">
        <v>5219</v>
      </c>
      <c r="S32" s="1" t="s">
        <v>5221</v>
      </c>
      <c r="T32" s="1" t="s">
        <v>5215</v>
      </c>
      <c r="U32" s="1" t="s">
        <v>3642</v>
      </c>
    </row>
    <row r="33" spans="1:21" x14ac:dyDescent="0.3">
      <c r="A33" s="1" t="s">
        <v>119</v>
      </c>
      <c r="B33" s="1" t="s">
        <v>120</v>
      </c>
      <c r="C33" s="1">
        <v>0.92801712700000005</v>
      </c>
      <c r="D33" s="1" t="s">
        <v>12</v>
      </c>
      <c r="E33" s="1" t="s">
        <v>13</v>
      </c>
      <c r="F33" s="1" t="s">
        <v>14</v>
      </c>
      <c r="G33" s="1" t="s">
        <v>20</v>
      </c>
      <c r="H33" s="1" t="s">
        <v>121</v>
      </c>
      <c r="I33" s="1" t="s">
        <v>122</v>
      </c>
      <c r="J33" s="1" t="s">
        <v>4653</v>
      </c>
      <c r="K33" s="1">
        <v>131.98560119999999</v>
      </c>
      <c r="L33" s="1">
        <v>0.43500643500000002</v>
      </c>
      <c r="M33" s="1">
        <v>0.25894331138016102</v>
      </c>
      <c r="N33" s="1">
        <v>2.7094340000000001E-3</v>
      </c>
      <c r="O33" s="1">
        <v>5.9934890000000003E-3</v>
      </c>
      <c r="P33" s="1">
        <f t="shared" si="0"/>
        <v>2.1501522017636714E-4</v>
      </c>
      <c r="Q33" s="1">
        <v>2.2120812590000001</v>
      </c>
      <c r="R33" s="1" t="s">
        <v>5219</v>
      </c>
      <c r="S33" s="1" t="s">
        <v>5218</v>
      </c>
      <c r="T33" s="1" t="s">
        <v>5215</v>
      </c>
      <c r="U33" s="1" t="s">
        <v>3642</v>
      </c>
    </row>
    <row r="34" spans="1:21" x14ac:dyDescent="0.3">
      <c r="A34" s="1" t="s">
        <v>123</v>
      </c>
      <c r="B34" s="1" t="s">
        <v>124</v>
      </c>
      <c r="C34" s="1">
        <v>0.99999440699999997</v>
      </c>
      <c r="D34" s="1" t="s">
        <v>12</v>
      </c>
      <c r="E34" s="1" t="s">
        <v>13</v>
      </c>
      <c r="F34" s="1" t="s">
        <v>14</v>
      </c>
      <c r="G34" s="1" t="s">
        <v>20</v>
      </c>
      <c r="H34" s="1" t="s">
        <v>47</v>
      </c>
      <c r="I34" s="1" t="s">
        <v>3645</v>
      </c>
      <c r="J34" s="1" t="s">
        <v>3645</v>
      </c>
      <c r="K34" s="1">
        <v>275.7486404</v>
      </c>
      <c r="L34" s="1">
        <v>0.71299871299999995</v>
      </c>
      <c r="M34" s="1">
        <v>0.30964914099718099</v>
      </c>
      <c r="N34" s="1">
        <v>3.0731650000000001E-3</v>
      </c>
      <c r="O34" s="1">
        <v>4.1460710000000003E-3</v>
      </c>
      <c r="P34" s="1">
        <f t="shared" si="0"/>
        <v>1.4873946860198637E-4</v>
      </c>
      <c r="Q34" s="1">
        <v>1.349120552</v>
      </c>
      <c r="R34" s="1" t="s">
        <v>5219</v>
      </c>
      <c r="S34" s="1" t="s">
        <v>5221</v>
      </c>
      <c r="T34" s="1" t="s">
        <v>5215</v>
      </c>
      <c r="U34" s="1" t="s">
        <v>3642</v>
      </c>
    </row>
    <row r="35" spans="1:21" x14ac:dyDescent="0.3">
      <c r="A35" s="1" t="s">
        <v>125</v>
      </c>
      <c r="B35" s="1" t="s">
        <v>126</v>
      </c>
      <c r="C35" s="1">
        <v>0.83146002699999999</v>
      </c>
      <c r="D35" s="1" t="s">
        <v>12</v>
      </c>
      <c r="E35" s="1" t="s">
        <v>25</v>
      </c>
      <c r="F35" s="1" t="s">
        <v>26</v>
      </c>
      <c r="G35" s="1" t="s">
        <v>27</v>
      </c>
      <c r="H35" s="1" t="s">
        <v>28</v>
      </c>
      <c r="I35" s="1" t="s">
        <v>4699</v>
      </c>
      <c r="J35" s="1" t="s">
        <v>4700</v>
      </c>
      <c r="K35" s="1">
        <v>108.21605460000001</v>
      </c>
      <c r="L35" s="1">
        <v>0.332046332</v>
      </c>
      <c r="M35" s="1">
        <v>0.73056160334735198</v>
      </c>
      <c r="N35" s="1">
        <v>3.839814E-3</v>
      </c>
      <c r="O35" s="1">
        <v>9.5518370000000005E-3</v>
      </c>
      <c r="P35" s="1">
        <f t="shared" si="0"/>
        <v>3.4267024359997493E-4</v>
      </c>
      <c r="Q35" s="1">
        <v>2.4875782339999999</v>
      </c>
      <c r="R35" s="1" t="s">
        <v>5219</v>
      </c>
      <c r="S35" s="1" t="s">
        <v>5218</v>
      </c>
      <c r="T35" s="1" t="s">
        <v>5215</v>
      </c>
      <c r="U35" s="1" t="s">
        <v>3642</v>
      </c>
    </row>
    <row r="36" spans="1:21" x14ac:dyDescent="0.3">
      <c r="A36" s="1" t="s">
        <v>129</v>
      </c>
      <c r="B36" s="1" t="s">
        <v>130</v>
      </c>
      <c r="C36" s="1">
        <v>0.99959635499999999</v>
      </c>
      <c r="D36" s="1" t="s">
        <v>12</v>
      </c>
      <c r="E36" s="1" t="s">
        <v>66</v>
      </c>
      <c r="F36" s="1" t="s">
        <v>67</v>
      </c>
      <c r="G36" s="1" t="s">
        <v>68</v>
      </c>
      <c r="H36" s="1" t="s">
        <v>69</v>
      </c>
      <c r="I36" s="1" t="s">
        <v>70</v>
      </c>
      <c r="J36" s="1" t="s">
        <v>4750</v>
      </c>
      <c r="K36" s="1">
        <v>62.073190369999999</v>
      </c>
      <c r="L36" s="1">
        <v>0.41570141599999999</v>
      </c>
      <c r="M36" s="1">
        <v>0.62396867410808898</v>
      </c>
      <c r="N36" s="1">
        <v>3.5132420000000002E-3</v>
      </c>
      <c r="O36" s="1">
        <v>1.1930715E-2</v>
      </c>
      <c r="P36" s="1">
        <f t="shared" si="0"/>
        <v>4.2801201647095472E-4</v>
      </c>
      <c r="Q36" s="1">
        <v>3.395927479</v>
      </c>
      <c r="R36" s="1" t="s">
        <v>5219</v>
      </c>
      <c r="S36" s="1" t="s">
        <v>5218</v>
      </c>
      <c r="T36" s="1" t="s">
        <v>5215</v>
      </c>
      <c r="U36" s="1" t="s">
        <v>3642</v>
      </c>
    </row>
    <row r="37" spans="1:21" x14ac:dyDescent="0.3">
      <c r="A37" s="1" t="s">
        <v>131</v>
      </c>
      <c r="B37" s="1" t="s">
        <v>132</v>
      </c>
      <c r="C37" s="1">
        <v>0.92195160600000003</v>
      </c>
      <c r="D37" s="1" t="s">
        <v>12</v>
      </c>
      <c r="E37" s="1" t="s">
        <v>25</v>
      </c>
      <c r="F37" s="1" t="s">
        <v>26</v>
      </c>
      <c r="G37" s="1" t="s">
        <v>27</v>
      </c>
      <c r="H37" s="1" t="s">
        <v>28</v>
      </c>
      <c r="I37" s="1" t="s">
        <v>4766</v>
      </c>
      <c r="J37" s="1" t="s">
        <v>3645</v>
      </c>
      <c r="K37" s="1">
        <v>94.689192399999996</v>
      </c>
      <c r="L37" s="1">
        <v>0.55212355199999996</v>
      </c>
      <c r="M37" s="1">
        <v>0.57963696395030195</v>
      </c>
      <c r="N37" s="1">
        <v>2.2038829999999998E-3</v>
      </c>
      <c r="O37" s="1">
        <v>5.9198310000000004E-3</v>
      </c>
      <c r="P37" s="1">
        <f t="shared" si="0"/>
        <v>2.1237275414568772E-4</v>
      </c>
      <c r="Q37" s="1">
        <v>2.686091475</v>
      </c>
      <c r="R37" s="1" t="s">
        <v>5222</v>
      </c>
      <c r="S37" s="1" t="s">
        <v>5221</v>
      </c>
      <c r="T37" s="1" t="s">
        <v>5215</v>
      </c>
      <c r="U37" s="1" t="s">
        <v>3642</v>
      </c>
    </row>
    <row r="38" spans="1:21" x14ac:dyDescent="0.3">
      <c r="A38" s="1" t="s">
        <v>133</v>
      </c>
      <c r="B38" s="1" t="s">
        <v>134</v>
      </c>
      <c r="C38" s="1">
        <v>0.964135662</v>
      </c>
      <c r="D38" s="1" t="s">
        <v>12</v>
      </c>
      <c r="E38" s="1" t="s">
        <v>13</v>
      </c>
      <c r="F38" s="1" t="s">
        <v>14</v>
      </c>
      <c r="G38" s="1" t="s">
        <v>20</v>
      </c>
      <c r="H38" s="1" t="s">
        <v>21</v>
      </c>
      <c r="I38" s="1" t="s">
        <v>135</v>
      </c>
      <c r="J38" s="1" t="s">
        <v>4777</v>
      </c>
      <c r="K38" s="1">
        <v>154.45186699999999</v>
      </c>
      <c r="L38" s="1">
        <v>0.57786357799999999</v>
      </c>
      <c r="M38" s="1">
        <v>0.44449053879467199</v>
      </c>
      <c r="N38" s="1">
        <v>2.7742330000000001E-3</v>
      </c>
      <c r="O38" s="1">
        <v>5.5732999999999998E-3</v>
      </c>
      <c r="P38" s="1">
        <f t="shared" si="0"/>
        <v>1.9994102376911794E-4</v>
      </c>
      <c r="Q38" s="1">
        <v>2.0089519409999999</v>
      </c>
      <c r="R38" s="1" t="s">
        <v>5222</v>
      </c>
      <c r="S38" s="1" t="s">
        <v>5221</v>
      </c>
      <c r="T38" s="1" t="s">
        <v>5215</v>
      </c>
      <c r="U38" s="1" t="s">
        <v>3642</v>
      </c>
    </row>
    <row r="39" spans="1:21" x14ac:dyDescent="0.3">
      <c r="A39" s="1" t="s">
        <v>136</v>
      </c>
      <c r="B39" s="1" t="s">
        <v>137</v>
      </c>
      <c r="C39" s="1">
        <v>0.99997238700000002</v>
      </c>
      <c r="D39" s="1" t="s">
        <v>12</v>
      </c>
      <c r="E39" s="1" t="s">
        <v>13</v>
      </c>
      <c r="F39" s="1" t="s">
        <v>14</v>
      </c>
      <c r="G39" s="1" t="s">
        <v>52</v>
      </c>
      <c r="H39" s="1" t="s">
        <v>53</v>
      </c>
      <c r="I39" s="1" t="s">
        <v>3646</v>
      </c>
      <c r="J39" s="1" t="s">
        <v>3645</v>
      </c>
      <c r="K39" s="1">
        <v>59.215961249999999</v>
      </c>
      <c r="L39" s="1">
        <v>0.44658944699999997</v>
      </c>
      <c r="M39" s="1">
        <v>0.74093368673192594</v>
      </c>
      <c r="N39" s="1">
        <v>3.127215E-3</v>
      </c>
      <c r="O39" s="1">
        <v>1.0894691999999999E-2</v>
      </c>
      <c r="P39" s="1">
        <f t="shared" si="0"/>
        <v>3.908448983778406E-4</v>
      </c>
      <c r="Q39" s="1">
        <v>3.4838318610000001</v>
      </c>
      <c r="R39" s="1" t="s">
        <v>5222</v>
      </c>
      <c r="S39" s="1" t="s">
        <v>5218</v>
      </c>
      <c r="T39" s="1" t="s">
        <v>5215</v>
      </c>
      <c r="U39" s="1" t="s">
        <v>3642</v>
      </c>
    </row>
    <row r="40" spans="1:21" x14ac:dyDescent="0.3">
      <c r="A40" s="1" t="s">
        <v>138</v>
      </c>
      <c r="B40" s="1" t="s">
        <v>139</v>
      </c>
      <c r="C40" s="1">
        <v>0.99967098200000004</v>
      </c>
      <c r="D40" s="1" t="s">
        <v>12</v>
      </c>
      <c r="E40" s="1" t="s">
        <v>66</v>
      </c>
      <c r="F40" s="1" t="s">
        <v>67</v>
      </c>
      <c r="G40" s="1" t="s">
        <v>68</v>
      </c>
      <c r="H40" s="1" t="s">
        <v>69</v>
      </c>
      <c r="I40" s="1" t="s">
        <v>70</v>
      </c>
      <c r="J40" s="1" t="s">
        <v>4817</v>
      </c>
      <c r="K40" s="1">
        <v>52.8710667</v>
      </c>
      <c r="L40" s="1">
        <v>0.25997426000000001</v>
      </c>
      <c r="M40" s="1">
        <v>0.33619213038135398</v>
      </c>
      <c r="N40" s="1">
        <v>2.0311079999999998E-3</v>
      </c>
      <c r="O40" s="1">
        <v>7.5216249999999997E-3</v>
      </c>
      <c r="P40" s="1">
        <f t="shared" si="0"/>
        <v>2.6983679380392079E-4</v>
      </c>
      <c r="Q40" s="1">
        <v>3.7032120079999999</v>
      </c>
      <c r="R40" s="1" t="s">
        <v>5222</v>
      </c>
      <c r="S40" s="1" t="s">
        <v>5218</v>
      </c>
      <c r="T40" s="1" t="s">
        <v>5215</v>
      </c>
      <c r="U40" s="1" t="s">
        <v>3642</v>
      </c>
    </row>
    <row r="41" spans="1:21" x14ac:dyDescent="0.3">
      <c r="A41" s="1" t="s">
        <v>140</v>
      </c>
      <c r="B41" s="1" t="s">
        <v>141</v>
      </c>
      <c r="C41" s="1">
        <v>0.99999997699999998</v>
      </c>
      <c r="D41" s="1" t="s">
        <v>12</v>
      </c>
      <c r="E41" s="1" t="s">
        <v>13</v>
      </c>
      <c r="F41" s="1" t="s">
        <v>14</v>
      </c>
      <c r="G41" s="1" t="s">
        <v>20</v>
      </c>
      <c r="H41" s="1" t="s">
        <v>142</v>
      </c>
      <c r="I41" s="1" t="s">
        <v>143</v>
      </c>
      <c r="J41" s="1" t="s">
        <v>3645</v>
      </c>
      <c r="K41" s="1">
        <v>137.7984342</v>
      </c>
      <c r="L41" s="1">
        <v>0.67438867400000002</v>
      </c>
      <c r="M41" s="1">
        <v>0.65357327657312903</v>
      </c>
      <c r="N41" s="1">
        <v>2.7397749999999998E-3</v>
      </c>
      <c r="O41" s="1">
        <v>5.9046139999999999E-3</v>
      </c>
      <c r="P41" s="1">
        <f t="shared" si="0"/>
        <v>2.1182684731155089E-4</v>
      </c>
      <c r="Q41" s="1">
        <v>2.1551453189999998</v>
      </c>
      <c r="R41" s="1" t="s">
        <v>5222</v>
      </c>
      <c r="S41" s="1" t="s">
        <v>5221</v>
      </c>
      <c r="T41" s="1" t="s">
        <v>5215</v>
      </c>
      <c r="U41" s="1" t="s">
        <v>3642</v>
      </c>
    </row>
    <row r="42" spans="1:21" x14ac:dyDescent="0.3">
      <c r="A42" s="1" t="s">
        <v>144</v>
      </c>
      <c r="B42" s="1" t="s">
        <v>145</v>
      </c>
      <c r="C42" s="1">
        <v>0.99999996400000002</v>
      </c>
      <c r="D42" s="1" t="s">
        <v>12</v>
      </c>
      <c r="E42" s="1" t="s">
        <v>25</v>
      </c>
      <c r="F42" s="1" t="s">
        <v>26</v>
      </c>
      <c r="G42" s="1" t="s">
        <v>27</v>
      </c>
      <c r="H42" s="1" t="s">
        <v>28</v>
      </c>
      <c r="I42" s="1" t="s">
        <v>4518</v>
      </c>
      <c r="J42" s="1" t="s">
        <v>3645</v>
      </c>
      <c r="K42" s="1">
        <v>80.250151149999994</v>
      </c>
      <c r="L42" s="1">
        <v>0.44916344899999999</v>
      </c>
      <c r="M42" s="1">
        <v>2.92337936319969E-2</v>
      </c>
      <c r="N42" s="1">
        <v>2.81606E-3</v>
      </c>
      <c r="O42" s="1">
        <v>8.3030389999999999E-3</v>
      </c>
      <c r="P42" s="1">
        <f t="shared" si="0"/>
        <v>2.9786986490138936E-4</v>
      </c>
      <c r="Q42" s="1">
        <v>2.9484596490000001</v>
      </c>
      <c r="R42" s="1" t="s">
        <v>5219</v>
      </c>
      <c r="S42" s="1" t="s">
        <v>5218</v>
      </c>
      <c r="T42" s="1" t="s">
        <v>5215</v>
      </c>
      <c r="U42" s="1" t="s">
        <v>3642</v>
      </c>
    </row>
    <row r="43" spans="1:21" x14ac:dyDescent="0.3">
      <c r="A43" s="1" t="s">
        <v>146</v>
      </c>
      <c r="B43" s="1" t="s">
        <v>147</v>
      </c>
      <c r="C43" s="1">
        <v>0.77848273999999995</v>
      </c>
      <c r="D43" s="1" t="s">
        <v>12</v>
      </c>
      <c r="E43" s="1" t="s">
        <v>13</v>
      </c>
      <c r="F43" s="1" t="s">
        <v>148</v>
      </c>
      <c r="G43" s="1" t="s">
        <v>149</v>
      </c>
      <c r="H43" s="1" t="s">
        <v>150</v>
      </c>
      <c r="I43" s="1" t="s">
        <v>3716</v>
      </c>
      <c r="J43" s="1" t="s">
        <v>3645</v>
      </c>
      <c r="K43" s="1">
        <v>322.82391689999997</v>
      </c>
      <c r="L43" s="1">
        <v>0.79407979399999995</v>
      </c>
      <c r="M43" s="1">
        <v>0.54069281005043301</v>
      </c>
      <c r="N43" s="1">
        <v>2.6442060000000001E-3</v>
      </c>
      <c r="O43" s="1">
        <v>3.138371E-3</v>
      </c>
      <c r="P43" s="1">
        <f t="shared" si="0"/>
        <v>1.1258843247399395E-4</v>
      </c>
      <c r="Q43" s="1">
        <v>1.186885875</v>
      </c>
      <c r="R43" s="1" t="s">
        <v>5222</v>
      </c>
      <c r="S43" s="1" t="s">
        <v>5221</v>
      </c>
      <c r="T43" s="1" t="s">
        <v>5217</v>
      </c>
      <c r="U43" s="1" t="s">
        <v>3642</v>
      </c>
    </row>
    <row r="44" spans="1:21" x14ac:dyDescent="0.3">
      <c r="A44" s="1" t="s">
        <v>151</v>
      </c>
      <c r="B44" s="1" t="s">
        <v>152</v>
      </c>
      <c r="C44" s="1">
        <v>0.97423636700000005</v>
      </c>
      <c r="D44" s="1" t="s">
        <v>12</v>
      </c>
      <c r="E44" s="1" t="s">
        <v>13</v>
      </c>
      <c r="F44" s="1" t="s">
        <v>14</v>
      </c>
      <c r="G44" s="1" t="s">
        <v>20</v>
      </c>
      <c r="H44" s="1" t="s">
        <v>21</v>
      </c>
      <c r="I44" s="1" t="s">
        <v>44</v>
      </c>
      <c r="J44" s="1" t="s">
        <v>3645</v>
      </c>
      <c r="K44" s="1">
        <v>22.141508399999999</v>
      </c>
      <c r="L44" s="1">
        <v>0.42599742600000001</v>
      </c>
      <c r="M44" s="1">
        <v>0.37687960145883698</v>
      </c>
      <c r="N44" s="1">
        <v>2.894125E-3</v>
      </c>
      <c r="O44" s="1">
        <v>1.6909319999999999E-2</v>
      </c>
      <c r="P44" s="1">
        <f t="shared" si="0"/>
        <v>6.0661847595493178E-4</v>
      </c>
      <c r="Q44" s="1">
        <v>5.842635842</v>
      </c>
      <c r="R44" s="1" t="s">
        <v>5219</v>
      </c>
      <c r="S44" s="1" t="s">
        <v>5218</v>
      </c>
      <c r="T44" s="1" t="s">
        <v>5215</v>
      </c>
      <c r="U44" s="1" t="s">
        <v>3642</v>
      </c>
    </row>
    <row r="45" spans="1:21" x14ac:dyDescent="0.3">
      <c r="A45" s="1" t="s">
        <v>153</v>
      </c>
      <c r="B45" s="1" t="s">
        <v>154</v>
      </c>
      <c r="C45" s="1">
        <v>0.99999971899999995</v>
      </c>
      <c r="D45" s="1" t="s">
        <v>12</v>
      </c>
      <c r="E45" s="1" t="s">
        <v>25</v>
      </c>
      <c r="F45" s="1" t="s">
        <v>26</v>
      </c>
      <c r="G45" s="1" t="s">
        <v>27</v>
      </c>
      <c r="H45" s="1" t="s">
        <v>28</v>
      </c>
      <c r="I45" s="1" t="s">
        <v>4699</v>
      </c>
      <c r="J45" s="1" t="s">
        <v>3645</v>
      </c>
      <c r="K45" s="1">
        <v>122.89640009999999</v>
      </c>
      <c r="L45" s="1">
        <v>0.30373230400000001</v>
      </c>
      <c r="M45" s="1">
        <v>0.52671948823488102</v>
      </c>
      <c r="N45" s="1">
        <v>2.6588850000000002E-3</v>
      </c>
      <c r="O45" s="1">
        <v>6.1380860000000001E-3</v>
      </c>
      <c r="P45" s="1">
        <f t="shared" si="0"/>
        <v>2.2020260865607272E-4</v>
      </c>
      <c r="Q45" s="1">
        <v>2.3085185720000001</v>
      </c>
      <c r="R45" s="1" t="s">
        <v>5222</v>
      </c>
      <c r="S45" s="1" t="s">
        <v>5218</v>
      </c>
      <c r="T45" s="1" t="s">
        <v>5215</v>
      </c>
      <c r="U45" s="1" t="s">
        <v>3642</v>
      </c>
    </row>
    <row r="46" spans="1:21" x14ac:dyDescent="0.3">
      <c r="A46" s="1" t="s">
        <v>155</v>
      </c>
      <c r="B46" s="1" t="s">
        <v>156</v>
      </c>
      <c r="C46" s="1">
        <v>0.86759259099999997</v>
      </c>
      <c r="D46" s="1" t="s">
        <v>12</v>
      </c>
      <c r="E46" s="1" t="s">
        <v>13</v>
      </c>
      <c r="F46" s="1" t="s">
        <v>14</v>
      </c>
      <c r="G46" s="1" t="s">
        <v>15</v>
      </c>
      <c r="H46" s="1" t="s">
        <v>16</v>
      </c>
      <c r="I46" s="1" t="s">
        <v>157</v>
      </c>
      <c r="J46" s="1" t="s">
        <v>3645</v>
      </c>
      <c r="K46" s="1">
        <v>252.78016650000001</v>
      </c>
      <c r="L46" s="1">
        <v>0.68339768300000003</v>
      </c>
      <c r="M46" s="1">
        <v>0.449409385910852</v>
      </c>
      <c r="N46" s="1">
        <v>2.2799830000000002E-3</v>
      </c>
      <c r="O46" s="1">
        <v>3.2854630000000002E-3</v>
      </c>
      <c r="P46" s="1">
        <f t="shared" si="0"/>
        <v>1.1786532858011548E-4</v>
      </c>
      <c r="Q46" s="1">
        <v>1.4410035050000001</v>
      </c>
      <c r="R46" s="1" t="s">
        <v>5222</v>
      </c>
      <c r="S46" s="1" t="s">
        <v>5221</v>
      </c>
      <c r="T46" s="1" t="s">
        <v>5217</v>
      </c>
      <c r="U46" s="1" t="s">
        <v>3642</v>
      </c>
    </row>
    <row r="47" spans="1:21" x14ac:dyDescent="0.3">
      <c r="A47" s="1" t="s">
        <v>158</v>
      </c>
      <c r="B47" s="1" t="s">
        <v>159</v>
      </c>
      <c r="C47" s="1">
        <v>0.99999434399999998</v>
      </c>
      <c r="D47" s="1" t="s">
        <v>12</v>
      </c>
      <c r="E47" s="1" t="s">
        <v>25</v>
      </c>
      <c r="F47" s="1" t="s">
        <v>26</v>
      </c>
      <c r="G47" s="1" t="s">
        <v>27</v>
      </c>
      <c r="H47" s="1" t="s">
        <v>28</v>
      </c>
      <c r="I47" s="1" t="s">
        <v>4411</v>
      </c>
      <c r="J47" s="1" t="s">
        <v>4896</v>
      </c>
      <c r="K47" s="1">
        <v>74.798186560000005</v>
      </c>
      <c r="L47" s="1">
        <v>0.47490347500000002</v>
      </c>
      <c r="M47" s="1">
        <v>4.7060452850904301E-2</v>
      </c>
      <c r="N47" s="1">
        <v>2.356267E-3</v>
      </c>
      <c r="O47" s="1">
        <v>7.2241989999999997E-3</v>
      </c>
      <c r="P47" s="1">
        <f t="shared" si="0"/>
        <v>2.5916669548953729E-4</v>
      </c>
      <c r="Q47" s="1">
        <v>3.065950307</v>
      </c>
      <c r="R47" s="1" t="s">
        <v>5222</v>
      </c>
      <c r="S47" s="1" t="s">
        <v>5218</v>
      </c>
      <c r="T47" s="1" t="s">
        <v>5215</v>
      </c>
      <c r="U47" s="1" t="s">
        <v>3642</v>
      </c>
    </row>
    <row r="48" spans="1:21" x14ac:dyDescent="0.3">
      <c r="A48" s="1" t="s">
        <v>160</v>
      </c>
      <c r="B48" s="1" t="s">
        <v>161</v>
      </c>
      <c r="C48" s="1">
        <v>0.71310947000000002</v>
      </c>
      <c r="D48" s="1" t="s">
        <v>12</v>
      </c>
      <c r="E48" s="1" t="s">
        <v>13</v>
      </c>
      <c r="F48" s="1" t="s">
        <v>14</v>
      </c>
      <c r="G48" s="1" t="s">
        <v>20</v>
      </c>
      <c r="H48" s="1" t="s">
        <v>47</v>
      </c>
      <c r="I48" s="1" t="s">
        <v>3645</v>
      </c>
      <c r="J48" s="1" t="s">
        <v>3645</v>
      </c>
      <c r="K48" s="1">
        <v>77.235046659999995</v>
      </c>
      <c r="L48" s="1">
        <v>0.28185328199999998</v>
      </c>
      <c r="M48" s="1">
        <v>0.71521127399877105</v>
      </c>
      <c r="N48" s="1">
        <v>2.8577030000000001E-3</v>
      </c>
      <c r="O48" s="1">
        <v>8.6072739999999998E-3</v>
      </c>
      <c r="P48" s="1">
        <f t="shared" si="0"/>
        <v>3.0878423473010801E-4</v>
      </c>
      <c r="Q48" s="1">
        <v>3.0119554659999999</v>
      </c>
      <c r="R48" s="1" t="s">
        <v>5219</v>
      </c>
      <c r="S48" s="1" t="s">
        <v>5218</v>
      </c>
      <c r="T48" s="1" t="s">
        <v>5215</v>
      </c>
      <c r="U48" s="1" t="s">
        <v>3642</v>
      </c>
    </row>
    <row r="49" spans="1:21" x14ac:dyDescent="0.3">
      <c r="A49" s="1" t="s">
        <v>163</v>
      </c>
      <c r="B49" s="1" t="s">
        <v>164</v>
      </c>
      <c r="C49" s="1">
        <v>0.99999632199999999</v>
      </c>
      <c r="D49" s="1" t="s">
        <v>12</v>
      </c>
      <c r="E49" s="1" t="s">
        <v>13</v>
      </c>
      <c r="F49" s="1" t="s">
        <v>14</v>
      </c>
      <c r="G49" s="1" t="s">
        <v>52</v>
      </c>
      <c r="H49" s="1" t="s">
        <v>165</v>
      </c>
      <c r="I49" s="1" t="s">
        <v>166</v>
      </c>
      <c r="J49" s="1" t="s">
        <v>4909</v>
      </c>
      <c r="K49" s="1">
        <v>63.850294359999999</v>
      </c>
      <c r="L49" s="1">
        <v>0.58558558599999999</v>
      </c>
      <c r="M49" s="1">
        <v>0.37093570315313501</v>
      </c>
      <c r="N49" s="1">
        <v>2.3253729999999999E-3</v>
      </c>
      <c r="O49" s="1">
        <v>7.7764469999999997E-3</v>
      </c>
      <c r="P49" s="1">
        <f t="shared" si="0"/>
        <v>2.7897848213200184E-4</v>
      </c>
      <c r="Q49" s="1">
        <v>3.344171958</v>
      </c>
      <c r="R49" s="1" t="s">
        <v>5219</v>
      </c>
      <c r="S49" s="1" t="s">
        <v>5221</v>
      </c>
      <c r="T49" s="1" t="s">
        <v>5215</v>
      </c>
      <c r="U49" s="1" t="s">
        <v>3642</v>
      </c>
    </row>
    <row r="50" spans="1:21" x14ac:dyDescent="0.3">
      <c r="A50" s="1" t="s">
        <v>167</v>
      </c>
      <c r="B50" s="1" t="s">
        <v>168</v>
      </c>
      <c r="C50" s="1">
        <v>0.97132094999999996</v>
      </c>
      <c r="D50" s="1" t="s">
        <v>12</v>
      </c>
      <c r="E50" s="1" t="s">
        <v>25</v>
      </c>
      <c r="F50" s="1" t="s">
        <v>26</v>
      </c>
      <c r="G50" s="1" t="s">
        <v>169</v>
      </c>
      <c r="H50" s="1" t="s">
        <v>170</v>
      </c>
      <c r="I50" s="1" t="s">
        <v>171</v>
      </c>
      <c r="J50" s="1" t="s">
        <v>3645</v>
      </c>
      <c r="K50" s="1">
        <v>146.50812769999999</v>
      </c>
      <c r="L50" s="1">
        <v>0.498069498</v>
      </c>
      <c r="M50" s="1">
        <v>0.69145579363821996</v>
      </c>
      <c r="N50" s="1">
        <v>1.9805589999999998E-3</v>
      </c>
      <c r="O50" s="1">
        <v>4.1112739999999998E-3</v>
      </c>
      <c r="P50" s="1">
        <f t="shared" si="0"/>
        <v>1.474911331805854E-4</v>
      </c>
      <c r="Q50" s="1">
        <v>2.0758146279999998</v>
      </c>
      <c r="R50" s="1" t="s">
        <v>5219</v>
      </c>
      <c r="S50" s="1" t="s">
        <v>5218</v>
      </c>
      <c r="T50" s="1" t="s">
        <v>5215</v>
      </c>
      <c r="U50" s="1" t="s">
        <v>3642</v>
      </c>
    </row>
    <row r="51" spans="1:21" x14ac:dyDescent="0.3">
      <c r="A51" s="1" t="s">
        <v>172</v>
      </c>
      <c r="B51" s="1" t="s">
        <v>173</v>
      </c>
      <c r="C51" s="1">
        <v>0.87676485199999998</v>
      </c>
      <c r="D51" s="1" t="s">
        <v>12</v>
      </c>
      <c r="E51" s="1" t="s">
        <v>13</v>
      </c>
      <c r="F51" s="1" t="s">
        <v>14</v>
      </c>
      <c r="G51" s="1" t="s">
        <v>20</v>
      </c>
      <c r="H51" s="1" t="s">
        <v>47</v>
      </c>
      <c r="I51" s="1" t="s">
        <v>174</v>
      </c>
      <c r="J51" s="1" t="s">
        <v>3645</v>
      </c>
      <c r="K51" s="1">
        <v>36.743620630000002</v>
      </c>
      <c r="L51" s="1">
        <v>0.31145431099999998</v>
      </c>
      <c r="M51" s="1">
        <v>0.248983776228489</v>
      </c>
      <c r="N51" s="1">
        <v>1.740283E-3</v>
      </c>
      <c r="O51" s="1">
        <v>7.8162720000000008E-3</v>
      </c>
      <c r="P51" s="1">
        <f t="shared" si="0"/>
        <v>2.8040719604864107E-4</v>
      </c>
      <c r="Q51" s="1">
        <v>4.4913795849999998</v>
      </c>
      <c r="R51" s="1" t="s">
        <v>5219</v>
      </c>
      <c r="S51" s="1" t="s">
        <v>5218</v>
      </c>
      <c r="T51" s="1" t="s">
        <v>5215</v>
      </c>
      <c r="U51" s="1" t="s">
        <v>3642</v>
      </c>
    </row>
    <row r="52" spans="1:21" x14ac:dyDescent="0.3">
      <c r="A52" s="1" t="s">
        <v>175</v>
      </c>
      <c r="B52" s="1" t="s">
        <v>176</v>
      </c>
      <c r="C52" s="1">
        <v>0.99984019099999999</v>
      </c>
      <c r="D52" s="1" t="s">
        <v>12</v>
      </c>
      <c r="E52" s="1" t="s">
        <v>13</v>
      </c>
      <c r="F52" s="1" t="s">
        <v>14</v>
      </c>
      <c r="G52" s="1" t="s">
        <v>20</v>
      </c>
      <c r="H52" s="1" t="s">
        <v>21</v>
      </c>
      <c r="I52" s="1" t="s">
        <v>22</v>
      </c>
      <c r="J52" s="1" t="s">
        <v>3645</v>
      </c>
      <c r="K52" s="1">
        <v>101.834659</v>
      </c>
      <c r="L52" s="1">
        <v>0.47490347500000002</v>
      </c>
      <c r="M52" s="1">
        <v>0.29497463279771102</v>
      </c>
      <c r="N52" s="1">
        <v>2.2715690000000002E-3</v>
      </c>
      <c r="O52" s="1">
        <v>5.8527889999999997E-3</v>
      </c>
      <c r="P52" s="1">
        <f t="shared" si="0"/>
        <v>2.0996763579291122E-4</v>
      </c>
      <c r="Q52" s="1">
        <v>2.576540294</v>
      </c>
      <c r="R52" s="1" t="s">
        <v>5219</v>
      </c>
      <c r="S52" s="1" t="s">
        <v>5218</v>
      </c>
      <c r="T52" s="1" t="s">
        <v>5215</v>
      </c>
      <c r="U52" s="1" t="s">
        <v>3642</v>
      </c>
    </row>
    <row r="53" spans="1:21" x14ac:dyDescent="0.3">
      <c r="A53" s="1" t="s">
        <v>179</v>
      </c>
      <c r="B53" s="1" t="s">
        <v>180</v>
      </c>
      <c r="C53" s="1">
        <v>0.98268460499999999</v>
      </c>
      <c r="D53" s="1" t="s">
        <v>12</v>
      </c>
      <c r="E53" s="1" t="s">
        <v>13</v>
      </c>
      <c r="F53" s="1" t="s">
        <v>14</v>
      </c>
      <c r="G53" s="1" t="s">
        <v>20</v>
      </c>
      <c r="H53" s="1" t="s">
        <v>21</v>
      </c>
      <c r="I53" s="1" t="s">
        <v>99</v>
      </c>
      <c r="J53" s="1" t="s">
        <v>3645</v>
      </c>
      <c r="K53" s="1">
        <v>339.22689170000001</v>
      </c>
      <c r="L53" s="1">
        <v>0.833976834</v>
      </c>
      <c r="M53" s="1">
        <v>0.57072343620164701</v>
      </c>
      <c r="N53" s="1">
        <v>2.2116229999999998E-3</v>
      </c>
      <c r="O53" s="1">
        <v>2.5140280000000002E-3</v>
      </c>
      <c r="P53" s="1">
        <f t="shared" si="0"/>
        <v>9.0190252113510504E-5</v>
      </c>
      <c r="Q53" s="1">
        <v>1.1367345230000001</v>
      </c>
      <c r="R53" s="1" t="s">
        <v>5219</v>
      </c>
      <c r="S53" s="1" t="s">
        <v>5221</v>
      </c>
      <c r="T53" s="1" t="s">
        <v>5217</v>
      </c>
      <c r="U53" s="1" t="s">
        <v>3642</v>
      </c>
    </row>
    <row r="54" spans="1:21" x14ac:dyDescent="0.3">
      <c r="A54" s="1" t="s">
        <v>181</v>
      </c>
      <c r="B54" s="1" t="s">
        <v>182</v>
      </c>
      <c r="C54" s="1">
        <v>0.97690757500000003</v>
      </c>
      <c r="D54" s="1" t="s">
        <v>12</v>
      </c>
      <c r="E54" s="1" t="s">
        <v>13</v>
      </c>
      <c r="F54" s="1" t="s">
        <v>14</v>
      </c>
      <c r="G54" s="1" t="s">
        <v>52</v>
      </c>
      <c r="H54" s="1" t="s">
        <v>183</v>
      </c>
      <c r="I54" s="1" t="s">
        <v>184</v>
      </c>
      <c r="J54" s="1" t="s">
        <v>4788</v>
      </c>
      <c r="K54" s="1">
        <v>193.42546569999999</v>
      </c>
      <c r="L54" s="1">
        <v>0.53281853300000004</v>
      </c>
      <c r="M54" s="1">
        <v>0.67432972875521802</v>
      </c>
      <c r="N54" s="1">
        <v>2.1442449999999999E-3</v>
      </c>
      <c r="O54" s="1">
        <v>3.7268790000000002E-3</v>
      </c>
      <c r="P54" s="1">
        <f t="shared" si="0"/>
        <v>1.337010393705034E-4</v>
      </c>
      <c r="Q54" s="1">
        <v>1.73808495</v>
      </c>
      <c r="R54" s="1" t="s">
        <v>5219</v>
      </c>
      <c r="S54" s="1" t="s">
        <v>5221</v>
      </c>
      <c r="T54" s="1" t="s">
        <v>5215</v>
      </c>
      <c r="U54" s="1" t="s">
        <v>3642</v>
      </c>
    </row>
    <row r="55" spans="1:21" x14ac:dyDescent="0.3">
      <c r="A55" s="1" t="s">
        <v>187</v>
      </c>
      <c r="B55" s="1" t="s">
        <v>188</v>
      </c>
      <c r="C55" s="1">
        <v>0.99074579799999996</v>
      </c>
      <c r="D55" s="1" t="s">
        <v>12</v>
      </c>
      <c r="E55" s="1" t="s">
        <v>189</v>
      </c>
      <c r="F55" s="1" t="s">
        <v>190</v>
      </c>
      <c r="G55" s="1" t="s">
        <v>191</v>
      </c>
      <c r="H55" s="1" t="s">
        <v>192</v>
      </c>
      <c r="I55" s="1" t="s">
        <v>193</v>
      </c>
      <c r="J55" s="1" t="s">
        <v>4967</v>
      </c>
      <c r="K55" s="1">
        <v>235.21626449999999</v>
      </c>
      <c r="L55" s="1">
        <v>0.68983269000000003</v>
      </c>
      <c r="M55" s="1">
        <v>0.55462786968502198</v>
      </c>
      <c r="N55" s="1">
        <v>1.9649580000000002E-3</v>
      </c>
      <c r="O55" s="1">
        <v>2.9840930000000002E-3</v>
      </c>
      <c r="P55" s="1">
        <f t="shared" si="0"/>
        <v>1.0705374005387446E-4</v>
      </c>
      <c r="Q55" s="1">
        <v>1.518654725</v>
      </c>
      <c r="R55" s="1" t="s">
        <v>5222</v>
      </c>
      <c r="S55" s="1" t="s">
        <v>5221</v>
      </c>
      <c r="T55" s="1" t="s">
        <v>5217</v>
      </c>
      <c r="U55" s="1" t="s">
        <v>3642</v>
      </c>
    </row>
    <row r="56" spans="1:21" x14ac:dyDescent="0.3">
      <c r="A56" s="1" t="s">
        <v>194</v>
      </c>
      <c r="B56" s="1" t="s">
        <v>195</v>
      </c>
      <c r="C56" s="1">
        <v>0.99992029599999999</v>
      </c>
      <c r="D56" s="1" t="s">
        <v>12</v>
      </c>
      <c r="E56" s="1" t="s">
        <v>25</v>
      </c>
      <c r="F56" s="1" t="s">
        <v>26</v>
      </c>
      <c r="G56" s="1" t="s">
        <v>27</v>
      </c>
      <c r="H56" s="1" t="s">
        <v>28</v>
      </c>
      <c r="I56" s="1" t="s">
        <v>31</v>
      </c>
      <c r="J56" s="1" t="s">
        <v>4971</v>
      </c>
      <c r="K56" s="1">
        <v>45.72010306</v>
      </c>
      <c r="L56" s="1">
        <v>0.25225225200000001</v>
      </c>
      <c r="M56" s="1">
        <v>0.38227565803951102</v>
      </c>
      <c r="N56" s="1">
        <v>2.0460949999999999E-3</v>
      </c>
      <c r="O56" s="1">
        <v>8.1882980000000001E-3</v>
      </c>
      <c r="P56" s="1">
        <f t="shared" si="0"/>
        <v>2.9375355445546104E-4</v>
      </c>
      <c r="Q56" s="1">
        <v>4.0019157490000001</v>
      </c>
      <c r="R56" s="1" t="s">
        <v>5222</v>
      </c>
      <c r="S56" s="1" t="s">
        <v>5218</v>
      </c>
      <c r="T56" s="1" t="s">
        <v>5215</v>
      </c>
      <c r="U56" s="1" t="s">
        <v>3642</v>
      </c>
    </row>
    <row r="57" spans="1:21" x14ac:dyDescent="0.3">
      <c r="A57" s="1" t="s">
        <v>196</v>
      </c>
      <c r="B57" s="1" t="s">
        <v>197</v>
      </c>
      <c r="C57" s="1">
        <v>0.99039321499999999</v>
      </c>
      <c r="D57" s="1" t="s">
        <v>12</v>
      </c>
      <c r="E57" s="1" t="s">
        <v>189</v>
      </c>
      <c r="F57" s="1" t="s">
        <v>198</v>
      </c>
      <c r="G57" s="1" t="s">
        <v>199</v>
      </c>
      <c r="H57" s="1" t="s">
        <v>200</v>
      </c>
      <c r="I57" s="1" t="s">
        <v>201</v>
      </c>
      <c r="J57" s="1" t="s">
        <v>3645</v>
      </c>
      <c r="K57" s="1">
        <v>51.93192767</v>
      </c>
      <c r="L57" s="1">
        <v>0.31917631899999999</v>
      </c>
      <c r="M57" s="1">
        <v>0.40078737610551801</v>
      </c>
      <c r="N57" s="1">
        <v>2.4035609999999998E-3</v>
      </c>
      <c r="O57" s="1">
        <v>8.9868399999999994E-3</v>
      </c>
      <c r="P57" s="1">
        <f t="shared" si="0"/>
        <v>3.2240108913018494E-4</v>
      </c>
      <c r="Q57" s="1">
        <v>3.738968598</v>
      </c>
      <c r="R57" s="1" t="s">
        <v>5222</v>
      </c>
      <c r="S57" s="1" t="s">
        <v>5218</v>
      </c>
      <c r="T57" s="1" t="s">
        <v>5215</v>
      </c>
      <c r="U57" s="1" t="s">
        <v>3642</v>
      </c>
    </row>
    <row r="58" spans="1:21" x14ac:dyDescent="0.3">
      <c r="A58" s="1" t="s">
        <v>202</v>
      </c>
      <c r="B58" s="1" t="s">
        <v>203</v>
      </c>
      <c r="C58" s="1">
        <v>0.90260214100000002</v>
      </c>
      <c r="D58" s="1" t="s">
        <v>12</v>
      </c>
      <c r="E58" s="1" t="s">
        <v>13</v>
      </c>
      <c r="F58" s="1" t="s">
        <v>14</v>
      </c>
      <c r="G58" s="1" t="s">
        <v>20</v>
      </c>
      <c r="H58" s="1" t="s">
        <v>21</v>
      </c>
      <c r="I58" s="1" t="s">
        <v>99</v>
      </c>
      <c r="J58" s="1" t="s">
        <v>3645</v>
      </c>
      <c r="K58" s="1">
        <v>55.116236280000003</v>
      </c>
      <c r="L58" s="1">
        <v>0.22007721999999999</v>
      </c>
      <c r="M58" s="1">
        <v>0.37967936244933598</v>
      </c>
      <c r="N58" s="1">
        <v>1.9401450000000001E-3</v>
      </c>
      <c r="O58" s="1">
        <v>7.025992E-3</v>
      </c>
      <c r="P58" s="1">
        <f t="shared" si="0"/>
        <v>2.5205605897289445E-4</v>
      </c>
      <c r="Q58" s="1">
        <v>3.6213751479999998</v>
      </c>
      <c r="R58" s="1" t="s">
        <v>5222</v>
      </c>
      <c r="S58" s="1" t="s">
        <v>5218</v>
      </c>
      <c r="T58" s="1" t="s">
        <v>5215</v>
      </c>
      <c r="U58" s="1" t="s">
        <v>3642</v>
      </c>
    </row>
    <row r="59" spans="1:21" x14ac:dyDescent="0.3">
      <c r="A59" s="1" t="s">
        <v>204</v>
      </c>
      <c r="B59" s="1" t="s">
        <v>205</v>
      </c>
      <c r="C59" s="1">
        <v>0.99998888399999997</v>
      </c>
      <c r="D59" s="1" t="s">
        <v>12</v>
      </c>
      <c r="E59" s="1" t="s">
        <v>25</v>
      </c>
      <c r="F59" s="1" t="s">
        <v>26</v>
      </c>
      <c r="G59" s="1" t="s">
        <v>169</v>
      </c>
      <c r="H59" s="1" t="s">
        <v>170</v>
      </c>
      <c r="I59" s="1" t="s">
        <v>171</v>
      </c>
      <c r="J59" s="1" t="s">
        <v>3645</v>
      </c>
      <c r="K59" s="1">
        <v>125.36549770000001</v>
      </c>
      <c r="L59" s="1">
        <v>0.27799227799999998</v>
      </c>
      <c r="M59" s="1">
        <v>0.53450253235794998</v>
      </c>
      <c r="N59" s="1">
        <v>2.0059259999999999E-3</v>
      </c>
      <c r="O59" s="1">
        <v>4.5762270000000004E-3</v>
      </c>
      <c r="P59" s="1">
        <f t="shared" si="0"/>
        <v>1.6417122914249717E-4</v>
      </c>
      <c r="Q59" s="1">
        <v>2.281354238</v>
      </c>
      <c r="R59" s="1" t="s">
        <v>5219</v>
      </c>
      <c r="S59" s="1" t="s">
        <v>5218</v>
      </c>
      <c r="T59" s="1" t="s">
        <v>5215</v>
      </c>
      <c r="U59" s="1" t="s">
        <v>3642</v>
      </c>
    </row>
    <row r="60" spans="1:21" x14ac:dyDescent="0.3">
      <c r="A60" s="1" t="s">
        <v>206</v>
      </c>
      <c r="B60" s="1" t="s">
        <v>207</v>
      </c>
      <c r="C60" s="1">
        <v>0.97084700899999998</v>
      </c>
      <c r="D60" s="1" t="s">
        <v>12</v>
      </c>
      <c r="E60" s="1" t="s">
        <v>13</v>
      </c>
      <c r="F60" s="1" t="s">
        <v>14</v>
      </c>
      <c r="G60" s="1" t="s">
        <v>799</v>
      </c>
      <c r="H60" s="1" t="s">
        <v>208</v>
      </c>
      <c r="I60" s="1" t="s">
        <v>209</v>
      </c>
      <c r="J60" s="1" t="s">
        <v>3645</v>
      </c>
      <c r="K60" s="1">
        <v>304.13757509999999</v>
      </c>
      <c r="L60" s="1">
        <v>0.85328185300000003</v>
      </c>
      <c r="M60" s="1">
        <v>0.45614385399348301</v>
      </c>
      <c r="N60" s="1">
        <v>1.6963060000000001E-3</v>
      </c>
      <c r="O60" s="1">
        <v>2.1164909999999999E-3</v>
      </c>
      <c r="P60" s="1">
        <f t="shared" si="0"/>
        <v>7.5928691679637592E-5</v>
      </c>
      <c r="Q60" s="1">
        <v>1.247705777</v>
      </c>
      <c r="R60" s="1" t="s">
        <v>5219</v>
      </c>
      <c r="S60" s="1" t="s">
        <v>5221</v>
      </c>
      <c r="T60" s="1" t="s">
        <v>5217</v>
      </c>
      <c r="U60" s="1" t="s">
        <v>3642</v>
      </c>
    </row>
    <row r="61" spans="1:21" x14ac:dyDescent="0.3">
      <c r="A61" s="1" t="s">
        <v>210</v>
      </c>
      <c r="B61" s="1" t="s">
        <v>211</v>
      </c>
      <c r="C61" s="1">
        <v>0.70388998199999997</v>
      </c>
      <c r="D61" s="1" t="s">
        <v>12</v>
      </c>
      <c r="E61" s="1" t="s">
        <v>13</v>
      </c>
      <c r="F61" s="1" t="s">
        <v>14</v>
      </c>
      <c r="G61" s="1" t="s">
        <v>20</v>
      </c>
      <c r="H61" s="1" t="s">
        <v>47</v>
      </c>
      <c r="I61" s="1" t="s">
        <v>3768</v>
      </c>
      <c r="J61" s="1" t="s">
        <v>5015</v>
      </c>
      <c r="K61" s="1">
        <v>160.29929999999999</v>
      </c>
      <c r="L61" s="1">
        <v>0.49935649900000001</v>
      </c>
      <c r="M61" s="1">
        <v>0.57513165001955602</v>
      </c>
      <c r="N61" s="1">
        <v>1.935293E-3</v>
      </c>
      <c r="O61" s="1">
        <v>3.7983740000000002E-3</v>
      </c>
      <c r="P61" s="1">
        <f t="shared" si="0"/>
        <v>1.3626590820842223E-4</v>
      </c>
      <c r="Q61" s="1">
        <v>1.962687045</v>
      </c>
      <c r="R61" s="1" t="s">
        <v>5219</v>
      </c>
      <c r="S61" s="1" t="s">
        <v>5218</v>
      </c>
      <c r="T61" s="1" t="s">
        <v>5215</v>
      </c>
      <c r="U61" s="1" t="s">
        <v>3642</v>
      </c>
    </row>
    <row r="62" spans="1:21" x14ac:dyDescent="0.3">
      <c r="A62" s="1" t="s">
        <v>217</v>
      </c>
      <c r="B62" s="1" t="s">
        <v>218</v>
      </c>
      <c r="C62" s="1">
        <v>0.99610268800000001</v>
      </c>
      <c r="D62" s="1" t="s">
        <v>12</v>
      </c>
      <c r="E62" s="1" t="s">
        <v>25</v>
      </c>
      <c r="F62" s="1" t="s">
        <v>26</v>
      </c>
      <c r="G62" s="1" t="s">
        <v>27</v>
      </c>
      <c r="H62" s="1" t="s">
        <v>3869</v>
      </c>
      <c r="I62" s="1" t="s">
        <v>5032</v>
      </c>
      <c r="J62" s="1" t="s">
        <v>5033</v>
      </c>
      <c r="K62" s="1">
        <v>121.7750814</v>
      </c>
      <c r="L62" s="1">
        <v>0.36422136399999999</v>
      </c>
      <c r="M62" s="1">
        <v>0.365349197549101</v>
      </c>
      <c r="N62" s="1">
        <v>1.4883979999999999E-3</v>
      </c>
      <c r="O62" s="1">
        <v>3.4547359999999999E-3</v>
      </c>
      <c r="P62" s="1">
        <f t="shared" si="0"/>
        <v>1.2393796362873477E-4</v>
      </c>
      <c r="Q62" s="1">
        <v>2.3211097469999999</v>
      </c>
      <c r="R62" s="1" t="s">
        <v>5219</v>
      </c>
      <c r="S62" s="1" t="s">
        <v>5218</v>
      </c>
      <c r="T62" s="1" t="s">
        <v>5215</v>
      </c>
      <c r="U62" s="1" t="s">
        <v>3642</v>
      </c>
    </row>
    <row r="63" spans="1:21" x14ac:dyDescent="0.3">
      <c r="A63" s="1" t="s">
        <v>219</v>
      </c>
      <c r="B63" s="1" t="s">
        <v>220</v>
      </c>
      <c r="C63" s="1">
        <v>0.93230807599999999</v>
      </c>
      <c r="D63" s="1" t="s">
        <v>12</v>
      </c>
      <c r="E63" s="1" t="s">
        <v>13</v>
      </c>
      <c r="F63" s="1" t="s">
        <v>14</v>
      </c>
      <c r="G63" s="1" t="s">
        <v>20</v>
      </c>
      <c r="H63" s="1" t="s">
        <v>221</v>
      </c>
      <c r="I63" s="1" t="s">
        <v>4378</v>
      </c>
      <c r="J63" s="1" t="s">
        <v>3645</v>
      </c>
      <c r="K63" s="1">
        <v>112.1056564</v>
      </c>
      <c r="L63" s="1">
        <v>0.40025739999999999</v>
      </c>
      <c r="M63" s="1">
        <v>0.20390517478065501</v>
      </c>
      <c r="N63" s="1">
        <v>1.413404E-3</v>
      </c>
      <c r="O63" s="1">
        <v>3.444361E-3</v>
      </c>
      <c r="P63" s="1">
        <f t="shared" si="0"/>
        <v>1.2356576257700516E-4</v>
      </c>
      <c r="Q63" s="1">
        <v>2.4369252280000002</v>
      </c>
      <c r="R63" s="1" t="s">
        <v>5219</v>
      </c>
      <c r="S63" s="1" t="s">
        <v>5218</v>
      </c>
      <c r="T63" s="1" t="s">
        <v>5215</v>
      </c>
      <c r="U63" s="1" t="s">
        <v>3642</v>
      </c>
    </row>
    <row r="64" spans="1:21" x14ac:dyDescent="0.3">
      <c r="A64" s="1" t="s">
        <v>222</v>
      </c>
      <c r="B64" s="1" t="s">
        <v>223</v>
      </c>
      <c r="C64" s="1">
        <v>0.82351563299999997</v>
      </c>
      <c r="D64" s="1" t="s">
        <v>12</v>
      </c>
      <c r="E64" s="1" t="s">
        <v>224</v>
      </c>
      <c r="F64" s="1" t="s">
        <v>225</v>
      </c>
      <c r="G64" s="1" t="s">
        <v>226</v>
      </c>
      <c r="H64" s="1" t="s">
        <v>227</v>
      </c>
      <c r="I64" s="1" t="s">
        <v>228</v>
      </c>
      <c r="J64" s="1" t="s">
        <v>3645</v>
      </c>
      <c r="K64" s="1">
        <v>173.55273450000001</v>
      </c>
      <c r="L64" s="1">
        <v>0.61389961400000004</v>
      </c>
      <c r="M64" s="1">
        <v>0.52461587972198198</v>
      </c>
      <c r="N64" s="1">
        <v>1.5619799999999999E-3</v>
      </c>
      <c r="O64" s="1">
        <v>2.914467E-3</v>
      </c>
      <c r="P64" s="1">
        <f t="shared" si="0"/>
        <v>1.045559212174672E-4</v>
      </c>
      <c r="Q64" s="1">
        <v>1.8658798080000001</v>
      </c>
      <c r="R64" s="1" t="s">
        <v>5219</v>
      </c>
      <c r="S64" s="1" t="s">
        <v>5221</v>
      </c>
      <c r="T64" s="1" t="s">
        <v>5217</v>
      </c>
      <c r="U64" s="1" t="s">
        <v>3642</v>
      </c>
    </row>
    <row r="65" spans="1:21" x14ac:dyDescent="0.3">
      <c r="A65" s="1" t="s">
        <v>231</v>
      </c>
      <c r="B65" s="1" t="s">
        <v>232</v>
      </c>
      <c r="C65" s="1">
        <v>0.975561597</v>
      </c>
      <c r="D65" s="1" t="s">
        <v>12</v>
      </c>
      <c r="E65" s="1" t="s">
        <v>233</v>
      </c>
      <c r="F65" s="1" t="s">
        <v>234</v>
      </c>
      <c r="G65" s="1" t="s">
        <v>235</v>
      </c>
      <c r="H65" s="1" t="s">
        <v>236</v>
      </c>
      <c r="I65" s="1" t="s">
        <v>237</v>
      </c>
      <c r="J65" s="1" t="s">
        <v>3645</v>
      </c>
      <c r="K65" s="1">
        <v>420.24004989999997</v>
      </c>
      <c r="L65" s="1">
        <v>0.97940797899999998</v>
      </c>
      <c r="M65" s="1">
        <v>0.55896376244196</v>
      </c>
      <c r="N65" s="1">
        <v>1.8303869999999999E-3</v>
      </c>
      <c r="O65" s="1">
        <v>1.68757E-3</v>
      </c>
      <c r="P65" s="1">
        <f t="shared" si="0"/>
        <v>6.0541236517332705E-5</v>
      </c>
      <c r="Q65" s="1">
        <v>0.92197483400000002</v>
      </c>
      <c r="R65" s="1" t="s">
        <v>5219</v>
      </c>
      <c r="S65" s="1" t="s">
        <v>5221</v>
      </c>
      <c r="T65" s="1" t="s">
        <v>5217</v>
      </c>
      <c r="U65" s="1" t="s">
        <v>3642</v>
      </c>
    </row>
    <row r="66" spans="1:21" x14ac:dyDescent="0.3">
      <c r="A66" s="1" t="s">
        <v>240</v>
      </c>
      <c r="B66" s="1" t="s">
        <v>241</v>
      </c>
      <c r="C66" s="1">
        <v>0.99999548999999999</v>
      </c>
      <c r="D66" s="1" t="s">
        <v>12</v>
      </c>
      <c r="E66" s="1" t="s">
        <v>13</v>
      </c>
      <c r="F66" s="1" t="s">
        <v>14</v>
      </c>
      <c r="G66" s="1" t="s">
        <v>52</v>
      </c>
      <c r="H66" s="1" t="s">
        <v>53</v>
      </c>
      <c r="I66" s="1" t="s">
        <v>242</v>
      </c>
      <c r="J66" s="1" t="s">
        <v>3645</v>
      </c>
      <c r="K66" s="1">
        <v>116.38495570000001</v>
      </c>
      <c r="L66" s="1">
        <v>0.69498069500000004</v>
      </c>
      <c r="M66" s="1">
        <v>0.31107331263945798</v>
      </c>
      <c r="N66" s="1">
        <v>1.8550769999999999E-3</v>
      </c>
      <c r="O66" s="1">
        <v>4.4224970000000001E-3</v>
      </c>
      <c r="P66" s="1">
        <f t="shared" ref="P66:P129" si="1">O66/SQRT(777)</f>
        <v>1.5865619611286899E-4</v>
      </c>
      <c r="Q66" s="1">
        <v>2.383996067</v>
      </c>
      <c r="R66" s="1" t="s">
        <v>5219</v>
      </c>
      <c r="S66" s="1" t="s">
        <v>5221</v>
      </c>
      <c r="T66" s="1" t="s">
        <v>5217</v>
      </c>
      <c r="U66" s="1" t="s">
        <v>3642</v>
      </c>
    </row>
    <row r="67" spans="1:21" x14ac:dyDescent="0.3">
      <c r="A67" s="1" t="s">
        <v>243</v>
      </c>
      <c r="B67" s="1" t="s">
        <v>244</v>
      </c>
      <c r="C67" s="1">
        <v>0.99929490600000004</v>
      </c>
      <c r="D67" s="1" t="s">
        <v>12</v>
      </c>
      <c r="E67" s="1" t="s">
        <v>13</v>
      </c>
      <c r="F67" s="1" t="s">
        <v>14</v>
      </c>
      <c r="G67" s="1" t="s">
        <v>20</v>
      </c>
      <c r="H67" s="1" t="s">
        <v>21</v>
      </c>
      <c r="I67" s="1" t="s">
        <v>99</v>
      </c>
      <c r="J67" s="1" t="s">
        <v>3645</v>
      </c>
      <c r="K67" s="1">
        <v>97.704159009999998</v>
      </c>
      <c r="L67" s="1">
        <v>0.39382239400000002</v>
      </c>
      <c r="M67" s="1">
        <v>0.45320984743984499</v>
      </c>
      <c r="N67" s="1">
        <v>1.941496E-3</v>
      </c>
      <c r="O67" s="1">
        <v>5.1225849999999998E-3</v>
      </c>
      <c r="P67" s="1">
        <f t="shared" si="1"/>
        <v>1.8377171321197979E-4</v>
      </c>
      <c r="Q67" s="1">
        <v>2.6384726789999999</v>
      </c>
      <c r="R67" s="1" t="s">
        <v>5219</v>
      </c>
      <c r="S67" s="1" t="s">
        <v>5218</v>
      </c>
      <c r="T67" s="1" t="s">
        <v>5215</v>
      </c>
      <c r="U67" s="1" t="s">
        <v>3642</v>
      </c>
    </row>
    <row r="68" spans="1:21" x14ac:dyDescent="0.3">
      <c r="A68" s="1" t="s">
        <v>245</v>
      </c>
      <c r="B68" s="1" t="s">
        <v>246</v>
      </c>
      <c r="C68" s="1">
        <v>0.96771657700000002</v>
      </c>
      <c r="D68" s="1" t="s">
        <v>12</v>
      </c>
      <c r="E68" s="1" t="s">
        <v>13</v>
      </c>
      <c r="F68" s="1" t="s">
        <v>14</v>
      </c>
      <c r="G68" s="1" t="s">
        <v>20</v>
      </c>
      <c r="H68" s="1" t="s">
        <v>21</v>
      </c>
      <c r="I68" s="1" t="s">
        <v>99</v>
      </c>
      <c r="J68" s="1" t="s">
        <v>3645</v>
      </c>
      <c r="K68" s="1">
        <v>107.6706432</v>
      </c>
      <c r="L68" s="1">
        <v>0.31145431099999998</v>
      </c>
      <c r="M68" s="1">
        <v>0.68322150568227402</v>
      </c>
      <c r="N68" s="1">
        <v>1.902494E-3</v>
      </c>
      <c r="O68" s="1">
        <v>4.7465090000000003E-3</v>
      </c>
      <c r="P68" s="1">
        <f t="shared" si="1"/>
        <v>1.7028006186448465E-4</v>
      </c>
      <c r="Q68" s="1">
        <v>2.494887302</v>
      </c>
      <c r="R68" s="1" t="s">
        <v>5219</v>
      </c>
      <c r="S68" s="1" t="s">
        <v>5218</v>
      </c>
      <c r="T68" s="1" t="s">
        <v>5215</v>
      </c>
      <c r="U68" s="1" t="s">
        <v>3642</v>
      </c>
    </row>
    <row r="69" spans="1:21" x14ac:dyDescent="0.3">
      <c r="A69" s="1" t="s">
        <v>249</v>
      </c>
      <c r="B69" s="1" t="s">
        <v>250</v>
      </c>
      <c r="C69" s="1">
        <v>0.77788135800000002</v>
      </c>
      <c r="D69" s="1" t="s">
        <v>12</v>
      </c>
      <c r="E69" s="1" t="s">
        <v>25</v>
      </c>
      <c r="F69" s="1" t="s">
        <v>26</v>
      </c>
      <c r="G69" s="1" t="s">
        <v>27</v>
      </c>
      <c r="H69" s="1" t="s">
        <v>102</v>
      </c>
      <c r="I69" s="1" t="s">
        <v>103</v>
      </c>
      <c r="J69" s="1" t="s">
        <v>5096</v>
      </c>
      <c r="K69" s="1">
        <v>169.25552579999999</v>
      </c>
      <c r="L69" s="1">
        <v>0.43243243199999998</v>
      </c>
      <c r="M69" s="1">
        <v>0.451555119567837</v>
      </c>
      <c r="N69" s="1">
        <v>1.514502E-3</v>
      </c>
      <c r="O69" s="1">
        <v>2.8716969999999999E-3</v>
      </c>
      <c r="P69" s="1">
        <f t="shared" si="1"/>
        <v>1.0302155601433705E-4</v>
      </c>
      <c r="Q69" s="1">
        <v>1.896132747</v>
      </c>
      <c r="R69" s="1" t="s">
        <v>5219</v>
      </c>
      <c r="S69" s="1" t="s">
        <v>5218</v>
      </c>
      <c r="T69" s="1" t="s">
        <v>5215</v>
      </c>
      <c r="U69" s="1" t="s">
        <v>3642</v>
      </c>
    </row>
    <row r="70" spans="1:21" x14ac:dyDescent="0.3">
      <c r="A70" s="1" t="s">
        <v>251</v>
      </c>
      <c r="B70" s="1" t="s">
        <v>252</v>
      </c>
      <c r="C70" s="1">
        <v>0.999164202</v>
      </c>
      <c r="D70" s="1" t="s">
        <v>12</v>
      </c>
      <c r="E70" s="1" t="s">
        <v>25</v>
      </c>
      <c r="F70" s="1" t="s">
        <v>26</v>
      </c>
      <c r="G70" s="1" t="s">
        <v>27</v>
      </c>
      <c r="H70" s="1" t="s">
        <v>3737</v>
      </c>
      <c r="I70" s="1" t="s">
        <v>5101</v>
      </c>
      <c r="J70" s="1" t="s">
        <v>5102</v>
      </c>
      <c r="K70" s="1">
        <v>112.0955977</v>
      </c>
      <c r="L70" s="1">
        <v>0.36679536699999998</v>
      </c>
      <c r="M70" s="1">
        <v>0.39796464267885001</v>
      </c>
      <c r="N70" s="1">
        <v>1.4207130000000001E-3</v>
      </c>
      <c r="O70" s="1">
        <v>3.462354E-3</v>
      </c>
      <c r="P70" s="1">
        <f t="shared" si="1"/>
        <v>1.2421125785640476E-4</v>
      </c>
      <c r="Q70" s="1">
        <v>2.4370537780000001</v>
      </c>
      <c r="R70" s="1" t="s">
        <v>5219</v>
      </c>
      <c r="S70" s="1" t="s">
        <v>5218</v>
      </c>
      <c r="T70" s="1" t="s">
        <v>5215</v>
      </c>
      <c r="U70" s="1" t="s">
        <v>3642</v>
      </c>
    </row>
    <row r="71" spans="1:21" x14ac:dyDescent="0.3">
      <c r="A71" s="1" t="s">
        <v>253</v>
      </c>
      <c r="B71" s="1" t="s">
        <v>254</v>
      </c>
      <c r="C71" s="1">
        <v>0.91424647400000003</v>
      </c>
      <c r="D71" s="1" t="s">
        <v>12</v>
      </c>
      <c r="E71" s="1" t="s">
        <v>13</v>
      </c>
      <c r="F71" s="1" t="s">
        <v>14</v>
      </c>
      <c r="G71" s="1" t="s">
        <v>20</v>
      </c>
      <c r="H71" s="1" t="s">
        <v>21</v>
      </c>
      <c r="I71" s="1" t="s">
        <v>99</v>
      </c>
      <c r="J71" s="1" t="s">
        <v>3645</v>
      </c>
      <c r="K71" s="1">
        <v>107.8407258</v>
      </c>
      <c r="L71" s="1">
        <v>0.30501930500000002</v>
      </c>
      <c r="M71" s="1">
        <v>0.51047748955873096</v>
      </c>
      <c r="N71" s="1">
        <v>2.00826E-3</v>
      </c>
      <c r="O71" s="1">
        <v>5.005794E-3</v>
      </c>
      <c r="P71" s="1">
        <f t="shared" si="1"/>
        <v>1.7958185942570972E-4</v>
      </c>
      <c r="Q71" s="1">
        <v>2.4926023549999998</v>
      </c>
      <c r="R71" s="1" t="s">
        <v>5222</v>
      </c>
      <c r="S71" s="1" t="s">
        <v>5218</v>
      </c>
      <c r="T71" s="1" t="s">
        <v>5215</v>
      </c>
      <c r="U71" s="1" t="s">
        <v>3642</v>
      </c>
    </row>
    <row r="72" spans="1:21" x14ac:dyDescent="0.3">
      <c r="A72" s="1" t="s">
        <v>255</v>
      </c>
      <c r="B72" s="1" t="s">
        <v>256</v>
      </c>
      <c r="C72" s="1">
        <v>0.90531351199999999</v>
      </c>
      <c r="D72" s="1" t="s">
        <v>12</v>
      </c>
      <c r="E72" s="1" t="s">
        <v>13</v>
      </c>
      <c r="F72" s="1" t="s">
        <v>14</v>
      </c>
      <c r="G72" s="1" t="s">
        <v>20</v>
      </c>
      <c r="H72" s="1" t="s">
        <v>21</v>
      </c>
      <c r="I72" s="1" t="s">
        <v>99</v>
      </c>
      <c r="J72" s="1" t="s">
        <v>3645</v>
      </c>
      <c r="K72" s="1">
        <v>98.191104449999997</v>
      </c>
      <c r="L72" s="1">
        <v>0.288288288</v>
      </c>
      <c r="M72" s="1">
        <v>0.41799030027339601</v>
      </c>
      <c r="N72" s="1">
        <v>1.5510470000000001E-3</v>
      </c>
      <c r="O72" s="1">
        <v>4.0807719999999999E-3</v>
      </c>
      <c r="P72" s="1">
        <f t="shared" si="1"/>
        <v>1.4639688002590046E-4</v>
      </c>
      <c r="Q72" s="1">
        <v>2.6309787469999999</v>
      </c>
      <c r="R72" s="1" t="s">
        <v>5222</v>
      </c>
      <c r="S72" s="1" t="s">
        <v>5218</v>
      </c>
      <c r="T72" s="1" t="s">
        <v>5215</v>
      </c>
      <c r="U72" s="1" t="s">
        <v>3642</v>
      </c>
    </row>
    <row r="73" spans="1:21" x14ac:dyDescent="0.3">
      <c r="A73" s="1" t="s">
        <v>257</v>
      </c>
      <c r="B73" s="1" t="s">
        <v>258</v>
      </c>
      <c r="C73" s="1">
        <v>0.999938616</v>
      </c>
      <c r="D73" s="1" t="s">
        <v>12</v>
      </c>
      <c r="E73" s="1" t="s">
        <v>13</v>
      </c>
      <c r="F73" s="1" t="s">
        <v>14</v>
      </c>
      <c r="G73" s="1" t="s">
        <v>52</v>
      </c>
      <c r="H73" s="1" t="s">
        <v>53</v>
      </c>
      <c r="I73" s="1" t="s">
        <v>242</v>
      </c>
      <c r="J73" s="1" t="s">
        <v>3645</v>
      </c>
      <c r="K73" s="1">
        <v>107.16430990000001</v>
      </c>
      <c r="L73" s="1">
        <v>0.49549549500000001</v>
      </c>
      <c r="M73" s="1">
        <v>0.15452341359642699</v>
      </c>
      <c r="N73" s="1">
        <v>1.5804059999999999E-3</v>
      </c>
      <c r="O73" s="1">
        <v>3.9537340000000004E-3</v>
      </c>
      <c r="P73" s="1">
        <f t="shared" si="1"/>
        <v>1.4183941716232212E-4</v>
      </c>
      <c r="Q73" s="1">
        <v>2.5017201469999999</v>
      </c>
      <c r="R73" s="1" t="s">
        <v>5222</v>
      </c>
      <c r="S73" s="1" t="s">
        <v>5218</v>
      </c>
      <c r="T73" s="1" t="s">
        <v>5216</v>
      </c>
      <c r="U73" s="1" t="s">
        <v>3642</v>
      </c>
    </row>
    <row r="74" spans="1:21" x14ac:dyDescent="0.3">
      <c r="A74" s="1" t="s">
        <v>259</v>
      </c>
      <c r="B74" s="1" t="s">
        <v>260</v>
      </c>
      <c r="C74" s="1">
        <v>0.99766114699999997</v>
      </c>
      <c r="D74" s="1" t="s">
        <v>12</v>
      </c>
      <c r="E74" s="1" t="s">
        <v>13</v>
      </c>
      <c r="F74" s="1" t="s">
        <v>14</v>
      </c>
      <c r="G74" s="1" t="s">
        <v>15</v>
      </c>
      <c r="H74" s="1" t="s">
        <v>16</v>
      </c>
      <c r="I74" s="1" t="s">
        <v>157</v>
      </c>
      <c r="J74" s="1" t="s">
        <v>5121</v>
      </c>
      <c r="K74" s="1">
        <v>71.551661839999994</v>
      </c>
      <c r="L74" s="1">
        <v>0.27413127399999998</v>
      </c>
      <c r="M74" s="1">
        <v>0.42436590344136998</v>
      </c>
      <c r="N74" s="1">
        <v>1.6223559999999999E-3</v>
      </c>
      <c r="O74" s="1">
        <v>5.0973989999999999E-3</v>
      </c>
      <c r="P74" s="1">
        <f t="shared" si="1"/>
        <v>1.8286817049498107E-4</v>
      </c>
      <c r="Q74" s="1">
        <v>3.1419730370000001</v>
      </c>
      <c r="R74" s="1" t="s">
        <v>5222</v>
      </c>
      <c r="S74" s="1" t="s">
        <v>5218</v>
      </c>
      <c r="T74" s="1" t="s">
        <v>5215</v>
      </c>
      <c r="U74" s="1" t="s">
        <v>3642</v>
      </c>
    </row>
    <row r="75" spans="1:21" x14ac:dyDescent="0.3">
      <c r="A75" s="1" t="s">
        <v>261</v>
      </c>
      <c r="B75" s="1" t="s">
        <v>262</v>
      </c>
      <c r="C75" s="1">
        <v>0.98953466800000001</v>
      </c>
      <c r="D75" s="1" t="s">
        <v>12</v>
      </c>
      <c r="E75" s="1" t="s">
        <v>13</v>
      </c>
      <c r="F75" s="1" t="s">
        <v>14</v>
      </c>
      <c r="G75" s="1" t="s">
        <v>20</v>
      </c>
      <c r="H75" s="1" t="s">
        <v>21</v>
      </c>
      <c r="I75" s="1" t="s">
        <v>263</v>
      </c>
      <c r="J75" s="1" t="s">
        <v>5132</v>
      </c>
      <c r="K75" s="1">
        <v>156.4083014</v>
      </c>
      <c r="L75" s="1">
        <v>0.501930502</v>
      </c>
      <c r="M75" s="1">
        <v>0.41380292690403903</v>
      </c>
      <c r="N75" s="1">
        <v>1.508606E-3</v>
      </c>
      <c r="O75" s="1">
        <v>3.0069659999999998E-3</v>
      </c>
      <c r="P75" s="1">
        <f t="shared" si="1"/>
        <v>1.0787430435808758E-4</v>
      </c>
      <c r="Q75" s="1">
        <v>1.9932088750000001</v>
      </c>
      <c r="R75" s="1" t="s">
        <v>5222</v>
      </c>
      <c r="S75" s="1" t="s">
        <v>5221</v>
      </c>
      <c r="T75" s="1" t="s">
        <v>5216</v>
      </c>
      <c r="U75" s="1" t="s">
        <v>3642</v>
      </c>
    </row>
    <row r="76" spans="1:21" x14ac:dyDescent="0.3">
      <c r="A76" s="1" t="s">
        <v>264</v>
      </c>
      <c r="B76" s="1" t="s">
        <v>265</v>
      </c>
      <c r="C76" s="1">
        <v>0.99989798399999996</v>
      </c>
      <c r="D76" s="1" t="s">
        <v>12</v>
      </c>
      <c r="E76" s="1" t="s">
        <v>13</v>
      </c>
      <c r="F76" s="1" t="s">
        <v>14</v>
      </c>
      <c r="G76" s="1" t="s">
        <v>20</v>
      </c>
      <c r="H76" s="1" t="s">
        <v>266</v>
      </c>
      <c r="I76" s="1" t="s">
        <v>3645</v>
      </c>
      <c r="J76" s="1" t="s">
        <v>3645</v>
      </c>
      <c r="K76" s="1">
        <v>111.0860795</v>
      </c>
      <c r="L76" s="1">
        <v>0.416988417</v>
      </c>
      <c r="M76" s="1">
        <v>0.62350735389920597</v>
      </c>
      <c r="N76" s="1">
        <v>1.4815799999999999E-3</v>
      </c>
      <c r="O76" s="1">
        <v>3.629813E-3</v>
      </c>
      <c r="P76" s="1">
        <f t="shared" si="1"/>
        <v>1.3021881601752163E-4</v>
      </c>
      <c r="Q76" s="1">
        <v>2.4499602500000002</v>
      </c>
      <c r="R76" s="1" t="s">
        <v>5219</v>
      </c>
      <c r="S76" s="1" t="s">
        <v>5218</v>
      </c>
      <c r="T76" s="1" t="s">
        <v>5215</v>
      </c>
      <c r="U76" s="1" t="s">
        <v>3642</v>
      </c>
    </row>
    <row r="77" spans="1:21" x14ac:dyDescent="0.3">
      <c r="A77" s="1" t="s">
        <v>269</v>
      </c>
      <c r="B77" s="1" t="s">
        <v>270</v>
      </c>
      <c r="C77" s="1">
        <v>0.92948851899999996</v>
      </c>
      <c r="D77" s="1" t="s">
        <v>12</v>
      </c>
      <c r="E77" s="1" t="s">
        <v>13</v>
      </c>
      <c r="F77" s="1" t="s">
        <v>14</v>
      </c>
      <c r="G77" s="1" t="s">
        <v>52</v>
      </c>
      <c r="H77" s="1" t="s">
        <v>53</v>
      </c>
      <c r="I77" s="1" t="s">
        <v>271</v>
      </c>
      <c r="J77" s="1" t="s">
        <v>3645</v>
      </c>
      <c r="K77" s="1">
        <v>223.24834509999999</v>
      </c>
      <c r="L77" s="1">
        <v>0.51222651200000002</v>
      </c>
      <c r="M77" s="1">
        <v>0.57474538987995705</v>
      </c>
      <c r="N77" s="1">
        <v>1.357327E-3</v>
      </c>
      <c r="O77" s="1">
        <v>2.139083E-3</v>
      </c>
      <c r="P77" s="1">
        <f t="shared" si="1"/>
        <v>7.6739175165003879E-5</v>
      </c>
      <c r="Q77" s="1">
        <v>1.5759524899999999</v>
      </c>
      <c r="R77" s="1" t="s">
        <v>5219</v>
      </c>
      <c r="S77" s="1" t="s">
        <v>5221</v>
      </c>
      <c r="T77" s="1" t="s">
        <v>5217</v>
      </c>
      <c r="U77" s="1" t="s">
        <v>3642</v>
      </c>
    </row>
    <row r="78" spans="1:21" x14ac:dyDescent="0.3">
      <c r="A78" s="1" t="s">
        <v>272</v>
      </c>
      <c r="B78" s="1" t="s">
        <v>273</v>
      </c>
      <c r="C78" s="1">
        <v>0.99999576400000001</v>
      </c>
      <c r="D78" s="1" t="s">
        <v>12</v>
      </c>
      <c r="E78" s="1" t="s">
        <v>13</v>
      </c>
      <c r="F78" s="1" t="s">
        <v>14</v>
      </c>
      <c r="G78" s="1" t="s">
        <v>274</v>
      </c>
      <c r="H78" s="1" t="s">
        <v>275</v>
      </c>
      <c r="I78" s="1" t="s">
        <v>3723</v>
      </c>
      <c r="J78" s="1" t="s">
        <v>3645</v>
      </c>
      <c r="K78" s="1">
        <v>112.0804254</v>
      </c>
      <c r="L78" s="1">
        <v>0.33719433700000001</v>
      </c>
      <c r="M78" s="1">
        <v>0.60709233087733805</v>
      </c>
      <c r="N78" s="1">
        <v>1.6739490000000001E-3</v>
      </c>
      <c r="O78" s="1">
        <v>4.0798259999999999E-3</v>
      </c>
      <c r="P78" s="1">
        <f t="shared" si="1"/>
        <v>1.4636294246494274E-4</v>
      </c>
      <c r="Q78" s="1">
        <v>2.4372459960000001</v>
      </c>
      <c r="R78" s="1" t="s">
        <v>5219</v>
      </c>
      <c r="S78" s="1" t="s">
        <v>5218</v>
      </c>
      <c r="T78" s="1" t="s">
        <v>5215</v>
      </c>
      <c r="U78" s="1" t="s">
        <v>3642</v>
      </c>
    </row>
    <row r="79" spans="1:21" x14ac:dyDescent="0.3">
      <c r="A79" s="1" t="s">
        <v>276</v>
      </c>
      <c r="B79" s="1" t="s">
        <v>277</v>
      </c>
      <c r="C79" s="1">
        <v>0.99598859299999998</v>
      </c>
      <c r="D79" s="1" t="s">
        <v>12</v>
      </c>
      <c r="E79" s="1" t="s">
        <v>25</v>
      </c>
      <c r="F79" s="1" t="s">
        <v>26</v>
      </c>
      <c r="G79" s="1" t="s">
        <v>27</v>
      </c>
      <c r="H79" s="1" t="s">
        <v>102</v>
      </c>
      <c r="I79" s="1" t="s">
        <v>112</v>
      </c>
      <c r="J79" s="1" t="s">
        <v>3645</v>
      </c>
      <c r="K79" s="1">
        <v>160.9083339</v>
      </c>
      <c r="L79" s="1">
        <v>0.50707850700000001</v>
      </c>
      <c r="M79" s="1">
        <v>0.57552104169849005</v>
      </c>
      <c r="N79" s="1">
        <v>1.579485E-3</v>
      </c>
      <c r="O79" s="1">
        <v>3.0926339999999999E-3</v>
      </c>
      <c r="P79" s="1">
        <f t="shared" si="1"/>
        <v>1.1094762673876918E-4</v>
      </c>
      <c r="Q79" s="1">
        <v>1.958001761</v>
      </c>
      <c r="R79" s="1" t="s">
        <v>5219</v>
      </c>
      <c r="S79" s="1" t="s">
        <v>5221</v>
      </c>
      <c r="T79" s="1" t="s">
        <v>5216</v>
      </c>
      <c r="U79" s="1" t="s">
        <v>3642</v>
      </c>
    </row>
    <row r="80" spans="1:21" x14ac:dyDescent="0.3">
      <c r="A80" s="1" t="s">
        <v>278</v>
      </c>
      <c r="B80" s="1" t="s">
        <v>279</v>
      </c>
      <c r="C80" s="1">
        <v>0.75011576800000002</v>
      </c>
      <c r="D80" s="1" t="s">
        <v>12</v>
      </c>
      <c r="E80" s="1" t="s">
        <v>280</v>
      </c>
      <c r="F80" s="1" t="s">
        <v>281</v>
      </c>
      <c r="G80" s="1" t="s">
        <v>282</v>
      </c>
      <c r="H80" s="1" t="s">
        <v>283</v>
      </c>
      <c r="I80" s="1" t="s">
        <v>3661</v>
      </c>
      <c r="J80" s="1" t="s">
        <v>3645</v>
      </c>
      <c r="K80" s="1">
        <v>247.8169498</v>
      </c>
      <c r="L80" s="1">
        <v>0.60489060500000003</v>
      </c>
      <c r="M80" s="1">
        <v>0.56466597864924595</v>
      </c>
      <c r="N80" s="1">
        <v>1.369365E-3</v>
      </c>
      <c r="O80" s="1">
        <v>2.0023350000000001E-3</v>
      </c>
      <c r="P80" s="1">
        <f t="shared" si="1"/>
        <v>7.1833367991806787E-5</v>
      </c>
      <c r="Q80" s="1">
        <v>1.46223557</v>
      </c>
      <c r="R80" s="1" t="s">
        <v>5219</v>
      </c>
      <c r="S80" s="1" t="s">
        <v>5221</v>
      </c>
      <c r="T80" s="1" t="s">
        <v>5217</v>
      </c>
      <c r="U80" s="1" t="s">
        <v>3642</v>
      </c>
    </row>
    <row r="81" spans="1:21" x14ac:dyDescent="0.3">
      <c r="A81" s="1" t="s">
        <v>284</v>
      </c>
      <c r="B81" s="1" t="s">
        <v>285</v>
      </c>
      <c r="C81" s="1">
        <v>0.92469293200000002</v>
      </c>
      <c r="D81" s="1" t="s">
        <v>12</v>
      </c>
      <c r="E81" s="1" t="s">
        <v>13</v>
      </c>
      <c r="F81" s="1" t="s">
        <v>14</v>
      </c>
      <c r="G81" s="1" t="s">
        <v>20</v>
      </c>
      <c r="H81" s="1" t="s">
        <v>286</v>
      </c>
      <c r="I81" s="1" t="s">
        <v>287</v>
      </c>
      <c r="J81" s="1" t="s">
        <v>5165</v>
      </c>
      <c r="K81" s="1">
        <v>263.97209090000001</v>
      </c>
      <c r="L81" s="1">
        <v>0.68983269000000003</v>
      </c>
      <c r="M81" s="1">
        <v>0.40053023563807499</v>
      </c>
      <c r="N81" s="1">
        <v>1.235777E-3</v>
      </c>
      <c r="O81" s="1">
        <v>1.7238970000000001E-3</v>
      </c>
      <c r="P81" s="1">
        <f t="shared" si="1"/>
        <v>6.1844460382988743E-5</v>
      </c>
      <c r="Q81" s="1">
        <v>1.3949905339999999</v>
      </c>
      <c r="R81" s="1" t="s">
        <v>5219</v>
      </c>
      <c r="S81" s="1" t="s">
        <v>5221</v>
      </c>
      <c r="T81" s="1" t="s">
        <v>5217</v>
      </c>
      <c r="U81" s="1" t="s">
        <v>3642</v>
      </c>
    </row>
    <row r="82" spans="1:21" x14ac:dyDescent="0.3">
      <c r="A82" s="1" t="s">
        <v>288</v>
      </c>
      <c r="B82" s="1" t="s">
        <v>289</v>
      </c>
      <c r="C82" s="1">
        <v>0.99999381099999995</v>
      </c>
      <c r="D82" s="1" t="s">
        <v>12</v>
      </c>
      <c r="E82" s="1" t="s">
        <v>13</v>
      </c>
      <c r="F82" s="1" t="s">
        <v>14</v>
      </c>
      <c r="G82" s="1" t="s">
        <v>20</v>
      </c>
      <c r="H82" s="1" t="s">
        <v>21</v>
      </c>
      <c r="I82" s="1" t="s">
        <v>4199</v>
      </c>
      <c r="J82" s="1" t="s">
        <v>3645</v>
      </c>
      <c r="K82" s="1">
        <v>38.924366050000003</v>
      </c>
      <c r="L82" s="1">
        <v>0.221364221</v>
      </c>
      <c r="M82" s="1">
        <v>0.76879616042687304</v>
      </c>
      <c r="N82" s="1">
        <v>1.425504E-3</v>
      </c>
      <c r="O82" s="1">
        <v>6.2113749999999999E-3</v>
      </c>
      <c r="P82" s="1">
        <f t="shared" si="1"/>
        <v>2.2283183688549064E-4</v>
      </c>
      <c r="Q82" s="1">
        <v>4.3573188309999997</v>
      </c>
      <c r="R82" s="1" t="s">
        <v>5219</v>
      </c>
      <c r="S82" s="1" t="s">
        <v>5218</v>
      </c>
      <c r="T82" s="1" t="s">
        <v>5215</v>
      </c>
      <c r="U82" s="1" t="s">
        <v>3642</v>
      </c>
    </row>
    <row r="83" spans="1:21" x14ac:dyDescent="0.3">
      <c r="A83" s="1" t="s">
        <v>290</v>
      </c>
      <c r="B83" s="1" t="s">
        <v>291</v>
      </c>
      <c r="C83" s="1">
        <v>0.99905847400000003</v>
      </c>
      <c r="D83" s="1" t="s">
        <v>12</v>
      </c>
      <c r="E83" s="1" t="s">
        <v>13</v>
      </c>
      <c r="F83" s="1" t="s">
        <v>14</v>
      </c>
      <c r="G83" s="1" t="s">
        <v>20</v>
      </c>
      <c r="H83" s="1" t="s">
        <v>21</v>
      </c>
      <c r="I83" s="1" t="s">
        <v>3645</v>
      </c>
      <c r="J83" s="1" t="s">
        <v>3645</v>
      </c>
      <c r="K83" s="1">
        <v>43.160844560000001</v>
      </c>
      <c r="L83" s="1">
        <v>0.225225225</v>
      </c>
      <c r="M83" s="1">
        <v>0.47033124957832301</v>
      </c>
      <c r="N83" s="1">
        <v>1.4088589999999999E-3</v>
      </c>
      <c r="O83" s="1">
        <v>5.8130320000000001E-3</v>
      </c>
      <c r="P83" s="1">
        <f t="shared" si="1"/>
        <v>2.0854136136268337E-4</v>
      </c>
      <c r="Q83" s="1">
        <v>4.1260562260000002</v>
      </c>
      <c r="R83" s="1" t="s">
        <v>5223</v>
      </c>
      <c r="S83" s="1" t="s">
        <v>5218</v>
      </c>
      <c r="T83" s="1" t="s">
        <v>5215</v>
      </c>
      <c r="U83" s="1" t="s">
        <v>3642</v>
      </c>
    </row>
    <row r="84" spans="1:21" x14ac:dyDescent="0.3">
      <c r="A84" s="1" t="s">
        <v>292</v>
      </c>
      <c r="B84" s="1" t="s">
        <v>293</v>
      </c>
      <c r="C84" s="1">
        <v>0.95347306499999995</v>
      </c>
      <c r="D84" s="1" t="s">
        <v>12</v>
      </c>
      <c r="E84" s="1" t="s">
        <v>25</v>
      </c>
      <c r="F84" s="1" t="s">
        <v>26</v>
      </c>
      <c r="G84" s="1" t="s">
        <v>27</v>
      </c>
      <c r="H84" s="1" t="s">
        <v>5182</v>
      </c>
      <c r="I84" s="1" t="s">
        <v>5183</v>
      </c>
      <c r="J84" s="1" t="s">
        <v>5184</v>
      </c>
      <c r="K84" s="1">
        <v>196.5394187</v>
      </c>
      <c r="L84" s="1">
        <v>0.50450450499999999</v>
      </c>
      <c r="M84" s="1">
        <v>0.518084958243056</v>
      </c>
      <c r="N84" s="1">
        <v>1.315009E-3</v>
      </c>
      <c r="O84" s="1">
        <v>2.2613609999999999E-3</v>
      </c>
      <c r="P84" s="1">
        <f t="shared" si="1"/>
        <v>8.1125873979788694E-5</v>
      </c>
      <c r="Q84" s="1">
        <v>1.7196551550000001</v>
      </c>
      <c r="R84" s="1" t="s">
        <v>5219</v>
      </c>
      <c r="S84" s="1" t="s">
        <v>5221</v>
      </c>
      <c r="T84" s="1" t="s">
        <v>5217</v>
      </c>
      <c r="U84" s="1" t="s">
        <v>3642</v>
      </c>
    </row>
    <row r="85" spans="1:21" x14ac:dyDescent="0.3">
      <c r="A85" s="1" t="s">
        <v>296</v>
      </c>
      <c r="B85" s="1" t="s">
        <v>297</v>
      </c>
      <c r="C85" s="1">
        <v>0.77529477300000005</v>
      </c>
      <c r="D85" s="1" t="s">
        <v>12</v>
      </c>
      <c r="E85" s="1" t="s">
        <v>298</v>
      </c>
      <c r="F85" s="1" t="s">
        <v>299</v>
      </c>
      <c r="G85" s="1" t="s">
        <v>300</v>
      </c>
      <c r="H85" s="1" t="s">
        <v>301</v>
      </c>
      <c r="I85" s="1" t="s">
        <v>3674</v>
      </c>
      <c r="J85" s="1" t="s">
        <v>3645</v>
      </c>
      <c r="K85" s="1">
        <v>218.6965198</v>
      </c>
      <c r="L85" s="1">
        <v>0.63449163399999997</v>
      </c>
      <c r="M85" s="1">
        <v>0.60948523308207603</v>
      </c>
      <c r="N85" s="1">
        <v>1.304075E-3</v>
      </c>
      <c r="O85" s="1">
        <v>2.0849559999999998E-3</v>
      </c>
      <c r="P85" s="1">
        <f t="shared" si="1"/>
        <v>7.4797379856380422E-5</v>
      </c>
      <c r="Q85" s="1">
        <v>1.5988002539999999</v>
      </c>
      <c r="R85" s="1" t="s">
        <v>5223</v>
      </c>
      <c r="S85" s="1" t="s">
        <v>5221</v>
      </c>
      <c r="T85" s="1" t="s">
        <v>5217</v>
      </c>
      <c r="U85" s="1" t="s">
        <v>3642</v>
      </c>
    </row>
    <row r="86" spans="1:21" x14ac:dyDescent="0.3">
      <c r="A86" s="1" t="s">
        <v>302</v>
      </c>
      <c r="B86" s="1" t="s">
        <v>303</v>
      </c>
      <c r="C86" s="1">
        <v>0.97874420900000003</v>
      </c>
      <c r="D86" s="1" t="s">
        <v>12</v>
      </c>
      <c r="E86" s="1" t="s">
        <v>13</v>
      </c>
      <c r="F86" s="1" t="s">
        <v>14</v>
      </c>
      <c r="G86" s="1" t="s">
        <v>52</v>
      </c>
      <c r="H86" s="1" t="s">
        <v>304</v>
      </c>
      <c r="I86" s="1" t="s">
        <v>5200</v>
      </c>
      <c r="J86" s="1" t="s">
        <v>3645</v>
      </c>
      <c r="K86" s="1">
        <v>122.32658170000001</v>
      </c>
      <c r="L86" s="1">
        <v>0.43243243199999998</v>
      </c>
      <c r="M86" s="1">
        <v>0.40716409337818599</v>
      </c>
      <c r="N86" s="1">
        <v>1.2026090000000001E-3</v>
      </c>
      <c r="O86" s="1">
        <v>2.7839169999999999E-3</v>
      </c>
      <c r="P86" s="1">
        <f t="shared" si="1"/>
        <v>9.9872466055703357E-5</v>
      </c>
      <c r="Q86" s="1">
        <v>2.314897856</v>
      </c>
      <c r="R86" s="1" t="s">
        <v>5222</v>
      </c>
      <c r="S86" s="1" t="s">
        <v>5218</v>
      </c>
      <c r="T86" s="1" t="s">
        <v>5216</v>
      </c>
      <c r="U86" s="1" t="s">
        <v>3642</v>
      </c>
    </row>
    <row r="87" spans="1:21" x14ac:dyDescent="0.3">
      <c r="A87" s="1" t="s">
        <v>305</v>
      </c>
      <c r="B87" s="1" t="s">
        <v>306</v>
      </c>
      <c r="C87" s="1">
        <v>0.99946826300000002</v>
      </c>
      <c r="D87" s="1" t="s">
        <v>12</v>
      </c>
      <c r="E87" s="1" t="s">
        <v>25</v>
      </c>
      <c r="F87" s="1" t="s">
        <v>26</v>
      </c>
      <c r="G87" s="1" t="s">
        <v>169</v>
      </c>
      <c r="H87" s="1" t="s">
        <v>170</v>
      </c>
      <c r="I87" s="1" t="s">
        <v>4778</v>
      </c>
      <c r="J87" s="1" t="s">
        <v>3645</v>
      </c>
      <c r="K87" s="1">
        <v>53.737773969999999</v>
      </c>
      <c r="L87" s="1">
        <v>0.27799227799999998</v>
      </c>
      <c r="M87" s="1">
        <v>0.33407350314598599</v>
      </c>
      <c r="N87" s="1">
        <v>9.3825600000000005E-4</v>
      </c>
      <c r="O87" s="1">
        <v>3.4443669999999998E-3</v>
      </c>
      <c r="P87" s="1">
        <f t="shared" si="1"/>
        <v>1.2356597782580615E-4</v>
      </c>
      <c r="Q87" s="1">
        <v>3.6710303149999999</v>
      </c>
      <c r="R87" s="1" t="s">
        <v>5222</v>
      </c>
      <c r="S87" s="1" t="s">
        <v>5218</v>
      </c>
      <c r="T87" s="1" t="s">
        <v>5215</v>
      </c>
      <c r="U87" s="1" t="s">
        <v>3642</v>
      </c>
    </row>
    <row r="88" spans="1:21" x14ac:dyDescent="0.3">
      <c r="A88" s="1" t="s">
        <v>307</v>
      </c>
      <c r="B88" s="1" t="s">
        <v>308</v>
      </c>
      <c r="C88" s="1">
        <v>0.99999918799999998</v>
      </c>
      <c r="D88" s="1" t="s">
        <v>12</v>
      </c>
      <c r="E88" s="1" t="s">
        <v>25</v>
      </c>
      <c r="F88" s="1" t="s">
        <v>26</v>
      </c>
      <c r="G88" s="1" t="s">
        <v>81</v>
      </c>
      <c r="H88" s="1" t="s">
        <v>309</v>
      </c>
      <c r="I88" s="1" t="s">
        <v>310</v>
      </c>
      <c r="J88" s="1" t="s">
        <v>3645</v>
      </c>
      <c r="K88" s="1">
        <v>122.5566929</v>
      </c>
      <c r="L88" s="1">
        <v>0.94208494200000004</v>
      </c>
      <c r="M88" s="1">
        <v>0.23943555379635401</v>
      </c>
      <c r="N88" s="1">
        <v>1.2993460000000001E-3</v>
      </c>
      <c r="O88" s="1">
        <v>3.0044999999999998E-3</v>
      </c>
      <c r="P88" s="1">
        <f t="shared" si="1"/>
        <v>1.0778583710087648E-4</v>
      </c>
      <c r="Q88" s="1">
        <v>2.312316869</v>
      </c>
      <c r="R88" s="1" t="s">
        <v>5222</v>
      </c>
      <c r="S88" s="1" t="s">
        <v>5221</v>
      </c>
      <c r="T88" s="1" t="s">
        <v>5217</v>
      </c>
      <c r="U88" s="1" t="s">
        <v>3642</v>
      </c>
    </row>
    <row r="89" spans="1:21" x14ac:dyDescent="0.3">
      <c r="A89" s="1" t="s">
        <v>311</v>
      </c>
      <c r="B89" s="1" t="s">
        <v>312</v>
      </c>
      <c r="C89" s="1">
        <v>0.99999939100000002</v>
      </c>
      <c r="D89" s="1" t="s">
        <v>12</v>
      </c>
      <c r="E89" s="1" t="s">
        <v>13</v>
      </c>
      <c r="F89" s="1" t="s">
        <v>14</v>
      </c>
      <c r="G89" s="1" t="s">
        <v>20</v>
      </c>
      <c r="H89" s="1" t="s">
        <v>47</v>
      </c>
      <c r="I89" s="1" t="s">
        <v>3645</v>
      </c>
      <c r="J89" s="1" t="s">
        <v>3645</v>
      </c>
      <c r="K89" s="1">
        <v>95.243762669999995</v>
      </c>
      <c r="L89" s="1">
        <v>0.52638352600000005</v>
      </c>
      <c r="M89" s="1">
        <v>0.70484441144169796</v>
      </c>
      <c r="N89" s="1">
        <v>1.4799839999999999E-3</v>
      </c>
      <c r="O89" s="1">
        <v>3.9621680000000003E-3</v>
      </c>
      <c r="P89" s="1">
        <f t="shared" si="1"/>
        <v>1.4214198522692812E-4</v>
      </c>
      <c r="Q89" s="1">
        <v>2.6771699020000002</v>
      </c>
      <c r="R89" s="1" t="s">
        <v>5219</v>
      </c>
      <c r="S89" s="1" t="s">
        <v>5221</v>
      </c>
      <c r="T89" s="1" t="s">
        <v>5217</v>
      </c>
      <c r="U89" s="1" t="s">
        <v>3642</v>
      </c>
    </row>
    <row r="90" spans="1:21" x14ac:dyDescent="0.3">
      <c r="A90" s="1" t="s">
        <v>313</v>
      </c>
      <c r="B90" s="1" t="s">
        <v>314</v>
      </c>
      <c r="C90" s="1">
        <v>0.99012853599999995</v>
      </c>
      <c r="D90" s="1" t="s">
        <v>12</v>
      </c>
      <c r="E90" s="1" t="s">
        <v>25</v>
      </c>
      <c r="F90" s="1" t="s">
        <v>26</v>
      </c>
      <c r="G90" s="1" t="s">
        <v>27</v>
      </c>
      <c r="H90" s="1" t="s">
        <v>28</v>
      </c>
      <c r="I90" s="1" t="s">
        <v>3656</v>
      </c>
      <c r="J90" s="1" t="s">
        <v>3657</v>
      </c>
      <c r="K90" s="1">
        <v>18.93797623</v>
      </c>
      <c r="L90" s="1">
        <v>0.41184041199999999</v>
      </c>
      <c r="M90" s="1">
        <v>0.51409193457605395</v>
      </c>
      <c r="N90" s="1">
        <v>2.1061019999999999E-3</v>
      </c>
      <c r="O90" s="1">
        <v>1.3333518000000001E-2</v>
      </c>
      <c r="P90" s="1">
        <f t="shared" si="1"/>
        <v>4.7833729376921432E-4</v>
      </c>
      <c r="Q90" s="1">
        <v>6.3308980740000003</v>
      </c>
      <c r="R90" s="1" t="s">
        <v>5219</v>
      </c>
      <c r="S90" s="1" t="s">
        <v>5218</v>
      </c>
      <c r="T90" s="1" t="s">
        <v>5215</v>
      </c>
      <c r="U90" s="1" t="s">
        <v>3642</v>
      </c>
    </row>
    <row r="91" spans="1:21" x14ac:dyDescent="0.3">
      <c r="A91" s="1" t="s">
        <v>315</v>
      </c>
      <c r="B91" s="1" t="s">
        <v>316</v>
      </c>
      <c r="C91" s="1">
        <v>0.99999995600000002</v>
      </c>
      <c r="D91" s="1" t="s">
        <v>12</v>
      </c>
      <c r="E91" s="1" t="s">
        <v>25</v>
      </c>
      <c r="F91" s="1" t="s">
        <v>26</v>
      </c>
      <c r="G91" s="1" t="s">
        <v>27</v>
      </c>
      <c r="H91" s="1" t="s">
        <v>317</v>
      </c>
      <c r="I91" s="1" t="s">
        <v>3671</v>
      </c>
      <c r="J91" s="1" t="s">
        <v>3672</v>
      </c>
      <c r="K91" s="1">
        <v>157.94491070000001</v>
      </c>
      <c r="L91" s="1">
        <v>0.66280566299999999</v>
      </c>
      <c r="M91" s="1">
        <v>0.56479710123045401</v>
      </c>
      <c r="N91" s="1">
        <v>1.3577559999999999E-3</v>
      </c>
      <c r="O91" s="1">
        <v>2.6897610000000001E-3</v>
      </c>
      <c r="P91" s="1">
        <f t="shared" si="1"/>
        <v>9.6494638371206741E-5</v>
      </c>
      <c r="Q91" s="1">
        <v>1.981033729</v>
      </c>
      <c r="R91" s="1" t="s">
        <v>5219</v>
      </c>
      <c r="S91" s="1" t="s">
        <v>5221</v>
      </c>
      <c r="T91" s="1" t="s">
        <v>5217</v>
      </c>
      <c r="U91" s="1" t="s">
        <v>3642</v>
      </c>
    </row>
    <row r="92" spans="1:21" x14ac:dyDescent="0.3">
      <c r="A92" s="1" t="s">
        <v>320</v>
      </c>
      <c r="B92" s="1" t="s">
        <v>321</v>
      </c>
      <c r="C92" s="1">
        <v>0.79621242000000003</v>
      </c>
      <c r="D92" s="1" t="s">
        <v>12</v>
      </c>
      <c r="E92" s="1" t="s">
        <v>25</v>
      </c>
      <c r="F92" s="1" t="s">
        <v>26</v>
      </c>
      <c r="G92" s="1" t="s">
        <v>27</v>
      </c>
      <c r="H92" s="1" t="s">
        <v>28</v>
      </c>
      <c r="I92" s="1" t="s">
        <v>322</v>
      </c>
      <c r="J92" s="1" t="s">
        <v>3645</v>
      </c>
      <c r="K92" s="1">
        <v>218.96247289999999</v>
      </c>
      <c r="L92" s="1">
        <v>0.58043758000000001</v>
      </c>
      <c r="M92" s="1">
        <v>0.45992408339284102</v>
      </c>
      <c r="N92" s="1">
        <v>1.335707E-3</v>
      </c>
      <c r="O92" s="1">
        <v>2.1337219999999998E-3</v>
      </c>
      <c r="P92" s="1">
        <f t="shared" si="1"/>
        <v>7.6546850361310144E-5</v>
      </c>
      <c r="Q92" s="1">
        <v>1.5974474759999999</v>
      </c>
      <c r="R92" s="1" t="s">
        <v>5219</v>
      </c>
      <c r="S92" s="1" t="s">
        <v>5221</v>
      </c>
      <c r="T92" s="1" t="s">
        <v>5217</v>
      </c>
      <c r="U92" s="1" t="s">
        <v>3642</v>
      </c>
    </row>
    <row r="93" spans="1:21" x14ac:dyDescent="0.3">
      <c r="A93" s="1" t="s">
        <v>329</v>
      </c>
      <c r="B93" s="1" t="s">
        <v>330</v>
      </c>
      <c r="C93" s="1">
        <v>0.99731275200000002</v>
      </c>
      <c r="D93" s="1" t="s">
        <v>12</v>
      </c>
      <c r="E93" s="1" t="s">
        <v>13</v>
      </c>
      <c r="F93" s="1" t="s">
        <v>14</v>
      </c>
      <c r="G93" s="1" t="s">
        <v>20</v>
      </c>
      <c r="H93" s="1" t="s">
        <v>21</v>
      </c>
      <c r="I93" s="1" t="s">
        <v>331</v>
      </c>
      <c r="J93" s="1" t="s">
        <v>3645</v>
      </c>
      <c r="K93" s="1">
        <v>199.55456119999999</v>
      </c>
      <c r="L93" s="1">
        <v>0.413127413</v>
      </c>
      <c r="M93" s="1">
        <v>0.53495588841399</v>
      </c>
      <c r="N93" s="1">
        <v>1.256598E-3</v>
      </c>
      <c r="O93" s="1">
        <v>2.138951E-3</v>
      </c>
      <c r="P93" s="1">
        <f t="shared" si="1"/>
        <v>7.6734439691381883E-5</v>
      </c>
      <c r="Q93" s="1">
        <v>1.7021753559999999</v>
      </c>
      <c r="R93" s="1" t="s">
        <v>5219</v>
      </c>
      <c r="S93" s="1" t="s">
        <v>5218</v>
      </c>
      <c r="T93" s="1" t="s">
        <v>5216</v>
      </c>
      <c r="U93" s="1" t="s">
        <v>3642</v>
      </c>
    </row>
    <row r="94" spans="1:21" x14ac:dyDescent="0.3">
      <c r="A94" s="1" t="s">
        <v>332</v>
      </c>
      <c r="B94" s="1" t="s">
        <v>333</v>
      </c>
      <c r="C94" s="1">
        <v>0.75180438800000005</v>
      </c>
      <c r="D94" s="1" t="s">
        <v>12</v>
      </c>
      <c r="E94" s="1" t="s">
        <v>25</v>
      </c>
      <c r="F94" s="1" t="s">
        <v>325</v>
      </c>
      <c r="G94" s="1" t="s">
        <v>326</v>
      </c>
      <c r="H94" s="1" t="s">
        <v>334</v>
      </c>
      <c r="I94" s="1" t="s">
        <v>3725</v>
      </c>
      <c r="J94" s="1" t="s">
        <v>3645</v>
      </c>
      <c r="K94" s="1">
        <v>143.69781990000001</v>
      </c>
      <c r="L94" s="1">
        <v>0.458172458</v>
      </c>
      <c r="M94" s="1">
        <v>0.72927567337621702</v>
      </c>
      <c r="N94" s="1">
        <v>1.717802E-3</v>
      </c>
      <c r="O94" s="1">
        <v>3.6085570000000001E-3</v>
      </c>
      <c r="P94" s="1">
        <f t="shared" si="1"/>
        <v>1.2945626126517807E-4</v>
      </c>
      <c r="Q94" s="1">
        <v>2.1006825299999998</v>
      </c>
      <c r="R94" s="1" t="s">
        <v>5219</v>
      </c>
      <c r="S94" s="1" t="s">
        <v>5218</v>
      </c>
      <c r="T94" s="1" t="s">
        <v>5215</v>
      </c>
      <c r="U94" s="1" t="s">
        <v>3642</v>
      </c>
    </row>
    <row r="95" spans="1:21" x14ac:dyDescent="0.3">
      <c r="A95" s="1" t="s">
        <v>337</v>
      </c>
      <c r="B95" s="1" t="s">
        <v>338</v>
      </c>
      <c r="C95" s="1">
        <v>0.99999986900000004</v>
      </c>
      <c r="D95" s="1" t="s">
        <v>12</v>
      </c>
      <c r="E95" s="1" t="s">
        <v>13</v>
      </c>
      <c r="F95" s="1" t="s">
        <v>14</v>
      </c>
      <c r="G95" s="1" t="s">
        <v>20</v>
      </c>
      <c r="H95" s="1" t="s">
        <v>47</v>
      </c>
      <c r="I95" s="1" t="s">
        <v>3645</v>
      </c>
      <c r="J95" s="1" t="s">
        <v>3645</v>
      </c>
      <c r="K95" s="1">
        <v>113.2783618</v>
      </c>
      <c r="L95" s="1">
        <v>0.232947233</v>
      </c>
      <c r="M95" s="1">
        <v>0.711107843188717</v>
      </c>
      <c r="N95" s="1">
        <v>1.3188169999999999E-3</v>
      </c>
      <c r="O95" s="1">
        <v>3.1943589999999999E-3</v>
      </c>
      <c r="P95" s="1">
        <f t="shared" si="1"/>
        <v>1.1459699078572763E-4</v>
      </c>
      <c r="Q95" s="1">
        <v>2.4221395330000002</v>
      </c>
      <c r="R95" s="1" t="s">
        <v>5219</v>
      </c>
      <c r="S95" s="1" t="s">
        <v>5218</v>
      </c>
      <c r="T95" s="1" t="s">
        <v>5215</v>
      </c>
      <c r="U95" s="1" t="s">
        <v>3642</v>
      </c>
    </row>
    <row r="96" spans="1:21" x14ac:dyDescent="0.3">
      <c r="A96" s="1" t="s">
        <v>339</v>
      </c>
      <c r="B96" s="1" t="s">
        <v>340</v>
      </c>
      <c r="C96" s="1">
        <v>0.999960878</v>
      </c>
      <c r="D96" s="1" t="s">
        <v>12</v>
      </c>
      <c r="E96" s="1" t="s">
        <v>25</v>
      </c>
      <c r="F96" s="1" t="s">
        <v>26</v>
      </c>
      <c r="G96" s="1" t="s">
        <v>27</v>
      </c>
      <c r="H96" s="1" t="s">
        <v>28</v>
      </c>
      <c r="I96" s="1" t="s">
        <v>3645</v>
      </c>
      <c r="J96" s="1" t="s">
        <v>3645</v>
      </c>
      <c r="K96" s="1">
        <v>117.89902069999999</v>
      </c>
      <c r="L96" s="1">
        <v>0.35135135099999998</v>
      </c>
      <c r="M96" s="1">
        <v>0.46695467170237098</v>
      </c>
      <c r="N96" s="1">
        <v>1.4022870000000001E-3</v>
      </c>
      <c r="O96" s="1">
        <v>3.317703E-3</v>
      </c>
      <c r="P96" s="1">
        <f t="shared" si="1"/>
        <v>1.1902193213749016E-4</v>
      </c>
      <c r="Q96" s="1">
        <v>2.3659231049999998</v>
      </c>
      <c r="R96" s="1" t="s">
        <v>5219</v>
      </c>
      <c r="S96" s="1" t="s">
        <v>5218</v>
      </c>
      <c r="T96" s="1" t="s">
        <v>5215</v>
      </c>
      <c r="U96" s="1" t="s">
        <v>3642</v>
      </c>
    </row>
    <row r="97" spans="1:21" x14ac:dyDescent="0.3">
      <c r="A97" s="1" t="s">
        <v>343</v>
      </c>
      <c r="B97" s="1" t="s">
        <v>344</v>
      </c>
      <c r="C97" s="1">
        <v>0.99997906199999997</v>
      </c>
      <c r="D97" s="1" t="s">
        <v>12</v>
      </c>
      <c r="E97" s="1" t="s">
        <v>13</v>
      </c>
      <c r="F97" s="1" t="s">
        <v>14</v>
      </c>
      <c r="G97" s="1" t="s">
        <v>20</v>
      </c>
      <c r="H97" s="1" t="s">
        <v>21</v>
      </c>
      <c r="I97" s="1" t="s">
        <v>22</v>
      </c>
      <c r="J97" s="1" t="s">
        <v>3645</v>
      </c>
      <c r="K97" s="1">
        <v>183.72523279999999</v>
      </c>
      <c r="L97" s="1">
        <v>0.44530244499999999</v>
      </c>
      <c r="M97" s="1">
        <v>0.60743475176469597</v>
      </c>
      <c r="N97" s="1">
        <v>1.374157E-3</v>
      </c>
      <c r="O97" s="1">
        <v>2.4709240000000002E-3</v>
      </c>
      <c r="P97" s="1">
        <f t="shared" si="1"/>
        <v>8.8643904727124691E-5</v>
      </c>
      <c r="Q97" s="1">
        <v>1.7981386850000001</v>
      </c>
      <c r="R97" s="1" t="s">
        <v>5222</v>
      </c>
      <c r="S97" s="1" t="s">
        <v>5218</v>
      </c>
      <c r="T97" s="1" t="s">
        <v>5216</v>
      </c>
      <c r="U97" s="1" t="s">
        <v>3642</v>
      </c>
    </row>
    <row r="98" spans="1:21" x14ac:dyDescent="0.3">
      <c r="A98" s="1" t="s">
        <v>347</v>
      </c>
      <c r="B98" s="1" t="s">
        <v>348</v>
      </c>
      <c r="C98" s="1">
        <v>0.99834562400000004</v>
      </c>
      <c r="D98" s="1" t="s">
        <v>12</v>
      </c>
      <c r="E98" s="1" t="s">
        <v>13</v>
      </c>
      <c r="F98" s="1" t="s">
        <v>14</v>
      </c>
      <c r="G98" s="1" t="s">
        <v>20</v>
      </c>
      <c r="H98" s="1" t="s">
        <v>142</v>
      </c>
      <c r="I98" s="1" t="s">
        <v>143</v>
      </c>
      <c r="J98" s="1" t="s">
        <v>3645</v>
      </c>
      <c r="K98" s="1">
        <v>121.3766897</v>
      </c>
      <c r="L98" s="1">
        <v>0.486486486</v>
      </c>
      <c r="M98" s="1">
        <v>0.62615726177137698</v>
      </c>
      <c r="N98" s="1">
        <v>1.366049E-3</v>
      </c>
      <c r="O98" s="1">
        <v>3.1769150000000002E-3</v>
      </c>
      <c r="P98" s="1">
        <f t="shared" si="1"/>
        <v>1.1397119077161958E-4</v>
      </c>
      <c r="Q98" s="1">
        <v>2.3256226990000002</v>
      </c>
      <c r="R98" s="1" t="s">
        <v>5219</v>
      </c>
      <c r="S98" s="1" t="s">
        <v>5218</v>
      </c>
      <c r="T98" s="1" t="s">
        <v>5216</v>
      </c>
      <c r="U98" s="1" t="s">
        <v>3642</v>
      </c>
    </row>
    <row r="99" spans="1:21" x14ac:dyDescent="0.3">
      <c r="A99" s="1" t="s">
        <v>353</v>
      </c>
      <c r="B99" s="1" t="s">
        <v>354</v>
      </c>
      <c r="C99" s="1">
        <v>0.90138870999999998</v>
      </c>
      <c r="D99" s="1" t="s">
        <v>12</v>
      </c>
      <c r="E99" s="1" t="s">
        <v>13</v>
      </c>
      <c r="F99" s="1" t="s">
        <v>14</v>
      </c>
      <c r="G99" s="1" t="s">
        <v>20</v>
      </c>
      <c r="H99" s="1" t="s">
        <v>21</v>
      </c>
      <c r="I99" s="1" t="s">
        <v>3680</v>
      </c>
      <c r="J99" s="1" t="s">
        <v>3800</v>
      </c>
      <c r="K99" s="1">
        <v>168.2361071</v>
      </c>
      <c r="L99" s="1">
        <v>0.41055341099999998</v>
      </c>
      <c r="M99" s="1">
        <v>0.67959308168158505</v>
      </c>
      <c r="N99" s="1">
        <v>1.1794539999999999E-3</v>
      </c>
      <c r="O99" s="1">
        <v>2.2450479999999999E-3</v>
      </c>
      <c r="P99" s="1">
        <f t="shared" si="1"/>
        <v>8.0540648364669175E-5</v>
      </c>
      <c r="Q99" s="1">
        <v>1.903463208</v>
      </c>
      <c r="R99" s="1" t="s">
        <v>5222</v>
      </c>
      <c r="S99" s="1" t="s">
        <v>5218</v>
      </c>
      <c r="T99" s="1" t="s">
        <v>5216</v>
      </c>
      <c r="U99" s="1" t="s">
        <v>3642</v>
      </c>
    </row>
    <row r="100" spans="1:21" x14ac:dyDescent="0.3">
      <c r="A100" s="1" t="s">
        <v>355</v>
      </c>
      <c r="B100" s="1" t="s">
        <v>356</v>
      </c>
      <c r="C100" s="1">
        <v>0.988127054</v>
      </c>
      <c r="D100" s="1" t="s">
        <v>12</v>
      </c>
      <c r="E100" s="1" t="s">
        <v>233</v>
      </c>
      <c r="F100" s="1" t="s">
        <v>357</v>
      </c>
      <c r="G100" s="1" t="s">
        <v>358</v>
      </c>
      <c r="H100" s="1" t="s">
        <v>359</v>
      </c>
      <c r="I100" s="1" t="s">
        <v>360</v>
      </c>
      <c r="J100" s="1" t="s">
        <v>3807</v>
      </c>
      <c r="K100" s="1">
        <v>155.73488169999999</v>
      </c>
      <c r="L100" s="1">
        <v>0.63063063100000005</v>
      </c>
      <c r="M100" s="1">
        <v>0.42027819657400201</v>
      </c>
      <c r="N100" s="1">
        <v>1.2129280000000001E-3</v>
      </c>
      <c r="O100" s="1">
        <v>2.4241549999999999E-3</v>
      </c>
      <c r="P100" s="1">
        <f t="shared" si="1"/>
        <v>8.6966076198127879E-5</v>
      </c>
      <c r="Q100" s="1">
        <v>1.9985984059999999</v>
      </c>
      <c r="R100" s="1" t="s">
        <v>5219</v>
      </c>
      <c r="S100" s="1" t="s">
        <v>5221</v>
      </c>
      <c r="T100" s="1" t="s">
        <v>5217</v>
      </c>
      <c r="U100" s="1" t="s">
        <v>3642</v>
      </c>
    </row>
    <row r="101" spans="1:21" x14ac:dyDescent="0.3">
      <c r="A101" s="1" t="s">
        <v>363</v>
      </c>
      <c r="B101" s="1" t="s">
        <v>364</v>
      </c>
      <c r="C101" s="1">
        <v>0.77870285800000005</v>
      </c>
      <c r="D101" s="1" t="s">
        <v>12</v>
      </c>
      <c r="E101" s="1" t="s">
        <v>189</v>
      </c>
      <c r="F101" s="1" t="s">
        <v>190</v>
      </c>
      <c r="G101" s="1" t="s">
        <v>365</v>
      </c>
      <c r="H101" s="1" t="s">
        <v>3827</v>
      </c>
      <c r="I101" s="1" t="s">
        <v>3828</v>
      </c>
      <c r="J101" s="1" t="s">
        <v>3645</v>
      </c>
      <c r="K101" s="1">
        <v>194.17957100000001</v>
      </c>
      <c r="L101" s="1">
        <v>0.54697554699999995</v>
      </c>
      <c r="M101" s="1">
        <v>0.42226901845313503</v>
      </c>
      <c r="N101" s="1">
        <v>1.1836920000000001E-3</v>
      </c>
      <c r="O101" s="1">
        <v>2.0520320000000001E-3</v>
      </c>
      <c r="P101" s="1">
        <f t="shared" si="1"/>
        <v>7.3616237935691719E-5</v>
      </c>
      <c r="Q101" s="1">
        <v>1.7335868109999999</v>
      </c>
      <c r="R101" s="1" t="s">
        <v>5219</v>
      </c>
      <c r="S101" s="1" t="s">
        <v>5221</v>
      </c>
      <c r="T101" s="1" t="s">
        <v>5217</v>
      </c>
      <c r="U101" s="1" t="s">
        <v>3642</v>
      </c>
    </row>
    <row r="102" spans="1:21" x14ac:dyDescent="0.3">
      <c r="A102" s="1" t="s">
        <v>369</v>
      </c>
      <c r="B102" s="1" t="s">
        <v>370</v>
      </c>
      <c r="C102" s="1">
        <v>0.99999987899999998</v>
      </c>
      <c r="D102" s="1" t="s">
        <v>12</v>
      </c>
      <c r="E102" s="1" t="s">
        <v>280</v>
      </c>
      <c r="F102" s="1" t="s">
        <v>281</v>
      </c>
      <c r="G102" s="1" t="s">
        <v>3842</v>
      </c>
      <c r="H102" s="1" t="s">
        <v>3843</v>
      </c>
      <c r="I102" s="1" t="s">
        <v>3844</v>
      </c>
      <c r="J102" s="1" t="s">
        <v>3845</v>
      </c>
      <c r="K102" s="1">
        <v>132.29760970000001</v>
      </c>
      <c r="L102" s="1">
        <v>0.53153153200000003</v>
      </c>
      <c r="M102" s="1">
        <v>0.59174723454989198</v>
      </c>
      <c r="N102" s="1">
        <v>1.1383630000000001E-3</v>
      </c>
      <c r="O102" s="1">
        <v>2.5145749999999998E-3</v>
      </c>
      <c r="P102" s="1">
        <f t="shared" si="1"/>
        <v>9.0209875629201677E-5</v>
      </c>
      <c r="Q102" s="1">
        <v>2.2089405040000001</v>
      </c>
      <c r="R102" s="1" t="s">
        <v>5219</v>
      </c>
      <c r="S102" s="1" t="s">
        <v>5221</v>
      </c>
      <c r="T102" s="1" t="s">
        <v>5217</v>
      </c>
      <c r="U102" s="1" t="s">
        <v>3642</v>
      </c>
    </row>
    <row r="103" spans="1:21" x14ac:dyDescent="0.3">
      <c r="A103" s="1" t="s">
        <v>371</v>
      </c>
      <c r="B103" s="1" t="s">
        <v>372</v>
      </c>
      <c r="C103" s="1">
        <v>0.86085014900000001</v>
      </c>
      <c r="D103" s="1" t="s">
        <v>12</v>
      </c>
      <c r="E103" s="1" t="s">
        <v>25</v>
      </c>
      <c r="F103" s="1" t="s">
        <v>26</v>
      </c>
      <c r="G103" s="1" t="s">
        <v>27</v>
      </c>
      <c r="H103" s="1" t="s">
        <v>28</v>
      </c>
      <c r="I103" s="1" t="s">
        <v>3852</v>
      </c>
      <c r="J103" s="1" t="s">
        <v>3853</v>
      </c>
      <c r="K103" s="1">
        <v>60.512348250000002</v>
      </c>
      <c r="L103" s="1">
        <v>0.288288288</v>
      </c>
      <c r="M103" s="1">
        <v>0.37708311827552898</v>
      </c>
      <c r="N103" s="1">
        <v>9.6927299999999999E-4</v>
      </c>
      <c r="O103" s="1">
        <v>3.3374030000000001E-3</v>
      </c>
      <c r="P103" s="1">
        <f t="shared" si="1"/>
        <v>1.1972866570077433E-4</v>
      </c>
      <c r="Q103" s="1">
        <v>3.4432018229999999</v>
      </c>
      <c r="R103" s="1" t="s">
        <v>5219</v>
      </c>
      <c r="S103" s="1" t="s">
        <v>5218</v>
      </c>
      <c r="T103" s="1" t="s">
        <v>5215</v>
      </c>
      <c r="U103" s="1" t="s">
        <v>3642</v>
      </c>
    </row>
    <row r="104" spans="1:21" x14ac:dyDescent="0.3">
      <c r="A104" s="1" t="s">
        <v>373</v>
      </c>
      <c r="B104" s="1" t="s">
        <v>374</v>
      </c>
      <c r="C104" s="1">
        <v>0.99815731500000004</v>
      </c>
      <c r="D104" s="1" t="s">
        <v>12</v>
      </c>
      <c r="E104" s="1" t="s">
        <v>13</v>
      </c>
      <c r="F104" s="1" t="s">
        <v>14</v>
      </c>
      <c r="G104" s="1" t="s">
        <v>15</v>
      </c>
      <c r="H104" s="1" t="s">
        <v>16</v>
      </c>
      <c r="I104" s="1" t="s">
        <v>3704</v>
      </c>
      <c r="J104" s="1" t="s">
        <v>3856</v>
      </c>
      <c r="K104" s="1">
        <v>197.99939380000001</v>
      </c>
      <c r="L104" s="1">
        <v>0.49678249699999999</v>
      </c>
      <c r="M104" s="1">
        <v>0.57111859491253103</v>
      </c>
      <c r="N104" s="1">
        <v>9.6515900000000005E-4</v>
      </c>
      <c r="O104" s="1">
        <v>1.651528E-3</v>
      </c>
      <c r="P104" s="1">
        <f t="shared" si="1"/>
        <v>5.9248236969724191E-5</v>
      </c>
      <c r="Q104" s="1">
        <v>1.711146933</v>
      </c>
      <c r="R104" s="1" t="s">
        <v>5219</v>
      </c>
      <c r="S104" s="1" t="s">
        <v>5218</v>
      </c>
      <c r="T104" s="1" t="s">
        <v>5217</v>
      </c>
      <c r="U104" s="1" t="s">
        <v>3642</v>
      </c>
    </row>
    <row r="105" spans="1:21" x14ac:dyDescent="0.3">
      <c r="A105" s="1" t="s">
        <v>375</v>
      </c>
      <c r="B105" s="1" t="s">
        <v>376</v>
      </c>
      <c r="C105" s="1">
        <v>0.99980508400000001</v>
      </c>
      <c r="D105" s="1" t="s">
        <v>12</v>
      </c>
      <c r="E105" s="1" t="s">
        <v>13</v>
      </c>
      <c r="F105" s="1" t="s">
        <v>14</v>
      </c>
      <c r="G105" s="1" t="s">
        <v>20</v>
      </c>
      <c r="H105" s="1" t="s">
        <v>21</v>
      </c>
      <c r="I105" s="1" t="s">
        <v>22</v>
      </c>
      <c r="J105" s="1" t="s">
        <v>3645</v>
      </c>
      <c r="K105" s="1">
        <v>161.96044810000001</v>
      </c>
      <c r="L105" s="1">
        <v>0.60102960100000002</v>
      </c>
      <c r="M105" s="1">
        <v>0.37096154908874102</v>
      </c>
      <c r="N105" s="1">
        <v>1.0840680000000001E-3</v>
      </c>
      <c r="O105" s="1">
        <v>2.1138950000000002E-3</v>
      </c>
      <c r="P105" s="1">
        <f t="shared" si="1"/>
        <v>7.5835560698404828E-5</v>
      </c>
      <c r="Q105" s="1">
        <v>1.949964936</v>
      </c>
      <c r="R105" s="1" t="s">
        <v>5219</v>
      </c>
      <c r="S105" s="1" t="s">
        <v>5221</v>
      </c>
      <c r="T105" s="1" t="s">
        <v>5217</v>
      </c>
      <c r="U105" s="1" t="s">
        <v>3642</v>
      </c>
    </row>
    <row r="106" spans="1:21" x14ac:dyDescent="0.3">
      <c r="A106" s="1" t="s">
        <v>377</v>
      </c>
      <c r="B106" s="1" t="s">
        <v>378</v>
      </c>
      <c r="C106" s="1">
        <v>0.99853898799999996</v>
      </c>
      <c r="D106" s="1" t="s">
        <v>12</v>
      </c>
      <c r="E106" s="1" t="s">
        <v>25</v>
      </c>
      <c r="F106" s="1" t="s">
        <v>26</v>
      </c>
      <c r="G106" s="1" t="s">
        <v>27</v>
      </c>
      <c r="H106" s="1" t="s">
        <v>3869</v>
      </c>
      <c r="I106" s="1" t="s">
        <v>3870</v>
      </c>
      <c r="J106" s="1" t="s">
        <v>3871</v>
      </c>
      <c r="K106" s="1">
        <v>56.741946730000002</v>
      </c>
      <c r="L106" s="1">
        <v>0.22651222700000001</v>
      </c>
      <c r="M106" s="1">
        <v>0.15509697194261499</v>
      </c>
      <c r="N106" s="1">
        <v>1.0532359999999999E-3</v>
      </c>
      <c r="O106" s="1">
        <v>3.754889E-3</v>
      </c>
      <c r="P106" s="1">
        <f t="shared" si="1"/>
        <v>1.347058925231729E-4</v>
      </c>
      <c r="Q106" s="1">
        <v>3.5650992220000002</v>
      </c>
      <c r="R106" s="1" t="s">
        <v>5219</v>
      </c>
      <c r="S106" s="1" t="s">
        <v>5218</v>
      </c>
      <c r="T106" s="1" t="s">
        <v>5215</v>
      </c>
      <c r="U106" s="1" t="s">
        <v>3642</v>
      </c>
    </row>
    <row r="107" spans="1:21" x14ac:dyDescent="0.3">
      <c r="A107" s="1" t="s">
        <v>379</v>
      </c>
      <c r="B107" s="1" t="s">
        <v>380</v>
      </c>
      <c r="C107" s="1">
        <v>0.88095900400000005</v>
      </c>
      <c r="D107" s="1" t="s">
        <v>12</v>
      </c>
      <c r="E107" s="1" t="s">
        <v>13</v>
      </c>
      <c r="F107" s="1" t="s">
        <v>14</v>
      </c>
      <c r="G107" s="1" t="s">
        <v>20</v>
      </c>
      <c r="H107" s="1" t="s">
        <v>21</v>
      </c>
      <c r="I107" s="1" t="s">
        <v>3875</v>
      </c>
      <c r="J107" s="1" t="s">
        <v>3645</v>
      </c>
      <c r="K107" s="1">
        <v>161.45872130000001</v>
      </c>
      <c r="L107" s="1">
        <v>0.31016730999999997</v>
      </c>
      <c r="M107" s="1">
        <v>0.28718072689704899</v>
      </c>
      <c r="N107" s="1">
        <v>9.1553100000000003E-4</v>
      </c>
      <c r="O107" s="1">
        <v>1.788754E-3</v>
      </c>
      <c r="P107" s="1">
        <f t="shared" si="1"/>
        <v>6.4171192297400964E-5</v>
      </c>
      <c r="Q107" s="1">
        <v>1.953788219</v>
      </c>
      <c r="R107" s="1" t="s">
        <v>5219</v>
      </c>
      <c r="S107" s="1" t="s">
        <v>5218</v>
      </c>
      <c r="T107" s="1" t="s">
        <v>5216</v>
      </c>
      <c r="U107" s="1" t="s">
        <v>3642</v>
      </c>
    </row>
    <row r="108" spans="1:21" x14ac:dyDescent="0.3">
      <c r="A108" s="1" t="s">
        <v>386</v>
      </c>
      <c r="B108" s="1" t="s">
        <v>387</v>
      </c>
      <c r="C108" s="1">
        <v>0.999998096</v>
      </c>
      <c r="D108" s="1" t="s">
        <v>12</v>
      </c>
      <c r="E108" s="1" t="s">
        <v>13</v>
      </c>
      <c r="F108" s="1" t="s">
        <v>14</v>
      </c>
      <c r="G108" s="1" t="s">
        <v>20</v>
      </c>
      <c r="H108" s="1" t="s">
        <v>47</v>
      </c>
      <c r="I108" s="1" t="s">
        <v>3645</v>
      </c>
      <c r="J108" s="1" t="s">
        <v>3645</v>
      </c>
      <c r="K108" s="1">
        <v>251.99797469999999</v>
      </c>
      <c r="L108" s="1">
        <v>0.57271557299999998</v>
      </c>
      <c r="M108" s="1">
        <v>0.35645740729732001</v>
      </c>
      <c r="N108" s="1">
        <v>1.1745410000000001E-3</v>
      </c>
      <c r="O108" s="1">
        <v>1.6964059999999999E-3</v>
      </c>
      <c r="P108" s="1">
        <f t="shared" si="1"/>
        <v>6.085822625160574E-5</v>
      </c>
      <c r="Q108" s="1">
        <v>1.4443140880000001</v>
      </c>
      <c r="R108" s="1" t="s">
        <v>5222</v>
      </c>
      <c r="S108" s="1" t="s">
        <v>5221</v>
      </c>
      <c r="T108" s="1" t="s">
        <v>5217</v>
      </c>
      <c r="U108" s="1" t="s">
        <v>3642</v>
      </c>
    </row>
    <row r="109" spans="1:21" x14ac:dyDescent="0.3">
      <c r="A109" s="1" t="s">
        <v>388</v>
      </c>
      <c r="B109" s="1" t="s">
        <v>389</v>
      </c>
      <c r="C109" s="1">
        <v>0.80432637500000004</v>
      </c>
      <c r="D109" s="1" t="s">
        <v>12</v>
      </c>
      <c r="E109" s="1" t="s">
        <v>13</v>
      </c>
      <c r="F109" s="1" t="s">
        <v>14</v>
      </c>
      <c r="G109" s="1" t="s">
        <v>15</v>
      </c>
      <c r="H109" s="1" t="s">
        <v>16</v>
      </c>
      <c r="I109" s="1" t="s">
        <v>3704</v>
      </c>
      <c r="J109" s="1" t="s">
        <v>3705</v>
      </c>
      <c r="K109" s="1">
        <v>201.22503040000001</v>
      </c>
      <c r="L109" s="1">
        <v>0.45945945900000001</v>
      </c>
      <c r="M109" s="1">
        <v>0.61340339794484</v>
      </c>
      <c r="N109" s="1">
        <v>1.188606E-3</v>
      </c>
      <c r="O109" s="1">
        <v>2.0118839999999998E-3</v>
      </c>
      <c r="P109" s="1">
        <f t="shared" si="1"/>
        <v>7.2175936458598687E-5</v>
      </c>
      <c r="Q109" s="1">
        <v>1.6926418139999999</v>
      </c>
      <c r="R109" s="1" t="s">
        <v>5222</v>
      </c>
      <c r="S109" s="1" t="s">
        <v>5218</v>
      </c>
      <c r="T109" s="1" t="s">
        <v>5217</v>
      </c>
      <c r="U109" s="1" t="s">
        <v>3642</v>
      </c>
    </row>
    <row r="110" spans="1:21" x14ac:dyDescent="0.3">
      <c r="A110" s="1" t="s">
        <v>390</v>
      </c>
      <c r="B110" s="1" t="s">
        <v>391</v>
      </c>
      <c r="C110" s="1">
        <v>0.99952885599999997</v>
      </c>
      <c r="D110" s="1" t="s">
        <v>12</v>
      </c>
      <c r="E110" s="1" t="s">
        <v>25</v>
      </c>
      <c r="F110" s="1" t="s">
        <v>26</v>
      </c>
      <c r="G110" s="1" t="s">
        <v>169</v>
      </c>
      <c r="H110" s="1" t="s">
        <v>392</v>
      </c>
      <c r="I110" s="1" t="s">
        <v>393</v>
      </c>
      <c r="J110" s="1" t="s">
        <v>3645</v>
      </c>
      <c r="K110" s="1">
        <v>109.11573509999999</v>
      </c>
      <c r="L110" s="1">
        <v>0.53539253499999995</v>
      </c>
      <c r="M110" s="1">
        <v>0.29266993244693401</v>
      </c>
      <c r="N110" s="1">
        <v>1.1254640000000001E-3</v>
      </c>
      <c r="O110" s="1">
        <v>2.7862429999999999E-3</v>
      </c>
      <c r="P110" s="1">
        <f t="shared" si="1"/>
        <v>9.9955910840891115E-5</v>
      </c>
      <c r="Q110" s="1">
        <v>2.4756396110000001</v>
      </c>
      <c r="R110" s="1" t="s">
        <v>5223</v>
      </c>
      <c r="S110" s="1" t="s">
        <v>5221</v>
      </c>
      <c r="T110" s="1" t="s">
        <v>5217</v>
      </c>
      <c r="U110" s="1" t="s">
        <v>3642</v>
      </c>
    </row>
    <row r="111" spans="1:21" x14ac:dyDescent="0.3">
      <c r="A111" s="1" t="s">
        <v>394</v>
      </c>
      <c r="B111" s="1" t="s">
        <v>395</v>
      </c>
      <c r="C111" s="1">
        <v>0.78368638400000001</v>
      </c>
      <c r="D111" s="1" t="s">
        <v>12</v>
      </c>
      <c r="E111" s="1" t="s">
        <v>13</v>
      </c>
      <c r="F111" s="1" t="s">
        <v>14</v>
      </c>
      <c r="G111" s="1" t="s">
        <v>20</v>
      </c>
      <c r="H111" s="1" t="s">
        <v>47</v>
      </c>
      <c r="I111" s="1" t="s">
        <v>3645</v>
      </c>
      <c r="J111" s="1" t="s">
        <v>3645</v>
      </c>
      <c r="K111" s="1">
        <v>53.434930880000003</v>
      </c>
      <c r="L111" s="1">
        <v>0.23809523799999999</v>
      </c>
      <c r="M111" s="1">
        <v>0.77242775217383097</v>
      </c>
      <c r="N111" s="1">
        <v>1.2965209999999999E-3</v>
      </c>
      <c r="O111" s="1">
        <v>4.7740339999999999E-3</v>
      </c>
      <c r="P111" s="1">
        <f t="shared" si="1"/>
        <v>1.7126751573907329E-4</v>
      </c>
      <c r="Q111" s="1">
        <v>3.6821868250000001</v>
      </c>
      <c r="R111" s="1" t="s">
        <v>5219</v>
      </c>
      <c r="S111" s="1" t="s">
        <v>5218</v>
      </c>
      <c r="T111" s="1" t="s">
        <v>5215</v>
      </c>
      <c r="U111" s="1" t="s">
        <v>3642</v>
      </c>
    </row>
    <row r="112" spans="1:21" x14ac:dyDescent="0.3">
      <c r="A112" s="1" t="s">
        <v>396</v>
      </c>
      <c r="B112" s="1" t="s">
        <v>397</v>
      </c>
      <c r="C112" s="1">
        <v>0.93076045699999999</v>
      </c>
      <c r="D112" s="1" t="s">
        <v>12</v>
      </c>
      <c r="E112" s="1" t="s">
        <v>13</v>
      </c>
      <c r="F112" s="1" t="s">
        <v>148</v>
      </c>
      <c r="G112" s="1" t="s">
        <v>398</v>
      </c>
      <c r="H112" s="1" t="s">
        <v>399</v>
      </c>
      <c r="I112" s="1" t="s">
        <v>400</v>
      </c>
      <c r="J112" s="1" t="s">
        <v>3645</v>
      </c>
      <c r="K112" s="1">
        <v>257.79513320000001</v>
      </c>
      <c r="L112" s="1">
        <v>0.54826254799999996</v>
      </c>
      <c r="M112" s="1">
        <v>0.663575241114292</v>
      </c>
      <c r="N112" s="1">
        <v>1.096905E-3</v>
      </c>
      <c r="O112" s="1">
        <v>1.5576889999999999E-3</v>
      </c>
      <c r="P112" s="1">
        <f t="shared" si="1"/>
        <v>5.58817815968804E-5</v>
      </c>
      <c r="Q112" s="1">
        <v>1.420076479</v>
      </c>
      <c r="R112" s="1" t="s">
        <v>5222</v>
      </c>
      <c r="S112" s="1" t="s">
        <v>5221</v>
      </c>
      <c r="T112" s="1" t="s">
        <v>5217</v>
      </c>
      <c r="U112" s="1" t="s">
        <v>3642</v>
      </c>
    </row>
    <row r="113" spans="1:21" x14ac:dyDescent="0.3">
      <c r="A113" s="1" t="s">
        <v>401</v>
      </c>
      <c r="B113" s="1" t="s">
        <v>402</v>
      </c>
      <c r="C113" s="1">
        <v>0.71262407000000005</v>
      </c>
      <c r="D113" s="1" t="s">
        <v>12</v>
      </c>
      <c r="E113" s="1" t="s">
        <v>403</v>
      </c>
      <c r="F113" s="1" t="s">
        <v>404</v>
      </c>
      <c r="G113" s="1" t="s">
        <v>3662</v>
      </c>
      <c r="H113" s="1" t="s">
        <v>3663</v>
      </c>
      <c r="I113" s="1" t="s">
        <v>3712</v>
      </c>
      <c r="J113" s="1" t="s">
        <v>3645</v>
      </c>
      <c r="K113" s="1">
        <v>148.83083809999999</v>
      </c>
      <c r="L113" s="1">
        <v>0.45559845599999998</v>
      </c>
      <c r="M113" s="1">
        <v>0.27556432930574798</v>
      </c>
      <c r="N113" s="1">
        <v>1.1542099999999999E-3</v>
      </c>
      <c r="O113" s="1">
        <v>2.3727750000000001E-3</v>
      </c>
      <c r="P113" s="1">
        <f t="shared" si="1"/>
        <v>8.5122828965562388E-5</v>
      </c>
      <c r="Q113" s="1">
        <v>2.0557558899999999</v>
      </c>
      <c r="R113" s="1" t="s">
        <v>5219</v>
      </c>
      <c r="S113" s="1" t="s">
        <v>5218</v>
      </c>
      <c r="T113" s="1" t="s">
        <v>5217</v>
      </c>
      <c r="U113" s="1" t="s">
        <v>3642</v>
      </c>
    </row>
    <row r="114" spans="1:21" x14ac:dyDescent="0.3">
      <c r="A114" s="1" t="s">
        <v>405</v>
      </c>
      <c r="B114" s="1" t="s">
        <v>406</v>
      </c>
      <c r="C114" s="1">
        <v>0.78139407000000005</v>
      </c>
      <c r="D114" s="1" t="s">
        <v>12</v>
      </c>
      <c r="E114" s="1" t="s">
        <v>25</v>
      </c>
      <c r="F114" s="1" t="s">
        <v>26</v>
      </c>
      <c r="G114" s="1" t="s">
        <v>27</v>
      </c>
      <c r="H114" s="1" t="s">
        <v>102</v>
      </c>
      <c r="I114" s="1" t="s">
        <v>112</v>
      </c>
      <c r="J114" s="1" t="s">
        <v>3927</v>
      </c>
      <c r="K114" s="1">
        <v>180.90643360000001</v>
      </c>
      <c r="L114" s="1">
        <v>0.43500643500000002</v>
      </c>
      <c r="M114" s="1">
        <v>0.27957112526949701</v>
      </c>
      <c r="N114" s="1">
        <v>1.0594999999999999E-3</v>
      </c>
      <c r="O114" s="1">
        <v>1.924469E-3</v>
      </c>
      <c r="P114" s="1">
        <f t="shared" si="1"/>
        <v>6.9039940802025844E-5</v>
      </c>
      <c r="Q114" s="1">
        <v>1.816393245</v>
      </c>
      <c r="R114" s="1" t="s">
        <v>5219</v>
      </c>
      <c r="S114" s="1" t="s">
        <v>5218</v>
      </c>
      <c r="T114" s="1" t="s">
        <v>5217</v>
      </c>
      <c r="U114" s="1" t="s">
        <v>3642</v>
      </c>
    </row>
    <row r="115" spans="1:21" x14ac:dyDescent="0.3">
      <c r="A115" s="1" t="s">
        <v>407</v>
      </c>
      <c r="B115" s="1" t="s">
        <v>408</v>
      </c>
      <c r="C115" s="1">
        <v>0.99999999900000003</v>
      </c>
      <c r="D115" s="1" t="s">
        <v>12</v>
      </c>
      <c r="E115" s="1" t="s">
        <v>280</v>
      </c>
      <c r="F115" s="1" t="s">
        <v>281</v>
      </c>
      <c r="G115" s="1" t="s">
        <v>409</v>
      </c>
      <c r="H115" s="1" t="s">
        <v>3935</v>
      </c>
      <c r="I115" s="1" t="s">
        <v>3936</v>
      </c>
      <c r="J115" s="1" t="s">
        <v>3937</v>
      </c>
      <c r="K115" s="1">
        <v>60.441222570000001</v>
      </c>
      <c r="L115" s="1">
        <v>0.46332046300000002</v>
      </c>
      <c r="M115" s="1">
        <v>0.165961861332722</v>
      </c>
      <c r="N115" s="1">
        <v>1.082532E-3</v>
      </c>
      <c r="O115" s="1">
        <v>3.7297540000000001E-3</v>
      </c>
      <c r="P115" s="1">
        <f t="shared" si="1"/>
        <v>1.3380417942098269E-4</v>
      </c>
      <c r="Q115" s="1">
        <v>3.4453980870000001</v>
      </c>
      <c r="R115" s="1" t="s">
        <v>5219</v>
      </c>
      <c r="S115" s="1" t="s">
        <v>5218</v>
      </c>
      <c r="T115" s="1" t="s">
        <v>5217</v>
      </c>
      <c r="U115" s="1" t="s">
        <v>3642</v>
      </c>
    </row>
    <row r="116" spans="1:21" x14ac:dyDescent="0.3">
      <c r="A116" s="1" t="s">
        <v>414</v>
      </c>
      <c r="B116" s="1" t="s">
        <v>415</v>
      </c>
      <c r="C116" s="1">
        <v>0.74555527700000002</v>
      </c>
      <c r="D116" s="1" t="s">
        <v>12</v>
      </c>
      <c r="E116" s="1" t="s">
        <v>25</v>
      </c>
      <c r="F116" s="1" t="s">
        <v>26</v>
      </c>
      <c r="G116" s="1" t="s">
        <v>81</v>
      </c>
      <c r="H116" s="1" t="s">
        <v>416</v>
      </c>
      <c r="I116" s="1" t="s">
        <v>3960</v>
      </c>
      <c r="J116" s="1" t="s">
        <v>3645</v>
      </c>
      <c r="K116" s="1">
        <v>108.33243849999999</v>
      </c>
      <c r="L116" s="1">
        <v>0.53667953700000004</v>
      </c>
      <c r="M116" s="1">
        <v>0.52276991815292295</v>
      </c>
      <c r="N116" s="1">
        <v>1.196405E-3</v>
      </c>
      <c r="O116" s="1">
        <v>2.9742969999999999E-3</v>
      </c>
      <c r="P116" s="1">
        <f t="shared" si="1"/>
        <v>1.0670231051144137E-4</v>
      </c>
      <c r="Q116" s="1">
        <v>2.486027601</v>
      </c>
      <c r="R116" s="1" t="s">
        <v>5219</v>
      </c>
      <c r="S116" s="1" t="s">
        <v>5221</v>
      </c>
      <c r="T116" s="1" t="s">
        <v>5217</v>
      </c>
      <c r="U116" s="1" t="s">
        <v>3642</v>
      </c>
    </row>
    <row r="117" spans="1:21" x14ac:dyDescent="0.3">
      <c r="A117" s="1" t="s">
        <v>417</v>
      </c>
      <c r="B117" s="1" t="s">
        <v>418</v>
      </c>
      <c r="C117" s="1">
        <v>0.992638299</v>
      </c>
      <c r="D117" s="1" t="s">
        <v>12</v>
      </c>
      <c r="E117" s="1" t="s">
        <v>13</v>
      </c>
      <c r="F117" s="1" t="s">
        <v>14</v>
      </c>
      <c r="G117" s="1" t="s">
        <v>20</v>
      </c>
      <c r="H117" s="1" t="s">
        <v>73</v>
      </c>
      <c r="I117" s="1" t="s">
        <v>74</v>
      </c>
      <c r="J117" s="1" t="s">
        <v>3645</v>
      </c>
      <c r="K117" s="1">
        <v>57.524202719999998</v>
      </c>
      <c r="L117" s="1">
        <v>0.21879021900000001</v>
      </c>
      <c r="M117" s="1">
        <v>0.437380764039838</v>
      </c>
      <c r="N117" s="1">
        <v>9.7252899999999997E-4</v>
      </c>
      <c r="O117" s="1">
        <v>3.441637E-3</v>
      </c>
      <c r="P117" s="1">
        <f t="shared" si="1"/>
        <v>1.2346803962135104E-4</v>
      </c>
      <c r="Q117" s="1">
        <v>3.5388527760000001</v>
      </c>
      <c r="R117" s="1" t="s">
        <v>5219</v>
      </c>
      <c r="S117" s="1" t="s">
        <v>5218</v>
      </c>
      <c r="T117" s="1" t="s">
        <v>5215</v>
      </c>
      <c r="U117" s="1" t="s">
        <v>3642</v>
      </c>
    </row>
    <row r="118" spans="1:21" x14ac:dyDescent="0.3">
      <c r="A118" s="1" t="s">
        <v>419</v>
      </c>
      <c r="B118" s="1" t="s">
        <v>420</v>
      </c>
      <c r="C118" s="1">
        <v>0.72795937099999997</v>
      </c>
      <c r="D118" s="1" t="s">
        <v>12</v>
      </c>
      <c r="E118" s="1" t="s">
        <v>189</v>
      </c>
      <c r="F118" s="1" t="s">
        <v>421</v>
      </c>
      <c r="G118" s="1" t="s">
        <v>422</v>
      </c>
      <c r="H118" s="1" t="s">
        <v>3970</v>
      </c>
      <c r="I118" s="1" t="s">
        <v>3971</v>
      </c>
      <c r="J118" s="1" t="s">
        <v>3645</v>
      </c>
      <c r="K118" s="1">
        <v>402.37474300000002</v>
      </c>
      <c r="L118" s="1">
        <v>0.81338481299999998</v>
      </c>
      <c r="M118" s="1">
        <v>0.38053853861273401</v>
      </c>
      <c r="N118" s="1">
        <v>9.41634E-4</v>
      </c>
      <c r="O118" s="1">
        <v>9.0917099999999996E-4</v>
      </c>
      <c r="P118" s="1">
        <f t="shared" si="1"/>
        <v>3.2616327942366772E-5</v>
      </c>
      <c r="Q118" s="1">
        <v>0.96552434399999998</v>
      </c>
      <c r="R118" s="1" t="s">
        <v>5219</v>
      </c>
      <c r="S118" s="1" t="s">
        <v>5221</v>
      </c>
      <c r="T118" s="1" t="s">
        <v>5217</v>
      </c>
      <c r="U118" s="1" t="s">
        <v>3642</v>
      </c>
    </row>
    <row r="119" spans="1:21" x14ac:dyDescent="0.3">
      <c r="A119" s="1" t="s">
        <v>423</v>
      </c>
      <c r="B119" s="1" t="s">
        <v>424</v>
      </c>
      <c r="C119" s="1">
        <v>0.99103190299999999</v>
      </c>
      <c r="D119" s="1" t="s">
        <v>12</v>
      </c>
      <c r="E119" s="1" t="s">
        <v>25</v>
      </c>
      <c r="F119" s="1" t="s">
        <v>425</v>
      </c>
      <c r="G119" s="1" t="s">
        <v>426</v>
      </c>
      <c r="H119" s="1" t="s">
        <v>3979</v>
      </c>
      <c r="I119" s="1" t="s">
        <v>3980</v>
      </c>
      <c r="J119" s="1" t="s">
        <v>3981</v>
      </c>
      <c r="K119" s="1">
        <v>118.7314883</v>
      </c>
      <c r="L119" s="1">
        <v>0.375804376</v>
      </c>
      <c r="M119" s="1">
        <v>0.47004482760817301</v>
      </c>
      <c r="N119" s="1">
        <v>9.4292400000000004E-4</v>
      </c>
      <c r="O119" s="1">
        <v>2.2216480000000001E-3</v>
      </c>
      <c r="P119" s="1">
        <f t="shared" si="1"/>
        <v>7.9701178040768192E-5</v>
      </c>
      <c r="Q119" s="1">
        <v>2.3561260640000001</v>
      </c>
      <c r="R119" s="1" t="s">
        <v>5219</v>
      </c>
      <c r="S119" s="1" t="s">
        <v>5218</v>
      </c>
      <c r="T119" s="1" t="s">
        <v>5216</v>
      </c>
      <c r="U119" s="1" t="s">
        <v>3642</v>
      </c>
    </row>
    <row r="120" spans="1:21" x14ac:dyDescent="0.3">
      <c r="A120" s="1" t="s">
        <v>427</v>
      </c>
      <c r="B120" s="1" t="s">
        <v>428</v>
      </c>
      <c r="C120" s="1">
        <v>0.99623862600000002</v>
      </c>
      <c r="D120" s="1" t="s">
        <v>12</v>
      </c>
      <c r="E120" s="1" t="s">
        <v>403</v>
      </c>
      <c r="F120" s="1" t="s">
        <v>429</v>
      </c>
      <c r="G120" s="1" t="s">
        <v>2604</v>
      </c>
      <c r="H120" s="1" t="s">
        <v>3987</v>
      </c>
      <c r="I120" s="1" t="s">
        <v>3988</v>
      </c>
      <c r="J120" s="1" t="s">
        <v>3989</v>
      </c>
      <c r="K120" s="1">
        <v>42.998310699999998</v>
      </c>
      <c r="L120" s="1">
        <v>0.262548263</v>
      </c>
      <c r="M120" s="1">
        <v>7.2485479132205002E-3</v>
      </c>
      <c r="N120" s="1">
        <v>6.6518199999999995E-4</v>
      </c>
      <c r="O120" s="1">
        <v>2.7500649999999999E-3</v>
      </c>
      <c r="P120" s="1">
        <f t="shared" si="1"/>
        <v>9.8658032320459924E-5</v>
      </c>
      <c r="Q120" s="1">
        <v>4.1343068629999999</v>
      </c>
      <c r="R120" s="1" t="s">
        <v>5219</v>
      </c>
      <c r="S120" s="1" t="s">
        <v>5218</v>
      </c>
      <c r="T120" s="1" t="s">
        <v>5216</v>
      </c>
      <c r="U120" s="1" t="s">
        <v>3642</v>
      </c>
    </row>
    <row r="121" spans="1:21" x14ac:dyDescent="0.3">
      <c r="A121" s="1" t="s">
        <v>434</v>
      </c>
      <c r="B121" s="1" t="s">
        <v>435</v>
      </c>
      <c r="C121" s="1">
        <v>0.98836266100000003</v>
      </c>
      <c r="D121" s="1" t="s">
        <v>12</v>
      </c>
      <c r="E121" s="1" t="s">
        <v>280</v>
      </c>
      <c r="F121" s="1" t="s">
        <v>436</v>
      </c>
      <c r="G121" s="1" t="s">
        <v>4006</v>
      </c>
      <c r="H121" s="1" t="s">
        <v>4007</v>
      </c>
      <c r="I121" s="1" t="s">
        <v>4008</v>
      </c>
      <c r="J121" s="1" t="s">
        <v>4009</v>
      </c>
      <c r="K121" s="1">
        <v>206.0270227</v>
      </c>
      <c r="L121" s="1">
        <v>0.586872587</v>
      </c>
      <c r="M121" s="1">
        <v>0.65139133038278396</v>
      </c>
      <c r="N121" s="1">
        <v>1.06036E-3</v>
      </c>
      <c r="O121" s="1">
        <v>1.766358E-3</v>
      </c>
      <c r="P121" s="1">
        <f t="shared" si="1"/>
        <v>6.3367740272867357E-5</v>
      </c>
      <c r="Q121" s="1">
        <v>1.66580979</v>
      </c>
      <c r="R121" s="1" t="s">
        <v>5222</v>
      </c>
      <c r="S121" s="1" t="s">
        <v>5221</v>
      </c>
      <c r="T121" s="1" t="s">
        <v>5217</v>
      </c>
      <c r="U121" s="1" t="s">
        <v>3642</v>
      </c>
    </row>
    <row r="122" spans="1:21" x14ac:dyDescent="0.3">
      <c r="A122" s="1" t="s">
        <v>437</v>
      </c>
      <c r="B122" s="1" t="s">
        <v>438</v>
      </c>
      <c r="C122" s="1">
        <v>0.85420630399999997</v>
      </c>
      <c r="D122" s="1" t="s">
        <v>12</v>
      </c>
      <c r="E122" s="1" t="s">
        <v>25</v>
      </c>
      <c r="F122" s="1" t="s">
        <v>26</v>
      </c>
      <c r="G122" s="1" t="s">
        <v>77</v>
      </c>
      <c r="H122" s="1" t="s">
        <v>439</v>
      </c>
      <c r="I122" s="1" t="s">
        <v>4020</v>
      </c>
      <c r="J122" s="1" t="s">
        <v>3645</v>
      </c>
      <c r="K122" s="1">
        <v>97.686608179999993</v>
      </c>
      <c r="L122" s="1">
        <v>0.428571429</v>
      </c>
      <c r="M122" s="1">
        <v>0.287290911042064</v>
      </c>
      <c r="N122" s="1">
        <v>9.5619100000000001E-4</v>
      </c>
      <c r="O122" s="1">
        <v>2.5231440000000002E-3</v>
      </c>
      <c r="P122" s="1">
        <f t="shared" si="1"/>
        <v>9.0517286791830221E-5</v>
      </c>
      <c r="Q122" s="1">
        <v>2.6387445989999998</v>
      </c>
      <c r="R122" s="1" t="s">
        <v>5222</v>
      </c>
      <c r="S122" s="1" t="s">
        <v>5218</v>
      </c>
      <c r="T122" s="1" t="s">
        <v>5217</v>
      </c>
      <c r="U122" s="1" t="s">
        <v>3642</v>
      </c>
    </row>
    <row r="123" spans="1:21" x14ac:dyDescent="0.3">
      <c r="A123" s="1" t="s">
        <v>440</v>
      </c>
      <c r="B123" s="1" t="s">
        <v>441</v>
      </c>
      <c r="C123" s="1">
        <v>0.99566723700000004</v>
      </c>
      <c r="D123" s="1" t="s">
        <v>12</v>
      </c>
      <c r="E123" s="1" t="s">
        <v>25</v>
      </c>
      <c r="F123" s="1" t="s">
        <v>26</v>
      </c>
      <c r="G123" s="1" t="s">
        <v>27</v>
      </c>
      <c r="H123" s="1" t="s">
        <v>102</v>
      </c>
      <c r="I123" s="1" t="s">
        <v>112</v>
      </c>
      <c r="J123" s="1" t="s">
        <v>3645</v>
      </c>
      <c r="K123" s="1">
        <v>98.145187210000003</v>
      </c>
      <c r="L123" s="1">
        <v>0.258687259</v>
      </c>
      <c r="M123" s="1">
        <v>0.44039926770303101</v>
      </c>
      <c r="N123" s="1">
        <v>1.1502179999999999E-3</v>
      </c>
      <c r="O123" s="1">
        <v>3.0270100000000001E-3</v>
      </c>
      <c r="P123" s="1">
        <f t="shared" si="1"/>
        <v>1.085933788526291E-4</v>
      </c>
      <c r="Q123" s="1">
        <v>2.6316831280000001</v>
      </c>
      <c r="R123" s="1" t="s">
        <v>5222</v>
      </c>
      <c r="S123" s="1" t="s">
        <v>5218</v>
      </c>
      <c r="T123" s="1" t="s">
        <v>5215</v>
      </c>
      <c r="U123" s="1" t="s">
        <v>3642</v>
      </c>
    </row>
    <row r="124" spans="1:21" x14ac:dyDescent="0.3">
      <c r="A124" s="1" t="s">
        <v>442</v>
      </c>
      <c r="B124" s="1" t="s">
        <v>443</v>
      </c>
      <c r="C124" s="1">
        <v>0.99984361600000005</v>
      </c>
      <c r="D124" s="1" t="s">
        <v>12</v>
      </c>
      <c r="E124" s="1" t="s">
        <v>25</v>
      </c>
      <c r="F124" s="1" t="s">
        <v>325</v>
      </c>
      <c r="G124" s="1" t="s">
        <v>444</v>
      </c>
      <c r="H124" s="1" t="s">
        <v>4027</v>
      </c>
      <c r="I124" s="1" t="s">
        <v>4028</v>
      </c>
      <c r="J124" s="1" t="s">
        <v>3645</v>
      </c>
      <c r="K124" s="1">
        <v>31.141770770000001</v>
      </c>
      <c r="L124" s="1">
        <v>0.26383526400000001</v>
      </c>
      <c r="M124" s="1">
        <v>0.13175622143323901</v>
      </c>
      <c r="N124" s="1">
        <v>6.1610699999999996E-4</v>
      </c>
      <c r="O124" s="1">
        <v>3.017119E-3</v>
      </c>
      <c r="P124" s="1">
        <f t="shared" si="1"/>
        <v>1.0823854120418017E-4</v>
      </c>
      <c r="Q124" s="1">
        <v>4.8970712990000003</v>
      </c>
      <c r="R124" s="1" t="s">
        <v>5219</v>
      </c>
      <c r="S124" s="1" t="s">
        <v>5218</v>
      </c>
      <c r="T124" s="1" t="s">
        <v>5216</v>
      </c>
      <c r="U124" s="1" t="s">
        <v>3642</v>
      </c>
    </row>
    <row r="125" spans="1:21" x14ac:dyDescent="0.3">
      <c r="A125" s="1" t="s">
        <v>447</v>
      </c>
      <c r="B125" s="1" t="s">
        <v>448</v>
      </c>
      <c r="C125" s="1">
        <v>0.999971991</v>
      </c>
      <c r="D125" s="1" t="s">
        <v>12</v>
      </c>
      <c r="E125" s="1" t="s">
        <v>25</v>
      </c>
      <c r="F125" s="1" t="s">
        <v>26</v>
      </c>
      <c r="G125" s="1" t="s">
        <v>27</v>
      </c>
      <c r="H125" s="1" t="s">
        <v>102</v>
      </c>
      <c r="I125" s="1" t="s">
        <v>449</v>
      </c>
      <c r="J125" s="1" t="s">
        <v>3645</v>
      </c>
      <c r="K125" s="1">
        <v>55.791932330000002</v>
      </c>
      <c r="L125" s="1">
        <v>0.20463320500000001</v>
      </c>
      <c r="M125" s="1">
        <v>0.41522744531782102</v>
      </c>
      <c r="N125" s="1">
        <v>1.1765059999999999E-3</v>
      </c>
      <c r="O125" s="1">
        <v>4.2327090000000003E-3</v>
      </c>
      <c r="P125" s="1">
        <f t="shared" si="1"/>
        <v>1.5184758953882969E-4</v>
      </c>
      <c r="Q125" s="1">
        <v>3.5976947849999998</v>
      </c>
      <c r="R125" s="1" t="s">
        <v>5219</v>
      </c>
      <c r="S125" s="1" t="s">
        <v>5218</v>
      </c>
      <c r="T125" s="1" t="s">
        <v>5215</v>
      </c>
      <c r="U125" s="1" t="s">
        <v>3642</v>
      </c>
    </row>
    <row r="126" spans="1:21" x14ac:dyDescent="0.3">
      <c r="A126" s="1" t="s">
        <v>450</v>
      </c>
      <c r="B126" s="1" t="s">
        <v>451</v>
      </c>
      <c r="C126" s="1">
        <v>0.99523324300000005</v>
      </c>
      <c r="D126" s="1" t="s">
        <v>12</v>
      </c>
      <c r="E126" s="1" t="s">
        <v>452</v>
      </c>
      <c r="F126" s="1" t="s">
        <v>453</v>
      </c>
      <c r="G126" s="1" t="s">
        <v>454</v>
      </c>
      <c r="H126" s="1" t="s">
        <v>455</v>
      </c>
      <c r="I126" s="1" t="s">
        <v>4042</v>
      </c>
      <c r="J126" s="1" t="s">
        <v>4043</v>
      </c>
      <c r="K126" s="1">
        <v>221.76663780000001</v>
      </c>
      <c r="L126" s="1">
        <v>0.53024453000000005</v>
      </c>
      <c r="M126" s="1">
        <v>0.64526525014880198</v>
      </c>
      <c r="N126" s="1">
        <v>8.7929299999999996E-4</v>
      </c>
      <c r="O126" s="1">
        <v>1.3922050000000001E-3</v>
      </c>
      <c r="P126" s="1">
        <f t="shared" si="1"/>
        <v>4.9945076166092778E-5</v>
      </c>
      <c r="Q126" s="1">
        <v>1.5833226929999999</v>
      </c>
      <c r="R126" s="1" t="s">
        <v>5219</v>
      </c>
      <c r="S126" s="1" t="s">
        <v>5221</v>
      </c>
      <c r="T126" s="1" t="s">
        <v>5217</v>
      </c>
      <c r="U126" s="1" t="s">
        <v>3642</v>
      </c>
    </row>
    <row r="127" spans="1:21" x14ac:dyDescent="0.3">
      <c r="A127" s="1" t="s">
        <v>456</v>
      </c>
      <c r="B127" s="1" t="s">
        <v>457</v>
      </c>
      <c r="C127" s="1">
        <v>0.85538563599999995</v>
      </c>
      <c r="D127" s="1" t="s">
        <v>12</v>
      </c>
      <c r="E127" s="1" t="s">
        <v>3697</v>
      </c>
      <c r="F127" s="1" t="s">
        <v>60</v>
      </c>
      <c r="G127" s="1" t="s">
        <v>61</v>
      </c>
      <c r="H127" s="1" t="s">
        <v>62</v>
      </c>
      <c r="I127" s="1" t="s">
        <v>3645</v>
      </c>
      <c r="J127" s="1" t="s">
        <v>3645</v>
      </c>
      <c r="K127" s="1">
        <v>105.3334193</v>
      </c>
      <c r="L127" s="1">
        <v>0.48133848099999998</v>
      </c>
      <c r="M127" s="1">
        <v>0.322659959085486</v>
      </c>
      <c r="N127" s="1">
        <v>9.4753100000000005E-4</v>
      </c>
      <c r="O127" s="1">
        <v>2.3942360000000001E-3</v>
      </c>
      <c r="P127" s="1">
        <f t="shared" si="1"/>
        <v>8.5892738051940131E-5</v>
      </c>
      <c r="Q127" s="1">
        <v>2.5268150729999999</v>
      </c>
      <c r="R127" s="1" t="s">
        <v>5219</v>
      </c>
      <c r="S127" s="1" t="s">
        <v>5218</v>
      </c>
      <c r="T127" s="1" t="s">
        <v>5217</v>
      </c>
      <c r="U127" s="1" t="s">
        <v>3642</v>
      </c>
    </row>
    <row r="128" spans="1:21" x14ac:dyDescent="0.3">
      <c r="A128" s="1" t="s">
        <v>461</v>
      </c>
      <c r="B128" s="1" t="s">
        <v>462</v>
      </c>
      <c r="C128" s="1">
        <v>0.98672168299999996</v>
      </c>
      <c r="D128" s="1" t="s">
        <v>12</v>
      </c>
      <c r="E128" s="1" t="s">
        <v>25</v>
      </c>
      <c r="F128" s="1" t="s">
        <v>26</v>
      </c>
      <c r="G128" s="1" t="s">
        <v>27</v>
      </c>
      <c r="H128" s="1" t="s">
        <v>102</v>
      </c>
      <c r="I128" s="1" t="s">
        <v>112</v>
      </c>
      <c r="J128" s="1" t="s">
        <v>3645</v>
      </c>
      <c r="K128" s="1">
        <v>110.4840061</v>
      </c>
      <c r="L128" s="1">
        <v>0.236808237</v>
      </c>
      <c r="M128" s="1">
        <v>0.68335093636075706</v>
      </c>
      <c r="N128" s="1">
        <v>1.2277919999999999E-3</v>
      </c>
      <c r="O128" s="1">
        <v>3.0175890000000002E-3</v>
      </c>
      <c r="P128" s="1">
        <f t="shared" si="1"/>
        <v>1.0825540236025854E-4</v>
      </c>
      <c r="Q128" s="1">
        <v>2.4577359950000002</v>
      </c>
      <c r="R128" s="1" t="s">
        <v>5219</v>
      </c>
      <c r="S128" s="1" t="s">
        <v>5218</v>
      </c>
      <c r="T128" s="1" t="s">
        <v>5215</v>
      </c>
      <c r="U128" s="1" t="s">
        <v>3642</v>
      </c>
    </row>
    <row r="129" spans="1:21" x14ac:dyDescent="0.3">
      <c r="A129" s="1" t="s">
        <v>463</v>
      </c>
      <c r="B129" s="1" t="s">
        <v>464</v>
      </c>
      <c r="C129" s="1">
        <v>0.99996316799999996</v>
      </c>
      <c r="D129" s="1" t="s">
        <v>12</v>
      </c>
      <c r="E129" s="1" t="s">
        <v>25</v>
      </c>
      <c r="F129" s="1" t="s">
        <v>26</v>
      </c>
      <c r="G129" s="1" t="s">
        <v>27</v>
      </c>
      <c r="H129" s="1" t="s">
        <v>317</v>
      </c>
      <c r="I129" s="1" t="s">
        <v>4065</v>
      </c>
      <c r="J129" s="1" t="s">
        <v>3645</v>
      </c>
      <c r="K129" s="1">
        <v>96.999978659999996</v>
      </c>
      <c r="L129" s="1">
        <v>0.586872587</v>
      </c>
      <c r="M129" s="1">
        <v>0.13277318712664801</v>
      </c>
      <c r="N129" s="1">
        <v>8.6854300000000005E-4</v>
      </c>
      <c r="O129" s="1">
        <v>2.301127E-3</v>
      </c>
      <c r="P129" s="1">
        <f t="shared" si="1"/>
        <v>8.2552471283218036E-5</v>
      </c>
      <c r="Q129" s="1">
        <v>2.649411111</v>
      </c>
      <c r="R129" s="1" t="s">
        <v>5219</v>
      </c>
      <c r="S129" s="1" t="s">
        <v>5221</v>
      </c>
      <c r="T129" s="1" t="s">
        <v>5217</v>
      </c>
      <c r="U129" s="1" t="s">
        <v>3642</v>
      </c>
    </row>
    <row r="130" spans="1:21" x14ac:dyDescent="0.3">
      <c r="A130" s="1" t="s">
        <v>465</v>
      </c>
      <c r="B130" s="1" t="s">
        <v>466</v>
      </c>
      <c r="C130" s="1">
        <v>0.99999999699999997</v>
      </c>
      <c r="D130" s="1" t="s">
        <v>12</v>
      </c>
      <c r="E130" s="1" t="s">
        <v>13</v>
      </c>
      <c r="F130" s="1" t="s">
        <v>148</v>
      </c>
      <c r="G130" s="1" t="s">
        <v>398</v>
      </c>
      <c r="H130" s="1" t="s">
        <v>399</v>
      </c>
      <c r="I130" s="1" t="s">
        <v>467</v>
      </c>
      <c r="J130" s="1" t="s">
        <v>4072</v>
      </c>
      <c r="K130" s="1">
        <v>239.56480329999999</v>
      </c>
      <c r="L130" s="1">
        <v>0.55469755499999995</v>
      </c>
      <c r="M130" s="1">
        <v>0.48749906552800198</v>
      </c>
      <c r="N130" s="1">
        <v>8.6154199999999997E-4</v>
      </c>
      <c r="O130" s="1">
        <v>1.291244E-3</v>
      </c>
      <c r="P130" s="1">
        <f t="shared" ref="P130:P193" si="2">O130/SQRT(777)</f>
        <v>4.6323120466461686E-5</v>
      </c>
      <c r="Q130" s="1">
        <v>1.4987589509999999</v>
      </c>
      <c r="R130" s="1" t="s">
        <v>5219</v>
      </c>
      <c r="S130" s="1" t="s">
        <v>5221</v>
      </c>
      <c r="T130" s="1" t="s">
        <v>5217</v>
      </c>
      <c r="U130" s="1" t="s">
        <v>3642</v>
      </c>
    </row>
    <row r="131" spans="1:21" x14ac:dyDescent="0.3">
      <c r="A131" s="1" t="s">
        <v>468</v>
      </c>
      <c r="B131" s="1" t="s">
        <v>469</v>
      </c>
      <c r="C131" s="1">
        <v>0.79839888599999997</v>
      </c>
      <c r="D131" s="1" t="s">
        <v>12</v>
      </c>
      <c r="E131" s="1" t="s">
        <v>13</v>
      </c>
      <c r="F131" s="1" t="s">
        <v>14</v>
      </c>
      <c r="G131" s="1" t="s">
        <v>20</v>
      </c>
      <c r="H131" s="1" t="s">
        <v>21</v>
      </c>
      <c r="I131" s="1" t="s">
        <v>331</v>
      </c>
      <c r="J131" s="1" t="s">
        <v>4081</v>
      </c>
      <c r="K131" s="1">
        <v>265.61815419999999</v>
      </c>
      <c r="L131" s="1">
        <v>0.52252252300000002</v>
      </c>
      <c r="M131" s="1">
        <v>0.66665172763306502</v>
      </c>
      <c r="N131" s="1">
        <v>9.8290899999999991E-4</v>
      </c>
      <c r="O131" s="1">
        <v>1.364699E-3</v>
      </c>
      <c r="P131" s="1">
        <f t="shared" si="2"/>
        <v>4.8958303912707284E-5</v>
      </c>
      <c r="Q131" s="1">
        <v>1.3884288339999999</v>
      </c>
      <c r="R131" s="1" t="s">
        <v>5219</v>
      </c>
      <c r="S131" s="1" t="s">
        <v>5221</v>
      </c>
      <c r="T131" s="1" t="s">
        <v>5217</v>
      </c>
      <c r="U131" s="1" t="s">
        <v>3642</v>
      </c>
    </row>
    <row r="132" spans="1:21" x14ac:dyDescent="0.3">
      <c r="A132" s="1" t="s">
        <v>470</v>
      </c>
      <c r="B132" s="1" t="s">
        <v>471</v>
      </c>
      <c r="C132" s="1">
        <v>0.98652582899999997</v>
      </c>
      <c r="D132" s="1" t="s">
        <v>12</v>
      </c>
      <c r="E132" s="1" t="s">
        <v>472</v>
      </c>
      <c r="F132" s="1" t="s">
        <v>473</v>
      </c>
      <c r="G132" s="1" t="s">
        <v>3901</v>
      </c>
      <c r="H132" s="1" t="s">
        <v>3902</v>
      </c>
      <c r="I132" s="1" t="s">
        <v>4090</v>
      </c>
      <c r="J132" s="1" t="s">
        <v>3645</v>
      </c>
      <c r="K132" s="1">
        <v>52.307907589999999</v>
      </c>
      <c r="L132" s="1">
        <v>0.207207207</v>
      </c>
      <c r="M132" s="1">
        <v>0.42248661109319802</v>
      </c>
      <c r="N132" s="1">
        <v>1.055385E-3</v>
      </c>
      <c r="O132" s="1">
        <v>3.9308260000000001E-3</v>
      </c>
      <c r="P132" s="1">
        <f t="shared" si="2"/>
        <v>1.4101759724010314E-4</v>
      </c>
      <c r="Q132" s="1">
        <v>3.724542279</v>
      </c>
      <c r="R132" s="1" t="s">
        <v>5222</v>
      </c>
      <c r="S132" s="1" t="s">
        <v>5218</v>
      </c>
      <c r="T132" s="1" t="s">
        <v>5215</v>
      </c>
      <c r="U132" s="1" t="s">
        <v>3642</v>
      </c>
    </row>
    <row r="133" spans="1:21" x14ac:dyDescent="0.3">
      <c r="A133" s="1" t="s">
        <v>474</v>
      </c>
      <c r="B133" s="1" t="s">
        <v>475</v>
      </c>
      <c r="C133" s="1">
        <v>0.85254208200000003</v>
      </c>
      <c r="D133" s="1" t="s">
        <v>12</v>
      </c>
      <c r="E133" s="1" t="s">
        <v>25</v>
      </c>
      <c r="F133" s="1" t="s">
        <v>26</v>
      </c>
      <c r="G133" s="1" t="s">
        <v>77</v>
      </c>
      <c r="H133" s="1" t="s">
        <v>439</v>
      </c>
      <c r="I133" s="1" t="s">
        <v>4020</v>
      </c>
      <c r="J133" s="1" t="s">
        <v>3645</v>
      </c>
      <c r="K133" s="1">
        <v>55.264130420000001</v>
      </c>
      <c r="L133" s="1">
        <v>0.229086229</v>
      </c>
      <c r="M133" s="1">
        <v>0.496816631683826</v>
      </c>
      <c r="N133" s="1">
        <v>9.2210299999999996E-4</v>
      </c>
      <c r="O133" s="1">
        <v>3.3344690000000001E-3</v>
      </c>
      <c r="P133" s="1">
        <f t="shared" si="2"/>
        <v>1.196234090370852E-4</v>
      </c>
      <c r="Q133" s="1">
        <v>3.6161563380000001</v>
      </c>
      <c r="R133" s="1" t="s">
        <v>5219</v>
      </c>
      <c r="S133" s="1" t="s">
        <v>5218</v>
      </c>
      <c r="T133" s="1" t="s">
        <v>5215</v>
      </c>
      <c r="U133" s="1" t="s">
        <v>3642</v>
      </c>
    </row>
    <row r="134" spans="1:21" x14ac:dyDescent="0.3">
      <c r="A134" s="1" t="s">
        <v>476</v>
      </c>
      <c r="B134" s="1" t="s">
        <v>477</v>
      </c>
      <c r="C134" s="1">
        <v>0.89182892999999996</v>
      </c>
      <c r="D134" s="1" t="s">
        <v>12</v>
      </c>
      <c r="E134" s="1" t="s">
        <v>403</v>
      </c>
      <c r="F134" s="1" t="s">
        <v>429</v>
      </c>
      <c r="G134" s="1" t="s">
        <v>430</v>
      </c>
      <c r="H134" s="1" t="s">
        <v>478</v>
      </c>
      <c r="I134" s="1" t="s">
        <v>479</v>
      </c>
      <c r="J134" s="1" t="s">
        <v>3645</v>
      </c>
      <c r="K134" s="1">
        <v>113.7110747</v>
      </c>
      <c r="L134" s="1">
        <v>0.43243243199999998</v>
      </c>
      <c r="M134" s="1">
        <v>0.359548333707988</v>
      </c>
      <c r="N134" s="1">
        <v>1.1012039999999999E-3</v>
      </c>
      <c r="O134" s="1">
        <v>2.6613240000000001E-3</v>
      </c>
      <c r="P134" s="1">
        <f t="shared" si="2"/>
        <v>9.547446667886603E-5</v>
      </c>
      <c r="Q134" s="1">
        <v>2.4167394579999999</v>
      </c>
      <c r="R134" s="1" t="s">
        <v>5222</v>
      </c>
      <c r="S134" s="1" t="s">
        <v>5218</v>
      </c>
      <c r="T134" s="1" t="s">
        <v>5217</v>
      </c>
      <c r="U134" s="1" t="s">
        <v>3642</v>
      </c>
    </row>
    <row r="135" spans="1:21" x14ac:dyDescent="0.3">
      <c r="A135" s="1" t="s">
        <v>480</v>
      </c>
      <c r="B135" s="1" t="s">
        <v>481</v>
      </c>
      <c r="C135" s="1">
        <v>0.96673123599999999</v>
      </c>
      <c r="D135" s="1" t="s">
        <v>12</v>
      </c>
      <c r="E135" s="1" t="s">
        <v>13</v>
      </c>
      <c r="F135" s="1" t="s">
        <v>14</v>
      </c>
      <c r="G135" s="1" t="s">
        <v>20</v>
      </c>
      <c r="H135" s="1" t="s">
        <v>47</v>
      </c>
      <c r="I135" s="1" t="s">
        <v>482</v>
      </c>
      <c r="J135" s="1" t="s">
        <v>3645</v>
      </c>
      <c r="K135" s="1">
        <v>129.18674870000001</v>
      </c>
      <c r="L135" s="1">
        <v>0.44530244499999999</v>
      </c>
      <c r="M135" s="1">
        <v>9.56768302495489E-2</v>
      </c>
      <c r="N135" s="1">
        <v>8.46126E-4</v>
      </c>
      <c r="O135" s="1">
        <v>1.8959669999999999E-3</v>
      </c>
      <c r="P135" s="1">
        <f t="shared" si="2"/>
        <v>6.8017437247674316E-5</v>
      </c>
      <c r="Q135" s="1">
        <v>2.240761784</v>
      </c>
      <c r="R135" s="1" t="s">
        <v>5219</v>
      </c>
      <c r="S135" s="1" t="s">
        <v>5218</v>
      </c>
      <c r="T135" s="1" t="s">
        <v>5217</v>
      </c>
      <c r="U135" s="1" t="s">
        <v>3642</v>
      </c>
    </row>
    <row r="136" spans="1:21" x14ac:dyDescent="0.3">
      <c r="A136" s="1" t="s">
        <v>485</v>
      </c>
      <c r="B136" s="1" t="s">
        <v>486</v>
      </c>
      <c r="C136" s="1">
        <v>0.99999728499999996</v>
      </c>
      <c r="D136" s="1" t="s">
        <v>12</v>
      </c>
      <c r="E136" s="1" t="s">
        <v>13</v>
      </c>
      <c r="F136" s="1" t="s">
        <v>14</v>
      </c>
      <c r="G136" s="1" t="s">
        <v>20</v>
      </c>
      <c r="H136" s="1" t="s">
        <v>21</v>
      </c>
      <c r="I136" s="1" t="s">
        <v>3645</v>
      </c>
      <c r="J136" s="1" t="s">
        <v>3645</v>
      </c>
      <c r="K136" s="1">
        <v>58.403149829999997</v>
      </c>
      <c r="L136" s="1">
        <v>0.28571428599999998</v>
      </c>
      <c r="M136" s="1">
        <v>0.452760648313485</v>
      </c>
      <c r="N136" s="1">
        <v>1.0052049999999999E-3</v>
      </c>
      <c r="O136" s="1">
        <v>3.5282450000000002E-3</v>
      </c>
      <c r="P136" s="1">
        <f t="shared" si="2"/>
        <v>1.2657508431418937E-4</v>
      </c>
      <c r="Q136" s="1">
        <v>3.5099764950000001</v>
      </c>
      <c r="R136" s="1" t="s">
        <v>5222</v>
      </c>
      <c r="S136" s="1" t="s">
        <v>5218</v>
      </c>
      <c r="T136" s="1" t="s">
        <v>5215</v>
      </c>
      <c r="U136" s="1" t="s">
        <v>3642</v>
      </c>
    </row>
    <row r="137" spans="1:21" x14ac:dyDescent="0.3">
      <c r="A137" s="1" t="s">
        <v>487</v>
      </c>
      <c r="B137" s="1" t="s">
        <v>488</v>
      </c>
      <c r="C137" s="1">
        <v>0.99942635999999996</v>
      </c>
      <c r="D137" s="1" t="s">
        <v>12</v>
      </c>
      <c r="E137" s="1" t="s">
        <v>25</v>
      </c>
      <c r="F137" s="1" t="s">
        <v>26</v>
      </c>
      <c r="G137" s="1" t="s">
        <v>27</v>
      </c>
      <c r="H137" s="1" t="s">
        <v>317</v>
      </c>
      <c r="I137" s="1" t="s">
        <v>4127</v>
      </c>
      <c r="J137" s="1" t="s">
        <v>4128</v>
      </c>
      <c r="K137" s="1">
        <v>31.450213269999999</v>
      </c>
      <c r="L137" s="1">
        <v>0.28571428599999998</v>
      </c>
      <c r="M137" s="1">
        <v>1.4657491438084199E-4</v>
      </c>
      <c r="N137" s="1">
        <v>8.3648299999999995E-4</v>
      </c>
      <c r="O137" s="1">
        <v>4.0753359999999997E-3</v>
      </c>
      <c r="P137" s="1">
        <f t="shared" si="2"/>
        <v>1.4620186461219422E-4</v>
      </c>
      <c r="Q137" s="1">
        <v>4.8719907249999999</v>
      </c>
      <c r="R137" s="1" t="s">
        <v>5223</v>
      </c>
      <c r="S137" s="1" t="s">
        <v>5218</v>
      </c>
      <c r="T137" s="1" t="s">
        <v>5216</v>
      </c>
      <c r="U137" s="1" t="s">
        <v>3642</v>
      </c>
    </row>
    <row r="138" spans="1:21" x14ac:dyDescent="0.3">
      <c r="A138" s="1" t="s">
        <v>489</v>
      </c>
      <c r="B138" s="1" t="s">
        <v>490</v>
      </c>
      <c r="C138" s="1">
        <v>0.96493295800000001</v>
      </c>
      <c r="D138" s="1" t="s">
        <v>12</v>
      </c>
      <c r="E138" s="1" t="s">
        <v>25</v>
      </c>
      <c r="F138" s="1" t="s">
        <v>26</v>
      </c>
      <c r="G138" s="1" t="s">
        <v>27</v>
      </c>
      <c r="H138" s="1" t="s">
        <v>102</v>
      </c>
      <c r="I138" s="1" t="s">
        <v>112</v>
      </c>
      <c r="J138" s="1" t="s">
        <v>3645</v>
      </c>
      <c r="K138" s="1">
        <v>124.85057279999999</v>
      </c>
      <c r="L138" s="1">
        <v>0.292149292</v>
      </c>
      <c r="M138" s="1">
        <v>0.61296053783903603</v>
      </c>
      <c r="N138" s="1">
        <v>8.5417200000000005E-4</v>
      </c>
      <c r="O138" s="1">
        <v>1.9534550000000002E-3</v>
      </c>
      <c r="P138" s="1">
        <f t="shared" si="2"/>
        <v>7.0079807759658075E-5</v>
      </c>
      <c r="Q138" s="1">
        <v>2.2869568600000001</v>
      </c>
      <c r="R138" s="1" t="s">
        <v>5222</v>
      </c>
      <c r="S138" s="1" t="s">
        <v>5218</v>
      </c>
      <c r="T138" s="1" t="s">
        <v>5216</v>
      </c>
      <c r="U138" s="1" t="s">
        <v>3642</v>
      </c>
    </row>
    <row r="139" spans="1:21" x14ac:dyDescent="0.3">
      <c r="A139" s="1" t="s">
        <v>493</v>
      </c>
      <c r="B139" s="1" t="s">
        <v>494</v>
      </c>
      <c r="C139" s="1">
        <v>0.99510108200000003</v>
      </c>
      <c r="D139" s="1" t="s">
        <v>12</v>
      </c>
      <c r="E139" s="1" t="s">
        <v>13</v>
      </c>
      <c r="F139" s="1" t="s">
        <v>14</v>
      </c>
      <c r="G139" s="1" t="s">
        <v>15</v>
      </c>
      <c r="H139" s="1" t="s">
        <v>16</v>
      </c>
      <c r="I139" s="1" t="s">
        <v>157</v>
      </c>
      <c r="J139" s="1" t="s">
        <v>4154</v>
      </c>
      <c r="K139" s="1">
        <v>79.464529870000007</v>
      </c>
      <c r="L139" s="1">
        <v>0.22393822399999999</v>
      </c>
      <c r="M139" s="1">
        <v>0.33540554535615202</v>
      </c>
      <c r="N139" s="1">
        <v>7.9871E-4</v>
      </c>
      <c r="O139" s="1">
        <v>2.36791E-3</v>
      </c>
      <c r="P139" s="1">
        <f t="shared" si="2"/>
        <v>8.4948298062751347E-5</v>
      </c>
      <c r="Q139" s="1">
        <v>2.9646688700000001</v>
      </c>
      <c r="R139" s="1" t="s">
        <v>5219</v>
      </c>
      <c r="S139" s="1" t="s">
        <v>5218</v>
      </c>
      <c r="T139" s="1" t="s">
        <v>5215</v>
      </c>
      <c r="U139" s="1" t="s">
        <v>3642</v>
      </c>
    </row>
    <row r="140" spans="1:21" x14ac:dyDescent="0.3">
      <c r="A140" s="1" t="s">
        <v>497</v>
      </c>
      <c r="B140" s="1" t="s">
        <v>498</v>
      </c>
      <c r="C140" s="1">
        <v>0.86946521200000004</v>
      </c>
      <c r="D140" s="1" t="s">
        <v>12</v>
      </c>
      <c r="E140" s="1" t="s">
        <v>13</v>
      </c>
      <c r="F140" s="1" t="s">
        <v>14</v>
      </c>
      <c r="G140" s="1" t="s">
        <v>565</v>
      </c>
      <c r="H140" s="1" t="s">
        <v>3718</v>
      </c>
      <c r="I140" s="1" t="s">
        <v>4169</v>
      </c>
      <c r="J140" s="1" t="s">
        <v>4170</v>
      </c>
      <c r="K140" s="1">
        <v>77.759661519999995</v>
      </c>
      <c r="L140" s="1">
        <v>0.40797940799999999</v>
      </c>
      <c r="M140" s="1">
        <v>0.58559436958879396</v>
      </c>
      <c r="N140" s="1">
        <v>8.0036699999999996E-4</v>
      </c>
      <c r="O140" s="1">
        <v>2.4016269999999999E-3</v>
      </c>
      <c r="P140" s="1">
        <f t="shared" si="2"/>
        <v>8.6157888699972264E-5</v>
      </c>
      <c r="Q140" s="1">
        <v>3.0006557869999999</v>
      </c>
      <c r="R140" s="1" t="s">
        <v>5219</v>
      </c>
      <c r="S140" s="1" t="s">
        <v>5218</v>
      </c>
      <c r="T140" s="1" t="s">
        <v>5217</v>
      </c>
      <c r="U140" s="1" t="s">
        <v>3642</v>
      </c>
    </row>
    <row r="141" spans="1:21" x14ac:dyDescent="0.3">
      <c r="A141" s="1" t="s">
        <v>501</v>
      </c>
      <c r="B141" s="1" t="s">
        <v>502</v>
      </c>
      <c r="C141" s="1">
        <v>0.99643049699999997</v>
      </c>
      <c r="D141" s="1" t="s">
        <v>12</v>
      </c>
      <c r="E141" s="1" t="s">
        <v>25</v>
      </c>
      <c r="F141" s="1" t="s">
        <v>26</v>
      </c>
      <c r="G141" s="1" t="s">
        <v>77</v>
      </c>
      <c r="H141" s="1" t="s">
        <v>78</v>
      </c>
      <c r="I141" s="1" t="s">
        <v>4185</v>
      </c>
      <c r="J141" s="1" t="s">
        <v>4186</v>
      </c>
      <c r="K141" s="1">
        <v>87.924007669999995</v>
      </c>
      <c r="L141" s="1">
        <v>0.39897039899999998</v>
      </c>
      <c r="M141" s="1">
        <v>0.357826278698472</v>
      </c>
      <c r="N141" s="1">
        <v>8.8463699999999997E-4</v>
      </c>
      <c r="O141" s="1">
        <v>2.4781320000000001E-3</v>
      </c>
      <c r="P141" s="1">
        <f t="shared" si="2"/>
        <v>8.8902490286726322E-5</v>
      </c>
      <c r="Q141" s="1">
        <v>2.801299545</v>
      </c>
      <c r="R141" s="1" t="s">
        <v>5219</v>
      </c>
      <c r="S141" s="1" t="s">
        <v>5218</v>
      </c>
      <c r="T141" s="1" t="s">
        <v>5217</v>
      </c>
      <c r="U141" s="1" t="s">
        <v>3642</v>
      </c>
    </row>
    <row r="142" spans="1:21" x14ac:dyDescent="0.3">
      <c r="A142" s="1" t="s">
        <v>508</v>
      </c>
      <c r="B142" s="1" t="s">
        <v>509</v>
      </c>
      <c r="C142" s="1">
        <v>0.99999999799999995</v>
      </c>
      <c r="D142" s="1" t="s">
        <v>12</v>
      </c>
      <c r="E142" s="1" t="s">
        <v>13</v>
      </c>
      <c r="F142" s="1" t="s">
        <v>148</v>
      </c>
      <c r="G142" s="1" t="s">
        <v>149</v>
      </c>
      <c r="H142" s="1" t="s">
        <v>150</v>
      </c>
      <c r="I142" s="1" t="s">
        <v>3645</v>
      </c>
      <c r="J142" s="1" t="s">
        <v>3645</v>
      </c>
      <c r="K142" s="1">
        <v>141.9702796</v>
      </c>
      <c r="L142" s="1">
        <v>0.49678249699999999</v>
      </c>
      <c r="M142" s="1">
        <v>0.24355889247293</v>
      </c>
      <c r="N142" s="1">
        <v>8.4735400000000003E-4</v>
      </c>
      <c r="O142" s="1">
        <v>1.7932600000000001E-3</v>
      </c>
      <c r="P142" s="1">
        <f t="shared" si="2"/>
        <v>6.4332844146952162E-5</v>
      </c>
      <c r="Q142" s="1">
        <v>2.1163045989999998</v>
      </c>
      <c r="R142" s="1" t="s">
        <v>5219</v>
      </c>
      <c r="S142" s="1" t="s">
        <v>5218</v>
      </c>
      <c r="T142" s="1" t="s">
        <v>5217</v>
      </c>
      <c r="U142" s="1" t="s">
        <v>3642</v>
      </c>
    </row>
    <row r="143" spans="1:21" x14ac:dyDescent="0.3">
      <c r="A143" s="1" t="s">
        <v>510</v>
      </c>
      <c r="B143" s="1" t="s">
        <v>511</v>
      </c>
      <c r="C143" s="1">
        <v>0.99994228399999996</v>
      </c>
      <c r="D143" s="1" t="s">
        <v>12</v>
      </c>
      <c r="E143" s="1" t="s">
        <v>13</v>
      </c>
      <c r="F143" s="1" t="s">
        <v>14</v>
      </c>
      <c r="G143" s="1" t="s">
        <v>20</v>
      </c>
      <c r="H143" s="1" t="s">
        <v>21</v>
      </c>
      <c r="I143" s="1" t="s">
        <v>4199</v>
      </c>
      <c r="J143" s="1" t="s">
        <v>3645</v>
      </c>
      <c r="K143" s="1">
        <v>39.139006780000003</v>
      </c>
      <c r="L143" s="1">
        <v>0.343629344</v>
      </c>
      <c r="M143" s="1">
        <v>0.28184069180080801</v>
      </c>
      <c r="N143" s="1">
        <v>8.7296699999999999E-4</v>
      </c>
      <c r="O143" s="1">
        <v>3.7927989999999999E-3</v>
      </c>
      <c r="P143" s="1">
        <f t="shared" si="2"/>
        <v>1.3606590619749282E-4</v>
      </c>
      <c r="Q143" s="1">
        <v>4.3447222759999997</v>
      </c>
      <c r="R143" s="1" t="s">
        <v>5219</v>
      </c>
      <c r="S143" s="1" t="s">
        <v>5218</v>
      </c>
      <c r="T143" s="1" t="s">
        <v>5216</v>
      </c>
      <c r="U143" s="1" t="s">
        <v>3642</v>
      </c>
    </row>
    <row r="144" spans="1:21" x14ac:dyDescent="0.3">
      <c r="A144" s="1" t="s">
        <v>514</v>
      </c>
      <c r="B144" s="1" t="s">
        <v>515</v>
      </c>
      <c r="C144" s="1">
        <v>0.99740449200000003</v>
      </c>
      <c r="D144" s="1" t="s">
        <v>12</v>
      </c>
      <c r="E144" s="1" t="s">
        <v>13</v>
      </c>
      <c r="F144" s="1" t="s">
        <v>14</v>
      </c>
      <c r="G144" s="1" t="s">
        <v>3684</v>
      </c>
      <c r="H144" s="1" t="s">
        <v>3685</v>
      </c>
      <c r="I144" s="1" t="s">
        <v>4215</v>
      </c>
      <c r="J144" s="1" t="s">
        <v>4216</v>
      </c>
      <c r="K144" s="1">
        <v>127.02446550000001</v>
      </c>
      <c r="L144" s="1">
        <v>0.41055341099999998</v>
      </c>
      <c r="M144" s="1">
        <v>0.67316814382252599</v>
      </c>
      <c r="N144" s="1">
        <v>1.015707E-3</v>
      </c>
      <c r="O144" s="1">
        <v>2.2990760000000002E-3</v>
      </c>
      <c r="P144" s="1">
        <f t="shared" si="2"/>
        <v>8.2478892068076125E-5</v>
      </c>
      <c r="Q144" s="1">
        <v>2.263521361</v>
      </c>
      <c r="R144" s="1" t="s">
        <v>5219</v>
      </c>
      <c r="S144" s="1" t="s">
        <v>5218</v>
      </c>
      <c r="T144" s="1" t="s">
        <v>5217</v>
      </c>
      <c r="U144" s="1" t="s">
        <v>3642</v>
      </c>
    </row>
    <row r="145" spans="1:21" x14ac:dyDescent="0.3">
      <c r="A145" s="1" t="s">
        <v>516</v>
      </c>
      <c r="B145" s="1" t="s">
        <v>517</v>
      </c>
      <c r="C145" s="1">
        <v>0.99999991600000004</v>
      </c>
      <c r="D145" s="1" t="s">
        <v>12</v>
      </c>
      <c r="E145" s="1" t="s">
        <v>13</v>
      </c>
      <c r="F145" s="1" t="s">
        <v>14</v>
      </c>
      <c r="G145" s="1" t="s">
        <v>20</v>
      </c>
      <c r="H145" s="1" t="s">
        <v>47</v>
      </c>
      <c r="I145" s="1" t="s">
        <v>3645</v>
      </c>
      <c r="J145" s="1" t="s">
        <v>3645</v>
      </c>
      <c r="K145" s="1">
        <v>106.32437179999999</v>
      </c>
      <c r="L145" s="1">
        <v>0.25740025700000002</v>
      </c>
      <c r="M145" s="1">
        <v>0.44521529373903701</v>
      </c>
      <c r="N145" s="1">
        <v>7.46625E-4</v>
      </c>
      <c r="O145" s="1">
        <v>1.8763860000000001E-3</v>
      </c>
      <c r="P145" s="1">
        <f t="shared" si="2"/>
        <v>6.7314972785609986E-5</v>
      </c>
      <c r="Q145" s="1">
        <v>2.513156301</v>
      </c>
      <c r="R145" s="1" t="s">
        <v>5219</v>
      </c>
      <c r="S145" s="1" t="s">
        <v>5218</v>
      </c>
      <c r="T145" s="1" t="s">
        <v>5216</v>
      </c>
      <c r="U145" s="1" t="s">
        <v>3642</v>
      </c>
    </row>
    <row r="146" spans="1:21" x14ac:dyDescent="0.3">
      <c r="A146" s="1" t="s">
        <v>520</v>
      </c>
      <c r="B146" s="1" t="s">
        <v>521</v>
      </c>
      <c r="C146" s="1">
        <v>0.99999979699999997</v>
      </c>
      <c r="D146" s="1" t="s">
        <v>12</v>
      </c>
      <c r="E146" s="1" t="s">
        <v>13</v>
      </c>
      <c r="F146" s="1" t="s">
        <v>14</v>
      </c>
      <c r="G146" s="1" t="s">
        <v>20</v>
      </c>
      <c r="H146" s="1" t="s">
        <v>47</v>
      </c>
      <c r="I146" s="1" t="s">
        <v>3645</v>
      </c>
      <c r="J146" s="1" t="s">
        <v>3645</v>
      </c>
      <c r="K146" s="1">
        <v>107.7917279</v>
      </c>
      <c r="L146" s="1">
        <v>0.290862291</v>
      </c>
      <c r="M146" s="1">
        <v>0.55492252620265503</v>
      </c>
      <c r="N146" s="1">
        <v>8.6381499999999998E-4</v>
      </c>
      <c r="O146" s="1">
        <v>2.153716E-3</v>
      </c>
      <c r="P146" s="1">
        <f t="shared" si="2"/>
        <v>7.7264131115843332E-5</v>
      </c>
      <c r="Q146" s="1">
        <v>2.4932602830000001</v>
      </c>
      <c r="R146" s="1" t="s">
        <v>5222</v>
      </c>
      <c r="S146" s="1" t="s">
        <v>5218</v>
      </c>
      <c r="T146" s="1" t="s">
        <v>5215</v>
      </c>
      <c r="U146" s="1" t="s">
        <v>3642</v>
      </c>
    </row>
    <row r="147" spans="1:21" x14ac:dyDescent="0.3">
      <c r="A147" s="1" t="s">
        <v>522</v>
      </c>
      <c r="B147" s="1" t="s">
        <v>523</v>
      </c>
      <c r="C147" s="1">
        <v>0.99999999900000003</v>
      </c>
      <c r="D147" s="1" t="s">
        <v>12</v>
      </c>
      <c r="E147" s="1" t="s">
        <v>13</v>
      </c>
      <c r="F147" s="1" t="s">
        <v>148</v>
      </c>
      <c r="G147" s="1" t="s">
        <v>398</v>
      </c>
      <c r="H147" s="1" t="s">
        <v>399</v>
      </c>
      <c r="I147" s="1" t="s">
        <v>400</v>
      </c>
      <c r="J147" s="1" t="s">
        <v>3645</v>
      </c>
      <c r="K147" s="1">
        <v>219.20212670000001</v>
      </c>
      <c r="L147" s="1">
        <v>0.53281853300000004</v>
      </c>
      <c r="M147" s="1">
        <v>0.56287408447781695</v>
      </c>
      <c r="N147" s="1">
        <v>8.7640600000000004E-4</v>
      </c>
      <c r="O147" s="1">
        <v>1.398947E-3</v>
      </c>
      <c r="P147" s="1">
        <f t="shared" si="2"/>
        <v>5.0186944068816723E-5</v>
      </c>
      <c r="Q147" s="1">
        <v>1.5962320780000001</v>
      </c>
      <c r="R147" s="1" t="s">
        <v>5222</v>
      </c>
      <c r="S147" s="1" t="s">
        <v>5221</v>
      </c>
      <c r="T147" s="1" t="s">
        <v>5217</v>
      </c>
      <c r="U147" s="1" t="s">
        <v>3642</v>
      </c>
    </row>
    <row r="148" spans="1:21" x14ac:dyDescent="0.3">
      <c r="A148" s="1" t="s">
        <v>524</v>
      </c>
      <c r="B148" s="1" t="s">
        <v>525</v>
      </c>
      <c r="C148" s="1">
        <v>0.72412544899999998</v>
      </c>
      <c r="D148" s="1" t="s">
        <v>12</v>
      </c>
      <c r="E148" s="1" t="s">
        <v>280</v>
      </c>
      <c r="F148" s="1" t="s">
        <v>436</v>
      </c>
      <c r="G148" s="1" t="s">
        <v>4006</v>
      </c>
      <c r="H148" s="1" t="s">
        <v>4007</v>
      </c>
      <c r="I148" s="1" t="s">
        <v>4258</v>
      </c>
      <c r="J148" s="1" t="s">
        <v>3645</v>
      </c>
      <c r="K148" s="1">
        <v>176.41417240000001</v>
      </c>
      <c r="L148" s="1">
        <v>0.416988417</v>
      </c>
      <c r="M148" s="1">
        <v>0.55674378975129002</v>
      </c>
      <c r="N148" s="1">
        <v>7.56575E-4</v>
      </c>
      <c r="O148" s="1">
        <v>1.3968590000000001E-3</v>
      </c>
      <c r="P148" s="1">
        <f t="shared" si="2"/>
        <v>5.0112037486068636E-5</v>
      </c>
      <c r="Q148" s="1">
        <v>1.8462925160000001</v>
      </c>
      <c r="R148" s="1" t="s">
        <v>5222</v>
      </c>
      <c r="S148" s="1" t="s">
        <v>5218</v>
      </c>
      <c r="T148" s="1" t="s">
        <v>5217</v>
      </c>
      <c r="U148" s="1" t="s">
        <v>3642</v>
      </c>
    </row>
    <row r="149" spans="1:21" x14ac:dyDescent="0.3">
      <c r="A149" s="1" t="s">
        <v>526</v>
      </c>
      <c r="B149" s="1" t="s">
        <v>527</v>
      </c>
      <c r="C149" s="1">
        <v>0.85589031400000004</v>
      </c>
      <c r="D149" s="1" t="s">
        <v>12</v>
      </c>
      <c r="E149" s="1" t="s">
        <v>25</v>
      </c>
      <c r="F149" s="1" t="s">
        <v>26</v>
      </c>
      <c r="G149" s="1" t="s">
        <v>27</v>
      </c>
      <c r="H149" s="1" t="s">
        <v>3737</v>
      </c>
      <c r="I149" s="1" t="s">
        <v>3738</v>
      </c>
      <c r="J149" s="1" t="s">
        <v>3645</v>
      </c>
      <c r="K149" s="1">
        <v>62.175980330000002</v>
      </c>
      <c r="L149" s="1">
        <v>0.236808237</v>
      </c>
      <c r="M149" s="1">
        <v>6.8792544441687295E-2</v>
      </c>
      <c r="N149" s="1">
        <v>8.3654499999999995E-4</v>
      </c>
      <c r="O149" s="1">
        <v>2.8382920000000001E-3</v>
      </c>
      <c r="P149" s="1">
        <f t="shared" si="2"/>
        <v>1.0182315831476815E-4</v>
      </c>
      <c r="Q149" s="1">
        <v>3.3928753029999998</v>
      </c>
      <c r="R149" s="1" t="s">
        <v>5222</v>
      </c>
      <c r="S149" s="1" t="s">
        <v>5218</v>
      </c>
      <c r="T149" s="1" t="s">
        <v>5215</v>
      </c>
      <c r="U149" s="1" t="s">
        <v>3642</v>
      </c>
    </row>
    <row r="150" spans="1:21" x14ac:dyDescent="0.3">
      <c r="A150" s="1" t="s">
        <v>528</v>
      </c>
      <c r="B150" s="1" t="s">
        <v>529</v>
      </c>
      <c r="C150" s="1">
        <v>0.99999852700000003</v>
      </c>
      <c r="D150" s="1" t="s">
        <v>12</v>
      </c>
      <c r="E150" s="1" t="s">
        <v>13</v>
      </c>
      <c r="F150" s="1" t="s">
        <v>148</v>
      </c>
      <c r="G150" s="1" t="s">
        <v>530</v>
      </c>
      <c r="H150" s="1" t="s">
        <v>531</v>
      </c>
      <c r="I150" s="1" t="s">
        <v>3645</v>
      </c>
      <c r="J150" s="1" t="s">
        <v>3645</v>
      </c>
      <c r="K150" s="1">
        <v>120.5511322</v>
      </c>
      <c r="L150" s="1">
        <v>0.292149292</v>
      </c>
      <c r="M150" s="1">
        <v>0.480886170065778</v>
      </c>
      <c r="N150" s="1">
        <v>7.2580400000000003E-4</v>
      </c>
      <c r="O150" s="1">
        <v>1.6947819999999999E-3</v>
      </c>
      <c r="P150" s="1">
        <f t="shared" si="2"/>
        <v>6.0799965576135011E-5</v>
      </c>
      <c r="Q150" s="1">
        <v>2.3350406879999999</v>
      </c>
      <c r="R150" s="1" t="s">
        <v>5222</v>
      </c>
      <c r="S150" s="1" t="s">
        <v>5218</v>
      </c>
      <c r="T150" s="1" t="s">
        <v>5216</v>
      </c>
      <c r="U150" s="1" t="s">
        <v>3642</v>
      </c>
    </row>
    <row r="151" spans="1:21" x14ac:dyDescent="0.3">
      <c r="A151" s="1" t="s">
        <v>532</v>
      </c>
      <c r="B151" s="1" t="s">
        <v>533</v>
      </c>
      <c r="C151" s="1">
        <v>0.97984451299999997</v>
      </c>
      <c r="D151" s="1" t="s">
        <v>12</v>
      </c>
      <c r="E151" s="1" t="s">
        <v>25</v>
      </c>
      <c r="F151" s="1" t="s">
        <v>325</v>
      </c>
      <c r="G151" s="1" t="s">
        <v>444</v>
      </c>
      <c r="H151" s="1" t="s">
        <v>4027</v>
      </c>
      <c r="I151" s="1" t="s">
        <v>4277</v>
      </c>
      <c r="J151" s="1" t="s">
        <v>3645</v>
      </c>
      <c r="K151" s="1">
        <v>165.4829378</v>
      </c>
      <c r="L151" s="1">
        <v>0.49163449199999998</v>
      </c>
      <c r="M151" s="1">
        <v>0.39258776654080102</v>
      </c>
      <c r="N151" s="1">
        <v>8.3046300000000003E-4</v>
      </c>
      <c r="O151" s="1">
        <v>1.5974540000000001E-3</v>
      </c>
      <c r="P151" s="1">
        <f t="shared" si="2"/>
        <v>5.7308343025509582E-5</v>
      </c>
      <c r="Q151" s="1">
        <v>1.923570177</v>
      </c>
      <c r="R151" s="1" t="s">
        <v>5222</v>
      </c>
      <c r="S151" s="1" t="s">
        <v>5218</v>
      </c>
      <c r="T151" s="1" t="s">
        <v>5217</v>
      </c>
      <c r="U151" s="1" t="s">
        <v>3642</v>
      </c>
    </row>
    <row r="152" spans="1:21" x14ac:dyDescent="0.3">
      <c r="A152" s="1" t="s">
        <v>536</v>
      </c>
      <c r="B152" s="1" t="s">
        <v>537</v>
      </c>
      <c r="C152" s="1">
        <v>0.76523724999999998</v>
      </c>
      <c r="D152" s="1" t="s">
        <v>12</v>
      </c>
      <c r="E152" s="1" t="s">
        <v>13</v>
      </c>
      <c r="F152" s="1" t="s">
        <v>148</v>
      </c>
      <c r="G152" s="1" t="s">
        <v>530</v>
      </c>
      <c r="H152" s="1" t="s">
        <v>531</v>
      </c>
      <c r="I152" s="1" t="s">
        <v>538</v>
      </c>
      <c r="J152" s="1" t="s">
        <v>3645</v>
      </c>
      <c r="K152" s="1">
        <v>235.31553109999999</v>
      </c>
      <c r="L152" s="1">
        <v>0.48005147999999997</v>
      </c>
      <c r="M152" s="1">
        <v>0.40263594807534597</v>
      </c>
      <c r="N152" s="1">
        <v>7.95577E-4</v>
      </c>
      <c r="O152" s="1">
        <v>1.207842E-3</v>
      </c>
      <c r="P152" s="1">
        <f t="shared" si="2"/>
        <v>4.3331090382957848E-5</v>
      </c>
      <c r="Q152" s="1">
        <v>1.5181952599999999</v>
      </c>
      <c r="R152" s="1" t="s">
        <v>5222</v>
      </c>
      <c r="S152" s="1" t="s">
        <v>5218</v>
      </c>
      <c r="T152" s="1" t="s">
        <v>5217</v>
      </c>
      <c r="U152" s="1" t="s">
        <v>3642</v>
      </c>
    </row>
    <row r="153" spans="1:21" x14ac:dyDescent="0.3">
      <c r="A153" s="1" t="s">
        <v>539</v>
      </c>
      <c r="B153" s="1" t="s">
        <v>540</v>
      </c>
      <c r="C153" s="1">
        <v>0.79200336400000004</v>
      </c>
      <c r="D153" s="1" t="s">
        <v>12</v>
      </c>
      <c r="E153" s="1" t="s">
        <v>189</v>
      </c>
      <c r="F153" s="1" t="s">
        <v>190</v>
      </c>
      <c r="G153" s="1" t="s">
        <v>191</v>
      </c>
      <c r="H153" s="1" t="s">
        <v>192</v>
      </c>
      <c r="I153" s="1" t="s">
        <v>3645</v>
      </c>
      <c r="J153" s="1" t="s">
        <v>3645</v>
      </c>
      <c r="K153" s="1">
        <v>102.4135582</v>
      </c>
      <c r="L153" s="1">
        <v>0.33976834</v>
      </c>
      <c r="M153" s="1">
        <v>0.65184759225717304</v>
      </c>
      <c r="N153" s="1">
        <v>8.3335099999999997E-4</v>
      </c>
      <c r="O153" s="1">
        <v>2.1401670000000001E-3</v>
      </c>
      <c r="P153" s="1">
        <f t="shared" si="2"/>
        <v>7.6778063448384597E-5</v>
      </c>
      <c r="Q153" s="1">
        <v>2.5681468299999999</v>
      </c>
      <c r="R153" s="1" t="s">
        <v>5222</v>
      </c>
      <c r="S153" s="1" t="s">
        <v>5218</v>
      </c>
      <c r="T153" s="1" t="s">
        <v>5216</v>
      </c>
      <c r="U153" s="1" t="s">
        <v>3642</v>
      </c>
    </row>
    <row r="154" spans="1:21" x14ac:dyDescent="0.3">
      <c r="A154" s="1" t="s">
        <v>541</v>
      </c>
      <c r="B154" s="1" t="s">
        <v>542</v>
      </c>
      <c r="C154" s="1">
        <v>0.99999990100000002</v>
      </c>
      <c r="D154" s="1" t="s">
        <v>12</v>
      </c>
      <c r="E154" s="1" t="s">
        <v>13</v>
      </c>
      <c r="F154" s="1" t="s">
        <v>14</v>
      </c>
      <c r="G154" s="1" t="s">
        <v>20</v>
      </c>
      <c r="H154" s="1" t="s">
        <v>47</v>
      </c>
      <c r="I154" s="1" t="s">
        <v>3645</v>
      </c>
      <c r="J154" s="1" t="s">
        <v>3645</v>
      </c>
      <c r="K154" s="1">
        <v>84.660877249999999</v>
      </c>
      <c r="L154" s="1">
        <v>0.27027026999999998</v>
      </c>
      <c r="M154" s="1">
        <v>0.42237371713223598</v>
      </c>
      <c r="N154" s="1">
        <v>8.9053299999999999E-4</v>
      </c>
      <c r="O154" s="1">
        <v>2.5482840000000001E-3</v>
      </c>
      <c r="P154" s="1">
        <f t="shared" si="2"/>
        <v>9.1419179268021272E-5</v>
      </c>
      <c r="Q154" s="1">
        <v>2.8615260450000002</v>
      </c>
      <c r="R154" s="1" t="s">
        <v>5219</v>
      </c>
      <c r="S154" s="1" t="s">
        <v>5218</v>
      </c>
      <c r="T154" s="1" t="s">
        <v>5215</v>
      </c>
      <c r="U154" s="1" t="s">
        <v>3642</v>
      </c>
    </row>
    <row r="155" spans="1:21" x14ac:dyDescent="0.3">
      <c r="A155" s="1" t="s">
        <v>548</v>
      </c>
      <c r="B155" s="1" t="s">
        <v>549</v>
      </c>
      <c r="C155" s="1">
        <v>0.787270154</v>
      </c>
      <c r="D155" s="1" t="s">
        <v>12</v>
      </c>
      <c r="E155" s="1" t="s">
        <v>13</v>
      </c>
      <c r="F155" s="1" t="s">
        <v>14</v>
      </c>
      <c r="G155" s="1" t="s">
        <v>20</v>
      </c>
      <c r="H155" s="1" t="s">
        <v>47</v>
      </c>
      <c r="I155" s="1" t="s">
        <v>3645</v>
      </c>
      <c r="J155" s="1" t="s">
        <v>3645</v>
      </c>
      <c r="K155" s="1">
        <v>222.1634799</v>
      </c>
      <c r="L155" s="1">
        <v>0.405405405</v>
      </c>
      <c r="M155" s="1">
        <v>0.51559580555662798</v>
      </c>
      <c r="N155" s="1">
        <v>7.4877500000000003E-4</v>
      </c>
      <c r="O155" s="1">
        <v>1.18407E-3</v>
      </c>
      <c r="P155" s="1">
        <f t="shared" si="2"/>
        <v>4.2478274633394845E-5</v>
      </c>
      <c r="Q155" s="1">
        <v>1.5813421030000001</v>
      </c>
      <c r="R155" s="1" t="s">
        <v>5219</v>
      </c>
      <c r="S155" s="1" t="s">
        <v>5218</v>
      </c>
      <c r="T155" s="1" t="s">
        <v>5217</v>
      </c>
      <c r="U155" s="1" t="s">
        <v>3642</v>
      </c>
    </row>
    <row r="156" spans="1:21" x14ac:dyDescent="0.3">
      <c r="A156" s="1" t="s">
        <v>550</v>
      </c>
      <c r="B156" s="1" t="s">
        <v>551</v>
      </c>
      <c r="C156" s="1">
        <v>0.99330002100000003</v>
      </c>
      <c r="D156" s="1" t="s">
        <v>12</v>
      </c>
      <c r="E156" s="1" t="s">
        <v>13</v>
      </c>
      <c r="F156" s="1" t="s">
        <v>14</v>
      </c>
      <c r="G156" s="1" t="s">
        <v>799</v>
      </c>
      <c r="H156" s="1" t="s">
        <v>208</v>
      </c>
      <c r="I156" s="1" t="s">
        <v>552</v>
      </c>
      <c r="J156" s="1" t="s">
        <v>3645</v>
      </c>
      <c r="K156" s="1">
        <v>215.27766489999999</v>
      </c>
      <c r="L156" s="1">
        <v>0.39253539300000001</v>
      </c>
      <c r="M156" s="1">
        <v>0.57824390851595497</v>
      </c>
      <c r="N156" s="1">
        <v>8.6516700000000002E-4</v>
      </c>
      <c r="O156" s="1">
        <v>1.39843E-3</v>
      </c>
      <c r="P156" s="1">
        <f t="shared" si="2"/>
        <v>5.0168396797130538E-5</v>
      </c>
      <c r="Q156" s="1">
        <v>1.6163708590000001</v>
      </c>
      <c r="R156" s="1" t="s">
        <v>5219</v>
      </c>
      <c r="S156" s="1" t="s">
        <v>5218</v>
      </c>
      <c r="T156" s="1" t="s">
        <v>5217</v>
      </c>
      <c r="U156" s="1" t="s">
        <v>3642</v>
      </c>
    </row>
    <row r="157" spans="1:21" x14ac:dyDescent="0.3">
      <c r="A157" s="1" t="s">
        <v>553</v>
      </c>
      <c r="B157" s="1" t="s">
        <v>554</v>
      </c>
      <c r="C157" s="1">
        <v>0.96954773100000002</v>
      </c>
      <c r="D157" s="1" t="s">
        <v>12</v>
      </c>
      <c r="E157" s="1" t="s">
        <v>13</v>
      </c>
      <c r="F157" s="1" t="s">
        <v>14</v>
      </c>
      <c r="G157" s="1" t="s">
        <v>20</v>
      </c>
      <c r="H157" s="1" t="s">
        <v>21</v>
      </c>
      <c r="I157" s="1" t="s">
        <v>3875</v>
      </c>
      <c r="J157" s="1" t="s">
        <v>3645</v>
      </c>
      <c r="K157" s="1">
        <v>47.076329919999999</v>
      </c>
      <c r="L157" s="1">
        <v>0.20077220100000001</v>
      </c>
      <c r="M157" s="1">
        <v>0.51907339475408598</v>
      </c>
      <c r="N157" s="1">
        <v>8.3949299999999997E-4</v>
      </c>
      <c r="O157" s="1">
        <v>3.3077610000000002E-3</v>
      </c>
      <c r="P157" s="1">
        <f t="shared" si="2"/>
        <v>1.1866526487423275E-4</v>
      </c>
      <c r="Q157" s="1">
        <v>3.940189143</v>
      </c>
      <c r="R157" s="1" t="s">
        <v>5219</v>
      </c>
      <c r="S157" s="1" t="s">
        <v>5218</v>
      </c>
      <c r="T157" s="1" t="s">
        <v>5215</v>
      </c>
      <c r="U157" s="1" t="s">
        <v>3642</v>
      </c>
    </row>
    <row r="158" spans="1:21" x14ac:dyDescent="0.3">
      <c r="A158" s="1" t="s">
        <v>555</v>
      </c>
      <c r="B158" s="1" t="s">
        <v>556</v>
      </c>
      <c r="C158" s="1">
        <v>0.99999768700000002</v>
      </c>
      <c r="D158" s="1" t="s">
        <v>12</v>
      </c>
      <c r="E158" s="1" t="s">
        <v>13</v>
      </c>
      <c r="F158" s="1" t="s">
        <v>14</v>
      </c>
      <c r="G158" s="1" t="s">
        <v>20</v>
      </c>
      <c r="H158" s="1" t="s">
        <v>47</v>
      </c>
      <c r="I158" s="1" t="s">
        <v>3645</v>
      </c>
      <c r="J158" s="1" t="s">
        <v>3645</v>
      </c>
      <c r="K158" s="1">
        <v>136.5390783</v>
      </c>
      <c r="L158" s="1">
        <v>0.24453024500000001</v>
      </c>
      <c r="M158" s="1">
        <v>0.58052449549060803</v>
      </c>
      <c r="N158" s="1">
        <v>6.87048E-4</v>
      </c>
      <c r="O158" s="1">
        <v>1.488964E-3</v>
      </c>
      <c r="P158" s="1">
        <f t="shared" si="2"/>
        <v>5.3416285955423347E-5</v>
      </c>
      <c r="Q158" s="1">
        <v>2.1671924740000001</v>
      </c>
      <c r="R158" s="1" t="s">
        <v>5219</v>
      </c>
      <c r="S158" s="1" t="s">
        <v>5218</v>
      </c>
      <c r="T158" s="1" t="s">
        <v>5216</v>
      </c>
      <c r="U158" s="1" t="s">
        <v>3642</v>
      </c>
    </row>
    <row r="159" spans="1:21" x14ac:dyDescent="0.3">
      <c r="A159" s="1" t="s">
        <v>557</v>
      </c>
      <c r="B159" s="1" t="s">
        <v>558</v>
      </c>
      <c r="C159" s="1">
        <v>0.74348747000000004</v>
      </c>
      <c r="D159" s="1" t="s">
        <v>12</v>
      </c>
      <c r="E159" s="1" t="s">
        <v>25</v>
      </c>
      <c r="F159" s="1" t="s">
        <v>26</v>
      </c>
      <c r="G159" s="1" t="s">
        <v>27</v>
      </c>
      <c r="H159" s="1" t="s">
        <v>28</v>
      </c>
      <c r="I159" s="1" t="s">
        <v>4338</v>
      </c>
      <c r="J159" s="1" t="s">
        <v>4339</v>
      </c>
      <c r="K159" s="1">
        <v>56.794878949999998</v>
      </c>
      <c r="L159" s="1">
        <v>0.26126126100000002</v>
      </c>
      <c r="M159" s="1">
        <v>2.58614123381464E-2</v>
      </c>
      <c r="N159" s="1">
        <v>6.8452900000000002E-4</v>
      </c>
      <c r="O159" s="1">
        <v>2.4391880000000001E-3</v>
      </c>
      <c r="P159" s="1">
        <f t="shared" si="2"/>
        <v>8.7505382069034013E-5</v>
      </c>
      <c r="Q159" s="1">
        <v>3.5633075239999998</v>
      </c>
      <c r="R159" s="1" t="s">
        <v>5219</v>
      </c>
      <c r="S159" s="1" t="s">
        <v>5218</v>
      </c>
      <c r="T159" s="1" t="s">
        <v>5216</v>
      </c>
      <c r="U159" s="1" t="s">
        <v>3642</v>
      </c>
    </row>
    <row r="160" spans="1:21" x14ac:dyDescent="0.3">
      <c r="A160" s="1" t="s">
        <v>559</v>
      </c>
      <c r="B160" s="1" t="s">
        <v>560</v>
      </c>
      <c r="C160" s="1">
        <v>0.99999506599999999</v>
      </c>
      <c r="D160" s="1" t="s">
        <v>12</v>
      </c>
      <c r="E160" s="1" t="s">
        <v>13</v>
      </c>
      <c r="F160" s="1" t="s">
        <v>14</v>
      </c>
      <c r="G160" s="1" t="s">
        <v>20</v>
      </c>
      <c r="H160" s="1" t="s">
        <v>383</v>
      </c>
      <c r="I160" s="1" t="s">
        <v>3881</v>
      </c>
      <c r="J160" s="1" t="s">
        <v>4342</v>
      </c>
      <c r="K160" s="1">
        <v>114.4943255</v>
      </c>
      <c r="L160" s="1">
        <v>0.34234234200000002</v>
      </c>
      <c r="M160" s="1">
        <v>0.44509460158147302</v>
      </c>
      <c r="N160" s="1">
        <v>8.6866700000000005E-4</v>
      </c>
      <c r="O160" s="1">
        <v>2.0909129999999998E-3</v>
      </c>
      <c r="P160" s="1">
        <f t="shared" si="2"/>
        <v>7.5011086040973517E-5</v>
      </c>
      <c r="Q160" s="1">
        <v>2.4070355440000002</v>
      </c>
      <c r="R160" s="1" t="s">
        <v>5219</v>
      </c>
      <c r="S160" s="1" t="s">
        <v>5218</v>
      </c>
      <c r="T160" s="1" t="s">
        <v>5216</v>
      </c>
      <c r="U160" s="1" t="s">
        <v>3642</v>
      </c>
    </row>
    <row r="161" spans="1:21" x14ac:dyDescent="0.3">
      <c r="A161" s="1" t="s">
        <v>561</v>
      </c>
      <c r="B161" s="1" t="s">
        <v>562</v>
      </c>
      <c r="C161" s="1">
        <v>0.99431994499999998</v>
      </c>
      <c r="D161" s="1" t="s">
        <v>12</v>
      </c>
      <c r="E161" s="1" t="s">
        <v>25</v>
      </c>
      <c r="F161" s="1" t="s">
        <v>26</v>
      </c>
      <c r="G161" s="1" t="s">
        <v>77</v>
      </c>
      <c r="H161" s="1" t="s">
        <v>78</v>
      </c>
      <c r="I161" s="1" t="s">
        <v>4345</v>
      </c>
      <c r="J161" s="1" t="s">
        <v>4346</v>
      </c>
      <c r="K161" s="1">
        <v>58.523555010000003</v>
      </c>
      <c r="L161" s="1">
        <v>0.27670527700000003</v>
      </c>
      <c r="M161" s="1">
        <v>0.23551457280110499</v>
      </c>
      <c r="N161" s="1">
        <v>8.1001100000000002E-4</v>
      </c>
      <c r="O161" s="1">
        <v>2.8399559999999998E-3</v>
      </c>
      <c r="P161" s="1">
        <f t="shared" si="2"/>
        <v>1.0188285398224554E-4</v>
      </c>
      <c r="Q161" s="1">
        <v>3.506071403</v>
      </c>
      <c r="R161" s="1" t="s">
        <v>5222</v>
      </c>
      <c r="S161" s="1" t="s">
        <v>5218</v>
      </c>
      <c r="T161" s="1" t="s">
        <v>5216</v>
      </c>
      <c r="U161" s="1" t="s">
        <v>3642</v>
      </c>
    </row>
    <row r="162" spans="1:21" x14ac:dyDescent="0.3">
      <c r="A162" s="1" t="s">
        <v>566</v>
      </c>
      <c r="B162" s="1" t="s">
        <v>567</v>
      </c>
      <c r="C162" s="1">
        <v>0.96113473100000002</v>
      </c>
      <c r="D162" s="1" t="s">
        <v>12</v>
      </c>
      <c r="E162" s="1" t="s">
        <v>224</v>
      </c>
      <c r="F162" s="1" t="s">
        <v>225</v>
      </c>
      <c r="G162" s="1" t="s">
        <v>226</v>
      </c>
      <c r="H162" s="1" t="s">
        <v>227</v>
      </c>
      <c r="I162" s="1" t="s">
        <v>228</v>
      </c>
      <c r="J162" s="1" t="s">
        <v>3645</v>
      </c>
      <c r="K162" s="1">
        <v>96.589003160000004</v>
      </c>
      <c r="L162" s="1">
        <v>0.31788931799999998</v>
      </c>
      <c r="M162" s="1">
        <v>0.48077841746282501</v>
      </c>
      <c r="N162" s="1">
        <v>7.35201E-4</v>
      </c>
      <c r="O162" s="1">
        <v>1.952575E-3</v>
      </c>
      <c r="P162" s="1">
        <f t="shared" si="2"/>
        <v>7.0048237935511359E-5</v>
      </c>
      <c r="Q162" s="1">
        <v>2.6558379570000001</v>
      </c>
      <c r="R162" s="1" t="s">
        <v>5219</v>
      </c>
      <c r="S162" s="1" t="s">
        <v>5218</v>
      </c>
      <c r="T162" s="1" t="s">
        <v>5217</v>
      </c>
      <c r="U162" s="1" t="s">
        <v>3642</v>
      </c>
    </row>
    <row r="163" spans="1:21" x14ac:dyDescent="0.3">
      <c r="A163" s="1" t="s">
        <v>568</v>
      </c>
      <c r="B163" s="1" t="s">
        <v>569</v>
      </c>
      <c r="C163" s="1">
        <v>0.99998801500000001</v>
      </c>
      <c r="D163" s="1" t="s">
        <v>12</v>
      </c>
      <c r="E163" s="1" t="s">
        <v>13</v>
      </c>
      <c r="F163" s="1" t="s">
        <v>14</v>
      </c>
      <c r="G163" s="1" t="s">
        <v>15</v>
      </c>
      <c r="H163" s="1" t="s">
        <v>570</v>
      </c>
      <c r="I163" s="1" t="s">
        <v>571</v>
      </c>
      <c r="J163" s="1" t="s">
        <v>3645</v>
      </c>
      <c r="K163" s="1">
        <v>80.557412900000003</v>
      </c>
      <c r="L163" s="1">
        <v>0.25997426000000001</v>
      </c>
      <c r="M163" s="1">
        <v>0.37736980608378401</v>
      </c>
      <c r="N163" s="1">
        <v>7.4361499999999999E-4</v>
      </c>
      <c r="O163" s="1">
        <v>2.187853E-3</v>
      </c>
      <c r="P163" s="1">
        <f t="shared" si="2"/>
        <v>7.8488789169134268E-5</v>
      </c>
      <c r="Q163" s="1">
        <v>2.9421842589999998</v>
      </c>
      <c r="R163" s="1" t="s">
        <v>5219</v>
      </c>
      <c r="S163" s="1" t="s">
        <v>5218</v>
      </c>
      <c r="T163" s="1" t="s">
        <v>5216</v>
      </c>
      <c r="U163" s="1" t="s">
        <v>3642</v>
      </c>
    </row>
    <row r="164" spans="1:21" x14ac:dyDescent="0.3">
      <c r="A164" s="1" t="s">
        <v>572</v>
      </c>
      <c r="B164" s="1" t="s">
        <v>573</v>
      </c>
      <c r="C164" s="1">
        <v>0.75761282200000002</v>
      </c>
      <c r="D164" s="1" t="s">
        <v>12</v>
      </c>
      <c r="E164" s="1" t="s">
        <v>13</v>
      </c>
      <c r="F164" s="1" t="s">
        <v>14</v>
      </c>
      <c r="G164" s="1" t="s">
        <v>20</v>
      </c>
      <c r="H164" s="1" t="s">
        <v>21</v>
      </c>
      <c r="I164" s="1" t="s">
        <v>574</v>
      </c>
      <c r="J164" s="1" t="s">
        <v>3645</v>
      </c>
      <c r="K164" s="1">
        <v>312.01239980000003</v>
      </c>
      <c r="L164" s="1">
        <v>0.57271557299999998</v>
      </c>
      <c r="M164" s="1">
        <v>0.59350257258943495</v>
      </c>
      <c r="N164" s="1">
        <v>8.1007300000000002E-4</v>
      </c>
      <c r="O164" s="1">
        <v>9.8955099999999997E-4</v>
      </c>
      <c r="P164" s="1">
        <f t="shared" si="2"/>
        <v>3.5499944379766825E-5</v>
      </c>
      <c r="Q164" s="1">
        <v>1.2215589609999999</v>
      </c>
      <c r="R164" s="1" t="s">
        <v>5219</v>
      </c>
      <c r="S164" s="1" t="s">
        <v>5221</v>
      </c>
      <c r="T164" s="1" t="s">
        <v>5217</v>
      </c>
      <c r="U164" s="1" t="s">
        <v>3642</v>
      </c>
    </row>
    <row r="165" spans="1:21" x14ac:dyDescent="0.3">
      <c r="A165" s="1" t="s">
        <v>575</v>
      </c>
      <c r="B165" s="1" t="s">
        <v>576</v>
      </c>
      <c r="C165" s="1">
        <v>0.91660930200000001</v>
      </c>
      <c r="D165" s="1" t="s">
        <v>12</v>
      </c>
      <c r="E165" s="1" t="s">
        <v>280</v>
      </c>
      <c r="F165" s="1" t="s">
        <v>436</v>
      </c>
      <c r="G165" s="1" t="s">
        <v>4006</v>
      </c>
      <c r="H165" s="1" t="s">
        <v>4007</v>
      </c>
      <c r="I165" s="1" t="s">
        <v>4258</v>
      </c>
      <c r="J165" s="1" t="s">
        <v>3645</v>
      </c>
      <c r="K165" s="1">
        <v>86.880174909999994</v>
      </c>
      <c r="L165" s="1">
        <v>0.20592020599999999</v>
      </c>
      <c r="M165" s="1">
        <v>0.62990442609989294</v>
      </c>
      <c r="N165" s="1">
        <v>9.4808399999999997E-4</v>
      </c>
      <c r="O165" s="1">
        <v>2.6737969999999999E-3</v>
      </c>
      <c r="P165" s="1">
        <f t="shared" si="2"/>
        <v>9.5921933061345383E-5</v>
      </c>
      <c r="Q165" s="1">
        <v>2.8202113170000001</v>
      </c>
      <c r="R165" s="1" t="s">
        <v>5219</v>
      </c>
      <c r="S165" s="1" t="s">
        <v>5218</v>
      </c>
      <c r="T165" s="1" t="s">
        <v>5215</v>
      </c>
      <c r="U165" s="1" t="s">
        <v>3642</v>
      </c>
    </row>
    <row r="166" spans="1:21" x14ac:dyDescent="0.3">
      <c r="A166" s="1" t="s">
        <v>583</v>
      </c>
      <c r="B166" s="1" t="s">
        <v>584</v>
      </c>
      <c r="C166" s="1">
        <v>0.99999912999999996</v>
      </c>
      <c r="D166" s="1" t="s">
        <v>12</v>
      </c>
      <c r="E166" s="1" t="s">
        <v>403</v>
      </c>
      <c r="F166" s="1" t="s">
        <v>404</v>
      </c>
      <c r="G166" s="1" t="s">
        <v>585</v>
      </c>
      <c r="H166" s="1" t="s">
        <v>586</v>
      </c>
      <c r="I166" s="1" t="s">
        <v>587</v>
      </c>
      <c r="J166" s="1" t="s">
        <v>3645</v>
      </c>
      <c r="K166" s="1">
        <v>126.68891069999999</v>
      </c>
      <c r="L166" s="1">
        <v>0.39639639599999998</v>
      </c>
      <c r="M166" s="1">
        <v>0.41847954848993002</v>
      </c>
      <c r="N166" s="1">
        <v>7.6879800000000001E-4</v>
      </c>
      <c r="O166" s="1">
        <v>1.7429430000000001E-3</v>
      </c>
      <c r="P166" s="1">
        <f t="shared" si="2"/>
        <v>6.2527731826963876E-5</v>
      </c>
      <c r="Q166" s="1">
        <v>2.2671013069999999</v>
      </c>
      <c r="R166" s="1" t="s">
        <v>5219</v>
      </c>
      <c r="S166" s="1" t="s">
        <v>5218</v>
      </c>
      <c r="T166" s="1" t="s">
        <v>5217</v>
      </c>
      <c r="U166" s="1" t="s">
        <v>3642</v>
      </c>
    </row>
    <row r="167" spans="1:21" x14ac:dyDescent="0.3">
      <c r="A167" s="1" t="s">
        <v>590</v>
      </c>
      <c r="B167" s="1" t="s">
        <v>591</v>
      </c>
      <c r="C167" s="1">
        <v>0.99914680499999997</v>
      </c>
      <c r="D167" s="1" t="s">
        <v>12</v>
      </c>
      <c r="E167" s="1" t="s">
        <v>25</v>
      </c>
      <c r="F167" s="1" t="s">
        <v>26</v>
      </c>
      <c r="G167" s="1" t="s">
        <v>85</v>
      </c>
      <c r="H167" s="1" t="s">
        <v>592</v>
      </c>
      <c r="I167" s="1" t="s">
        <v>4396</v>
      </c>
      <c r="J167" s="1" t="s">
        <v>4397</v>
      </c>
      <c r="K167" s="1">
        <v>120.5337634</v>
      </c>
      <c r="L167" s="1">
        <v>0.32561132599999998</v>
      </c>
      <c r="M167" s="1">
        <v>0.267829792630841</v>
      </c>
      <c r="N167" s="1">
        <v>7.1548499999999997E-4</v>
      </c>
      <c r="O167" s="1">
        <v>1.6708300000000001E-3</v>
      </c>
      <c r="P167" s="1">
        <f t="shared" si="2"/>
        <v>5.9940692362542006E-5</v>
      </c>
      <c r="Q167" s="1">
        <v>2.3352401500000002</v>
      </c>
      <c r="R167" s="1" t="s">
        <v>5219</v>
      </c>
      <c r="S167" s="1" t="s">
        <v>5218</v>
      </c>
      <c r="T167" s="1" t="s">
        <v>5217</v>
      </c>
      <c r="U167" s="1" t="s">
        <v>3642</v>
      </c>
    </row>
    <row r="168" spans="1:21" x14ac:dyDescent="0.3">
      <c r="A168" s="1" t="s">
        <v>593</v>
      </c>
      <c r="B168" s="1" t="s">
        <v>594</v>
      </c>
      <c r="C168" s="1">
        <v>0.75271126200000005</v>
      </c>
      <c r="D168" s="1" t="s">
        <v>12</v>
      </c>
      <c r="E168" s="1" t="s">
        <v>13</v>
      </c>
      <c r="F168" s="1" t="s">
        <v>14</v>
      </c>
      <c r="G168" s="1" t="s">
        <v>52</v>
      </c>
      <c r="H168" s="1" t="s">
        <v>53</v>
      </c>
      <c r="I168" s="1" t="s">
        <v>271</v>
      </c>
      <c r="J168" s="1" t="s">
        <v>3645</v>
      </c>
      <c r="K168" s="1">
        <v>125.46506770000001</v>
      </c>
      <c r="L168" s="1">
        <v>0.35392535400000003</v>
      </c>
      <c r="M168" s="1">
        <v>0.32585952341614</v>
      </c>
      <c r="N168" s="1">
        <v>7.2205700000000002E-4</v>
      </c>
      <c r="O168" s="1">
        <v>1.6464889999999999E-3</v>
      </c>
      <c r="P168" s="1">
        <f t="shared" si="2"/>
        <v>5.9067463851684143E-5</v>
      </c>
      <c r="Q168" s="1">
        <v>2.280274602</v>
      </c>
      <c r="R168" s="1" t="s">
        <v>5219</v>
      </c>
      <c r="S168" s="1" t="s">
        <v>5218</v>
      </c>
      <c r="T168" s="1" t="s">
        <v>5217</v>
      </c>
      <c r="U168" s="1" t="s">
        <v>3642</v>
      </c>
    </row>
    <row r="169" spans="1:21" x14ac:dyDescent="0.3">
      <c r="A169" s="1" t="s">
        <v>595</v>
      </c>
      <c r="B169" s="1" t="s">
        <v>596</v>
      </c>
      <c r="C169" s="1">
        <v>0.99999934099999999</v>
      </c>
      <c r="D169" s="1" t="s">
        <v>12</v>
      </c>
      <c r="E169" s="1" t="s">
        <v>13</v>
      </c>
      <c r="F169" s="1" t="s">
        <v>14</v>
      </c>
      <c r="G169" s="1" t="s">
        <v>15</v>
      </c>
      <c r="H169" s="1" t="s">
        <v>570</v>
      </c>
      <c r="I169" s="1" t="s">
        <v>605</v>
      </c>
      <c r="J169" s="1" t="s">
        <v>3645</v>
      </c>
      <c r="K169" s="1">
        <v>102.4774938</v>
      </c>
      <c r="L169" s="1">
        <v>0.28185328199999998</v>
      </c>
      <c r="M169" s="1">
        <v>0.33869883328699801</v>
      </c>
      <c r="N169" s="1">
        <v>8.5190000000000005E-4</v>
      </c>
      <c r="O169" s="1">
        <v>2.1870169999999999E-3</v>
      </c>
      <c r="P169" s="1">
        <f t="shared" si="2"/>
        <v>7.8458797836194897E-5</v>
      </c>
      <c r="Q169" s="1">
        <v>2.567223179</v>
      </c>
      <c r="R169" s="1" t="s">
        <v>5219</v>
      </c>
      <c r="S169" s="1" t="s">
        <v>5218</v>
      </c>
      <c r="T169" s="1" t="s">
        <v>5215</v>
      </c>
      <c r="U169" s="1" t="s">
        <v>3642</v>
      </c>
    </row>
    <row r="170" spans="1:21" x14ac:dyDescent="0.3">
      <c r="A170" s="1" t="s">
        <v>597</v>
      </c>
      <c r="B170" s="1" t="s">
        <v>598</v>
      </c>
      <c r="C170" s="1">
        <v>0.99999906800000005</v>
      </c>
      <c r="D170" s="1" t="s">
        <v>12</v>
      </c>
      <c r="E170" s="1" t="s">
        <v>13</v>
      </c>
      <c r="F170" s="1" t="s">
        <v>14</v>
      </c>
      <c r="G170" s="1" t="s">
        <v>20</v>
      </c>
      <c r="H170" s="1" t="s">
        <v>121</v>
      </c>
      <c r="I170" s="1" t="s">
        <v>368</v>
      </c>
      <c r="J170" s="1" t="s">
        <v>3645</v>
      </c>
      <c r="K170" s="1">
        <v>93.108842019999997</v>
      </c>
      <c r="L170" s="1">
        <v>0.21879021900000001</v>
      </c>
      <c r="M170" s="1">
        <v>0.65847379132429096</v>
      </c>
      <c r="N170" s="1">
        <v>1.0279919999999999E-3</v>
      </c>
      <c r="O170" s="1">
        <v>2.787837E-3</v>
      </c>
      <c r="P170" s="1">
        <f t="shared" si="2"/>
        <v>1.0001309527235686E-4</v>
      </c>
      <c r="Q170" s="1">
        <v>2.7119250510000001</v>
      </c>
      <c r="R170" s="1" t="s">
        <v>5219</v>
      </c>
      <c r="S170" s="1" t="s">
        <v>5218</v>
      </c>
      <c r="T170" s="1" t="s">
        <v>5215</v>
      </c>
      <c r="U170" s="1" t="s">
        <v>3642</v>
      </c>
    </row>
    <row r="171" spans="1:21" x14ac:dyDescent="0.3">
      <c r="A171" s="1" t="s">
        <v>599</v>
      </c>
      <c r="B171" s="1" t="s">
        <v>600</v>
      </c>
      <c r="C171" s="1">
        <v>0.99907590999999996</v>
      </c>
      <c r="D171" s="1" t="s">
        <v>12</v>
      </c>
      <c r="E171" s="1" t="s">
        <v>13</v>
      </c>
      <c r="F171" s="1" t="s">
        <v>14</v>
      </c>
      <c r="G171" s="1" t="s">
        <v>20</v>
      </c>
      <c r="H171" s="1" t="s">
        <v>21</v>
      </c>
      <c r="I171" s="1" t="s">
        <v>22</v>
      </c>
      <c r="J171" s="1" t="s">
        <v>3645</v>
      </c>
      <c r="K171" s="1">
        <v>13.72003685</v>
      </c>
      <c r="L171" s="1">
        <v>0.21492921500000001</v>
      </c>
      <c r="M171" s="1">
        <v>0</v>
      </c>
      <c r="N171" s="1">
        <v>9.1927800000000004E-4</v>
      </c>
      <c r="O171" s="1">
        <v>6.8610520000000003E-3</v>
      </c>
      <c r="P171" s="1">
        <f t="shared" si="2"/>
        <v>2.4613886943339748E-4</v>
      </c>
      <c r="Q171" s="1">
        <v>7.4635245689999996</v>
      </c>
      <c r="R171" s="1" t="s">
        <v>5219</v>
      </c>
      <c r="S171" s="1" t="s">
        <v>5218</v>
      </c>
      <c r="T171" s="1" t="s">
        <v>5215</v>
      </c>
      <c r="U171" s="1" t="s">
        <v>3642</v>
      </c>
    </row>
    <row r="172" spans="1:21" x14ac:dyDescent="0.3">
      <c r="A172" s="1" t="s">
        <v>608</v>
      </c>
      <c r="B172" s="1" t="s">
        <v>609</v>
      </c>
      <c r="C172" s="1">
        <v>0.98073354999999995</v>
      </c>
      <c r="D172" s="1" t="s">
        <v>12</v>
      </c>
      <c r="E172" s="1" t="s">
        <v>403</v>
      </c>
      <c r="F172" s="1" t="s">
        <v>404</v>
      </c>
      <c r="G172" s="1" t="s">
        <v>610</v>
      </c>
      <c r="H172" s="1" t="s">
        <v>611</v>
      </c>
      <c r="I172" s="1" t="s">
        <v>4415</v>
      </c>
      <c r="J172" s="1" t="s">
        <v>3645</v>
      </c>
      <c r="K172" s="1">
        <v>231.4394868</v>
      </c>
      <c r="L172" s="1">
        <v>0.80308880299999996</v>
      </c>
      <c r="M172" s="1">
        <v>1.63893943031551E-2</v>
      </c>
      <c r="N172" s="1">
        <v>6.7629799999999998E-4</v>
      </c>
      <c r="O172" s="1">
        <v>1.039014E-3</v>
      </c>
      <c r="P172" s="1">
        <f t="shared" si="2"/>
        <v>3.727441962041274E-5</v>
      </c>
      <c r="Q172" s="1">
        <v>1.536324765</v>
      </c>
      <c r="R172" s="1" t="s">
        <v>5222</v>
      </c>
      <c r="S172" s="1" t="s">
        <v>5221</v>
      </c>
      <c r="T172" s="1" t="s">
        <v>5217</v>
      </c>
      <c r="U172" s="1" t="s">
        <v>3642</v>
      </c>
    </row>
    <row r="173" spans="1:21" x14ac:dyDescent="0.3">
      <c r="A173" s="1" t="s">
        <v>612</v>
      </c>
      <c r="B173" s="1" t="s">
        <v>613</v>
      </c>
      <c r="C173" s="1">
        <v>0.99774006900000001</v>
      </c>
      <c r="D173" s="1" t="s">
        <v>12</v>
      </c>
      <c r="E173" s="1" t="s">
        <v>25</v>
      </c>
      <c r="F173" s="1" t="s">
        <v>26</v>
      </c>
      <c r="G173" s="1" t="s">
        <v>77</v>
      </c>
      <c r="H173" s="1" t="s">
        <v>78</v>
      </c>
      <c r="I173" s="1" t="s">
        <v>4417</v>
      </c>
      <c r="J173" s="1" t="s">
        <v>3645</v>
      </c>
      <c r="K173" s="1">
        <v>15.819781669999999</v>
      </c>
      <c r="L173" s="1">
        <v>0.31917631899999999</v>
      </c>
      <c r="M173" s="1">
        <v>0.69320250076926904</v>
      </c>
      <c r="N173" s="1">
        <v>7.3489300000000003E-4</v>
      </c>
      <c r="O173" s="1">
        <v>5.1009130000000003E-3</v>
      </c>
      <c r="P173" s="1">
        <f t="shared" si="2"/>
        <v>1.829942345427669E-4</v>
      </c>
      <c r="Q173" s="1">
        <v>6.9410235189999998</v>
      </c>
      <c r="R173" s="1" t="s">
        <v>5219</v>
      </c>
      <c r="S173" s="1" t="s">
        <v>5218</v>
      </c>
      <c r="T173" s="1" t="s">
        <v>5217</v>
      </c>
      <c r="U173" s="1" t="s">
        <v>3642</v>
      </c>
    </row>
    <row r="174" spans="1:21" x14ac:dyDescent="0.3">
      <c r="A174" s="1" t="s">
        <v>614</v>
      </c>
      <c r="B174" s="1" t="s">
        <v>615</v>
      </c>
      <c r="C174" s="1">
        <v>0.84818868599999997</v>
      </c>
      <c r="D174" s="1" t="s">
        <v>12</v>
      </c>
      <c r="E174" s="1" t="s">
        <v>13</v>
      </c>
      <c r="F174" s="1" t="s">
        <v>148</v>
      </c>
      <c r="G174" s="1" t="s">
        <v>616</v>
      </c>
      <c r="H174" s="1" t="s">
        <v>617</v>
      </c>
      <c r="I174" s="1" t="s">
        <v>4313</v>
      </c>
      <c r="J174" s="1" t="s">
        <v>3645</v>
      </c>
      <c r="K174" s="1">
        <v>163.52584229999999</v>
      </c>
      <c r="L174" s="1">
        <v>0.71814671799999996</v>
      </c>
      <c r="M174" s="1">
        <v>0.37006044938581101</v>
      </c>
      <c r="N174" s="1">
        <v>7.0645500000000004E-4</v>
      </c>
      <c r="O174" s="1">
        <v>1.36921E-3</v>
      </c>
      <c r="P174" s="1">
        <f t="shared" si="2"/>
        <v>4.912013513625931E-5</v>
      </c>
      <c r="Q174" s="1">
        <v>1.938142606</v>
      </c>
      <c r="R174" s="1" t="s">
        <v>5219</v>
      </c>
      <c r="S174" s="1" t="s">
        <v>5221</v>
      </c>
      <c r="T174" s="1" t="s">
        <v>5217</v>
      </c>
      <c r="U174" s="1" t="s">
        <v>3642</v>
      </c>
    </row>
    <row r="175" spans="1:21" x14ac:dyDescent="0.3">
      <c r="A175" s="1" t="s">
        <v>618</v>
      </c>
      <c r="B175" s="1" t="s">
        <v>619</v>
      </c>
      <c r="C175" s="1">
        <v>0.99999460600000001</v>
      </c>
      <c r="D175" s="1" t="s">
        <v>12</v>
      </c>
      <c r="E175" s="1" t="s">
        <v>13</v>
      </c>
      <c r="F175" s="1" t="s">
        <v>14</v>
      </c>
      <c r="G175" s="1" t="s">
        <v>20</v>
      </c>
      <c r="H175" s="1" t="s">
        <v>47</v>
      </c>
      <c r="I175" s="1" t="s">
        <v>3645</v>
      </c>
      <c r="J175" s="1" t="s">
        <v>3645</v>
      </c>
      <c r="K175" s="1">
        <v>138.58461460000001</v>
      </c>
      <c r="L175" s="1">
        <v>0.36036035999999999</v>
      </c>
      <c r="M175" s="1">
        <v>0.57314039980373799</v>
      </c>
      <c r="N175" s="1">
        <v>7.9502499999999999E-4</v>
      </c>
      <c r="O175" s="1">
        <v>1.707475E-3</v>
      </c>
      <c r="P175" s="1">
        <f t="shared" si="2"/>
        <v>6.1255324414651049E-5</v>
      </c>
      <c r="Q175" s="1">
        <v>2.1477009699999998</v>
      </c>
      <c r="R175" s="1" t="s">
        <v>5219</v>
      </c>
      <c r="S175" s="1" t="s">
        <v>5218</v>
      </c>
      <c r="T175" s="1" t="s">
        <v>5217</v>
      </c>
      <c r="U175" s="1" t="s">
        <v>3642</v>
      </c>
    </row>
    <row r="176" spans="1:21" x14ac:dyDescent="0.3">
      <c r="A176" s="1" t="s">
        <v>620</v>
      </c>
      <c r="B176" s="1" t="s">
        <v>621</v>
      </c>
      <c r="C176" s="1">
        <v>0.90947091599999996</v>
      </c>
      <c r="D176" s="1" t="s">
        <v>12</v>
      </c>
      <c r="E176" s="1" t="s">
        <v>25</v>
      </c>
      <c r="F176" s="1" t="s">
        <v>26</v>
      </c>
      <c r="G176" s="1" t="s">
        <v>77</v>
      </c>
      <c r="H176" s="1" t="s">
        <v>78</v>
      </c>
      <c r="I176" s="1" t="s">
        <v>4185</v>
      </c>
      <c r="J176" s="1" t="s">
        <v>4425</v>
      </c>
      <c r="K176" s="1">
        <v>95.915245580000004</v>
      </c>
      <c r="L176" s="1">
        <v>0.343629344</v>
      </c>
      <c r="M176" s="1">
        <v>0.523861397726191</v>
      </c>
      <c r="N176" s="1">
        <v>7.1302799999999999E-4</v>
      </c>
      <c r="O176" s="1">
        <v>1.901268E-3</v>
      </c>
      <c r="P176" s="1">
        <f t="shared" si="2"/>
        <v>6.8207609563358034E-5</v>
      </c>
      <c r="Q176" s="1">
        <v>2.6664704719999999</v>
      </c>
      <c r="R176" s="1" t="s">
        <v>5219</v>
      </c>
      <c r="S176" s="1" t="s">
        <v>5218</v>
      </c>
      <c r="T176" s="1" t="s">
        <v>5217</v>
      </c>
      <c r="U176" s="1" t="s">
        <v>3642</v>
      </c>
    </row>
    <row r="177" spans="1:21" x14ac:dyDescent="0.3">
      <c r="A177" s="1" t="s">
        <v>622</v>
      </c>
      <c r="B177" s="1" t="s">
        <v>623</v>
      </c>
      <c r="C177" s="1">
        <v>0.85028175699999997</v>
      </c>
      <c r="D177" s="1" t="s">
        <v>12</v>
      </c>
      <c r="E177" s="1" t="s">
        <v>13</v>
      </c>
      <c r="F177" s="1" t="s">
        <v>148</v>
      </c>
      <c r="G177" s="1" t="s">
        <v>624</v>
      </c>
      <c r="H177" s="1" t="s">
        <v>625</v>
      </c>
      <c r="I177" s="1" t="s">
        <v>626</v>
      </c>
      <c r="J177" s="1" t="s">
        <v>3645</v>
      </c>
      <c r="K177" s="1">
        <v>243.5831287</v>
      </c>
      <c r="L177" s="1">
        <v>0.62805662799999995</v>
      </c>
      <c r="M177" s="1">
        <v>0.31507601217223802</v>
      </c>
      <c r="N177" s="1">
        <v>7.3169999999999995E-4</v>
      </c>
      <c r="O177" s="1">
        <v>1.083484E-3</v>
      </c>
      <c r="P177" s="1">
        <f t="shared" si="2"/>
        <v>3.886977198382628E-5</v>
      </c>
      <c r="Q177" s="1">
        <v>1.480777123</v>
      </c>
      <c r="R177" s="1" t="s">
        <v>5219</v>
      </c>
      <c r="S177" s="1" t="s">
        <v>5221</v>
      </c>
      <c r="T177" s="1" t="s">
        <v>5217</v>
      </c>
      <c r="U177" s="1" t="s">
        <v>3642</v>
      </c>
    </row>
    <row r="178" spans="1:21" x14ac:dyDescent="0.3">
      <c r="A178" s="1" t="s">
        <v>627</v>
      </c>
      <c r="B178" s="1" t="s">
        <v>628</v>
      </c>
      <c r="C178" s="1">
        <v>0.98773878800000003</v>
      </c>
      <c r="D178" s="1" t="s">
        <v>12</v>
      </c>
      <c r="E178" s="1" t="s">
        <v>13</v>
      </c>
      <c r="F178" s="1" t="s">
        <v>14</v>
      </c>
      <c r="G178" s="1" t="s">
        <v>20</v>
      </c>
      <c r="H178" s="1" t="s">
        <v>121</v>
      </c>
      <c r="I178" s="1" t="s">
        <v>629</v>
      </c>
      <c r="J178" s="1" t="s">
        <v>4434</v>
      </c>
      <c r="K178" s="1">
        <v>212.62056329999999</v>
      </c>
      <c r="L178" s="1">
        <v>0.46203346200000001</v>
      </c>
      <c r="M178" s="1">
        <v>0.68300753978143802</v>
      </c>
      <c r="N178" s="1">
        <v>6.7752700000000003E-4</v>
      </c>
      <c r="O178" s="1">
        <v>1.104561E-3</v>
      </c>
      <c r="P178" s="1">
        <f t="shared" si="2"/>
        <v>3.9625905146939999E-5</v>
      </c>
      <c r="Q178" s="1">
        <v>1.630282762</v>
      </c>
      <c r="R178" s="1" t="s">
        <v>5219</v>
      </c>
      <c r="S178" s="1" t="s">
        <v>5218</v>
      </c>
      <c r="T178" s="1" t="s">
        <v>5217</v>
      </c>
      <c r="U178" s="1" t="s">
        <v>3642</v>
      </c>
    </row>
    <row r="179" spans="1:21" x14ac:dyDescent="0.3">
      <c r="A179" s="1" t="s">
        <v>630</v>
      </c>
      <c r="B179" s="1" t="s">
        <v>631</v>
      </c>
      <c r="C179" s="1">
        <v>0.98297981300000004</v>
      </c>
      <c r="D179" s="1" t="s">
        <v>12</v>
      </c>
      <c r="E179" s="1" t="s">
        <v>25</v>
      </c>
      <c r="F179" s="1" t="s">
        <v>26</v>
      </c>
      <c r="G179" s="1" t="s">
        <v>85</v>
      </c>
      <c r="H179" s="1" t="s">
        <v>592</v>
      </c>
      <c r="I179" s="1" t="s">
        <v>3645</v>
      </c>
      <c r="J179" s="1" t="s">
        <v>3645</v>
      </c>
      <c r="K179" s="1">
        <v>155.926164</v>
      </c>
      <c r="L179" s="1">
        <v>0.41184041199999999</v>
      </c>
      <c r="M179" s="1">
        <v>0.31099162483888498</v>
      </c>
      <c r="N179" s="1">
        <v>7.5184600000000002E-4</v>
      </c>
      <c r="O179" s="1">
        <v>1.501484E-3</v>
      </c>
      <c r="P179" s="1">
        <f t="shared" si="2"/>
        <v>5.3865438453510539E-5</v>
      </c>
      <c r="Q179" s="1">
        <v>1.9970632020000001</v>
      </c>
      <c r="R179" s="1" t="s">
        <v>5219</v>
      </c>
      <c r="S179" s="1" t="s">
        <v>5218</v>
      </c>
      <c r="T179" s="1" t="s">
        <v>5217</v>
      </c>
      <c r="U179" s="1" t="s">
        <v>3642</v>
      </c>
    </row>
    <row r="180" spans="1:21" x14ac:dyDescent="0.3">
      <c r="A180" s="1" t="s">
        <v>632</v>
      </c>
      <c r="B180" s="1" t="s">
        <v>633</v>
      </c>
      <c r="C180" s="1">
        <v>0.70734964300000003</v>
      </c>
      <c r="D180" s="1" t="s">
        <v>12</v>
      </c>
      <c r="E180" s="1" t="s">
        <v>3697</v>
      </c>
      <c r="F180" s="1" t="s">
        <v>60</v>
      </c>
      <c r="G180" s="1" t="s">
        <v>61</v>
      </c>
      <c r="H180" s="1" t="s">
        <v>62</v>
      </c>
      <c r="I180" s="1" t="s">
        <v>458</v>
      </c>
      <c r="J180" s="1" t="s">
        <v>3645</v>
      </c>
      <c r="K180" s="1">
        <v>58.49330123</v>
      </c>
      <c r="L180" s="1">
        <v>0.332046332</v>
      </c>
      <c r="M180" s="1">
        <v>0.69548486125936904</v>
      </c>
      <c r="N180" s="1">
        <v>9.4298600000000004E-4</v>
      </c>
      <c r="O180" s="1">
        <v>3.3070999999999999E-3</v>
      </c>
      <c r="P180" s="1">
        <f t="shared" si="2"/>
        <v>1.1864155163132255E-4</v>
      </c>
      <c r="Q180" s="1">
        <v>3.5070505089999999</v>
      </c>
      <c r="R180" s="1" t="s">
        <v>5219</v>
      </c>
      <c r="S180" s="1" t="s">
        <v>5218</v>
      </c>
      <c r="T180" s="1" t="s">
        <v>5216</v>
      </c>
      <c r="U180" s="1" t="s">
        <v>3642</v>
      </c>
    </row>
    <row r="181" spans="1:21" x14ac:dyDescent="0.3">
      <c r="A181" s="1" t="s">
        <v>634</v>
      </c>
      <c r="B181" s="1" t="s">
        <v>635</v>
      </c>
      <c r="C181" s="1">
        <v>0.96117940599999996</v>
      </c>
      <c r="D181" s="1" t="s">
        <v>12</v>
      </c>
      <c r="E181" s="1" t="s">
        <v>25</v>
      </c>
      <c r="F181" s="1" t="s">
        <v>425</v>
      </c>
      <c r="G181" s="1" t="s">
        <v>426</v>
      </c>
      <c r="H181" s="1" t="s">
        <v>3979</v>
      </c>
      <c r="I181" s="1" t="s">
        <v>4444</v>
      </c>
      <c r="J181" s="1" t="s">
        <v>3645</v>
      </c>
      <c r="K181" s="1">
        <v>204.2814123</v>
      </c>
      <c r="L181" s="1">
        <v>0.53925353899999995</v>
      </c>
      <c r="M181" s="1">
        <v>0.41368842047087701</v>
      </c>
      <c r="N181" s="1">
        <v>6.5418699999999998E-4</v>
      </c>
      <c r="O181" s="1">
        <v>1.0960709999999999E-3</v>
      </c>
      <c r="P181" s="1">
        <f t="shared" si="2"/>
        <v>3.9321328093524637E-5</v>
      </c>
      <c r="Q181" s="1">
        <v>1.67547041</v>
      </c>
      <c r="R181" s="1" t="s">
        <v>5219</v>
      </c>
      <c r="S181" s="1" t="s">
        <v>5221</v>
      </c>
      <c r="T181" s="1" t="s">
        <v>5217</v>
      </c>
      <c r="U181" s="1" t="s">
        <v>3642</v>
      </c>
    </row>
    <row r="182" spans="1:21" x14ac:dyDescent="0.3">
      <c r="A182" s="1" t="s">
        <v>639</v>
      </c>
      <c r="B182" s="1" t="s">
        <v>640</v>
      </c>
      <c r="C182" s="1">
        <v>0.990425581</v>
      </c>
      <c r="D182" s="1" t="s">
        <v>12</v>
      </c>
      <c r="E182" s="1" t="s">
        <v>13</v>
      </c>
      <c r="F182" s="1" t="s">
        <v>14</v>
      </c>
      <c r="G182" s="1" t="s">
        <v>20</v>
      </c>
      <c r="H182" s="1" t="s">
        <v>641</v>
      </c>
      <c r="I182" s="1" t="s">
        <v>642</v>
      </c>
      <c r="J182" s="1" t="s">
        <v>4449</v>
      </c>
      <c r="K182" s="1">
        <v>204.3273471</v>
      </c>
      <c r="L182" s="1">
        <v>0.53281853300000004</v>
      </c>
      <c r="M182" s="1">
        <v>0.64881184456876695</v>
      </c>
      <c r="N182" s="1">
        <v>7.0731600000000004E-4</v>
      </c>
      <c r="O182" s="1">
        <v>1.184905E-3</v>
      </c>
      <c r="P182" s="1">
        <f t="shared" si="2"/>
        <v>4.2508230091534049E-5</v>
      </c>
      <c r="Q182" s="1">
        <v>1.6752130999999999</v>
      </c>
      <c r="R182" s="1" t="s">
        <v>5222</v>
      </c>
      <c r="S182" s="1" t="s">
        <v>5221</v>
      </c>
      <c r="T182" s="1" t="s">
        <v>5217</v>
      </c>
      <c r="U182" s="1" t="s">
        <v>3642</v>
      </c>
    </row>
    <row r="183" spans="1:21" x14ac:dyDescent="0.3">
      <c r="A183" s="1" t="s">
        <v>643</v>
      </c>
      <c r="B183" s="1" t="s">
        <v>644</v>
      </c>
      <c r="C183" s="1">
        <v>0.730616618</v>
      </c>
      <c r="D183" s="1" t="s">
        <v>12</v>
      </c>
      <c r="E183" s="1" t="s">
        <v>403</v>
      </c>
      <c r="F183" s="1" t="s">
        <v>429</v>
      </c>
      <c r="G183" s="1" t="s">
        <v>2604</v>
      </c>
      <c r="H183" s="1" t="s">
        <v>3987</v>
      </c>
      <c r="I183" s="1" t="s">
        <v>4452</v>
      </c>
      <c r="J183" s="1" t="s">
        <v>4453</v>
      </c>
      <c r="K183" s="1">
        <v>113.96767010000001</v>
      </c>
      <c r="L183" s="1">
        <v>0.36679536699999998</v>
      </c>
      <c r="M183" s="1">
        <v>7.2051792942457504E-2</v>
      </c>
      <c r="N183" s="1">
        <v>6.3625300000000004E-4</v>
      </c>
      <c r="O183" s="1">
        <v>1.535628E-3</v>
      </c>
      <c r="P183" s="1">
        <f t="shared" si="2"/>
        <v>5.5090347630402643E-5</v>
      </c>
      <c r="Q183" s="1">
        <v>2.4135501640000001</v>
      </c>
      <c r="R183" s="1" t="s">
        <v>5219</v>
      </c>
      <c r="S183" s="1" t="s">
        <v>5218</v>
      </c>
      <c r="T183" s="1" t="s">
        <v>5217</v>
      </c>
      <c r="U183" s="1" t="s">
        <v>3642</v>
      </c>
    </row>
    <row r="184" spans="1:21" x14ac:dyDescent="0.3">
      <c r="A184" s="1" t="s">
        <v>645</v>
      </c>
      <c r="B184" s="1" t="s">
        <v>646</v>
      </c>
      <c r="C184" s="1">
        <v>0.99975469400000005</v>
      </c>
      <c r="D184" s="1" t="s">
        <v>12</v>
      </c>
      <c r="E184" s="1" t="s">
        <v>66</v>
      </c>
      <c r="F184" s="1" t="s">
        <v>67</v>
      </c>
      <c r="G184" s="1" t="s">
        <v>647</v>
      </c>
      <c r="H184" s="1" t="s">
        <v>648</v>
      </c>
      <c r="I184" s="1" t="s">
        <v>649</v>
      </c>
      <c r="J184" s="1" t="s">
        <v>4456</v>
      </c>
      <c r="K184" s="1">
        <v>163.3771974</v>
      </c>
      <c r="L184" s="1">
        <v>0.53153153200000003</v>
      </c>
      <c r="M184" s="1">
        <v>0.38420641419266599</v>
      </c>
      <c r="N184" s="1">
        <v>6.4085900000000002E-4</v>
      </c>
      <c r="O184" s="1">
        <v>1.2427899999999999E-3</v>
      </c>
      <c r="P184" s="1">
        <f t="shared" si="2"/>
        <v>4.4584842899183982E-5</v>
      </c>
      <c r="Q184" s="1">
        <v>1.939256402</v>
      </c>
      <c r="R184" s="1" t="s">
        <v>5219</v>
      </c>
      <c r="S184" s="1" t="s">
        <v>5221</v>
      </c>
      <c r="T184" s="1" t="s">
        <v>5217</v>
      </c>
      <c r="U184" s="1" t="s">
        <v>3642</v>
      </c>
    </row>
    <row r="185" spans="1:21" x14ac:dyDescent="0.3">
      <c r="A185" s="1" t="s">
        <v>650</v>
      </c>
      <c r="B185" s="1" t="s">
        <v>651</v>
      </c>
      <c r="C185" s="1">
        <v>0.99999453500000002</v>
      </c>
      <c r="D185" s="1" t="s">
        <v>12</v>
      </c>
      <c r="E185" s="1" t="s">
        <v>13</v>
      </c>
      <c r="F185" s="1" t="s">
        <v>14</v>
      </c>
      <c r="G185" s="1" t="s">
        <v>20</v>
      </c>
      <c r="H185" s="1" t="s">
        <v>47</v>
      </c>
      <c r="I185" s="1" t="s">
        <v>3645</v>
      </c>
      <c r="J185" s="1" t="s">
        <v>3645</v>
      </c>
      <c r="K185" s="1">
        <v>50.77314818</v>
      </c>
      <c r="L185" s="1">
        <v>0.35135135099999998</v>
      </c>
      <c r="M185" s="1">
        <v>2.3240191422672302E-3</v>
      </c>
      <c r="N185" s="1">
        <v>4.5352800000000003E-4</v>
      </c>
      <c r="O185" s="1">
        <v>1.7163370000000001E-3</v>
      </c>
      <c r="P185" s="1">
        <f t="shared" si="2"/>
        <v>6.1573246893728418E-5</v>
      </c>
      <c r="Q185" s="1">
        <v>3.7844150600000002</v>
      </c>
      <c r="R185" s="1" t="s">
        <v>5219</v>
      </c>
      <c r="S185" s="1" t="s">
        <v>5218</v>
      </c>
      <c r="T185" s="1" t="s">
        <v>5217</v>
      </c>
      <c r="U185" s="1" t="s">
        <v>3642</v>
      </c>
    </row>
    <row r="186" spans="1:21" x14ac:dyDescent="0.3">
      <c r="A186" s="1" t="s">
        <v>652</v>
      </c>
      <c r="B186" s="1" t="s">
        <v>653</v>
      </c>
      <c r="C186" s="1">
        <v>0.99993142700000004</v>
      </c>
      <c r="D186" s="1" t="s">
        <v>12</v>
      </c>
      <c r="E186" s="1" t="s">
        <v>403</v>
      </c>
      <c r="F186" s="1" t="s">
        <v>404</v>
      </c>
      <c r="G186" s="1" t="s">
        <v>654</v>
      </c>
      <c r="H186" s="1" t="s">
        <v>655</v>
      </c>
      <c r="I186" s="1" t="s">
        <v>3645</v>
      </c>
      <c r="J186" s="1" t="s">
        <v>3645</v>
      </c>
      <c r="K186" s="1">
        <v>56.474846069999998</v>
      </c>
      <c r="L186" s="1">
        <v>0.25740025700000002</v>
      </c>
      <c r="M186" s="1">
        <v>0.28032710552859702</v>
      </c>
      <c r="N186" s="1">
        <v>7.1179999999999995E-4</v>
      </c>
      <c r="O186" s="1">
        <v>2.5441029999999998E-3</v>
      </c>
      <c r="P186" s="1">
        <f t="shared" si="2"/>
        <v>9.1269186728524254E-5</v>
      </c>
      <c r="Q186" s="1">
        <v>3.5741825540000001</v>
      </c>
      <c r="R186" s="1" t="s">
        <v>5219</v>
      </c>
      <c r="S186" s="1" t="s">
        <v>5218</v>
      </c>
      <c r="T186" s="1" t="s">
        <v>5216</v>
      </c>
      <c r="U186" s="1" t="s">
        <v>3642</v>
      </c>
    </row>
    <row r="187" spans="1:21" x14ac:dyDescent="0.3">
      <c r="A187" s="1" t="s">
        <v>656</v>
      </c>
      <c r="B187" s="1" t="s">
        <v>657</v>
      </c>
      <c r="C187" s="1">
        <v>0.99528002999999998</v>
      </c>
      <c r="D187" s="1" t="s">
        <v>12</v>
      </c>
      <c r="E187" s="1" t="s">
        <v>403</v>
      </c>
      <c r="F187" s="1" t="s">
        <v>404</v>
      </c>
      <c r="G187" s="1" t="s">
        <v>654</v>
      </c>
      <c r="H187" s="1" t="s">
        <v>655</v>
      </c>
      <c r="I187" s="1" t="s">
        <v>658</v>
      </c>
      <c r="J187" s="1" t="s">
        <v>4475</v>
      </c>
      <c r="K187" s="1">
        <v>86.004236669999997</v>
      </c>
      <c r="L187" s="1">
        <v>0.32947232900000001</v>
      </c>
      <c r="M187" s="1">
        <v>0.18183057423735</v>
      </c>
      <c r="N187" s="1">
        <v>7.55838E-4</v>
      </c>
      <c r="O187" s="1">
        <v>2.1438099999999999E-3</v>
      </c>
      <c r="P187" s="1">
        <f t="shared" si="2"/>
        <v>7.6908755345391909E-5</v>
      </c>
      <c r="Q187" s="1">
        <v>2.8363351940000001</v>
      </c>
      <c r="R187" s="1" t="s">
        <v>5219</v>
      </c>
      <c r="S187" s="1" t="s">
        <v>5218</v>
      </c>
      <c r="T187" s="1" t="s">
        <v>5217</v>
      </c>
      <c r="U187" s="1" t="s">
        <v>3642</v>
      </c>
    </row>
    <row r="188" spans="1:21" x14ac:dyDescent="0.3">
      <c r="A188" s="1" t="s">
        <v>659</v>
      </c>
      <c r="B188" s="1" t="s">
        <v>660</v>
      </c>
      <c r="C188" s="1">
        <v>0.99673100299999995</v>
      </c>
      <c r="D188" s="1" t="s">
        <v>12</v>
      </c>
      <c r="E188" s="1" t="s">
        <v>13</v>
      </c>
      <c r="F188" s="1" t="s">
        <v>14</v>
      </c>
      <c r="G188" s="1" t="s">
        <v>20</v>
      </c>
      <c r="H188" s="1" t="s">
        <v>21</v>
      </c>
      <c r="I188" s="1" t="s">
        <v>3680</v>
      </c>
      <c r="J188" s="1" t="s">
        <v>4481</v>
      </c>
      <c r="K188" s="1">
        <v>111.8371485</v>
      </c>
      <c r="L188" s="1">
        <v>0.24066924100000001</v>
      </c>
      <c r="M188" s="1">
        <v>0.33232228358560401</v>
      </c>
      <c r="N188" s="1">
        <v>6.2685599999999996E-4</v>
      </c>
      <c r="O188" s="1">
        <v>1.529742E-3</v>
      </c>
      <c r="P188" s="1">
        <f t="shared" si="2"/>
        <v>5.4879188556621394E-5</v>
      </c>
      <c r="Q188" s="1">
        <v>2.4403414620000001</v>
      </c>
      <c r="R188" s="1" t="s">
        <v>5219</v>
      </c>
      <c r="S188" s="1" t="s">
        <v>5218</v>
      </c>
      <c r="T188" s="1" t="s">
        <v>5216</v>
      </c>
      <c r="U188" s="1" t="s">
        <v>3642</v>
      </c>
    </row>
    <row r="189" spans="1:21" x14ac:dyDescent="0.3">
      <c r="A189" s="1" t="s">
        <v>661</v>
      </c>
      <c r="B189" s="1" t="s">
        <v>662</v>
      </c>
      <c r="C189" s="1">
        <v>0.99999999699999997</v>
      </c>
      <c r="D189" s="1" t="s">
        <v>12</v>
      </c>
      <c r="E189" s="1" t="s">
        <v>13</v>
      </c>
      <c r="F189" s="1" t="s">
        <v>148</v>
      </c>
      <c r="G189" s="1" t="s">
        <v>663</v>
      </c>
      <c r="H189" s="1" t="s">
        <v>4135</v>
      </c>
      <c r="I189" s="1" t="s">
        <v>664</v>
      </c>
      <c r="J189" s="1" t="s">
        <v>4487</v>
      </c>
      <c r="K189" s="1">
        <v>138.49046709999999</v>
      </c>
      <c r="L189" s="1">
        <v>0.383526384</v>
      </c>
      <c r="M189" s="1">
        <v>0.33316481041656998</v>
      </c>
      <c r="N189" s="1">
        <v>7.5829499999999998E-4</v>
      </c>
      <c r="O189" s="1">
        <v>1.629265E-3</v>
      </c>
      <c r="P189" s="1">
        <f t="shared" si="2"/>
        <v>5.8449556293612753E-5</v>
      </c>
      <c r="Q189" s="1">
        <v>2.1485916180000002</v>
      </c>
      <c r="R189" s="1" t="s">
        <v>5219</v>
      </c>
      <c r="S189" s="1" t="s">
        <v>5218</v>
      </c>
      <c r="T189" s="1" t="s">
        <v>5217</v>
      </c>
      <c r="U189" s="1" t="s">
        <v>3642</v>
      </c>
    </row>
    <row r="190" spans="1:21" x14ac:dyDescent="0.3">
      <c r="A190" s="1" t="s">
        <v>665</v>
      </c>
      <c r="B190" s="1" t="s">
        <v>666</v>
      </c>
      <c r="C190" s="1">
        <v>0.99618662400000002</v>
      </c>
      <c r="D190" s="1" t="s">
        <v>12</v>
      </c>
      <c r="E190" s="1" t="s">
        <v>13</v>
      </c>
      <c r="F190" s="1" t="s">
        <v>148</v>
      </c>
      <c r="G190" s="1" t="s">
        <v>149</v>
      </c>
      <c r="H190" s="1" t="s">
        <v>150</v>
      </c>
      <c r="I190" s="1" t="s">
        <v>667</v>
      </c>
      <c r="J190" s="1" t="s">
        <v>3645</v>
      </c>
      <c r="K190" s="1">
        <v>89.166822060000001</v>
      </c>
      <c r="L190" s="1">
        <v>0.29601029600000001</v>
      </c>
      <c r="M190" s="1">
        <v>0.312940378834554</v>
      </c>
      <c r="N190" s="1">
        <v>6.8194999999999996E-4</v>
      </c>
      <c r="O190" s="1">
        <v>1.895274E-3</v>
      </c>
      <c r="P190" s="1">
        <f t="shared" si="2"/>
        <v>6.7992576011158783E-5</v>
      </c>
      <c r="Q190" s="1">
        <v>2.7791984830000001</v>
      </c>
      <c r="R190" s="1" t="s">
        <v>5219</v>
      </c>
      <c r="S190" s="1" t="s">
        <v>5218</v>
      </c>
      <c r="T190" s="1" t="s">
        <v>5216</v>
      </c>
      <c r="U190" s="1" t="s">
        <v>3642</v>
      </c>
    </row>
    <row r="191" spans="1:21" x14ac:dyDescent="0.3">
      <c r="A191" s="1" t="s">
        <v>668</v>
      </c>
      <c r="B191" s="1" t="s">
        <v>669</v>
      </c>
      <c r="C191" s="1">
        <v>0.99999562600000003</v>
      </c>
      <c r="D191" s="1" t="s">
        <v>12</v>
      </c>
      <c r="E191" s="1" t="s">
        <v>13</v>
      </c>
      <c r="F191" s="1" t="s">
        <v>14</v>
      </c>
      <c r="G191" s="1" t="s">
        <v>20</v>
      </c>
      <c r="H191" s="1" t="s">
        <v>47</v>
      </c>
      <c r="I191" s="1" t="s">
        <v>3645</v>
      </c>
      <c r="J191" s="1" t="s">
        <v>3645</v>
      </c>
      <c r="K191" s="1">
        <v>143.49028770000001</v>
      </c>
      <c r="L191" s="1">
        <v>0.30501930500000002</v>
      </c>
      <c r="M191" s="1">
        <v>0.45600535416895399</v>
      </c>
      <c r="N191" s="1">
        <v>5.9663700000000001E-4</v>
      </c>
      <c r="O191" s="1">
        <v>1.254455E-3</v>
      </c>
      <c r="P191" s="1">
        <f t="shared" si="2"/>
        <v>4.5003322443128644E-5</v>
      </c>
      <c r="Q191" s="1">
        <v>2.1025437330000001</v>
      </c>
      <c r="R191" s="1" t="s">
        <v>5219</v>
      </c>
      <c r="S191" s="1" t="s">
        <v>5218</v>
      </c>
      <c r="T191" s="1" t="s">
        <v>5217</v>
      </c>
      <c r="U191" s="1" t="s">
        <v>3642</v>
      </c>
    </row>
    <row r="192" spans="1:21" x14ac:dyDescent="0.3">
      <c r="A192" s="1" t="s">
        <v>672</v>
      </c>
      <c r="B192" s="1" t="s">
        <v>673</v>
      </c>
      <c r="C192" s="1">
        <v>0.91682474700000005</v>
      </c>
      <c r="D192" s="1" t="s">
        <v>12</v>
      </c>
      <c r="E192" s="1" t="s">
        <v>25</v>
      </c>
      <c r="F192" s="1" t="s">
        <v>26</v>
      </c>
      <c r="G192" s="1" t="s">
        <v>27</v>
      </c>
      <c r="H192" s="1" t="s">
        <v>102</v>
      </c>
      <c r="I192" s="1" t="s">
        <v>4503</v>
      </c>
      <c r="J192" s="1" t="s">
        <v>4504</v>
      </c>
      <c r="K192" s="1">
        <v>110.6751034</v>
      </c>
      <c r="L192" s="1">
        <v>0.40669240699999998</v>
      </c>
      <c r="M192" s="1">
        <v>0.45835479566929799</v>
      </c>
      <c r="N192" s="1">
        <v>6.8858299999999999E-4</v>
      </c>
      <c r="O192" s="1">
        <v>1.690652E-3</v>
      </c>
      <c r="P192" s="1">
        <f t="shared" si="2"/>
        <v>6.06518026514465E-5</v>
      </c>
      <c r="Q192" s="1">
        <v>2.4552636840000002</v>
      </c>
      <c r="R192" s="1" t="s">
        <v>5219</v>
      </c>
      <c r="S192" s="1" t="s">
        <v>5218</v>
      </c>
      <c r="T192" s="1" t="s">
        <v>5217</v>
      </c>
      <c r="U192" s="1" t="s">
        <v>3642</v>
      </c>
    </row>
    <row r="193" spans="1:21" x14ac:dyDescent="0.3">
      <c r="A193" s="1" t="s">
        <v>676</v>
      </c>
      <c r="B193" s="1" t="s">
        <v>677</v>
      </c>
      <c r="C193" s="1">
        <v>0.99999948599999999</v>
      </c>
      <c r="D193" s="1" t="s">
        <v>12</v>
      </c>
      <c r="E193" s="1" t="s">
        <v>13</v>
      </c>
      <c r="F193" s="1" t="s">
        <v>14</v>
      </c>
      <c r="G193" s="1" t="s">
        <v>20</v>
      </c>
      <c r="H193" s="1" t="s">
        <v>383</v>
      </c>
      <c r="I193" s="1" t="s">
        <v>3654</v>
      </c>
      <c r="J193" s="1" t="s">
        <v>3645</v>
      </c>
      <c r="K193" s="1">
        <v>131.96054119999999</v>
      </c>
      <c r="L193" s="1">
        <v>0.41055341099999998</v>
      </c>
      <c r="M193" s="1">
        <v>0.44514439275957601</v>
      </c>
      <c r="N193" s="1">
        <v>7.8679399999999995E-4</v>
      </c>
      <c r="O193" s="1">
        <v>1.7406520000000001E-3</v>
      </c>
      <c r="P193" s="1">
        <f t="shared" si="2"/>
        <v>6.244554265978194E-5</v>
      </c>
      <c r="Q193" s="1">
        <v>2.2123363739999999</v>
      </c>
      <c r="R193" s="1" t="s">
        <v>5219</v>
      </c>
      <c r="S193" s="1" t="s">
        <v>5218</v>
      </c>
      <c r="T193" s="1" t="s">
        <v>5217</v>
      </c>
      <c r="U193" s="1" t="s">
        <v>3642</v>
      </c>
    </row>
    <row r="194" spans="1:21" x14ac:dyDescent="0.3">
      <c r="A194" s="1" t="s">
        <v>678</v>
      </c>
      <c r="B194" s="1" t="s">
        <v>679</v>
      </c>
      <c r="C194" s="1">
        <v>0.88150518899999997</v>
      </c>
      <c r="D194" s="1" t="s">
        <v>12</v>
      </c>
      <c r="E194" s="1" t="s">
        <v>25</v>
      </c>
      <c r="F194" s="1" t="s">
        <v>26</v>
      </c>
      <c r="G194" s="1" t="s">
        <v>27</v>
      </c>
      <c r="H194" s="1" t="s">
        <v>28</v>
      </c>
      <c r="I194" s="1" t="s">
        <v>4520</v>
      </c>
      <c r="J194" s="1" t="s">
        <v>4521</v>
      </c>
      <c r="K194" s="1">
        <v>96.502825700000002</v>
      </c>
      <c r="L194" s="1">
        <v>0.29343629300000001</v>
      </c>
      <c r="M194" s="1">
        <v>0.33661064054864898</v>
      </c>
      <c r="N194" s="1">
        <v>4.0672499999999998E-4</v>
      </c>
      <c r="O194" s="1">
        <v>1.080747E-3</v>
      </c>
      <c r="P194" s="1">
        <f t="shared" ref="P194:P257" si="3">O194/SQRT(777)</f>
        <v>3.8771582655769991E-5</v>
      </c>
      <c r="Q194" s="1">
        <v>2.6571917520000001</v>
      </c>
      <c r="R194" s="1" t="s">
        <v>5222</v>
      </c>
      <c r="S194" s="1" t="s">
        <v>5218</v>
      </c>
      <c r="T194" s="1" t="s">
        <v>5217</v>
      </c>
      <c r="U194" s="1" t="s">
        <v>3642</v>
      </c>
    </row>
    <row r="195" spans="1:21" x14ac:dyDescent="0.3">
      <c r="A195" s="1" t="s">
        <v>680</v>
      </c>
      <c r="B195" s="1" t="s">
        <v>681</v>
      </c>
      <c r="C195" s="1">
        <v>0.999935197</v>
      </c>
      <c r="D195" s="1" t="s">
        <v>12</v>
      </c>
      <c r="E195" s="1" t="s">
        <v>13</v>
      </c>
      <c r="F195" s="1" t="s">
        <v>14</v>
      </c>
      <c r="G195" s="1" t="s">
        <v>20</v>
      </c>
      <c r="H195" s="1" t="s">
        <v>21</v>
      </c>
      <c r="I195" s="1" t="s">
        <v>3645</v>
      </c>
      <c r="J195" s="1" t="s">
        <v>3645</v>
      </c>
      <c r="K195" s="1">
        <v>84.416716249999993</v>
      </c>
      <c r="L195" s="1">
        <v>0.20849420799999999</v>
      </c>
      <c r="M195" s="1">
        <v>0.37317888484474199</v>
      </c>
      <c r="N195" s="1">
        <v>6.5105499999999999E-4</v>
      </c>
      <c r="O195" s="1">
        <v>1.866033E-3</v>
      </c>
      <c r="P195" s="1">
        <f t="shared" si="3"/>
        <v>6.6943560979484056E-5</v>
      </c>
      <c r="Q195" s="1">
        <v>2.8661665709999999</v>
      </c>
      <c r="R195" s="1" t="s">
        <v>5222</v>
      </c>
      <c r="S195" s="1" t="s">
        <v>5218</v>
      </c>
      <c r="T195" s="1" t="s">
        <v>5215</v>
      </c>
      <c r="U195" s="1" t="s">
        <v>3642</v>
      </c>
    </row>
    <row r="196" spans="1:21" x14ac:dyDescent="0.3">
      <c r="A196" s="1" t="s">
        <v>682</v>
      </c>
      <c r="B196" s="1" t="s">
        <v>683</v>
      </c>
      <c r="C196" s="1">
        <v>0.997529255</v>
      </c>
      <c r="D196" s="1" t="s">
        <v>12</v>
      </c>
      <c r="E196" s="1" t="s">
        <v>66</v>
      </c>
      <c r="F196" s="1" t="s">
        <v>67</v>
      </c>
      <c r="G196" s="1" t="s">
        <v>684</v>
      </c>
      <c r="H196" s="1" t="s">
        <v>3682</v>
      </c>
      <c r="I196" s="1" t="s">
        <v>4523</v>
      </c>
      <c r="J196" s="1" t="s">
        <v>4524</v>
      </c>
      <c r="K196" s="1">
        <v>181.78796750000001</v>
      </c>
      <c r="L196" s="1">
        <v>0.56370656399999997</v>
      </c>
      <c r="M196" s="1">
        <v>0.384839183116718</v>
      </c>
      <c r="N196" s="1">
        <v>6.9368000000000001E-4</v>
      </c>
      <c r="O196" s="1">
        <v>1.2560099999999999E-3</v>
      </c>
      <c r="P196" s="1">
        <f t="shared" si="3"/>
        <v>4.5059107757387869E-5</v>
      </c>
      <c r="Q196" s="1">
        <v>1.810646827</v>
      </c>
      <c r="R196" s="1" t="s">
        <v>5222</v>
      </c>
      <c r="S196" s="1" t="s">
        <v>5221</v>
      </c>
      <c r="T196" s="1" t="s">
        <v>5217</v>
      </c>
      <c r="U196" s="1" t="s">
        <v>3642</v>
      </c>
    </row>
    <row r="197" spans="1:21" x14ac:dyDescent="0.3">
      <c r="A197" s="1" t="s">
        <v>685</v>
      </c>
      <c r="B197" s="1" t="s">
        <v>686</v>
      </c>
      <c r="C197" s="1">
        <v>0.999999152</v>
      </c>
      <c r="D197" s="1" t="s">
        <v>12</v>
      </c>
      <c r="E197" s="1" t="s">
        <v>13</v>
      </c>
      <c r="F197" s="1" t="s">
        <v>14</v>
      </c>
      <c r="G197" s="1" t="s">
        <v>20</v>
      </c>
      <c r="H197" s="1" t="s">
        <v>47</v>
      </c>
      <c r="I197" s="1" t="s">
        <v>3645</v>
      </c>
      <c r="J197" s="1" t="s">
        <v>3645</v>
      </c>
      <c r="K197" s="1">
        <v>56.228991069999999</v>
      </c>
      <c r="L197" s="1">
        <v>0.23037323000000001</v>
      </c>
      <c r="M197" s="1">
        <v>0.440279693127484</v>
      </c>
      <c r="N197" s="1">
        <v>6.7052599999999996E-4</v>
      </c>
      <c r="O197" s="1">
        <v>2.4022240000000001E-3</v>
      </c>
      <c r="P197" s="1">
        <f t="shared" si="3"/>
        <v>8.6179305955671798E-5</v>
      </c>
      <c r="Q197" s="1">
        <v>3.582599031</v>
      </c>
      <c r="R197" s="1" t="s">
        <v>5222</v>
      </c>
      <c r="S197" s="1" t="s">
        <v>5218</v>
      </c>
      <c r="T197" s="1" t="s">
        <v>5215</v>
      </c>
      <c r="U197" s="1" t="s">
        <v>3642</v>
      </c>
    </row>
    <row r="198" spans="1:21" x14ac:dyDescent="0.3">
      <c r="A198" s="1" t="s">
        <v>687</v>
      </c>
      <c r="B198" s="1" t="s">
        <v>688</v>
      </c>
      <c r="C198" s="1">
        <v>0.94321124999999995</v>
      </c>
      <c r="D198" s="1" t="s">
        <v>12</v>
      </c>
      <c r="E198" s="1" t="s">
        <v>25</v>
      </c>
      <c r="F198" s="1" t="s">
        <v>26</v>
      </c>
      <c r="G198" s="1" t="s">
        <v>77</v>
      </c>
      <c r="H198" s="1" t="s">
        <v>689</v>
      </c>
      <c r="I198" s="1" t="s">
        <v>4530</v>
      </c>
      <c r="J198" s="1" t="s">
        <v>4531</v>
      </c>
      <c r="K198" s="1">
        <v>58.315333430000003</v>
      </c>
      <c r="L198" s="1">
        <v>0.213642214</v>
      </c>
      <c r="M198" s="1">
        <v>0.12540612416949201</v>
      </c>
      <c r="N198" s="1">
        <v>4.2072799999999999E-4</v>
      </c>
      <c r="O198" s="1">
        <v>1.4779509999999999E-3</v>
      </c>
      <c r="P198" s="1">
        <f t="shared" si="3"/>
        <v>5.302119678118738E-5</v>
      </c>
      <c r="Q198" s="1">
        <v>3.5128412309999999</v>
      </c>
      <c r="R198" s="1" t="s">
        <v>5219</v>
      </c>
      <c r="S198" s="1" t="s">
        <v>5218</v>
      </c>
      <c r="T198" s="1" t="s">
        <v>5217</v>
      </c>
      <c r="U198" s="1" t="s">
        <v>3642</v>
      </c>
    </row>
    <row r="199" spans="1:21" x14ac:dyDescent="0.3">
      <c r="A199" s="1" t="s">
        <v>694</v>
      </c>
      <c r="B199" s="1" t="s">
        <v>695</v>
      </c>
      <c r="C199" s="1">
        <v>0.99934187100000005</v>
      </c>
      <c r="D199" s="1" t="s">
        <v>12</v>
      </c>
      <c r="E199" s="1" t="s">
        <v>25</v>
      </c>
      <c r="F199" s="1" t="s">
        <v>26</v>
      </c>
      <c r="G199" s="1" t="s">
        <v>77</v>
      </c>
      <c r="H199" s="1" t="s">
        <v>696</v>
      </c>
      <c r="I199" s="1" t="s">
        <v>4539</v>
      </c>
      <c r="J199" s="1" t="s">
        <v>4540</v>
      </c>
      <c r="K199" s="1">
        <v>95.698277899999994</v>
      </c>
      <c r="L199" s="1">
        <v>0.37966538</v>
      </c>
      <c r="M199" s="1">
        <v>0.15495822540350301</v>
      </c>
      <c r="N199" s="1">
        <v>6.3078600000000004E-4</v>
      </c>
      <c r="O199" s="1">
        <v>1.684147E-3</v>
      </c>
      <c r="P199" s="1">
        <f t="shared" si="3"/>
        <v>6.0418437076362065E-5</v>
      </c>
      <c r="Q199" s="1">
        <v>2.6699173570000001</v>
      </c>
      <c r="R199" s="1" t="s">
        <v>5219</v>
      </c>
      <c r="S199" s="1" t="s">
        <v>5218</v>
      </c>
      <c r="T199" s="1" t="s">
        <v>5217</v>
      </c>
      <c r="U199" s="1" t="s">
        <v>3642</v>
      </c>
    </row>
    <row r="200" spans="1:21" x14ac:dyDescent="0.3">
      <c r="A200" s="1" t="s">
        <v>697</v>
      </c>
      <c r="B200" s="1" t="s">
        <v>698</v>
      </c>
      <c r="C200" s="1">
        <v>0.99581493300000001</v>
      </c>
      <c r="D200" s="1" t="s">
        <v>12</v>
      </c>
      <c r="E200" s="1" t="s">
        <v>13</v>
      </c>
      <c r="F200" s="1" t="s">
        <v>14</v>
      </c>
      <c r="G200" s="1" t="s">
        <v>20</v>
      </c>
      <c r="H200" s="1" t="s">
        <v>21</v>
      </c>
      <c r="I200" s="1" t="s">
        <v>331</v>
      </c>
      <c r="J200" s="1" t="s">
        <v>3645</v>
      </c>
      <c r="K200" s="1">
        <v>145.95058399999999</v>
      </c>
      <c r="L200" s="1">
        <v>0.28571428599999998</v>
      </c>
      <c r="M200" s="1">
        <v>0.45889496338476998</v>
      </c>
      <c r="N200" s="1">
        <v>6.4196499999999998E-4</v>
      </c>
      <c r="O200" s="1">
        <v>1.3357340000000001E-3</v>
      </c>
      <c r="P200" s="1">
        <f t="shared" si="3"/>
        <v>4.7919190325878565E-5</v>
      </c>
      <c r="Q200" s="1">
        <v>2.0806951840000001</v>
      </c>
      <c r="R200" s="1" t="s">
        <v>5219</v>
      </c>
      <c r="S200" s="1" t="s">
        <v>5218</v>
      </c>
      <c r="T200" s="1" t="s">
        <v>5217</v>
      </c>
      <c r="U200" s="1" t="s">
        <v>3642</v>
      </c>
    </row>
    <row r="201" spans="1:21" x14ac:dyDescent="0.3">
      <c r="A201" s="1" t="s">
        <v>701</v>
      </c>
      <c r="B201" s="1" t="s">
        <v>702</v>
      </c>
      <c r="C201" s="1">
        <v>0.99968700899999996</v>
      </c>
      <c r="D201" s="1" t="s">
        <v>12</v>
      </c>
      <c r="E201" s="1" t="s">
        <v>66</v>
      </c>
      <c r="F201" s="1" t="s">
        <v>67</v>
      </c>
      <c r="G201" s="1" t="s">
        <v>68</v>
      </c>
      <c r="H201" s="1" t="s">
        <v>69</v>
      </c>
      <c r="I201" s="1" t="s">
        <v>70</v>
      </c>
      <c r="J201" s="1" t="s">
        <v>4554</v>
      </c>
      <c r="K201" s="1">
        <v>87.698580440000001</v>
      </c>
      <c r="L201" s="1">
        <v>0.28185328199999998</v>
      </c>
      <c r="M201" s="1">
        <v>0.43734897079825602</v>
      </c>
      <c r="N201" s="1">
        <v>5.6697099999999999E-4</v>
      </c>
      <c r="O201" s="1">
        <v>1.590555E-3</v>
      </c>
      <c r="P201" s="1">
        <f t="shared" si="3"/>
        <v>5.7060842779159454E-5</v>
      </c>
      <c r="Q201" s="1">
        <v>2.8053568310000001</v>
      </c>
      <c r="R201" s="1" t="s">
        <v>5222</v>
      </c>
      <c r="S201" s="1" t="s">
        <v>5218</v>
      </c>
      <c r="T201" s="1" t="s">
        <v>5217</v>
      </c>
      <c r="U201" s="1" t="s">
        <v>3642</v>
      </c>
    </row>
    <row r="202" spans="1:21" x14ac:dyDescent="0.3">
      <c r="A202" s="1" t="s">
        <v>703</v>
      </c>
      <c r="B202" s="1" t="s">
        <v>704</v>
      </c>
      <c r="C202" s="1">
        <v>0.78385307500000001</v>
      </c>
      <c r="D202" s="1" t="s">
        <v>12</v>
      </c>
      <c r="E202" s="1" t="s">
        <v>13</v>
      </c>
      <c r="F202" s="1" t="s">
        <v>14</v>
      </c>
      <c r="G202" s="1" t="s">
        <v>20</v>
      </c>
      <c r="H202" s="1" t="s">
        <v>121</v>
      </c>
      <c r="I202" s="1" t="s">
        <v>122</v>
      </c>
      <c r="J202" s="1" t="s">
        <v>4563</v>
      </c>
      <c r="K202" s="1">
        <v>95.207332620000003</v>
      </c>
      <c r="L202" s="1">
        <v>0.27799227799999998</v>
      </c>
      <c r="M202" s="1">
        <v>0.36006201175061098</v>
      </c>
      <c r="N202" s="1">
        <v>5.90618E-4</v>
      </c>
      <c r="O202" s="1">
        <v>1.5815289999999999E-3</v>
      </c>
      <c r="P202" s="1">
        <f t="shared" si="3"/>
        <v>5.6737036832854741E-5</v>
      </c>
      <c r="Q202" s="1">
        <v>2.6777538829999998</v>
      </c>
      <c r="R202" s="1" t="s">
        <v>5222</v>
      </c>
      <c r="S202" s="1" t="s">
        <v>5218</v>
      </c>
      <c r="T202" s="1" t="s">
        <v>5217</v>
      </c>
      <c r="U202" s="1" t="s">
        <v>3642</v>
      </c>
    </row>
    <row r="203" spans="1:21" x14ac:dyDescent="0.3">
      <c r="A203" s="1" t="s">
        <v>705</v>
      </c>
      <c r="B203" s="1" t="s">
        <v>706</v>
      </c>
      <c r="C203" s="1">
        <v>0.99999939100000002</v>
      </c>
      <c r="D203" s="1" t="s">
        <v>12</v>
      </c>
      <c r="E203" s="1" t="s">
        <v>13</v>
      </c>
      <c r="F203" s="1" t="s">
        <v>14</v>
      </c>
      <c r="G203" s="1" t="s">
        <v>20</v>
      </c>
      <c r="H203" s="1" t="s">
        <v>47</v>
      </c>
      <c r="I203" s="1" t="s">
        <v>90</v>
      </c>
      <c r="J203" s="1" t="s">
        <v>3645</v>
      </c>
      <c r="K203" s="1">
        <v>60.019595379999998</v>
      </c>
      <c r="L203" s="1">
        <v>0.22265122300000001</v>
      </c>
      <c r="M203" s="1">
        <v>0.60932249370966596</v>
      </c>
      <c r="N203" s="1">
        <v>6.2261800000000002E-4</v>
      </c>
      <c r="O203" s="1">
        <v>2.153318E-3</v>
      </c>
      <c r="P203" s="1">
        <f t="shared" si="3"/>
        <v>7.7249852945376985E-5</v>
      </c>
      <c r="Q203" s="1">
        <v>3.4584929400000002</v>
      </c>
      <c r="R203" s="1" t="s">
        <v>5222</v>
      </c>
      <c r="S203" s="1" t="s">
        <v>5218</v>
      </c>
      <c r="T203" s="1" t="s">
        <v>5216</v>
      </c>
      <c r="U203" s="1" t="s">
        <v>3642</v>
      </c>
    </row>
    <row r="204" spans="1:21" x14ac:dyDescent="0.3">
      <c r="A204" s="1" t="s">
        <v>707</v>
      </c>
      <c r="B204" s="1" t="s">
        <v>708</v>
      </c>
      <c r="C204" s="1">
        <v>0.86892657600000001</v>
      </c>
      <c r="D204" s="1" t="s">
        <v>12</v>
      </c>
      <c r="E204" s="1" t="s">
        <v>66</v>
      </c>
      <c r="F204" s="1" t="s">
        <v>709</v>
      </c>
      <c r="G204" s="1" t="s">
        <v>710</v>
      </c>
      <c r="H204" s="1" t="s">
        <v>711</v>
      </c>
      <c r="I204" s="1" t="s">
        <v>712</v>
      </c>
      <c r="J204" s="1" t="s">
        <v>4569</v>
      </c>
      <c r="K204" s="1">
        <v>164.9869181</v>
      </c>
      <c r="L204" s="1">
        <v>0.41441441400000001</v>
      </c>
      <c r="M204" s="1">
        <v>0.40650147836401102</v>
      </c>
      <c r="N204" s="1">
        <v>5.54563E-4</v>
      </c>
      <c r="O204" s="1">
        <v>1.0687769999999999E-3</v>
      </c>
      <c r="P204" s="1">
        <f t="shared" si="3"/>
        <v>3.8342161297774487E-5</v>
      </c>
      <c r="Q204" s="1">
        <v>1.9272417070000001</v>
      </c>
      <c r="R204" s="1" t="s">
        <v>5222</v>
      </c>
      <c r="S204" s="1" t="s">
        <v>5218</v>
      </c>
      <c r="T204" s="1" t="s">
        <v>5217</v>
      </c>
      <c r="U204" s="1" t="s">
        <v>3642</v>
      </c>
    </row>
    <row r="205" spans="1:21" x14ac:dyDescent="0.3">
      <c r="A205" s="1" t="s">
        <v>713</v>
      </c>
      <c r="B205" s="1" t="s">
        <v>714</v>
      </c>
      <c r="C205" s="1">
        <v>0.95324725799999999</v>
      </c>
      <c r="D205" s="1" t="s">
        <v>12</v>
      </c>
      <c r="E205" s="1" t="s">
        <v>3697</v>
      </c>
      <c r="F205" s="1" t="s">
        <v>60</v>
      </c>
      <c r="G205" s="1" t="s">
        <v>61</v>
      </c>
      <c r="H205" s="1" t="s">
        <v>62</v>
      </c>
      <c r="I205" s="1" t="s">
        <v>63</v>
      </c>
      <c r="J205" s="1" t="s">
        <v>3645</v>
      </c>
      <c r="K205" s="1">
        <v>68.270144369999997</v>
      </c>
      <c r="L205" s="1">
        <v>0.23552123599999999</v>
      </c>
      <c r="M205" s="1">
        <v>0.27520013815789302</v>
      </c>
      <c r="N205" s="1">
        <v>6.5504799999999998E-4</v>
      </c>
      <c r="O205" s="1">
        <v>2.1119200000000002E-3</v>
      </c>
      <c r="P205" s="1">
        <f t="shared" si="3"/>
        <v>7.5764707968075577E-5</v>
      </c>
      <c r="Q205" s="1">
        <v>3.22407149</v>
      </c>
      <c r="R205" s="1" t="s">
        <v>5222</v>
      </c>
      <c r="S205" s="1" t="s">
        <v>5218</v>
      </c>
      <c r="T205" s="1" t="s">
        <v>5216</v>
      </c>
      <c r="U205" s="1" t="s">
        <v>3642</v>
      </c>
    </row>
    <row r="206" spans="1:21" x14ac:dyDescent="0.3">
      <c r="A206" s="1" t="s">
        <v>719</v>
      </c>
      <c r="B206" s="1" t="s">
        <v>720</v>
      </c>
      <c r="C206" s="1">
        <v>0.99998565900000003</v>
      </c>
      <c r="D206" s="1" t="s">
        <v>12</v>
      </c>
      <c r="E206" s="1" t="s">
        <v>721</v>
      </c>
      <c r="F206" s="1" t="s">
        <v>722</v>
      </c>
      <c r="G206" s="1" t="s">
        <v>723</v>
      </c>
      <c r="H206" s="1" t="s">
        <v>724</v>
      </c>
      <c r="I206" s="1" t="s">
        <v>725</v>
      </c>
      <c r="J206" s="1" t="s">
        <v>4574</v>
      </c>
      <c r="K206" s="1">
        <v>93.630981770000005</v>
      </c>
      <c r="L206" s="1">
        <v>0.59202059200000001</v>
      </c>
      <c r="M206" s="1">
        <v>0.72609955513760405</v>
      </c>
      <c r="N206" s="1">
        <v>7.3016200000000002E-4</v>
      </c>
      <c r="O206" s="1">
        <v>1.97387E-3</v>
      </c>
      <c r="P206" s="1">
        <f t="shared" si="3"/>
        <v>7.0812191805061429E-5</v>
      </c>
      <c r="Q206" s="1">
        <v>2.7033305840000001</v>
      </c>
      <c r="R206" s="1" t="s">
        <v>5222</v>
      </c>
      <c r="S206" s="1" t="s">
        <v>5221</v>
      </c>
      <c r="T206" s="1" t="s">
        <v>5217</v>
      </c>
      <c r="U206" s="1" t="s">
        <v>3642</v>
      </c>
    </row>
    <row r="207" spans="1:21" x14ac:dyDescent="0.3">
      <c r="A207" s="1" t="s">
        <v>726</v>
      </c>
      <c r="B207" s="1" t="s">
        <v>727</v>
      </c>
      <c r="C207" s="1">
        <v>0.99960705400000005</v>
      </c>
      <c r="D207" s="1" t="s">
        <v>12</v>
      </c>
      <c r="E207" s="1" t="s">
        <v>280</v>
      </c>
      <c r="F207" s="1" t="s">
        <v>281</v>
      </c>
      <c r="G207" s="1" t="s">
        <v>728</v>
      </c>
      <c r="H207" s="1" t="s">
        <v>729</v>
      </c>
      <c r="I207" s="1" t="s">
        <v>730</v>
      </c>
      <c r="J207" s="1" t="s">
        <v>3645</v>
      </c>
      <c r="K207" s="1">
        <v>109.81473680000001</v>
      </c>
      <c r="L207" s="1">
        <v>0.28957528999999999</v>
      </c>
      <c r="M207" s="1">
        <v>0.50675024122956203</v>
      </c>
      <c r="N207" s="1">
        <v>6.4700100000000002E-4</v>
      </c>
      <c r="O207" s="1">
        <v>1.5957980000000001E-3</v>
      </c>
      <c r="P207" s="1">
        <f t="shared" si="3"/>
        <v>5.724893435643351E-5</v>
      </c>
      <c r="Q207" s="1">
        <v>2.46645257</v>
      </c>
      <c r="R207" s="1" t="s">
        <v>5222</v>
      </c>
      <c r="S207" s="1" t="s">
        <v>5218</v>
      </c>
      <c r="T207" s="1" t="s">
        <v>5217</v>
      </c>
      <c r="U207" s="1" t="s">
        <v>3642</v>
      </c>
    </row>
    <row r="208" spans="1:21" x14ac:dyDescent="0.3">
      <c r="A208" s="1" t="s">
        <v>731</v>
      </c>
      <c r="B208" s="1" t="s">
        <v>732</v>
      </c>
      <c r="C208" s="1">
        <v>0.96754050199999997</v>
      </c>
      <c r="D208" s="1" t="s">
        <v>12</v>
      </c>
      <c r="E208" s="1" t="s">
        <v>25</v>
      </c>
      <c r="F208" s="1" t="s">
        <v>26</v>
      </c>
      <c r="G208" s="1" t="s">
        <v>27</v>
      </c>
      <c r="H208" s="1" t="s">
        <v>28</v>
      </c>
      <c r="I208" s="1" t="s">
        <v>733</v>
      </c>
      <c r="J208" s="1" t="s">
        <v>3645</v>
      </c>
      <c r="K208" s="1">
        <v>94.918466269999996</v>
      </c>
      <c r="L208" s="1">
        <v>0.239382239</v>
      </c>
      <c r="M208" s="1">
        <v>0.301054148331595</v>
      </c>
      <c r="N208" s="1">
        <v>5.0776200000000004E-4</v>
      </c>
      <c r="O208" s="1">
        <v>1.3620170000000001E-3</v>
      </c>
      <c r="P208" s="1">
        <f t="shared" si="3"/>
        <v>4.886208769866017E-5</v>
      </c>
      <c r="Q208" s="1">
        <v>2.6823944530000001</v>
      </c>
      <c r="R208" s="1" t="s">
        <v>5222</v>
      </c>
      <c r="S208" s="1" t="s">
        <v>5218</v>
      </c>
      <c r="T208" s="1" t="s">
        <v>5217</v>
      </c>
      <c r="U208" s="1" t="s">
        <v>3642</v>
      </c>
    </row>
    <row r="209" spans="1:21" x14ac:dyDescent="0.3">
      <c r="A209" s="1" t="s">
        <v>734</v>
      </c>
      <c r="B209" s="1" t="s">
        <v>735</v>
      </c>
      <c r="C209" s="1">
        <v>0.99473447699999995</v>
      </c>
      <c r="D209" s="1" t="s">
        <v>12</v>
      </c>
      <c r="E209" s="1" t="s">
        <v>189</v>
      </c>
      <c r="F209" s="1" t="s">
        <v>421</v>
      </c>
      <c r="G209" s="1" t="s">
        <v>736</v>
      </c>
      <c r="H209" s="1" t="s">
        <v>3829</v>
      </c>
      <c r="I209" s="1" t="s">
        <v>4590</v>
      </c>
      <c r="J209" s="1" t="s">
        <v>3645</v>
      </c>
      <c r="K209" s="1">
        <v>137.6793524</v>
      </c>
      <c r="L209" s="1">
        <v>0.32303732299999999</v>
      </c>
      <c r="M209" s="1">
        <v>0.50565146543532902</v>
      </c>
      <c r="N209" s="1">
        <v>6.5811899999999998E-4</v>
      </c>
      <c r="O209" s="1">
        <v>1.419086E-3</v>
      </c>
      <c r="P209" s="1">
        <f t="shared" si="3"/>
        <v>5.090942666937407E-5</v>
      </c>
      <c r="Q209" s="1">
        <v>2.1562779619999999</v>
      </c>
      <c r="R209" s="1" t="s">
        <v>5222</v>
      </c>
      <c r="S209" s="1" t="s">
        <v>5218</v>
      </c>
      <c r="T209" s="1" t="s">
        <v>5217</v>
      </c>
      <c r="U209" s="1" t="s">
        <v>3642</v>
      </c>
    </row>
    <row r="210" spans="1:21" x14ac:dyDescent="0.3">
      <c r="A210" s="1" t="s">
        <v>737</v>
      </c>
      <c r="B210" s="1" t="s">
        <v>738</v>
      </c>
      <c r="C210" s="1">
        <v>0.80637620399999999</v>
      </c>
      <c r="D210" s="1" t="s">
        <v>12</v>
      </c>
      <c r="E210" s="1" t="s">
        <v>13</v>
      </c>
      <c r="F210" s="1" t="s">
        <v>14</v>
      </c>
      <c r="G210" s="1" t="s">
        <v>20</v>
      </c>
      <c r="H210" s="1" t="s">
        <v>286</v>
      </c>
      <c r="I210" s="1" t="s">
        <v>287</v>
      </c>
      <c r="J210" s="1" t="s">
        <v>4591</v>
      </c>
      <c r="K210" s="1">
        <v>190.7427644</v>
      </c>
      <c r="L210" s="1">
        <v>0.51480051500000001</v>
      </c>
      <c r="M210" s="1">
        <v>0.52772750823787296</v>
      </c>
      <c r="N210" s="1">
        <v>6.3183100000000002E-4</v>
      </c>
      <c r="O210" s="1">
        <v>1.10841E-3</v>
      </c>
      <c r="P210" s="1">
        <f t="shared" si="3"/>
        <v>3.976398725278166E-5</v>
      </c>
      <c r="Q210" s="1">
        <v>1.754283992</v>
      </c>
      <c r="R210" s="1" t="s">
        <v>5219</v>
      </c>
      <c r="S210" s="1" t="s">
        <v>5221</v>
      </c>
      <c r="T210" s="1" t="s">
        <v>5217</v>
      </c>
      <c r="U210" s="1" t="s">
        <v>3642</v>
      </c>
    </row>
    <row r="211" spans="1:21" x14ac:dyDescent="0.3">
      <c r="A211" s="1" t="s">
        <v>741</v>
      </c>
      <c r="B211" s="1" t="s">
        <v>742</v>
      </c>
      <c r="C211" s="1">
        <v>0.96237994100000002</v>
      </c>
      <c r="D211" s="1" t="s">
        <v>12</v>
      </c>
      <c r="E211" s="1" t="s">
        <v>25</v>
      </c>
      <c r="F211" s="1" t="s">
        <v>26</v>
      </c>
      <c r="G211" s="1" t="s">
        <v>27</v>
      </c>
      <c r="H211" s="1" t="s">
        <v>102</v>
      </c>
      <c r="I211" s="1" t="s">
        <v>112</v>
      </c>
      <c r="J211" s="1" t="s">
        <v>3645</v>
      </c>
      <c r="K211" s="1">
        <v>95.003217329999998</v>
      </c>
      <c r="L211" s="1">
        <v>0.236808237</v>
      </c>
      <c r="M211" s="1">
        <v>0.45172123845892598</v>
      </c>
      <c r="N211" s="1">
        <v>5.9424200000000003E-4</v>
      </c>
      <c r="O211" s="1">
        <v>1.5931789999999999E-3</v>
      </c>
      <c r="P211" s="1">
        <f t="shared" si="3"/>
        <v>5.71549782547969E-5</v>
      </c>
      <c r="Q211" s="1">
        <v>2.6810298929999998</v>
      </c>
      <c r="R211" s="1" t="s">
        <v>5219</v>
      </c>
      <c r="S211" s="1" t="s">
        <v>5218</v>
      </c>
      <c r="T211" s="1" t="s">
        <v>5216</v>
      </c>
      <c r="U211" s="1" t="s">
        <v>3642</v>
      </c>
    </row>
    <row r="212" spans="1:21" x14ac:dyDescent="0.3">
      <c r="A212" s="1" t="s">
        <v>747</v>
      </c>
      <c r="B212" s="1" t="s">
        <v>748</v>
      </c>
      <c r="C212" s="1">
        <v>0.98400510799999996</v>
      </c>
      <c r="D212" s="1" t="s">
        <v>12</v>
      </c>
      <c r="E212" s="1" t="s">
        <v>25</v>
      </c>
      <c r="F212" s="1" t="s">
        <v>26</v>
      </c>
      <c r="G212" s="1" t="s">
        <v>27</v>
      </c>
      <c r="H212" s="1" t="s">
        <v>3737</v>
      </c>
      <c r="I212" s="1" t="s">
        <v>4607</v>
      </c>
      <c r="J212" s="1" t="s">
        <v>4608</v>
      </c>
      <c r="K212" s="1">
        <v>72.433533819999994</v>
      </c>
      <c r="L212" s="1">
        <v>0.294723295</v>
      </c>
      <c r="M212" s="1">
        <v>0.266345625485502</v>
      </c>
      <c r="N212" s="1">
        <v>5.7280600000000003E-4</v>
      </c>
      <c r="O212" s="1">
        <v>1.7876330000000001E-3</v>
      </c>
      <c r="P212" s="1">
        <f t="shared" si="3"/>
        <v>6.4130976646414089E-5</v>
      </c>
      <c r="Q212" s="1">
        <v>3.1208368069999999</v>
      </c>
      <c r="R212" s="1" t="s">
        <v>5219</v>
      </c>
      <c r="S212" s="1" t="s">
        <v>5218</v>
      </c>
      <c r="T212" s="1" t="s">
        <v>5217</v>
      </c>
      <c r="U212" s="1" t="s">
        <v>3642</v>
      </c>
    </row>
    <row r="213" spans="1:21" x14ac:dyDescent="0.3">
      <c r="A213" s="1" t="s">
        <v>754</v>
      </c>
      <c r="B213" s="1" t="s">
        <v>755</v>
      </c>
      <c r="C213" s="1">
        <v>0.93818545600000003</v>
      </c>
      <c r="D213" s="1" t="s">
        <v>12</v>
      </c>
      <c r="E213" s="1" t="s">
        <v>13</v>
      </c>
      <c r="F213" s="1" t="s">
        <v>14</v>
      </c>
      <c r="G213" s="1" t="s">
        <v>20</v>
      </c>
      <c r="H213" s="1" t="s">
        <v>21</v>
      </c>
      <c r="I213" s="1" t="s">
        <v>331</v>
      </c>
      <c r="J213" s="1" t="s">
        <v>3645</v>
      </c>
      <c r="K213" s="1">
        <v>150.63587340000001</v>
      </c>
      <c r="L213" s="1">
        <v>0.27927927899999999</v>
      </c>
      <c r="M213" s="1">
        <v>0.50458588735265397</v>
      </c>
      <c r="N213" s="1">
        <v>5.9006499999999997E-4</v>
      </c>
      <c r="O213" s="1">
        <v>1.2040060000000001E-3</v>
      </c>
      <c r="P213" s="1">
        <f t="shared" si="3"/>
        <v>4.3193474649518357E-5</v>
      </c>
      <c r="Q213" s="1">
        <v>2.0404639960000002</v>
      </c>
      <c r="R213" s="1" t="s">
        <v>5219</v>
      </c>
      <c r="S213" s="1" t="s">
        <v>5218</v>
      </c>
      <c r="T213" s="1" t="s">
        <v>5217</v>
      </c>
      <c r="U213" s="1" t="s">
        <v>3642</v>
      </c>
    </row>
    <row r="214" spans="1:21" x14ac:dyDescent="0.3">
      <c r="A214" s="1" t="s">
        <v>758</v>
      </c>
      <c r="B214" s="1" t="s">
        <v>759</v>
      </c>
      <c r="C214" s="1">
        <v>1</v>
      </c>
      <c r="D214" s="1" t="s">
        <v>12</v>
      </c>
      <c r="E214" s="1" t="s">
        <v>298</v>
      </c>
      <c r="F214" s="1" t="s">
        <v>299</v>
      </c>
      <c r="G214" s="1" t="s">
        <v>760</v>
      </c>
      <c r="H214" s="1" t="s">
        <v>761</v>
      </c>
      <c r="I214" s="1" t="s">
        <v>1295</v>
      </c>
      <c r="J214" s="1" t="s">
        <v>3645</v>
      </c>
      <c r="K214" s="1">
        <v>284.99524059999999</v>
      </c>
      <c r="L214" s="1">
        <v>0.63577863599999995</v>
      </c>
      <c r="M214" s="1">
        <v>0.50245286443151904</v>
      </c>
      <c r="N214" s="1">
        <v>5.0389100000000002E-4</v>
      </c>
      <c r="O214" s="1">
        <v>6.6249699999999996E-4</v>
      </c>
      <c r="P214" s="1">
        <f t="shared" si="3"/>
        <v>2.3766947486044052E-5</v>
      </c>
      <c r="Q214" s="1">
        <v>1.3147617250000001</v>
      </c>
      <c r="R214" s="1" t="s">
        <v>5222</v>
      </c>
      <c r="S214" s="1" t="s">
        <v>5221</v>
      </c>
      <c r="T214" s="1" t="s">
        <v>5217</v>
      </c>
      <c r="U214" s="1" t="s">
        <v>3642</v>
      </c>
    </row>
    <row r="215" spans="1:21" x14ac:dyDescent="0.3">
      <c r="A215" s="1" t="s">
        <v>762</v>
      </c>
      <c r="B215" s="1" t="s">
        <v>763</v>
      </c>
      <c r="C215" s="1">
        <v>0.70346035600000001</v>
      </c>
      <c r="D215" s="1" t="s">
        <v>12</v>
      </c>
      <c r="E215" s="1" t="s">
        <v>13</v>
      </c>
      <c r="F215" s="1" t="s">
        <v>14</v>
      </c>
      <c r="G215" s="1" t="s">
        <v>20</v>
      </c>
      <c r="H215" s="1" t="s">
        <v>21</v>
      </c>
      <c r="I215" s="1" t="s">
        <v>44</v>
      </c>
      <c r="J215" s="1" t="s">
        <v>3645</v>
      </c>
      <c r="K215" s="1">
        <v>86.376883109999994</v>
      </c>
      <c r="L215" s="1">
        <v>0.33976834</v>
      </c>
      <c r="M215" s="1">
        <v>0.47780325504464</v>
      </c>
      <c r="N215" s="1">
        <v>5.4031399999999996E-4</v>
      </c>
      <c r="O215" s="1">
        <v>1.528791E-3</v>
      </c>
      <c r="P215" s="1">
        <f t="shared" si="3"/>
        <v>5.4845071621662859E-5</v>
      </c>
      <c r="Q215" s="1">
        <v>2.8294470889999999</v>
      </c>
      <c r="R215" s="1" t="s">
        <v>5222</v>
      </c>
      <c r="S215" s="1" t="s">
        <v>5218</v>
      </c>
      <c r="T215" s="1" t="s">
        <v>5217</v>
      </c>
      <c r="U215" s="1" t="s">
        <v>3642</v>
      </c>
    </row>
    <row r="216" spans="1:21" x14ac:dyDescent="0.3">
      <c r="A216" s="1" t="s">
        <v>764</v>
      </c>
      <c r="B216" s="1" t="s">
        <v>765</v>
      </c>
      <c r="C216" s="1">
        <v>0.96521822899999998</v>
      </c>
      <c r="D216" s="1" t="s">
        <v>12</v>
      </c>
      <c r="E216" s="1" t="s">
        <v>66</v>
      </c>
      <c r="F216" s="1" t="s">
        <v>67</v>
      </c>
      <c r="G216" s="1" t="s">
        <v>68</v>
      </c>
      <c r="H216" s="1" t="s">
        <v>69</v>
      </c>
      <c r="I216" s="1" t="s">
        <v>70</v>
      </c>
      <c r="J216" s="1" t="s">
        <v>4619</v>
      </c>
      <c r="K216" s="1">
        <v>90.28538399</v>
      </c>
      <c r="L216" s="1">
        <v>0.405405405</v>
      </c>
      <c r="M216" s="1">
        <v>0.231986134559687</v>
      </c>
      <c r="N216" s="1">
        <v>5.5831000000000001E-4</v>
      </c>
      <c r="O216" s="1">
        <v>1.54076E-3</v>
      </c>
      <c r="P216" s="1">
        <f t="shared" si="3"/>
        <v>5.5274457104858189E-5</v>
      </c>
      <c r="Q216" s="1">
        <v>2.7596845050000001</v>
      </c>
      <c r="R216" s="1" t="s">
        <v>5222</v>
      </c>
      <c r="S216" s="1" t="s">
        <v>5218</v>
      </c>
      <c r="T216" s="1" t="s">
        <v>5217</v>
      </c>
      <c r="U216" s="1" t="s">
        <v>3642</v>
      </c>
    </row>
    <row r="217" spans="1:21" x14ac:dyDescent="0.3">
      <c r="A217" s="1" t="s">
        <v>766</v>
      </c>
      <c r="B217" s="1" t="s">
        <v>767</v>
      </c>
      <c r="C217" s="1">
        <v>0.99304511600000001</v>
      </c>
      <c r="D217" s="1" t="s">
        <v>12</v>
      </c>
      <c r="E217" s="1" t="s">
        <v>25</v>
      </c>
      <c r="F217" s="1" t="s">
        <v>26</v>
      </c>
      <c r="G217" s="1" t="s">
        <v>77</v>
      </c>
      <c r="H217" s="1" t="s">
        <v>768</v>
      </c>
      <c r="I217" s="1" t="s">
        <v>3645</v>
      </c>
      <c r="J217" s="1" t="s">
        <v>3645</v>
      </c>
      <c r="K217" s="1">
        <v>89.317306450000004</v>
      </c>
      <c r="L217" s="1">
        <v>0.48005147999999997</v>
      </c>
      <c r="M217" s="1">
        <v>0.39870161557450101</v>
      </c>
      <c r="N217" s="1">
        <v>6.8962600000000004E-4</v>
      </c>
      <c r="O217" s="1">
        <v>1.914787E-3</v>
      </c>
      <c r="P217" s="1">
        <f t="shared" si="3"/>
        <v>6.8692600986811775E-5</v>
      </c>
      <c r="Q217" s="1">
        <v>2.7765568310000002</v>
      </c>
      <c r="R217" s="1" t="s">
        <v>5222</v>
      </c>
      <c r="S217" s="1" t="s">
        <v>5218</v>
      </c>
      <c r="T217" s="1" t="s">
        <v>5217</v>
      </c>
      <c r="U217" s="1" t="s">
        <v>3642</v>
      </c>
    </row>
    <row r="218" spans="1:21" x14ac:dyDescent="0.3">
      <c r="A218" s="1" t="s">
        <v>773</v>
      </c>
      <c r="B218" s="1" t="s">
        <v>774</v>
      </c>
      <c r="C218" s="1">
        <v>0.99999981999999998</v>
      </c>
      <c r="D218" s="1" t="s">
        <v>12</v>
      </c>
      <c r="E218" s="1" t="s">
        <v>25</v>
      </c>
      <c r="F218" s="1" t="s">
        <v>26</v>
      </c>
      <c r="G218" s="1" t="s">
        <v>27</v>
      </c>
      <c r="H218" s="1" t="s">
        <v>28</v>
      </c>
      <c r="I218" s="1" t="s">
        <v>3730</v>
      </c>
      <c r="J218" s="1" t="s">
        <v>3645</v>
      </c>
      <c r="K218" s="1">
        <v>41.880445280000004</v>
      </c>
      <c r="L218" s="1">
        <v>0.20077220100000001</v>
      </c>
      <c r="M218" s="1">
        <v>0.51829662034341495</v>
      </c>
      <c r="N218" s="1">
        <v>4.0156600000000001E-4</v>
      </c>
      <c r="O218" s="1">
        <v>1.6834879999999999E-3</v>
      </c>
      <c r="P218" s="1">
        <f t="shared" si="3"/>
        <v>6.0394795583052201E-5</v>
      </c>
      <c r="Q218" s="1">
        <v>4.1923084829999997</v>
      </c>
      <c r="R218" s="1" t="s">
        <v>5219</v>
      </c>
      <c r="S218" s="1" t="s">
        <v>5218</v>
      </c>
      <c r="T218" s="1" t="s">
        <v>5217</v>
      </c>
      <c r="U218" s="1" t="s">
        <v>3642</v>
      </c>
    </row>
    <row r="219" spans="1:21" x14ac:dyDescent="0.3">
      <c r="A219" s="1" t="s">
        <v>775</v>
      </c>
      <c r="B219" s="1" t="s">
        <v>776</v>
      </c>
      <c r="C219" s="1">
        <v>0.99983874299999997</v>
      </c>
      <c r="D219" s="1" t="s">
        <v>12</v>
      </c>
      <c r="E219" s="1" t="s">
        <v>233</v>
      </c>
      <c r="F219" s="1" t="s">
        <v>234</v>
      </c>
      <c r="G219" s="1" t="s">
        <v>777</v>
      </c>
      <c r="H219" s="1" t="s">
        <v>778</v>
      </c>
      <c r="I219" s="1" t="s">
        <v>779</v>
      </c>
      <c r="J219" s="1" t="s">
        <v>3645</v>
      </c>
      <c r="K219" s="1">
        <v>357.59616290000002</v>
      </c>
      <c r="L219" s="1">
        <v>0.82110682099999999</v>
      </c>
      <c r="M219" s="1">
        <v>0.40219704412478102</v>
      </c>
      <c r="N219" s="1">
        <v>5.9854000000000005E-4</v>
      </c>
      <c r="O219" s="1">
        <v>6.48625E-4</v>
      </c>
      <c r="P219" s="1">
        <f t="shared" si="3"/>
        <v>2.326929225813147E-5</v>
      </c>
      <c r="Q219" s="1">
        <v>1.083678715</v>
      </c>
      <c r="R219" s="1" t="s">
        <v>5219</v>
      </c>
      <c r="S219" s="1" t="s">
        <v>5221</v>
      </c>
      <c r="T219" s="1" t="s">
        <v>5217</v>
      </c>
      <c r="U219" s="1" t="s">
        <v>3642</v>
      </c>
    </row>
    <row r="220" spans="1:21" x14ac:dyDescent="0.3">
      <c r="A220" s="1" t="s">
        <v>784</v>
      </c>
      <c r="B220" s="1" t="s">
        <v>785</v>
      </c>
      <c r="C220" s="1">
        <v>0.911293719</v>
      </c>
      <c r="D220" s="1" t="s">
        <v>12</v>
      </c>
      <c r="E220" s="1" t="s">
        <v>13</v>
      </c>
      <c r="F220" s="1" t="s">
        <v>14</v>
      </c>
      <c r="G220" s="1" t="s">
        <v>20</v>
      </c>
      <c r="H220" s="1" t="s">
        <v>21</v>
      </c>
      <c r="I220" s="1" t="s">
        <v>331</v>
      </c>
      <c r="J220" s="1" t="s">
        <v>3645</v>
      </c>
      <c r="K220" s="1">
        <v>97.371646029999994</v>
      </c>
      <c r="L220" s="1">
        <v>0.207207207</v>
      </c>
      <c r="M220" s="1">
        <v>0.55965254250701701</v>
      </c>
      <c r="N220" s="1">
        <v>5.4891300000000005E-4</v>
      </c>
      <c r="O220" s="1">
        <v>1.4511190000000001E-3</v>
      </c>
      <c r="P220" s="1">
        <f t="shared" si="3"/>
        <v>5.2058604143114254E-5</v>
      </c>
      <c r="Q220" s="1">
        <v>2.6436206640000002</v>
      </c>
      <c r="R220" s="1" t="s">
        <v>5219</v>
      </c>
      <c r="S220" s="1" t="s">
        <v>5218</v>
      </c>
      <c r="T220" s="1" t="s">
        <v>5216</v>
      </c>
      <c r="U220" s="1" t="s">
        <v>3642</v>
      </c>
    </row>
    <row r="221" spans="1:21" x14ac:dyDescent="0.3">
      <c r="A221" s="1" t="s">
        <v>788</v>
      </c>
      <c r="B221" s="1" t="s">
        <v>789</v>
      </c>
      <c r="C221" s="1">
        <v>0.99117371200000004</v>
      </c>
      <c r="D221" s="1" t="s">
        <v>12</v>
      </c>
      <c r="E221" s="1" t="s">
        <v>25</v>
      </c>
      <c r="F221" s="1" t="s">
        <v>325</v>
      </c>
      <c r="G221" s="1" t="s">
        <v>444</v>
      </c>
      <c r="H221" s="1" t="s">
        <v>4027</v>
      </c>
      <c r="I221" s="1" t="s">
        <v>4028</v>
      </c>
      <c r="J221" s="1" t="s">
        <v>3645</v>
      </c>
      <c r="K221" s="1">
        <v>89.130583549999997</v>
      </c>
      <c r="L221" s="1">
        <v>0.28957528999999999</v>
      </c>
      <c r="M221" s="1">
        <v>3.4749162630188603E-2</v>
      </c>
      <c r="N221" s="1">
        <v>4.8239499999999999E-4</v>
      </c>
      <c r="O221" s="1">
        <v>1.3409800000000001E-3</v>
      </c>
      <c r="P221" s="1">
        <f t="shared" si="3"/>
        <v>4.8107389527553122E-5</v>
      </c>
      <c r="Q221" s="1">
        <v>2.7798389760000002</v>
      </c>
      <c r="R221" s="1" t="s">
        <v>5219</v>
      </c>
      <c r="S221" s="1" t="s">
        <v>5218</v>
      </c>
      <c r="T221" s="1" t="s">
        <v>5217</v>
      </c>
      <c r="U221" s="1" t="s">
        <v>3642</v>
      </c>
    </row>
    <row r="222" spans="1:21" x14ac:dyDescent="0.3">
      <c r="A222" s="1" t="s">
        <v>790</v>
      </c>
      <c r="B222" s="1" t="s">
        <v>791</v>
      </c>
      <c r="C222" s="1">
        <v>0.90883077099999998</v>
      </c>
      <c r="D222" s="1" t="s">
        <v>12</v>
      </c>
      <c r="E222" s="1" t="s">
        <v>66</v>
      </c>
      <c r="F222" s="1" t="s">
        <v>67</v>
      </c>
      <c r="G222" s="1" t="s">
        <v>647</v>
      </c>
      <c r="H222" s="1" t="s">
        <v>648</v>
      </c>
      <c r="I222" s="1" t="s">
        <v>792</v>
      </c>
      <c r="J222" s="1" t="s">
        <v>3645</v>
      </c>
      <c r="K222" s="1">
        <v>76.578660459999995</v>
      </c>
      <c r="L222" s="1">
        <v>0.28571428599999998</v>
      </c>
      <c r="M222" s="1">
        <v>0.50375367450969999</v>
      </c>
      <c r="N222" s="1">
        <v>5.7292900000000002E-4</v>
      </c>
      <c r="O222" s="1">
        <v>1.733828E-3</v>
      </c>
      <c r="P222" s="1">
        <f t="shared" si="3"/>
        <v>6.2200733023444319E-5</v>
      </c>
      <c r="Q222" s="1">
        <v>3.0262551769999999</v>
      </c>
      <c r="R222" s="1" t="s">
        <v>5219</v>
      </c>
      <c r="S222" s="1" t="s">
        <v>5218</v>
      </c>
      <c r="T222" s="1" t="s">
        <v>5217</v>
      </c>
      <c r="U222" s="1" t="s">
        <v>3642</v>
      </c>
    </row>
    <row r="223" spans="1:21" x14ac:dyDescent="0.3">
      <c r="A223" s="1" t="s">
        <v>793</v>
      </c>
      <c r="B223" s="1" t="s">
        <v>794</v>
      </c>
      <c r="C223" s="1">
        <v>0.97519391600000005</v>
      </c>
      <c r="D223" s="1" t="s">
        <v>12</v>
      </c>
      <c r="E223" s="1" t="s">
        <v>25</v>
      </c>
      <c r="F223" s="1" t="s">
        <v>26</v>
      </c>
      <c r="G223" s="1" t="s">
        <v>27</v>
      </c>
      <c r="H223" s="1" t="s">
        <v>102</v>
      </c>
      <c r="I223" s="1" t="s">
        <v>3805</v>
      </c>
      <c r="J223" s="1" t="s">
        <v>4642</v>
      </c>
      <c r="K223" s="1">
        <v>175.79879159999999</v>
      </c>
      <c r="L223" s="1">
        <v>0.420849421</v>
      </c>
      <c r="M223" s="1">
        <v>0.39896445167337102</v>
      </c>
      <c r="N223" s="1">
        <v>5.5438000000000004E-4</v>
      </c>
      <c r="O223" s="1">
        <v>1.025862E-3</v>
      </c>
      <c r="P223" s="1">
        <f t="shared" si="3"/>
        <v>3.6802594248620185E-5</v>
      </c>
      <c r="Q223" s="1">
        <v>1.850469074</v>
      </c>
      <c r="R223" s="1" t="s">
        <v>5222</v>
      </c>
      <c r="S223" s="1" t="s">
        <v>5218</v>
      </c>
      <c r="T223" s="1" t="s">
        <v>5217</v>
      </c>
      <c r="U223" s="1" t="s">
        <v>3642</v>
      </c>
    </row>
    <row r="224" spans="1:21" x14ac:dyDescent="0.3">
      <c r="A224" s="1" t="s">
        <v>795</v>
      </c>
      <c r="B224" s="1" t="s">
        <v>796</v>
      </c>
      <c r="C224" s="1">
        <v>0.70182166899999998</v>
      </c>
      <c r="D224" s="1" t="s">
        <v>12</v>
      </c>
      <c r="E224" s="1" t="s">
        <v>25</v>
      </c>
      <c r="F224" s="1" t="s">
        <v>26</v>
      </c>
      <c r="G224" s="1" t="s">
        <v>27</v>
      </c>
      <c r="H224" s="1" t="s">
        <v>28</v>
      </c>
      <c r="I224" s="1" t="s">
        <v>4646</v>
      </c>
      <c r="J224" s="1" t="s">
        <v>4647</v>
      </c>
      <c r="K224" s="1">
        <v>55.412035119999999</v>
      </c>
      <c r="L224" s="1">
        <v>0.247104247</v>
      </c>
      <c r="M224" s="1">
        <v>0.58484721270096696</v>
      </c>
      <c r="N224" s="1">
        <v>5.0530499999999995E-4</v>
      </c>
      <c r="O224" s="1">
        <v>1.8246340000000001E-3</v>
      </c>
      <c r="P224" s="1">
        <f t="shared" si="3"/>
        <v>6.5458380127382475E-5</v>
      </c>
      <c r="Q224" s="1">
        <v>3.6109584429999999</v>
      </c>
      <c r="R224" s="1" t="s">
        <v>5222</v>
      </c>
      <c r="S224" s="1" t="s">
        <v>5218</v>
      </c>
      <c r="T224" s="1" t="s">
        <v>5217</v>
      </c>
      <c r="U224" s="1" t="s">
        <v>3642</v>
      </c>
    </row>
    <row r="225" spans="1:21" x14ac:dyDescent="0.3">
      <c r="A225" s="1" t="s">
        <v>797</v>
      </c>
      <c r="B225" s="1" t="s">
        <v>798</v>
      </c>
      <c r="C225" s="1">
        <v>0.92288611099999995</v>
      </c>
      <c r="D225" s="1" t="s">
        <v>12</v>
      </c>
      <c r="E225" s="1" t="s">
        <v>13</v>
      </c>
      <c r="F225" s="1" t="s">
        <v>14</v>
      </c>
      <c r="G225" s="1" t="s">
        <v>799</v>
      </c>
      <c r="H225" s="1" t="s">
        <v>800</v>
      </c>
      <c r="I225" s="1" t="s">
        <v>3645</v>
      </c>
      <c r="J225" s="1" t="s">
        <v>3645</v>
      </c>
      <c r="K225" s="1">
        <v>156.27432350000001</v>
      </c>
      <c r="L225" s="1">
        <v>0.57014156999999999</v>
      </c>
      <c r="M225" s="1">
        <v>0.24732532009235</v>
      </c>
      <c r="N225" s="1">
        <v>6.1948500000000002E-4</v>
      </c>
      <c r="O225" s="1">
        <v>1.235426E-3</v>
      </c>
      <c r="P225" s="1">
        <f t="shared" si="3"/>
        <v>4.4320660870756342E-5</v>
      </c>
      <c r="Q225" s="1">
        <v>1.994279366</v>
      </c>
      <c r="R225" s="1" t="s">
        <v>5222</v>
      </c>
      <c r="S225" s="1" t="s">
        <v>5221</v>
      </c>
      <c r="T225" s="1" t="s">
        <v>5217</v>
      </c>
      <c r="U225" s="1" t="s">
        <v>3642</v>
      </c>
    </row>
    <row r="226" spans="1:21" x14ac:dyDescent="0.3">
      <c r="A226" s="1" t="s">
        <v>801</v>
      </c>
      <c r="B226" s="1" t="s">
        <v>802</v>
      </c>
      <c r="C226" s="1">
        <v>0.79011142599999995</v>
      </c>
      <c r="D226" s="1" t="s">
        <v>12</v>
      </c>
      <c r="E226" s="1" t="s">
        <v>13</v>
      </c>
      <c r="F226" s="1" t="s">
        <v>14</v>
      </c>
      <c r="G226" s="1" t="s">
        <v>20</v>
      </c>
      <c r="H226" s="1" t="s">
        <v>21</v>
      </c>
      <c r="I226" s="1" t="s">
        <v>3645</v>
      </c>
      <c r="J226" s="1" t="s">
        <v>3645</v>
      </c>
      <c r="K226" s="1">
        <v>59.455581520000003</v>
      </c>
      <c r="L226" s="1">
        <v>0.225225225</v>
      </c>
      <c r="M226" s="1">
        <v>0.41404321977589598</v>
      </c>
      <c r="N226" s="1">
        <v>5.0143500000000005E-4</v>
      </c>
      <c r="O226" s="1">
        <v>1.7431020000000001E-3</v>
      </c>
      <c r="P226" s="1">
        <f t="shared" si="3"/>
        <v>6.2533435920190386E-5</v>
      </c>
      <c r="Q226" s="1">
        <v>3.4762238129999998</v>
      </c>
      <c r="R226" s="1" t="s">
        <v>5219</v>
      </c>
      <c r="S226" s="1" t="s">
        <v>5218</v>
      </c>
      <c r="T226" s="1" t="s">
        <v>5216</v>
      </c>
      <c r="U226" s="1" t="s">
        <v>3642</v>
      </c>
    </row>
    <row r="227" spans="1:21" x14ac:dyDescent="0.3">
      <c r="A227" s="1" t="s">
        <v>803</v>
      </c>
      <c r="B227" s="1" t="s">
        <v>804</v>
      </c>
      <c r="C227" s="1">
        <v>0.79139381600000003</v>
      </c>
      <c r="D227" s="1" t="s">
        <v>12</v>
      </c>
      <c r="E227" s="1" t="s">
        <v>25</v>
      </c>
      <c r="F227" s="1" t="s">
        <v>26</v>
      </c>
      <c r="G227" s="1" t="s">
        <v>27</v>
      </c>
      <c r="H227" s="1" t="s">
        <v>28</v>
      </c>
      <c r="I227" s="1" t="s">
        <v>4654</v>
      </c>
      <c r="J227" s="1" t="s">
        <v>4655</v>
      </c>
      <c r="K227" s="1">
        <v>133.93305549999999</v>
      </c>
      <c r="L227" s="1">
        <v>0.36293436299999998</v>
      </c>
      <c r="M227" s="1">
        <v>0.394701881450986</v>
      </c>
      <c r="N227" s="1">
        <v>5.7145399999999999E-4</v>
      </c>
      <c r="O227" s="1">
        <v>1.252984E-3</v>
      </c>
      <c r="P227" s="1">
        <f t="shared" si="3"/>
        <v>4.4950550612083409E-5</v>
      </c>
      <c r="Q227" s="1">
        <v>2.1926240689999998</v>
      </c>
      <c r="R227" s="1" t="s">
        <v>5219</v>
      </c>
      <c r="S227" s="1" t="s">
        <v>5218</v>
      </c>
      <c r="T227" s="1" t="s">
        <v>5217</v>
      </c>
      <c r="U227" s="1" t="s">
        <v>3642</v>
      </c>
    </row>
    <row r="228" spans="1:21" x14ac:dyDescent="0.3">
      <c r="A228" s="1" t="s">
        <v>805</v>
      </c>
      <c r="B228" s="1" t="s">
        <v>806</v>
      </c>
      <c r="C228" s="1">
        <v>0.99986821299999995</v>
      </c>
      <c r="D228" s="1" t="s">
        <v>12</v>
      </c>
      <c r="E228" s="1" t="s">
        <v>25</v>
      </c>
      <c r="F228" s="1" t="s">
        <v>26</v>
      </c>
      <c r="G228" s="1" t="s">
        <v>85</v>
      </c>
      <c r="H228" s="1" t="s">
        <v>592</v>
      </c>
      <c r="I228" s="1" t="s">
        <v>4396</v>
      </c>
      <c r="J228" s="1" t="s">
        <v>3645</v>
      </c>
      <c r="K228" s="1">
        <v>172.44907259999999</v>
      </c>
      <c r="L228" s="1">
        <v>0.43114543100000002</v>
      </c>
      <c r="M228" s="1">
        <v>0.36546862505454702</v>
      </c>
      <c r="N228" s="1">
        <v>4.9259100000000001E-4</v>
      </c>
      <c r="O228" s="1">
        <v>9.2289499999999997E-4</v>
      </c>
      <c r="P228" s="1">
        <f t="shared" si="3"/>
        <v>3.3108673699854681E-5</v>
      </c>
      <c r="Q228" s="1">
        <v>1.8735530469999999</v>
      </c>
      <c r="R228" s="1" t="s">
        <v>5219</v>
      </c>
      <c r="S228" s="1" t="s">
        <v>5218</v>
      </c>
      <c r="T228" s="1" t="s">
        <v>5217</v>
      </c>
      <c r="U228" s="1" t="s">
        <v>3642</v>
      </c>
    </row>
    <row r="229" spans="1:21" x14ac:dyDescent="0.3">
      <c r="A229" s="1" t="s">
        <v>807</v>
      </c>
      <c r="B229" s="1" t="s">
        <v>808</v>
      </c>
      <c r="C229" s="1">
        <v>0.88774238400000005</v>
      </c>
      <c r="D229" s="1" t="s">
        <v>12</v>
      </c>
      <c r="E229" s="1" t="s">
        <v>66</v>
      </c>
      <c r="F229" s="1" t="s">
        <v>67</v>
      </c>
      <c r="G229" s="1" t="s">
        <v>647</v>
      </c>
      <c r="H229" s="1" t="s">
        <v>648</v>
      </c>
      <c r="I229" s="1" t="s">
        <v>3645</v>
      </c>
      <c r="J229" s="1" t="s">
        <v>3645</v>
      </c>
      <c r="K229" s="1">
        <v>115.2230383</v>
      </c>
      <c r="L229" s="1">
        <v>0.28056628099999997</v>
      </c>
      <c r="M229" s="1">
        <v>0.144559200831677</v>
      </c>
      <c r="N229" s="1">
        <v>4.4658700000000003E-4</v>
      </c>
      <c r="O229" s="1">
        <v>1.070957E-3</v>
      </c>
      <c r="P229" s="1">
        <f t="shared" si="3"/>
        <v>3.8420368362137913E-5</v>
      </c>
      <c r="Q229" s="1">
        <v>2.3980918359999999</v>
      </c>
      <c r="R229" s="1" t="s">
        <v>5219</v>
      </c>
      <c r="S229" s="1" t="s">
        <v>5218</v>
      </c>
      <c r="T229" s="1" t="s">
        <v>5217</v>
      </c>
      <c r="U229" s="1" t="s">
        <v>3642</v>
      </c>
    </row>
    <row r="230" spans="1:21" x14ac:dyDescent="0.3">
      <c r="A230" s="1" t="s">
        <v>811</v>
      </c>
      <c r="B230" s="1" t="s">
        <v>812</v>
      </c>
      <c r="C230" s="1">
        <v>0.927608604</v>
      </c>
      <c r="D230" s="1" t="s">
        <v>12</v>
      </c>
      <c r="E230" s="1" t="s">
        <v>25</v>
      </c>
      <c r="F230" s="1" t="s">
        <v>26</v>
      </c>
      <c r="G230" s="1" t="s">
        <v>27</v>
      </c>
      <c r="H230" s="1" t="s">
        <v>28</v>
      </c>
      <c r="I230" s="1" t="s">
        <v>4665</v>
      </c>
      <c r="J230" s="1" t="s">
        <v>4666</v>
      </c>
      <c r="K230" s="1">
        <v>83.581714149999996</v>
      </c>
      <c r="L230" s="1">
        <v>0.33848133800000002</v>
      </c>
      <c r="M230" s="1">
        <v>4.3832587672881597E-2</v>
      </c>
      <c r="N230" s="1">
        <v>6.0308599999999996E-4</v>
      </c>
      <c r="O230" s="1">
        <v>1.738205E-3</v>
      </c>
      <c r="P230" s="1">
        <f t="shared" si="3"/>
        <v>6.2357757023774003E-5</v>
      </c>
      <c r="Q230" s="1">
        <v>2.8821842800000002</v>
      </c>
      <c r="R230" s="1" t="s">
        <v>5219</v>
      </c>
      <c r="S230" s="1" t="s">
        <v>5218</v>
      </c>
      <c r="T230" s="1" t="s">
        <v>5217</v>
      </c>
      <c r="U230" s="1" t="s">
        <v>3642</v>
      </c>
    </row>
    <row r="231" spans="1:21" x14ac:dyDescent="0.3">
      <c r="A231" s="1" t="s">
        <v>813</v>
      </c>
      <c r="B231" s="1" t="s">
        <v>814</v>
      </c>
      <c r="C231" s="1">
        <v>0.97859795699999996</v>
      </c>
      <c r="D231" s="1" t="s">
        <v>12</v>
      </c>
      <c r="E231" s="1" t="s">
        <v>13</v>
      </c>
      <c r="F231" s="1" t="s">
        <v>148</v>
      </c>
      <c r="G231" s="1" t="s">
        <v>663</v>
      </c>
      <c r="H231" s="1" t="s">
        <v>4135</v>
      </c>
      <c r="I231" s="1" t="s">
        <v>4447</v>
      </c>
      <c r="J231" s="1" t="s">
        <v>4668</v>
      </c>
      <c r="K231" s="1">
        <v>329.26220999999998</v>
      </c>
      <c r="L231" s="1">
        <v>0.63191763199999995</v>
      </c>
      <c r="M231" s="1">
        <v>0.39154160154266998</v>
      </c>
      <c r="N231" s="1">
        <v>4.8515800000000002E-4</v>
      </c>
      <c r="O231" s="1">
        <v>5.6611599999999997E-4</v>
      </c>
      <c r="P231" s="1">
        <f t="shared" si="3"/>
        <v>2.0309298371176499E-5</v>
      </c>
      <c r="Q231" s="1">
        <v>1.166867796</v>
      </c>
      <c r="R231" s="1" t="s">
        <v>5219</v>
      </c>
      <c r="S231" s="1" t="s">
        <v>5221</v>
      </c>
      <c r="T231" s="1" t="s">
        <v>5217</v>
      </c>
      <c r="U231" s="1" t="s">
        <v>3642</v>
      </c>
    </row>
    <row r="232" spans="1:21" x14ac:dyDescent="0.3">
      <c r="A232" s="1" t="s">
        <v>819</v>
      </c>
      <c r="B232" s="1" t="s">
        <v>820</v>
      </c>
      <c r="C232" s="1">
        <v>0.97650235799999996</v>
      </c>
      <c r="D232" s="1" t="s">
        <v>12</v>
      </c>
      <c r="E232" s="1" t="s">
        <v>403</v>
      </c>
      <c r="F232" s="1" t="s">
        <v>821</v>
      </c>
      <c r="G232" s="1" t="s">
        <v>822</v>
      </c>
      <c r="H232" s="1" t="s">
        <v>823</v>
      </c>
      <c r="I232" s="1" t="s">
        <v>4679</v>
      </c>
      <c r="J232" s="1" t="s">
        <v>4680</v>
      </c>
      <c r="K232" s="1">
        <v>81.85236879</v>
      </c>
      <c r="L232" s="1">
        <v>0.24839124800000001</v>
      </c>
      <c r="M232" s="1">
        <v>0.27695022676999498</v>
      </c>
      <c r="N232" s="1">
        <v>5.2974999999999995E-4</v>
      </c>
      <c r="O232" s="1">
        <v>1.544805E-3</v>
      </c>
      <c r="P232" s="1">
        <f t="shared" si="3"/>
        <v>5.541957067153253E-5</v>
      </c>
      <c r="Q232" s="1">
        <v>2.916103847</v>
      </c>
      <c r="R232" s="1" t="s">
        <v>5219</v>
      </c>
      <c r="S232" s="1" t="s">
        <v>5218</v>
      </c>
      <c r="T232" s="1" t="s">
        <v>5217</v>
      </c>
      <c r="U232" s="1" t="s">
        <v>3642</v>
      </c>
    </row>
    <row r="233" spans="1:21" x14ac:dyDescent="0.3">
      <c r="A233" s="1" t="s">
        <v>828</v>
      </c>
      <c r="B233" s="1" t="s">
        <v>829</v>
      </c>
      <c r="C233" s="1">
        <v>0.71220979100000004</v>
      </c>
      <c r="D233" s="1" t="s">
        <v>12</v>
      </c>
      <c r="E233" s="1" t="s">
        <v>66</v>
      </c>
      <c r="F233" s="1" t="s">
        <v>67</v>
      </c>
      <c r="G233" s="1" t="s">
        <v>647</v>
      </c>
      <c r="H233" s="1" t="s">
        <v>648</v>
      </c>
      <c r="I233" s="1" t="s">
        <v>4685</v>
      </c>
      <c r="J233" s="1" t="s">
        <v>4686</v>
      </c>
      <c r="K233" s="1">
        <v>107.9983167</v>
      </c>
      <c r="L233" s="1">
        <v>0.41184041199999999</v>
      </c>
      <c r="M233" s="1">
        <v>0.31986327132499498</v>
      </c>
      <c r="N233" s="1">
        <v>4.9295899999999995E-4</v>
      </c>
      <c r="O233" s="1">
        <v>1.227711E-3</v>
      </c>
      <c r="P233" s="1">
        <f t="shared" si="3"/>
        <v>4.4043886787470182E-5</v>
      </c>
      <c r="Q233" s="1">
        <v>2.4904908649999999</v>
      </c>
      <c r="R233" s="1" t="s">
        <v>5222</v>
      </c>
      <c r="S233" s="1" t="s">
        <v>5218</v>
      </c>
      <c r="T233" s="1" t="s">
        <v>5217</v>
      </c>
      <c r="U233" s="1" t="s">
        <v>3642</v>
      </c>
    </row>
    <row r="234" spans="1:21" x14ac:dyDescent="0.3">
      <c r="A234" s="1" t="s">
        <v>832</v>
      </c>
      <c r="B234" s="1" t="s">
        <v>833</v>
      </c>
      <c r="C234" s="1">
        <v>0.99999992299999996</v>
      </c>
      <c r="D234" s="1" t="s">
        <v>12</v>
      </c>
      <c r="E234" s="1" t="s">
        <v>280</v>
      </c>
      <c r="F234" s="1" t="s">
        <v>281</v>
      </c>
      <c r="G234" s="1" t="s">
        <v>728</v>
      </c>
      <c r="H234" s="1" t="s">
        <v>729</v>
      </c>
      <c r="I234" s="1" t="s">
        <v>3877</v>
      </c>
      <c r="J234" s="1" t="s">
        <v>3645</v>
      </c>
      <c r="K234" s="1">
        <v>108.4226278</v>
      </c>
      <c r="L234" s="1">
        <v>0.30888030900000002</v>
      </c>
      <c r="M234" s="1">
        <v>0.73910788977903097</v>
      </c>
      <c r="N234" s="1">
        <v>6.5173100000000001E-4</v>
      </c>
      <c r="O234" s="1">
        <v>1.6194359999999999E-3</v>
      </c>
      <c r="P234" s="1">
        <f t="shared" si="3"/>
        <v>5.8096942882774171E-5</v>
      </c>
      <c r="Q234" s="1">
        <v>2.4848233340000001</v>
      </c>
      <c r="R234" s="1" t="s">
        <v>5222</v>
      </c>
      <c r="S234" s="1" t="s">
        <v>5218</v>
      </c>
      <c r="T234" s="1" t="s">
        <v>5217</v>
      </c>
      <c r="U234" s="1" t="s">
        <v>3642</v>
      </c>
    </row>
    <row r="235" spans="1:21" x14ac:dyDescent="0.3">
      <c r="A235" s="1" t="s">
        <v>836</v>
      </c>
      <c r="B235" s="1" t="s">
        <v>837</v>
      </c>
      <c r="C235" s="1">
        <v>0.99631288699999998</v>
      </c>
      <c r="D235" s="1" t="s">
        <v>12</v>
      </c>
      <c r="E235" s="1" t="s">
        <v>66</v>
      </c>
      <c r="F235" s="1" t="s">
        <v>67</v>
      </c>
      <c r="G235" s="1" t="s">
        <v>684</v>
      </c>
      <c r="H235" s="1" t="s">
        <v>3682</v>
      </c>
      <c r="I235" s="1" t="s">
        <v>3900</v>
      </c>
      <c r="J235" s="1" t="s">
        <v>4691</v>
      </c>
      <c r="K235" s="1">
        <v>77.100229799999994</v>
      </c>
      <c r="L235" s="1">
        <v>0.22265122300000001</v>
      </c>
      <c r="M235" s="1">
        <v>0.25705069014335102</v>
      </c>
      <c r="N235" s="1">
        <v>4.6495199999999998E-4</v>
      </c>
      <c r="O235" s="1">
        <v>1.401773E-3</v>
      </c>
      <c r="P235" s="1">
        <f t="shared" si="3"/>
        <v>5.0288326254087843E-5</v>
      </c>
      <c r="Q235" s="1">
        <v>3.0148785490000001</v>
      </c>
      <c r="R235" s="1" t="s">
        <v>5222</v>
      </c>
      <c r="S235" s="1" t="s">
        <v>5218</v>
      </c>
      <c r="T235" s="1" t="s">
        <v>5217</v>
      </c>
      <c r="U235" s="1" t="s">
        <v>3642</v>
      </c>
    </row>
    <row r="236" spans="1:21" x14ac:dyDescent="0.3">
      <c r="A236" s="1" t="s">
        <v>840</v>
      </c>
      <c r="B236" s="1" t="s">
        <v>841</v>
      </c>
      <c r="C236" s="1">
        <v>0.87691442600000002</v>
      </c>
      <c r="D236" s="1" t="s">
        <v>12</v>
      </c>
      <c r="E236" s="1" t="s">
        <v>25</v>
      </c>
      <c r="F236" s="1" t="s">
        <v>26</v>
      </c>
      <c r="G236" s="1" t="s">
        <v>27</v>
      </c>
      <c r="H236" s="1" t="s">
        <v>102</v>
      </c>
      <c r="I236" s="1" t="s">
        <v>103</v>
      </c>
      <c r="J236" s="1" t="s">
        <v>4701</v>
      </c>
      <c r="K236" s="1">
        <v>81.313345400000003</v>
      </c>
      <c r="L236" s="1">
        <v>0.24066924100000001</v>
      </c>
      <c r="M236" s="1">
        <v>0.28082789338227199</v>
      </c>
      <c r="N236" s="1">
        <v>5.3159300000000002E-4</v>
      </c>
      <c r="O236" s="1">
        <v>1.5559110000000001E-3</v>
      </c>
      <c r="P236" s="1">
        <f t="shared" si="3"/>
        <v>5.5817996202184002E-5</v>
      </c>
      <c r="Q236" s="1">
        <v>2.9268847490000001</v>
      </c>
      <c r="R236" s="1" t="s">
        <v>5219</v>
      </c>
      <c r="S236" s="1" t="s">
        <v>5218</v>
      </c>
      <c r="T236" s="1" t="s">
        <v>5216</v>
      </c>
      <c r="U236" s="1" t="s">
        <v>3642</v>
      </c>
    </row>
    <row r="237" spans="1:21" x14ac:dyDescent="0.3">
      <c r="A237" s="1" t="s">
        <v>844</v>
      </c>
      <c r="B237" s="1" t="s">
        <v>845</v>
      </c>
      <c r="C237" s="1">
        <v>0.99998880599999995</v>
      </c>
      <c r="D237" s="1" t="s">
        <v>12</v>
      </c>
      <c r="E237" s="1" t="s">
        <v>846</v>
      </c>
      <c r="F237" s="1" t="s">
        <v>847</v>
      </c>
      <c r="G237" s="1" t="s">
        <v>848</v>
      </c>
      <c r="H237" s="1" t="s">
        <v>849</v>
      </c>
      <c r="I237" s="1" t="s">
        <v>3941</v>
      </c>
      <c r="J237" s="1" t="s">
        <v>4705</v>
      </c>
      <c r="K237" s="1">
        <v>154.0825068</v>
      </c>
      <c r="L237" s="1">
        <v>0.43629343599999998</v>
      </c>
      <c r="M237" s="1">
        <v>0.52095338122824397</v>
      </c>
      <c r="N237" s="1">
        <v>5.3097799999999998E-4</v>
      </c>
      <c r="O237" s="1">
        <v>1.0683050000000001E-3</v>
      </c>
      <c r="P237" s="1">
        <f t="shared" si="3"/>
        <v>3.8325228392095807E-5</v>
      </c>
      <c r="Q237" s="1">
        <v>2.011959488</v>
      </c>
      <c r="R237" s="1" t="s">
        <v>5219</v>
      </c>
      <c r="S237" s="1" t="s">
        <v>5218</v>
      </c>
      <c r="T237" s="1" t="s">
        <v>5217</v>
      </c>
      <c r="U237" s="1" t="s">
        <v>3642</v>
      </c>
    </row>
    <row r="238" spans="1:21" x14ac:dyDescent="0.3">
      <c r="A238" s="1" t="s">
        <v>850</v>
      </c>
      <c r="B238" s="1" t="s">
        <v>851</v>
      </c>
      <c r="C238" s="1">
        <v>0.99999296500000001</v>
      </c>
      <c r="D238" s="1" t="s">
        <v>12</v>
      </c>
      <c r="E238" s="1" t="s">
        <v>13</v>
      </c>
      <c r="F238" s="1" t="s">
        <v>14</v>
      </c>
      <c r="G238" s="1" t="s">
        <v>20</v>
      </c>
      <c r="H238" s="1" t="s">
        <v>47</v>
      </c>
      <c r="I238" s="1" t="s">
        <v>4706</v>
      </c>
      <c r="J238" s="1" t="s">
        <v>4707</v>
      </c>
      <c r="K238" s="1">
        <v>255.9633987</v>
      </c>
      <c r="L238" s="1">
        <v>0.43243243199999998</v>
      </c>
      <c r="M238" s="1">
        <v>0.49847774399624001</v>
      </c>
      <c r="N238" s="1">
        <v>5.47808E-4</v>
      </c>
      <c r="O238" s="1">
        <v>7.8208300000000004E-4</v>
      </c>
      <c r="P238" s="1">
        <f t="shared" si="3"/>
        <v>2.8057071338780091E-5</v>
      </c>
      <c r="Q238" s="1">
        <v>1.4276601010000001</v>
      </c>
      <c r="R238" s="1" t="s">
        <v>5219</v>
      </c>
      <c r="S238" s="1" t="s">
        <v>5218</v>
      </c>
      <c r="T238" s="1" t="s">
        <v>5217</v>
      </c>
      <c r="U238" s="1" t="s">
        <v>3642</v>
      </c>
    </row>
    <row r="239" spans="1:21" x14ac:dyDescent="0.3">
      <c r="A239" s="1" t="s">
        <v>852</v>
      </c>
      <c r="B239" s="1" t="s">
        <v>853</v>
      </c>
      <c r="C239" s="1">
        <v>0.95560757399999996</v>
      </c>
      <c r="D239" s="1" t="s">
        <v>12</v>
      </c>
      <c r="E239" s="1" t="s">
        <v>403</v>
      </c>
      <c r="F239" s="1" t="s">
        <v>821</v>
      </c>
      <c r="G239" s="1" t="s">
        <v>822</v>
      </c>
      <c r="H239" s="1" t="s">
        <v>854</v>
      </c>
      <c r="I239" s="1" t="s">
        <v>855</v>
      </c>
      <c r="J239" s="1" t="s">
        <v>4708</v>
      </c>
      <c r="K239" s="1">
        <v>74.985269560000006</v>
      </c>
      <c r="L239" s="1">
        <v>0.34749034699999998</v>
      </c>
      <c r="M239" s="1">
        <v>0.47653603996059601</v>
      </c>
      <c r="N239" s="1">
        <v>6.0572700000000002E-4</v>
      </c>
      <c r="O239" s="1">
        <v>1.854564E-3</v>
      </c>
      <c r="P239" s="1">
        <f t="shared" si="3"/>
        <v>6.6532112896372067E-5</v>
      </c>
      <c r="Q239" s="1">
        <v>3.0617183400000001</v>
      </c>
      <c r="R239" s="1" t="s">
        <v>5219</v>
      </c>
      <c r="S239" s="1" t="s">
        <v>5218</v>
      </c>
      <c r="T239" s="1" t="s">
        <v>5217</v>
      </c>
      <c r="U239" s="1" t="s">
        <v>3642</v>
      </c>
    </row>
    <row r="240" spans="1:21" x14ac:dyDescent="0.3">
      <c r="A240" s="1" t="s">
        <v>856</v>
      </c>
      <c r="B240" s="1" t="s">
        <v>857</v>
      </c>
      <c r="C240" s="1">
        <v>0.995991195</v>
      </c>
      <c r="D240" s="1" t="s">
        <v>12</v>
      </c>
      <c r="E240" s="1" t="s">
        <v>189</v>
      </c>
      <c r="F240" s="1" t="s">
        <v>190</v>
      </c>
      <c r="G240" s="1" t="s">
        <v>3676</v>
      </c>
      <c r="H240" s="1" t="s">
        <v>3677</v>
      </c>
      <c r="I240" s="1" t="s">
        <v>3678</v>
      </c>
      <c r="J240" s="1" t="s">
        <v>4714</v>
      </c>
      <c r="K240" s="1">
        <v>91.463033749999994</v>
      </c>
      <c r="L240" s="1">
        <v>0.28314028299999999</v>
      </c>
      <c r="M240" s="1">
        <v>0.52872690168967196</v>
      </c>
      <c r="N240" s="1">
        <v>4.9074800000000005E-4</v>
      </c>
      <c r="O240" s="1">
        <v>1.3444080000000001E-3</v>
      </c>
      <c r="P240" s="1">
        <f t="shared" si="3"/>
        <v>4.8230368342524597E-5</v>
      </c>
      <c r="Q240" s="1">
        <v>2.7395110819999999</v>
      </c>
      <c r="R240" s="1" t="s">
        <v>5223</v>
      </c>
      <c r="S240" s="1" t="s">
        <v>5218</v>
      </c>
      <c r="T240" s="1" t="s">
        <v>5217</v>
      </c>
      <c r="U240" s="1" t="s">
        <v>3642</v>
      </c>
    </row>
    <row r="241" spans="1:21" x14ac:dyDescent="0.3">
      <c r="A241" s="1" t="s">
        <v>858</v>
      </c>
      <c r="B241" s="1" t="s">
        <v>859</v>
      </c>
      <c r="C241" s="1">
        <v>0.99999977799999995</v>
      </c>
      <c r="D241" s="1" t="s">
        <v>12</v>
      </c>
      <c r="E241" s="1" t="s">
        <v>13</v>
      </c>
      <c r="F241" s="1" t="s">
        <v>14</v>
      </c>
      <c r="G241" s="1" t="s">
        <v>20</v>
      </c>
      <c r="H241" s="1" t="s">
        <v>47</v>
      </c>
      <c r="I241" s="1" t="s">
        <v>3645</v>
      </c>
      <c r="J241" s="1" t="s">
        <v>3645</v>
      </c>
      <c r="K241" s="1">
        <v>113.7220729</v>
      </c>
      <c r="L241" s="1">
        <v>0.217503218</v>
      </c>
      <c r="M241" s="1">
        <v>0.31741635527290202</v>
      </c>
      <c r="N241" s="1">
        <v>4.6919000000000003E-4</v>
      </c>
      <c r="O241" s="1">
        <v>1.1338450000000001E-3</v>
      </c>
      <c r="P241" s="1">
        <f t="shared" si="3"/>
        <v>4.0676462795021897E-5</v>
      </c>
      <c r="Q241" s="1">
        <v>2.416601472</v>
      </c>
      <c r="R241" s="1" t="s">
        <v>5219</v>
      </c>
      <c r="S241" s="1" t="s">
        <v>5218</v>
      </c>
      <c r="T241" s="1" t="s">
        <v>5216</v>
      </c>
      <c r="U241" s="1" t="s">
        <v>3642</v>
      </c>
    </row>
    <row r="242" spans="1:21" x14ac:dyDescent="0.3">
      <c r="A242" s="1" t="s">
        <v>862</v>
      </c>
      <c r="B242" s="1" t="s">
        <v>863</v>
      </c>
      <c r="C242" s="1">
        <v>0.95052749000000003</v>
      </c>
      <c r="D242" s="1" t="s">
        <v>12</v>
      </c>
      <c r="E242" s="1" t="s">
        <v>66</v>
      </c>
      <c r="F242" s="1" t="s">
        <v>67</v>
      </c>
      <c r="G242" s="1" t="s">
        <v>68</v>
      </c>
      <c r="H242" s="1" t="s">
        <v>69</v>
      </c>
      <c r="I242" s="1" t="s">
        <v>70</v>
      </c>
      <c r="J242" s="1" t="s">
        <v>4722</v>
      </c>
      <c r="K242" s="1">
        <v>182.18954690000001</v>
      </c>
      <c r="L242" s="1">
        <v>0.40154440200000002</v>
      </c>
      <c r="M242" s="1">
        <v>0.351128727678369</v>
      </c>
      <c r="N242" s="1">
        <v>4.2386099999999999E-4</v>
      </c>
      <c r="O242" s="1">
        <v>7.6635699999999995E-4</v>
      </c>
      <c r="P242" s="1">
        <f t="shared" si="3"/>
        <v>2.7492904231358427E-5</v>
      </c>
      <c r="Q242" s="1">
        <v>1.8080376650000001</v>
      </c>
      <c r="R242" s="1" t="s">
        <v>5222</v>
      </c>
      <c r="S242" s="1" t="s">
        <v>5218</v>
      </c>
      <c r="T242" s="1" t="s">
        <v>5217</v>
      </c>
      <c r="U242" s="1" t="s">
        <v>3642</v>
      </c>
    </row>
    <row r="243" spans="1:21" x14ac:dyDescent="0.3">
      <c r="A243" s="1" t="s">
        <v>866</v>
      </c>
      <c r="B243" s="1" t="s">
        <v>867</v>
      </c>
      <c r="C243" s="1">
        <v>0.84856840700000002</v>
      </c>
      <c r="D243" s="1" t="s">
        <v>12</v>
      </c>
      <c r="E243" s="1" t="s">
        <v>280</v>
      </c>
      <c r="F243" s="1" t="s">
        <v>281</v>
      </c>
      <c r="G243" s="1" t="s">
        <v>868</v>
      </c>
      <c r="H243" s="1" t="s">
        <v>869</v>
      </c>
      <c r="I243" s="1" t="s">
        <v>4728</v>
      </c>
      <c r="J243" s="1" t="s">
        <v>3645</v>
      </c>
      <c r="K243" s="1">
        <v>43.969567050000002</v>
      </c>
      <c r="L243" s="1">
        <v>0.23552123599999999</v>
      </c>
      <c r="M243" s="1">
        <v>0.48742562362815101</v>
      </c>
      <c r="N243" s="1">
        <v>6.2237200000000005E-4</v>
      </c>
      <c r="O243" s="1">
        <v>2.542814E-3</v>
      </c>
      <c r="P243" s="1">
        <f t="shared" si="3"/>
        <v>9.1222944111109375E-5</v>
      </c>
      <c r="Q243" s="1">
        <v>4.0856835929999997</v>
      </c>
      <c r="R243" s="1" t="s">
        <v>5222</v>
      </c>
      <c r="S243" s="1" t="s">
        <v>5218</v>
      </c>
      <c r="T243" s="1" t="s">
        <v>5216</v>
      </c>
      <c r="U243" s="1" t="s">
        <v>3642</v>
      </c>
    </row>
    <row r="244" spans="1:21" x14ac:dyDescent="0.3">
      <c r="A244" s="1" t="s">
        <v>870</v>
      </c>
      <c r="B244" s="1" t="s">
        <v>871</v>
      </c>
      <c r="C244" s="1">
        <v>0.99998061999999999</v>
      </c>
      <c r="D244" s="1" t="s">
        <v>12</v>
      </c>
      <c r="E244" s="1" t="s">
        <v>25</v>
      </c>
      <c r="F244" s="1" t="s">
        <v>26</v>
      </c>
      <c r="G244" s="1" t="s">
        <v>27</v>
      </c>
      <c r="H244" s="1" t="s">
        <v>28</v>
      </c>
      <c r="I244" s="1" t="s">
        <v>4731</v>
      </c>
      <c r="J244" s="1" t="s">
        <v>3645</v>
      </c>
      <c r="K244" s="1">
        <v>121.04842910000001</v>
      </c>
      <c r="L244" s="1">
        <v>0.288288288</v>
      </c>
      <c r="M244" s="1">
        <v>0.45950495099197403</v>
      </c>
      <c r="N244" s="1">
        <v>4.8687900000000001E-4</v>
      </c>
      <c r="O244" s="1">
        <v>1.1341140000000001E-3</v>
      </c>
      <c r="P244" s="1">
        <f t="shared" si="3"/>
        <v>4.0686113116266743E-5</v>
      </c>
      <c r="Q244" s="1">
        <v>2.3293569829999998</v>
      </c>
      <c r="R244" s="1" t="s">
        <v>5222</v>
      </c>
      <c r="S244" s="1" t="s">
        <v>5218</v>
      </c>
      <c r="T244" s="1" t="s">
        <v>5217</v>
      </c>
      <c r="U244" s="1" t="s">
        <v>3642</v>
      </c>
    </row>
    <row r="245" spans="1:21" x14ac:dyDescent="0.3">
      <c r="A245" s="1" t="s">
        <v>876</v>
      </c>
      <c r="B245" s="1" t="s">
        <v>877</v>
      </c>
      <c r="C245" s="1">
        <v>0.99999567700000003</v>
      </c>
      <c r="D245" s="1" t="s">
        <v>12</v>
      </c>
      <c r="E245" s="1" t="s">
        <v>25</v>
      </c>
      <c r="F245" s="1" t="s">
        <v>26</v>
      </c>
      <c r="G245" s="1" t="s">
        <v>27</v>
      </c>
      <c r="H245" s="1" t="s">
        <v>28</v>
      </c>
      <c r="I245" s="1" t="s">
        <v>4731</v>
      </c>
      <c r="J245" s="1" t="s">
        <v>3645</v>
      </c>
      <c r="K245" s="1">
        <v>69.354190689999996</v>
      </c>
      <c r="L245" s="1">
        <v>0.225225225</v>
      </c>
      <c r="M245" s="1">
        <v>0.43087984423943898</v>
      </c>
      <c r="N245" s="1">
        <v>4.99593E-4</v>
      </c>
      <c r="O245" s="1">
        <v>1.5968620000000001E-3</v>
      </c>
      <c r="P245" s="1">
        <f t="shared" si="3"/>
        <v>5.728710514381089E-5</v>
      </c>
      <c r="Q245" s="1">
        <v>3.1963278829999999</v>
      </c>
      <c r="R245" s="1" t="s">
        <v>5219</v>
      </c>
      <c r="S245" s="1" t="s">
        <v>5218</v>
      </c>
      <c r="T245" s="1" t="s">
        <v>5216</v>
      </c>
      <c r="U245" s="1" t="s">
        <v>3642</v>
      </c>
    </row>
    <row r="246" spans="1:21" x14ac:dyDescent="0.3">
      <c r="A246" s="1" t="s">
        <v>878</v>
      </c>
      <c r="B246" s="1" t="s">
        <v>879</v>
      </c>
      <c r="C246" s="1">
        <v>0.99159028500000002</v>
      </c>
      <c r="D246" s="1" t="s">
        <v>12</v>
      </c>
      <c r="E246" s="1" t="s">
        <v>13</v>
      </c>
      <c r="F246" s="1" t="s">
        <v>148</v>
      </c>
      <c r="G246" s="1" t="s">
        <v>624</v>
      </c>
      <c r="H246" s="1" t="s">
        <v>880</v>
      </c>
      <c r="I246" s="1" t="s">
        <v>881</v>
      </c>
      <c r="J246" s="1" t="s">
        <v>3998</v>
      </c>
      <c r="K246" s="1">
        <v>128.1268504</v>
      </c>
      <c r="L246" s="1">
        <v>0.33976834</v>
      </c>
      <c r="M246" s="1">
        <v>0.45971292539941899</v>
      </c>
      <c r="N246" s="1">
        <v>5.6316299999999999E-4</v>
      </c>
      <c r="O246" s="1">
        <v>1.2681579999999999E-3</v>
      </c>
      <c r="P246" s="1">
        <f t="shared" si="3"/>
        <v>4.5494914829813047E-5</v>
      </c>
      <c r="Q246" s="1">
        <v>2.2518500869999998</v>
      </c>
      <c r="R246" s="1" t="s">
        <v>5219</v>
      </c>
      <c r="S246" s="1" t="s">
        <v>5218</v>
      </c>
      <c r="T246" s="1" t="s">
        <v>5217</v>
      </c>
      <c r="U246" s="1" t="s">
        <v>3642</v>
      </c>
    </row>
    <row r="247" spans="1:21" x14ac:dyDescent="0.3">
      <c r="A247" s="1" t="s">
        <v>889</v>
      </c>
      <c r="B247" s="1" t="s">
        <v>890</v>
      </c>
      <c r="C247" s="1">
        <v>0.99998961200000003</v>
      </c>
      <c r="D247" s="1" t="s">
        <v>12</v>
      </c>
      <c r="E247" s="1" t="s">
        <v>189</v>
      </c>
      <c r="F247" s="1" t="s">
        <v>190</v>
      </c>
      <c r="G247" s="1" t="s">
        <v>191</v>
      </c>
      <c r="H247" s="1" t="s">
        <v>192</v>
      </c>
      <c r="I247" s="1" t="s">
        <v>1921</v>
      </c>
      <c r="J247" s="1" t="s">
        <v>3645</v>
      </c>
      <c r="K247" s="1">
        <v>19.977038449999998</v>
      </c>
      <c r="L247" s="1">
        <v>0.21106821100000001</v>
      </c>
      <c r="M247" s="1">
        <v>0.351715661428186</v>
      </c>
      <c r="N247" s="1">
        <v>5.3245300000000001E-4</v>
      </c>
      <c r="O247" s="1">
        <v>3.279817E-3</v>
      </c>
      <c r="P247" s="1">
        <f t="shared" si="3"/>
        <v>1.1766277945837423E-4</v>
      </c>
      <c r="Q247" s="1">
        <v>6.1598284200000002</v>
      </c>
      <c r="R247" s="1" t="s">
        <v>5219</v>
      </c>
      <c r="S247" s="1" t="s">
        <v>5218</v>
      </c>
      <c r="T247" s="1" t="s">
        <v>5216</v>
      </c>
      <c r="U247" s="1" t="s">
        <v>3642</v>
      </c>
    </row>
    <row r="248" spans="1:21" x14ac:dyDescent="0.3">
      <c r="A248" s="1" t="s">
        <v>891</v>
      </c>
      <c r="B248" s="1" t="s">
        <v>892</v>
      </c>
      <c r="C248" s="1">
        <v>0.97803876499999998</v>
      </c>
      <c r="D248" s="1" t="s">
        <v>12</v>
      </c>
      <c r="E248" s="1" t="s">
        <v>403</v>
      </c>
      <c r="F248" s="1" t="s">
        <v>404</v>
      </c>
      <c r="G248" s="1" t="s">
        <v>654</v>
      </c>
      <c r="H248" s="1" t="s">
        <v>655</v>
      </c>
      <c r="I248" s="1" t="s">
        <v>658</v>
      </c>
      <c r="J248" s="1" t="s">
        <v>4475</v>
      </c>
      <c r="K248" s="1">
        <v>154.6802568</v>
      </c>
      <c r="L248" s="1">
        <v>0.335907336</v>
      </c>
      <c r="M248" s="1">
        <v>0.35260972635377003</v>
      </c>
      <c r="N248" s="1">
        <v>5.82203E-4</v>
      </c>
      <c r="O248" s="1">
        <v>1.16854E-3</v>
      </c>
      <c r="P248" s="1">
        <f t="shared" si="3"/>
        <v>4.1921138986805857E-5</v>
      </c>
      <c r="Q248" s="1">
        <v>2.007100436</v>
      </c>
      <c r="R248" s="1" t="s">
        <v>5219</v>
      </c>
      <c r="S248" s="1" t="s">
        <v>5218</v>
      </c>
      <c r="T248" s="1" t="s">
        <v>5217</v>
      </c>
      <c r="U248" s="1" t="s">
        <v>3642</v>
      </c>
    </row>
    <row r="249" spans="1:21" x14ac:dyDescent="0.3">
      <c r="A249" s="1" t="s">
        <v>895</v>
      </c>
      <c r="B249" s="1" t="s">
        <v>896</v>
      </c>
      <c r="C249" s="1">
        <v>0.99691977499999995</v>
      </c>
      <c r="D249" s="1" t="s">
        <v>12</v>
      </c>
      <c r="E249" s="1" t="s">
        <v>13</v>
      </c>
      <c r="F249" s="1" t="s">
        <v>14</v>
      </c>
      <c r="G249" s="1" t="s">
        <v>52</v>
      </c>
      <c r="H249" s="1" t="s">
        <v>165</v>
      </c>
      <c r="I249" s="1" t="s">
        <v>166</v>
      </c>
      <c r="J249" s="1" t="s">
        <v>4759</v>
      </c>
      <c r="K249" s="1">
        <v>157.337177</v>
      </c>
      <c r="L249" s="1">
        <v>0.40797940799999999</v>
      </c>
      <c r="M249" s="1">
        <v>0.51148307736262999</v>
      </c>
      <c r="N249" s="1">
        <v>4.76928E-4</v>
      </c>
      <c r="O249" s="1">
        <v>9.4709899999999997E-4</v>
      </c>
      <c r="P249" s="1">
        <f t="shared" si="3"/>
        <v>3.39769873630897E-5</v>
      </c>
      <c r="Q249" s="1">
        <v>1.9858311280000001</v>
      </c>
      <c r="R249" s="1" t="s">
        <v>5219</v>
      </c>
      <c r="S249" s="1" t="s">
        <v>5218</v>
      </c>
      <c r="T249" s="1" t="s">
        <v>5217</v>
      </c>
      <c r="U249" s="1" t="s">
        <v>3642</v>
      </c>
    </row>
    <row r="250" spans="1:21" x14ac:dyDescent="0.3">
      <c r="A250" s="1" t="s">
        <v>897</v>
      </c>
      <c r="B250" s="1" t="s">
        <v>898</v>
      </c>
      <c r="C250" s="1">
        <v>0.84084390899999994</v>
      </c>
      <c r="D250" s="1" t="s">
        <v>12</v>
      </c>
      <c r="E250" s="1" t="s">
        <v>13</v>
      </c>
      <c r="F250" s="1" t="s">
        <v>14</v>
      </c>
      <c r="G250" s="1" t="s">
        <v>3684</v>
      </c>
      <c r="H250" s="1" t="s">
        <v>3685</v>
      </c>
      <c r="I250" s="1" t="s">
        <v>4254</v>
      </c>
      <c r="J250" s="1" t="s">
        <v>4761</v>
      </c>
      <c r="K250" s="1">
        <v>177.84312929999999</v>
      </c>
      <c r="L250" s="1">
        <v>0.36293436299999998</v>
      </c>
      <c r="M250" s="1">
        <v>0.63618607087133505</v>
      </c>
      <c r="N250" s="1">
        <v>5.4098999999999998E-4</v>
      </c>
      <c r="O250" s="1">
        <v>9.9362100000000009E-4</v>
      </c>
      <c r="P250" s="1">
        <f t="shared" si="3"/>
        <v>3.5645954816445332E-5</v>
      </c>
      <c r="Q250" s="1">
        <v>1.8366721420000001</v>
      </c>
      <c r="R250" s="1" t="s">
        <v>5219</v>
      </c>
      <c r="S250" s="1" t="s">
        <v>5218</v>
      </c>
      <c r="T250" s="1" t="s">
        <v>5217</v>
      </c>
      <c r="U250" s="1" t="s">
        <v>3642</v>
      </c>
    </row>
    <row r="251" spans="1:21" x14ac:dyDescent="0.3">
      <c r="A251" s="1" t="s">
        <v>899</v>
      </c>
      <c r="B251" s="1" t="s">
        <v>900</v>
      </c>
      <c r="C251" s="1">
        <v>0.85528155900000002</v>
      </c>
      <c r="D251" s="1" t="s">
        <v>12</v>
      </c>
      <c r="E251" s="1" t="s">
        <v>66</v>
      </c>
      <c r="F251" s="1" t="s">
        <v>67</v>
      </c>
      <c r="G251" s="1" t="s">
        <v>717</v>
      </c>
      <c r="H251" s="1" t="s">
        <v>718</v>
      </c>
      <c r="I251" s="1" t="s">
        <v>901</v>
      </c>
      <c r="J251" s="1" t="s">
        <v>3736</v>
      </c>
      <c r="K251" s="1">
        <v>67.863227589999994</v>
      </c>
      <c r="L251" s="1">
        <v>0.25225225200000001</v>
      </c>
      <c r="M251" s="1">
        <v>0.28576712767998902</v>
      </c>
      <c r="N251" s="1">
        <v>4.8810699999999999E-4</v>
      </c>
      <c r="O251" s="1">
        <v>1.5788569999999999E-3</v>
      </c>
      <c r="P251" s="1">
        <f t="shared" si="3"/>
        <v>5.6641179366809297E-5</v>
      </c>
      <c r="Q251" s="1">
        <v>3.2346529089999998</v>
      </c>
      <c r="R251" s="1" t="s">
        <v>5219</v>
      </c>
      <c r="S251" s="1" t="s">
        <v>5218</v>
      </c>
      <c r="T251" s="1" t="s">
        <v>5217</v>
      </c>
      <c r="U251" s="1" t="s">
        <v>3642</v>
      </c>
    </row>
    <row r="252" spans="1:21" x14ac:dyDescent="0.3">
      <c r="A252" s="1" t="s">
        <v>902</v>
      </c>
      <c r="B252" s="1" t="s">
        <v>903</v>
      </c>
      <c r="C252" s="1">
        <v>0.99999676100000001</v>
      </c>
      <c r="D252" s="1" t="s">
        <v>12</v>
      </c>
      <c r="E252" s="1" t="s">
        <v>13</v>
      </c>
      <c r="F252" s="1" t="s">
        <v>14</v>
      </c>
      <c r="G252" s="1" t="s">
        <v>20</v>
      </c>
      <c r="H252" s="1" t="s">
        <v>47</v>
      </c>
      <c r="I252" s="1" t="s">
        <v>3645</v>
      </c>
      <c r="J252" s="1" t="s">
        <v>3645</v>
      </c>
      <c r="K252" s="1">
        <v>141.24833179999999</v>
      </c>
      <c r="L252" s="1">
        <v>0.288288288</v>
      </c>
      <c r="M252" s="1">
        <v>0.51443278750120203</v>
      </c>
      <c r="N252" s="1">
        <v>5.0272499999999998E-4</v>
      </c>
      <c r="O252" s="1">
        <v>1.067241E-3</v>
      </c>
      <c r="P252" s="1">
        <f t="shared" si="3"/>
        <v>3.8287057604718428E-5</v>
      </c>
      <c r="Q252" s="1">
        <v>2.1229110539999998</v>
      </c>
      <c r="R252" s="1" t="s">
        <v>5219</v>
      </c>
      <c r="S252" s="1" t="s">
        <v>5218</v>
      </c>
      <c r="T252" s="1" t="s">
        <v>5217</v>
      </c>
      <c r="U252" s="1" t="s">
        <v>3642</v>
      </c>
    </row>
    <row r="253" spans="1:21" x14ac:dyDescent="0.3">
      <c r="A253" s="1" t="s">
        <v>904</v>
      </c>
      <c r="B253" s="1" t="s">
        <v>905</v>
      </c>
      <c r="C253" s="1">
        <v>0.99999987199999996</v>
      </c>
      <c r="D253" s="1" t="s">
        <v>12</v>
      </c>
      <c r="E253" s="1" t="s">
        <v>25</v>
      </c>
      <c r="F253" s="1" t="s">
        <v>26</v>
      </c>
      <c r="G253" s="1" t="s">
        <v>85</v>
      </c>
      <c r="H253" s="1" t="s">
        <v>592</v>
      </c>
      <c r="I253" s="1" t="s">
        <v>3694</v>
      </c>
      <c r="J253" s="1" t="s">
        <v>4767</v>
      </c>
      <c r="K253" s="1">
        <v>103.7856324</v>
      </c>
      <c r="L253" s="1">
        <v>0.324324324</v>
      </c>
      <c r="M253" s="1">
        <v>0.45382371771443197</v>
      </c>
      <c r="N253" s="1">
        <v>5.61566E-4</v>
      </c>
      <c r="O253" s="1">
        <v>1.431161E-3</v>
      </c>
      <c r="P253" s="1">
        <f t="shared" si="3"/>
        <v>5.1342614881387083E-5</v>
      </c>
      <c r="Q253" s="1">
        <v>2.5485188399999998</v>
      </c>
      <c r="R253" s="1" t="s">
        <v>5219</v>
      </c>
      <c r="S253" s="1" t="s">
        <v>5218</v>
      </c>
      <c r="T253" s="1" t="s">
        <v>5217</v>
      </c>
      <c r="U253" s="1" t="s">
        <v>3642</v>
      </c>
    </row>
    <row r="254" spans="1:21" x14ac:dyDescent="0.3">
      <c r="A254" s="1" t="s">
        <v>908</v>
      </c>
      <c r="B254" s="1" t="s">
        <v>909</v>
      </c>
      <c r="C254" s="1">
        <v>0.99510142700000004</v>
      </c>
      <c r="D254" s="1" t="s">
        <v>12</v>
      </c>
      <c r="E254" s="1" t="s">
        <v>452</v>
      </c>
      <c r="F254" s="1" t="s">
        <v>453</v>
      </c>
      <c r="G254" s="1" t="s">
        <v>454</v>
      </c>
      <c r="H254" s="1" t="s">
        <v>455</v>
      </c>
      <c r="I254" s="1" t="s">
        <v>4769</v>
      </c>
      <c r="J254" s="1" t="s">
        <v>4770</v>
      </c>
      <c r="K254" s="1">
        <v>106.466003</v>
      </c>
      <c r="L254" s="1">
        <v>0.32689832699999999</v>
      </c>
      <c r="M254" s="1">
        <v>0.69009964001216695</v>
      </c>
      <c r="N254" s="1">
        <v>5.0892799999999996E-4</v>
      </c>
      <c r="O254" s="1">
        <v>1.2780319999999999E-3</v>
      </c>
      <c r="P254" s="1">
        <f t="shared" si="3"/>
        <v>4.5849142606659128E-5</v>
      </c>
      <c r="Q254" s="1">
        <v>2.511222971</v>
      </c>
      <c r="R254" s="1" t="s">
        <v>5219</v>
      </c>
      <c r="S254" s="1" t="s">
        <v>5218</v>
      </c>
      <c r="T254" s="1" t="s">
        <v>5217</v>
      </c>
      <c r="U254" s="1" t="s">
        <v>3642</v>
      </c>
    </row>
    <row r="255" spans="1:21" x14ac:dyDescent="0.3">
      <c r="A255" s="1" t="s">
        <v>924</v>
      </c>
      <c r="B255" s="1" t="s">
        <v>925</v>
      </c>
      <c r="C255" s="1">
        <v>0.990237111</v>
      </c>
      <c r="D255" s="1" t="s">
        <v>12</v>
      </c>
      <c r="E255" s="1" t="s">
        <v>66</v>
      </c>
      <c r="F255" s="1" t="s">
        <v>67</v>
      </c>
      <c r="G255" s="1" t="s">
        <v>717</v>
      </c>
      <c r="H255" s="1" t="s">
        <v>718</v>
      </c>
      <c r="I255" s="1" t="s">
        <v>901</v>
      </c>
      <c r="J255" s="1" t="s">
        <v>4779</v>
      </c>
      <c r="K255" s="1">
        <v>87.20508418</v>
      </c>
      <c r="L255" s="1">
        <v>0.28056628099999997</v>
      </c>
      <c r="M255" s="1">
        <v>0.430488219752659</v>
      </c>
      <c r="N255" s="1">
        <v>4.7791100000000003E-4</v>
      </c>
      <c r="O255" s="1">
        <v>1.3449810000000001E-3</v>
      </c>
      <c r="P255" s="1">
        <f t="shared" si="3"/>
        <v>4.8250924603020124E-5</v>
      </c>
      <c r="Q255" s="1">
        <v>2.8142916699999998</v>
      </c>
      <c r="R255" s="1" t="s">
        <v>5219</v>
      </c>
      <c r="S255" s="1" t="s">
        <v>5218</v>
      </c>
      <c r="T255" s="1" t="s">
        <v>5217</v>
      </c>
      <c r="U255" s="1" t="s">
        <v>3642</v>
      </c>
    </row>
    <row r="256" spans="1:21" x14ac:dyDescent="0.3">
      <c r="A256" s="1" t="s">
        <v>928</v>
      </c>
      <c r="B256" s="1" t="s">
        <v>929</v>
      </c>
      <c r="C256" s="1">
        <v>0.70867992599999996</v>
      </c>
      <c r="D256" s="1" t="s">
        <v>12</v>
      </c>
      <c r="E256" s="1" t="s">
        <v>13</v>
      </c>
      <c r="F256" s="1" t="s">
        <v>14</v>
      </c>
      <c r="G256" s="1" t="s">
        <v>52</v>
      </c>
      <c r="H256" s="1" t="s">
        <v>183</v>
      </c>
      <c r="I256" s="1" t="s">
        <v>184</v>
      </c>
      <c r="J256" s="1" t="s">
        <v>4788</v>
      </c>
      <c r="K256" s="1">
        <v>85.154461260000005</v>
      </c>
      <c r="L256" s="1">
        <v>0.225225225</v>
      </c>
      <c r="M256" s="1">
        <v>0.54194968632885998</v>
      </c>
      <c r="N256" s="1">
        <v>4.6851400000000001E-4</v>
      </c>
      <c r="O256" s="1">
        <v>1.3362980000000001E-3</v>
      </c>
      <c r="P256" s="1">
        <f t="shared" si="3"/>
        <v>4.793942371317259E-5</v>
      </c>
      <c r="Q256" s="1">
        <v>2.8522037899999999</v>
      </c>
      <c r="R256" s="1" t="s">
        <v>5223</v>
      </c>
      <c r="S256" s="1" t="s">
        <v>5218</v>
      </c>
      <c r="T256" s="1" t="s">
        <v>5217</v>
      </c>
      <c r="U256" s="1" t="s">
        <v>3642</v>
      </c>
    </row>
    <row r="257" spans="1:21" x14ac:dyDescent="0.3">
      <c r="A257" s="1" t="s">
        <v>930</v>
      </c>
      <c r="B257" s="1" t="s">
        <v>931</v>
      </c>
      <c r="C257" s="1">
        <v>0.81313318199999995</v>
      </c>
      <c r="D257" s="1" t="s">
        <v>12</v>
      </c>
      <c r="E257" s="1" t="s">
        <v>25</v>
      </c>
      <c r="F257" s="1" t="s">
        <v>26</v>
      </c>
      <c r="G257" s="1" t="s">
        <v>77</v>
      </c>
      <c r="H257" s="1" t="s">
        <v>78</v>
      </c>
      <c r="I257" s="1" t="s">
        <v>3932</v>
      </c>
      <c r="J257" s="1" t="s">
        <v>4789</v>
      </c>
      <c r="K257" s="1">
        <v>141.37148339999999</v>
      </c>
      <c r="L257" s="1">
        <v>0.36550836599999997</v>
      </c>
      <c r="M257" s="1">
        <v>0.63624472384637698</v>
      </c>
      <c r="N257" s="1">
        <v>5.1777300000000002E-4</v>
      </c>
      <c r="O257" s="1">
        <v>1.098601E-3</v>
      </c>
      <c r="P257" s="1">
        <f t="shared" si="3"/>
        <v>3.9412091337946417E-5</v>
      </c>
      <c r="Q257" s="1">
        <v>2.1217809409999999</v>
      </c>
      <c r="R257" s="1" t="s">
        <v>5219</v>
      </c>
      <c r="S257" s="1" t="s">
        <v>5218</v>
      </c>
      <c r="T257" s="1" t="s">
        <v>5217</v>
      </c>
      <c r="U257" s="1" t="s">
        <v>3642</v>
      </c>
    </row>
    <row r="258" spans="1:21" x14ac:dyDescent="0.3">
      <c r="A258" s="1" t="s">
        <v>939</v>
      </c>
      <c r="B258" s="1" t="s">
        <v>940</v>
      </c>
      <c r="C258" s="1">
        <v>0.81755447199999998</v>
      </c>
      <c r="D258" s="1" t="s">
        <v>12</v>
      </c>
      <c r="E258" s="1" t="s">
        <v>13</v>
      </c>
      <c r="F258" s="1" t="s">
        <v>148</v>
      </c>
      <c r="G258" s="1" t="s">
        <v>624</v>
      </c>
      <c r="H258" s="1" t="s">
        <v>914</v>
      </c>
      <c r="I258" s="1" t="s">
        <v>4774</v>
      </c>
      <c r="J258" s="1" t="s">
        <v>4775</v>
      </c>
      <c r="K258" s="1">
        <v>127.16285910000001</v>
      </c>
      <c r="L258" s="1">
        <v>0.25225225200000001</v>
      </c>
      <c r="M258" s="1">
        <v>0.58850178859721003</v>
      </c>
      <c r="N258" s="1">
        <v>4.5236099999999997E-4</v>
      </c>
      <c r="O258" s="1">
        <v>1.0232609999999999E-3</v>
      </c>
      <c r="P258" s="1">
        <f t="shared" ref="P258:P321" si="4">O258/SQRT(777)</f>
        <v>3.6709283893386572E-5</v>
      </c>
      <c r="Q258" s="1">
        <v>2.2620481209999999</v>
      </c>
      <c r="R258" s="1" t="s">
        <v>5219</v>
      </c>
      <c r="S258" s="1" t="s">
        <v>5218</v>
      </c>
      <c r="T258" s="1" t="s">
        <v>5217</v>
      </c>
      <c r="U258" s="1" t="s">
        <v>3642</v>
      </c>
    </row>
    <row r="259" spans="1:21" x14ac:dyDescent="0.3">
      <c r="A259" s="1" t="s">
        <v>941</v>
      </c>
      <c r="B259" s="1" t="s">
        <v>942</v>
      </c>
      <c r="C259" s="1">
        <v>0.74849237199999996</v>
      </c>
      <c r="D259" s="1" t="s">
        <v>12</v>
      </c>
      <c r="E259" s="1" t="s">
        <v>403</v>
      </c>
      <c r="F259" s="1" t="s">
        <v>429</v>
      </c>
      <c r="G259" s="1" t="s">
        <v>430</v>
      </c>
      <c r="H259" s="1" t="s">
        <v>478</v>
      </c>
      <c r="I259" s="1" t="s">
        <v>4803</v>
      </c>
      <c r="J259" s="1" t="s">
        <v>4804</v>
      </c>
      <c r="K259" s="1">
        <v>58.941526840000002</v>
      </c>
      <c r="L259" s="1">
        <v>0.217503218</v>
      </c>
      <c r="M259" s="1">
        <v>0.15371285569965301</v>
      </c>
      <c r="N259" s="1">
        <v>4.7735799999999999E-4</v>
      </c>
      <c r="O259" s="1">
        <v>1.667223E-3</v>
      </c>
      <c r="P259" s="1">
        <f t="shared" si="4"/>
        <v>5.9811291958340683E-5</v>
      </c>
      <c r="Q259" s="1">
        <v>3.4926022479999999</v>
      </c>
      <c r="R259" s="1" t="s">
        <v>5219</v>
      </c>
      <c r="S259" s="1" t="s">
        <v>5218</v>
      </c>
      <c r="T259" s="1" t="s">
        <v>5216</v>
      </c>
      <c r="U259" s="1" t="s">
        <v>3642</v>
      </c>
    </row>
    <row r="260" spans="1:21" x14ac:dyDescent="0.3">
      <c r="A260" s="1" t="s">
        <v>943</v>
      </c>
      <c r="B260" s="1" t="s">
        <v>944</v>
      </c>
      <c r="C260" s="1">
        <v>0.97032729100000004</v>
      </c>
      <c r="D260" s="1" t="s">
        <v>12</v>
      </c>
      <c r="E260" s="1" t="s">
        <v>13</v>
      </c>
      <c r="F260" s="1" t="s">
        <v>14</v>
      </c>
      <c r="G260" s="1" t="s">
        <v>3684</v>
      </c>
      <c r="H260" s="1" t="s">
        <v>3685</v>
      </c>
      <c r="I260" s="1" t="s">
        <v>4215</v>
      </c>
      <c r="J260" s="1" t="s">
        <v>3645</v>
      </c>
      <c r="K260" s="1">
        <v>129.7164736</v>
      </c>
      <c r="L260" s="1">
        <v>0.250965251</v>
      </c>
      <c r="M260" s="1">
        <v>0.43813383124934402</v>
      </c>
      <c r="N260" s="1">
        <v>4.5653700000000002E-4</v>
      </c>
      <c r="O260" s="1">
        <v>1.020483E-3</v>
      </c>
      <c r="P260" s="1">
        <f t="shared" si="4"/>
        <v>3.6609623698523459E-5</v>
      </c>
      <c r="Q260" s="1">
        <v>2.2352679590000002</v>
      </c>
      <c r="R260" s="1" t="s">
        <v>5223</v>
      </c>
      <c r="S260" s="1" t="s">
        <v>5218</v>
      </c>
      <c r="T260" s="1" t="s">
        <v>5217</v>
      </c>
      <c r="U260" s="1" t="s">
        <v>3642</v>
      </c>
    </row>
    <row r="261" spans="1:21" x14ac:dyDescent="0.3">
      <c r="A261" s="1" t="s">
        <v>949</v>
      </c>
      <c r="B261" s="1" t="s">
        <v>950</v>
      </c>
      <c r="C261" s="1">
        <v>0.99712675900000003</v>
      </c>
      <c r="D261" s="1" t="s">
        <v>12</v>
      </c>
      <c r="E261" s="1" t="s">
        <v>25</v>
      </c>
      <c r="F261" s="1" t="s">
        <v>26</v>
      </c>
      <c r="G261" s="1" t="s">
        <v>27</v>
      </c>
      <c r="H261" s="1" t="s">
        <v>102</v>
      </c>
      <c r="I261" s="1" t="s">
        <v>103</v>
      </c>
      <c r="J261" s="1" t="s">
        <v>3645</v>
      </c>
      <c r="K261" s="1">
        <v>111.8282988</v>
      </c>
      <c r="L261" s="1">
        <v>0.23166023199999999</v>
      </c>
      <c r="M261" s="1">
        <v>0.415372978084598</v>
      </c>
      <c r="N261" s="1">
        <v>4.0488299999999998E-4</v>
      </c>
      <c r="O261" s="1">
        <v>9.8809799999999997E-4</v>
      </c>
      <c r="P261" s="1">
        <f t="shared" si="4"/>
        <v>3.5447818295124594E-5</v>
      </c>
      <c r="Q261" s="1">
        <v>2.4404546439999999</v>
      </c>
      <c r="R261" s="1" t="s">
        <v>5219</v>
      </c>
      <c r="S261" s="1" t="s">
        <v>5218</v>
      </c>
      <c r="T261" s="1" t="s">
        <v>5217</v>
      </c>
      <c r="U261" s="1" t="s">
        <v>3642</v>
      </c>
    </row>
    <row r="262" spans="1:21" x14ac:dyDescent="0.3">
      <c r="A262" s="1" t="s">
        <v>951</v>
      </c>
      <c r="B262" s="1" t="s">
        <v>952</v>
      </c>
      <c r="C262" s="1">
        <v>0.99999999299999998</v>
      </c>
      <c r="D262" s="1" t="s">
        <v>12</v>
      </c>
      <c r="E262" s="1" t="s">
        <v>403</v>
      </c>
      <c r="F262" s="1" t="s">
        <v>429</v>
      </c>
      <c r="G262" s="1" t="s">
        <v>430</v>
      </c>
      <c r="H262" s="1" t="s">
        <v>478</v>
      </c>
      <c r="I262" s="1" t="s">
        <v>479</v>
      </c>
      <c r="J262" s="1" t="s">
        <v>4812</v>
      </c>
      <c r="K262" s="1">
        <v>38.904546500000002</v>
      </c>
      <c r="L262" s="1">
        <v>0.25353925399999999</v>
      </c>
      <c r="M262" s="1">
        <v>0.24263847311101799</v>
      </c>
      <c r="N262" s="1">
        <v>4.1538499999999999E-4</v>
      </c>
      <c r="O262" s="1">
        <v>1.8104530000000001E-3</v>
      </c>
      <c r="P262" s="1">
        <f t="shared" si="4"/>
        <v>6.4949639586218383E-5</v>
      </c>
      <c r="Q262" s="1">
        <v>4.3584927789999997</v>
      </c>
      <c r="R262" s="1" t="s">
        <v>5222</v>
      </c>
      <c r="S262" s="1" t="s">
        <v>5218</v>
      </c>
      <c r="T262" s="1" t="s">
        <v>5217</v>
      </c>
      <c r="U262" s="1" t="s">
        <v>3642</v>
      </c>
    </row>
    <row r="263" spans="1:21" x14ac:dyDescent="0.3">
      <c r="A263" s="1" t="s">
        <v>961</v>
      </c>
      <c r="B263" s="1" t="s">
        <v>962</v>
      </c>
      <c r="C263" s="1">
        <v>0.98894155399999994</v>
      </c>
      <c r="D263" s="1" t="s">
        <v>12</v>
      </c>
      <c r="E263" s="1" t="s">
        <v>13</v>
      </c>
      <c r="F263" s="1" t="s">
        <v>148</v>
      </c>
      <c r="G263" s="1" t="s">
        <v>149</v>
      </c>
      <c r="H263" s="1" t="s">
        <v>150</v>
      </c>
      <c r="I263" s="1" t="s">
        <v>667</v>
      </c>
      <c r="J263" s="1" t="s">
        <v>3645</v>
      </c>
      <c r="K263" s="1">
        <v>85.364840130000005</v>
      </c>
      <c r="L263" s="1">
        <v>0.24839124800000001</v>
      </c>
      <c r="M263" s="1">
        <v>0.237575350095098</v>
      </c>
      <c r="N263" s="1">
        <v>4.9117799999999999E-4</v>
      </c>
      <c r="O263" s="1">
        <v>1.3990000000000001E-3</v>
      </c>
      <c r="P263" s="1">
        <f t="shared" si="4"/>
        <v>5.0188845433225564E-5</v>
      </c>
      <c r="Q263" s="1">
        <v>2.8482545789999998</v>
      </c>
      <c r="R263" s="1" t="s">
        <v>5219</v>
      </c>
      <c r="S263" s="1" t="s">
        <v>5218</v>
      </c>
      <c r="T263" s="1" t="s">
        <v>5217</v>
      </c>
      <c r="U263" s="1" t="s">
        <v>3642</v>
      </c>
    </row>
    <row r="264" spans="1:21" x14ac:dyDescent="0.3">
      <c r="A264" s="1" t="s">
        <v>963</v>
      </c>
      <c r="B264" s="1" t="s">
        <v>964</v>
      </c>
      <c r="C264" s="1">
        <v>0.976921025</v>
      </c>
      <c r="D264" s="1" t="s">
        <v>12</v>
      </c>
      <c r="E264" s="1" t="s">
        <v>472</v>
      </c>
      <c r="F264" s="1" t="s">
        <v>959</v>
      </c>
      <c r="G264" s="1" t="s">
        <v>960</v>
      </c>
      <c r="H264" s="1" t="s">
        <v>3982</v>
      </c>
      <c r="I264" s="1" t="s">
        <v>4820</v>
      </c>
      <c r="J264" s="1" t="s">
        <v>3645</v>
      </c>
      <c r="K264" s="1">
        <v>80.943438920000006</v>
      </c>
      <c r="L264" s="1">
        <v>0.28571428599999998</v>
      </c>
      <c r="M264" s="1">
        <v>0.61405327296035295</v>
      </c>
      <c r="N264" s="1">
        <v>5.0204899999999996E-4</v>
      </c>
      <c r="O264" s="1">
        <v>1.4731869999999999E-3</v>
      </c>
      <c r="P264" s="1">
        <f t="shared" si="4"/>
        <v>5.2850289233193179E-5</v>
      </c>
      <c r="Q264" s="1">
        <v>2.9343498179999998</v>
      </c>
      <c r="R264" s="1" t="s">
        <v>5219</v>
      </c>
      <c r="S264" s="1" t="s">
        <v>5218</v>
      </c>
      <c r="T264" s="1" t="s">
        <v>5217</v>
      </c>
      <c r="U264" s="1" t="s">
        <v>3642</v>
      </c>
    </row>
    <row r="265" spans="1:21" x14ac:dyDescent="0.3">
      <c r="A265" s="1" t="s">
        <v>965</v>
      </c>
      <c r="B265" s="1" t="s">
        <v>966</v>
      </c>
      <c r="C265" s="1">
        <v>0.73410894800000004</v>
      </c>
      <c r="D265" s="1" t="s">
        <v>12</v>
      </c>
      <c r="E265" s="1" t="s">
        <v>233</v>
      </c>
      <c r="F265" s="1" t="s">
        <v>357</v>
      </c>
      <c r="G265" s="1" t="s">
        <v>358</v>
      </c>
      <c r="H265" s="1" t="s">
        <v>967</v>
      </c>
      <c r="I265" s="1" t="s">
        <v>968</v>
      </c>
      <c r="J265" s="1" t="s">
        <v>3645</v>
      </c>
      <c r="K265" s="1">
        <v>232.18019469999999</v>
      </c>
      <c r="L265" s="1">
        <v>0.66151866199999998</v>
      </c>
      <c r="M265" s="1">
        <v>0.22711420721907999</v>
      </c>
      <c r="N265" s="1">
        <v>4.3909299999999999E-4</v>
      </c>
      <c r="O265" s="1">
        <v>6.73056E-4</v>
      </c>
      <c r="P265" s="1">
        <f t="shared" si="4"/>
        <v>2.4145749501004334E-5</v>
      </c>
      <c r="Q265" s="1">
        <v>1.532831737</v>
      </c>
      <c r="R265" s="1" t="s">
        <v>5219</v>
      </c>
      <c r="S265" s="1" t="s">
        <v>5221</v>
      </c>
      <c r="T265" s="1" t="s">
        <v>5217</v>
      </c>
      <c r="U265" s="1" t="s">
        <v>3642</v>
      </c>
    </row>
    <row r="266" spans="1:21" x14ac:dyDescent="0.3">
      <c r="A266" s="1" t="s">
        <v>971</v>
      </c>
      <c r="B266" s="1" t="s">
        <v>972</v>
      </c>
      <c r="C266" s="1">
        <v>0.99999693700000003</v>
      </c>
      <c r="D266" s="1" t="s">
        <v>12</v>
      </c>
      <c r="E266" s="1" t="s">
        <v>403</v>
      </c>
      <c r="F266" s="1" t="s">
        <v>429</v>
      </c>
      <c r="G266" s="1" t="s">
        <v>430</v>
      </c>
      <c r="H266" s="1" t="s">
        <v>478</v>
      </c>
      <c r="I266" s="1" t="s">
        <v>4821</v>
      </c>
      <c r="J266" s="1" t="s">
        <v>4822</v>
      </c>
      <c r="K266" s="1">
        <v>80.637570690000004</v>
      </c>
      <c r="L266" s="1">
        <v>0.27027026999999998</v>
      </c>
      <c r="M266" s="1">
        <v>0.29998187986658498</v>
      </c>
      <c r="N266" s="1">
        <v>4.2164999999999998E-4</v>
      </c>
      <c r="O266" s="1">
        <v>1.2398839999999999E-3</v>
      </c>
      <c r="P266" s="1">
        <f t="shared" si="4"/>
        <v>4.4480590729899527E-5</v>
      </c>
      <c r="Q266" s="1">
        <v>2.940551524</v>
      </c>
      <c r="R266" s="1" t="s">
        <v>5219</v>
      </c>
      <c r="S266" s="1" t="s">
        <v>5218</v>
      </c>
      <c r="T266" s="1" t="s">
        <v>5217</v>
      </c>
      <c r="U266" s="1" t="s">
        <v>3642</v>
      </c>
    </row>
    <row r="267" spans="1:21" x14ac:dyDescent="0.3">
      <c r="A267" s="1" t="s">
        <v>973</v>
      </c>
      <c r="B267" s="1" t="s">
        <v>974</v>
      </c>
      <c r="C267" s="1">
        <v>0.99997966699999996</v>
      </c>
      <c r="D267" s="1" t="s">
        <v>12</v>
      </c>
      <c r="E267" s="1" t="s">
        <v>13</v>
      </c>
      <c r="F267" s="1" t="s">
        <v>148</v>
      </c>
      <c r="G267" s="1" t="s">
        <v>530</v>
      </c>
      <c r="H267" s="1" t="s">
        <v>531</v>
      </c>
      <c r="I267" s="1" t="s">
        <v>3645</v>
      </c>
      <c r="J267" s="1" t="s">
        <v>3645</v>
      </c>
      <c r="K267" s="1">
        <v>51.583510019999999</v>
      </c>
      <c r="L267" s="1">
        <v>0.21621621599999999</v>
      </c>
      <c r="M267" s="1">
        <v>0.65854785023036599</v>
      </c>
      <c r="N267" s="1">
        <v>5.6733900000000004E-4</v>
      </c>
      <c r="O267" s="1">
        <v>2.128928E-3</v>
      </c>
      <c r="P267" s="1">
        <f t="shared" si="4"/>
        <v>7.6374866569310949E-5</v>
      </c>
      <c r="Q267" s="1">
        <v>3.7524759169999999</v>
      </c>
      <c r="R267" s="1" t="s">
        <v>5219</v>
      </c>
      <c r="S267" s="1" t="s">
        <v>5218</v>
      </c>
      <c r="T267" s="1" t="s">
        <v>5216</v>
      </c>
      <c r="U267" s="1" t="s">
        <v>3642</v>
      </c>
    </row>
    <row r="268" spans="1:21" x14ac:dyDescent="0.3">
      <c r="A268" s="1" t="s">
        <v>983</v>
      </c>
      <c r="B268" s="1" t="s">
        <v>984</v>
      </c>
      <c r="C268" s="1">
        <v>0.99999803300000001</v>
      </c>
      <c r="D268" s="1" t="s">
        <v>12</v>
      </c>
      <c r="E268" s="1" t="s">
        <v>189</v>
      </c>
      <c r="F268" s="1" t="s">
        <v>421</v>
      </c>
      <c r="G268" s="1" t="s">
        <v>422</v>
      </c>
      <c r="H268" s="1" t="s">
        <v>985</v>
      </c>
      <c r="I268" s="1" t="s">
        <v>3792</v>
      </c>
      <c r="J268" s="1" t="s">
        <v>3645</v>
      </c>
      <c r="K268" s="1">
        <v>164.87612540000001</v>
      </c>
      <c r="L268" s="1">
        <v>0.41570141599999999</v>
      </c>
      <c r="M268" s="1">
        <v>0.325328872884244</v>
      </c>
      <c r="N268" s="1">
        <v>4.1366500000000002E-4</v>
      </c>
      <c r="O268" s="1">
        <v>7.9757299999999999E-4</v>
      </c>
      <c r="P268" s="1">
        <f t="shared" si="4"/>
        <v>2.8612771993362408E-5</v>
      </c>
      <c r="Q268" s="1">
        <v>1.92806286</v>
      </c>
      <c r="R268" s="1" t="s">
        <v>5219</v>
      </c>
      <c r="S268" s="1" t="s">
        <v>5218</v>
      </c>
      <c r="T268" s="1" t="s">
        <v>5217</v>
      </c>
      <c r="U268" s="1" t="s">
        <v>3642</v>
      </c>
    </row>
    <row r="269" spans="1:21" x14ac:dyDescent="0.3">
      <c r="A269" s="1" t="s">
        <v>986</v>
      </c>
      <c r="B269" s="1" t="s">
        <v>987</v>
      </c>
      <c r="C269" s="1">
        <v>0.71555697799999995</v>
      </c>
      <c r="D269" s="1" t="s">
        <v>12</v>
      </c>
      <c r="E269" s="1" t="s">
        <v>25</v>
      </c>
      <c r="F269" s="1" t="s">
        <v>26</v>
      </c>
      <c r="G269" s="1" t="s">
        <v>77</v>
      </c>
      <c r="H269" s="1" t="s">
        <v>988</v>
      </c>
      <c r="I269" s="1" t="s">
        <v>4827</v>
      </c>
      <c r="J269" s="1" t="s">
        <v>4828</v>
      </c>
      <c r="K269" s="1">
        <v>133.16978359999999</v>
      </c>
      <c r="L269" s="1">
        <v>0.35649935599999999</v>
      </c>
      <c r="M269" s="1">
        <v>0.72260156186330704</v>
      </c>
      <c r="N269" s="1">
        <v>5.1169200000000001E-4</v>
      </c>
      <c r="O269" s="1">
        <v>1.125827E-3</v>
      </c>
      <c r="P269" s="1">
        <f t="shared" si="4"/>
        <v>4.0388818647285229E-5</v>
      </c>
      <c r="Q269" s="1">
        <v>2.200203261</v>
      </c>
      <c r="R269" s="1" t="s">
        <v>5222</v>
      </c>
      <c r="S269" s="1" t="s">
        <v>5218</v>
      </c>
      <c r="T269" s="1" t="s">
        <v>5217</v>
      </c>
      <c r="U269" s="1" t="s">
        <v>3642</v>
      </c>
    </row>
    <row r="270" spans="1:21" x14ac:dyDescent="0.3">
      <c r="A270" s="1" t="s">
        <v>995</v>
      </c>
      <c r="B270" s="1" t="s">
        <v>996</v>
      </c>
      <c r="C270" s="1">
        <v>0.79179015399999997</v>
      </c>
      <c r="D270" s="1" t="s">
        <v>12</v>
      </c>
      <c r="E270" s="1" t="s">
        <v>13</v>
      </c>
      <c r="F270" s="1" t="s">
        <v>14</v>
      </c>
      <c r="G270" s="1" t="s">
        <v>20</v>
      </c>
      <c r="H270" s="1" t="s">
        <v>47</v>
      </c>
      <c r="I270" s="1" t="s">
        <v>3645</v>
      </c>
      <c r="J270" s="1" t="s">
        <v>3645</v>
      </c>
      <c r="K270" s="1">
        <v>44.13378093</v>
      </c>
      <c r="L270" s="1">
        <v>0.20463320500000001</v>
      </c>
      <c r="M270" s="1">
        <v>0.64936598772128895</v>
      </c>
      <c r="N270" s="1">
        <v>4.8608000000000001E-4</v>
      </c>
      <c r="O270" s="1">
        <v>1.98205E-3</v>
      </c>
      <c r="P270" s="1">
        <f t="shared" si="4"/>
        <v>7.1105647670425108E-5</v>
      </c>
      <c r="Q270" s="1">
        <v>4.0776170069999997</v>
      </c>
      <c r="R270" s="1" t="s">
        <v>5222</v>
      </c>
      <c r="S270" s="1" t="s">
        <v>5218</v>
      </c>
      <c r="T270" s="1" t="s">
        <v>5216</v>
      </c>
      <c r="U270" s="1" t="s">
        <v>3642</v>
      </c>
    </row>
    <row r="271" spans="1:21" x14ac:dyDescent="0.3">
      <c r="A271" s="1" t="s">
        <v>1000</v>
      </c>
      <c r="B271" s="1" t="s">
        <v>1001</v>
      </c>
      <c r="C271" s="1">
        <v>0.97621698300000004</v>
      </c>
      <c r="D271" s="1" t="s">
        <v>12</v>
      </c>
      <c r="E271" s="1" t="s">
        <v>25</v>
      </c>
      <c r="F271" s="1" t="s">
        <v>26</v>
      </c>
      <c r="G271" s="1" t="s">
        <v>27</v>
      </c>
      <c r="H271" s="1" t="s">
        <v>317</v>
      </c>
      <c r="I271" s="1" t="s">
        <v>3645</v>
      </c>
      <c r="J271" s="1" t="s">
        <v>3645</v>
      </c>
      <c r="K271" s="1">
        <v>90.806377519999998</v>
      </c>
      <c r="L271" s="1">
        <v>0.33462033499999999</v>
      </c>
      <c r="M271" s="1">
        <v>0.118317952260902</v>
      </c>
      <c r="N271" s="1">
        <v>4.0942700000000002E-4</v>
      </c>
      <c r="O271" s="1">
        <v>1.1262170000000001E-3</v>
      </c>
      <c r="P271" s="1">
        <f t="shared" si="4"/>
        <v>4.0402809819350247E-5</v>
      </c>
      <c r="Q271" s="1">
        <v>2.7507141079999999</v>
      </c>
      <c r="R271" s="1" t="s">
        <v>5219</v>
      </c>
      <c r="S271" s="1" t="s">
        <v>5218</v>
      </c>
      <c r="T271" s="1" t="s">
        <v>5217</v>
      </c>
      <c r="U271" s="1" t="s">
        <v>3642</v>
      </c>
    </row>
    <row r="272" spans="1:21" x14ac:dyDescent="0.3">
      <c r="A272" s="1" t="s">
        <v>1002</v>
      </c>
      <c r="B272" s="1" t="s">
        <v>1003</v>
      </c>
      <c r="C272" s="1">
        <v>0.76852087899999999</v>
      </c>
      <c r="D272" s="1" t="s">
        <v>12</v>
      </c>
      <c r="E272" s="1" t="s">
        <v>1004</v>
      </c>
      <c r="F272" s="1" t="s">
        <v>4093</v>
      </c>
      <c r="G272" s="1" t="s">
        <v>4840</v>
      </c>
      <c r="H272" s="1" t="s">
        <v>4841</v>
      </c>
      <c r="I272" s="1" t="s">
        <v>4842</v>
      </c>
      <c r="J272" s="1" t="s">
        <v>4843</v>
      </c>
      <c r="K272" s="1">
        <v>199.09600209999999</v>
      </c>
      <c r="L272" s="1">
        <v>0.61904761900000005</v>
      </c>
      <c r="M272" s="1">
        <v>0.50058717633068905</v>
      </c>
      <c r="N272" s="1">
        <v>4.2177099999999998E-4</v>
      </c>
      <c r="O272" s="1">
        <v>7.1904499999999997E-4</v>
      </c>
      <c r="P272" s="1">
        <f t="shared" si="4"/>
        <v>2.5795595685871103E-5</v>
      </c>
      <c r="Q272" s="1">
        <v>1.7048223229999999</v>
      </c>
      <c r="R272" s="1" t="s">
        <v>5219</v>
      </c>
      <c r="S272" s="1" t="s">
        <v>5221</v>
      </c>
      <c r="T272" s="1" t="s">
        <v>5217</v>
      </c>
      <c r="U272" s="1" t="s">
        <v>3642</v>
      </c>
    </row>
    <row r="273" spans="1:21" x14ac:dyDescent="0.3">
      <c r="A273" s="1" t="s">
        <v>1005</v>
      </c>
      <c r="B273" s="1" t="s">
        <v>1006</v>
      </c>
      <c r="C273" s="1">
        <v>0.97045363699999998</v>
      </c>
      <c r="D273" s="1" t="s">
        <v>12</v>
      </c>
      <c r="E273" s="1" t="s">
        <v>25</v>
      </c>
      <c r="F273" s="1" t="s">
        <v>26</v>
      </c>
      <c r="G273" s="1" t="s">
        <v>85</v>
      </c>
      <c r="H273" s="1" t="s">
        <v>592</v>
      </c>
      <c r="I273" s="1" t="s">
        <v>3694</v>
      </c>
      <c r="J273" s="1" t="s">
        <v>4844</v>
      </c>
      <c r="K273" s="1">
        <v>90.258501069999994</v>
      </c>
      <c r="L273" s="1">
        <v>0.21621621599999999</v>
      </c>
      <c r="M273" s="1">
        <v>0.58010568644895499</v>
      </c>
      <c r="N273" s="1">
        <v>4.50211E-4</v>
      </c>
      <c r="O273" s="1">
        <v>1.2426480000000001E-3</v>
      </c>
      <c r="P273" s="1">
        <f t="shared" si="4"/>
        <v>4.457974867756031E-5</v>
      </c>
      <c r="Q273" s="1">
        <v>2.7601487759999999</v>
      </c>
      <c r="R273" s="1" t="s">
        <v>5219</v>
      </c>
      <c r="S273" s="1" t="s">
        <v>5218</v>
      </c>
      <c r="T273" s="1" t="s">
        <v>5217</v>
      </c>
      <c r="U273" s="1" t="s">
        <v>3642</v>
      </c>
    </row>
    <row r="274" spans="1:21" x14ac:dyDescent="0.3">
      <c r="A274" s="1" t="s">
        <v>1009</v>
      </c>
      <c r="B274" s="1" t="s">
        <v>1010</v>
      </c>
      <c r="C274" s="1">
        <v>0.85553216600000004</v>
      </c>
      <c r="D274" s="1" t="s">
        <v>12</v>
      </c>
      <c r="E274" s="1" t="s">
        <v>4489</v>
      </c>
      <c r="F274" s="1" t="s">
        <v>4490</v>
      </c>
      <c r="G274" s="1" t="s">
        <v>4491</v>
      </c>
      <c r="H274" s="1" t="s">
        <v>4845</v>
      </c>
      <c r="I274" s="1" t="s">
        <v>4846</v>
      </c>
      <c r="J274" s="1" t="s">
        <v>3645</v>
      </c>
      <c r="K274" s="1">
        <v>211.64686929999999</v>
      </c>
      <c r="L274" s="1">
        <v>0.49163449199999998</v>
      </c>
      <c r="M274" s="1">
        <v>0.57061793510921399</v>
      </c>
      <c r="N274" s="1">
        <v>4.4529599999999997E-4</v>
      </c>
      <c r="O274" s="1">
        <v>7.2825600000000004E-4</v>
      </c>
      <c r="P274" s="1">
        <f t="shared" si="4"/>
        <v>2.6126038470206658E-5</v>
      </c>
      <c r="Q274" s="1">
        <v>1.635441527</v>
      </c>
      <c r="R274" s="1" t="s">
        <v>5219</v>
      </c>
      <c r="S274" s="1" t="s">
        <v>5218</v>
      </c>
      <c r="T274" s="1" t="s">
        <v>5217</v>
      </c>
      <c r="U274" s="1" t="s">
        <v>3642</v>
      </c>
    </row>
    <row r="275" spans="1:21" x14ac:dyDescent="0.3">
      <c r="A275" s="1" t="s">
        <v>1011</v>
      </c>
      <c r="B275" s="1" t="s">
        <v>1012</v>
      </c>
      <c r="C275" s="1">
        <v>0.84791903499999999</v>
      </c>
      <c r="D275" s="1" t="s">
        <v>12</v>
      </c>
      <c r="E275" s="1" t="s">
        <v>13</v>
      </c>
      <c r="F275" s="1" t="s">
        <v>148</v>
      </c>
      <c r="G275" s="1" t="s">
        <v>624</v>
      </c>
      <c r="H275" s="1" t="s">
        <v>914</v>
      </c>
      <c r="I275" s="1" t="s">
        <v>4774</v>
      </c>
      <c r="J275" s="1" t="s">
        <v>4775</v>
      </c>
      <c r="K275" s="1">
        <v>80.679864440000003</v>
      </c>
      <c r="L275" s="1">
        <v>0.254826255</v>
      </c>
      <c r="M275" s="1">
        <v>0.203332477132771</v>
      </c>
      <c r="N275" s="1">
        <v>5.1992300000000004E-4</v>
      </c>
      <c r="O275" s="1">
        <v>1.528412E-3</v>
      </c>
      <c r="P275" s="1">
        <f t="shared" si="4"/>
        <v>5.4831475072399677E-5</v>
      </c>
      <c r="Q275" s="1">
        <v>2.9396902479999998</v>
      </c>
      <c r="R275" s="1" t="s">
        <v>5223</v>
      </c>
      <c r="S275" s="1" t="s">
        <v>5218</v>
      </c>
      <c r="T275" s="1" t="s">
        <v>5217</v>
      </c>
      <c r="U275" s="1" t="s">
        <v>3642</v>
      </c>
    </row>
    <row r="276" spans="1:21" x14ac:dyDescent="0.3">
      <c r="A276" s="1" t="s">
        <v>1015</v>
      </c>
      <c r="B276" s="1" t="s">
        <v>1016</v>
      </c>
      <c r="C276" s="1">
        <v>0.83536353600000002</v>
      </c>
      <c r="D276" s="1" t="s">
        <v>12</v>
      </c>
      <c r="E276" s="1" t="s">
        <v>66</v>
      </c>
      <c r="F276" s="1" t="s">
        <v>67</v>
      </c>
      <c r="G276" s="1" t="s">
        <v>647</v>
      </c>
      <c r="H276" s="1" t="s">
        <v>648</v>
      </c>
      <c r="I276" s="1" t="s">
        <v>4848</v>
      </c>
      <c r="J276" s="1" t="s">
        <v>4849</v>
      </c>
      <c r="K276" s="1">
        <v>51.302172470000002</v>
      </c>
      <c r="L276" s="1">
        <v>0.294723295</v>
      </c>
      <c r="M276" s="1">
        <v>0.18072136931548799</v>
      </c>
      <c r="N276" s="1">
        <v>5.2342399999999998E-4</v>
      </c>
      <c r="O276" s="1">
        <v>1.9698960000000001E-3</v>
      </c>
      <c r="P276" s="1">
        <f t="shared" si="4"/>
        <v>7.0669625349198921E-5</v>
      </c>
      <c r="Q276" s="1">
        <v>3.7634825969999999</v>
      </c>
      <c r="R276" s="1" t="s">
        <v>5219</v>
      </c>
      <c r="S276" s="1" t="s">
        <v>5218</v>
      </c>
      <c r="T276" s="1" t="s">
        <v>5217</v>
      </c>
      <c r="U276" s="1" t="s">
        <v>3642</v>
      </c>
    </row>
    <row r="277" spans="1:21" x14ac:dyDescent="0.3">
      <c r="A277" s="1" t="s">
        <v>1037</v>
      </c>
      <c r="B277" s="1" t="s">
        <v>1038</v>
      </c>
      <c r="C277" s="1">
        <v>0.72983572299999999</v>
      </c>
      <c r="D277" s="1" t="s">
        <v>12</v>
      </c>
      <c r="E277" s="1" t="s">
        <v>189</v>
      </c>
      <c r="F277" s="1" t="s">
        <v>190</v>
      </c>
      <c r="G277" s="1" t="s">
        <v>3676</v>
      </c>
      <c r="H277" s="1" t="s">
        <v>3677</v>
      </c>
      <c r="I277" s="1" t="s">
        <v>3678</v>
      </c>
      <c r="J277" s="1" t="s">
        <v>4863</v>
      </c>
      <c r="K277" s="1">
        <v>92.676818339999997</v>
      </c>
      <c r="L277" s="1">
        <v>0.24066924100000001</v>
      </c>
      <c r="M277" s="1">
        <v>0.58372178082086901</v>
      </c>
      <c r="N277" s="1">
        <v>4.4959699999999998E-4</v>
      </c>
      <c r="O277" s="1">
        <v>1.2224969999999999E-3</v>
      </c>
      <c r="P277" s="1">
        <f t="shared" si="4"/>
        <v>4.385683557940096E-5</v>
      </c>
      <c r="Q277" s="1">
        <v>2.7190978659999998</v>
      </c>
      <c r="R277" s="1" t="s">
        <v>5222</v>
      </c>
      <c r="S277" s="1" t="s">
        <v>5218</v>
      </c>
      <c r="T277" s="1" t="s">
        <v>5217</v>
      </c>
      <c r="U277" s="1" t="s">
        <v>3642</v>
      </c>
    </row>
    <row r="278" spans="1:21" x14ac:dyDescent="0.3">
      <c r="A278" s="1" t="s">
        <v>1050</v>
      </c>
      <c r="B278" s="1" t="s">
        <v>1051</v>
      </c>
      <c r="C278" s="1">
        <v>0.95287571599999998</v>
      </c>
      <c r="D278" s="1" t="s">
        <v>12</v>
      </c>
      <c r="E278" s="1" t="s">
        <v>13</v>
      </c>
      <c r="F278" s="1" t="s">
        <v>14</v>
      </c>
      <c r="G278" s="1" t="s">
        <v>52</v>
      </c>
      <c r="H278" s="1" t="s">
        <v>53</v>
      </c>
      <c r="I278" s="1" t="s">
        <v>888</v>
      </c>
      <c r="J278" s="1" t="s">
        <v>3645</v>
      </c>
      <c r="K278" s="1">
        <v>99.780795220000002</v>
      </c>
      <c r="L278" s="1">
        <v>0.250965251</v>
      </c>
      <c r="M278" s="1">
        <v>0.40710899073243201</v>
      </c>
      <c r="N278" s="1">
        <v>4.09243E-4</v>
      </c>
      <c r="O278" s="1">
        <v>1.066848E-3</v>
      </c>
      <c r="P278" s="1">
        <f t="shared" si="4"/>
        <v>3.8272958808252909E-5</v>
      </c>
      <c r="Q278" s="1">
        <v>2.6068793399999999</v>
      </c>
      <c r="R278" s="1" t="s">
        <v>5219</v>
      </c>
      <c r="S278" s="1" t="s">
        <v>5218</v>
      </c>
      <c r="T278" s="1" t="s">
        <v>5217</v>
      </c>
      <c r="U278" s="1" t="s">
        <v>3642</v>
      </c>
    </row>
    <row r="279" spans="1:21" x14ac:dyDescent="0.3">
      <c r="A279" s="1" t="s">
        <v>1052</v>
      </c>
      <c r="B279" s="1" t="s">
        <v>1053</v>
      </c>
      <c r="C279" s="1">
        <v>0.99611269099999999</v>
      </c>
      <c r="D279" s="1" t="s">
        <v>12</v>
      </c>
      <c r="E279" s="1" t="s">
        <v>25</v>
      </c>
      <c r="F279" s="1" t="s">
        <v>26</v>
      </c>
      <c r="G279" s="1" t="s">
        <v>27</v>
      </c>
      <c r="H279" s="1" t="s">
        <v>102</v>
      </c>
      <c r="I279" s="1" t="s">
        <v>103</v>
      </c>
      <c r="J279" s="1" t="s">
        <v>3645</v>
      </c>
      <c r="K279" s="1">
        <v>149.82377070000001</v>
      </c>
      <c r="L279" s="1">
        <v>0.35135135099999998</v>
      </c>
      <c r="M279" s="1">
        <v>0.31321275816008198</v>
      </c>
      <c r="N279" s="1">
        <v>4.10042E-4</v>
      </c>
      <c r="O279" s="1">
        <v>8.3948400000000004E-4</v>
      </c>
      <c r="P279" s="1">
        <f t="shared" si="4"/>
        <v>3.011632074314934E-5</v>
      </c>
      <c r="Q279" s="1">
        <v>2.0473129349999999</v>
      </c>
      <c r="R279" s="1" t="s">
        <v>5219</v>
      </c>
      <c r="S279" s="1" t="s">
        <v>5218</v>
      </c>
      <c r="T279" s="1" t="s">
        <v>5217</v>
      </c>
      <c r="U279" s="1" t="s">
        <v>3642</v>
      </c>
    </row>
    <row r="280" spans="1:21" x14ac:dyDescent="0.3">
      <c r="A280" s="1" t="s">
        <v>1062</v>
      </c>
      <c r="B280" s="1" t="s">
        <v>1063</v>
      </c>
      <c r="C280" s="1">
        <v>0.99999059400000001</v>
      </c>
      <c r="D280" s="1" t="s">
        <v>12</v>
      </c>
      <c r="E280" s="1" t="s">
        <v>403</v>
      </c>
      <c r="F280" s="1" t="s">
        <v>429</v>
      </c>
      <c r="G280" s="1" t="s">
        <v>430</v>
      </c>
      <c r="H280" s="1" t="s">
        <v>1064</v>
      </c>
      <c r="I280" s="1" t="s">
        <v>1065</v>
      </c>
      <c r="J280" s="1" t="s">
        <v>4875</v>
      </c>
      <c r="K280" s="1">
        <v>127.86208070000001</v>
      </c>
      <c r="L280" s="1">
        <v>0.35135135099999998</v>
      </c>
      <c r="M280" s="1">
        <v>0.52219761672815002</v>
      </c>
      <c r="N280" s="1">
        <v>4.2625699999999998E-4</v>
      </c>
      <c r="O280" s="1">
        <v>9.6105599999999995E-4</v>
      </c>
      <c r="P280" s="1">
        <f t="shared" si="4"/>
        <v>3.4477691949016458E-5</v>
      </c>
      <c r="Q280" s="1">
        <v>2.2546425860000001</v>
      </c>
      <c r="R280" s="1" t="s">
        <v>5219</v>
      </c>
      <c r="S280" s="1" t="s">
        <v>5218</v>
      </c>
      <c r="T280" s="1" t="s">
        <v>5217</v>
      </c>
      <c r="U280" s="1" t="s">
        <v>3642</v>
      </c>
    </row>
    <row r="281" spans="1:21" x14ac:dyDescent="0.3">
      <c r="A281" s="1" t="s">
        <v>1066</v>
      </c>
      <c r="B281" s="1" t="s">
        <v>1067</v>
      </c>
      <c r="C281" s="1">
        <v>0.99999987599999995</v>
      </c>
      <c r="D281" s="1" t="s">
        <v>12</v>
      </c>
      <c r="E281" s="1" t="s">
        <v>13</v>
      </c>
      <c r="F281" s="1" t="s">
        <v>14</v>
      </c>
      <c r="G281" s="1" t="s">
        <v>20</v>
      </c>
      <c r="H281" s="1" t="s">
        <v>47</v>
      </c>
      <c r="I281" s="1" t="s">
        <v>3645</v>
      </c>
      <c r="J281" s="1" t="s">
        <v>3645</v>
      </c>
      <c r="K281" s="1">
        <v>135.02027029999999</v>
      </c>
      <c r="L281" s="1">
        <v>0.23423423400000001</v>
      </c>
      <c r="M281" s="1">
        <v>0.37802094778819201</v>
      </c>
      <c r="N281" s="1">
        <v>4.7803400000000001E-4</v>
      </c>
      <c r="O281" s="1">
        <v>1.0430369999999999E-3</v>
      </c>
      <c r="P281" s="1">
        <f t="shared" si="4"/>
        <v>3.7418743941483408E-5</v>
      </c>
      <c r="Q281" s="1">
        <v>2.1819300620000002</v>
      </c>
      <c r="R281" s="1" t="s">
        <v>5219</v>
      </c>
      <c r="S281" s="1" t="s">
        <v>5218</v>
      </c>
      <c r="T281" s="1" t="s">
        <v>5217</v>
      </c>
      <c r="U281" s="1" t="s">
        <v>3642</v>
      </c>
    </row>
    <row r="282" spans="1:21" x14ac:dyDescent="0.3">
      <c r="A282" s="1" t="s">
        <v>1068</v>
      </c>
      <c r="B282" s="1" t="s">
        <v>1069</v>
      </c>
      <c r="C282" s="1">
        <v>0.80087548500000005</v>
      </c>
      <c r="D282" s="1" t="s">
        <v>12</v>
      </c>
      <c r="E282" s="1" t="s">
        <v>13</v>
      </c>
      <c r="F282" s="1" t="s">
        <v>148</v>
      </c>
      <c r="G282" s="1" t="s">
        <v>624</v>
      </c>
      <c r="H282" s="1" t="s">
        <v>880</v>
      </c>
      <c r="I282" s="1" t="s">
        <v>4049</v>
      </c>
      <c r="J282" s="1" t="s">
        <v>3645</v>
      </c>
      <c r="K282" s="1">
        <v>162.1590717</v>
      </c>
      <c r="L282" s="1">
        <v>0.42213642200000001</v>
      </c>
      <c r="M282" s="1">
        <v>0.60089092347368001</v>
      </c>
      <c r="N282" s="1">
        <v>4.19992E-4</v>
      </c>
      <c r="O282" s="1">
        <v>8.1833600000000002E-4</v>
      </c>
      <c r="P282" s="1">
        <f t="shared" si="4"/>
        <v>2.9357640469223782E-5</v>
      </c>
      <c r="Q282" s="1">
        <v>1.94845695</v>
      </c>
      <c r="R282" s="1" t="s">
        <v>5222</v>
      </c>
      <c r="S282" s="1" t="s">
        <v>5218</v>
      </c>
      <c r="T282" s="1" t="s">
        <v>5217</v>
      </c>
      <c r="U282" s="1" t="s">
        <v>3642</v>
      </c>
    </row>
    <row r="283" spans="1:21" x14ac:dyDescent="0.3">
      <c r="A283" s="1" t="s">
        <v>1081</v>
      </c>
      <c r="B283" s="1" t="s">
        <v>1082</v>
      </c>
      <c r="C283" s="1">
        <v>0.82899011</v>
      </c>
      <c r="D283" s="1" t="s">
        <v>12</v>
      </c>
      <c r="E283" s="1" t="s">
        <v>13</v>
      </c>
      <c r="F283" s="1" t="s">
        <v>14</v>
      </c>
      <c r="G283" s="1" t="s">
        <v>20</v>
      </c>
      <c r="H283" s="1" t="s">
        <v>47</v>
      </c>
      <c r="I283" s="1" t="s">
        <v>162</v>
      </c>
      <c r="J283" s="1" t="s">
        <v>1083</v>
      </c>
      <c r="K283" s="1">
        <v>93.980968469999993</v>
      </c>
      <c r="L283" s="1">
        <v>0.35135135099999998</v>
      </c>
      <c r="M283" s="1">
        <v>0.277547336418901</v>
      </c>
      <c r="N283" s="1">
        <v>4.21834E-4</v>
      </c>
      <c r="O283" s="1">
        <v>1.137938E-3</v>
      </c>
      <c r="P283" s="1">
        <f t="shared" si="4"/>
        <v>4.0823298352104238E-5</v>
      </c>
      <c r="Q283" s="1">
        <v>2.6975930460000002</v>
      </c>
      <c r="R283" s="1" t="s">
        <v>5219</v>
      </c>
      <c r="S283" s="1" t="s">
        <v>5218</v>
      </c>
      <c r="T283" s="1" t="s">
        <v>5217</v>
      </c>
      <c r="U283" s="1" t="s">
        <v>3642</v>
      </c>
    </row>
    <row r="284" spans="1:21" x14ac:dyDescent="0.3">
      <c r="A284" s="1" t="s">
        <v>1084</v>
      </c>
      <c r="B284" s="1" t="s">
        <v>1085</v>
      </c>
      <c r="C284" s="1">
        <v>0.99999999900000003</v>
      </c>
      <c r="D284" s="1" t="s">
        <v>12</v>
      </c>
      <c r="E284" s="1" t="s">
        <v>280</v>
      </c>
      <c r="F284" s="1" t="s">
        <v>281</v>
      </c>
      <c r="G284" s="1" t="s">
        <v>282</v>
      </c>
      <c r="H284" s="1" t="s">
        <v>283</v>
      </c>
      <c r="I284" s="1" t="s">
        <v>1086</v>
      </c>
      <c r="J284" s="1" t="s">
        <v>3645</v>
      </c>
      <c r="K284" s="1">
        <v>96.771601540000006</v>
      </c>
      <c r="L284" s="1">
        <v>0.29343629300000001</v>
      </c>
      <c r="M284" s="1">
        <v>0.50639620376032801</v>
      </c>
      <c r="N284" s="1">
        <v>5.10156E-4</v>
      </c>
      <c r="O284" s="1">
        <v>1.3534339999999999E-3</v>
      </c>
      <c r="P284" s="1">
        <f t="shared" si="4"/>
        <v>4.8554174288829303E-5</v>
      </c>
      <c r="Q284" s="1">
        <v>2.652978992</v>
      </c>
      <c r="R284" s="1" t="s">
        <v>5219</v>
      </c>
      <c r="S284" s="1" t="s">
        <v>5218</v>
      </c>
      <c r="T284" s="1" t="s">
        <v>5217</v>
      </c>
      <c r="U284" s="1" t="s">
        <v>3642</v>
      </c>
    </row>
    <row r="285" spans="1:21" x14ac:dyDescent="0.3">
      <c r="A285" s="1" t="s">
        <v>1114</v>
      </c>
      <c r="B285" s="1" t="s">
        <v>1115</v>
      </c>
      <c r="C285" s="1">
        <v>0.98936222900000004</v>
      </c>
      <c r="D285" s="1" t="s">
        <v>12</v>
      </c>
      <c r="E285" s="1" t="s">
        <v>13</v>
      </c>
      <c r="F285" s="1" t="s">
        <v>148</v>
      </c>
      <c r="G285" s="1" t="s">
        <v>624</v>
      </c>
      <c r="H285" s="1" t="s">
        <v>914</v>
      </c>
      <c r="I285" s="1" t="s">
        <v>3776</v>
      </c>
      <c r="J285" s="1" t="s">
        <v>3645</v>
      </c>
      <c r="K285" s="1">
        <v>89.610740269999994</v>
      </c>
      <c r="L285" s="1">
        <v>0.27670527700000003</v>
      </c>
      <c r="M285" s="1">
        <v>0.43499754304488802</v>
      </c>
      <c r="N285" s="1">
        <v>4.0998100000000002E-4</v>
      </c>
      <c r="O285" s="1">
        <v>1.136225E-3</v>
      </c>
      <c r="P285" s="1">
        <f t="shared" si="4"/>
        <v>4.0761844819418664E-5</v>
      </c>
      <c r="Q285" s="1">
        <v>2.7714117410000001</v>
      </c>
      <c r="R285" s="1" t="s">
        <v>5219</v>
      </c>
      <c r="S285" s="1" t="s">
        <v>5218</v>
      </c>
      <c r="T285" s="1" t="s">
        <v>5217</v>
      </c>
      <c r="U285" s="1" t="s">
        <v>3642</v>
      </c>
    </row>
    <row r="286" spans="1:21" x14ac:dyDescent="0.3">
      <c r="A286" s="1" t="s">
        <v>1116</v>
      </c>
      <c r="B286" s="1" t="s">
        <v>1117</v>
      </c>
      <c r="C286" s="1">
        <v>0.99920523400000005</v>
      </c>
      <c r="D286" s="1" t="s">
        <v>12</v>
      </c>
      <c r="E286" s="1" t="s">
        <v>1118</v>
      </c>
      <c r="F286" s="1" t="s">
        <v>1119</v>
      </c>
      <c r="G286" s="1" t="s">
        <v>1120</v>
      </c>
      <c r="H286" s="1" t="s">
        <v>1121</v>
      </c>
      <c r="I286" s="1" t="s">
        <v>4900</v>
      </c>
      <c r="J286" s="1" t="s">
        <v>3645</v>
      </c>
      <c r="K286" s="1">
        <v>98.398553960000001</v>
      </c>
      <c r="L286" s="1">
        <v>0.43371943400000001</v>
      </c>
      <c r="M286" s="1">
        <v>0.28942902992074099</v>
      </c>
      <c r="N286" s="1">
        <v>4.2889600000000001E-4</v>
      </c>
      <c r="O286" s="1">
        <v>1.12706E-3</v>
      </c>
      <c r="P286" s="1">
        <f t="shared" si="4"/>
        <v>4.043305227589078E-5</v>
      </c>
      <c r="Q286" s="1">
        <v>2.6278175479999999</v>
      </c>
      <c r="R286" s="1" t="s">
        <v>5219</v>
      </c>
      <c r="S286" s="1" t="s">
        <v>5218</v>
      </c>
      <c r="T286" s="1" t="s">
        <v>5217</v>
      </c>
      <c r="U286" s="1" t="s">
        <v>3642</v>
      </c>
    </row>
    <row r="287" spans="1:21" x14ac:dyDescent="0.3">
      <c r="A287" s="1" t="s">
        <v>1147</v>
      </c>
      <c r="B287" s="1" t="s">
        <v>1148</v>
      </c>
      <c r="C287" s="1">
        <v>0.92815840199999999</v>
      </c>
      <c r="D287" s="1" t="s">
        <v>12</v>
      </c>
      <c r="E287" s="1" t="s">
        <v>25</v>
      </c>
      <c r="F287" s="1" t="s">
        <v>26</v>
      </c>
      <c r="G287" s="1" t="s">
        <v>85</v>
      </c>
      <c r="H287" s="1" t="s">
        <v>592</v>
      </c>
      <c r="I287" s="1" t="s">
        <v>3694</v>
      </c>
      <c r="J287" s="1" t="s">
        <v>4910</v>
      </c>
      <c r="K287" s="1">
        <v>115.7563598</v>
      </c>
      <c r="L287" s="1">
        <v>0.35778635800000003</v>
      </c>
      <c r="M287" s="1">
        <v>0.54686094697668997</v>
      </c>
      <c r="N287" s="1">
        <v>4.1710500000000003E-4</v>
      </c>
      <c r="O287" s="1">
        <v>9.9754800000000001E-4</v>
      </c>
      <c r="P287" s="1">
        <f t="shared" si="4"/>
        <v>3.5786835156699994E-5</v>
      </c>
      <c r="Q287" s="1">
        <v>2.3915993969999998</v>
      </c>
      <c r="R287" s="1" t="s">
        <v>5219</v>
      </c>
      <c r="S287" s="1" t="s">
        <v>5218</v>
      </c>
      <c r="T287" s="1" t="s">
        <v>5217</v>
      </c>
      <c r="U287" s="1" t="s">
        <v>3642</v>
      </c>
    </row>
    <row r="288" spans="1:21" x14ac:dyDescent="0.3">
      <c r="A288" s="1" t="s">
        <v>1174</v>
      </c>
      <c r="B288" s="1" t="s">
        <v>1175</v>
      </c>
      <c r="C288" s="1">
        <v>0.72454619600000003</v>
      </c>
      <c r="D288" s="1" t="s">
        <v>12</v>
      </c>
      <c r="E288" s="1" t="s">
        <v>13</v>
      </c>
      <c r="F288" s="1" t="s">
        <v>148</v>
      </c>
      <c r="G288" s="1" t="s">
        <v>530</v>
      </c>
      <c r="H288" s="1" t="s">
        <v>531</v>
      </c>
      <c r="I288" s="1" t="s">
        <v>3777</v>
      </c>
      <c r="J288" s="1" t="s">
        <v>4925</v>
      </c>
      <c r="K288" s="1">
        <v>67.772826480000006</v>
      </c>
      <c r="L288" s="1">
        <v>0.20077220100000001</v>
      </c>
      <c r="M288" s="1">
        <v>0.61114182591438604</v>
      </c>
      <c r="N288" s="1">
        <v>4.0525100000000003E-4</v>
      </c>
      <c r="O288" s="1">
        <v>1.311804E-3</v>
      </c>
      <c r="P288" s="1">
        <f t="shared" si="4"/>
        <v>4.7060706357889219E-5</v>
      </c>
      <c r="Q288" s="1">
        <v>3.2370139739999999</v>
      </c>
      <c r="R288" s="1" t="s">
        <v>5219</v>
      </c>
      <c r="S288" s="1" t="s">
        <v>5218</v>
      </c>
      <c r="T288" s="1" t="s">
        <v>5217</v>
      </c>
      <c r="U288" s="1" t="s">
        <v>3642</v>
      </c>
    </row>
    <row r="289" spans="1:21" x14ac:dyDescent="0.3">
      <c r="A289" s="1" t="s">
        <v>1188</v>
      </c>
      <c r="B289" s="1" t="s">
        <v>1189</v>
      </c>
      <c r="C289" s="1">
        <v>0.89822185899999996</v>
      </c>
      <c r="D289" s="1" t="s">
        <v>12</v>
      </c>
      <c r="E289" s="1" t="s">
        <v>25</v>
      </c>
      <c r="F289" s="1" t="s">
        <v>26</v>
      </c>
      <c r="G289" s="1" t="s">
        <v>27</v>
      </c>
      <c r="H289" s="1" t="s">
        <v>3737</v>
      </c>
      <c r="I289" s="1" t="s">
        <v>4930</v>
      </c>
      <c r="J289" s="1" t="s">
        <v>4931</v>
      </c>
      <c r="K289" s="1">
        <v>97.708941060000001</v>
      </c>
      <c r="L289" s="1">
        <v>0.28185328199999998</v>
      </c>
      <c r="M289" s="1">
        <v>0.57617614969400999</v>
      </c>
      <c r="N289" s="1">
        <v>4.0635600000000002E-4</v>
      </c>
      <c r="O289" s="1">
        <v>1.072131E-3</v>
      </c>
      <c r="P289" s="1">
        <f t="shared" si="4"/>
        <v>3.8462485377533635E-5</v>
      </c>
      <c r="Q289" s="1">
        <v>2.6384012000000001</v>
      </c>
      <c r="R289" s="1" t="s">
        <v>5219</v>
      </c>
      <c r="S289" s="1" t="s">
        <v>5218</v>
      </c>
      <c r="T289" s="1" t="s">
        <v>5217</v>
      </c>
      <c r="U289" s="1" t="s">
        <v>3642</v>
      </c>
    </row>
    <row r="290" spans="1:21" x14ac:dyDescent="0.3">
      <c r="A290" s="1" t="s">
        <v>1190</v>
      </c>
      <c r="B290" s="1" t="s">
        <v>1191</v>
      </c>
      <c r="C290" s="1">
        <v>1</v>
      </c>
      <c r="D290" s="1" t="s">
        <v>12</v>
      </c>
      <c r="E290" s="1" t="s">
        <v>233</v>
      </c>
      <c r="F290" s="1" t="s">
        <v>234</v>
      </c>
      <c r="G290" s="1" t="s">
        <v>1192</v>
      </c>
      <c r="H290" s="1" t="s">
        <v>1193</v>
      </c>
      <c r="I290" s="1" t="s">
        <v>4932</v>
      </c>
      <c r="J290" s="1" t="s">
        <v>3645</v>
      </c>
      <c r="K290" s="1">
        <v>122.2725454</v>
      </c>
      <c r="L290" s="1">
        <v>0.70141570099999995</v>
      </c>
      <c r="M290" s="1">
        <v>0.20702628253192101</v>
      </c>
      <c r="N290" s="1">
        <v>4.0917900000000002E-4</v>
      </c>
      <c r="O290" s="1">
        <v>9.4746399999999997E-4</v>
      </c>
      <c r="P290" s="1">
        <f t="shared" si="4"/>
        <v>3.3990081665150552E-5</v>
      </c>
      <c r="Q290" s="1">
        <v>2.3155207579999999</v>
      </c>
      <c r="R290" s="1" t="s">
        <v>5219</v>
      </c>
      <c r="S290" s="1" t="s">
        <v>5221</v>
      </c>
      <c r="T290" s="1" t="s">
        <v>5217</v>
      </c>
      <c r="U290" s="1" t="s">
        <v>3642</v>
      </c>
    </row>
    <row r="291" spans="1:21" x14ac:dyDescent="0.3">
      <c r="A291" s="1" t="s">
        <v>1349</v>
      </c>
      <c r="B291" s="1" t="s">
        <v>1350</v>
      </c>
      <c r="C291" s="1">
        <v>0.83391559699999995</v>
      </c>
      <c r="D291" s="1" t="s">
        <v>12</v>
      </c>
      <c r="E291" s="1" t="s">
        <v>13</v>
      </c>
      <c r="F291" s="1" t="s">
        <v>148</v>
      </c>
      <c r="G291" s="1" t="s">
        <v>624</v>
      </c>
      <c r="H291" s="1" t="s">
        <v>914</v>
      </c>
      <c r="I291" s="1" t="s">
        <v>4774</v>
      </c>
      <c r="J291" s="1" t="s">
        <v>4992</v>
      </c>
      <c r="K291" s="1">
        <v>80.514949380000004</v>
      </c>
      <c r="L291" s="1">
        <v>0.221364221</v>
      </c>
      <c r="M291" s="1">
        <v>0.61333549535767096</v>
      </c>
      <c r="N291" s="1">
        <v>4.01259E-4</v>
      </c>
      <c r="O291" s="1">
        <v>1.1809240000000001E-3</v>
      </c>
      <c r="P291" s="1">
        <f t="shared" si="4"/>
        <v>4.2365412512070379E-5</v>
      </c>
      <c r="Q291" s="1">
        <v>2.9430492629999998</v>
      </c>
      <c r="R291" s="1" t="s">
        <v>5219</v>
      </c>
      <c r="S291" s="1" t="s">
        <v>5218</v>
      </c>
      <c r="T291" s="1" t="s">
        <v>5217</v>
      </c>
      <c r="U291" s="1" t="s">
        <v>3642</v>
      </c>
    </row>
    <row r="292" spans="1:21" x14ac:dyDescent="0.3">
      <c r="A292" s="1" t="s">
        <v>756</v>
      </c>
      <c r="B292" s="1" t="s">
        <v>757</v>
      </c>
      <c r="C292" s="1">
        <v>0.99995858400000004</v>
      </c>
      <c r="D292" s="1" t="s">
        <v>12</v>
      </c>
      <c r="E292" s="1" t="s">
        <v>25</v>
      </c>
      <c r="F292" s="1" t="s">
        <v>325</v>
      </c>
      <c r="G292" s="1" t="s">
        <v>444</v>
      </c>
      <c r="H292" s="1" t="s">
        <v>4027</v>
      </c>
      <c r="I292" s="1" t="s">
        <v>4028</v>
      </c>
      <c r="J292" s="1" t="s">
        <v>4614</v>
      </c>
      <c r="K292" s="1">
        <v>20.054331059999999</v>
      </c>
      <c r="L292" s="1">
        <v>0.20205920199999999</v>
      </c>
      <c r="M292" s="1">
        <v>0.420117548827594</v>
      </c>
      <c r="N292" s="1">
        <v>5.8840599999999998E-4</v>
      </c>
      <c r="O292" s="1">
        <v>3.6173080000000001E-3</v>
      </c>
      <c r="P292" s="1">
        <f t="shared" si="4"/>
        <v>1.2977020164143695E-4</v>
      </c>
      <c r="Q292" s="1">
        <v>6.1476352490000004</v>
      </c>
      <c r="R292" s="1" t="s">
        <v>5219</v>
      </c>
      <c r="S292" s="1" t="s">
        <v>5218</v>
      </c>
      <c r="T292" s="1" t="s">
        <v>5215</v>
      </c>
      <c r="U292" s="1" t="s">
        <v>5227</v>
      </c>
    </row>
    <row r="293" spans="1:21" x14ac:dyDescent="0.3">
      <c r="A293" s="1" t="s">
        <v>824</v>
      </c>
      <c r="B293" s="1" t="s">
        <v>825</v>
      </c>
      <c r="C293" s="1">
        <v>0.99532677300000005</v>
      </c>
      <c r="D293" s="1" t="s">
        <v>12</v>
      </c>
      <c r="E293" s="1" t="s">
        <v>13</v>
      </c>
      <c r="F293" s="1" t="s">
        <v>14</v>
      </c>
      <c r="G293" s="1" t="s">
        <v>20</v>
      </c>
      <c r="H293" s="1" t="s">
        <v>266</v>
      </c>
      <c r="I293" s="1" t="s">
        <v>4596</v>
      </c>
      <c r="J293" s="1" t="s">
        <v>3645</v>
      </c>
      <c r="K293" s="1">
        <v>42.963670319999999</v>
      </c>
      <c r="L293" s="1">
        <v>0.217503218</v>
      </c>
      <c r="M293" s="1">
        <v>0.37671854336691102</v>
      </c>
      <c r="N293" s="1">
        <v>5.7759700000000001E-4</v>
      </c>
      <c r="O293" s="1">
        <v>2.3889789999999998E-3</v>
      </c>
      <c r="P293" s="1">
        <f t="shared" si="4"/>
        <v>8.5704144227463731E-5</v>
      </c>
      <c r="Q293" s="1">
        <v>4.136069129</v>
      </c>
      <c r="R293" s="1" t="s">
        <v>5219</v>
      </c>
      <c r="S293" s="1" t="s">
        <v>5218</v>
      </c>
      <c r="T293" s="1" t="s">
        <v>5216</v>
      </c>
      <c r="U293" s="1" t="s">
        <v>5227</v>
      </c>
    </row>
    <row r="294" spans="1:21" x14ac:dyDescent="0.3">
      <c r="A294" s="1" t="s">
        <v>834</v>
      </c>
      <c r="B294" s="1" t="s">
        <v>835</v>
      </c>
      <c r="C294" s="1">
        <v>0.96352674599999999</v>
      </c>
      <c r="D294" s="1" t="s">
        <v>12</v>
      </c>
      <c r="E294" s="1" t="s">
        <v>66</v>
      </c>
      <c r="F294" s="1" t="s">
        <v>67</v>
      </c>
      <c r="G294" s="1" t="s">
        <v>684</v>
      </c>
      <c r="H294" s="1" t="s">
        <v>3682</v>
      </c>
      <c r="I294" s="1" t="s">
        <v>3714</v>
      </c>
      <c r="J294" s="1" t="s">
        <v>4689</v>
      </c>
      <c r="K294" s="1">
        <v>34.846032540000003</v>
      </c>
      <c r="L294" s="1">
        <v>0.23037323000000001</v>
      </c>
      <c r="M294" s="1">
        <v>0.46131474244839499</v>
      </c>
      <c r="N294" s="1">
        <v>5.6371500000000001E-4</v>
      </c>
      <c r="O294" s="1">
        <v>2.6032149999999999E-3</v>
      </c>
      <c r="P294" s="1">
        <f t="shared" si="4"/>
        <v>9.3389817915978744E-5</v>
      </c>
      <c r="Q294" s="1">
        <v>4.6179604430000003</v>
      </c>
      <c r="R294" s="1" t="s">
        <v>5222</v>
      </c>
      <c r="S294" s="1" t="s">
        <v>5218</v>
      </c>
      <c r="T294" s="1" t="s">
        <v>5216</v>
      </c>
      <c r="U294" s="1" t="s">
        <v>5227</v>
      </c>
    </row>
    <row r="295" spans="1:21" x14ac:dyDescent="0.3">
      <c r="A295" s="1" t="s">
        <v>882</v>
      </c>
      <c r="B295" s="1" t="s">
        <v>883</v>
      </c>
      <c r="C295" s="1">
        <v>0.93024269699999995</v>
      </c>
      <c r="D295" s="1" t="s">
        <v>12</v>
      </c>
      <c r="E295" s="1" t="s">
        <v>13</v>
      </c>
      <c r="F295" s="1" t="s">
        <v>148</v>
      </c>
      <c r="G295" s="1" t="s">
        <v>398</v>
      </c>
      <c r="H295" s="1" t="s">
        <v>884</v>
      </c>
      <c r="I295" s="1" t="s">
        <v>885</v>
      </c>
      <c r="J295" s="1" t="s">
        <v>4741</v>
      </c>
      <c r="K295" s="1">
        <v>40.852328419999999</v>
      </c>
      <c r="L295" s="1">
        <v>0.21879021900000001</v>
      </c>
      <c r="M295" s="1">
        <v>0.74335171088298402</v>
      </c>
      <c r="N295" s="1">
        <v>5.4154300000000002E-4</v>
      </c>
      <c r="O295" s="1">
        <v>2.3003110000000002E-3</v>
      </c>
      <c r="P295" s="1">
        <f t="shared" si="4"/>
        <v>8.2523197446282003E-5</v>
      </c>
      <c r="Q295" s="1">
        <v>4.2477004450000004</v>
      </c>
      <c r="R295" s="1" t="s">
        <v>5219</v>
      </c>
      <c r="S295" s="1" t="s">
        <v>5218</v>
      </c>
      <c r="T295" s="1" t="s">
        <v>5216</v>
      </c>
      <c r="U295" s="1" t="s">
        <v>5227</v>
      </c>
    </row>
    <row r="296" spans="1:21" x14ac:dyDescent="0.3">
      <c r="A296" s="1" t="s">
        <v>893</v>
      </c>
      <c r="B296" s="1" t="s">
        <v>894</v>
      </c>
      <c r="C296" s="1">
        <v>0.75567466400000005</v>
      </c>
      <c r="D296" s="1" t="s">
        <v>12</v>
      </c>
      <c r="E296" s="1" t="s">
        <v>13</v>
      </c>
      <c r="F296" s="1" t="s">
        <v>14</v>
      </c>
      <c r="G296" s="1" t="s">
        <v>52</v>
      </c>
      <c r="H296" s="1" t="s">
        <v>53</v>
      </c>
      <c r="I296" s="1" t="s">
        <v>242</v>
      </c>
      <c r="J296" s="1" t="s">
        <v>3645</v>
      </c>
      <c r="K296" s="1">
        <v>144.6886509</v>
      </c>
      <c r="L296" s="1">
        <v>0.49678249699999999</v>
      </c>
      <c r="M296" s="1">
        <v>0.32969802706147899</v>
      </c>
      <c r="N296" s="1">
        <v>4.0611100000000002E-4</v>
      </c>
      <c r="O296" s="1">
        <v>8.4951899999999997E-4</v>
      </c>
      <c r="P296" s="1">
        <f t="shared" si="4"/>
        <v>3.0476324362822261E-5</v>
      </c>
      <c r="Q296" s="1">
        <v>2.0918409809999998</v>
      </c>
      <c r="R296" s="1" t="s">
        <v>5219</v>
      </c>
      <c r="S296" s="1" t="s">
        <v>5218</v>
      </c>
      <c r="T296" s="1" t="s">
        <v>5217</v>
      </c>
      <c r="U296" s="1" t="s">
        <v>5227</v>
      </c>
    </row>
    <row r="297" spans="1:21" x14ac:dyDescent="0.3">
      <c r="A297" s="1" t="s">
        <v>919</v>
      </c>
      <c r="B297" s="1" t="s">
        <v>920</v>
      </c>
      <c r="C297" s="1">
        <v>0.90623831399999999</v>
      </c>
      <c r="D297" s="1" t="s">
        <v>12</v>
      </c>
      <c r="E297" s="1" t="s">
        <v>13</v>
      </c>
      <c r="F297" s="1" t="s">
        <v>14</v>
      </c>
      <c r="G297" s="1" t="s">
        <v>15</v>
      </c>
      <c r="H297" s="1" t="s">
        <v>16</v>
      </c>
      <c r="I297" s="1" t="s">
        <v>921</v>
      </c>
      <c r="J297" s="1" t="s">
        <v>4776</v>
      </c>
      <c r="K297" s="1">
        <v>63.622388360000002</v>
      </c>
      <c r="L297" s="1">
        <v>0.29601029600000001</v>
      </c>
      <c r="M297" s="1">
        <v>0.331970239935444</v>
      </c>
      <c r="N297" s="1">
        <v>5.2096599999999999E-4</v>
      </c>
      <c r="O297" s="1">
        <v>1.7455999999999999E-3</v>
      </c>
      <c r="P297" s="1">
        <f t="shared" si="4"/>
        <v>6.2623051171006817E-5</v>
      </c>
      <c r="Q297" s="1">
        <v>3.3506961660000001</v>
      </c>
      <c r="R297" s="1" t="s">
        <v>5222</v>
      </c>
      <c r="S297" s="1" t="s">
        <v>5218</v>
      </c>
      <c r="T297" s="1" t="s">
        <v>5217</v>
      </c>
      <c r="U297" s="1" t="s">
        <v>5227</v>
      </c>
    </row>
    <row r="298" spans="1:21" x14ac:dyDescent="0.3">
      <c r="A298" s="1" t="s">
        <v>1072</v>
      </c>
      <c r="B298" s="1" t="s">
        <v>1073</v>
      </c>
      <c r="C298" s="1">
        <v>0.95837963500000001</v>
      </c>
      <c r="D298" s="1" t="s">
        <v>12</v>
      </c>
      <c r="E298" s="1" t="s">
        <v>13</v>
      </c>
      <c r="F298" s="1" t="s">
        <v>14</v>
      </c>
      <c r="G298" s="1" t="s">
        <v>52</v>
      </c>
      <c r="H298" s="1" t="s">
        <v>53</v>
      </c>
      <c r="I298" s="1" t="s">
        <v>888</v>
      </c>
      <c r="J298" s="1" t="s">
        <v>4878</v>
      </c>
      <c r="K298" s="1">
        <v>24.439825750000001</v>
      </c>
      <c r="L298" s="1">
        <v>0.24453024500000001</v>
      </c>
      <c r="M298" s="1">
        <v>2.0068351391925102E-2</v>
      </c>
      <c r="N298" s="1">
        <v>4.21896E-4</v>
      </c>
      <c r="O298" s="1">
        <v>2.3426469999999998E-3</v>
      </c>
      <c r="P298" s="1">
        <f t="shared" si="4"/>
        <v>8.404199298613977E-5</v>
      </c>
      <c r="Q298" s="1">
        <v>5.5526656379999997</v>
      </c>
      <c r="R298" s="1" t="s">
        <v>5222</v>
      </c>
      <c r="S298" s="1" t="s">
        <v>5218</v>
      </c>
      <c r="T298" s="1" t="s">
        <v>5217</v>
      </c>
      <c r="U298" s="1" t="s">
        <v>5227</v>
      </c>
    </row>
    <row r="299" spans="1:21" x14ac:dyDescent="0.3">
      <c r="A299" s="1" t="s">
        <v>1260</v>
      </c>
      <c r="B299" s="1" t="s">
        <v>1261</v>
      </c>
      <c r="C299" s="1">
        <v>0.99998401999999997</v>
      </c>
      <c r="D299" s="1" t="s">
        <v>12</v>
      </c>
      <c r="E299" s="1" t="s">
        <v>280</v>
      </c>
      <c r="F299" s="1" t="s">
        <v>281</v>
      </c>
      <c r="G299" s="1" t="s">
        <v>1262</v>
      </c>
      <c r="H299" s="1" t="s">
        <v>3727</v>
      </c>
      <c r="I299" s="1" t="s">
        <v>4251</v>
      </c>
      <c r="J299" s="1" t="s">
        <v>3645</v>
      </c>
      <c r="K299" s="1">
        <v>27.215357770000001</v>
      </c>
      <c r="L299" s="1">
        <v>0.30501930500000002</v>
      </c>
      <c r="M299" s="1">
        <v>0.27551330419347903</v>
      </c>
      <c r="N299" s="1">
        <v>4.17596E-4</v>
      </c>
      <c r="O299" s="1">
        <v>2.1933E-3</v>
      </c>
      <c r="P299" s="1">
        <f t="shared" si="4"/>
        <v>7.8684199205642332E-5</v>
      </c>
      <c r="Q299" s="1">
        <v>5.2522085369999996</v>
      </c>
      <c r="R299" s="1" t="s">
        <v>5219</v>
      </c>
      <c r="S299" s="1" t="s">
        <v>5218</v>
      </c>
      <c r="T299" s="1" t="s">
        <v>5217</v>
      </c>
      <c r="U299" s="1" t="s">
        <v>5227</v>
      </c>
    </row>
    <row r="300" spans="1:21" x14ac:dyDescent="0.3">
      <c r="A300" s="1" t="s">
        <v>1346</v>
      </c>
      <c r="B300" s="1" t="s">
        <v>1347</v>
      </c>
      <c r="C300" s="1">
        <v>0.99999294299999997</v>
      </c>
      <c r="D300" s="1" t="s">
        <v>12</v>
      </c>
      <c r="E300" s="1" t="s">
        <v>25</v>
      </c>
      <c r="F300" s="1" t="s">
        <v>26</v>
      </c>
      <c r="G300" s="1" t="s">
        <v>81</v>
      </c>
      <c r="H300" s="1" t="s">
        <v>1348</v>
      </c>
      <c r="I300" s="1" t="s">
        <v>4989</v>
      </c>
      <c r="J300" s="1" t="s">
        <v>4990</v>
      </c>
      <c r="K300" s="1">
        <v>6.1233296260000003</v>
      </c>
      <c r="L300" s="1">
        <v>0.203346203</v>
      </c>
      <c r="M300" s="1">
        <v>0.38797384219979503</v>
      </c>
      <c r="N300" s="1">
        <v>4.0463499999999998E-4</v>
      </c>
      <c r="O300" s="1">
        <v>4.5430119999999999E-3</v>
      </c>
      <c r="P300" s="1">
        <f t="shared" si="4"/>
        <v>1.6297964765495991E-4</v>
      </c>
      <c r="Q300" s="1">
        <v>11.227435659999999</v>
      </c>
      <c r="R300" s="1" t="s">
        <v>5219</v>
      </c>
      <c r="S300" s="1" t="s">
        <v>5218</v>
      </c>
      <c r="T300" s="1" t="s">
        <v>5217</v>
      </c>
      <c r="U300" s="1" t="s">
        <v>5227</v>
      </c>
    </row>
    <row r="301" spans="1:21" x14ac:dyDescent="0.3">
      <c r="A301" s="1" t="s">
        <v>127</v>
      </c>
      <c r="B301" s="1" t="s">
        <v>128</v>
      </c>
      <c r="C301" s="1">
        <v>0.85263937700000003</v>
      </c>
      <c r="D301" s="1" t="s">
        <v>12</v>
      </c>
      <c r="E301" s="1" t="s">
        <v>25</v>
      </c>
      <c r="F301" s="1" t="s">
        <v>26</v>
      </c>
      <c r="G301" s="1" t="s">
        <v>27</v>
      </c>
      <c r="H301" s="1" t="s">
        <v>28</v>
      </c>
      <c r="I301" s="1" t="s">
        <v>4723</v>
      </c>
      <c r="J301" s="1" t="s">
        <v>4724</v>
      </c>
      <c r="K301" s="1">
        <v>29.42733475</v>
      </c>
      <c r="L301" s="1">
        <v>0.17631917599999999</v>
      </c>
      <c r="M301" s="1">
        <v>0.689153789363113</v>
      </c>
      <c r="N301" s="1">
        <v>2.80482E-3</v>
      </c>
      <c r="O301" s="1">
        <v>1.4146073E-2</v>
      </c>
      <c r="P301" s="1">
        <f t="shared" si="4"/>
        <v>5.0748754201867434E-4</v>
      </c>
      <c r="Q301" s="1">
        <v>5.04348755</v>
      </c>
      <c r="R301" s="1" t="s">
        <v>5219</v>
      </c>
      <c r="S301" s="1" t="s">
        <v>5220</v>
      </c>
      <c r="T301" s="1" t="s">
        <v>5215</v>
      </c>
      <c r="U301" s="1" t="s">
        <v>3643</v>
      </c>
    </row>
    <row r="302" spans="1:21" x14ac:dyDescent="0.3">
      <c r="A302" s="1" t="s">
        <v>177</v>
      </c>
      <c r="B302" s="1" t="s">
        <v>178</v>
      </c>
      <c r="C302" s="1">
        <v>0.99999869299999999</v>
      </c>
      <c r="D302" s="1" t="s">
        <v>12</v>
      </c>
      <c r="E302" s="1" t="s">
        <v>13</v>
      </c>
      <c r="F302" s="1" t="s">
        <v>14</v>
      </c>
      <c r="G302" s="1" t="s">
        <v>20</v>
      </c>
      <c r="H302" s="1" t="s">
        <v>47</v>
      </c>
      <c r="I302" s="1" t="s">
        <v>3645</v>
      </c>
      <c r="J302" s="1" t="s">
        <v>3645</v>
      </c>
      <c r="K302" s="1">
        <v>16.887482009999999</v>
      </c>
      <c r="L302" s="1">
        <v>0.15572715600000001</v>
      </c>
      <c r="M302" s="1">
        <v>0.63177974273815596</v>
      </c>
      <c r="N302" s="1">
        <v>2.2512389999999999E-3</v>
      </c>
      <c r="O302" s="1">
        <v>1.5113245000000001E-2</v>
      </c>
      <c r="P302" s="1">
        <f t="shared" si="4"/>
        <v>5.4218464424551037E-4</v>
      </c>
      <c r="Q302" s="1">
        <v>6.7133013410000002</v>
      </c>
      <c r="R302" s="1" t="s">
        <v>5219</v>
      </c>
      <c r="S302" s="1" t="s">
        <v>5220</v>
      </c>
      <c r="T302" s="1" t="s">
        <v>5215</v>
      </c>
      <c r="U302" s="1" t="s">
        <v>3643</v>
      </c>
    </row>
    <row r="303" spans="1:21" x14ac:dyDescent="0.3">
      <c r="A303" s="1" t="s">
        <v>185</v>
      </c>
      <c r="B303" s="1" t="s">
        <v>186</v>
      </c>
      <c r="C303" s="1">
        <v>0.88717183499999996</v>
      </c>
      <c r="D303" s="1" t="s">
        <v>12</v>
      </c>
      <c r="E303" s="1" t="s">
        <v>25</v>
      </c>
      <c r="F303" s="1" t="s">
        <v>26</v>
      </c>
      <c r="G303" s="1" t="s">
        <v>27</v>
      </c>
      <c r="H303" s="1" t="s">
        <v>28</v>
      </c>
      <c r="I303" s="1" t="s">
        <v>4955</v>
      </c>
      <c r="J303" s="1" t="s">
        <v>3645</v>
      </c>
      <c r="K303" s="1">
        <v>29.673791720000001</v>
      </c>
      <c r="L303" s="1">
        <v>0.12741312699999999</v>
      </c>
      <c r="M303" s="1">
        <v>0.609343901447292</v>
      </c>
      <c r="N303" s="1">
        <v>2.7466550000000002E-3</v>
      </c>
      <c r="O303" s="1">
        <v>1.3792797000000001E-2</v>
      </c>
      <c r="P303" s="1">
        <f t="shared" si="4"/>
        <v>4.9481383611498018E-4</v>
      </c>
      <c r="Q303" s="1">
        <v>5.021670963</v>
      </c>
      <c r="R303" s="1" t="s">
        <v>5219</v>
      </c>
      <c r="S303" s="1" t="s">
        <v>5220</v>
      </c>
      <c r="T303" s="1" t="s">
        <v>5215</v>
      </c>
      <c r="U303" s="1" t="s">
        <v>3643</v>
      </c>
    </row>
    <row r="304" spans="1:21" x14ac:dyDescent="0.3">
      <c r="A304" s="1" t="s">
        <v>212</v>
      </c>
      <c r="B304" s="1" t="s">
        <v>213</v>
      </c>
      <c r="C304" s="1">
        <v>0.99954073399999999</v>
      </c>
      <c r="D304" s="1" t="s">
        <v>12</v>
      </c>
      <c r="E304" s="1" t="s">
        <v>13</v>
      </c>
      <c r="F304" s="1" t="s">
        <v>14</v>
      </c>
      <c r="G304" s="1" t="s">
        <v>214</v>
      </c>
      <c r="H304" s="1" t="s">
        <v>215</v>
      </c>
      <c r="I304" s="1" t="s">
        <v>216</v>
      </c>
      <c r="J304" s="1" t="s">
        <v>5026</v>
      </c>
      <c r="K304" s="1">
        <v>39.314964260000004</v>
      </c>
      <c r="L304" s="1">
        <v>0.15572715600000001</v>
      </c>
      <c r="M304" s="1">
        <v>0.23351736656095301</v>
      </c>
      <c r="N304" s="1">
        <v>8.8936600000000005E-4</v>
      </c>
      <c r="O304" s="1">
        <v>3.8549330000000001E-3</v>
      </c>
      <c r="P304" s="1">
        <f t="shared" si="4"/>
        <v>1.3829495103105113E-4</v>
      </c>
      <c r="Q304" s="1">
        <v>4.3344751749999997</v>
      </c>
      <c r="R304" s="1" t="s">
        <v>5219</v>
      </c>
      <c r="S304" s="1" t="s">
        <v>5220</v>
      </c>
      <c r="T304" s="1" t="s">
        <v>5215</v>
      </c>
      <c r="U304" s="1" t="s">
        <v>3643</v>
      </c>
    </row>
    <row r="305" spans="1:21" x14ac:dyDescent="0.3">
      <c r="A305" s="1" t="s">
        <v>229</v>
      </c>
      <c r="B305" s="1" t="s">
        <v>230</v>
      </c>
      <c r="C305" s="1">
        <v>0.94497790100000001</v>
      </c>
      <c r="D305" s="1" t="s">
        <v>12</v>
      </c>
      <c r="E305" s="1" t="s">
        <v>13</v>
      </c>
      <c r="F305" s="1" t="s">
        <v>14</v>
      </c>
      <c r="G305" s="1" t="s">
        <v>20</v>
      </c>
      <c r="H305" s="1" t="s">
        <v>21</v>
      </c>
      <c r="I305" s="1" t="s">
        <v>99</v>
      </c>
      <c r="J305" s="1" t="s">
        <v>3645</v>
      </c>
      <c r="K305" s="1">
        <v>71.682487030000004</v>
      </c>
      <c r="L305" s="1">
        <v>0.17117117100000001</v>
      </c>
      <c r="M305" s="1">
        <v>0.36543371997359603</v>
      </c>
      <c r="N305" s="1">
        <v>1.2349780000000001E-3</v>
      </c>
      <c r="O305" s="1">
        <v>3.876366E-3</v>
      </c>
      <c r="P305" s="1">
        <f t="shared" si="4"/>
        <v>1.3906385562302418E-4</v>
      </c>
      <c r="Q305" s="1">
        <v>3.1388130489999999</v>
      </c>
      <c r="R305" s="1" t="s">
        <v>5219</v>
      </c>
      <c r="S305" s="1" t="s">
        <v>5220</v>
      </c>
      <c r="T305" s="1" t="s">
        <v>5215</v>
      </c>
      <c r="U305" s="1" t="s">
        <v>3643</v>
      </c>
    </row>
    <row r="306" spans="1:21" x14ac:dyDescent="0.3">
      <c r="A306" s="1" t="s">
        <v>238</v>
      </c>
      <c r="B306" s="1" t="s">
        <v>239</v>
      </c>
      <c r="C306" s="1">
        <v>0.93521950200000004</v>
      </c>
      <c r="D306" s="1" t="s">
        <v>12</v>
      </c>
      <c r="E306" s="1" t="s">
        <v>25</v>
      </c>
      <c r="F306" s="1" t="s">
        <v>26</v>
      </c>
      <c r="G306" s="1" t="s">
        <v>27</v>
      </c>
      <c r="H306" s="1" t="s">
        <v>28</v>
      </c>
      <c r="I306" s="1" t="s">
        <v>4699</v>
      </c>
      <c r="J306" s="1" t="s">
        <v>5063</v>
      </c>
      <c r="K306" s="1">
        <v>58.307793750000002</v>
      </c>
      <c r="L306" s="1">
        <v>0.195624196</v>
      </c>
      <c r="M306" s="1">
        <v>0.17341852948988201</v>
      </c>
      <c r="N306" s="1">
        <v>1.4914080000000001E-3</v>
      </c>
      <c r="O306" s="1">
        <v>5.2394329999999999E-3</v>
      </c>
      <c r="P306" s="1">
        <f t="shared" si="4"/>
        <v>1.8796361186185939E-4</v>
      </c>
      <c r="Q306" s="1">
        <v>3.5130790639999998</v>
      </c>
      <c r="R306" s="1" t="s">
        <v>5219</v>
      </c>
      <c r="S306" s="1" t="s">
        <v>5220</v>
      </c>
      <c r="T306" s="1" t="s">
        <v>5215</v>
      </c>
      <c r="U306" s="1" t="s">
        <v>3643</v>
      </c>
    </row>
    <row r="307" spans="1:21" x14ac:dyDescent="0.3">
      <c r="A307" s="1" t="s">
        <v>247</v>
      </c>
      <c r="B307" s="1" t="s">
        <v>248</v>
      </c>
      <c r="C307" s="1">
        <v>0.92014490699999996</v>
      </c>
      <c r="D307" s="1" t="s">
        <v>12</v>
      </c>
      <c r="E307" s="1" t="s">
        <v>25</v>
      </c>
      <c r="F307" s="1" t="s">
        <v>26</v>
      </c>
      <c r="G307" s="1" t="s">
        <v>27</v>
      </c>
      <c r="H307" s="1" t="s">
        <v>3737</v>
      </c>
      <c r="I307" s="1" t="s">
        <v>3738</v>
      </c>
      <c r="J307" s="1" t="s">
        <v>5089</v>
      </c>
      <c r="K307" s="1">
        <v>25.980802189999999</v>
      </c>
      <c r="L307" s="1">
        <v>0.162162162</v>
      </c>
      <c r="M307" s="1">
        <v>0.26425263839046997</v>
      </c>
      <c r="N307" s="1">
        <v>1.368506E-3</v>
      </c>
      <c r="O307" s="1">
        <v>7.3625050000000001E-3</v>
      </c>
      <c r="P307" s="1">
        <f t="shared" si="4"/>
        <v>2.6412839560139412E-4</v>
      </c>
      <c r="Q307" s="1">
        <v>5.379958534</v>
      </c>
      <c r="R307" s="1" t="s">
        <v>5219</v>
      </c>
      <c r="S307" s="1" t="s">
        <v>5220</v>
      </c>
      <c r="T307" s="1" t="s">
        <v>5215</v>
      </c>
      <c r="U307" s="1" t="s">
        <v>3643</v>
      </c>
    </row>
    <row r="308" spans="1:21" x14ac:dyDescent="0.3">
      <c r="A308" s="1" t="s">
        <v>267</v>
      </c>
      <c r="B308" s="1" t="s">
        <v>268</v>
      </c>
      <c r="C308" s="1">
        <v>0.94871949200000005</v>
      </c>
      <c r="D308" s="1" t="s">
        <v>12</v>
      </c>
      <c r="E308" s="1" t="s">
        <v>13</v>
      </c>
      <c r="F308" s="1" t="s">
        <v>14</v>
      </c>
      <c r="G308" s="1" t="s">
        <v>20</v>
      </c>
      <c r="H308" s="1" t="s">
        <v>21</v>
      </c>
      <c r="I308" s="1" t="s">
        <v>3875</v>
      </c>
      <c r="J308" s="1" t="s">
        <v>3645</v>
      </c>
      <c r="K308" s="1">
        <v>69.147042880000001</v>
      </c>
      <c r="L308" s="1">
        <v>0.173745174</v>
      </c>
      <c r="M308" s="1">
        <v>0.59294356390408498</v>
      </c>
      <c r="N308" s="1">
        <v>1.3079459999999999E-3</v>
      </c>
      <c r="O308" s="1">
        <v>4.1874929999999996E-3</v>
      </c>
      <c r="P308" s="1">
        <f t="shared" si="4"/>
        <v>1.5022547457449177E-4</v>
      </c>
      <c r="Q308" s="1">
        <v>3.201580071</v>
      </c>
      <c r="R308" s="1" t="s">
        <v>5219</v>
      </c>
      <c r="S308" s="1" t="s">
        <v>5220</v>
      </c>
      <c r="T308" s="1" t="s">
        <v>5215</v>
      </c>
      <c r="U308" s="1" t="s">
        <v>3643</v>
      </c>
    </row>
    <row r="309" spans="1:21" x14ac:dyDescent="0.3">
      <c r="A309" s="1" t="s">
        <v>294</v>
      </c>
      <c r="B309" s="1" t="s">
        <v>295</v>
      </c>
      <c r="C309" s="1">
        <v>0.99932102</v>
      </c>
      <c r="D309" s="1" t="s">
        <v>12</v>
      </c>
      <c r="E309" s="1" t="s">
        <v>25</v>
      </c>
      <c r="F309" s="1" t="s">
        <v>26</v>
      </c>
      <c r="G309" s="1" t="s">
        <v>27</v>
      </c>
      <c r="H309" s="1" t="s">
        <v>28</v>
      </c>
      <c r="I309" s="1" t="s">
        <v>4473</v>
      </c>
      <c r="J309" s="1" t="s">
        <v>3645</v>
      </c>
      <c r="K309" s="1">
        <v>31.281093599999998</v>
      </c>
      <c r="L309" s="1">
        <v>0.128700129</v>
      </c>
      <c r="M309" s="1">
        <v>0.30375383610030499</v>
      </c>
      <c r="N309" s="1">
        <v>1.967416E-3</v>
      </c>
      <c r="O309" s="1">
        <v>9.6121899999999996E-3</v>
      </c>
      <c r="P309" s="1">
        <f t="shared" si="4"/>
        <v>3.4483539541443632E-4</v>
      </c>
      <c r="Q309" s="1">
        <v>4.8856939910000001</v>
      </c>
      <c r="R309" s="1" t="s">
        <v>5222</v>
      </c>
      <c r="S309" s="1" t="s">
        <v>5220</v>
      </c>
      <c r="T309" s="1" t="s">
        <v>5215</v>
      </c>
      <c r="U309" s="1" t="s">
        <v>3643</v>
      </c>
    </row>
    <row r="310" spans="1:21" x14ac:dyDescent="0.3">
      <c r="A310" s="1" t="s">
        <v>318</v>
      </c>
      <c r="B310" s="1" t="s">
        <v>319</v>
      </c>
      <c r="C310" s="1">
        <v>0.99962775400000004</v>
      </c>
      <c r="D310" s="1" t="s">
        <v>12</v>
      </c>
      <c r="E310" s="1" t="s">
        <v>66</v>
      </c>
      <c r="F310" s="1" t="s">
        <v>67</v>
      </c>
      <c r="G310" s="1" t="s">
        <v>68</v>
      </c>
      <c r="H310" s="1" t="s">
        <v>69</v>
      </c>
      <c r="I310" s="1" t="s">
        <v>70</v>
      </c>
      <c r="J310" s="1" t="s">
        <v>3689</v>
      </c>
      <c r="K310" s="1">
        <v>12.45329109</v>
      </c>
      <c r="L310" s="1">
        <v>0.15958816000000001</v>
      </c>
      <c r="M310" s="1">
        <v>0.35708237680696198</v>
      </c>
      <c r="N310" s="1">
        <v>1.2390319999999999E-3</v>
      </c>
      <c r="O310" s="1">
        <v>9.7145370000000005E-3</v>
      </c>
      <c r="P310" s="1">
        <f t="shared" si="4"/>
        <v>3.4850707358709845E-4</v>
      </c>
      <c r="Q310" s="1">
        <v>7.8404253439999998</v>
      </c>
      <c r="R310" s="1" t="s">
        <v>5219</v>
      </c>
      <c r="S310" s="1" t="s">
        <v>5220</v>
      </c>
      <c r="T310" s="1" t="s">
        <v>5215</v>
      </c>
      <c r="U310" s="1" t="s">
        <v>3643</v>
      </c>
    </row>
    <row r="311" spans="1:21" x14ac:dyDescent="0.3">
      <c r="A311" s="1" t="s">
        <v>323</v>
      </c>
      <c r="B311" s="1" t="s">
        <v>324</v>
      </c>
      <c r="C311" s="1">
        <v>0.99279519999999999</v>
      </c>
      <c r="D311" s="1" t="s">
        <v>12</v>
      </c>
      <c r="E311" s="1" t="s">
        <v>25</v>
      </c>
      <c r="F311" s="1" t="s">
        <v>325</v>
      </c>
      <c r="G311" s="1" t="s">
        <v>326</v>
      </c>
      <c r="H311" s="1" t="s">
        <v>327</v>
      </c>
      <c r="I311" s="1" t="s">
        <v>328</v>
      </c>
      <c r="J311" s="1" t="s">
        <v>3706</v>
      </c>
      <c r="K311" s="1">
        <v>9.9148030200000008</v>
      </c>
      <c r="L311" s="1">
        <v>0.151866152</v>
      </c>
      <c r="M311" s="1">
        <v>0.45416819071533898</v>
      </c>
      <c r="N311" s="1">
        <v>1.215077E-3</v>
      </c>
      <c r="O311" s="1">
        <v>1.0694577E-2</v>
      </c>
      <c r="P311" s="1">
        <f t="shared" si="4"/>
        <v>3.836658127424797E-4</v>
      </c>
      <c r="Q311" s="1">
        <v>8.8015602640000008</v>
      </c>
      <c r="R311" s="1" t="s">
        <v>5219</v>
      </c>
      <c r="S311" s="1" t="s">
        <v>5220</v>
      </c>
      <c r="T311" s="1" t="s">
        <v>5215</v>
      </c>
      <c r="U311" s="1" t="s">
        <v>3643</v>
      </c>
    </row>
    <row r="312" spans="1:21" x14ac:dyDescent="0.3">
      <c r="A312" s="1" t="s">
        <v>335</v>
      </c>
      <c r="B312" s="1" t="s">
        <v>336</v>
      </c>
      <c r="C312" s="1">
        <v>0.85850645599999997</v>
      </c>
      <c r="D312" s="1" t="s">
        <v>12</v>
      </c>
      <c r="E312" s="1" t="s">
        <v>13</v>
      </c>
      <c r="F312" s="1" t="s">
        <v>14</v>
      </c>
      <c r="G312" s="1" t="s">
        <v>214</v>
      </c>
      <c r="H312" s="1" t="s">
        <v>215</v>
      </c>
      <c r="I312" s="1" t="s">
        <v>3729</v>
      </c>
      <c r="J312" s="1" t="s">
        <v>3645</v>
      </c>
      <c r="K312" s="1">
        <v>14.260777340000001</v>
      </c>
      <c r="L312" s="1">
        <v>0.151866152</v>
      </c>
      <c r="M312" s="1">
        <v>0.324097115096805</v>
      </c>
      <c r="N312" s="1">
        <v>6.3305900000000005E-4</v>
      </c>
      <c r="O312" s="1">
        <v>4.632766E-3</v>
      </c>
      <c r="P312" s="1">
        <f t="shared" si="4"/>
        <v>1.661995544691227E-4</v>
      </c>
      <c r="Q312" s="1">
        <v>7.3180627640000004</v>
      </c>
      <c r="R312" s="1" t="s">
        <v>5222</v>
      </c>
      <c r="S312" s="1" t="s">
        <v>5220</v>
      </c>
      <c r="T312" s="1" t="s">
        <v>5215</v>
      </c>
      <c r="U312" s="1" t="s">
        <v>3643</v>
      </c>
    </row>
    <row r="313" spans="1:21" x14ac:dyDescent="0.3">
      <c r="A313" s="1" t="s">
        <v>341</v>
      </c>
      <c r="B313" s="1" t="s">
        <v>342</v>
      </c>
      <c r="C313" s="1">
        <v>0.99999996300000005</v>
      </c>
      <c r="D313" s="1" t="s">
        <v>12</v>
      </c>
      <c r="E313" s="1" t="s">
        <v>13</v>
      </c>
      <c r="F313" s="1" t="s">
        <v>14</v>
      </c>
      <c r="G313" s="1" t="s">
        <v>20</v>
      </c>
      <c r="H313" s="1" t="s">
        <v>21</v>
      </c>
      <c r="I313" s="1" t="s">
        <v>331</v>
      </c>
      <c r="J313" s="1" t="s">
        <v>3753</v>
      </c>
      <c r="K313" s="1">
        <v>80.19571981</v>
      </c>
      <c r="L313" s="1">
        <v>0.19305019300000001</v>
      </c>
      <c r="M313" s="1">
        <v>0.53534248788412497</v>
      </c>
      <c r="N313" s="1">
        <v>9.5723599999999998E-4</v>
      </c>
      <c r="O313" s="1">
        <v>2.8234380000000002E-3</v>
      </c>
      <c r="P313" s="1">
        <f t="shared" si="4"/>
        <v>1.0129027403309186E-4</v>
      </c>
      <c r="Q313" s="1">
        <v>2.94957541</v>
      </c>
      <c r="R313" s="1" t="s">
        <v>5223</v>
      </c>
      <c r="S313" s="1" t="s">
        <v>5220</v>
      </c>
      <c r="T313" s="1" t="s">
        <v>5215</v>
      </c>
      <c r="U313" s="1" t="s">
        <v>3643</v>
      </c>
    </row>
    <row r="314" spans="1:21" x14ac:dyDescent="0.3">
      <c r="A314" s="1" t="s">
        <v>345</v>
      </c>
      <c r="B314" s="1" t="s">
        <v>346</v>
      </c>
      <c r="C314" s="1">
        <v>0.73579721300000001</v>
      </c>
      <c r="D314" s="1" t="s">
        <v>12</v>
      </c>
      <c r="E314" s="1" t="s">
        <v>13</v>
      </c>
      <c r="F314" s="1" t="s">
        <v>14</v>
      </c>
      <c r="G314" s="1" t="s">
        <v>20</v>
      </c>
      <c r="H314" s="1" t="s">
        <v>47</v>
      </c>
      <c r="I314" s="1" t="s">
        <v>3768</v>
      </c>
      <c r="J314" s="1" t="s">
        <v>3645</v>
      </c>
      <c r="K314" s="1">
        <v>62.495141910000001</v>
      </c>
      <c r="L314" s="1">
        <v>0.19305019300000001</v>
      </c>
      <c r="M314" s="1">
        <v>0.45830101542137702</v>
      </c>
      <c r="N314" s="1">
        <v>9.845679999999999E-4</v>
      </c>
      <c r="O314" s="1">
        <v>3.3312300000000001E-3</v>
      </c>
      <c r="P314" s="1">
        <f t="shared" si="4"/>
        <v>1.1950721055934523E-4</v>
      </c>
      <c r="Q314" s="1">
        <v>3.383444908</v>
      </c>
      <c r="R314" s="1" t="s">
        <v>5222</v>
      </c>
      <c r="S314" s="1" t="s">
        <v>5220</v>
      </c>
      <c r="T314" s="1" t="s">
        <v>5215</v>
      </c>
      <c r="U314" s="1" t="s">
        <v>3643</v>
      </c>
    </row>
    <row r="315" spans="1:21" x14ac:dyDescent="0.3">
      <c r="A315" s="1" t="s">
        <v>349</v>
      </c>
      <c r="B315" s="1" t="s">
        <v>350</v>
      </c>
      <c r="C315" s="1">
        <v>0.99999773199999997</v>
      </c>
      <c r="D315" s="1" t="s">
        <v>12</v>
      </c>
      <c r="E315" s="1" t="s">
        <v>25</v>
      </c>
      <c r="F315" s="1" t="s">
        <v>26</v>
      </c>
      <c r="G315" s="1" t="s">
        <v>27</v>
      </c>
      <c r="H315" s="1" t="s">
        <v>28</v>
      </c>
      <c r="I315" s="1" t="s">
        <v>31</v>
      </c>
      <c r="J315" s="1" t="s">
        <v>3645</v>
      </c>
      <c r="K315" s="1">
        <v>35.883928920000002</v>
      </c>
      <c r="L315" s="1">
        <v>0.154440154</v>
      </c>
      <c r="M315" s="1">
        <v>0.64003623255715503</v>
      </c>
      <c r="N315" s="1">
        <v>1.1533509999999999E-3</v>
      </c>
      <c r="O315" s="1">
        <v>5.2448629999999998E-3</v>
      </c>
      <c r="P315" s="1">
        <f t="shared" si="4"/>
        <v>1.8815841202676461E-4</v>
      </c>
      <c r="Q315" s="1">
        <v>4.5475013039999999</v>
      </c>
      <c r="R315" s="1" t="s">
        <v>5222</v>
      </c>
      <c r="S315" s="1" t="s">
        <v>5220</v>
      </c>
      <c r="T315" s="1" t="s">
        <v>5215</v>
      </c>
      <c r="U315" s="1" t="s">
        <v>3643</v>
      </c>
    </row>
    <row r="316" spans="1:21" x14ac:dyDescent="0.3">
      <c r="A316" s="1" t="s">
        <v>351</v>
      </c>
      <c r="B316" s="1" t="s">
        <v>352</v>
      </c>
      <c r="C316" s="1">
        <v>0.70544816399999999</v>
      </c>
      <c r="D316" s="1" t="s">
        <v>12</v>
      </c>
      <c r="E316" s="1" t="s">
        <v>25</v>
      </c>
      <c r="F316" s="1" t="s">
        <v>26</v>
      </c>
      <c r="G316" s="1" t="s">
        <v>27</v>
      </c>
      <c r="H316" s="1" t="s">
        <v>28</v>
      </c>
      <c r="I316" s="1" t="s">
        <v>3789</v>
      </c>
      <c r="J316" s="1" t="s">
        <v>3790</v>
      </c>
      <c r="K316" s="1">
        <v>19.187803819999999</v>
      </c>
      <c r="L316" s="1">
        <v>0.12612612600000001</v>
      </c>
      <c r="M316" s="1">
        <v>0.49724368439155098</v>
      </c>
      <c r="N316" s="1">
        <v>1.255922E-3</v>
      </c>
      <c r="O316" s="1">
        <v>7.8978829999999996E-3</v>
      </c>
      <c r="P316" s="1">
        <f t="shared" si="4"/>
        <v>2.8333497436504627E-4</v>
      </c>
      <c r="Q316" s="1">
        <v>6.2885119940000003</v>
      </c>
      <c r="R316" s="1" t="s">
        <v>5222</v>
      </c>
      <c r="S316" s="1" t="s">
        <v>5220</v>
      </c>
      <c r="T316" s="1" t="s">
        <v>5215</v>
      </c>
      <c r="U316" s="1" t="s">
        <v>3643</v>
      </c>
    </row>
    <row r="317" spans="1:21" x14ac:dyDescent="0.3">
      <c r="A317" s="1" t="s">
        <v>361</v>
      </c>
      <c r="B317" s="1" t="s">
        <v>362</v>
      </c>
      <c r="C317" s="1">
        <v>0.98165295399999997</v>
      </c>
      <c r="D317" s="1" t="s">
        <v>12</v>
      </c>
      <c r="E317" s="1" t="s">
        <v>25</v>
      </c>
      <c r="F317" s="1" t="s">
        <v>325</v>
      </c>
      <c r="G317" s="1" t="s">
        <v>326</v>
      </c>
      <c r="H317" s="1" t="s">
        <v>334</v>
      </c>
      <c r="I317" s="1" t="s">
        <v>3725</v>
      </c>
      <c r="J317" s="1" t="s">
        <v>3820</v>
      </c>
      <c r="K317" s="1">
        <v>30.26449238</v>
      </c>
      <c r="L317" s="1">
        <v>0.14671814699999999</v>
      </c>
      <c r="M317" s="1">
        <v>0.59654547489917398</v>
      </c>
      <c r="N317" s="1">
        <v>1.690041E-3</v>
      </c>
      <c r="O317" s="1">
        <v>8.4002790000000001E-3</v>
      </c>
      <c r="P317" s="1">
        <f t="shared" si="4"/>
        <v>3.0135833046960014E-4</v>
      </c>
      <c r="Q317" s="1">
        <v>4.9704575589999997</v>
      </c>
      <c r="R317" s="1" t="s">
        <v>5219</v>
      </c>
      <c r="S317" s="1" t="s">
        <v>5220</v>
      </c>
      <c r="T317" s="1" t="s">
        <v>5215</v>
      </c>
      <c r="U317" s="1" t="s">
        <v>3643</v>
      </c>
    </row>
    <row r="318" spans="1:21" x14ac:dyDescent="0.3">
      <c r="A318" s="1" t="s">
        <v>366</v>
      </c>
      <c r="B318" s="1" t="s">
        <v>367</v>
      </c>
      <c r="C318" s="1">
        <v>0.99999979800000005</v>
      </c>
      <c r="D318" s="1" t="s">
        <v>12</v>
      </c>
      <c r="E318" s="1" t="s">
        <v>13</v>
      </c>
      <c r="F318" s="1" t="s">
        <v>14</v>
      </c>
      <c r="G318" s="1" t="s">
        <v>20</v>
      </c>
      <c r="H318" s="1" t="s">
        <v>121</v>
      </c>
      <c r="I318" s="1" t="s">
        <v>368</v>
      </c>
      <c r="J318" s="1" t="s">
        <v>3840</v>
      </c>
      <c r="K318" s="1">
        <v>74.293806509999996</v>
      </c>
      <c r="L318" s="1">
        <v>0.17117117100000001</v>
      </c>
      <c r="M318" s="1">
        <v>0.657990151914705</v>
      </c>
      <c r="N318" s="1">
        <v>1.3269860000000001E-3</v>
      </c>
      <c r="O318" s="1">
        <v>4.0837260000000002E-3</v>
      </c>
      <c r="P318" s="1">
        <f t="shared" si="4"/>
        <v>1.4650285418559291E-4</v>
      </c>
      <c r="Q318" s="1">
        <v>3.0774445369999999</v>
      </c>
      <c r="R318" s="1" t="s">
        <v>5219</v>
      </c>
      <c r="S318" s="1" t="s">
        <v>5220</v>
      </c>
      <c r="T318" s="1" t="s">
        <v>5215</v>
      </c>
      <c r="U318" s="1" t="s">
        <v>3643</v>
      </c>
    </row>
    <row r="319" spans="1:21" x14ac:dyDescent="0.3">
      <c r="A319" s="1" t="s">
        <v>381</v>
      </c>
      <c r="B319" s="1" t="s">
        <v>382</v>
      </c>
      <c r="C319" s="1">
        <v>0.99999901800000002</v>
      </c>
      <c r="D319" s="1" t="s">
        <v>12</v>
      </c>
      <c r="E319" s="1" t="s">
        <v>13</v>
      </c>
      <c r="F319" s="1" t="s">
        <v>14</v>
      </c>
      <c r="G319" s="1" t="s">
        <v>20</v>
      </c>
      <c r="H319" s="1" t="s">
        <v>383</v>
      </c>
      <c r="I319" s="1" t="s">
        <v>3881</v>
      </c>
      <c r="J319" s="1" t="s">
        <v>3882</v>
      </c>
      <c r="K319" s="1">
        <v>20.28437529</v>
      </c>
      <c r="L319" s="1">
        <v>0.15315315299999999</v>
      </c>
      <c r="M319" s="1">
        <v>0.20433441552196799</v>
      </c>
      <c r="N319" s="1">
        <v>9.1080200000000005E-4</v>
      </c>
      <c r="O319" s="1">
        <v>5.5665879999999999E-3</v>
      </c>
      <c r="P319" s="1">
        <f t="shared" si="4"/>
        <v>1.9970023211039899E-4</v>
      </c>
      <c r="Q319" s="1">
        <v>6.1117443829999996</v>
      </c>
      <c r="R319" s="1" t="s">
        <v>5219</v>
      </c>
      <c r="S319" s="1" t="s">
        <v>5220</v>
      </c>
      <c r="T319" s="1" t="s">
        <v>5215</v>
      </c>
      <c r="U319" s="1" t="s">
        <v>3643</v>
      </c>
    </row>
    <row r="320" spans="1:21" x14ac:dyDescent="0.3">
      <c r="A320" s="1" t="s">
        <v>384</v>
      </c>
      <c r="B320" s="1" t="s">
        <v>385</v>
      </c>
      <c r="C320" s="1">
        <v>0.999999686</v>
      </c>
      <c r="D320" s="1" t="s">
        <v>12</v>
      </c>
      <c r="E320" s="1" t="s">
        <v>13</v>
      </c>
      <c r="F320" s="1" t="s">
        <v>14</v>
      </c>
      <c r="G320" s="1" t="s">
        <v>20</v>
      </c>
      <c r="H320" s="1" t="s">
        <v>266</v>
      </c>
      <c r="I320" s="1" t="s">
        <v>3888</v>
      </c>
      <c r="J320" s="1" t="s">
        <v>3645</v>
      </c>
      <c r="K320" s="1">
        <v>29.782989279999999</v>
      </c>
      <c r="L320" s="1">
        <v>0.123552124</v>
      </c>
      <c r="M320" s="1">
        <v>0.73036288227892099</v>
      </c>
      <c r="N320" s="1">
        <v>1.144199E-3</v>
      </c>
      <c r="O320" s="1">
        <v>5.7348290000000003E-3</v>
      </c>
      <c r="P320" s="1">
        <f t="shared" si="4"/>
        <v>2.0573584436524625E-4</v>
      </c>
      <c r="Q320" s="1">
        <v>5.0120907639999999</v>
      </c>
      <c r="R320" s="1" t="s">
        <v>5222</v>
      </c>
      <c r="S320" s="1" t="s">
        <v>5220</v>
      </c>
      <c r="T320" s="1" t="s">
        <v>5215</v>
      </c>
      <c r="U320" s="1" t="s">
        <v>3643</v>
      </c>
    </row>
    <row r="321" spans="1:21" x14ac:dyDescent="0.3">
      <c r="A321" s="1" t="s">
        <v>410</v>
      </c>
      <c r="B321" s="1" t="s">
        <v>411</v>
      </c>
      <c r="C321" s="1">
        <v>0.99994120900000005</v>
      </c>
      <c r="D321" s="1" t="s">
        <v>12</v>
      </c>
      <c r="E321" s="1" t="s">
        <v>25</v>
      </c>
      <c r="F321" s="1" t="s">
        <v>26</v>
      </c>
      <c r="G321" s="1" t="s">
        <v>169</v>
      </c>
      <c r="H321" s="1" t="s">
        <v>170</v>
      </c>
      <c r="I321" s="1" t="s">
        <v>3943</v>
      </c>
      <c r="J321" s="1" t="s">
        <v>3944</v>
      </c>
      <c r="K321" s="1">
        <v>34.363584750000001</v>
      </c>
      <c r="L321" s="1">
        <v>0.13770913800000001</v>
      </c>
      <c r="M321" s="1">
        <v>0.25520514693031199</v>
      </c>
      <c r="N321" s="1">
        <v>7.4085199999999996E-4</v>
      </c>
      <c r="O321" s="1">
        <v>3.4462749999999999E-3</v>
      </c>
      <c r="P321" s="1">
        <f t="shared" si="4"/>
        <v>1.2363442694452424E-4</v>
      </c>
      <c r="Q321" s="1">
        <v>4.6517740720000003</v>
      </c>
      <c r="R321" s="1" t="s">
        <v>5219</v>
      </c>
      <c r="S321" s="1" t="s">
        <v>5220</v>
      </c>
      <c r="T321" s="1" t="s">
        <v>5215</v>
      </c>
      <c r="U321" s="1" t="s">
        <v>3643</v>
      </c>
    </row>
    <row r="322" spans="1:21" x14ac:dyDescent="0.3">
      <c r="A322" s="1" t="s">
        <v>412</v>
      </c>
      <c r="B322" s="1" t="s">
        <v>413</v>
      </c>
      <c r="C322" s="1">
        <v>1</v>
      </c>
      <c r="D322" s="1" t="s">
        <v>12</v>
      </c>
      <c r="E322" s="1" t="s">
        <v>36</v>
      </c>
      <c r="F322" s="1" t="s">
        <v>37</v>
      </c>
      <c r="G322" s="1" t="s">
        <v>38</v>
      </c>
      <c r="H322" s="1" t="s">
        <v>39</v>
      </c>
      <c r="I322" s="1" t="s">
        <v>40</v>
      </c>
      <c r="J322" s="1" t="s">
        <v>41</v>
      </c>
      <c r="K322" s="1">
        <v>64.035651150000007</v>
      </c>
      <c r="L322" s="1">
        <v>0.184041184</v>
      </c>
      <c r="M322" s="1">
        <v>0.27519071914979298</v>
      </c>
      <c r="N322" s="1">
        <v>7.5860200000000004E-4</v>
      </c>
      <c r="O322" s="1">
        <v>2.532893E-3</v>
      </c>
      <c r="P322" s="1">
        <f t="shared" ref="P322:P385" si="5">O322/SQRT(777)</f>
        <v>9.0867030218655455E-5</v>
      </c>
      <c r="Q322" s="1">
        <v>3.3388940840000001</v>
      </c>
      <c r="R322" s="1" t="s">
        <v>5219</v>
      </c>
      <c r="S322" s="1" t="s">
        <v>5220</v>
      </c>
      <c r="T322" s="1" t="s">
        <v>5215</v>
      </c>
      <c r="U322" s="1" t="s">
        <v>3643</v>
      </c>
    </row>
    <row r="323" spans="1:21" x14ac:dyDescent="0.3">
      <c r="A323" s="1" t="s">
        <v>431</v>
      </c>
      <c r="B323" s="1" t="s">
        <v>432</v>
      </c>
      <c r="C323" s="1">
        <v>0.95755484599999996</v>
      </c>
      <c r="D323" s="1" t="s">
        <v>12</v>
      </c>
      <c r="E323" s="1" t="s">
        <v>13</v>
      </c>
      <c r="F323" s="1" t="s">
        <v>14</v>
      </c>
      <c r="G323" s="1" t="s">
        <v>52</v>
      </c>
      <c r="H323" s="1" t="s">
        <v>433</v>
      </c>
      <c r="I323" s="1" t="s">
        <v>4001</v>
      </c>
      <c r="J323" s="1" t="s">
        <v>4002</v>
      </c>
      <c r="K323" s="1">
        <v>67.536824670000001</v>
      </c>
      <c r="L323" s="1">
        <v>0.199485199</v>
      </c>
      <c r="M323" s="1">
        <v>0.51525114964888996</v>
      </c>
      <c r="N323" s="1">
        <v>7.8845200000000003E-4</v>
      </c>
      <c r="O323" s="1">
        <v>2.5571130000000002E-3</v>
      </c>
      <c r="P323" s="1">
        <f t="shared" si="5"/>
        <v>9.1735917878693152E-5</v>
      </c>
      <c r="Q323" s="1">
        <v>3.2432061210000001</v>
      </c>
      <c r="R323" s="1" t="s">
        <v>5219</v>
      </c>
      <c r="S323" s="1" t="s">
        <v>5220</v>
      </c>
      <c r="T323" s="1" t="s">
        <v>5215</v>
      </c>
      <c r="U323" s="1" t="s">
        <v>3643</v>
      </c>
    </row>
    <row r="324" spans="1:21" x14ac:dyDescent="0.3">
      <c r="A324" s="1" t="s">
        <v>445</v>
      </c>
      <c r="B324" s="1" t="s">
        <v>446</v>
      </c>
      <c r="C324" s="1">
        <v>0.92987111099999997</v>
      </c>
      <c r="D324" s="1" t="s">
        <v>12</v>
      </c>
      <c r="E324" s="1" t="s">
        <v>25</v>
      </c>
      <c r="F324" s="1" t="s">
        <v>26</v>
      </c>
      <c r="G324" s="1" t="s">
        <v>169</v>
      </c>
      <c r="H324" s="1" t="s">
        <v>170</v>
      </c>
      <c r="I324" s="1" t="s">
        <v>171</v>
      </c>
      <c r="J324" s="1" t="s">
        <v>4036</v>
      </c>
      <c r="K324" s="1">
        <v>54.294998630000002</v>
      </c>
      <c r="L324" s="1">
        <v>0.17117117100000001</v>
      </c>
      <c r="M324" s="1">
        <v>0.245223218693426</v>
      </c>
      <c r="N324" s="1">
        <v>6.5081000000000004E-4</v>
      </c>
      <c r="O324" s="1">
        <v>2.3759330000000002E-3</v>
      </c>
      <c r="P324" s="1">
        <f t="shared" si="5"/>
        <v>8.5236121584488864E-5</v>
      </c>
      <c r="Q324" s="1">
        <v>3.6507353450000002</v>
      </c>
      <c r="R324" s="1" t="s">
        <v>5219</v>
      </c>
      <c r="S324" s="1" t="s">
        <v>5220</v>
      </c>
      <c r="T324" s="1" t="s">
        <v>5215</v>
      </c>
      <c r="U324" s="1" t="s">
        <v>3643</v>
      </c>
    </row>
    <row r="325" spans="1:21" x14ac:dyDescent="0.3">
      <c r="A325" s="1" t="s">
        <v>459</v>
      </c>
      <c r="B325" s="1" t="s">
        <v>460</v>
      </c>
      <c r="C325" s="1">
        <v>0.99999969</v>
      </c>
      <c r="D325" s="1" t="s">
        <v>12</v>
      </c>
      <c r="E325" s="1" t="s">
        <v>452</v>
      </c>
      <c r="F325" s="1" t="s">
        <v>453</v>
      </c>
      <c r="G325" s="1" t="s">
        <v>454</v>
      </c>
      <c r="H325" s="1" t="s">
        <v>455</v>
      </c>
      <c r="I325" s="1" t="s">
        <v>4056</v>
      </c>
      <c r="J325" s="1" t="s">
        <v>4057</v>
      </c>
      <c r="K325" s="1">
        <v>37.636078050000002</v>
      </c>
      <c r="L325" s="1">
        <v>0.15315315299999999</v>
      </c>
      <c r="M325" s="1">
        <v>0.75525202766598198</v>
      </c>
      <c r="N325" s="1">
        <v>1.26403E-3</v>
      </c>
      <c r="O325" s="1">
        <v>5.6061410000000002E-3</v>
      </c>
      <c r="P325" s="1">
        <f t="shared" si="5"/>
        <v>2.0111918808139284E-4</v>
      </c>
      <c r="Q325" s="1">
        <v>4.4351330310000003</v>
      </c>
      <c r="R325" s="1" t="s">
        <v>5219</v>
      </c>
      <c r="S325" s="1" t="s">
        <v>5220</v>
      </c>
      <c r="T325" s="1" t="s">
        <v>5215</v>
      </c>
      <c r="U325" s="1" t="s">
        <v>3643</v>
      </c>
    </row>
    <row r="326" spans="1:21" x14ac:dyDescent="0.3">
      <c r="A326" s="1" t="s">
        <v>483</v>
      </c>
      <c r="B326" s="1" t="s">
        <v>484</v>
      </c>
      <c r="C326" s="1">
        <v>0.92246491200000003</v>
      </c>
      <c r="D326" s="1" t="s">
        <v>12</v>
      </c>
      <c r="E326" s="1" t="s">
        <v>13</v>
      </c>
      <c r="F326" s="1" t="s">
        <v>14</v>
      </c>
      <c r="G326" s="1" t="s">
        <v>20</v>
      </c>
      <c r="H326" s="1" t="s">
        <v>21</v>
      </c>
      <c r="I326" s="1" t="s">
        <v>3875</v>
      </c>
      <c r="J326" s="1" t="s">
        <v>3645</v>
      </c>
      <c r="K326" s="1">
        <v>39.11595836</v>
      </c>
      <c r="L326" s="1">
        <v>0.19691119700000001</v>
      </c>
      <c r="M326" s="1">
        <v>0.66375051637421001</v>
      </c>
      <c r="N326" s="1">
        <v>1.183078E-3</v>
      </c>
      <c r="O326" s="1">
        <v>5.1417399999999997E-3</v>
      </c>
      <c r="P326" s="1">
        <f t="shared" si="5"/>
        <v>1.8445889500917311E-4</v>
      </c>
      <c r="Q326" s="1">
        <v>4.3460701200000003</v>
      </c>
      <c r="R326" s="1" t="s">
        <v>5222</v>
      </c>
      <c r="S326" s="1" t="s">
        <v>5220</v>
      </c>
      <c r="T326" s="1" t="s">
        <v>5215</v>
      </c>
      <c r="U326" s="1" t="s">
        <v>3643</v>
      </c>
    </row>
    <row r="327" spans="1:21" x14ac:dyDescent="0.3">
      <c r="A327" s="1" t="s">
        <v>491</v>
      </c>
      <c r="B327" s="1" t="s">
        <v>492</v>
      </c>
      <c r="C327" s="1">
        <v>0.93666912800000002</v>
      </c>
      <c r="D327" s="1" t="s">
        <v>12</v>
      </c>
      <c r="E327" s="1" t="s">
        <v>66</v>
      </c>
      <c r="F327" s="1" t="s">
        <v>67</v>
      </c>
      <c r="G327" s="1" t="s">
        <v>68</v>
      </c>
      <c r="H327" s="1" t="s">
        <v>69</v>
      </c>
      <c r="I327" s="1" t="s">
        <v>70</v>
      </c>
      <c r="J327" s="1" t="s">
        <v>4148</v>
      </c>
      <c r="K327" s="1">
        <v>8.7389529410000009</v>
      </c>
      <c r="L327" s="1">
        <v>0.148005148</v>
      </c>
      <c r="M327" s="1">
        <v>0.31029318535346501</v>
      </c>
      <c r="N327" s="1">
        <v>1.0611590000000001E-3</v>
      </c>
      <c r="O327" s="1">
        <v>9.9559959999999999E-3</v>
      </c>
      <c r="P327" s="1">
        <f t="shared" si="5"/>
        <v>3.571693669605518E-4</v>
      </c>
      <c r="Q327" s="1">
        <v>9.3821928369999998</v>
      </c>
      <c r="R327" s="1" t="s">
        <v>5219</v>
      </c>
      <c r="S327" s="1" t="s">
        <v>5220</v>
      </c>
      <c r="T327" s="1" t="s">
        <v>5215</v>
      </c>
      <c r="U327" s="1" t="s">
        <v>3643</v>
      </c>
    </row>
    <row r="328" spans="1:21" x14ac:dyDescent="0.3">
      <c r="A328" s="1" t="s">
        <v>495</v>
      </c>
      <c r="B328" s="1" t="s">
        <v>496</v>
      </c>
      <c r="C328" s="1">
        <v>0.81163441400000003</v>
      </c>
      <c r="D328" s="1" t="s">
        <v>12</v>
      </c>
      <c r="E328" s="1" t="s">
        <v>25</v>
      </c>
      <c r="F328" s="1" t="s">
        <v>26</v>
      </c>
      <c r="G328" s="1" t="s">
        <v>27</v>
      </c>
      <c r="H328" s="1" t="s">
        <v>3737</v>
      </c>
      <c r="I328" s="1" t="s">
        <v>3738</v>
      </c>
      <c r="J328" s="1" t="s">
        <v>3645</v>
      </c>
      <c r="K328" s="1">
        <v>9.0740636759999997</v>
      </c>
      <c r="L328" s="1">
        <v>0.162162162</v>
      </c>
      <c r="M328" s="1">
        <v>0.29153419327822799</v>
      </c>
      <c r="N328" s="1">
        <v>9.8395300000000008E-4</v>
      </c>
      <c r="O328" s="1">
        <v>9.0575959999999994E-3</v>
      </c>
      <c r="P328" s="1">
        <f t="shared" si="5"/>
        <v>3.249394464907806E-4</v>
      </c>
      <c r="Q328" s="1">
        <v>9.2053100370000003</v>
      </c>
      <c r="R328" s="1" t="s">
        <v>5219</v>
      </c>
      <c r="S328" s="1" t="s">
        <v>5220</v>
      </c>
      <c r="T328" s="1" t="s">
        <v>5215</v>
      </c>
      <c r="U328" s="1" t="s">
        <v>3643</v>
      </c>
    </row>
    <row r="329" spans="1:21" x14ac:dyDescent="0.3">
      <c r="A329" s="1" t="s">
        <v>499</v>
      </c>
      <c r="B329" s="1" t="s">
        <v>500</v>
      </c>
      <c r="C329" s="1">
        <v>0.88583403900000002</v>
      </c>
      <c r="D329" s="1" t="s">
        <v>12</v>
      </c>
      <c r="E329" s="1" t="s">
        <v>66</v>
      </c>
      <c r="F329" s="1" t="s">
        <v>67</v>
      </c>
      <c r="G329" s="1" t="s">
        <v>68</v>
      </c>
      <c r="H329" s="1" t="s">
        <v>69</v>
      </c>
      <c r="I329" s="1" t="s">
        <v>70</v>
      </c>
      <c r="J329" s="1" t="s">
        <v>4178</v>
      </c>
      <c r="K329" s="1">
        <v>29.213162409999999</v>
      </c>
      <c r="L329" s="1">
        <v>0.14157014200000001</v>
      </c>
      <c r="M329" s="1">
        <v>0.212330342968964</v>
      </c>
      <c r="N329" s="1">
        <v>6.2599599999999997E-4</v>
      </c>
      <c r="O329" s="1">
        <v>3.1692080000000002E-3</v>
      </c>
      <c r="P329" s="1">
        <f t="shared" si="5"/>
        <v>1.1369470368673475E-4</v>
      </c>
      <c r="Q329" s="1">
        <v>5.062666933</v>
      </c>
      <c r="R329" s="1" t="s">
        <v>5219</v>
      </c>
      <c r="S329" s="1" t="s">
        <v>5220</v>
      </c>
      <c r="T329" s="1" t="s">
        <v>5215</v>
      </c>
      <c r="U329" s="1" t="s">
        <v>3643</v>
      </c>
    </row>
    <row r="330" spans="1:21" x14ac:dyDescent="0.3">
      <c r="A330" s="1" t="s">
        <v>503</v>
      </c>
      <c r="B330" s="1" t="s">
        <v>504</v>
      </c>
      <c r="C330" s="1">
        <v>0.999811228</v>
      </c>
      <c r="D330" s="1" t="s">
        <v>12</v>
      </c>
      <c r="E330" s="1" t="s">
        <v>13</v>
      </c>
      <c r="F330" s="1" t="s">
        <v>14</v>
      </c>
      <c r="G330" s="1" t="s">
        <v>15</v>
      </c>
      <c r="H330" s="1" t="s">
        <v>16</v>
      </c>
      <c r="I330" s="1" t="s">
        <v>157</v>
      </c>
      <c r="J330" s="1" t="s">
        <v>3645</v>
      </c>
      <c r="K330" s="1">
        <v>30.75494084</v>
      </c>
      <c r="L330" s="1">
        <v>0.136422136</v>
      </c>
      <c r="M330" s="1">
        <v>0.50522657597190301</v>
      </c>
      <c r="N330" s="1">
        <v>5.0376900000000005E-4</v>
      </c>
      <c r="O330" s="1">
        <v>2.483103E-3</v>
      </c>
      <c r="P330" s="1">
        <f t="shared" si="5"/>
        <v>8.9080823918355031E-5</v>
      </c>
      <c r="Q330" s="1">
        <v>4.929047336</v>
      </c>
      <c r="R330" s="1" t="s">
        <v>5219</v>
      </c>
      <c r="S330" s="1" t="s">
        <v>5220</v>
      </c>
      <c r="T330" s="1" t="s">
        <v>5215</v>
      </c>
      <c r="U330" s="1" t="s">
        <v>3643</v>
      </c>
    </row>
    <row r="331" spans="1:21" x14ac:dyDescent="0.3">
      <c r="A331" s="1" t="s">
        <v>505</v>
      </c>
      <c r="B331" s="1" t="s">
        <v>506</v>
      </c>
      <c r="C331" s="1">
        <v>0.977003913</v>
      </c>
      <c r="D331" s="1" t="s">
        <v>12</v>
      </c>
      <c r="E331" s="1" t="s">
        <v>13</v>
      </c>
      <c r="F331" s="1" t="s">
        <v>14</v>
      </c>
      <c r="G331" s="1" t="s">
        <v>20</v>
      </c>
      <c r="H331" s="1" t="s">
        <v>21</v>
      </c>
      <c r="I331" s="1" t="s">
        <v>507</v>
      </c>
      <c r="J331" s="1" t="s">
        <v>4190</v>
      </c>
      <c r="K331" s="1">
        <v>70.124309749999995</v>
      </c>
      <c r="L331" s="1">
        <v>0.177606178</v>
      </c>
      <c r="M331" s="1">
        <v>0.49333183942779102</v>
      </c>
      <c r="N331" s="1">
        <v>1.1626869999999999E-3</v>
      </c>
      <c r="O331" s="1">
        <v>3.6938520000000001E-3</v>
      </c>
      <c r="P331" s="1">
        <f t="shared" si="5"/>
        <v>1.3251620234539749E-4</v>
      </c>
      <c r="Q331" s="1">
        <v>3.1769974830000001</v>
      </c>
      <c r="R331" s="1" t="s">
        <v>5219</v>
      </c>
      <c r="S331" s="1" t="s">
        <v>5220</v>
      </c>
      <c r="T331" s="1" t="s">
        <v>5215</v>
      </c>
      <c r="U331" s="1" t="s">
        <v>3643</v>
      </c>
    </row>
    <row r="332" spans="1:21" x14ac:dyDescent="0.3">
      <c r="A332" s="1" t="s">
        <v>512</v>
      </c>
      <c r="B332" s="1" t="s">
        <v>513</v>
      </c>
      <c r="C332" s="1">
        <v>0.99999620600000005</v>
      </c>
      <c r="D332" s="1" t="s">
        <v>12</v>
      </c>
      <c r="E332" s="1" t="s">
        <v>13</v>
      </c>
      <c r="F332" s="1" t="s">
        <v>14</v>
      </c>
      <c r="G332" s="1" t="s">
        <v>20</v>
      </c>
      <c r="H332" s="1" t="s">
        <v>47</v>
      </c>
      <c r="I332" s="1" t="s">
        <v>3645</v>
      </c>
      <c r="J332" s="1" t="s">
        <v>3645</v>
      </c>
      <c r="K332" s="1">
        <v>21.52652492</v>
      </c>
      <c r="L332" s="1">
        <v>0.14157014200000001</v>
      </c>
      <c r="M332" s="1">
        <v>0.23366179857136701</v>
      </c>
      <c r="N332" s="1">
        <v>7.7948500000000001E-4</v>
      </c>
      <c r="O332" s="1">
        <v>4.6207260000000003E-3</v>
      </c>
      <c r="P332" s="1">
        <f t="shared" si="5"/>
        <v>1.6576762187511552E-4</v>
      </c>
      <c r="Q332" s="1">
        <v>5.9279194879999997</v>
      </c>
      <c r="R332" s="1" t="s">
        <v>5219</v>
      </c>
      <c r="S332" s="1" t="s">
        <v>5220</v>
      </c>
      <c r="T332" s="1" t="s">
        <v>5215</v>
      </c>
      <c r="U332" s="1" t="s">
        <v>3643</v>
      </c>
    </row>
    <row r="333" spans="1:21" x14ac:dyDescent="0.3">
      <c r="A333" s="1" t="s">
        <v>518</v>
      </c>
      <c r="B333" s="1" t="s">
        <v>519</v>
      </c>
      <c r="C333" s="1">
        <v>0.99886300699999997</v>
      </c>
      <c r="D333" s="1" t="s">
        <v>12</v>
      </c>
      <c r="E333" s="1" t="s">
        <v>25</v>
      </c>
      <c r="F333" s="1" t="s">
        <v>26</v>
      </c>
      <c r="G333" s="1" t="s">
        <v>27</v>
      </c>
      <c r="H333" s="1" t="s">
        <v>102</v>
      </c>
      <c r="I333" s="1" t="s">
        <v>103</v>
      </c>
      <c r="J333" s="1" t="s">
        <v>3645</v>
      </c>
      <c r="K333" s="1">
        <v>66.935579450000006</v>
      </c>
      <c r="L333" s="1">
        <v>0.151866152</v>
      </c>
      <c r="M333" s="1">
        <v>0.44556693561531202</v>
      </c>
      <c r="N333" s="1">
        <v>5.2741599999999995E-4</v>
      </c>
      <c r="O333" s="1">
        <v>1.718911E-3</v>
      </c>
      <c r="P333" s="1">
        <f t="shared" si="5"/>
        <v>6.1665588629357523E-5</v>
      </c>
      <c r="Q333" s="1">
        <v>3.2591174270000001</v>
      </c>
      <c r="R333" s="1" t="s">
        <v>5219</v>
      </c>
      <c r="S333" s="1" t="s">
        <v>5220</v>
      </c>
      <c r="T333" s="1" t="s">
        <v>5215</v>
      </c>
      <c r="U333" s="1" t="s">
        <v>3643</v>
      </c>
    </row>
    <row r="334" spans="1:21" x14ac:dyDescent="0.3">
      <c r="A334" s="1" t="s">
        <v>534</v>
      </c>
      <c r="B334" s="1" t="s">
        <v>535</v>
      </c>
      <c r="C334" s="1">
        <v>1</v>
      </c>
      <c r="D334" s="1" t="s">
        <v>12</v>
      </c>
      <c r="E334" s="1" t="s">
        <v>36</v>
      </c>
      <c r="F334" s="1" t="s">
        <v>37</v>
      </c>
      <c r="G334" s="1" t="s">
        <v>38</v>
      </c>
      <c r="H334" s="1" t="s">
        <v>39</v>
      </c>
      <c r="I334" s="1" t="s">
        <v>40</v>
      </c>
      <c r="J334" s="1" t="s">
        <v>41</v>
      </c>
      <c r="K334" s="1">
        <v>64.243281969999998</v>
      </c>
      <c r="L334" s="1">
        <v>0.18275418299999999</v>
      </c>
      <c r="M334" s="1">
        <v>0.213281751496324</v>
      </c>
      <c r="N334" s="1">
        <v>5.0438399999999997E-4</v>
      </c>
      <c r="O334" s="1">
        <v>1.681115E-3</v>
      </c>
      <c r="P334" s="1">
        <f t="shared" si="5"/>
        <v>6.0309664682256604E-5</v>
      </c>
      <c r="Q334" s="1">
        <v>3.3330086940000001</v>
      </c>
      <c r="R334" s="1" t="s">
        <v>5219</v>
      </c>
      <c r="S334" s="1" t="s">
        <v>5220</v>
      </c>
      <c r="T334" s="1" t="s">
        <v>5216</v>
      </c>
      <c r="U334" s="1" t="s">
        <v>3643</v>
      </c>
    </row>
    <row r="335" spans="1:21" x14ac:dyDescent="0.3">
      <c r="A335" s="1" t="s">
        <v>543</v>
      </c>
      <c r="B335" s="1" t="s">
        <v>544</v>
      </c>
      <c r="C335" s="1">
        <v>1</v>
      </c>
      <c r="D335" s="1" t="s">
        <v>12</v>
      </c>
      <c r="E335" s="1" t="s">
        <v>25</v>
      </c>
      <c r="F335" s="1" t="s">
        <v>26</v>
      </c>
      <c r="G335" s="1" t="s">
        <v>77</v>
      </c>
      <c r="H335" s="1" t="s">
        <v>439</v>
      </c>
      <c r="I335" s="1" t="s">
        <v>4020</v>
      </c>
      <c r="J335" s="1" t="s">
        <v>3645</v>
      </c>
      <c r="K335" s="1">
        <v>26.653536620000001</v>
      </c>
      <c r="L335" s="1">
        <v>0.17503217500000001</v>
      </c>
      <c r="M335" s="1">
        <v>0.85329720195617198</v>
      </c>
      <c r="N335" s="1">
        <v>1.0190240000000001E-3</v>
      </c>
      <c r="O335" s="1">
        <v>5.4102550000000001E-3</v>
      </c>
      <c r="P335" s="1">
        <f t="shared" si="5"/>
        <v>1.9409181697593693E-4</v>
      </c>
      <c r="Q335" s="1">
        <v>5.3092504219999999</v>
      </c>
      <c r="R335" s="1" t="s">
        <v>5219</v>
      </c>
      <c r="S335" s="1" t="s">
        <v>5220</v>
      </c>
      <c r="T335" s="1" t="s">
        <v>5215</v>
      </c>
      <c r="U335" s="1" t="s">
        <v>3643</v>
      </c>
    </row>
    <row r="336" spans="1:21" x14ac:dyDescent="0.3">
      <c r="A336" s="1" t="s">
        <v>545</v>
      </c>
      <c r="B336" s="1" t="s">
        <v>546</v>
      </c>
      <c r="C336" s="1">
        <v>0.88416929899999996</v>
      </c>
      <c r="D336" s="1" t="s">
        <v>12</v>
      </c>
      <c r="E336" s="1" t="s">
        <v>13</v>
      </c>
      <c r="F336" s="1" t="s">
        <v>14</v>
      </c>
      <c r="G336" s="1" t="s">
        <v>20</v>
      </c>
      <c r="H336" s="1" t="s">
        <v>547</v>
      </c>
      <c r="I336" s="1" t="s">
        <v>4317</v>
      </c>
      <c r="J336" s="1" t="s">
        <v>3645</v>
      </c>
      <c r="K336" s="1">
        <v>40.905440220000003</v>
      </c>
      <c r="L336" s="1">
        <v>0.12097812099999999</v>
      </c>
      <c r="M336" s="1">
        <v>0.390792422520925</v>
      </c>
      <c r="N336" s="1">
        <v>7.22917E-4</v>
      </c>
      <c r="O336" s="1">
        <v>3.0686289999999998E-3</v>
      </c>
      <c r="P336" s="1">
        <f t="shared" si="5"/>
        <v>1.1008645216076734E-4</v>
      </c>
      <c r="Q336" s="1">
        <v>4.2447882630000002</v>
      </c>
      <c r="R336" s="1" t="s">
        <v>5219</v>
      </c>
      <c r="S336" s="1" t="s">
        <v>5220</v>
      </c>
      <c r="T336" s="1" t="s">
        <v>5215</v>
      </c>
      <c r="U336" s="1" t="s">
        <v>3643</v>
      </c>
    </row>
    <row r="337" spans="1:21" x14ac:dyDescent="0.3">
      <c r="A337" s="1" t="s">
        <v>563</v>
      </c>
      <c r="B337" s="1" t="s">
        <v>564</v>
      </c>
      <c r="C337" s="1">
        <v>0.97437237899999996</v>
      </c>
      <c r="D337" s="1" t="s">
        <v>12</v>
      </c>
      <c r="E337" s="1" t="s">
        <v>13</v>
      </c>
      <c r="F337" s="1" t="s">
        <v>14</v>
      </c>
      <c r="G337" s="1" t="s">
        <v>565</v>
      </c>
      <c r="H337" s="1" t="s">
        <v>3718</v>
      </c>
      <c r="I337" s="1" t="s">
        <v>4349</v>
      </c>
      <c r="J337" s="1" t="s">
        <v>3645</v>
      </c>
      <c r="K337" s="1">
        <v>34.268664350000002</v>
      </c>
      <c r="L337" s="1">
        <v>0.105534106</v>
      </c>
      <c r="M337" s="1">
        <v>0.57968320510059701</v>
      </c>
      <c r="N337" s="1">
        <v>1.1139800000000001E-3</v>
      </c>
      <c r="O337" s="1">
        <v>5.1894869999999996E-3</v>
      </c>
      <c r="P337" s="1">
        <f t="shared" si="5"/>
        <v>1.8617180909273295E-4</v>
      </c>
      <c r="Q337" s="1">
        <v>4.6585089430000002</v>
      </c>
      <c r="R337" s="1" t="s">
        <v>5222</v>
      </c>
      <c r="S337" s="1" t="s">
        <v>5220</v>
      </c>
      <c r="T337" s="1" t="s">
        <v>5215</v>
      </c>
      <c r="U337" s="1" t="s">
        <v>3643</v>
      </c>
    </row>
    <row r="338" spans="1:21" x14ac:dyDescent="0.3">
      <c r="A338" s="1" t="s">
        <v>577</v>
      </c>
      <c r="B338" s="1" t="s">
        <v>578</v>
      </c>
      <c r="C338" s="1">
        <v>0.93714419199999999</v>
      </c>
      <c r="D338" s="1" t="s">
        <v>12</v>
      </c>
      <c r="E338" s="1" t="s">
        <v>13</v>
      </c>
      <c r="F338" s="1" t="s">
        <v>14</v>
      </c>
      <c r="G338" s="1" t="s">
        <v>20</v>
      </c>
      <c r="H338" s="1" t="s">
        <v>21</v>
      </c>
      <c r="I338" s="1" t="s">
        <v>3875</v>
      </c>
      <c r="J338" s="1" t="s">
        <v>3645</v>
      </c>
      <c r="K338" s="1">
        <v>21.096321249999999</v>
      </c>
      <c r="L338" s="1">
        <v>0.12998713000000001</v>
      </c>
      <c r="M338" s="1">
        <v>0.557180311135969</v>
      </c>
      <c r="N338" s="1">
        <v>6.4098200000000001E-4</v>
      </c>
      <c r="O338" s="1">
        <v>3.839332E-3</v>
      </c>
      <c r="P338" s="1">
        <f t="shared" si="5"/>
        <v>1.3773526827365028E-4</v>
      </c>
      <c r="Q338" s="1">
        <v>5.9897612379999998</v>
      </c>
      <c r="R338" s="1" t="s">
        <v>5219</v>
      </c>
      <c r="S338" s="1" t="s">
        <v>5220</v>
      </c>
      <c r="T338" s="1" t="s">
        <v>5215</v>
      </c>
      <c r="U338" s="1" t="s">
        <v>3643</v>
      </c>
    </row>
    <row r="339" spans="1:21" x14ac:dyDescent="0.3">
      <c r="A339" s="1" t="s">
        <v>579</v>
      </c>
      <c r="B339" s="1" t="s">
        <v>580</v>
      </c>
      <c r="C339" s="1">
        <v>0.99986096999999996</v>
      </c>
      <c r="D339" s="1" t="s">
        <v>12</v>
      </c>
      <c r="E339" s="1" t="s">
        <v>25</v>
      </c>
      <c r="F339" s="1" t="s">
        <v>26</v>
      </c>
      <c r="G339" s="1" t="s">
        <v>27</v>
      </c>
      <c r="H339" s="1" t="s">
        <v>317</v>
      </c>
      <c r="I339" s="1" t="s">
        <v>4127</v>
      </c>
      <c r="J339" s="1" t="s">
        <v>4128</v>
      </c>
      <c r="K339" s="1">
        <v>8.8839031730000002</v>
      </c>
      <c r="L339" s="1">
        <v>0.12998713000000001</v>
      </c>
      <c r="M339" s="1">
        <v>1.2166138150942001E-3</v>
      </c>
      <c r="N339" s="1">
        <v>4.8294800000000003E-4</v>
      </c>
      <c r="O339" s="1">
        <v>4.4935699999999997E-3</v>
      </c>
      <c r="P339" s="1">
        <f t="shared" si="5"/>
        <v>1.612059257851175E-4</v>
      </c>
      <c r="Q339" s="1">
        <v>9.3044647139999999</v>
      </c>
      <c r="R339" s="1" t="s">
        <v>5219</v>
      </c>
      <c r="S339" s="1" t="s">
        <v>5220</v>
      </c>
      <c r="T339" s="1" t="s">
        <v>5215</v>
      </c>
      <c r="U339" s="1" t="s">
        <v>3643</v>
      </c>
    </row>
    <row r="340" spans="1:21" x14ac:dyDescent="0.3">
      <c r="A340" s="1" t="s">
        <v>581</v>
      </c>
      <c r="B340" s="1" t="s">
        <v>582</v>
      </c>
      <c r="C340" s="1">
        <v>0.833784266</v>
      </c>
      <c r="D340" s="1" t="s">
        <v>12</v>
      </c>
      <c r="E340" s="1" t="s">
        <v>13</v>
      </c>
      <c r="F340" s="1" t="s">
        <v>14</v>
      </c>
      <c r="G340" s="1" t="s">
        <v>20</v>
      </c>
      <c r="H340" s="1" t="s">
        <v>221</v>
      </c>
      <c r="I340" s="1" t="s">
        <v>4378</v>
      </c>
      <c r="J340" s="1" t="s">
        <v>3645</v>
      </c>
      <c r="K340" s="1">
        <v>14.46690166</v>
      </c>
      <c r="L340" s="1">
        <v>0.13384813400000001</v>
      </c>
      <c r="M340" s="1">
        <v>0.28179822389515802</v>
      </c>
      <c r="N340" s="1">
        <v>6.4650999999999999E-4</v>
      </c>
      <c r="O340" s="1">
        <v>4.6967409999999999E-3</v>
      </c>
      <c r="P340" s="1">
        <f t="shared" si="5"/>
        <v>1.6849464480978788E-4</v>
      </c>
      <c r="Q340" s="1">
        <v>7.2647600360000002</v>
      </c>
      <c r="R340" s="1" t="s">
        <v>5219</v>
      </c>
      <c r="S340" s="1" t="s">
        <v>5220</v>
      </c>
      <c r="T340" s="1" t="s">
        <v>5215</v>
      </c>
      <c r="U340" s="1" t="s">
        <v>3643</v>
      </c>
    </row>
    <row r="341" spans="1:21" x14ac:dyDescent="0.3">
      <c r="A341" s="1" t="s">
        <v>588</v>
      </c>
      <c r="B341" s="1" t="s">
        <v>589</v>
      </c>
      <c r="C341" s="1">
        <v>0.99995733799999997</v>
      </c>
      <c r="D341" s="1" t="s">
        <v>12</v>
      </c>
      <c r="E341" s="1" t="s">
        <v>13</v>
      </c>
      <c r="F341" s="1" t="s">
        <v>14</v>
      </c>
      <c r="G341" s="1" t="s">
        <v>20</v>
      </c>
      <c r="H341" s="1" t="s">
        <v>47</v>
      </c>
      <c r="I341" s="1" t="s">
        <v>3645</v>
      </c>
      <c r="J341" s="1" t="s">
        <v>3645</v>
      </c>
      <c r="K341" s="1">
        <v>78.47200076</v>
      </c>
      <c r="L341" s="1">
        <v>0.17503217500000001</v>
      </c>
      <c r="M341" s="1">
        <v>0.35787823378441902</v>
      </c>
      <c r="N341" s="1">
        <v>6.97673E-4</v>
      </c>
      <c r="O341" s="1">
        <v>2.08289E-3</v>
      </c>
      <c r="P341" s="1">
        <f t="shared" si="5"/>
        <v>7.4723262519236014E-5</v>
      </c>
      <c r="Q341" s="1">
        <v>2.9854801989999999</v>
      </c>
      <c r="R341" s="1" t="s">
        <v>5219</v>
      </c>
      <c r="S341" s="1" t="s">
        <v>5220</v>
      </c>
      <c r="T341" s="1" t="s">
        <v>5215</v>
      </c>
      <c r="U341" s="1" t="s">
        <v>3643</v>
      </c>
    </row>
    <row r="342" spans="1:21" x14ac:dyDescent="0.3">
      <c r="A342" s="1" t="s">
        <v>601</v>
      </c>
      <c r="B342" s="1" t="s">
        <v>602</v>
      </c>
      <c r="C342" s="1">
        <v>0.80307345699999999</v>
      </c>
      <c r="D342" s="1" t="s">
        <v>12</v>
      </c>
      <c r="E342" s="1" t="s">
        <v>4402</v>
      </c>
      <c r="F342" s="1" t="s">
        <v>4403</v>
      </c>
      <c r="G342" s="1" t="s">
        <v>4404</v>
      </c>
      <c r="H342" s="1" t="s">
        <v>4405</v>
      </c>
      <c r="I342" s="1" t="s">
        <v>4406</v>
      </c>
      <c r="J342" s="1" t="s">
        <v>3645</v>
      </c>
      <c r="K342" s="1">
        <v>18.119573849999998</v>
      </c>
      <c r="L342" s="1">
        <v>0.12612612600000001</v>
      </c>
      <c r="M342" s="1">
        <v>0.48256202396564302</v>
      </c>
      <c r="N342" s="1">
        <v>5.6856699999999997E-4</v>
      </c>
      <c r="O342" s="1">
        <v>3.6819230000000001E-3</v>
      </c>
      <c r="P342" s="1">
        <f t="shared" si="5"/>
        <v>1.3208825185420883E-4</v>
      </c>
      <c r="Q342" s="1">
        <v>6.4757886210000004</v>
      </c>
      <c r="R342" s="1" t="s">
        <v>5219</v>
      </c>
      <c r="S342" s="1" t="s">
        <v>5220</v>
      </c>
      <c r="T342" s="1" t="s">
        <v>5215</v>
      </c>
      <c r="U342" s="1" t="s">
        <v>3643</v>
      </c>
    </row>
    <row r="343" spans="1:21" x14ac:dyDescent="0.3">
      <c r="A343" s="1" t="s">
        <v>603</v>
      </c>
      <c r="B343" s="1" t="s">
        <v>604</v>
      </c>
      <c r="C343" s="1">
        <v>0.79349440000000004</v>
      </c>
      <c r="D343" s="1" t="s">
        <v>12</v>
      </c>
      <c r="E343" s="1" t="s">
        <v>13</v>
      </c>
      <c r="F343" s="1" t="s">
        <v>14</v>
      </c>
      <c r="G343" s="1" t="s">
        <v>15</v>
      </c>
      <c r="H343" s="1" t="s">
        <v>570</v>
      </c>
      <c r="I343" s="1" t="s">
        <v>605</v>
      </c>
      <c r="J343" s="1" t="s">
        <v>3645</v>
      </c>
      <c r="K343" s="1">
        <v>13.45170068</v>
      </c>
      <c r="L343" s="1">
        <v>0.18661518699999999</v>
      </c>
      <c r="M343" s="1">
        <v>0.463369074412119</v>
      </c>
      <c r="N343" s="1">
        <v>9.0545800000000004E-4</v>
      </c>
      <c r="O343" s="1">
        <v>6.8261800000000003E-3</v>
      </c>
      <c r="P343" s="1">
        <f t="shared" si="5"/>
        <v>2.4488784340198405E-4</v>
      </c>
      <c r="Q343" s="1">
        <v>7.5389235100000001</v>
      </c>
      <c r="R343" s="1" t="s">
        <v>5219</v>
      </c>
      <c r="S343" s="1" t="s">
        <v>5220</v>
      </c>
      <c r="T343" s="1" t="s">
        <v>5215</v>
      </c>
      <c r="U343" s="1" t="s">
        <v>3643</v>
      </c>
    </row>
    <row r="344" spans="1:21" x14ac:dyDescent="0.3">
      <c r="A344" s="1" t="s">
        <v>606</v>
      </c>
      <c r="B344" s="1" t="s">
        <v>607</v>
      </c>
      <c r="C344" s="1">
        <v>0.99997346799999998</v>
      </c>
      <c r="D344" s="1" t="s">
        <v>12</v>
      </c>
      <c r="E344" s="1" t="s">
        <v>25</v>
      </c>
      <c r="F344" s="1" t="s">
        <v>26</v>
      </c>
      <c r="G344" s="1" t="s">
        <v>27</v>
      </c>
      <c r="H344" s="1" t="s">
        <v>28</v>
      </c>
      <c r="I344" s="1" t="s">
        <v>4411</v>
      </c>
      <c r="J344" s="1" t="s">
        <v>4412</v>
      </c>
      <c r="K344" s="1">
        <v>37.858172529999997</v>
      </c>
      <c r="L344" s="1">
        <v>0.18661518699999999</v>
      </c>
      <c r="M344" s="1">
        <v>0.20696916315678901</v>
      </c>
      <c r="N344" s="1">
        <v>6.9933199999999999E-4</v>
      </c>
      <c r="O344" s="1">
        <v>3.092053E-3</v>
      </c>
      <c r="P344" s="1">
        <f t="shared" si="5"/>
        <v>1.1092678347987233E-4</v>
      </c>
      <c r="Q344" s="1">
        <v>4.42143978</v>
      </c>
      <c r="R344" s="1" t="s">
        <v>5222</v>
      </c>
      <c r="S344" s="1" t="s">
        <v>5220</v>
      </c>
      <c r="T344" s="1" t="s">
        <v>5215</v>
      </c>
      <c r="U344" s="1" t="s">
        <v>3643</v>
      </c>
    </row>
    <row r="345" spans="1:21" x14ac:dyDescent="0.3">
      <c r="A345" s="1" t="s">
        <v>636</v>
      </c>
      <c r="B345" s="1" t="s">
        <v>637</v>
      </c>
      <c r="C345" s="1">
        <v>0.85596580300000003</v>
      </c>
      <c r="D345" s="1" t="s">
        <v>12</v>
      </c>
      <c r="E345" s="1" t="s">
        <v>13</v>
      </c>
      <c r="F345" s="1" t="s">
        <v>14</v>
      </c>
      <c r="G345" s="1" t="s">
        <v>20</v>
      </c>
      <c r="H345" s="1" t="s">
        <v>47</v>
      </c>
      <c r="I345" s="1" t="s">
        <v>638</v>
      </c>
      <c r="J345" s="1" t="s">
        <v>3645</v>
      </c>
      <c r="K345" s="1">
        <v>86.049869200000003</v>
      </c>
      <c r="L345" s="1">
        <v>0.19819819799999999</v>
      </c>
      <c r="M345" s="1">
        <v>0.65660551458392102</v>
      </c>
      <c r="N345" s="1">
        <v>6.2181900000000002E-4</v>
      </c>
      <c r="O345" s="1">
        <v>1.7631610000000001E-3</v>
      </c>
      <c r="P345" s="1">
        <f t="shared" si="5"/>
        <v>6.3253048536734391E-5</v>
      </c>
      <c r="Q345" s="1">
        <v>2.835488513</v>
      </c>
      <c r="R345" s="1" t="s">
        <v>5219</v>
      </c>
      <c r="S345" s="1" t="s">
        <v>5220</v>
      </c>
      <c r="T345" s="1" t="s">
        <v>5215</v>
      </c>
      <c r="U345" s="1" t="s">
        <v>3643</v>
      </c>
    </row>
    <row r="346" spans="1:21" x14ac:dyDescent="0.3">
      <c r="A346" s="1" t="s">
        <v>670</v>
      </c>
      <c r="B346" s="1" t="s">
        <v>671</v>
      </c>
      <c r="C346" s="1">
        <v>0.997949011</v>
      </c>
      <c r="D346" s="1" t="s">
        <v>12</v>
      </c>
      <c r="E346" s="1" t="s">
        <v>25</v>
      </c>
      <c r="F346" s="1" t="s">
        <v>26</v>
      </c>
      <c r="G346" s="1" t="s">
        <v>27</v>
      </c>
      <c r="H346" s="1" t="s">
        <v>28</v>
      </c>
      <c r="I346" s="1" t="s">
        <v>4496</v>
      </c>
      <c r="J346" s="1" t="s">
        <v>4497</v>
      </c>
      <c r="K346" s="1">
        <v>13.77987484</v>
      </c>
      <c r="L346" s="1">
        <v>0.195624196</v>
      </c>
      <c r="M346" s="1">
        <v>0.129540696868928</v>
      </c>
      <c r="N346" s="1">
        <v>7.0393799999999998E-4</v>
      </c>
      <c r="O346" s="1">
        <v>5.2422349999999996E-3</v>
      </c>
      <c r="P346" s="1">
        <f t="shared" si="5"/>
        <v>1.8806413305192649E-4</v>
      </c>
      <c r="Q346" s="1">
        <v>7.447013933</v>
      </c>
      <c r="R346" s="1" t="s">
        <v>5219</v>
      </c>
      <c r="S346" s="1" t="s">
        <v>5220</v>
      </c>
      <c r="T346" s="1" t="s">
        <v>5215</v>
      </c>
      <c r="U346" s="1" t="s">
        <v>3643</v>
      </c>
    </row>
    <row r="347" spans="1:21" x14ac:dyDescent="0.3">
      <c r="A347" s="1" t="s">
        <v>674</v>
      </c>
      <c r="B347" s="1" t="s">
        <v>675</v>
      </c>
      <c r="C347" s="1">
        <v>0.99414369499999999</v>
      </c>
      <c r="D347" s="1" t="s">
        <v>12</v>
      </c>
      <c r="E347" s="1" t="s">
        <v>13</v>
      </c>
      <c r="F347" s="1" t="s">
        <v>14</v>
      </c>
      <c r="G347" s="1" t="s">
        <v>20</v>
      </c>
      <c r="H347" s="1" t="s">
        <v>21</v>
      </c>
      <c r="I347" s="1" t="s">
        <v>3645</v>
      </c>
      <c r="J347" s="1" t="s">
        <v>3645</v>
      </c>
      <c r="K347" s="1">
        <v>64.389976809999993</v>
      </c>
      <c r="L347" s="1">
        <v>0.15057915099999999</v>
      </c>
      <c r="M347" s="1">
        <v>0.39669360005492899</v>
      </c>
      <c r="N347" s="1">
        <v>6.06648E-4</v>
      </c>
      <c r="O347" s="1">
        <v>2.0194520000000001E-3</v>
      </c>
      <c r="P347" s="1">
        <f t="shared" si="5"/>
        <v>7.2447436946260349E-5</v>
      </c>
      <c r="Q347" s="1">
        <v>3.3288672500000001</v>
      </c>
      <c r="R347" s="1" t="s">
        <v>5219</v>
      </c>
      <c r="S347" s="1" t="s">
        <v>5220</v>
      </c>
      <c r="T347" s="1" t="s">
        <v>5215</v>
      </c>
      <c r="U347" s="1" t="s">
        <v>3643</v>
      </c>
    </row>
    <row r="348" spans="1:21" x14ac:dyDescent="0.3">
      <c r="A348" s="1" t="s">
        <v>690</v>
      </c>
      <c r="B348" s="1" t="s">
        <v>691</v>
      </c>
      <c r="C348" s="1">
        <v>0.99999998599999995</v>
      </c>
      <c r="D348" s="1" t="s">
        <v>12</v>
      </c>
      <c r="E348" s="1" t="s">
        <v>13</v>
      </c>
      <c r="F348" s="1" t="s">
        <v>148</v>
      </c>
      <c r="G348" s="1" t="s">
        <v>398</v>
      </c>
      <c r="H348" s="1" t="s">
        <v>399</v>
      </c>
      <c r="I348" s="1" t="s">
        <v>467</v>
      </c>
      <c r="J348" s="1" t="s">
        <v>4072</v>
      </c>
      <c r="K348" s="1">
        <v>87.057328510000005</v>
      </c>
      <c r="L348" s="1">
        <v>0.16344916300000001</v>
      </c>
      <c r="M348" s="1">
        <v>0.52380560002629994</v>
      </c>
      <c r="N348" s="1">
        <v>5.6132000000000003E-4</v>
      </c>
      <c r="O348" s="1">
        <v>1.5812269999999999E-3</v>
      </c>
      <c r="P348" s="1">
        <f t="shared" si="5"/>
        <v>5.6726202643204394E-5</v>
      </c>
      <c r="Q348" s="1">
        <v>2.816978158</v>
      </c>
      <c r="R348" s="1" t="s">
        <v>5219</v>
      </c>
      <c r="S348" s="1" t="s">
        <v>5220</v>
      </c>
      <c r="T348" s="1" t="s">
        <v>5215</v>
      </c>
      <c r="U348" s="1" t="s">
        <v>3643</v>
      </c>
    </row>
    <row r="349" spans="1:21" x14ac:dyDescent="0.3">
      <c r="A349" s="1" t="s">
        <v>692</v>
      </c>
      <c r="B349" s="1" t="s">
        <v>693</v>
      </c>
      <c r="C349" s="1">
        <v>0.99999719399999998</v>
      </c>
      <c r="D349" s="1" t="s">
        <v>12</v>
      </c>
      <c r="E349" s="1" t="s">
        <v>13</v>
      </c>
      <c r="F349" s="1" t="s">
        <v>14</v>
      </c>
      <c r="G349" s="1" t="s">
        <v>20</v>
      </c>
      <c r="H349" s="1" t="s">
        <v>21</v>
      </c>
      <c r="I349" s="1" t="s">
        <v>3875</v>
      </c>
      <c r="J349" s="1" t="s">
        <v>3645</v>
      </c>
      <c r="K349" s="1">
        <v>58.746720099999997</v>
      </c>
      <c r="L349" s="1">
        <v>0.158301158</v>
      </c>
      <c r="M349" s="1">
        <v>0.33179750437627598</v>
      </c>
      <c r="N349" s="1">
        <v>7.4742400000000001E-4</v>
      </c>
      <c r="O349" s="1">
        <v>2.615132E-3</v>
      </c>
      <c r="P349" s="1">
        <f t="shared" si="5"/>
        <v>9.3817337909565427E-5</v>
      </c>
      <c r="Q349" s="1">
        <v>3.4988606679999998</v>
      </c>
      <c r="R349" s="1" t="s">
        <v>5219</v>
      </c>
      <c r="S349" s="1" t="s">
        <v>5220</v>
      </c>
      <c r="T349" s="1" t="s">
        <v>5215</v>
      </c>
      <c r="U349" s="1" t="s">
        <v>3643</v>
      </c>
    </row>
    <row r="350" spans="1:21" x14ac:dyDescent="0.3">
      <c r="A350" s="1" t="s">
        <v>699</v>
      </c>
      <c r="B350" s="1" t="s">
        <v>700</v>
      </c>
      <c r="C350" s="1">
        <v>0.75225819199999999</v>
      </c>
      <c r="D350" s="1" t="s">
        <v>12</v>
      </c>
      <c r="E350" s="1" t="s">
        <v>25</v>
      </c>
      <c r="F350" s="1" t="s">
        <v>26</v>
      </c>
      <c r="G350" s="1" t="s">
        <v>27</v>
      </c>
      <c r="H350" s="1" t="s">
        <v>28</v>
      </c>
      <c r="I350" s="1" t="s">
        <v>4518</v>
      </c>
      <c r="J350" s="1" t="s">
        <v>4549</v>
      </c>
      <c r="K350" s="1">
        <v>27.92598276</v>
      </c>
      <c r="L350" s="1">
        <v>0.106821107</v>
      </c>
      <c r="M350" s="1">
        <v>0.44413361509937299</v>
      </c>
      <c r="N350" s="1">
        <v>7.0621099999999999E-4</v>
      </c>
      <c r="O350" s="1">
        <v>3.6599250000000001E-3</v>
      </c>
      <c r="P350" s="1">
        <f t="shared" si="5"/>
        <v>1.3129907800014156E-4</v>
      </c>
      <c r="Q350" s="1">
        <v>5.1824822389999996</v>
      </c>
      <c r="R350" s="1" t="s">
        <v>5219</v>
      </c>
      <c r="S350" s="1" t="s">
        <v>5220</v>
      </c>
      <c r="T350" s="1" t="s">
        <v>5215</v>
      </c>
      <c r="U350" s="1" t="s">
        <v>3643</v>
      </c>
    </row>
    <row r="351" spans="1:21" x14ac:dyDescent="0.3">
      <c r="A351" s="1" t="s">
        <v>715</v>
      </c>
      <c r="B351" s="1" t="s">
        <v>716</v>
      </c>
      <c r="C351" s="1">
        <v>0.99239649900000004</v>
      </c>
      <c r="D351" s="1" t="s">
        <v>12</v>
      </c>
      <c r="E351" s="1" t="s">
        <v>66</v>
      </c>
      <c r="F351" s="1" t="s">
        <v>67</v>
      </c>
      <c r="G351" s="1" t="s">
        <v>717</v>
      </c>
      <c r="H351" s="1" t="s">
        <v>718</v>
      </c>
      <c r="I351" s="1" t="s">
        <v>4571</v>
      </c>
      <c r="J351" s="1" t="s">
        <v>4572</v>
      </c>
      <c r="K351" s="1">
        <v>28.162547010000001</v>
      </c>
      <c r="L351" s="1">
        <v>0.15701415699999999</v>
      </c>
      <c r="M351" s="1">
        <v>0.50554572249216501</v>
      </c>
      <c r="N351" s="1">
        <v>5.4891300000000005E-4</v>
      </c>
      <c r="O351" s="1">
        <v>2.8323129999999999E-3</v>
      </c>
      <c r="P351" s="1">
        <f t="shared" si="5"/>
        <v>1.0160866288457139E-4</v>
      </c>
      <c r="Q351" s="1">
        <v>5.1598581110000001</v>
      </c>
      <c r="R351" s="1" t="s">
        <v>5222</v>
      </c>
      <c r="S351" s="1" t="s">
        <v>5220</v>
      </c>
      <c r="T351" s="1" t="s">
        <v>5215</v>
      </c>
      <c r="U351" s="1" t="s">
        <v>3643</v>
      </c>
    </row>
    <row r="352" spans="1:21" x14ac:dyDescent="0.3">
      <c r="A352" s="1" t="s">
        <v>739</v>
      </c>
      <c r="B352" s="1" t="s">
        <v>740</v>
      </c>
      <c r="C352" s="1">
        <v>0.99925500499999997</v>
      </c>
      <c r="D352" s="1" t="s">
        <v>12</v>
      </c>
      <c r="E352" s="1" t="s">
        <v>13</v>
      </c>
      <c r="F352" s="1" t="s">
        <v>14</v>
      </c>
      <c r="G352" s="1" t="s">
        <v>20</v>
      </c>
      <c r="H352" s="1" t="s">
        <v>266</v>
      </c>
      <c r="I352" s="1" t="s">
        <v>4596</v>
      </c>
      <c r="J352" s="1" t="s">
        <v>4597</v>
      </c>
      <c r="K352" s="1">
        <v>83.360901409999997</v>
      </c>
      <c r="L352" s="1">
        <v>0.19305019300000001</v>
      </c>
      <c r="M352" s="1">
        <v>0.55990365744999604</v>
      </c>
      <c r="N352" s="1">
        <v>4.7176899999999998E-4</v>
      </c>
      <c r="O352" s="1">
        <v>1.3617429999999999E-3</v>
      </c>
      <c r="P352" s="1">
        <f t="shared" si="5"/>
        <v>4.885225800341449E-5</v>
      </c>
      <c r="Q352" s="1">
        <v>2.8864581120000001</v>
      </c>
      <c r="R352" s="1" t="s">
        <v>5219</v>
      </c>
      <c r="S352" s="1" t="s">
        <v>5220</v>
      </c>
      <c r="T352" s="1" t="s">
        <v>5216</v>
      </c>
      <c r="U352" s="1" t="s">
        <v>3643</v>
      </c>
    </row>
    <row r="353" spans="1:21" x14ac:dyDescent="0.3">
      <c r="A353" s="1" t="s">
        <v>743</v>
      </c>
      <c r="B353" s="1" t="s">
        <v>744</v>
      </c>
      <c r="C353" s="1">
        <v>0.98562173099999995</v>
      </c>
      <c r="D353" s="1" t="s">
        <v>12</v>
      </c>
      <c r="E353" s="1" t="s">
        <v>25</v>
      </c>
      <c r="F353" s="1" t="s">
        <v>26</v>
      </c>
      <c r="G353" s="1" t="s">
        <v>27</v>
      </c>
      <c r="H353" s="1" t="s">
        <v>102</v>
      </c>
      <c r="I353" s="1" t="s">
        <v>112</v>
      </c>
      <c r="J353" s="1" t="s">
        <v>3645</v>
      </c>
      <c r="K353" s="1">
        <v>81.253404239999995</v>
      </c>
      <c r="L353" s="1">
        <v>0.18661518699999999</v>
      </c>
      <c r="M353" s="1">
        <v>0.34078520384866501</v>
      </c>
      <c r="N353" s="1">
        <v>4.1913200000000001E-4</v>
      </c>
      <c r="O353" s="1">
        <v>1.227257E-3</v>
      </c>
      <c r="P353" s="1">
        <f t="shared" si="5"/>
        <v>4.40275996281945E-5</v>
      </c>
      <c r="Q353" s="1">
        <v>2.9280904040000002</v>
      </c>
      <c r="R353" s="1" t="s">
        <v>5219</v>
      </c>
      <c r="S353" s="1" t="s">
        <v>5220</v>
      </c>
      <c r="T353" s="1" t="s">
        <v>5216</v>
      </c>
      <c r="U353" s="1" t="s">
        <v>3643</v>
      </c>
    </row>
    <row r="354" spans="1:21" x14ac:dyDescent="0.3">
      <c r="A354" s="1" t="s">
        <v>745</v>
      </c>
      <c r="B354" s="1" t="s">
        <v>746</v>
      </c>
      <c r="C354" s="1">
        <v>0.957417399</v>
      </c>
      <c r="D354" s="1" t="s">
        <v>12</v>
      </c>
      <c r="E354" s="1" t="s">
        <v>25</v>
      </c>
      <c r="F354" s="1" t="s">
        <v>26</v>
      </c>
      <c r="G354" s="1" t="s">
        <v>27</v>
      </c>
      <c r="H354" s="1" t="s">
        <v>28</v>
      </c>
      <c r="I354" s="1" t="s">
        <v>322</v>
      </c>
      <c r="J354" s="1" t="s">
        <v>4601</v>
      </c>
      <c r="K354" s="1">
        <v>64.907846730000003</v>
      </c>
      <c r="L354" s="1">
        <v>0.16859716899999999</v>
      </c>
      <c r="M354" s="1">
        <v>0.44096487282709301</v>
      </c>
      <c r="N354" s="1">
        <v>5.7169999999999996E-4</v>
      </c>
      <c r="O354" s="1">
        <v>1.8948179999999999E-3</v>
      </c>
      <c r="P354" s="1">
        <f t="shared" si="5"/>
        <v>6.7976217102282767E-5</v>
      </c>
      <c r="Q354" s="1">
        <v>3.3143574729999998</v>
      </c>
      <c r="R354" s="1" t="s">
        <v>5219</v>
      </c>
      <c r="S354" s="1" t="s">
        <v>5220</v>
      </c>
      <c r="T354" s="1" t="s">
        <v>5215</v>
      </c>
      <c r="U354" s="1" t="s">
        <v>3643</v>
      </c>
    </row>
    <row r="355" spans="1:21" x14ac:dyDescent="0.3">
      <c r="A355" s="1" t="s">
        <v>749</v>
      </c>
      <c r="B355" s="1" t="s">
        <v>750</v>
      </c>
      <c r="C355" s="1">
        <v>0.99328197900000004</v>
      </c>
      <c r="D355" s="1" t="s">
        <v>12</v>
      </c>
      <c r="E355" s="1" t="s">
        <v>25</v>
      </c>
      <c r="F355" s="1" t="s">
        <v>26</v>
      </c>
      <c r="G355" s="1" t="s">
        <v>27</v>
      </c>
      <c r="H355" s="1" t="s">
        <v>3737</v>
      </c>
      <c r="I355" s="1" t="s">
        <v>3738</v>
      </c>
      <c r="J355" s="1" t="s">
        <v>3645</v>
      </c>
      <c r="K355" s="1">
        <v>55.033800040000003</v>
      </c>
      <c r="L355" s="1">
        <v>0.14543114500000001</v>
      </c>
      <c r="M355" s="1">
        <v>0.32227248240198503</v>
      </c>
      <c r="N355" s="1">
        <v>4.5629200000000001E-4</v>
      </c>
      <c r="O355" s="1">
        <v>1.653734E-3</v>
      </c>
      <c r="P355" s="1">
        <f t="shared" si="5"/>
        <v>5.932737677889195E-5</v>
      </c>
      <c r="Q355" s="1">
        <v>3.6242932749999999</v>
      </c>
      <c r="R355" s="1" t="s">
        <v>5219</v>
      </c>
      <c r="S355" s="1" t="s">
        <v>5220</v>
      </c>
      <c r="T355" s="1" t="s">
        <v>5215</v>
      </c>
      <c r="U355" s="1" t="s">
        <v>3643</v>
      </c>
    </row>
    <row r="356" spans="1:21" x14ac:dyDescent="0.3">
      <c r="A356" s="1" t="s">
        <v>751</v>
      </c>
      <c r="B356" s="1" t="s">
        <v>752</v>
      </c>
      <c r="C356" s="1">
        <v>0.99999665800000004</v>
      </c>
      <c r="D356" s="1" t="s">
        <v>12</v>
      </c>
      <c r="E356" s="1" t="s">
        <v>25</v>
      </c>
      <c r="F356" s="1" t="s">
        <v>26</v>
      </c>
      <c r="G356" s="1" t="s">
        <v>85</v>
      </c>
      <c r="H356" s="1" t="s">
        <v>86</v>
      </c>
      <c r="I356" s="1" t="s">
        <v>753</v>
      </c>
      <c r="J356" s="1" t="s">
        <v>3645</v>
      </c>
      <c r="K356" s="1">
        <v>16.382666799999999</v>
      </c>
      <c r="L356" s="1">
        <v>0.105534106</v>
      </c>
      <c r="M356" s="1">
        <v>0.89882977093597805</v>
      </c>
      <c r="N356" s="1">
        <v>8.2278600000000005E-4</v>
      </c>
      <c r="O356" s="1">
        <v>5.6099330000000001E-3</v>
      </c>
      <c r="P356" s="1">
        <f t="shared" si="5"/>
        <v>2.01255225323625E-4</v>
      </c>
      <c r="Q356" s="1">
        <v>6.8182131100000003</v>
      </c>
      <c r="R356" s="1" t="s">
        <v>5219</v>
      </c>
      <c r="S356" s="1" t="s">
        <v>5220</v>
      </c>
      <c r="T356" s="1" t="s">
        <v>5215</v>
      </c>
      <c r="U356" s="1" t="s">
        <v>3643</v>
      </c>
    </row>
    <row r="357" spans="1:21" x14ac:dyDescent="0.3">
      <c r="A357" s="1" t="s">
        <v>769</v>
      </c>
      <c r="B357" s="1" t="s">
        <v>770</v>
      </c>
      <c r="C357" s="1">
        <v>0.841078828</v>
      </c>
      <c r="D357" s="1" t="s">
        <v>12</v>
      </c>
      <c r="E357" s="1" t="s">
        <v>13</v>
      </c>
      <c r="F357" s="1" t="s">
        <v>14</v>
      </c>
      <c r="G357" s="1" t="s">
        <v>52</v>
      </c>
      <c r="H357" s="1" t="s">
        <v>771</v>
      </c>
      <c r="I357" s="1" t="s">
        <v>772</v>
      </c>
      <c r="J357" s="1" t="s">
        <v>4621</v>
      </c>
      <c r="K357" s="1">
        <v>14.58882828</v>
      </c>
      <c r="L357" s="1">
        <v>0.26126126100000002</v>
      </c>
      <c r="M357" s="1">
        <v>4.32367822143453E-4</v>
      </c>
      <c r="N357" s="1">
        <v>3.6023000000000001E-4</v>
      </c>
      <c r="O357" s="1">
        <v>2.6058180000000002E-3</v>
      </c>
      <c r="P357" s="1">
        <f t="shared" si="5"/>
        <v>9.3483200020812697E-5</v>
      </c>
      <c r="Q357" s="1">
        <v>7.2337632249999997</v>
      </c>
      <c r="R357" s="1" t="s">
        <v>5222</v>
      </c>
      <c r="S357" s="1" t="s">
        <v>5218</v>
      </c>
      <c r="T357" s="1" t="s">
        <v>5217</v>
      </c>
      <c r="U357" s="1" t="s">
        <v>3643</v>
      </c>
    </row>
    <row r="358" spans="1:21" x14ac:dyDescent="0.3">
      <c r="A358" s="1" t="s">
        <v>780</v>
      </c>
      <c r="B358" s="1" t="s">
        <v>781</v>
      </c>
      <c r="C358" s="1">
        <v>0.99996227400000004</v>
      </c>
      <c r="D358" s="1" t="s">
        <v>12</v>
      </c>
      <c r="E358" s="1" t="s">
        <v>25</v>
      </c>
      <c r="F358" s="1" t="s">
        <v>26</v>
      </c>
      <c r="G358" s="1" t="s">
        <v>169</v>
      </c>
      <c r="H358" s="1" t="s">
        <v>170</v>
      </c>
      <c r="I358" s="1" t="s">
        <v>171</v>
      </c>
      <c r="J358" s="1" t="s">
        <v>3645</v>
      </c>
      <c r="K358" s="1">
        <v>25.508139589999999</v>
      </c>
      <c r="L358" s="1">
        <v>0.11325611300000001</v>
      </c>
      <c r="M358" s="1">
        <v>5.2458494621626002E-2</v>
      </c>
      <c r="N358" s="1">
        <v>3.62195E-4</v>
      </c>
      <c r="O358" s="1">
        <v>1.967187E-3</v>
      </c>
      <c r="P358" s="1">
        <f t="shared" si="5"/>
        <v>7.0572440515547313E-5</v>
      </c>
      <c r="Q358" s="1">
        <v>5.4312854069999998</v>
      </c>
      <c r="R358" s="1" t="s">
        <v>5219</v>
      </c>
      <c r="S358" s="1" t="s">
        <v>5220</v>
      </c>
      <c r="T358" s="1" t="s">
        <v>5215</v>
      </c>
      <c r="U358" s="1" t="s">
        <v>3643</v>
      </c>
    </row>
    <row r="359" spans="1:21" x14ac:dyDescent="0.3">
      <c r="A359" s="1" t="s">
        <v>782</v>
      </c>
      <c r="B359" s="1" t="s">
        <v>783</v>
      </c>
      <c r="C359" s="1">
        <v>0.99671996299999999</v>
      </c>
      <c r="D359" s="1" t="s">
        <v>12</v>
      </c>
      <c r="E359" s="1" t="s">
        <v>13</v>
      </c>
      <c r="F359" s="1" t="s">
        <v>14</v>
      </c>
      <c r="G359" s="1" t="s">
        <v>20</v>
      </c>
      <c r="H359" s="1" t="s">
        <v>21</v>
      </c>
      <c r="I359" s="1" t="s">
        <v>331</v>
      </c>
      <c r="J359" s="1" t="s">
        <v>3645</v>
      </c>
      <c r="K359" s="1">
        <v>97.607670260000006</v>
      </c>
      <c r="L359" s="1">
        <v>0.18532818500000001</v>
      </c>
      <c r="M359" s="1">
        <v>0.67736076214149998</v>
      </c>
      <c r="N359" s="1">
        <v>5.9043300000000002E-4</v>
      </c>
      <c r="O359" s="1">
        <v>1.5587229999999999E-3</v>
      </c>
      <c r="P359" s="1">
        <f t="shared" si="5"/>
        <v>5.5918876140252778E-5</v>
      </c>
      <c r="Q359" s="1">
        <v>2.6399639370000001</v>
      </c>
      <c r="R359" s="1" t="s">
        <v>5219</v>
      </c>
      <c r="S359" s="1" t="s">
        <v>5220</v>
      </c>
      <c r="T359" s="1" t="s">
        <v>5215</v>
      </c>
      <c r="U359" s="1" t="s">
        <v>3643</v>
      </c>
    </row>
    <row r="360" spans="1:21" x14ac:dyDescent="0.3">
      <c r="A360" s="1" t="s">
        <v>786</v>
      </c>
      <c r="B360" s="1" t="s">
        <v>787</v>
      </c>
      <c r="C360" s="1">
        <v>0.99885135999999997</v>
      </c>
      <c r="D360" s="1" t="s">
        <v>12</v>
      </c>
      <c r="E360" s="1" t="s">
        <v>403</v>
      </c>
      <c r="F360" s="1" t="s">
        <v>404</v>
      </c>
      <c r="G360" s="1" t="s">
        <v>654</v>
      </c>
      <c r="H360" s="1" t="s">
        <v>655</v>
      </c>
      <c r="I360" s="1" t="s">
        <v>658</v>
      </c>
      <c r="J360" s="1" t="s">
        <v>4475</v>
      </c>
      <c r="K360" s="1">
        <v>46.103712520000002</v>
      </c>
      <c r="L360" s="1">
        <v>0.19433719399999999</v>
      </c>
      <c r="M360" s="1">
        <v>0.187069752444117</v>
      </c>
      <c r="N360" s="1">
        <v>5.2465200000000002E-4</v>
      </c>
      <c r="O360" s="1">
        <v>2.090312E-3</v>
      </c>
      <c r="P360" s="1">
        <f t="shared" si="5"/>
        <v>7.4989525286073329E-5</v>
      </c>
      <c r="Q360" s="1">
        <v>3.9841871590000002</v>
      </c>
      <c r="R360" s="1" t="s">
        <v>5223</v>
      </c>
      <c r="S360" s="1" t="s">
        <v>5220</v>
      </c>
      <c r="T360" s="1" t="s">
        <v>5216</v>
      </c>
      <c r="U360" s="1" t="s">
        <v>3643</v>
      </c>
    </row>
    <row r="361" spans="1:21" x14ac:dyDescent="0.3">
      <c r="A361" s="1" t="s">
        <v>809</v>
      </c>
      <c r="B361" s="1" t="s">
        <v>810</v>
      </c>
      <c r="C361" s="1">
        <v>0.87665712399999995</v>
      </c>
      <c r="D361" s="1" t="s">
        <v>12</v>
      </c>
      <c r="E361" s="1" t="s">
        <v>13</v>
      </c>
      <c r="F361" s="1" t="s">
        <v>14</v>
      </c>
      <c r="G361" s="1" t="s">
        <v>20</v>
      </c>
      <c r="H361" s="1" t="s">
        <v>21</v>
      </c>
      <c r="I361" s="1" t="s">
        <v>3645</v>
      </c>
      <c r="J361" s="1" t="s">
        <v>3645</v>
      </c>
      <c r="K361" s="1">
        <v>39.977567710000002</v>
      </c>
      <c r="L361" s="1">
        <v>0.12612612600000001</v>
      </c>
      <c r="M361" s="1">
        <v>0.40277865861272799</v>
      </c>
      <c r="N361" s="1">
        <v>3.8019200000000001E-4</v>
      </c>
      <c r="O361" s="1">
        <v>1.633483E-3</v>
      </c>
      <c r="P361" s="1">
        <f t="shared" si="5"/>
        <v>5.8600876200715933E-5</v>
      </c>
      <c r="Q361" s="1">
        <v>4.296470341</v>
      </c>
      <c r="R361" s="1" t="s">
        <v>5219</v>
      </c>
      <c r="S361" s="1" t="s">
        <v>5220</v>
      </c>
      <c r="T361" s="1" t="s">
        <v>5215</v>
      </c>
      <c r="U361" s="1" t="s">
        <v>3643</v>
      </c>
    </row>
    <row r="362" spans="1:21" x14ac:dyDescent="0.3">
      <c r="A362" s="1" t="s">
        <v>815</v>
      </c>
      <c r="B362" s="1" t="s">
        <v>816</v>
      </c>
      <c r="C362" s="1">
        <v>0.83415725100000004</v>
      </c>
      <c r="D362" s="1" t="s">
        <v>12</v>
      </c>
      <c r="E362" s="1" t="s">
        <v>13</v>
      </c>
      <c r="F362" s="1" t="s">
        <v>14</v>
      </c>
      <c r="G362" s="1" t="s">
        <v>20</v>
      </c>
      <c r="H362" s="1" t="s">
        <v>21</v>
      </c>
      <c r="I362" s="1" t="s">
        <v>3645</v>
      </c>
      <c r="J362" s="1" t="s">
        <v>3645</v>
      </c>
      <c r="K362" s="1">
        <v>34.436294959999998</v>
      </c>
      <c r="L362" s="1">
        <v>0.162162162</v>
      </c>
      <c r="M362" s="1">
        <v>9.2101390069106906E-2</v>
      </c>
      <c r="N362" s="1">
        <v>4.9854900000000004E-4</v>
      </c>
      <c r="O362" s="1">
        <v>2.3165719999999998E-3</v>
      </c>
      <c r="P362" s="1">
        <f t="shared" si="5"/>
        <v>8.3106557571792841E-5</v>
      </c>
      <c r="Q362" s="1">
        <v>4.6466321580000001</v>
      </c>
      <c r="R362" s="1" t="s">
        <v>5219</v>
      </c>
      <c r="S362" s="1" t="s">
        <v>5220</v>
      </c>
      <c r="T362" s="1" t="s">
        <v>5215</v>
      </c>
      <c r="U362" s="1" t="s">
        <v>3643</v>
      </c>
    </row>
    <row r="363" spans="1:21" x14ac:dyDescent="0.3">
      <c r="A363" s="1" t="s">
        <v>817</v>
      </c>
      <c r="B363" s="1" t="s">
        <v>818</v>
      </c>
      <c r="C363" s="1">
        <v>0.97807084</v>
      </c>
      <c r="D363" s="1" t="s">
        <v>12</v>
      </c>
      <c r="E363" s="1" t="s">
        <v>66</v>
      </c>
      <c r="F363" s="1" t="s">
        <v>67</v>
      </c>
      <c r="G363" s="1" t="s">
        <v>68</v>
      </c>
      <c r="H363" s="1" t="s">
        <v>69</v>
      </c>
      <c r="I363" s="1" t="s">
        <v>70</v>
      </c>
      <c r="J363" s="1" t="s">
        <v>4672</v>
      </c>
      <c r="K363" s="1">
        <v>44.349748470000002</v>
      </c>
      <c r="L363" s="1">
        <v>0.166023166</v>
      </c>
      <c r="M363" s="1">
        <v>0.48445931607189202</v>
      </c>
      <c r="N363" s="1">
        <v>6.8907400000000002E-4</v>
      </c>
      <c r="O363" s="1">
        <v>2.8025189999999998E-3</v>
      </c>
      <c r="P363" s="1">
        <f t="shared" si="5"/>
        <v>1.0053980908840448E-4</v>
      </c>
      <c r="Q363" s="1">
        <v>4.0670776169999998</v>
      </c>
      <c r="R363" s="1" t="s">
        <v>5219</v>
      </c>
      <c r="S363" s="1" t="s">
        <v>5220</v>
      </c>
      <c r="T363" s="1" t="s">
        <v>5215</v>
      </c>
      <c r="U363" s="1" t="s">
        <v>3643</v>
      </c>
    </row>
    <row r="364" spans="1:21" x14ac:dyDescent="0.3">
      <c r="A364" s="1" t="s">
        <v>826</v>
      </c>
      <c r="B364" s="1" t="s">
        <v>827</v>
      </c>
      <c r="C364" s="1">
        <v>0.999998999</v>
      </c>
      <c r="D364" s="1" t="s">
        <v>12</v>
      </c>
      <c r="E364" s="1" t="s">
        <v>189</v>
      </c>
      <c r="F364" s="1" t="s">
        <v>190</v>
      </c>
      <c r="G364" s="1" t="s">
        <v>191</v>
      </c>
      <c r="H364" s="1" t="s">
        <v>192</v>
      </c>
      <c r="I364" s="1" t="s">
        <v>1921</v>
      </c>
      <c r="J364" s="1" t="s">
        <v>3660</v>
      </c>
      <c r="K364" s="1">
        <v>53.152582950000003</v>
      </c>
      <c r="L364" s="1">
        <v>0.195624196</v>
      </c>
      <c r="M364" s="1">
        <v>0.38094113165518301</v>
      </c>
      <c r="N364" s="1">
        <v>5.1249100000000001E-4</v>
      </c>
      <c r="O364" s="1">
        <v>1.892463E-3</v>
      </c>
      <c r="P364" s="1">
        <f t="shared" si="5"/>
        <v>6.7891731947890174E-5</v>
      </c>
      <c r="Q364" s="1">
        <v>3.692674072</v>
      </c>
      <c r="R364" s="1" t="s">
        <v>5219</v>
      </c>
      <c r="S364" s="1" t="s">
        <v>5220</v>
      </c>
      <c r="T364" s="1" t="s">
        <v>5216</v>
      </c>
      <c r="U364" s="1" t="s">
        <v>3643</v>
      </c>
    </row>
    <row r="365" spans="1:21" x14ac:dyDescent="0.3">
      <c r="A365" s="1" t="s">
        <v>830</v>
      </c>
      <c r="B365" s="1" t="s">
        <v>831</v>
      </c>
      <c r="C365" s="1">
        <v>0.99999362700000005</v>
      </c>
      <c r="D365" s="1" t="s">
        <v>12</v>
      </c>
      <c r="E365" s="1" t="s">
        <v>13</v>
      </c>
      <c r="F365" s="1" t="s">
        <v>14</v>
      </c>
      <c r="G365" s="1" t="s">
        <v>20</v>
      </c>
      <c r="H365" s="1" t="s">
        <v>47</v>
      </c>
      <c r="I365" s="1" t="s">
        <v>3645</v>
      </c>
      <c r="J365" s="1" t="s">
        <v>3645</v>
      </c>
      <c r="K365" s="1">
        <v>71.375067430000001</v>
      </c>
      <c r="L365" s="1">
        <v>0.17889317900000001</v>
      </c>
      <c r="M365" s="1">
        <v>0.41753457595215498</v>
      </c>
      <c r="N365" s="1">
        <v>4.73919E-4</v>
      </c>
      <c r="O365" s="1">
        <v>1.491069E-3</v>
      </c>
      <c r="P365" s="1">
        <f t="shared" si="5"/>
        <v>5.3491802409774273E-5</v>
      </c>
      <c r="Q365" s="1">
        <v>3.1462510340000001</v>
      </c>
      <c r="R365" s="1" t="s">
        <v>5219</v>
      </c>
      <c r="S365" s="1" t="s">
        <v>5220</v>
      </c>
      <c r="T365" s="1" t="s">
        <v>5216</v>
      </c>
      <c r="U365" s="1" t="s">
        <v>3643</v>
      </c>
    </row>
    <row r="366" spans="1:21" x14ac:dyDescent="0.3">
      <c r="A366" s="1" t="s">
        <v>838</v>
      </c>
      <c r="B366" s="1" t="s">
        <v>839</v>
      </c>
      <c r="C366" s="1">
        <v>0.99999760599999998</v>
      </c>
      <c r="D366" s="1" t="s">
        <v>12</v>
      </c>
      <c r="E366" s="1" t="s">
        <v>13</v>
      </c>
      <c r="F366" s="1" t="s">
        <v>14</v>
      </c>
      <c r="G366" s="1" t="s">
        <v>1202</v>
      </c>
      <c r="H366" s="1" t="s">
        <v>1203</v>
      </c>
      <c r="I366" s="1" t="s">
        <v>4692</v>
      </c>
      <c r="J366" s="1" t="s">
        <v>4693</v>
      </c>
      <c r="K366" s="1">
        <v>38.244884679999998</v>
      </c>
      <c r="L366" s="1">
        <v>0.17117117100000001</v>
      </c>
      <c r="M366" s="1">
        <v>0.73083663571213697</v>
      </c>
      <c r="N366" s="1">
        <v>5.8656400000000003E-4</v>
      </c>
      <c r="O366" s="1">
        <v>2.5796370000000001E-3</v>
      </c>
      <c r="P366" s="1">
        <f t="shared" si="5"/>
        <v>9.25439618776481E-5</v>
      </c>
      <c r="Q366" s="1">
        <v>4.3978796530000004</v>
      </c>
      <c r="R366" s="1" t="s">
        <v>5219</v>
      </c>
      <c r="S366" s="1" t="s">
        <v>5220</v>
      </c>
      <c r="T366" s="1" t="s">
        <v>5215</v>
      </c>
      <c r="U366" s="1" t="s">
        <v>3643</v>
      </c>
    </row>
    <row r="367" spans="1:21" x14ac:dyDescent="0.3">
      <c r="A367" s="1" t="s">
        <v>842</v>
      </c>
      <c r="B367" s="1" t="s">
        <v>843</v>
      </c>
      <c r="C367" s="1">
        <v>0.81559473900000001</v>
      </c>
      <c r="D367" s="1" t="s">
        <v>12</v>
      </c>
      <c r="E367" s="1" t="s">
        <v>13</v>
      </c>
      <c r="F367" s="1" t="s">
        <v>14</v>
      </c>
      <c r="G367" s="1" t="s">
        <v>799</v>
      </c>
      <c r="H367" s="1" t="s">
        <v>208</v>
      </c>
      <c r="I367" s="1" t="s">
        <v>3645</v>
      </c>
      <c r="J367" s="1" t="s">
        <v>3645</v>
      </c>
      <c r="K367" s="1">
        <v>72.6720258</v>
      </c>
      <c r="L367" s="1">
        <v>0.166023166</v>
      </c>
      <c r="M367" s="1">
        <v>0.56814156409013306</v>
      </c>
      <c r="N367" s="1">
        <v>3.4512099999999999E-4</v>
      </c>
      <c r="O367" s="1">
        <v>1.0751140000000001E-3</v>
      </c>
      <c r="P367" s="1">
        <f t="shared" si="5"/>
        <v>3.8569499906430924E-5</v>
      </c>
      <c r="Q367" s="1">
        <v>3.1151824380000002</v>
      </c>
      <c r="R367" s="1" t="s">
        <v>5219</v>
      </c>
      <c r="S367" s="1" t="s">
        <v>5220</v>
      </c>
      <c r="T367" s="1" t="s">
        <v>5216</v>
      </c>
      <c r="U367" s="1" t="s">
        <v>3643</v>
      </c>
    </row>
    <row r="368" spans="1:21" x14ac:dyDescent="0.3">
      <c r="A368" s="1" t="s">
        <v>860</v>
      </c>
      <c r="B368" s="1" t="s">
        <v>861</v>
      </c>
      <c r="C368" s="1">
        <v>0.99951077700000002</v>
      </c>
      <c r="D368" s="1" t="s">
        <v>12</v>
      </c>
      <c r="E368" s="1" t="s">
        <v>25</v>
      </c>
      <c r="F368" s="1" t="s">
        <v>26</v>
      </c>
      <c r="G368" s="1" t="s">
        <v>27</v>
      </c>
      <c r="H368" s="1" t="s">
        <v>28</v>
      </c>
      <c r="I368" s="1" t="s">
        <v>4267</v>
      </c>
      <c r="J368" s="1" t="s">
        <v>4717</v>
      </c>
      <c r="K368" s="1">
        <v>47.780483699999998</v>
      </c>
      <c r="L368" s="1">
        <v>0.162162162</v>
      </c>
      <c r="M368" s="1">
        <v>0.41343042331274499</v>
      </c>
      <c r="N368" s="1">
        <v>4.53282E-4</v>
      </c>
      <c r="O368" s="1">
        <v>1.771952E-3</v>
      </c>
      <c r="P368" s="1">
        <f t="shared" si="5"/>
        <v>6.3568423904999927E-5</v>
      </c>
      <c r="Q368" s="1">
        <v>3.9091617639999998</v>
      </c>
      <c r="R368" s="1" t="s">
        <v>5219</v>
      </c>
      <c r="S368" s="1" t="s">
        <v>5220</v>
      </c>
      <c r="T368" s="1" t="s">
        <v>5216</v>
      </c>
      <c r="U368" s="1" t="s">
        <v>3643</v>
      </c>
    </row>
    <row r="369" spans="1:21" x14ac:dyDescent="0.3">
      <c r="A369" s="1" t="s">
        <v>864</v>
      </c>
      <c r="B369" s="1" t="s">
        <v>865</v>
      </c>
      <c r="C369" s="1">
        <v>0.94054605700000005</v>
      </c>
      <c r="D369" s="1" t="s">
        <v>12</v>
      </c>
      <c r="E369" s="1" t="s">
        <v>13</v>
      </c>
      <c r="F369" s="1" t="s">
        <v>14</v>
      </c>
      <c r="G369" s="1" t="s">
        <v>214</v>
      </c>
      <c r="H369" s="1" t="s">
        <v>215</v>
      </c>
      <c r="I369" s="1" t="s">
        <v>3729</v>
      </c>
      <c r="J369" s="1" t="s">
        <v>4725</v>
      </c>
      <c r="K369" s="1">
        <v>26.818180420000001</v>
      </c>
      <c r="L369" s="1">
        <v>0.13513513499999999</v>
      </c>
      <c r="M369" s="1">
        <v>3.7616383138795603E-2</v>
      </c>
      <c r="N369" s="1">
        <v>3.6207299999999997E-4</v>
      </c>
      <c r="O369" s="1">
        <v>1.9162140000000001E-3</v>
      </c>
      <c r="P369" s="1">
        <f t="shared" si="5"/>
        <v>6.8743794326649665E-5</v>
      </c>
      <c r="Q369" s="1">
        <v>5.2923464060000001</v>
      </c>
      <c r="R369" s="1" t="s">
        <v>5219</v>
      </c>
      <c r="S369" s="1" t="s">
        <v>5220</v>
      </c>
      <c r="T369" s="1" t="s">
        <v>5216</v>
      </c>
      <c r="U369" s="1" t="s">
        <v>3643</v>
      </c>
    </row>
    <row r="370" spans="1:21" x14ac:dyDescent="0.3">
      <c r="A370" s="1" t="s">
        <v>872</v>
      </c>
      <c r="B370" s="1" t="s">
        <v>873</v>
      </c>
      <c r="C370" s="1">
        <v>0.96087873199999996</v>
      </c>
      <c r="D370" s="1" t="s">
        <v>12</v>
      </c>
      <c r="E370" s="1" t="s">
        <v>13</v>
      </c>
      <c r="F370" s="1" t="s">
        <v>148</v>
      </c>
      <c r="G370" s="1" t="s">
        <v>149</v>
      </c>
      <c r="H370" s="1" t="s">
        <v>150</v>
      </c>
      <c r="I370" s="1" t="s">
        <v>667</v>
      </c>
      <c r="J370" s="1" t="s">
        <v>3645</v>
      </c>
      <c r="K370" s="1">
        <v>51.444077489999998</v>
      </c>
      <c r="L370" s="1">
        <v>0.15958816000000001</v>
      </c>
      <c r="M370" s="1">
        <v>0.607259589892714</v>
      </c>
      <c r="N370" s="1">
        <v>7.7518599999999997E-4</v>
      </c>
      <c r="O370" s="1">
        <v>2.9130850000000002E-3</v>
      </c>
      <c r="P370" s="1">
        <f t="shared" si="5"/>
        <v>1.045063422436368E-4</v>
      </c>
      <c r="Q370" s="1">
        <v>3.7579188870000002</v>
      </c>
      <c r="R370" s="1" t="s">
        <v>5222</v>
      </c>
      <c r="S370" s="1" t="s">
        <v>5220</v>
      </c>
      <c r="T370" s="1" t="s">
        <v>5215</v>
      </c>
      <c r="U370" s="1" t="s">
        <v>3643</v>
      </c>
    </row>
    <row r="371" spans="1:21" x14ac:dyDescent="0.3">
      <c r="A371" s="1" t="s">
        <v>874</v>
      </c>
      <c r="B371" s="1" t="s">
        <v>875</v>
      </c>
      <c r="C371" s="1">
        <v>0.98860561599999996</v>
      </c>
      <c r="D371" s="1" t="s">
        <v>12</v>
      </c>
      <c r="E371" s="1" t="s">
        <v>13</v>
      </c>
      <c r="F371" s="1" t="s">
        <v>14</v>
      </c>
      <c r="G371" s="1" t="s">
        <v>20</v>
      </c>
      <c r="H371" s="1" t="s">
        <v>21</v>
      </c>
      <c r="I371" s="1" t="s">
        <v>3875</v>
      </c>
      <c r="J371" s="1" t="s">
        <v>4732</v>
      </c>
      <c r="K371" s="1">
        <v>39.862939449999999</v>
      </c>
      <c r="L371" s="1">
        <v>0.101673102</v>
      </c>
      <c r="M371" s="1">
        <v>0.336702863499864</v>
      </c>
      <c r="N371" s="1">
        <v>4.3233799999999999E-4</v>
      </c>
      <c r="O371" s="1">
        <v>1.8603389999999999E-3</v>
      </c>
      <c r="P371" s="1">
        <f t="shared" si="5"/>
        <v>6.6739289867334805E-5</v>
      </c>
      <c r="Q371" s="1">
        <v>4.3029778580000002</v>
      </c>
      <c r="R371" s="1" t="s">
        <v>5219</v>
      </c>
      <c r="S371" s="1" t="s">
        <v>5220</v>
      </c>
      <c r="T371" s="1" t="s">
        <v>5215</v>
      </c>
      <c r="U371" s="1" t="s">
        <v>3643</v>
      </c>
    </row>
    <row r="372" spans="1:21" x14ac:dyDescent="0.3">
      <c r="A372" s="1" t="s">
        <v>886</v>
      </c>
      <c r="B372" s="1" t="s">
        <v>887</v>
      </c>
      <c r="C372" s="1">
        <v>0.98230450199999997</v>
      </c>
      <c r="D372" s="1" t="s">
        <v>12</v>
      </c>
      <c r="E372" s="1" t="s">
        <v>13</v>
      </c>
      <c r="F372" s="1" t="s">
        <v>14</v>
      </c>
      <c r="G372" s="1" t="s">
        <v>52</v>
      </c>
      <c r="H372" s="1" t="s">
        <v>53</v>
      </c>
      <c r="I372" s="1" t="s">
        <v>888</v>
      </c>
      <c r="J372" s="1" t="s">
        <v>4751</v>
      </c>
      <c r="K372" s="1">
        <v>40.727186779999997</v>
      </c>
      <c r="L372" s="1">
        <v>0.12612612600000001</v>
      </c>
      <c r="M372" s="1">
        <v>0.52519360951074401</v>
      </c>
      <c r="N372" s="1">
        <v>4.8859800000000003E-4</v>
      </c>
      <c r="O372" s="1">
        <v>2.0787829999999998E-3</v>
      </c>
      <c r="P372" s="1">
        <f t="shared" si="5"/>
        <v>7.4575924714951337E-5</v>
      </c>
      <c r="Q372" s="1">
        <v>4.2545826499999997</v>
      </c>
      <c r="R372" s="1" t="s">
        <v>5219</v>
      </c>
      <c r="S372" s="1" t="s">
        <v>5220</v>
      </c>
      <c r="T372" s="1" t="s">
        <v>5215</v>
      </c>
      <c r="U372" s="1" t="s">
        <v>3643</v>
      </c>
    </row>
    <row r="373" spans="1:21" x14ac:dyDescent="0.3">
      <c r="A373" s="1" t="s">
        <v>906</v>
      </c>
      <c r="B373" s="1" t="s">
        <v>907</v>
      </c>
      <c r="C373" s="1">
        <v>0.95977033199999995</v>
      </c>
      <c r="D373" s="1" t="s">
        <v>12</v>
      </c>
      <c r="E373" s="1" t="s">
        <v>25</v>
      </c>
      <c r="F373" s="1" t="s">
        <v>26</v>
      </c>
      <c r="G373" s="1" t="s">
        <v>169</v>
      </c>
      <c r="H373" s="1" t="s">
        <v>170</v>
      </c>
      <c r="I373" s="1" t="s">
        <v>4768</v>
      </c>
      <c r="J373" s="1" t="s">
        <v>3645</v>
      </c>
      <c r="K373" s="1">
        <v>24.114176140000001</v>
      </c>
      <c r="L373" s="1">
        <v>0.12612612600000001</v>
      </c>
      <c r="M373" s="1">
        <v>0.82924507324487395</v>
      </c>
      <c r="N373" s="1">
        <v>7.4220299999999998E-4</v>
      </c>
      <c r="O373" s="1">
        <v>4.1498339999999998E-3</v>
      </c>
      <c r="P373" s="1">
        <f t="shared" si="5"/>
        <v>1.4887446547501369E-4</v>
      </c>
      <c r="Q373" s="1">
        <v>5.5912414940000001</v>
      </c>
      <c r="R373" s="1" t="s">
        <v>5219</v>
      </c>
      <c r="S373" s="1" t="s">
        <v>5220</v>
      </c>
      <c r="T373" s="1" t="s">
        <v>5215</v>
      </c>
      <c r="U373" s="1" t="s">
        <v>3643</v>
      </c>
    </row>
    <row r="374" spans="1:21" x14ac:dyDescent="0.3">
      <c r="A374" s="1" t="s">
        <v>910</v>
      </c>
      <c r="B374" s="1" t="s">
        <v>911</v>
      </c>
      <c r="C374" s="1">
        <v>0.99999960499999996</v>
      </c>
      <c r="D374" s="1" t="s">
        <v>12</v>
      </c>
      <c r="E374" s="1" t="s">
        <v>13</v>
      </c>
      <c r="F374" s="1" t="s">
        <v>14</v>
      </c>
      <c r="G374" s="1" t="s">
        <v>20</v>
      </c>
      <c r="H374" s="1" t="s">
        <v>47</v>
      </c>
      <c r="I374" s="1" t="s">
        <v>3645</v>
      </c>
      <c r="J374" s="1" t="s">
        <v>3645</v>
      </c>
      <c r="K374" s="1">
        <v>97.146135020000003</v>
      </c>
      <c r="L374" s="1">
        <v>0.17503217500000001</v>
      </c>
      <c r="M374" s="1">
        <v>0.38376469141995601</v>
      </c>
      <c r="N374" s="1">
        <v>4.4744700000000001E-4</v>
      </c>
      <c r="O374" s="1">
        <v>1.184449E-3</v>
      </c>
      <c r="P374" s="1">
        <f t="shared" si="5"/>
        <v>4.2491871182658026E-5</v>
      </c>
      <c r="Q374" s="1">
        <v>2.647126359</v>
      </c>
      <c r="R374" s="1" t="s">
        <v>5219</v>
      </c>
      <c r="S374" s="1" t="s">
        <v>5220</v>
      </c>
      <c r="T374" s="1" t="s">
        <v>5216</v>
      </c>
      <c r="U374" s="1" t="s">
        <v>3643</v>
      </c>
    </row>
    <row r="375" spans="1:21" x14ac:dyDescent="0.3">
      <c r="A375" s="1" t="s">
        <v>912</v>
      </c>
      <c r="B375" s="1" t="s">
        <v>913</v>
      </c>
      <c r="C375" s="1">
        <v>0.91767302699999997</v>
      </c>
      <c r="D375" s="1" t="s">
        <v>12</v>
      </c>
      <c r="E375" s="1" t="s">
        <v>13</v>
      </c>
      <c r="F375" s="1" t="s">
        <v>148</v>
      </c>
      <c r="G375" s="1" t="s">
        <v>624</v>
      </c>
      <c r="H375" s="1" t="s">
        <v>914</v>
      </c>
      <c r="I375" s="1" t="s">
        <v>4774</v>
      </c>
      <c r="J375" s="1" t="s">
        <v>4775</v>
      </c>
      <c r="K375" s="1">
        <v>48.688118590000002</v>
      </c>
      <c r="L375" s="1">
        <v>0.15572715600000001</v>
      </c>
      <c r="M375" s="1">
        <v>0.27852476687046901</v>
      </c>
      <c r="N375" s="1">
        <v>5.0604199999999995E-4</v>
      </c>
      <c r="O375" s="1">
        <v>1.9584540000000001E-3</v>
      </c>
      <c r="P375" s="1">
        <f t="shared" si="5"/>
        <v>7.0259145885691446E-5</v>
      </c>
      <c r="Q375" s="1">
        <v>3.870141539</v>
      </c>
      <c r="R375" s="1" t="s">
        <v>5222</v>
      </c>
      <c r="S375" s="1" t="s">
        <v>5220</v>
      </c>
      <c r="T375" s="1" t="s">
        <v>5215</v>
      </c>
      <c r="U375" s="1" t="s">
        <v>3643</v>
      </c>
    </row>
    <row r="376" spans="1:21" x14ac:dyDescent="0.3">
      <c r="A376" s="1" t="s">
        <v>915</v>
      </c>
      <c r="B376" s="1" t="s">
        <v>916</v>
      </c>
      <c r="C376" s="1">
        <v>0.99999965999999996</v>
      </c>
      <c r="D376" s="1" t="s">
        <v>12</v>
      </c>
      <c r="E376" s="1" t="s">
        <v>13</v>
      </c>
      <c r="F376" s="1" t="s">
        <v>14</v>
      </c>
      <c r="G376" s="1" t="s">
        <v>20</v>
      </c>
      <c r="H376" s="1" t="s">
        <v>47</v>
      </c>
      <c r="I376" s="1" t="s">
        <v>3645</v>
      </c>
      <c r="J376" s="1" t="s">
        <v>3645</v>
      </c>
      <c r="K376" s="1">
        <v>86.847410370000006</v>
      </c>
      <c r="L376" s="1">
        <v>0.16731016700000001</v>
      </c>
      <c r="M376" s="1">
        <v>0.53027972830708303</v>
      </c>
      <c r="N376" s="1">
        <v>5.6709399999999997E-4</v>
      </c>
      <c r="O376" s="1">
        <v>1.599664E-3</v>
      </c>
      <c r="P376" s="1">
        <f t="shared" si="5"/>
        <v>5.738762633387801E-5</v>
      </c>
      <c r="Q376" s="1">
        <v>2.8208096010000001</v>
      </c>
      <c r="R376" s="1" t="s">
        <v>5219</v>
      </c>
      <c r="S376" s="1" t="s">
        <v>5220</v>
      </c>
      <c r="T376" s="1" t="s">
        <v>5215</v>
      </c>
      <c r="U376" s="1" t="s">
        <v>3643</v>
      </c>
    </row>
    <row r="377" spans="1:21" x14ac:dyDescent="0.3">
      <c r="A377" s="1" t="s">
        <v>917</v>
      </c>
      <c r="B377" s="1" t="s">
        <v>918</v>
      </c>
      <c r="C377" s="1">
        <v>0.84648123500000005</v>
      </c>
      <c r="D377" s="1" t="s">
        <v>12</v>
      </c>
      <c r="E377" s="1" t="s">
        <v>13</v>
      </c>
      <c r="F377" s="1" t="s">
        <v>14</v>
      </c>
      <c r="G377" s="1" t="s">
        <v>20</v>
      </c>
      <c r="H377" s="1" t="s">
        <v>47</v>
      </c>
      <c r="I377" s="1" t="s">
        <v>174</v>
      </c>
      <c r="J377" s="1" t="s">
        <v>3645</v>
      </c>
      <c r="K377" s="1">
        <v>49.118188160000003</v>
      </c>
      <c r="L377" s="1">
        <v>0.128700129</v>
      </c>
      <c r="M377" s="1">
        <v>0.71722720364894998</v>
      </c>
      <c r="N377" s="1">
        <v>5.56099E-4</v>
      </c>
      <c r="O377" s="1">
        <v>2.1421080000000002E-3</v>
      </c>
      <c r="P377" s="1">
        <f t="shared" si="5"/>
        <v>7.6847696435508185E-5</v>
      </c>
      <c r="Q377" s="1">
        <v>3.8520237979999998</v>
      </c>
      <c r="R377" s="1" t="s">
        <v>5222</v>
      </c>
      <c r="S377" s="1" t="s">
        <v>5220</v>
      </c>
      <c r="T377" s="1" t="s">
        <v>5215</v>
      </c>
      <c r="U377" s="1" t="s">
        <v>3643</v>
      </c>
    </row>
    <row r="378" spans="1:21" x14ac:dyDescent="0.3">
      <c r="A378" s="1" t="s">
        <v>922</v>
      </c>
      <c r="B378" s="1" t="s">
        <v>923</v>
      </c>
      <c r="C378" s="1">
        <v>0.78621636500000003</v>
      </c>
      <c r="D378" s="1" t="s">
        <v>12</v>
      </c>
      <c r="E378" s="1" t="s">
        <v>25</v>
      </c>
      <c r="F378" s="1" t="s">
        <v>26</v>
      </c>
      <c r="G378" s="1" t="s">
        <v>169</v>
      </c>
      <c r="H378" s="1" t="s">
        <v>170</v>
      </c>
      <c r="I378" s="1" t="s">
        <v>4778</v>
      </c>
      <c r="J378" s="1" t="s">
        <v>3645</v>
      </c>
      <c r="K378" s="1">
        <v>71.779535730000006</v>
      </c>
      <c r="L378" s="1">
        <v>0.19047618999999999</v>
      </c>
      <c r="M378" s="1">
        <v>0.63002015392997601</v>
      </c>
      <c r="N378" s="1">
        <v>6.1377299999999997E-4</v>
      </c>
      <c r="O378" s="1">
        <v>1.9250840000000001E-3</v>
      </c>
      <c r="P378" s="1">
        <f t="shared" si="5"/>
        <v>6.9062003804128369E-5</v>
      </c>
      <c r="Q378" s="1">
        <v>3.1364766300000002</v>
      </c>
      <c r="R378" s="1" t="s">
        <v>5219</v>
      </c>
      <c r="S378" s="1" t="s">
        <v>5220</v>
      </c>
      <c r="T378" s="1" t="s">
        <v>5215</v>
      </c>
      <c r="U378" s="1" t="s">
        <v>3643</v>
      </c>
    </row>
    <row r="379" spans="1:21" x14ac:dyDescent="0.3">
      <c r="A379" s="1" t="s">
        <v>926</v>
      </c>
      <c r="B379" s="1" t="s">
        <v>927</v>
      </c>
      <c r="C379" s="1">
        <v>0.99461851499999998</v>
      </c>
      <c r="D379" s="1" t="s">
        <v>12</v>
      </c>
      <c r="E379" s="1" t="s">
        <v>25</v>
      </c>
      <c r="F379" s="1" t="s">
        <v>26</v>
      </c>
      <c r="G379" s="1" t="s">
        <v>27</v>
      </c>
      <c r="H379" s="1" t="s">
        <v>102</v>
      </c>
      <c r="I379" s="1" t="s">
        <v>112</v>
      </c>
      <c r="J379" s="1" t="s">
        <v>3645</v>
      </c>
      <c r="K379" s="1">
        <v>69.32520744</v>
      </c>
      <c r="L379" s="1">
        <v>0.15057915099999999</v>
      </c>
      <c r="M379" s="1">
        <v>0.524196874549684</v>
      </c>
      <c r="N379" s="1">
        <v>5.2041399999999997E-4</v>
      </c>
      <c r="O379" s="1">
        <v>1.6637959999999999E-3</v>
      </c>
      <c r="P379" s="1">
        <f t="shared" si="5"/>
        <v>5.9688349018169368E-5</v>
      </c>
      <c r="Q379" s="1">
        <v>3.197061004</v>
      </c>
      <c r="R379" s="1" t="s">
        <v>5219</v>
      </c>
      <c r="S379" s="1" t="s">
        <v>5220</v>
      </c>
      <c r="T379" s="1" t="s">
        <v>5215</v>
      </c>
      <c r="U379" s="1" t="s">
        <v>3643</v>
      </c>
    </row>
    <row r="380" spans="1:21" x14ac:dyDescent="0.3">
      <c r="A380" s="1" t="s">
        <v>932</v>
      </c>
      <c r="B380" s="1" t="s">
        <v>933</v>
      </c>
      <c r="C380" s="1">
        <v>0.99999569499999996</v>
      </c>
      <c r="D380" s="1" t="s">
        <v>12</v>
      </c>
      <c r="E380" s="1" t="s">
        <v>13</v>
      </c>
      <c r="F380" s="1" t="s">
        <v>14</v>
      </c>
      <c r="G380" s="1" t="s">
        <v>565</v>
      </c>
      <c r="H380" s="1" t="s">
        <v>3718</v>
      </c>
      <c r="I380" s="1" t="s">
        <v>4349</v>
      </c>
      <c r="J380" s="1" t="s">
        <v>3645</v>
      </c>
      <c r="K380" s="1">
        <v>44.151450509999997</v>
      </c>
      <c r="L380" s="1">
        <v>0.14543114500000001</v>
      </c>
      <c r="M380" s="1">
        <v>0.49907757341487202</v>
      </c>
      <c r="N380" s="1">
        <v>3.9259899999999999E-4</v>
      </c>
      <c r="O380" s="1">
        <v>1.600527E-3</v>
      </c>
      <c r="P380" s="1">
        <f t="shared" si="5"/>
        <v>5.7418586286421875E-5</v>
      </c>
      <c r="Q380" s="1">
        <v>4.0767524819999998</v>
      </c>
      <c r="R380" s="1" t="s">
        <v>5219</v>
      </c>
      <c r="S380" s="1" t="s">
        <v>5220</v>
      </c>
      <c r="T380" s="1" t="s">
        <v>5216</v>
      </c>
      <c r="U380" s="1" t="s">
        <v>3643</v>
      </c>
    </row>
    <row r="381" spans="1:21" x14ac:dyDescent="0.3">
      <c r="A381" s="1" t="s">
        <v>934</v>
      </c>
      <c r="B381" s="1" t="s">
        <v>935</v>
      </c>
      <c r="C381" s="1">
        <v>0.73395358399999999</v>
      </c>
      <c r="D381" s="1" t="s">
        <v>12</v>
      </c>
      <c r="E381" s="1" t="s">
        <v>224</v>
      </c>
      <c r="F381" s="1" t="s">
        <v>225</v>
      </c>
      <c r="G381" s="1" t="s">
        <v>226</v>
      </c>
      <c r="H381" s="1" t="s">
        <v>227</v>
      </c>
      <c r="I381" s="1" t="s">
        <v>228</v>
      </c>
      <c r="J381" s="1" t="s">
        <v>3645</v>
      </c>
      <c r="K381" s="1">
        <v>41.047772629999997</v>
      </c>
      <c r="L381" s="1">
        <v>0.17245817199999999</v>
      </c>
      <c r="M381" s="1">
        <v>0.66554292087590805</v>
      </c>
      <c r="N381" s="1">
        <v>5.0634900000000001E-4</v>
      </c>
      <c r="O381" s="1">
        <v>2.1454070000000002E-3</v>
      </c>
      <c r="P381" s="1">
        <f t="shared" si="5"/>
        <v>7.6966047401258152E-5</v>
      </c>
      <c r="Q381" s="1">
        <v>4.2370135180000004</v>
      </c>
      <c r="R381" s="1" t="s">
        <v>5219</v>
      </c>
      <c r="S381" s="1" t="s">
        <v>5220</v>
      </c>
      <c r="T381" s="1" t="s">
        <v>5215</v>
      </c>
      <c r="U381" s="1" t="s">
        <v>3643</v>
      </c>
    </row>
    <row r="382" spans="1:21" x14ac:dyDescent="0.3">
      <c r="A382" s="1" t="s">
        <v>936</v>
      </c>
      <c r="B382" s="1" t="s">
        <v>937</v>
      </c>
      <c r="C382" s="1">
        <v>0.95733645000000001</v>
      </c>
      <c r="D382" s="1" t="s">
        <v>12</v>
      </c>
      <c r="E382" s="1" t="s">
        <v>13</v>
      </c>
      <c r="F382" s="1" t="s">
        <v>14</v>
      </c>
      <c r="G382" s="1" t="s">
        <v>20</v>
      </c>
      <c r="H382" s="1" t="s">
        <v>21</v>
      </c>
      <c r="I382" s="1" t="s">
        <v>938</v>
      </c>
      <c r="J382" s="1" t="s">
        <v>3645</v>
      </c>
      <c r="K382" s="1">
        <v>59.799523649999998</v>
      </c>
      <c r="L382" s="1">
        <v>0.184041184</v>
      </c>
      <c r="M382" s="1">
        <v>0.73928255195483406</v>
      </c>
      <c r="N382" s="1">
        <v>4.1587699999999999E-4</v>
      </c>
      <c r="O382" s="1">
        <v>1.4411719999999999E-3</v>
      </c>
      <c r="P382" s="1">
        <f t="shared" si="5"/>
        <v>5.1701757505856E-5</v>
      </c>
      <c r="Q382" s="1">
        <v>3.4653816549999998</v>
      </c>
      <c r="R382" s="1" t="s">
        <v>5219</v>
      </c>
      <c r="S382" s="1" t="s">
        <v>5220</v>
      </c>
      <c r="T382" s="1" t="s">
        <v>5216</v>
      </c>
      <c r="U382" s="1" t="s">
        <v>3643</v>
      </c>
    </row>
    <row r="383" spans="1:21" x14ac:dyDescent="0.3">
      <c r="A383" s="1" t="s">
        <v>945</v>
      </c>
      <c r="B383" s="1" t="s">
        <v>946</v>
      </c>
      <c r="C383" s="1">
        <v>0.99999123700000003</v>
      </c>
      <c r="D383" s="1" t="s">
        <v>12</v>
      </c>
      <c r="E383" s="1" t="s">
        <v>66</v>
      </c>
      <c r="F383" s="1" t="s">
        <v>67</v>
      </c>
      <c r="G383" s="1" t="s">
        <v>68</v>
      </c>
      <c r="H383" s="1" t="s">
        <v>69</v>
      </c>
      <c r="I383" s="1" t="s">
        <v>70</v>
      </c>
      <c r="J383" s="1" t="s">
        <v>4808</v>
      </c>
      <c r="K383" s="1">
        <v>34.897885440000003</v>
      </c>
      <c r="L383" s="1">
        <v>0.101673102</v>
      </c>
      <c r="M383" s="1">
        <v>0.51315855983518299</v>
      </c>
      <c r="N383" s="1">
        <v>4.5125500000000002E-4</v>
      </c>
      <c r="O383" s="1">
        <v>2.0822549999999999E-3</v>
      </c>
      <c r="P383" s="1">
        <f t="shared" si="5"/>
        <v>7.470048202113015E-5</v>
      </c>
      <c r="Q383" s="1">
        <v>4.6143648170000002</v>
      </c>
      <c r="R383" s="1" t="s">
        <v>5222</v>
      </c>
      <c r="S383" s="1" t="s">
        <v>5220</v>
      </c>
      <c r="T383" s="1" t="s">
        <v>5215</v>
      </c>
      <c r="U383" s="1" t="s">
        <v>3643</v>
      </c>
    </row>
    <row r="384" spans="1:21" x14ac:dyDescent="0.3">
      <c r="A384" s="1" t="s">
        <v>947</v>
      </c>
      <c r="B384" s="1" t="s">
        <v>948</v>
      </c>
      <c r="C384" s="1">
        <v>0.99259522</v>
      </c>
      <c r="D384" s="1" t="s">
        <v>12</v>
      </c>
      <c r="E384" s="1" t="s">
        <v>25</v>
      </c>
      <c r="F384" s="1" t="s">
        <v>26</v>
      </c>
      <c r="G384" s="1" t="s">
        <v>27</v>
      </c>
      <c r="H384" s="1" t="s">
        <v>102</v>
      </c>
      <c r="I384" s="1" t="s">
        <v>112</v>
      </c>
      <c r="J384" s="1" t="s">
        <v>3645</v>
      </c>
      <c r="K384" s="1">
        <v>26.995067160000001</v>
      </c>
      <c r="L384" s="1">
        <v>0.136422136</v>
      </c>
      <c r="M384" s="1">
        <v>0.56159812419163002</v>
      </c>
      <c r="N384" s="1">
        <v>5.0604199999999995E-4</v>
      </c>
      <c r="O384" s="1">
        <v>2.669046E-3</v>
      </c>
      <c r="P384" s="1">
        <f t="shared" si="5"/>
        <v>9.5751491885753359E-5</v>
      </c>
      <c r="Q384" s="1">
        <v>5.2743567899999997</v>
      </c>
      <c r="R384" s="1" t="s">
        <v>5222</v>
      </c>
      <c r="S384" s="1" t="s">
        <v>5220</v>
      </c>
      <c r="T384" s="1" t="s">
        <v>5215</v>
      </c>
      <c r="U384" s="1" t="s">
        <v>3643</v>
      </c>
    </row>
    <row r="385" spans="1:21" x14ac:dyDescent="0.3">
      <c r="A385" s="1" t="s">
        <v>953</v>
      </c>
      <c r="B385" s="1" t="s">
        <v>954</v>
      </c>
      <c r="C385" s="1">
        <v>0.80769445500000003</v>
      </c>
      <c r="D385" s="1" t="s">
        <v>12</v>
      </c>
      <c r="E385" s="1" t="s">
        <v>25</v>
      </c>
      <c r="F385" s="1" t="s">
        <v>26</v>
      </c>
      <c r="G385" s="1" t="s">
        <v>27</v>
      </c>
      <c r="H385" s="1" t="s">
        <v>28</v>
      </c>
      <c r="I385" s="1" t="s">
        <v>322</v>
      </c>
      <c r="J385" s="1" t="s">
        <v>4813</v>
      </c>
      <c r="K385" s="1">
        <v>84.075048870000003</v>
      </c>
      <c r="L385" s="1">
        <v>0.19305019300000001</v>
      </c>
      <c r="M385" s="1">
        <v>0.298399092476412</v>
      </c>
      <c r="N385" s="1">
        <v>4.3866400000000001E-4</v>
      </c>
      <c r="O385" s="1">
        <v>1.2601470000000001E-3</v>
      </c>
      <c r="P385" s="1">
        <f t="shared" si="5"/>
        <v>4.5207521805677554E-5</v>
      </c>
      <c r="Q385" s="1">
        <v>2.872693006</v>
      </c>
      <c r="R385" s="1" t="s">
        <v>5222</v>
      </c>
      <c r="S385" s="1" t="s">
        <v>5220</v>
      </c>
      <c r="T385" s="1" t="s">
        <v>5216</v>
      </c>
      <c r="U385" s="1" t="s">
        <v>3643</v>
      </c>
    </row>
    <row r="386" spans="1:21" x14ac:dyDescent="0.3">
      <c r="A386" s="1" t="s">
        <v>955</v>
      </c>
      <c r="B386" s="1" t="s">
        <v>956</v>
      </c>
      <c r="C386" s="1">
        <v>0.99974015299999996</v>
      </c>
      <c r="D386" s="1" t="s">
        <v>12</v>
      </c>
      <c r="E386" s="1" t="s">
        <v>25</v>
      </c>
      <c r="F386" s="1" t="s">
        <v>26</v>
      </c>
      <c r="G386" s="1" t="s">
        <v>77</v>
      </c>
      <c r="H386" s="1" t="s">
        <v>439</v>
      </c>
      <c r="I386" s="1" t="s">
        <v>4814</v>
      </c>
      <c r="J386" s="1" t="s">
        <v>4815</v>
      </c>
      <c r="K386" s="1">
        <v>80.066396370000007</v>
      </c>
      <c r="L386" s="1">
        <v>0.23809523799999999</v>
      </c>
      <c r="M386" s="1">
        <v>0.36654525012167199</v>
      </c>
      <c r="N386" s="1">
        <v>3.4825299999999997E-4</v>
      </c>
      <c r="O386" s="1">
        <v>1.0281240000000001E-3</v>
      </c>
      <c r="P386" s="1">
        <f t="shared" ref="P386:P449" si="6">O386/SQRT(777)</f>
        <v>3.688374304659728E-5</v>
      </c>
      <c r="Q386" s="1">
        <v>2.9522362929999999</v>
      </c>
      <c r="R386" s="1" t="s">
        <v>5219</v>
      </c>
      <c r="S386" s="1" t="s">
        <v>5218</v>
      </c>
      <c r="T386" s="1" t="s">
        <v>5217</v>
      </c>
      <c r="U386" s="1" t="s">
        <v>3643</v>
      </c>
    </row>
    <row r="387" spans="1:21" x14ac:dyDescent="0.3">
      <c r="A387" s="1" t="s">
        <v>957</v>
      </c>
      <c r="B387" s="1" t="s">
        <v>958</v>
      </c>
      <c r="C387" s="1">
        <v>1</v>
      </c>
      <c r="D387" s="1" t="s">
        <v>12</v>
      </c>
      <c r="E387" s="1" t="s">
        <v>472</v>
      </c>
      <c r="F387" s="1" t="s">
        <v>959</v>
      </c>
      <c r="G387" s="1" t="s">
        <v>960</v>
      </c>
      <c r="H387" s="1" t="s">
        <v>4818</v>
      </c>
      <c r="I387" s="1" t="s">
        <v>4819</v>
      </c>
      <c r="J387" s="1" t="s">
        <v>3645</v>
      </c>
      <c r="K387" s="1">
        <v>53.81811879</v>
      </c>
      <c r="L387" s="1">
        <v>0.24581724599999999</v>
      </c>
      <c r="M387" s="1">
        <v>0.12123146775468301</v>
      </c>
      <c r="N387" s="1">
        <v>3.8909699999999998E-4</v>
      </c>
      <c r="O387" s="1">
        <v>1.4272429999999999E-3</v>
      </c>
      <c r="P387" s="1">
        <f t="shared" si="6"/>
        <v>5.1202057414333909E-5</v>
      </c>
      <c r="Q387" s="1">
        <v>3.668087866</v>
      </c>
      <c r="R387" s="1" t="s">
        <v>5223</v>
      </c>
      <c r="S387" s="1" t="s">
        <v>5218</v>
      </c>
      <c r="T387" s="1" t="s">
        <v>5217</v>
      </c>
      <c r="U387" s="1" t="s">
        <v>3643</v>
      </c>
    </row>
    <row r="388" spans="1:21" x14ac:dyDescent="0.3">
      <c r="A388" s="1" t="s">
        <v>969</v>
      </c>
      <c r="B388" s="1" t="s">
        <v>970</v>
      </c>
      <c r="C388" s="1">
        <v>0.99999600700000002</v>
      </c>
      <c r="D388" s="1" t="s">
        <v>12</v>
      </c>
      <c r="E388" s="1" t="s">
        <v>13</v>
      </c>
      <c r="F388" s="1" t="s">
        <v>14</v>
      </c>
      <c r="G388" s="1" t="s">
        <v>20</v>
      </c>
      <c r="H388" s="1" t="s">
        <v>47</v>
      </c>
      <c r="I388" s="1" t="s">
        <v>3645</v>
      </c>
      <c r="J388" s="1" t="s">
        <v>3645</v>
      </c>
      <c r="K388" s="1">
        <v>39.344754829999999</v>
      </c>
      <c r="L388" s="1">
        <v>0.199485199</v>
      </c>
      <c r="M388" s="1">
        <v>0.75257338934626095</v>
      </c>
      <c r="N388" s="1">
        <v>4.5739700000000001E-4</v>
      </c>
      <c r="O388" s="1">
        <v>1.9817839999999999E-3</v>
      </c>
      <c r="P388" s="1">
        <f t="shared" si="6"/>
        <v>7.1096104973580757E-5</v>
      </c>
      <c r="Q388" s="1">
        <v>4.3327431379999997</v>
      </c>
      <c r="R388" s="1" t="s">
        <v>5219</v>
      </c>
      <c r="S388" s="1" t="s">
        <v>5220</v>
      </c>
      <c r="T388" s="1" t="s">
        <v>5216</v>
      </c>
      <c r="U388" s="1" t="s">
        <v>3643</v>
      </c>
    </row>
    <row r="389" spans="1:21" x14ac:dyDescent="0.3">
      <c r="A389" s="1" t="s">
        <v>975</v>
      </c>
      <c r="B389" s="1" t="s">
        <v>976</v>
      </c>
      <c r="C389" s="1">
        <v>0.72737295800000001</v>
      </c>
      <c r="D389" s="1" t="s">
        <v>12</v>
      </c>
      <c r="E389" s="1" t="s">
        <v>25</v>
      </c>
      <c r="F389" s="1" t="s">
        <v>26</v>
      </c>
      <c r="G389" s="1" t="s">
        <v>27</v>
      </c>
      <c r="H389" s="1" t="s">
        <v>28</v>
      </c>
      <c r="I389" s="1" t="s">
        <v>4731</v>
      </c>
      <c r="J389" s="1" t="s">
        <v>3645</v>
      </c>
      <c r="K389" s="1">
        <v>115.84022520000001</v>
      </c>
      <c r="L389" s="1">
        <v>0.28314028299999999</v>
      </c>
      <c r="M389" s="1">
        <v>0.31042588742875898</v>
      </c>
      <c r="N389" s="1">
        <v>3.6207299999999997E-4</v>
      </c>
      <c r="O389" s="1">
        <v>8.6556399999999998E-4</v>
      </c>
      <c r="P389" s="1">
        <f t="shared" si="6"/>
        <v>3.1051935531497104E-5</v>
      </c>
      <c r="Q389" s="1">
        <v>2.390580054</v>
      </c>
      <c r="R389" s="1" t="s">
        <v>5219</v>
      </c>
      <c r="S389" s="1" t="s">
        <v>5218</v>
      </c>
      <c r="T389" s="1" t="s">
        <v>5217</v>
      </c>
      <c r="U389" s="1" t="s">
        <v>3643</v>
      </c>
    </row>
    <row r="390" spans="1:21" x14ac:dyDescent="0.3">
      <c r="A390" s="1" t="s">
        <v>977</v>
      </c>
      <c r="B390" s="1" t="s">
        <v>978</v>
      </c>
      <c r="C390" s="1">
        <v>0.99956761599999999</v>
      </c>
      <c r="D390" s="1" t="s">
        <v>12</v>
      </c>
      <c r="E390" s="1" t="s">
        <v>25</v>
      </c>
      <c r="F390" s="1" t="s">
        <v>26</v>
      </c>
      <c r="G390" s="1" t="s">
        <v>169</v>
      </c>
      <c r="H390" s="1" t="s">
        <v>170</v>
      </c>
      <c r="I390" s="1" t="s">
        <v>3943</v>
      </c>
      <c r="J390" s="1" t="s">
        <v>4824</v>
      </c>
      <c r="K390" s="1">
        <v>41.914815230000002</v>
      </c>
      <c r="L390" s="1">
        <v>0.16087516099999999</v>
      </c>
      <c r="M390" s="1">
        <v>0.36393038722145099</v>
      </c>
      <c r="N390" s="1">
        <v>5.10955E-4</v>
      </c>
      <c r="O390" s="1">
        <v>2.1411540000000001E-3</v>
      </c>
      <c r="P390" s="1">
        <f t="shared" si="6"/>
        <v>7.6813471876149142E-5</v>
      </c>
      <c r="Q390" s="1">
        <v>4.190489994</v>
      </c>
      <c r="R390" s="1" t="s">
        <v>5219</v>
      </c>
      <c r="S390" s="1" t="s">
        <v>5220</v>
      </c>
      <c r="T390" s="1" t="s">
        <v>5215</v>
      </c>
      <c r="U390" s="1" t="s">
        <v>3643</v>
      </c>
    </row>
    <row r="391" spans="1:21" x14ac:dyDescent="0.3">
      <c r="A391" s="1" t="s">
        <v>979</v>
      </c>
      <c r="B391" s="1" t="s">
        <v>980</v>
      </c>
      <c r="C391" s="1">
        <v>0.91798625300000003</v>
      </c>
      <c r="D391" s="1" t="s">
        <v>12</v>
      </c>
      <c r="E391" s="1" t="s">
        <v>66</v>
      </c>
      <c r="F391" s="1" t="s">
        <v>67</v>
      </c>
      <c r="G391" s="1" t="s">
        <v>717</v>
      </c>
      <c r="H391" s="1" t="s">
        <v>718</v>
      </c>
      <c r="I391" s="1" t="s">
        <v>901</v>
      </c>
      <c r="J391" s="1" t="s">
        <v>4825</v>
      </c>
      <c r="K391" s="1">
        <v>91.768849189999997</v>
      </c>
      <c r="L391" s="1">
        <v>0.24967824999999999</v>
      </c>
      <c r="M391" s="1">
        <v>0.51371416250983903</v>
      </c>
      <c r="N391" s="1">
        <v>3.9591499999999999E-4</v>
      </c>
      <c r="O391" s="1">
        <v>1.082562E-3</v>
      </c>
      <c r="P391" s="1">
        <f t="shared" si="6"/>
        <v>3.8836695418072573E-5</v>
      </c>
      <c r="Q391" s="1">
        <v>2.734331777</v>
      </c>
      <c r="R391" s="1" t="s">
        <v>5219</v>
      </c>
      <c r="S391" s="1" t="s">
        <v>5218</v>
      </c>
      <c r="T391" s="1" t="s">
        <v>5217</v>
      </c>
      <c r="U391" s="1" t="s">
        <v>3643</v>
      </c>
    </row>
    <row r="392" spans="1:21" x14ac:dyDescent="0.3">
      <c r="A392" s="1" t="s">
        <v>981</v>
      </c>
      <c r="B392" s="1" t="s">
        <v>982</v>
      </c>
      <c r="C392" s="1">
        <v>0.80106495700000002</v>
      </c>
      <c r="D392" s="1" t="s">
        <v>12</v>
      </c>
      <c r="E392" s="1" t="s">
        <v>13</v>
      </c>
      <c r="F392" s="1" t="s">
        <v>14</v>
      </c>
      <c r="G392" s="1" t="s">
        <v>20</v>
      </c>
      <c r="H392" s="1" t="s">
        <v>47</v>
      </c>
      <c r="I392" s="1" t="s">
        <v>3645</v>
      </c>
      <c r="J392" s="1" t="s">
        <v>3645</v>
      </c>
      <c r="K392" s="1">
        <v>97.576186050000004</v>
      </c>
      <c r="L392" s="1">
        <v>0.30888030900000002</v>
      </c>
      <c r="M392" s="1">
        <v>0.41027252210723197</v>
      </c>
      <c r="N392" s="1">
        <v>3.9284399999999999E-4</v>
      </c>
      <c r="O392" s="1">
        <v>1.0372859999999999E-3</v>
      </c>
      <c r="P392" s="1">
        <f t="shared" si="6"/>
        <v>3.7212427965724662E-5</v>
      </c>
      <c r="Q392" s="1">
        <v>2.640451449</v>
      </c>
      <c r="R392" s="1" t="s">
        <v>5219</v>
      </c>
      <c r="S392" s="1" t="s">
        <v>5218</v>
      </c>
      <c r="T392" s="1" t="s">
        <v>5217</v>
      </c>
      <c r="U392" s="1" t="s">
        <v>3643</v>
      </c>
    </row>
    <row r="393" spans="1:21" x14ac:dyDescent="0.3">
      <c r="A393" s="1" t="s">
        <v>989</v>
      </c>
      <c r="B393" s="1" t="s">
        <v>990</v>
      </c>
      <c r="C393" s="1">
        <v>0.99999873800000005</v>
      </c>
      <c r="D393" s="1" t="s">
        <v>12</v>
      </c>
      <c r="E393" s="1" t="s">
        <v>13</v>
      </c>
      <c r="F393" s="1" t="s">
        <v>14</v>
      </c>
      <c r="G393" s="1" t="s">
        <v>20</v>
      </c>
      <c r="H393" s="1" t="s">
        <v>47</v>
      </c>
      <c r="I393" s="1" t="s">
        <v>4831</v>
      </c>
      <c r="J393" s="1" t="s">
        <v>4832</v>
      </c>
      <c r="K393" s="1">
        <v>87.857065689999999</v>
      </c>
      <c r="L393" s="1">
        <v>0.250965251</v>
      </c>
      <c r="M393" s="1">
        <v>0.17918561629698701</v>
      </c>
      <c r="N393" s="1">
        <v>3.6066000000000001E-4</v>
      </c>
      <c r="O393" s="1">
        <v>1.0107510000000001E-3</v>
      </c>
      <c r="P393" s="1">
        <f t="shared" si="6"/>
        <v>3.626049014330105E-5</v>
      </c>
      <c r="Q393" s="1">
        <v>2.802502166</v>
      </c>
      <c r="R393" s="1" t="s">
        <v>5222</v>
      </c>
      <c r="S393" s="1" t="s">
        <v>5218</v>
      </c>
      <c r="T393" s="1" t="s">
        <v>5217</v>
      </c>
      <c r="U393" s="1" t="s">
        <v>3643</v>
      </c>
    </row>
    <row r="394" spans="1:21" x14ac:dyDescent="0.3">
      <c r="A394" s="1" t="s">
        <v>991</v>
      </c>
      <c r="B394" s="1" t="s">
        <v>992</v>
      </c>
      <c r="C394" s="1">
        <v>0.99989098099999996</v>
      </c>
      <c r="D394" s="1" t="s">
        <v>12</v>
      </c>
      <c r="E394" s="1" t="s">
        <v>25</v>
      </c>
      <c r="F394" s="1" t="s">
        <v>26</v>
      </c>
      <c r="G394" s="1" t="s">
        <v>27</v>
      </c>
      <c r="H394" s="1" t="s">
        <v>28</v>
      </c>
      <c r="I394" s="1" t="s">
        <v>4520</v>
      </c>
      <c r="J394" s="1" t="s">
        <v>4835</v>
      </c>
      <c r="K394" s="1">
        <v>73.785346430000004</v>
      </c>
      <c r="L394" s="1">
        <v>0.26640926599999998</v>
      </c>
      <c r="M394" s="1">
        <v>0.14194668475855901</v>
      </c>
      <c r="N394" s="1">
        <v>3.7945399999999999E-4</v>
      </c>
      <c r="O394" s="1">
        <v>1.1721909999999999E-3</v>
      </c>
      <c r="P394" s="1">
        <f t="shared" si="6"/>
        <v>4.2052117882214511E-5</v>
      </c>
      <c r="Q394" s="1">
        <v>3.089150203</v>
      </c>
      <c r="R394" s="1" t="s">
        <v>5222</v>
      </c>
      <c r="S394" s="1" t="s">
        <v>5218</v>
      </c>
      <c r="T394" s="1" t="s">
        <v>5217</v>
      </c>
      <c r="U394" s="1" t="s">
        <v>3643</v>
      </c>
    </row>
    <row r="395" spans="1:21" x14ac:dyDescent="0.3">
      <c r="A395" s="1" t="s">
        <v>993</v>
      </c>
      <c r="B395" s="1" t="s">
        <v>994</v>
      </c>
      <c r="C395" s="1">
        <v>0.99999993300000001</v>
      </c>
      <c r="D395" s="1" t="s">
        <v>12</v>
      </c>
      <c r="E395" s="1" t="s">
        <v>13</v>
      </c>
      <c r="F395" s="1" t="s">
        <v>14</v>
      </c>
      <c r="G395" s="1" t="s">
        <v>20</v>
      </c>
      <c r="H395" s="1" t="s">
        <v>47</v>
      </c>
      <c r="I395" s="1" t="s">
        <v>3645</v>
      </c>
      <c r="J395" s="1" t="s">
        <v>3645</v>
      </c>
      <c r="K395" s="1">
        <v>59.206505159999999</v>
      </c>
      <c r="L395" s="1">
        <v>0.177606178</v>
      </c>
      <c r="M395" s="1">
        <v>0.481544667232157</v>
      </c>
      <c r="N395" s="1">
        <v>5.6561999999999997E-4</v>
      </c>
      <c r="O395" s="1">
        <v>1.9706939999999998E-3</v>
      </c>
      <c r="P395" s="1">
        <f t="shared" si="6"/>
        <v>7.0698253439731949E-5</v>
      </c>
      <c r="Q395" s="1">
        <v>3.4841331649999998</v>
      </c>
      <c r="R395" s="1" t="s">
        <v>5222</v>
      </c>
      <c r="S395" s="1" t="s">
        <v>5220</v>
      </c>
      <c r="T395" s="1" t="s">
        <v>5215</v>
      </c>
      <c r="U395" s="1" t="s">
        <v>3643</v>
      </c>
    </row>
    <row r="396" spans="1:21" x14ac:dyDescent="0.3">
      <c r="A396" s="1" t="s">
        <v>997</v>
      </c>
      <c r="B396" s="1" t="s">
        <v>998</v>
      </c>
      <c r="C396" s="1">
        <v>0.94897290999999995</v>
      </c>
      <c r="D396" s="1" t="s">
        <v>12</v>
      </c>
      <c r="E396" s="1" t="s">
        <v>25</v>
      </c>
      <c r="F396" s="1" t="s">
        <v>26</v>
      </c>
      <c r="G396" s="1" t="s">
        <v>27</v>
      </c>
      <c r="H396" s="1" t="s">
        <v>102</v>
      </c>
      <c r="I396" s="1" t="s">
        <v>999</v>
      </c>
      <c r="J396" s="1" t="s">
        <v>4839</v>
      </c>
      <c r="K396" s="1">
        <v>52.230177910000002</v>
      </c>
      <c r="L396" s="1">
        <v>0.17117117100000001</v>
      </c>
      <c r="M396" s="1">
        <v>0.44459470980795701</v>
      </c>
      <c r="N396" s="1">
        <v>4.5033300000000003E-4</v>
      </c>
      <c r="O396" s="1">
        <v>1.6786240000000001E-3</v>
      </c>
      <c r="P396" s="1">
        <f t="shared" si="6"/>
        <v>6.0220300555041334E-5</v>
      </c>
      <c r="Q396" s="1">
        <v>3.7275156040000001</v>
      </c>
      <c r="R396" s="1" t="s">
        <v>5223</v>
      </c>
      <c r="S396" s="1" t="s">
        <v>5220</v>
      </c>
      <c r="T396" s="1" t="s">
        <v>5216</v>
      </c>
      <c r="U396" s="1" t="s">
        <v>3643</v>
      </c>
    </row>
    <row r="397" spans="1:21" x14ac:dyDescent="0.3">
      <c r="A397" s="1" t="s">
        <v>1007</v>
      </c>
      <c r="B397" s="1" t="s">
        <v>1008</v>
      </c>
      <c r="C397" s="1">
        <v>0.99823548299999998</v>
      </c>
      <c r="D397" s="1" t="s">
        <v>12</v>
      </c>
      <c r="E397" s="1" t="s">
        <v>13</v>
      </c>
      <c r="F397" s="1" t="s">
        <v>14</v>
      </c>
      <c r="G397" s="1" t="s">
        <v>52</v>
      </c>
      <c r="H397" s="1" t="s">
        <v>771</v>
      </c>
      <c r="I397" s="1" t="s">
        <v>772</v>
      </c>
      <c r="J397" s="1" t="s">
        <v>3645</v>
      </c>
      <c r="K397" s="1">
        <v>19.459054099999999</v>
      </c>
      <c r="L397" s="1">
        <v>0.10810810799999999</v>
      </c>
      <c r="M397" s="1">
        <v>0.72688687149787001</v>
      </c>
      <c r="N397" s="1">
        <v>5.9184600000000004E-4</v>
      </c>
      <c r="O397" s="1">
        <v>3.6951380000000002E-3</v>
      </c>
      <c r="P397" s="1">
        <f t="shared" si="6"/>
        <v>1.3256233733841189E-4</v>
      </c>
      <c r="Q397" s="1">
        <v>6.2434097709999996</v>
      </c>
      <c r="R397" s="1" t="s">
        <v>5219</v>
      </c>
      <c r="S397" s="1" t="s">
        <v>5220</v>
      </c>
      <c r="T397" s="1" t="s">
        <v>5215</v>
      </c>
      <c r="U397" s="1" t="s">
        <v>3643</v>
      </c>
    </row>
    <row r="398" spans="1:21" x14ac:dyDescent="0.3">
      <c r="A398" s="1" t="s">
        <v>1013</v>
      </c>
      <c r="B398" s="1" t="s">
        <v>1014</v>
      </c>
      <c r="C398" s="1">
        <v>0.81446475600000001</v>
      </c>
      <c r="D398" s="1" t="s">
        <v>12</v>
      </c>
      <c r="E398" s="1" t="s">
        <v>25</v>
      </c>
      <c r="F398" s="1" t="s">
        <v>26</v>
      </c>
      <c r="G398" s="1" t="s">
        <v>27</v>
      </c>
      <c r="H398" s="1" t="s">
        <v>102</v>
      </c>
      <c r="I398" s="1" t="s">
        <v>103</v>
      </c>
      <c r="J398" s="1" t="s">
        <v>4847</v>
      </c>
      <c r="K398" s="1">
        <v>49.744575500000003</v>
      </c>
      <c r="L398" s="1">
        <v>0.21879021900000001</v>
      </c>
      <c r="M398" s="1">
        <v>6.3899971332703198E-2</v>
      </c>
      <c r="N398" s="1">
        <v>3.5445600000000001E-4</v>
      </c>
      <c r="O398" s="1">
        <v>1.356168E-3</v>
      </c>
      <c r="P398" s="1">
        <f t="shared" si="6"/>
        <v>4.8652255992485091E-5</v>
      </c>
      <c r="Q398" s="1">
        <v>3.826050172</v>
      </c>
      <c r="R398" s="1" t="s">
        <v>5223</v>
      </c>
      <c r="S398" s="1" t="s">
        <v>5218</v>
      </c>
      <c r="T398" s="1" t="s">
        <v>5217</v>
      </c>
      <c r="U398" s="1" t="s">
        <v>3643</v>
      </c>
    </row>
    <row r="399" spans="1:21" x14ac:dyDescent="0.3">
      <c r="A399" s="1" t="s">
        <v>1017</v>
      </c>
      <c r="B399" s="1" t="s">
        <v>1018</v>
      </c>
      <c r="C399" s="1">
        <v>0.95042320599999996</v>
      </c>
      <c r="D399" s="1" t="s">
        <v>12</v>
      </c>
      <c r="E399" s="1" t="s">
        <v>13</v>
      </c>
      <c r="F399" s="1" t="s">
        <v>14</v>
      </c>
      <c r="G399" s="1" t="s">
        <v>20</v>
      </c>
      <c r="H399" s="1" t="s">
        <v>47</v>
      </c>
      <c r="I399" s="1" t="s">
        <v>1019</v>
      </c>
      <c r="J399" s="1" t="s">
        <v>3645</v>
      </c>
      <c r="K399" s="1">
        <v>47.124135010000003</v>
      </c>
      <c r="L399" s="1">
        <v>0.14285714299999999</v>
      </c>
      <c r="M399" s="1">
        <v>0.54680980633808696</v>
      </c>
      <c r="N399" s="1">
        <v>4.3252200000000002E-4</v>
      </c>
      <c r="O399" s="1">
        <v>1.703298E-3</v>
      </c>
      <c r="P399" s="1">
        <f t="shared" si="6"/>
        <v>6.11054753743547E-5</v>
      </c>
      <c r="Q399" s="1">
        <v>3.9380620099999999</v>
      </c>
      <c r="R399" s="1" t="s">
        <v>5219</v>
      </c>
      <c r="S399" s="1" t="s">
        <v>5220</v>
      </c>
      <c r="T399" s="1" t="s">
        <v>5215</v>
      </c>
      <c r="U399" s="1" t="s">
        <v>3643</v>
      </c>
    </row>
    <row r="400" spans="1:21" x14ac:dyDescent="0.3">
      <c r="A400" s="1" t="s">
        <v>1020</v>
      </c>
      <c r="B400" s="1" t="s">
        <v>1021</v>
      </c>
      <c r="C400" s="1">
        <v>0.99998867800000002</v>
      </c>
      <c r="D400" s="1" t="s">
        <v>12</v>
      </c>
      <c r="E400" s="1" t="s">
        <v>25</v>
      </c>
      <c r="F400" s="1" t="s">
        <v>26</v>
      </c>
      <c r="G400" s="1" t="s">
        <v>27</v>
      </c>
      <c r="H400" s="1" t="s">
        <v>28</v>
      </c>
      <c r="I400" s="1" t="s">
        <v>4518</v>
      </c>
      <c r="J400" s="1" t="s">
        <v>4851</v>
      </c>
      <c r="K400" s="1">
        <v>51.036527110000002</v>
      </c>
      <c r="L400" s="1">
        <v>0.15315315299999999</v>
      </c>
      <c r="M400" s="1">
        <v>0.29120353858773701</v>
      </c>
      <c r="N400" s="1">
        <v>5.0002300000000005E-4</v>
      </c>
      <c r="O400" s="1">
        <v>1.8870619999999999E-3</v>
      </c>
      <c r="P400" s="1">
        <f t="shared" si="6"/>
        <v>6.7697972152189762E-5</v>
      </c>
      <c r="Q400" s="1">
        <v>3.7739538669999999</v>
      </c>
      <c r="R400" s="1" t="s">
        <v>5219</v>
      </c>
      <c r="S400" s="1" t="s">
        <v>5220</v>
      </c>
      <c r="T400" s="1" t="s">
        <v>5215</v>
      </c>
      <c r="U400" s="1" t="s">
        <v>3643</v>
      </c>
    </row>
    <row r="401" spans="1:21" x14ac:dyDescent="0.3">
      <c r="A401" s="1" t="s">
        <v>1022</v>
      </c>
      <c r="B401" s="1" t="s">
        <v>1023</v>
      </c>
      <c r="C401" s="1">
        <v>0.91134052499999996</v>
      </c>
      <c r="D401" s="1" t="s">
        <v>12</v>
      </c>
      <c r="E401" s="1" t="s">
        <v>13</v>
      </c>
      <c r="F401" s="1" t="s">
        <v>14</v>
      </c>
      <c r="G401" s="1" t="s">
        <v>15</v>
      </c>
      <c r="H401" s="1" t="s">
        <v>16</v>
      </c>
      <c r="I401" s="1" t="s">
        <v>4852</v>
      </c>
      <c r="J401" s="1" t="s">
        <v>4853</v>
      </c>
      <c r="K401" s="1">
        <v>39.100140089999996</v>
      </c>
      <c r="L401" s="1">
        <v>0.15315315299999999</v>
      </c>
      <c r="M401" s="1">
        <v>0.42719979942671399</v>
      </c>
      <c r="N401" s="1">
        <v>5.0174200000000001E-4</v>
      </c>
      <c r="O401" s="1">
        <v>2.181073E-3</v>
      </c>
      <c r="P401" s="1">
        <f t="shared" si="6"/>
        <v>7.8245558024003979E-5</v>
      </c>
      <c r="Q401" s="1">
        <v>4.3469995020000001</v>
      </c>
      <c r="R401" s="1" t="s">
        <v>5219</v>
      </c>
      <c r="S401" s="1" t="s">
        <v>5220</v>
      </c>
      <c r="T401" s="1" t="s">
        <v>5215</v>
      </c>
      <c r="U401" s="1" t="s">
        <v>3643</v>
      </c>
    </row>
    <row r="402" spans="1:21" x14ac:dyDescent="0.3">
      <c r="A402" s="1" t="s">
        <v>1024</v>
      </c>
      <c r="B402" s="1" t="s">
        <v>1025</v>
      </c>
      <c r="C402" s="1">
        <v>0.73979501800000003</v>
      </c>
      <c r="D402" s="1" t="s">
        <v>12</v>
      </c>
      <c r="E402" s="1" t="s">
        <v>13</v>
      </c>
      <c r="F402" s="1" t="s">
        <v>14</v>
      </c>
      <c r="G402" s="1" t="s">
        <v>15</v>
      </c>
      <c r="H402" s="1" t="s">
        <v>570</v>
      </c>
      <c r="I402" s="1" t="s">
        <v>605</v>
      </c>
      <c r="J402" s="1" t="s">
        <v>3645</v>
      </c>
      <c r="K402" s="1">
        <v>49.092592779999997</v>
      </c>
      <c r="L402" s="1">
        <v>0.16988417</v>
      </c>
      <c r="M402" s="1">
        <v>0.35323836385301499</v>
      </c>
      <c r="N402" s="1">
        <v>4.2773099999999999E-4</v>
      </c>
      <c r="O402" s="1">
        <v>1.6480889999999999E-3</v>
      </c>
      <c r="P402" s="1">
        <f t="shared" si="6"/>
        <v>5.9124863531950879E-5</v>
      </c>
      <c r="Q402" s="1">
        <v>3.8530954120000001</v>
      </c>
      <c r="R402" s="1" t="s">
        <v>5219</v>
      </c>
      <c r="S402" s="1" t="s">
        <v>5220</v>
      </c>
      <c r="T402" s="1" t="s">
        <v>5216</v>
      </c>
      <c r="U402" s="1" t="s">
        <v>3643</v>
      </c>
    </row>
    <row r="403" spans="1:21" x14ac:dyDescent="0.3">
      <c r="A403" s="1" t="s">
        <v>1026</v>
      </c>
      <c r="B403" s="1" t="s">
        <v>1027</v>
      </c>
      <c r="C403" s="1">
        <v>0.99985184299999996</v>
      </c>
      <c r="D403" s="1" t="s">
        <v>12</v>
      </c>
      <c r="E403" s="1" t="s">
        <v>25</v>
      </c>
      <c r="F403" s="1" t="s">
        <v>26</v>
      </c>
      <c r="G403" s="1" t="s">
        <v>85</v>
      </c>
      <c r="H403" s="1" t="s">
        <v>1028</v>
      </c>
      <c r="I403" s="1" t="s">
        <v>1029</v>
      </c>
      <c r="J403" s="1" t="s">
        <v>4859</v>
      </c>
      <c r="K403" s="1">
        <v>95.660925390000003</v>
      </c>
      <c r="L403" s="1">
        <v>0.203346203</v>
      </c>
      <c r="M403" s="1">
        <v>0.368514113814782</v>
      </c>
      <c r="N403" s="1">
        <v>3.22825E-4</v>
      </c>
      <c r="O403" s="1">
        <v>8.6210699999999998E-4</v>
      </c>
      <c r="P403" s="1">
        <f t="shared" si="6"/>
        <v>3.0927916347320788E-5</v>
      </c>
      <c r="Q403" s="1">
        <v>2.670509859</v>
      </c>
      <c r="R403" s="1" t="s">
        <v>5223</v>
      </c>
      <c r="S403" s="1" t="s">
        <v>5218</v>
      </c>
      <c r="T403" s="1" t="s">
        <v>5217</v>
      </c>
      <c r="U403" s="1" t="s">
        <v>3643</v>
      </c>
    </row>
    <row r="404" spans="1:21" x14ac:dyDescent="0.3">
      <c r="A404" s="1" t="s">
        <v>1030</v>
      </c>
      <c r="B404" s="1" t="s">
        <v>1031</v>
      </c>
      <c r="C404" s="1">
        <v>0.98139983399999997</v>
      </c>
      <c r="D404" s="1" t="s">
        <v>12</v>
      </c>
      <c r="E404" s="1" t="s">
        <v>13</v>
      </c>
      <c r="F404" s="1" t="s">
        <v>148</v>
      </c>
      <c r="G404" s="1" t="s">
        <v>1032</v>
      </c>
      <c r="H404" s="1" t="s">
        <v>1033</v>
      </c>
      <c r="I404" s="1" t="s">
        <v>1034</v>
      </c>
      <c r="J404" s="1" t="s">
        <v>4860</v>
      </c>
      <c r="K404" s="1">
        <v>20.905557430000002</v>
      </c>
      <c r="L404" s="1">
        <v>0.15315315299999999</v>
      </c>
      <c r="M404" s="1">
        <v>0.341093513092247</v>
      </c>
      <c r="N404" s="1">
        <v>3.0753099999999999E-4</v>
      </c>
      <c r="O404" s="1">
        <v>1.8506589999999999E-3</v>
      </c>
      <c r="P404" s="1">
        <f t="shared" si="6"/>
        <v>6.639202180172107E-5</v>
      </c>
      <c r="Q404" s="1">
        <v>6.0177976109999998</v>
      </c>
      <c r="R404" s="1" t="s">
        <v>5219</v>
      </c>
      <c r="S404" s="1" t="s">
        <v>5220</v>
      </c>
      <c r="T404" s="1" t="s">
        <v>5216</v>
      </c>
      <c r="U404" s="1" t="s">
        <v>3643</v>
      </c>
    </row>
    <row r="405" spans="1:21" x14ac:dyDescent="0.3">
      <c r="A405" s="1" t="s">
        <v>1035</v>
      </c>
      <c r="B405" s="1" t="s">
        <v>1036</v>
      </c>
      <c r="C405" s="1">
        <v>0.99329718300000003</v>
      </c>
      <c r="D405" s="1" t="s">
        <v>12</v>
      </c>
      <c r="E405" s="1" t="s">
        <v>66</v>
      </c>
      <c r="F405" s="1" t="s">
        <v>67</v>
      </c>
      <c r="G405" s="1" t="s">
        <v>684</v>
      </c>
      <c r="H405" s="1" t="s">
        <v>3682</v>
      </c>
      <c r="I405" s="1" t="s">
        <v>3808</v>
      </c>
      <c r="J405" s="1" t="s">
        <v>3809</v>
      </c>
      <c r="K405" s="1">
        <v>42.407902360000001</v>
      </c>
      <c r="L405" s="1">
        <v>0.21492921500000001</v>
      </c>
      <c r="M405" s="1">
        <v>0.51323387535503295</v>
      </c>
      <c r="N405" s="1">
        <v>3.5169200000000002E-4</v>
      </c>
      <c r="O405" s="1">
        <v>1.4646800000000001E-3</v>
      </c>
      <c r="P405" s="1">
        <f t="shared" si="6"/>
        <v>5.2545102308174993E-5</v>
      </c>
      <c r="Q405" s="1">
        <v>4.1646638950000003</v>
      </c>
      <c r="R405" s="1" t="s">
        <v>5222</v>
      </c>
      <c r="S405" s="1" t="s">
        <v>5218</v>
      </c>
      <c r="T405" s="1" t="s">
        <v>5217</v>
      </c>
      <c r="U405" s="1" t="s">
        <v>3643</v>
      </c>
    </row>
    <row r="406" spans="1:21" x14ac:dyDescent="0.3">
      <c r="A406" s="1" t="s">
        <v>1039</v>
      </c>
      <c r="B406" s="1" t="s">
        <v>1040</v>
      </c>
      <c r="C406" s="1">
        <v>0.74442378200000003</v>
      </c>
      <c r="D406" s="1" t="s">
        <v>12</v>
      </c>
      <c r="E406" s="1" t="s">
        <v>25</v>
      </c>
      <c r="F406" s="1" t="s">
        <v>26</v>
      </c>
      <c r="G406" s="1" t="s">
        <v>27</v>
      </c>
      <c r="H406" s="1" t="s">
        <v>28</v>
      </c>
      <c r="I406" s="1" t="s">
        <v>4731</v>
      </c>
      <c r="J406" s="1" t="s">
        <v>3645</v>
      </c>
      <c r="K406" s="1">
        <v>99.059985940000004</v>
      </c>
      <c r="L406" s="1">
        <v>0.22265122300000001</v>
      </c>
      <c r="M406" s="1">
        <v>0.37571554590961798</v>
      </c>
      <c r="N406" s="1">
        <v>2.8333200000000002E-4</v>
      </c>
      <c r="O406" s="1">
        <v>7.4168900000000002E-4</v>
      </c>
      <c r="P406" s="1">
        <f t="shared" si="6"/>
        <v>2.6607944660846056E-5</v>
      </c>
      <c r="Q406" s="1">
        <v>2.6177377540000002</v>
      </c>
      <c r="R406" s="1" t="s">
        <v>5222</v>
      </c>
      <c r="S406" s="1" t="s">
        <v>5218</v>
      </c>
      <c r="T406" s="1" t="s">
        <v>5217</v>
      </c>
      <c r="U406" s="1" t="s">
        <v>3643</v>
      </c>
    </row>
    <row r="407" spans="1:21" x14ac:dyDescent="0.3">
      <c r="A407" s="1" t="s">
        <v>1041</v>
      </c>
      <c r="B407" s="1" t="s">
        <v>1042</v>
      </c>
      <c r="C407" s="1">
        <v>0.80971416200000002</v>
      </c>
      <c r="D407" s="1" t="s">
        <v>12</v>
      </c>
      <c r="E407" s="1" t="s">
        <v>13</v>
      </c>
      <c r="F407" s="1" t="s">
        <v>14</v>
      </c>
      <c r="G407" s="1" t="s">
        <v>20</v>
      </c>
      <c r="H407" s="1" t="s">
        <v>21</v>
      </c>
      <c r="I407" s="1" t="s">
        <v>3875</v>
      </c>
      <c r="J407" s="1" t="s">
        <v>4865</v>
      </c>
      <c r="K407" s="1">
        <v>32.04299855</v>
      </c>
      <c r="L407" s="1">
        <v>0.14671814699999999</v>
      </c>
      <c r="M407" s="1">
        <v>0.64647980631271695</v>
      </c>
      <c r="N407" s="1">
        <v>5.2704800000000001E-4</v>
      </c>
      <c r="O407" s="1">
        <v>2.5428959999999998E-3</v>
      </c>
      <c r="P407" s="1">
        <f t="shared" si="6"/>
        <v>9.1225885844723037E-5</v>
      </c>
      <c r="Q407" s="1">
        <v>4.8247934140000002</v>
      </c>
      <c r="R407" s="1" t="s">
        <v>5222</v>
      </c>
      <c r="S407" s="1" t="s">
        <v>5220</v>
      </c>
      <c r="T407" s="1" t="s">
        <v>5215</v>
      </c>
      <c r="U407" s="1" t="s">
        <v>3643</v>
      </c>
    </row>
    <row r="408" spans="1:21" x14ac:dyDescent="0.3">
      <c r="A408" s="1" t="s">
        <v>1043</v>
      </c>
      <c r="B408" s="1" t="s">
        <v>1044</v>
      </c>
      <c r="C408" s="1">
        <v>0.80352758199999996</v>
      </c>
      <c r="D408" s="1" t="s">
        <v>12</v>
      </c>
      <c r="E408" s="1" t="s">
        <v>280</v>
      </c>
      <c r="F408" s="1" t="s">
        <v>281</v>
      </c>
      <c r="G408" s="1" t="s">
        <v>282</v>
      </c>
      <c r="H408" s="1" t="s">
        <v>4866</v>
      </c>
      <c r="I408" s="1" t="s">
        <v>4867</v>
      </c>
      <c r="J408" s="1" t="s">
        <v>3645</v>
      </c>
      <c r="K408" s="1">
        <v>109.4363918</v>
      </c>
      <c r="L408" s="1">
        <v>0.343629344</v>
      </c>
      <c r="M408" s="1">
        <v>0.24798088856520301</v>
      </c>
      <c r="N408" s="1">
        <v>3.5924699999999998E-4</v>
      </c>
      <c r="O408" s="1">
        <v>8.8784900000000002E-4</v>
      </c>
      <c r="P408" s="1">
        <f t="shared" si="6"/>
        <v>3.1851405453212207E-5</v>
      </c>
      <c r="Q408" s="1">
        <v>2.4714184229999998</v>
      </c>
      <c r="R408" s="1" t="s">
        <v>5219</v>
      </c>
      <c r="S408" s="1" t="s">
        <v>5218</v>
      </c>
      <c r="T408" s="1" t="s">
        <v>5217</v>
      </c>
      <c r="U408" s="1" t="s">
        <v>3643</v>
      </c>
    </row>
    <row r="409" spans="1:21" x14ac:dyDescent="0.3">
      <c r="A409" s="1" t="s">
        <v>1045</v>
      </c>
      <c r="B409" s="1" t="s">
        <v>1046</v>
      </c>
      <c r="C409" s="1">
        <v>1</v>
      </c>
      <c r="D409" s="1" t="s">
        <v>12</v>
      </c>
      <c r="E409" s="1" t="s">
        <v>1047</v>
      </c>
      <c r="F409" s="1" t="s">
        <v>1048</v>
      </c>
      <c r="G409" s="1" t="s">
        <v>1049</v>
      </c>
      <c r="H409" s="1" t="s">
        <v>3883</v>
      </c>
      <c r="I409" s="1" t="s">
        <v>4868</v>
      </c>
      <c r="J409" s="1" t="s">
        <v>4869</v>
      </c>
      <c r="K409" s="1">
        <v>49.138197869999999</v>
      </c>
      <c r="L409" s="1">
        <v>0.30244530200000003</v>
      </c>
      <c r="M409" s="1">
        <v>0.39451733404932099</v>
      </c>
      <c r="N409" s="1">
        <v>3.1907700000000002E-4</v>
      </c>
      <c r="O409" s="1">
        <v>1.2288310000000001E-3</v>
      </c>
      <c r="P409" s="1">
        <f t="shared" si="6"/>
        <v>4.4084066563656903E-5</v>
      </c>
      <c r="Q409" s="1">
        <v>3.8512002349999999</v>
      </c>
      <c r="R409" s="1" t="s">
        <v>5219</v>
      </c>
      <c r="S409" s="1" t="s">
        <v>5218</v>
      </c>
      <c r="T409" s="1" t="s">
        <v>5217</v>
      </c>
      <c r="U409" s="1" t="s">
        <v>3643</v>
      </c>
    </row>
    <row r="410" spans="1:21" x14ac:dyDescent="0.3">
      <c r="A410" s="1" t="s">
        <v>1054</v>
      </c>
      <c r="B410" s="1" t="s">
        <v>1055</v>
      </c>
      <c r="C410" s="1">
        <v>0.981913178</v>
      </c>
      <c r="D410" s="1" t="s">
        <v>12</v>
      </c>
      <c r="E410" s="1" t="s">
        <v>13</v>
      </c>
      <c r="F410" s="1" t="s">
        <v>14</v>
      </c>
      <c r="G410" s="1" t="s">
        <v>20</v>
      </c>
      <c r="H410" s="1" t="s">
        <v>121</v>
      </c>
      <c r="I410" s="1" t="s">
        <v>629</v>
      </c>
      <c r="J410" s="1" t="s">
        <v>4873</v>
      </c>
      <c r="K410" s="1">
        <v>146.03203060000001</v>
      </c>
      <c r="L410" s="1">
        <v>0.36293436299999998</v>
      </c>
      <c r="M410" s="1">
        <v>0.53563103149457103</v>
      </c>
      <c r="N410" s="1">
        <v>3.7497000000000002E-4</v>
      </c>
      <c r="O410" s="1">
        <v>7.7993300000000002E-4</v>
      </c>
      <c r="P410" s="1">
        <f t="shared" si="6"/>
        <v>2.7979940518421666E-5</v>
      </c>
      <c r="Q410" s="1">
        <v>2.0799845029999999</v>
      </c>
      <c r="R410" s="1" t="s">
        <v>5219</v>
      </c>
      <c r="S410" s="1" t="s">
        <v>5218</v>
      </c>
      <c r="T410" s="1" t="s">
        <v>5217</v>
      </c>
      <c r="U410" s="1" t="s">
        <v>3643</v>
      </c>
    </row>
    <row r="411" spans="1:21" x14ac:dyDescent="0.3">
      <c r="A411" s="1" t="s">
        <v>1056</v>
      </c>
      <c r="B411" s="1" t="s">
        <v>1057</v>
      </c>
      <c r="C411" s="1">
        <v>0.99938882299999998</v>
      </c>
      <c r="D411" s="1" t="s">
        <v>12</v>
      </c>
      <c r="E411" s="1" t="s">
        <v>25</v>
      </c>
      <c r="F411" s="1" t="s">
        <v>26</v>
      </c>
      <c r="G411" s="1" t="s">
        <v>27</v>
      </c>
      <c r="H411" s="1" t="s">
        <v>28</v>
      </c>
      <c r="I411" s="1" t="s">
        <v>4267</v>
      </c>
      <c r="J411" s="1" t="s">
        <v>4717</v>
      </c>
      <c r="K411" s="1">
        <v>38.219213400000001</v>
      </c>
      <c r="L411" s="1">
        <v>0.10810810799999999</v>
      </c>
      <c r="M411" s="1">
        <v>0.59363322518456596</v>
      </c>
      <c r="N411" s="1">
        <v>4.55616E-4</v>
      </c>
      <c r="O411" s="1">
        <v>2.004451E-3</v>
      </c>
      <c r="P411" s="1">
        <f t="shared" si="6"/>
        <v>7.1909279068959543E-5</v>
      </c>
      <c r="Q411" s="1">
        <v>4.3994316050000002</v>
      </c>
      <c r="R411" s="1" t="s">
        <v>5219</v>
      </c>
      <c r="S411" s="1" t="s">
        <v>5220</v>
      </c>
      <c r="T411" s="1" t="s">
        <v>5215</v>
      </c>
      <c r="U411" s="1" t="s">
        <v>3643</v>
      </c>
    </row>
    <row r="412" spans="1:21" x14ac:dyDescent="0.3">
      <c r="A412" s="1" t="s">
        <v>1058</v>
      </c>
      <c r="B412" s="1" t="s">
        <v>1059</v>
      </c>
      <c r="C412" s="1">
        <v>0.98296868999999998</v>
      </c>
      <c r="D412" s="1" t="s">
        <v>12</v>
      </c>
      <c r="E412" s="1" t="s">
        <v>13</v>
      </c>
      <c r="F412" s="1" t="s">
        <v>14</v>
      </c>
      <c r="G412" s="1" t="s">
        <v>52</v>
      </c>
      <c r="H412" s="1" t="s">
        <v>53</v>
      </c>
      <c r="I412" s="1" t="s">
        <v>4874</v>
      </c>
      <c r="J412" s="1" t="s">
        <v>3645</v>
      </c>
      <c r="K412" s="1">
        <v>75.867381300000005</v>
      </c>
      <c r="L412" s="1">
        <v>0.187902188</v>
      </c>
      <c r="M412" s="1">
        <v>0.368144942099285</v>
      </c>
      <c r="N412" s="1">
        <v>4.56353E-4</v>
      </c>
      <c r="O412" s="1">
        <v>1.388203E-3</v>
      </c>
      <c r="P412" s="1">
        <f t="shared" si="6"/>
        <v>4.9801505215825602E-5</v>
      </c>
      <c r="Q412" s="1">
        <v>3.0419519319999999</v>
      </c>
      <c r="R412" s="1" t="s">
        <v>5219</v>
      </c>
      <c r="S412" s="1" t="s">
        <v>5220</v>
      </c>
      <c r="T412" s="1" t="s">
        <v>5216</v>
      </c>
      <c r="U412" s="1" t="s">
        <v>3643</v>
      </c>
    </row>
    <row r="413" spans="1:21" x14ac:dyDescent="0.3">
      <c r="A413" s="1" t="s">
        <v>1060</v>
      </c>
      <c r="B413" s="1" t="s">
        <v>1061</v>
      </c>
      <c r="C413" s="1">
        <v>0.99999920399999997</v>
      </c>
      <c r="D413" s="1" t="s">
        <v>12</v>
      </c>
      <c r="E413" s="1" t="s">
        <v>13</v>
      </c>
      <c r="F413" s="1" t="s">
        <v>14</v>
      </c>
      <c r="G413" s="1" t="s">
        <v>20</v>
      </c>
      <c r="H413" s="1" t="s">
        <v>47</v>
      </c>
      <c r="I413" s="1" t="s">
        <v>90</v>
      </c>
      <c r="J413" s="1" t="s">
        <v>3645</v>
      </c>
      <c r="K413" s="1">
        <v>72.498307749999995</v>
      </c>
      <c r="L413" s="1">
        <v>0.13899613899999999</v>
      </c>
      <c r="M413" s="1">
        <v>0.64371176040826505</v>
      </c>
      <c r="N413" s="1">
        <v>3.8117400000000002E-4</v>
      </c>
      <c r="O413" s="1">
        <v>1.1889960000000001E-3</v>
      </c>
      <c r="P413" s="1">
        <f t="shared" si="6"/>
        <v>4.2654993899016055E-5</v>
      </c>
      <c r="Q413" s="1">
        <v>3.1192970369999999</v>
      </c>
      <c r="R413" s="1" t="s">
        <v>5219</v>
      </c>
      <c r="S413" s="1" t="s">
        <v>5220</v>
      </c>
      <c r="T413" s="1" t="s">
        <v>5216</v>
      </c>
      <c r="U413" s="1" t="s">
        <v>3643</v>
      </c>
    </row>
    <row r="414" spans="1:21" x14ac:dyDescent="0.3">
      <c r="A414" s="1" t="s">
        <v>1070</v>
      </c>
      <c r="B414" s="1" t="s">
        <v>1071</v>
      </c>
      <c r="C414" s="1">
        <v>0.83363594600000002</v>
      </c>
      <c r="D414" s="1" t="s">
        <v>12</v>
      </c>
      <c r="E414" s="1" t="s">
        <v>25</v>
      </c>
      <c r="F414" s="1" t="s">
        <v>26</v>
      </c>
      <c r="G414" s="1" t="s">
        <v>77</v>
      </c>
      <c r="H414" s="1" t="s">
        <v>439</v>
      </c>
      <c r="I414" s="1" t="s">
        <v>4876</v>
      </c>
      <c r="J414" s="1" t="s">
        <v>3645</v>
      </c>
      <c r="K414" s="1">
        <v>123.3441716</v>
      </c>
      <c r="L414" s="1">
        <v>0.424710425</v>
      </c>
      <c r="M414" s="1">
        <v>0.35070842263989699</v>
      </c>
      <c r="N414" s="1">
        <v>3.5641999999999998E-4</v>
      </c>
      <c r="O414" s="1">
        <v>8.2103199999999997E-4</v>
      </c>
      <c r="P414" s="1">
        <f t="shared" si="6"/>
        <v>2.9454358930473227E-5</v>
      </c>
      <c r="Q414" s="1">
        <v>2.3035487109999999</v>
      </c>
      <c r="R414" s="1" t="s">
        <v>5222</v>
      </c>
      <c r="S414" s="1" t="s">
        <v>5218</v>
      </c>
      <c r="T414" s="1" t="s">
        <v>5217</v>
      </c>
      <c r="U414" s="1" t="s">
        <v>3643</v>
      </c>
    </row>
    <row r="415" spans="1:21" x14ac:dyDescent="0.3">
      <c r="A415" s="1" t="s">
        <v>1074</v>
      </c>
      <c r="B415" s="1" t="s">
        <v>1075</v>
      </c>
      <c r="C415" s="1">
        <v>1</v>
      </c>
      <c r="D415" s="1" t="s">
        <v>12</v>
      </c>
      <c r="E415" s="1" t="s">
        <v>472</v>
      </c>
      <c r="F415" s="1" t="s">
        <v>1076</v>
      </c>
      <c r="G415" s="1" t="s">
        <v>4306</v>
      </c>
      <c r="H415" s="1" t="s">
        <v>4879</v>
      </c>
      <c r="I415" s="1" t="s">
        <v>4880</v>
      </c>
      <c r="J415" s="1" t="s">
        <v>4881</v>
      </c>
      <c r="K415" s="1">
        <v>102.1558689</v>
      </c>
      <c r="L415" s="1">
        <v>0.52895752900000004</v>
      </c>
      <c r="M415" s="1">
        <v>0.274468722004095</v>
      </c>
      <c r="N415" s="1">
        <v>3.6182299999999999E-4</v>
      </c>
      <c r="O415" s="1">
        <v>9.30575E-4</v>
      </c>
      <c r="P415" s="1">
        <f t="shared" si="6"/>
        <v>3.3384192165135005E-5</v>
      </c>
      <c r="Q415" s="1">
        <v>2.5719045440000001</v>
      </c>
      <c r="R415" s="1" t="s">
        <v>5219</v>
      </c>
      <c r="S415" s="1" t="s">
        <v>5221</v>
      </c>
      <c r="T415" s="1" t="s">
        <v>5217</v>
      </c>
      <c r="U415" s="1" t="s">
        <v>3643</v>
      </c>
    </row>
    <row r="416" spans="1:21" x14ac:dyDescent="0.3">
      <c r="A416" s="1" t="s">
        <v>1077</v>
      </c>
      <c r="B416" s="1" t="s">
        <v>1078</v>
      </c>
      <c r="C416" s="1">
        <v>0.99662169599999995</v>
      </c>
      <c r="D416" s="1" t="s">
        <v>12</v>
      </c>
      <c r="E416" s="1" t="s">
        <v>13</v>
      </c>
      <c r="F416" s="1" t="s">
        <v>14</v>
      </c>
      <c r="G416" s="1" t="s">
        <v>20</v>
      </c>
      <c r="H416" s="1" t="s">
        <v>21</v>
      </c>
      <c r="I416" s="1" t="s">
        <v>507</v>
      </c>
      <c r="J416" s="1" t="s">
        <v>3645</v>
      </c>
      <c r="K416" s="1">
        <v>43.561088570000003</v>
      </c>
      <c r="L416" s="1">
        <v>0.115830116</v>
      </c>
      <c r="M416" s="1">
        <v>0.36271551932124402</v>
      </c>
      <c r="N416" s="1">
        <v>3.9726699999999998E-4</v>
      </c>
      <c r="O416" s="1">
        <v>1.6311520000000001E-3</v>
      </c>
      <c r="P416" s="1">
        <f t="shared" si="6"/>
        <v>5.8517252041527334E-5</v>
      </c>
      <c r="Q416" s="1">
        <v>4.1059368310000002</v>
      </c>
      <c r="R416" s="1" t="s">
        <v>5219</v>
      </c>
      <c r="S416" s="1" t="s">
        <v>5220</v>
      </c>
      <c r="T416" s="1" t="s">
        <v>5215</v>
      </c>
      <c r="U416" s="1" t="s">
        <v>3643</v>
      </c>
    </row>
    <row r="417" spans="1:21" x14ac:dyDescent="0.3">
      <c r="A417" s="1" t="s">
        <v>1079</v>
      </c>
      <c r="B417" s="1" t="s">
        <v>1080</v>
      </c>
      <c r="C417" s="1">
        <v>0.99999884699999997</v>
      </c>
      <c r="D417" s="1" t="s">
        <v>12</v>
      </c>
      <c r="E417" s="1" t="s">
        <v>13</v>
      </c>
      <c r="F417" s="1" t="s">
        <v>14</v>
      </c>
      <c r="G417" s="1" t="s">
        <v>20</v>
      </c>
      <c r="H417" s="1" t="s">
        <v>121</v>
      </c>
      <c r="I417" s="1" t="s">
        <v>368</v>
      </c>
      <c r="J417" s="1" t="s">
        <v>4883</v>
      </c>
      <c r="K417" s="1">
        <v>83.91126337</v>
      </c>
      <c r="L417" s="1">
        <v>0.18661518699999999</v>
      </c>
      <c r="M417" s="1">
        <v>0.30871988351612301</v>
      </c>
      <c r="N417" s="1">
        <v>3.2626500000000001E-4</v>
      </c>
      <c r="O417" s="1">
        <v>9.3828300000000004E-4</v>
      </c>
      <c r="P417" s="1">
        <f t="shared" si="6"/>
        <v>3.3660715124819997E-5</v>
      </c>
      <c r="Q417" s="1">
        <v>2.8758347980000001</v>
      </c>
      <c r="R417" s="1" t="s">
        <v>5219</v>
      </c>
      <c r="S417" s="1" t="s">
        <v>5220</v>
      </c>
      <c r="T417" s="1" t="s">
        <v>5217</v>
      </c>
      <c r="U417" s="1" t="s">
        <v>3643</v>
      </c>
    </row>
    <row r="418" spans="1:21" x14ac:dyDescent="0.3">
      <c r="A418" s="1" t="s">
        <v>1087</v>
      </c>
      <c r="B418" s="1" t="s">
        <v>1088</v>
      </c>
      <c r="C418" s="1">
        <v>0.97618159299999996</v>
      </c>
      <c r="D418" s="1" t="s">
        <v>12</v>
      </c>
      <c r="E418" s="1" t="s">
        <v>25</v>
      </c>
      <c r="F418" s="1" t="s">
        <v>26</v>
      </c>
      <c r="G418" s="1" t="s">
        <v>27</v>
      </c>
      <c r="H418" s="1" t="s">
        <v>28</v>
      </c>
      <c r="I418" s="1" t="s">
        <v>3849</v>
      </c>
      <c r="J418" s="1" t="s">
        <v>3645</v>
      </c>
      <c r="K418" s="1">
        <v>28.500813350000001</v>
      </c>
      <c r="L418" s="1">
        <v>0.123552124</v>
      </c>
      <c r="M418" s="1">
        <v>0.25076839903729198</v>
      </c>
      <c r="N418" s="1">
        <v>2.6742399999999999E-4</v>
      </c>
      <c r="O418" s="1">
        <v>1.3713460000000001E-3</v>
      </c>
      <c r="P418" s="1">
        <f t="shared" si="6"/>
        <v>4.9196763709415398E-5</v>
      </c>
      <c r="Q418" s="1">
        <v>5.1279860350000002</v>
      </c>
      <c r="R418" s="1" t="s">
        <v>5219</v>
      </c>
      <c r="S418" s="1" t="s">
        <v>5220</v>
      </c>
      <c r="T418" s="1" t="s">
        <v>5216</v>
      </c>
      <c r="U418" s="1" t="s">
        <v>3643</v>
      </c>
    </row>
    <row r="419" spans="1:21" x14ac:dyDescent="0.3">
      <c r="A419" s="1" t="s">
        <v>1089</v>
      </c>
      <c r="B419" s="1" t="s">
        <v>1090</v>
      </c>
      <c r="C419" s="1">
        <v>0.98523212999999998</v>
      </c>
      <c r="D419" s="1" t="s">
        <v>12</v>
      </c>
      <c r="E419" s="1" t="s">
        <v>25</v>
      </c>
      <c r="F419" s="1" t="s">
        <v>26</v>
      </c>
      <c r="G419" s="1" t="s">
        <v>27</v>
      </c>
      <c r="H419" s="1" t="s">
        <v>28</v>
      </c>
      <c r="I419" s="1" t="s">
        <v>4884</v>
      </c>
      <c r="J419" s="1" t="s">
        <v>4885</v>
      </c>
      <c r="K419" s="1">
        <v>42.604867810000002</v>
      </c>
      <c r="L419" s="1">
        <v>0.13384813400000001</v>
      </c>
      <c r="M419" s="1">
        <v>0.42665433567371602</v>
      </c>
      <c r="N419" s="1">
        <v>3.6287100000000002E-4</v>
      </c>
      <c r="O419" s="1">
        <v>1.507535E-3</v>
      </c>
      <c r="P419" s="1">
        <f t="shared" si="6"/>
        <v>5.4082516869319292E-5</v>
      </c>
      <c r="Q419" s="1">
        <v>4.1544647130000003</v>
      </c>
      <c r="R419" s="1" t="s">
        <v>5219</v>
      </c>
      <c r="S419" s="1" t="s">
        <v>5220</v>
      </c>
      <c r="T419" s="1" t="s">
        <v>5216</v>
      </c>
      <c r="U419" s="1" t="s">
        <v>3643</v>
      </c>
    </row>
    <row r="420" spans="1:21" x14ac:dyDescent="0.3">
      <c r="A420" s="1" t="s">
        <v>1091</v>
      </c>
      <c r="B420" s="1" t="s">
        <v>1092</v>
      </c>
      <c r="C420" s="1">
        <v>0.99999394200000002</v>
      </c>
      <c r="D420" s="1" t="s">
        <v>12</v>
      </c>
      <c r="E420" s="1" t="s">
        <v>189</v>
      </c>
      <c r="F420" s="1" t="s">
        <v>190</v>
      </c>
      <c r="G420" s="1" t="s">
        <v>191</v>
      </c>
      <c r="H420" s="1" t="s">
        <v>192</v>
      </c>
      <c r="I420" s="1" t="s">
        <v>3645</v>
      </c>
      <c r="J420" s="1" t="s">
        <v>3645</v>
      </c>
      <c r="K420" s="1">
        <v>49.645931279999999</v>
      </c>
      <c r="L420" s="1">
        <v>0.13127413099999999</v>
      </c>
      <c r="M420" s="1">
        <v>0.109667156661645</v>
      </c>
      <c r="N420" s="1">
        <v>3.2442199999999999E-4</v>
      </c>
      <c r="O420" s="1">
        <v>1.242571E-3</v>
      </c>
      <c r="P420" s="1">
        <f t="shared" si="6"/>
        <v>4.4576986317947476E-5</v>
      </c>
      <c r="Q420" s="1">
        <v>3.8301068580000002</v>
      </c>
      <c r="R420" s="1" t="s">
        <v>5219</v>
      </c>
      <c r="S420" s="1" t="s">
        <v>5220</v>
      </c>
      <c r="T420" s="1" t="s">
        <v>5216</v>
      </c>
      <c r="U420" s="1" t="s">
        <v>3643</v>
      </c>
    </row>
    <row r="421" spans="1:21" x14ac:dyDescent="0.3">
      <c r="A421" s="1" t="s">
        <v>1093</v>
      </c>
      <c r="B421" s="1" t="s">
        <v>1094</v>
      </c>
      <c r="C421" s="1">
        <v>0.70385249100000002</v>
      </c>
      <c r="D421" s="1" t="s">
        <v>12</v>
      </c>
      <c r="E421" s="1" t="s">
        <v>25</v>
      </c>
      <c r="F421" s="1" t="s">
        <v>26</v>
      </c>
      <c r="G421" s="1" t="s">
        <v>169</v>
      </c>
      <c r="H421" s="1" t="s">
        <v>170</v>
      </c>
      <c r="I421" s="1" t="s">
        <v>3943</v>
      </c>
      <c r="J421" s="1" t="s">
        <v>4887</v>
      </c>
      <c r="K421" s="1">
        <v>27.919154120000002</v>
      </c>
      <c r="L421" s="1">
        <v>0.132561133</v>
      </c>
      <c r="M421" s="1">
        <v>0.31458131124301297</v>
      </c>
      <c r="N421" s="1">
        <v>3.56852E-4</v>
      </c>
      <c r="O421" s="1">
        <v>1.8496140000000001E-3</v>
      </c>
      <c r="P421" s="1">
        <f t="shared" si="6"/>
        <v>6.635453263554687E-5</v>
      </c>
      <c r="Q421" s="1">
        <v>5.1831404709999997</v>
      </c>
      <c r="R421" s="1" t="s">
        <v>5222</v>
      </c>
      <c r="S421" s="1" t="s">
        <v>5220</v>
      </c>
      <c r="T421" s="1" t="s">
        <v>5216</v>
      </c>
      <c r="U421" s="1" t="s">
        <v>3643</v>
      </c>
    </row>
    <row r="422" spans="1:21" x14ac:dyDescent="0.3">
      <c r="A422" s="1" t="s">
        <v>1095</v>
      </c>
      <c r="B422" s="1" t="s">
        <v>1096</v>
      </c>
      <c r="C422" s="1">
        <v>0.99999946500000003</v>
      </c>
      <c r="D422" s="1" t="s">
        <v>12</v>
      </c>
      <c r="E422" s="1" t="s">
        <v>25</v>
      </c>
      <c r="F422" s="1" t="s">
        <v>26</v>
      </c>
      <c r="G422" s="1" t="s">
        <v>27</v>
      </c>
      <c r="H422" s="1" t="s">
        <v>28</v>
      </c>
      <c r="I422" s="1" t="s">
        <v>4888</v>
      </c>
      <c r="J422" s="1" t="s">
        <v>4889</v>
      </c>
      <c r="K422" s="1">
        <v>30.777883299999999</v>
      </c>
      <c r="L422" s="1">
        <v>0.14543114500000001</v>
      </c>
      <c r="M422" s="1">
        <v>0.819061233359069</v>
      </c>
      <c r="N422" s="1">
        <v>4.9523199999999996E-4</v>
      </c>
      <c r="O422" s="1">
        <v>2.440074E-3</v>
      </c>
      <c r="P422" s="1">
        <f t="shared" si="6"/>
        <v>8.7537167141981718E-5</v>
      </c>
      <c r="Q422" s="1">
        <v>4.9271347260000002</v>
      </c>
      <c r="R422" s="1" t="s">
        <v>5219</v>
      </c>
      <c r="S422" s="1" t="s">
        <v>5220</v>
      </c>
      <c r="T422" s="1" t="s">
        <v>5215</v>
      </c>
      <c r="U422" s="1" t="s">
        <v>3643</v>
      </c>
    </row>
    <row r="423" spans="1:21" x14ac:dyDescent="0.3">
      <c r="A423" s="1" t="s">
        <v>1097</v>
      </c>
      <c r="B423" s="1" t="s">
        <v>1098</v>
      </c>
      <c r="C423" s="1">
        <v>0.71498835000000005</v>
      </c>
      <c r="D423" s="1" t="s">
        <v>12</v>
      </c>
      <c r="E423" s="1" t="s">
        <v>13</v>
      </c>
      <c r="F423" s="1" t="s">
        <v>14</v>
      </c>
      <c r="G423" s="1" t="s">
        <v>20</v>
      </c>
      <c r="H423" s="1" t="s">
        <v>21</v>
      </c>
      <c r="I423" s="1" t="s">
        <v>331</v>
      </c>
      <c r="J423" s="1" t="s">
        <v>4890</v>
      </c>
      <c r="K423" s="1">
        <v>69.184401109999996</v>
      </c>
      <c r="L423" s="1">
        <v>0.15315315299999999</v>
      </c>
      <c r="M423" s="1">
        <v>0.30568806486192401</v>
      </c>
      <c r="N423" s="1">
        <v>3.4647200000000001E-4</v>
      </c>
      <c r="O423" s="1">
        <v>1.108929E-3</v>
      </c>
      <c r="P423" s="1">
        <f t="shared" si="6"/>
        <v>3.978260627406818E-5</v>
      </c>
      <c r="Q423" s="1">
        <v>3.2006310830000002</v>
      </c>
      <c r="R423" s="1" t="s">
        <v>5219</v>
      </c>
      <c r="S423" s="1" t="s">
        <v>5220</v>
      </c>
      <c r="T423" s="1" t="s">
        <v>5216</v>
      </c>
      <c r="U423" s="1" t="s">
        <v>3643</v>
      </c>
    </row>
    <row r="424" spans="1:21" x14ac:dyDescent="0.3">
      <c r="A424" s="1" t="s">
        <v>1099</v>
      </c>
      <c r="B424" s="1" t="s">
        <v>1100</v>
      </c>
      <c r="C424" s="1">
        <v>0.98827473300000002</v>
      </c>
      <c r="D424" s="1" t="s">
        <v>12</v>
      </c>
      <c r="E424" s="1" t="s">
        <v>25</v>
      </c>
      <c r="F424" s="1" t="s">
        <v>26</v>
      </c>
      <c r="G424" s="1" t="s">
        <v>77</v>
      </c>
      <c r="H424" s="1" t="s">
        <v>439</v>
      </c>
      <c r="I424" s="1" t="s">
        <v>3645</v>
      </c>
      <c r="J424" s="1" t="s">
        <v>3645</v>
      </c>
      <c r="K424" s="1">
        <v>123.1040158</v>
      </c>
      <c r="L424" s="1">
        <v>0.335907336</v>
      </c>
      <c r="M424" s="1">
        <v>0.37444517277682599</v>
      </c>
      <c r="N424" s="1">
        <v>3.3019499999999998E-4</v>
      </c>
      <c r="O424" s="1">
        <v>7.6149900000000001E-4</v>
      </c>
      <c r="P424" s="1">
        <f t="shared" si="6"/>
        <v>2.7318624452148558E-5</v>
      </c>
      <c r="Q424" s="1">
        <v>2.306210036</v>
      </c>
      <c r="R424" s="1" t="s">
        <v>5219</v>
      </c>
      <c r="S424" s="1" t="s">
        <v>5218</v>
      </c>
      <c r="T424" s="1" t="s">
        <v>5217</v>
      </c>
      <c r="U424" s="1" t="s">
        <v>3643</v>
      </c>
    </row>
    <row r="425" spans="1:21" x14ac:dyDescent="0.3">
      <c r="A425" s="1" t="s">
        <v>1101</v>
      </c>
      <c r="B425" s="1" t="s">
        <v>1102</v>
      </c>
      <c r="C425" s="1">
        <v>0.73795864099999997</v>
      </c>
      <c r="D425" s="1" t="s">
        <v>12</v>
      </c>
      <c r="E425" s="1" t="s">
        <v>25</v>
      </c>
      <c r="F425" s="1" t="s">
        <v>26</v>
      </c>
      <c r="G425" s="1" t="s">
        <v>81</v>
      </c>
      <c r="H425" s="1" t="s">
        <v>1103</v>
      </c>
      <c r="I425" s="1" t="s">
        <v>1104</v>
      </c>
      <c r="J425" s="1" t="s">
        <v>1105</v>
      </c>
      <c r="K425" s="1">
        <v>173.1934359</v>
      </c>
      <c r="L425" s="1">
        <v>0.61261261300000003</v>
      </c>
      <c r="M425" s="1">
        <v>0.112127791613698</v>
      </c>
      <c r="N425" s="1">
        <v>3.0365900000000001E-4</v>
      </c>
      <c r="O425" s="1">
        <v>5.6735399999999995E-4</v>
      </c>
      <c r="P425" s="1">
        <f t="shared" si="6"/>
        <v>2.0353711373782881E-5</v>
      </c>
      <c r="Q425" s="1">
        <v>1.868392703</v>
      </c>
      <c r="R425" s="1" t="s">
        <v>5219</v>
      </c>
      <c r="S425" s="1" t="s">
        <v>5221</v>
      </c>
      <c r="T425" s="1" t="s">
        <v>5217</v>
      </c>
      <c r="U425" s="1" t="s">
        <v>3643</v>
      </c>
    </row>
    <row r="426" spans="1:21" x14ac:dyDescent="0.3">
      <c r="A426" s="1" t="s">
        <v>1106</v>
      </c>
      <c r="B426" s="1" t="s">
        <v>1107</v>
      </c>
      <c r="C426" s="1">
        <v>0.99999437000000002</v>
      </c>
      <c r="D426" s="1" t="s">
        <v>12</v>
      </c>
      <c r="E426" s="1" t="s">
        <v>25</v>
      </c>
      <c r="F426" s="1" t="s">
        <v>26</v>
      </c>
      <c r="G426" s="1" t="s">
        <v>27</v>
      </c>
      <c r="H426" s="1" t="s">
        <v>28</v>
      </c>
      <c r="I426" s="1" t="s">
        <v>4731</v>
      </c>
      <c r="J426" s="1" t="s">
        <v>4894</v>
      </c>
      <c r="K426" s="1">
        <v>88.618164469999996</v>
      </c>
      <c r="L426" s="1">
        <v>0.232947233</v>
      </c>
      <c r="M426" s="1">
        <v>0.48888679076316599</v>
      </c>
      <c r="N426" s="1">
        <v>3.4518199999999998E-4</v>
      </c>
      <c r="O426" s="1">
        <v>9.6267900000000003E-4</v>
      </c>
      <c r="P426" s="1">
        <f t="shared" si="6"/>
        <v>3.4535916749687028E-5</v>
      </c>
      <c r="Q426" s="1">
        <v>2.7889007110000001</v>
      </c>
      <c r="R426" s="1" t="s">
        <v>5219</v>
      </c>
      <c r="S426" s="1" t="s">
        <v>5218</v>
      </c>
      <c r="T426" s="1" t="s">
        <v>5217</v>
      </c>
      <c r="U426" s="1" t="s">
        <v>3643</v>
      </c>
    </row>
    <row r="427" spans="1:21" x14ac:dyDescent="0.3">
      <c r="A427" s="1" t="s">
        <v>1108</v>
      </c>
      <c r="B427" s="1" t="s">
        <v>1109</v>
      </c>
      <c r="C427" s="1">
        <v>0.99673222699999997</v>
      </c>
      <c r="D427" s="1" t="s">
        <v>12</v>
      </c>
      <c r="E427" s="1" t="s">
        <v>25</v>
      </c>
      <c r="F427" s="1" t="s">
        <v>26</v>
      </c>
      <c r="G427" s="1" t="s">
        <v>27</v>
      </c>
      <c r="H427" s="1" t="s">
        <v>102</v>
      </c>
      <c r="I427" s="1" t="s">
        <v>112</v>
      </c>
      <c r="J427" s="1" t="s">
        <v>3645</v>
      </c>
      <c r="K427" s="1">
        <v>40.33918671</v>
      </c>
      <c r="L427" s="1">
        <v>0.123552124</v>
      </c>
      <c r="M427" s="1">
        <v>0.49565722702538501</v>
      </c>
      <c r="N427" s="1">
        <v>3.9229199999999998E-4</v>
      </c>
      <c r="O427" s="1">
        <v>1.677486E-3</v>
      </c>
      <c r="P427" s="1">
        <f t="shared" si="6"/>
        <v>6.0179475032451615E-5</v>
      </c>
      <c r="Q427" s="1">
        <v>4.2761201519999998</v>
      </c>
      <c r="R427" s="1" t="s">
        <v>5219</v>
      </c>
      <c r="S427" s="1" t="s">
        <v>5220</v>
      </c>
      <c r="T427" s="1" t="s">
        <v>5215</v>
      </c>
      <c r="U427" s="1" t="s">
        <v>3643</v>
      </c>
    </row>
    <row r="428" spans="1:21" x14ac:dyDescent="0.3">
      <c r="A428" s="1" t="s">
        <v>1110</v>
      </c>
      <c r="B428" s="1" t="s">
        <v>1111</v>
      </c>
      <c r="C428" s="1">
        <v>0.76256677299999998</v>
      </c>
      <c r="D428" s="1" t="s">
        <v>12</v>
      </c>
      <c r="E428" s="1" t="s">
        <v>25</v>
      </c>
      <c r="F428" s="1" t="s">
        <v>26</v>
      </c>
      <c r="G428" s="1" t="s">
        <v>27</v>
      </c>
      <c r="H428" s="1" t="s">
        <v>4897</v>
      </c>
      <c r="I428" s="1" t="s">
        <v>4898</v>
      </c>
      <c r="J428" s="1" t="s">
        <v>4899</v>
      </c>
      <c r="K428" s="1">
        <v>30.373227480000001</v>
      </c>
      <c r="L428" s="1">
        <v>0.12097812099999999</v>
      </c>
      <c r="M428" s="1">
        <v>0.54303997735956899</v>
      </c>
      <c r="N428" s="1">
        <v>4.8264E-4</v>
      </c>
      <c r="O428" s="1">
        <v>2.3944740000000002E-3</v>
      </c>
      <c r="P428" s="1">
        <f t="shared" si="6"/>
        <v>8.5901276254379808E-5</v>
      </c>
      <c r="Q428" s="1">
        <v>4.9611984849999997</v>
      </c>
      <c r="R428" s="1" t="s">
        <v>5219</v>
      </c>
      <c r="S428" s="1" t="s">
        <v>5220</v>
      </c>
      <c r="T428" s="1" t="s">
        <v>5215</v>
      </c>
      <c r="U428" s="1" t="s">
        <v>3643</v>
      </c>
    </row>
    <row r="429" spans="1:21" x14ac:dyDescent="0.3">
      <c r="A429" s="1" t="s">
        <v>1112</v>
      </c>
      <c r="B429" s="1" t="s">
        <v>1113</v>
      </c>
      <c r="C429" s="1">
        <v>0.99999605800000002</v>
      </c>
      <c r="D429" s="1" t="s">
        <v>12</v>
      </c>
      <c r="E429" s="1" t="s">
        <v>13</v>
      </c>
      <c r="F429" s="1" t="s">
        <v>14</v>
      </c>
      <c r="G429" s="1" t="s">
        <v>20</v>
      </c>
      <c r="H429" s="1" t="s">
        <v>47</v>
      </c>
      <c r="I429" s="1" t="s">
        <v>3645</v>
      </c>
      <c r="J429" s="1" t="s">
        <v>3645</v>
      </c>
      <c r="K429" s="1">
        <v>63.778817779999997</v>
      </c>
      <c r="L429" s="1">
        <v>0.13513513499999999</v>
      </c>
      <c r="M429" s="1">
        <v>0.36391482721299301</v>
      </c>
      <c r="N429" s="1">
        <v>3.7828800000000001E-4</v>
      </c>
      <c r="O429" s="1">
        <v>1.265831E-3</v>
      </c>
      <c r="P429" s="1">
        <f t="shared" si="6"/>
        <v>4.5411434169825122E-5</v>
      </c>
      <c r="Q429" s="1">
        <v>3.3462126460000001</v>
      </c>
      <c r="R429" s="1" t="s">
        <v>5219</v>
      </c>
      <c r="S429" s="1" t="s">
        <v>5220</v>
      </c>
      <c r="T429" s="1" t="s">
        <v>5216</v>
      </c>
      <c r="U429" s="1" t="s">
        <v>3643</v>
      </c>
    </row>
    <row r="430" spans="1:21" x14ac:dyDescent="0.3">
      <c r="A430" s="1" t="s">
        <v>1122</v>
      </c>
      <c r="B430" s="1" t="s">
        <v>1123</v>
      </c>
      <c r="C430" s="1">
        <v>0.77686620799999995</v>
      </c>
      <c r="D430" s="1" t="s">
        <v>12</v>
      </c>
      <c r="E430" s="1" t="s">
        <v>13</v>
      </c>
      <c r="F430" s="1" t="s">
        <v>14</v>
      </c>
      <c r="G430" s="1" t="s">
        <v>52</v>
      </c>
      <c r="H430" s="1" t="s">
        <v>433</v>
      </c>
      <c r="I430" s="1" t="s">
        <v>1124</v>
      </c>
      <c r="J430" s="1" t="s">
        <v>3645</v>
      </c>
      <c r="K430" s="1">
        <v>45.473846549999998</v>
      </c>
      <c r="L430" s="1">
        <v>0.166023166</v>
      </c>
      <c r="M430" s="1">
        <v>0.19776821312756401</v>
      </c>
      <c r="N430" s="1">
        <v>3.0820700000000001E-4</v>
      </c>
      <c r="O430" s="1">
        <v>1.2369620000000001E-3</v>
      </c>
      <c r="P430" s="1">
        <f t="shared" si="6"/>
        <v>4.4375764563812409E-5</v>
      </c>
      <c r="Q430" s="1">
        <v>4.0134204889999996</v>
      </c>
      <c r="R430" s="1" t="s">
        <v>5223</v>
      </c>
      <c r="S430" s="1" t="s">
        <v>5220</v>
      </c>
      <c r="T430" s="1" t="s">
        <v>5217</v>
      </c>
      <c r="U430" s="1" t="s">
        <v>3643</v>
      </c>
    </row>
    <row r="431" spans="1:21" x14ac:dyDescent="0.3">
      <c r="A431" s="1" t="s">
        <v>1125</v>
      </c>
      <c r="B431" s="1" t="s">
        <v>1126</v>
      </c>
      <c r="C431" s="1">
        <v>1</v>
      </c>
      <c r="D431" s="1" t="s">
        <v>12</v>
      </c>
      <c r="E431" s="1" t="s">
        <v>25</v>
      </c>
      <c r="F431" s="1" t="s">
        <v>26</v>
      </c>
      <c r="G431" s="1" t="s">
        <v>77</v>
      </c>
      <c r="H431" s="1" t="s">
        <v>439</v>
      </c>
      <c r="I431" s="1" t="s">
        <v>4901</v>
      </c>
      <c r="J431" s="1" t="s">
        <v>4902</v>
      </c>
      <c r="K431" s="1">
        <v>102.23246779999999</v>
      </c>
      <c r="L431" s="1">
        <v>0.27284427300000003</v>
      </c>
      <c r="M431" s="1">
        <v>0.43565252921624298</v>
      </c>
      <c r="N431" s="1">
        <v>3.56483E-4</v>
      </c>
      <c r="O431" s="1">
        <v>9.1643499999999995E-4</v>
      </c>
      <c r="P431" s="1">
        <f t="shared" si="6"/>
        <v>3.2876922490777744E-5</v>
      </c>
      <c r="Q431" s="1">
        <v>2.5707656029999999</v>
      </c>
      <c r="R431" s="1" t="s">
        <v>5222</v>
      </c>
      <c r="S431" s="1" t="s">
        <v>5218</v>
      </c>
      <c r="T431" s="1" t="s">
        <v>5217</v>
      </c>
      <c r="U431" s="1" t="s">
        <v>3643</v>
      </c>
    </row>
    <row r="432" spans="1:21" x14ac:dyDescent="0.3">
      <c r="A432" s="1" t="s">
        <v>1127</v>
      </c>
      <c r="B432" s="1" t="s">
        <v>1128</v>
      </c>
      <c r="C432" s="1">
        <v>0.75413489199999995</v>
      </c>
      <c r="D432" s="1" t="s">
        <v>12</v>
      </c>
      <c r="E432" s="1" t="s">
        <v>25</v>
      </c>
      <c r="F432" s="1" t="s">
        <v>26</v>
      </c>
      <c r="G432" s="1" t="s">
        <v>77</v>
      </c>
      <c r="H432" s="1" t="s">
        <v>78</v>
      </c>
      <c r="I432" s="1" t="s">
        <v>4185</v>
      </c>
      <c r="J432" s="1" t="s">
        <v>3645</v>
      </c>
      <c r="K432" s="1">
        <v>63.611661859999998</v>
      </c>
      <c r="L432" s="1">
        <v>0.177606178</v>
      </c>
      <c r="M432" s="1">
        <v>0.63831440925549898</v>
      </c>
      <c r="N432" s="1">
        <v>4.0039900000000001E-4</v>
      </c>
      <c r="O432" s="1">
        <v>1.341737E-3</v>
      </c>
      <c r="P432" s="1">
        <f t="shared" si="6"/>
        <v>4.8134546751279312E-5</v>
      </c>
      <c r="Q432" s="1">
        <v>3.3509988489999998</v>
      </c>
      <c r="R432" s="1" t="s">
        <v>5219</v>
      </c>
      <c r="S432" s="1" t="s">
        <v>5220</v>
      </c>
      <c r="T432" s="1" t="s">
        <v>5216</v>
      </c>
      <c r="U432" s="1" t="s">
        <v>3643</v>
      </c>
    </row>
    <row r="433" spans="1:21" x14ac:dyDescent="0.3">
      <c r="A433" s="1" t="s">
        <v>1129</v>
      </c>
      <c r="B433" s="1" t="s">
        <v>1130</v>
      </c>
      <c r="C433" s="1">
        <v>1</v>
      </c>
      <c r="D433" s="1" t="s">
        <v>12</v>
      </c>
      <c r="E433" s="1" t="s">
        <v>403</v>
      </c>
      <c r="F433" s="1" t="s">
        <v>429</v>
      </c>
      <c r="G433" s="1" t="s">
        <v>430</v>
      </c>
      <c r="H433" s="1" t="s">
        <v>478</v>
      </c>
      <c r="I433" s="1" t="s">
        <v>4803</v>
      </c>
      <c r="J433" s="1" t="s">
        <v>4903</v>
      </c>
      <c r="K433" s="1">
        <v>50.411994450000002</v>
      </c>
      <c r="L433" s="1">
        <v>0.162162162</v>
      </c>
      <c r="M433" s="1">
        <v>0.191222617639624</v>
      </c>
      <c r="N433" s="1">
        <v>3.5347299999999998E-4</v>
      </c>
      <c r="O433" s="1">
        <v>1.3428089999999999E-3</v>
      </c>
      <c r="P433" s="1">
        <f t="shared" si="6"/>
        <v>4.8173004537058027E-5</v>
      </c>
      <c r="Q433" s="1">
        <v>3.798896756</v>
      </c>
      <c r="R433" s="1" t="s">
        <v>5219</v>
      </c>
      <c r="S433" s="1" t="s">
        <v>5220</v>
      </c>
      <c r="T433" s="1" t="s">
        <v>5216</v>
      </c>
      <c r="U433" s="1" t="s">
        <v>3643</v>
      </c>
    </row>
    <row r="434" spans="1:21" x14ac:dyDescent="0.3">
      <c r="A434" s="1" t="s">
        <v>1131</v>
      </c>
      <c r="B434" s="1" t="s">
        <v>1132</v>
      </c>
      <c r="C434" s="1">
        <v>0.99509960600000003</v>
      </c>
      <c r="D434" s="1" t="s">
        <v>12</v>
      </c>
      <c r="E434" s="1" t="s">
        <v>13</v>
      </c>
      <c r="F434" s="1" t="s">
        <v>14</v>
      </c>
      <c r="G434" s="1" t="s">
        <v>15</v>
      </c>
      <c r="H434" s="1" t="s">
        <v>570</v>
      </c>
      <c r="I434" s="1" t="s">
        <v>605</v>
      </c>
      <c r="J434" s="1" t="s">
        <v>4904</v>
      </c>
      <c r="K434" s="1">
        <v>45.692222010000002</v>
      </c>
      <c r="L434" s="1">
        <v>0.191763192</v>
      </c>
      <c r="M434" s="1">
        <v>0.380495482678124</v>
      </c>
      <c r="N434" s="1">
        <v>4.59424E-4</v>
      </c>
      <c r="O434" s="1">
        <v>1.839172E-3</v>
      </c>
      <c r="P434" s="1">
        <f t="shared" si="6"/>
        <v>6.5979927972206089E-5</v>
      </c>
      <c r="Q434" s="1">
        <v>4.0032154289999999</v>
      </c>
      <c r="R434" s="1" t="s">
        <v>5219</v>
      </c>
      <c r="S434" s="1" t="s">
        <v>5220</v>
      </c>
      <c r="T434" s="1" t="s">
        <v>5216</v>
      </c>
      <c r="U434" s="1" t="s">
        <v>3643</v>
      </c>
    </row>
    <row r="435" spans="1:21" x14ac:dyDescent="0.3">
      <c r="A435" s="1" t="s">
        <v>1133</v>
      </c>
      <c r="B435" s="1" t="s">
        <v>1134</v>
      </c>
      <c r="C435" s="1">
        <v>0.99649766299999998</v>
      </c>
      <c r="D435" s="1" t="s">
        <v>12</v>
      </c>
      <c r="E435" s="1" t="s">
        <v>3697</v>
      </c>
      <c r="F435" s="1" t="s">
        <v>60</v>
      </c>
      <c r="G435" s="1" t="s">
        <v>61</v>
      </c>
      <c r="H435" s="1" t="s">
        <v>62</v>
      </c>
      <c r="I435" s="1" t="s">
        <v>458</v>
      </c>
      <c r="J435" s="1" t="s">
        <v>3645</v>
      </c>
      <c r="K435" s="1">
        <v>49.888930649999999</v>
      </c>
      <c r="L435" s="1">
        <v>0.18661518699999999</v>
      </c>
      <c r="M435" s="1">
        <v>0.813160070441455</v>
      </c>
      <c r="N435" s="1">
        <v>4.6188099999999998E-4</v>
      </c>
      <c r="O435" s="1">
        <v>1.764444E-3</v>
      </c>
      <c r="P435" s="1">
        <f t="shared" si="6"/>
        <v>6.3299075905348282E-5</v>
      </c>
      <c r="Q435" s="1">
        <v>3.8201281379999998</v>
      </c>
      <c r="R435" s="1" t="s">
        <v>5219</v>
      </c>
      <c r="S435" s="1" t="s">
        <v>5220</v>
      </c>
      <c r="T435" s="1" t="s">
        <v>5216</v>
      </c>
      <c r="U435" s="1" t="s">
        <v>3643</v>
      </c>
    </row>
    <row r="436" spans="1:21" x14ac:dyDescent="0.3">
      <c r="A436" s="1" t="s">
        <v>1135</v>
      </c>
      <c r="B436" s="1" t="s">
        <v>1136</v>
      </c>
      <c r="C436" s="1">
        <v>0.90451703999999999</v>
      </c>
      <c r="D436" s="1" t="s">
        <v>12</v>
      </c>
      <c r="E436" s="1" t="s">
        <v>25</v>
      </c>
      <c r="F436" s="1" t="s">
        <v>26</v>
      </c>
      <c r="G436" s="1" t="s">
        <v>77</v>
      </c>
      <c r="H436" s="1" t="s">
        <v>78</v>
      </c>
      <c r="I436" s="1" t="s">
        <v>4905</v>
      </c>
      <c r="J436" s="1" t="s">
        <v>4906</v>
      </c>
      <c r="K436" s="1">
        <v>21.21737834</v>
      </c>
      <c r="L436" s="1">
        <v>0.12612612600000001</v>
      </c>
      <c r="M436" s="1">
        <v>0.60333822561006101</v>
      </c>
      <c r="N436" s="1">
        <v>3.3455600000000001E-4</v>
      </c>
      <c r="O436" s="1">
        <v>1.9980279999999998E-3</v>
      </c>
      <c r="P436" s="1">
        <f t="shared" si="6"/>
        <v>7.1678855227488763E-5</v>
      </c>
      <c r="Q436" s="1">
        <v>5.9721738010000003</v>
      </c>
      <c r="R436" s="1" t="s">
        <v>5219</v>
      </c>
      <c r="S436" s="1" t="s">
        <v>5220</v>
      </c>
      <c r="T436" s="1" t="s">
        <v>5216</v>
      </c>
      <c r="U436" s="1" t="s">
        <v>3643</v>
      </c>
    </row>
    <row r="437" spans="1:21" x14ac:dyDescent="0.3">
      <c r="A437" s="1" t="s">
        <v>1137</v>
      </c>
      <c r="B437" s="1" t="s">
        <v>1138</v>
      </c>
      <c r="C437" s="1">
        <v>0.98571435100000004</v>
      </c>
      <c r="D437" s="1" t="s">
        <v>12</v>
      </c>
      <c r="E437" s="1" t="s">
        <v>13</v>
      </c>
      <c r="F437" s="1" t="s">
        <v>14</v>
      </c>
      <c r="G437" s="1" t="s">
        <v>565</v>
      </c>
      <c r="H437" s="1" t="s">
        <v>3718</v>
      </c>
      <c r="I437" s="1" t="s">
        <v>4349</v>
      </c>
      <c r="J437" s="1" t="s">
        <v>3645</v>
      </c>
      <c r="K437" s="1">
        <v>63.368845790000002</v>
      </c>
      <c r="L437" s="1">
        <v>0.15572715600000001</v>
      </c>
      <c r="M437" s="1">
        <v>0.56846627707499897</v>
      </c>
      <c r="N437" s="1">
        <v>4.5715099999999999E-4</v>
      </c>
      <c r="O437" s="1">
        <v>1.535107E-3</v>
      </c>
      <c r="P437" s="1">
        <f t="shared" si="6"/>
        <v>5.507165685951579E-5</v>
      </c>
      <c r="Q437" s="1">
        <v>3.3579846529999999</v>
      </c>
      <c r="R437" s="1" t="s">
        <v>5219</v>
      </c>
      <c r="S437" s="1" t="s">
        <v>5220</v>
      </c>
      <c r="T437" s="1" t="s">
        <v>5215</v>
      </c>
      <c r="U437" s="1" t="s">
        <v>3643</v>
      </c>
    </row>
    <row r="438" spans="1:21" x14ac:dyDescent="0.3">
      <c r="A438" s="1" t="s">
        <v>1139</v>
      </c>
      <c r="B438" s="1" t="s">
        <v>1140</v>
      </c>
      <c r="C438" s="1">
        <v>0.99999783900000005</v>
      </c>
      <c r="D438" s="1" t="s">
        <v>12</v>
      </c>
      <c r="E438" s="1" t="s">
        <v>13</v>
      </c>
      <c r="F438" s="1" t="s">
        <v>14</v>
      </c>
      <c r="G438" s="1" t="s">
        <v>20</v>
      </c>
      <c r="H438" s="1" t="s">
        <v>383</v>
      </c>
      <c r="I438" s="1" t="s">
        <v>3881</v>
      </c>
      <c r="J438" s="1" t="s">
        <v>3882</v>
      </c>
      <c r="K438" s="1">
        <v>66.230846979999995</v>
      </c>
      <c r="L438" s="1">
        <v>0.173745174</v>
      </c>
      <c r="M438" s="1">
        <v>0.53867389926225495</v>
      </c>
      <c r="N438" s="1">
        <v>3.8449099999999999E-4</v>
      </c>
      <c r="O438" s="1">
        <v>1.2603759999999999E-3</v>
      </c>
      <c r="P438" s="1">
        <f t="shared" si="6"/>
        <v>4.5215737134915722E-5</v>
      </c>
      <c r="Q438" s="1">
        <v>3.278036427</v>
      </c>
      <c r="R438" s="1" t="s">
        <v>5219</v>
      </c>
      <c r="S438" s="1" t="s">
        <v>5220</v>
      </c>
      <c r="T438" s="1" t="s">
        <v>5216</v>
      </c>
      <c r="U438" s="1" t="s">
        <v>3643</v>
      </c>
    </row>
    <row r="439" spans="1:21" x14ac:dyDescent="0.3">
      <c r="A439" s="1" t="s">
        <v>1141</v>
      </c>
      <c r="B439" s="1" t="s">
        <v>1142</v>
      </c>
      <c r="C439" s="1">
        <v>0.99999609899999997</v>
      </c>
      <c r="D439" s="1" t="s">
        <v>12</v>
      </c>
      <c r="E439" s="1" t="s">
        <v>13</v>
      </c>
      <c r="F439" s="1" t="s">
        <v>14</v>
      </c>
      <c r="G439" s="1" t="s">
        <v>20</v>
      </c>
      <c r="H439" s="1" t="s">
        <v>121</v>
      </c>
      <c r="I439" s="1" t="s">
        <v>368</v>
      </c>
      <c r="J439" s="1" t="s">
        <v>4908</v>
      </c>
      <c r="K439" s="1">
        <v>52.119635580000001</v>
      </c>
      <c r="L439" s="1">
        <v>0.110682111</v>
      </c>
      <c r="M439" s="1">
        <v>0.65320893154651005</v>
      </c>
      <c r="N439" s="1">
        <v>5.4621100000000001E-4</v>
      </c>
      <c r="O439" s="1">
        <v>2.0383200000000001E-3</v>
      </c>
      <c r="P439" s="1">
        <f t="shared" si="6"/>
        <v>7.3124322675805807E-5</v>
      </c>
      <c r="Q439" s="1">
        <v>3.7317464739999999</v>
      </c>
      <c r="R439" s="1" t="s">
        <v>5219</v>
      </c>
      <c r="S439" s="1" t="s">
        <v>5220</v>
      </c>
      <c r="T439" s="1" t="s">
        <v>5215</v>
      </c>
      <c r="U439" s="1" t="s">
        <v>3643</v>
      </c>
    </row>
    <row r="440" spans="1:21" x14ac:dyDescent="0.3">
      <c r="A440" s="1" t="s">
        <v>1143</v>
      </c>
      <c r="B440" s="1" t="s">
        <v>1144</v>
      </c>
      <c r="C440" s="1">
        <v>0.99999999500000003</v>
      </c>
      <c r="D440" s="1" t="s">
        <v>12</v>
      </c>
      <c r="E440" s="1" t="s">
        <v>13</v>
      </c>
      <c r="F440" s="1" t="s">
        <v>14</v>
      </c>
      <c r="G440" s="1" t="s">
        <v>52</v>
      </c>
      <c r="H440" s="1" t="s">
        <v>433</v>
      </c>
      <c r="I440" s="1" t="s">
        <v>1124</v>
      </c>
      <c r="J440" s="1" t="s">
        <v>3645</v>
      </c>
      <c r="K440" s="1">
        <v>51.284611429999998</v>
      </c>
      <c r="L440" s="1">
        <v>0.136422136</v>
      </c>
      <c r="M440" s="1">
        <v>0.42144439781500898</v>
      </c>
      <c r="N440" s="1">
        <v>3.5869400000000001E-4</v>
      </c>
      <c r="O440" s="1">
        <v>1.350188E-3</v>
      </c>
      <c r="P440" s="1">
        <f t="shared" si="6"/>
        <v>4.843772468748817E-5</v>
      </c>
      <c r="Q440" s="1">
        <v>3.7641747400000001</v>
      </c>
      <c r="R440" s="1" t="s">
        <v>5222</v>
      </c>
      <c r="S440" s="1" t="s">
        <v>5220</v>
      </c>
      <c r="T440" s="1" t="s">
        <v>5216</v>
      </c>
      <c r="U440" s="1" t="s">
        <v>3643</v>
      </c>
    </row>
    <row r="441" spans="1:21" x14ac:dyDescent="0.3">
      <c r="A441" s="1" t="s">
        <v>1145</v>
      </c>
      <c r="B441" s="1" t="s">
        <v>1146</v>
      </c>
      <c r="C441" s="1">
        <v>0.82675727700000001</v>
      </c>
      <c r="D441" s="1" t="s">
        <v>12</v>
      </c>
      <c r="E441" s="1" t="s">
        <v>13</v>
      </c>
      <c r="F441" s="1" t="s">
        <v>14</v>
      </c>
      <c r="G441" s="1" t="s">
        <v>20</v>
      </c>
      <c r="H441" s="1" t="s">
        <v>121</v>
      </c>
      <c r="I441" s="1" t="s">
        <v>368</v>
      </c>
      <c r="J441" s="1" t="s">
        <v>3833</v>
      </c>
      <c r="K441" s="1">
        <v>68.535522360000002</v>
      </c>
      <c r="L441" s="1">
        <v>0.22265122300000001</v>
      </c>
      <c r="M441" s="1">
        <v>0.44722558864041401</v>
      </c>
      <c r="N441" s="1">
        <v>3.8768500000000003E-4</v>
      </c>
      <c r="O441" s="1">
        <v>1.2472679999999999E-3</v>
      </c>
      <c r="P441" s="1">
        <f t="shared" si="6"/>
        <v>4.4745490254330506E-5</v>
      </c>
      <c r="Q441" s="1">
        <v>3.2172204020000001</v>
      </c>
      <c r="R441" s="1" t="s">
        <v>5222</v>
      </c>
      <c r="S441" s="1" t="s">
        <v>5218</v>
      </c>
      <c r="T441" s="1" t="s">
        <v>5217</v>
      </c>
      <c r="U441" s="1" t="s">
        <v>3643</v>
      </c>
    </row>
    <row r="442" spans="1:21" x14ac:dyDescent="0.3">
      <c r="A442" s="1" t="s">
        <v>1149</v>
      </c>
      <c r="B442" s="1" t="s">
        <v>1150</v>
      </c>
      <c r="C442" s="1">
        <v>0.99866000200000005</v>
      </c>
      <c r="D442" s="1" t="s">
        <v>12</v>
      </c>
      <c r="E442" s="1" t="s">
        <v>280</v>
      </c>
      <c r="F442" s="1" t="s">
        <v>281</v>
      </c>
      <c r="G442" s="1" t="s">
        <v>1151</v>
      </c>
      <c r="H442" s="1" t="s">
        <v>4235</v>
      </c>
      <c r="I442" s="1" t="s">
        <v>4911</v>
      </c>
      <c r="J442" s="1" t="s">
        <v>4912</v>
      </c>
      <c r="K442" s="1">
        <v>22.949325940000001</v>
      </c>
      <c r="L442" s="1">
        <v>0.123552124</v>
      </c>
      <c r="M442" s="1">
        <v>0.62051453947570001</v>
      </c>
      <c r="N442" s="1">
        <v>4.73919E-4</v>
      </c>
      <c r="O442" s="1">
        <v>2.7183110000000002E-3</v>
      </c>
      <c r="P442" s="1">
        <f t="shared" si="6"/>
        <v>9.7518863915966268E-5</v>
      </c>
      <c r="Q442" s="1">
        <v>5.7358155479999997</v>
      </c>
      <c r="R442" s="1" t="s">
        <v>5219</v>
      </c>
      <c r="S442" s="1" t="s">
        <v>5220</v>
      </c>
      <c r="T442" s="1" t="s">
        <v>5215</v>
      </c>
      <c r="U442" s="1" t="s">
        <v>3643</v>
      </c>
    </row>
    <row r="443" spans="1:21" x14ac:dyDescent="0.3">
      <c r="A443" s="1" t="s">
        <v>1152</v>
      </c>
      <c r="B443" s="1" t="s">
        <v>1153</v>
      </c>
      <c r="C443" s="1">
        <v>0.99995352299999996</v>
      </c>
      <c r="D443" s="1" t="s">
        <v>12</v>
      </c>
      <c r="E443" s="1" t="s">
        <v>13</v>
      </c>
      <c r="F443" s="1" t="s">
        <v>14</v>
      </c>
      <c r="G443" s="1" t="s">
        <v>52</v>
      </c>
      <c r="H443" s="1" t="s">
        <v>183</v>
      </c>
      <c r="I443" s="1" t="s">
        <v>184</v>
      </c>
      <c r="J443" s="1" t="s">
        <v>4913</v>
      </c>
      <c r="K443" s="1">
        <v>109.6964445</v>
      </c>
      <c r="L443" s="1">
        <v>0.22651222700000001</v>
      </c>
      <c r="M443" s="1">
        <v>0.55244682493743802</v>
      </c>
      <c r="N443" s="1">
        <v>2.9942400000000001E-4</v>
      </c>
      <c r="O443" s="1">
        <v>7.3897800000000005E-4</v>
      </c>
      <c r="P443" s="1">
        <f t="shared" si="6"/>
        <v>2.6510688077594111E-5</v>
      </c>
      <c r="Q443" s="1">
        <v>2.4679999559999999</v>
      </c>
      <c r="R443" s="1" t="s">
        <v>5219</v>
      </c>
      <c r="S443" s="1" t="s">
        <v>5218</v>
      </c>
      <c r="T443" s="1" t="s">
        <v>5217</v>
      </c>
      <c r="U443" s="1" t="s">
        <v>3643</v>
      </c>
    </row>
    <row r="444" spans="1:21" x14ac:dyDescent="0.3">
      <c r="A444" s="1" t="s">
        <v>1154</v>
      </c>
      <c r="B444" s="1" t="s">
        <v>1155</v>
      </c>
      <c r="C444" s="1">
        <v>0.99999751800000003</v>
      </c>
      <c r="D444" s="1" t="s">
        <v>12</v>
      </c>
      <c r="E444" s="1" t="s">
        <v>13</v>
      </c>
      <c r="F444" s="1" t="s">
        <v>14</v>
      </c>
      <c r="G444" s="1" t="s">
        <v>20</v>
      </c>
      <c r="H444" s="1" t="s">
        <v>47</v>
      </c>
      <c r="I444" s="1" t="s">
        <v>3645</v>
      </c>
      <c r="J444" s="1" t="s">
        <v>3645</v>
      </c>
      <c r="K444" s="1">
        <v>87.741179399999993</v>
      </c>
      <c r="L444" s="1">
        <v>0.162162162</v>
      </c>
      <c r="M444" s="1">
        <v>0.44074478990573601</v>
      </c>
      <c r="N444" s="1">
        <v>3.6280999999999998E-4</v>
      </c>
      <c r="O444" s="1">
        <v>1.017532E-3</v>
      </c>
      <c r="P444" s="1">
        <f t="shared" si="6"/>
        <v>3.6503757163231499E-5</v>
      </c>
      <c r="Q444" s="1">
        <v>2.804588072</v>
      </c>
      <c r="R444" s="1" t="s">
        <v>5219</v>
      </c>
      <c r="S444" s="1" t="s">
        <v>5220</v>
      </c>
      <c r="T444" s="1" t="s">
        <v>5216</v>
      </c>
      <c r="U444" s="1" t="s">
        <v>3643</v>
      </c>
    </row>
    <row r="445" spans="1:21" x14ac:dyDescent="0.3">
      <c r="A445" s="1" t="s">
        <v>1156</v>
      </c>
      <c r="B445" s="1" t="s">
        <v>1157</v>
      </c>
      <c r="C445" s="1">
        <v>0.98803149599999995</v>
      </c>
      <c r="D445" s="1" t="s">
        <v>12</v>
      </c>
      <c r="E445" s="1" t="s">
        <v>403</v>
      </c>
      <c r="F445" s="1" t="s">
        <v>821</v>
      </c>
      <c r="G445" s="1" t="s">
        <v>822</v>
      </c>
      <c r="H445" s="1" t="s">
        <v>823</v>
      </c>
      <c r="I445" s="1" t="s">
        <v>3831</v>
      </c>
      <c r="J445" s="1" t="s">
        <v>4914</v>
      </c>
      <c r="K445" s="1">
        <v>80.644464619999994</v>
      </c>
      <c r="L445" s="1">
        <v>0.29729729700000002</v>
      </c>
      <c r="M445" s="1">
        <v>0.30376158085558302</v>
      </c>
      <c r="N445" s="1">
        <v>3.5120099999999999E-4</v>
      </c>
      <c r="O445" s="1">
        <v>1.0326759999999999E-3</v>
      </c>
      <c r="P445" s="1">
        <f t="shared" si="6"/>
        <v>3.7047045136956137E-5</v>
      </c>
      <c r="Q445" s="1">
        <v>2.9404137659999998</v>
      </c>
      <c r="R445" s="1" t="s">
        <v>5219</v>
      </c>
      <c r="S445" s="1" t="s">
        <v>5218</v>
      </c>
      <c r="T445" s="1" t="s">
        <v>5217</v>
      </c>
      <c r="U445" s="1" t="s">
        <v>3643</v>
      </c>
    </row>
    <row r="446" spans="1:21" x14ac:dyDescent="0.3">
      <c r="A446" s="1" t="s">
        <v>1158</v>
      </c>
      <c r="B446" s="1" t="s">
        <v>1159</v>
      </c>
      <c r="C446" s="1">
        <v>0.99980733499999996</v>
      </c>
      <c r="D446" s="1" t="s">
        <v>12</v>
      </c>
      <c r="E446" s="1" t="s">
        <v>25</v>
      </c>
      <c r="F446" s="1" t="s">
        <v>26</v>
      </c>
      <c r="G446" s="1" t="s">
        <v>27</v>
      </c>
      <c r="H446" s="1" t="s">
        <v>28</v>
      </c>
      <c r="I446" s="1" t="s">
        <v>4646</v>
      </c>
      <c r="J446" s="1" t="s">
        <v>4647</v>
      </c>
      <c r="K446" s="1">
        <v>17.475024049999998</v>
      </c>
      <c r="L446" s="1">
        <v>0.123552124</v>
      </c>
      <c r="M446" s="1">
        <v>0.439677256692595</v>
      </c>
      <c r="N446" s="1">
        <v>2.39662E-4</v>
      </c>
      <c r="O446" s="1">
        <v>1.581034E-3</v>
      </c>
      <c r="P446" s="1">
        <f t="shared" si="6"/>
        <v>5.6719278806772222E-5</v>
      </c>
      <c r="Q446" s="1">
        <v>6.5969344730000001</v>
      </c>
      <c r="R446" s="1" t="s">
        <v>5219</v>
      </c>
      <c r="S446" s="1" t="s">
        <v>5220</v>
      </c>
      <c r="T446" s="1" t="s">
        <v>5216</v>
      </c>
      <c r="U446" s="1" t="s">
        <v>3643</v>
      </c>
    </row>
    <row r="447" spans="1:21" x14ac:dyDescent="0.3">
      <c r="A447" s="1" t="s">
        <v>1160</v>
      </c>
      <c r="B447" s="1" t="s">
        <v>1161</v>
      </c>
      <c r="C447" s="1">
        <v>0.92796253699999998</v>
      </c>
      <c r="D447" s="1" t="s">
        <v>12</v>
      </c>
      <c r="E447" s="1" t="s">
        <v>13</v>
      </c>
      <c r="F447" s="1" t="s">
        <v>14</v>
      </c>
      <c r="G447" s="1" t="s">
        <v>20</v>
      </c>
      <c r="H447" s="1" t="s">
        <v>21</v>
      </c>
      <c r="I447" s="1" t="s">
        <v>331</v>
      </c>
      <c r="J447" s="1" t="s">
        <v>3645</v>
      </c>
      <c r="K447" s="1">
        <v>41.413767329999999</v>
      </c>
      <c r="L447" s="1">
        <v>0.111969112</v>
      </c>
      <c r="M447" s="1">
        <v>0.38911705827557103</v>
      </c>
      <c r="N447" s="1">
        <v>2.9770399999999998E-4</v>
      </c>
      <c r="O447" s="1">
        <v>1.255478E-3</v>
      </c>
      <c r="P447" s="1">
        <f t="shared" si="6"/>
        <v>4.5040022363699186E-5</v>
      </c>
      <c r="Q447" s="1">
        <v>4.2171987379999996</v>
      </c>
      <c r="R447" s="1" t="s">
        <v>5219</v>
      </c>
      <c r="S447" s="1" t="s">
        <v>5220</v>
      </c>
      <c r="T447" s="1" t="s">
        <v>5216</v>
      </c>
      <c r="U447" s="1" t="s">
        <v>3643</v>
      </c>
    </row>
    <row r="448" spans="1:21" x14ac:dyDescent="0.3">
      <c r="A448" s="1" t="s">
        <v>1162</v>
      </c>
      <c r="B448" s="1" t="s">
        <v>1163</v>
      </c>
      <c r="C448" s="1">
        <v>0.85008879199999998</v>
      </c>
      <c r="D448" s="1" t="s">
        <v>12</v>
      </c>
      <c r="E448" s="1" t="s">
        <v>452</v>
      </c>
      <c r="F448" s="1" t="s">
        <v>453</v>
      </c>
      <c r="G448" s="1" t="s">
        <v>454</v>
      </c>
      <c r="H448" s="1" t="s">
        <v>455</v>
      </c>
      <c r="I448" s="1" t="s">
        <v>4042</v>
      </c>
      <c r="J448" s="1" t="s">
        <v>4918</v>
      </c>
      <c r="K448" s="1">
        <v>103.79640740000001</v>
      </c>
      <c r="L448" s="1">
        <v>0.28571428599999998</v>
      </c>
      <c r="M448" s="1">
        <v>0.241201670950107</v>
      </c>
      <c r="N448" s="1">
        <v>3.2921300000000002E-4</v>
      </c>
      <c r="O448" s="1">
        <v>8.3895499999999995E-4</v>
      </c>
      <c r="P448" s="1">
        <f t="shared" si="6"/>
        <v>3.0097342973861148E-5</v>
      </c>
      <c r="Q448" s="1">
        <v>2.548365902</v>
      </c>
      <c r="R448" s="1" t="s">
        <v>5219</v>
      </c>
      <c r="S448" s="1" t="s">
        <v>5218</v>
      </c>
      <c r="T448" s="1" t="s">
        <v>5217</v>
      </c>
      <c r="U448" s="1" t="s">
        <v>3643</v>
      </c>
    </row>
    <row r="449" spans="1:21" x14ac:dyDescent="0.3">
      <c r="A449" s="1" t="s">
        <v>1164</v>
      </c>
      <c r="B449" s="1" t="s">
        <v>1165</v>
      </c>
      <c r="C449" s="1">
        <v>0.99988917899999996</v>
      </c>
      <c r="D449" s="1" t="s">
        <v>12</v>
      </c>
      <c r="E449" s="1" t="s">
        <v>13</v>
      </c>
      <c r="F449" s="1" t="s">
        <v>148</v>
      </c>
      <c r="G449" s="1" t="s">
        <v>624</v>
      </c>
      <c r="H449" s="1" t="s">
        <v>880</v>
      </c>
      <c r="I449" s="1" t="s">
        <v>4921</v>
      </c>
      <c r="J449" s="1" t="s">
        <v>3645</v>
      </c>
      <c r="K449" s="1">
        <v>45.596167139999999</v>
      </c>
      <c r="L449" s="1">
        <v>0.19305019300000001</v>
      </c>
      <c r="M449" s="1">
        <v>0.55331228001704202</v>
      </c>
      <c r="N449" s="1">
        <v>4.0371599999999998E-4</v>
      </c>
      <c r="O449" s="1">
        <v>1.6179670000000001E-3</v>
      </c>
      <c r="P449" s="1">
        <f t="shared" si="6"/>
        <v>5.8044242801329283E-5</v>
      </c>
      <c r="Q449" s="1">
        <v>4.0076913200000002</v>
      </c>
      <c r="R449" s="1" t="s">
        <v>5219</v>
      </c>
      <c r="S449" s="1" t="s">
        <v>5220</v>
      </c>
      <c r="T449" s="1" t="s">
        <v>5216</v>
      </c>
      <c r="U449" s="1" t="s">
        <v>3643</v>
      </c>
    </row>
    <row r="450" spans="1:21" x14ac:dyDescent="0.3">
      <c r="A450" s="1" t="s">
        <v>1166</v>
      </c>
      <c r="B450" s="1" t="s">
        <v>1167</v>
      </c>
      <c r="C450" s="1">
        <v>0.98828609700000003</v>
      </c>
      <c r="D450" s="1" t="s">
        <v>12</v>
      </c>
      <c r="E450" s="1" t="s">
        <v>13</v>
      </c>
      <c r="F450" s="1" t="s">
        <v>148</v>
      </c>
      <c r="G450" s="1" t="s">
        <v>149</v>
      </c>
      <c r="H450" s="1" t="s">
        <v>150</v>
      </c>
      <c r="I450" s="1" t="s">
        <v>1168</v>
      </c>
      <c r="J450" s="1" t="s">
        <v>4922</v>
      </c>
      <c r="K450" s="1">
        <v>171.75517249999999</v>
      </c>
      <c r="L450" s="1">
        <v>0.413127413</v>
      </c>
      <c r="M450" s="1">
        <v>0.37054098457483697</v>
      </c>
      <c r="N450" s="1">
        <v>3.3590699999999998E-4</v>
      </c>
      <c r="O450" s="1">
        <v>6.3097200000000004E-4</v>
      </c>
      <c r="P450" s="1">
        <f t="shared" ref="P450:P513" si="7">O450/SQRT(777)</f>
        <v>2.2635994410788562E-5</v>
      </c>
      <c r="Q450" s="1">
        <v>1.878412091</v>
      </c>
      <c r="R450" s="1" t="s">
        <v>5219</v>
      </c>
      <c r="S450" s="1" t="s">
        <v>5218</v>
      </c>
      <c r="T450" s="1" t="s">
        <v>5217</v>
      </c>
      <c r="U450" s="1" t="s">
        <v>3643</v>
      </c>
    </row>
    <row r="451" spans="1:21" x14ac:dyDescent="0.3">
      <c r="A451" s="1" t="s">
        <v>1169</v>
      </c>
      <c r="B451" s="1" t="s">
        <v>1170</v>
      </c>
      <c r="C451" s="1">
        <v>0.99996461699999994</v>
      </c>
      <c r="D451" s="1" t="s">
        <v>12</v>
      </c>
      <c r="E451" s="1" t="s">
        <v>403</v>
      </c>
      <c r="F451" s="1" t="s">
        <v>404</v>
      </c>
      <c r="G451" s="1" t="s">
        <v>654</v>
      </c>
      <c r="H451" s="1" t="s">
        <v>1171</v>
      </c>
      <c r="I451" s="1" t="s">
        <v>3645</v>
      </c>
      <c r="J451" s="1" t="s">
        <v>3645</v>
      </c>
      <c r="K451" s="1">
        <v>164.24990450000001</v>
      </c>
      <c r="L451" s="1">
        <v>0.42342342300000002</v>
      </c>
      <c r="M451" s="1">
        <v>0.36427529007801202</v>
      </c>
      <c r="N451" s="1">
        <v>3.6244100000000002E-4</v>
      </c>
      <c r="O451" s="1">
        <v>7.0049700000000001E-4</v>
      </c>
      <c r="P451" s="1">
        <f t="shared" si="7"/>
        <v>2.513018989237899E-5</v>
      </c>
      <c r="Q451" s="1">
        <v>1.93272314</v>
      </c>
      <c r="R451" s="1" t="s">
        <v>5223</v>
      </c>
      <c r="S451" s="1" t="s">
        <v>5218</v>
      </c>
      <c r="T451" s="1" t="s">
        <v>5217</v>
      </c>
      <c r="U451" s="1" t="s">
        <v>3643</v>
      </c>
    </row>
    <row r="452" spans="1:21" x14ac:dyDescent="0.3">
      <c r="A452" s="1" t="s">
        <v>1172</v>
      </c>
      <c r="B452" s="1" t="s">
        <v>1173</v>
      </c>
      <c r="C452" s="1">
        <v>0.99999998000000001</v>
      </c>
      <c r="D452" s="1" t="s">
        <v>12</v>
      </c>
      <c r="E452" s="1" t="s">
        <v>13</v>
      </c>
      <c r="F452" s="1" t="s">
        <v>14</v>
      </c>
      <c r="G452" s="1" t="s">
        <v>20</v>
      </c>
      <c r="H452" s="1" t="s">
        <v>121</v>
      </c>
      <c r="I452" s="1" t="s">
        <v>368</v>
      </c>
      <c r="J452" s="1" t="s">
        <v>3645</v>
      </c>
      <c r="K452" s="1">
        <v>89.087320520000006</v>
      </c>
      <c r="L452" s="1">
        <v>0.20592020599999999</v>
      </c>
      <c r="M452" s="1">
        <v>0.33559650150553499</v>
      </c>
      <c r="N452" s="1">
        <v>3.0857500000000001E-4</v>
      </c>
      <c r="O452" s="1">
        <v>8.58025E-4</v>
      </c>
      <c r="P452" s="1">
        <f t="shared" si="7"/>
        <v>3.0781475413040284E-5</v>
      </c>
      <c r="Q452" s="1">
        <v>2.7806019449999999</v>
      </c>
      <c r="R452" s="1" t="s">
        <v>5219</v>
      </c>
      <c r="S452" s="1" t="s">
        <v>5218</v>
      </c>
      <c r="T452" s="1" t="s">
        <v>5217</v>
      </c>
      <c r="U452" s="1" t="s">
        <v>3643</v>
      </c>
    </row>
    <row r="453" spans="1:21" x14ac:dyDescent="0.3">
      <c r="A453" s="1" t="s">
        <v>1176</v>
      </c>
      <c r="B453" s="1" t="s">
        <v>1177</v>
      </c>
      <c r="C453" s="1">
        <v>0.99915319999999996</v>
      </c>
      <c r="D453" s="1" t="s">
        <v>12</v>
      </c>
      <c r="E453" s="1" t="s">
        <v>233</v>
      </c>
      <c r="F453" s="1" t="s">
        <v>234</v>
      </c>
      <c r="G453" s="1" t="s">
        <v>777</v>
      </c>
      <c r="H453" s="1" t="s">
        <v>778</v>
      </c>
      <c r="I453" s="1" t="s">
        <v>779</v>
      </c>
      <c r="J453" s="1" t="s">
        <v>4926</v>
      </c>
      <c r="K453" s="1">
        <v>201.45329910000001</v>
      </c>
      <c r="L453" s="1">
        <v>0.53925353899999995</v>
      </c>
      <c r="M453" s="1">
        <v>0.49136375089602502</v>
      </c>
      <c r="N453" s="1">
        <v>3.32713E-4</v>
      </c>
      <c r="O453" s="1">
        <v>5.6273499999999997E-4</v>
      </c>
      <c r="P453" s="1">
        <f t="shared" si="7"/>
        <v>2.0188005671812853E-5</v>
      </c>
      <c r="Q453" s="1">
        <v>1.691351687</v>
      </c>
      <c r="R453" s="1" t="s">
        <v>5222</v>
      </c>
      <c r="S453" s="1" t="s">
        <v>5221</v>
      </c>
      <c r="T453" s="1" t="s">
        <v>5217</v>
      </c>
      <c r="U453" s="1" t="s">
        <v>3643</v>
      </c>
    </row>
    <row r="454" spans="1:21" x14ac:dyDescent="0.3">
      <c r="A454" s="1" t="s">
        <v>1178</v>
      </c>
      <c r="B454" s="1" t="s">
        <v>1179</v>
      </c>
      <c r="C454" s="1">
        <v>0.94853277599999997</v>
      </c>
      <c r="D454" s="1" t="s">
        <v>12</v>
      </c>
      <c r="E454" s="1" t="s">
        <v>13</v>
      </c>
      <c r="F454" s="1" t="s">
        <v>14</v>
      </c>
      <c r="G454" s="1" t="s">
        <v>20</v>
      </c>
      <c r="H454" s="1" t="s">
        <v>21</v>
      </c>
      <c r="I454" s="1" t="s">
        <v>1180</v>
      </c>
      <c r="J454" s="1" t="s">
        <v>3645</v>
      </c>
      <c r="K454" s="1">
        <v>133.9708474</v>
      </c>
      <c r="L454" s="1">
        <v>0.32561132599999998</v>
      </c>
      <c r="M454" s="1">
        <v>0.40173709454428103</v>
      </c>
      <c r="N454" s="1">
        <v>3.4505899999999999E-4</v>
      </c>
      <c r="O454" s="1">
        <v>7.5645599999999997E-4</v>
      </c>
      <c r="P454" s="1">
        <f t="shared" si="7"/>
        <v>2.7137707834907842E-5</v>
      </c>
      <c r="Q454" s="1">
        <v>2.1922525140000002</v>
      </c>
      <c r="R454" s="1" t="s">
        <v>5222</v>
      </c>
      <c r="S454" s="1" t="s">
        <v>5218</v>
      </c>
      <c r="T454" s="1" t="s">
        <v>5217</v>
      </c>
      <c r="U454" s="1" t="s">
        <v>3643</v>
      </c>
    </row>
    <row r="455" spans="1:21" x14ac:dyDescent="0.3">
      <c r="A455" s="1" t="s">
        <v>1181</v>
      </c>
      <c r="B455" s="1" t="s">
        <v>1182</v>
      </c>
      <c r="C455" s="1">
        <v>0.998902081</v>
      </c>
      <c r="D455" s="1" t="s">
        <v>12</v>
      </c>
      <c r="E455" s="1" t="s">
        <v>25</v>
      </c>
      <c r="F455" s="1" t="s">
        <v>26</v>
      </c>
      <c r="G455" s="1" t="s">
        <v>27</v>
      </c>
      <c r="H455" s="1" t="s">
        <v>28</v>
      </c>
      <c r="I455" s="1" t="s">
        <v>4927</v>
      </c>
      <c r="J455" s="1" t="s">
        <v>4928</v>
      </c>
      <c r="K455" s="1">
        <v>37.842744959999997</v>
      </c>
      <c r="L455" s="1">
        <v>0.12612612600000001</v>
      </c>
      <c r="M455" s="1">
        <v>0.248417890000902</v>
      </c>
      <c r="N455" s="1">
        <v>3.8092900000000001E-4</v>
      </c>
      <c r="O455" s="1">
        <v>1.684615E-3</v>
      </c>
      <c r="P455" s="1">
        <f t="shared" si="7"/>
        <v>6.0435226482840084E-5</v>
      </c>
      <c r="Q455" s="1">
        <v>4.422387778</v>
      </c>
      <c r="R455" s="1" t="s">
        <v>5223</v>
      </c>
      <c r="S455" s="1" t="s">
        <v>5220</v>
      </c>
      <c r="T455" s="1" t="s">
        <v>5215</v>
      </c>
      <c r="U455" s="1" t="s">
        <v>3643</v>
      </c>
    </row>
    <row r="456" spans="1:21" x14ac:dyDescent="0.3">
      <c r="A456" s="1" t="s">
        <v>1183</v>
      </c>
      <c r="B456" s="1" t="s">
        <v>1184</v>
      </c>
      <c r="C456" s="1">
        <v>0.99999980399999999</v>
      </c>
      <c r="D456" s="1" t="s">
        <v>12</v>
      </c>
      <c r="E456" s="1" t="s">
        <v>13</v>
      </c>
      <c r="F456" s="1" t="s">
        <v>14</v>
      </c>
      <c r="G456" s="1" t="s">
        <v>20</v>
      </c>
      <c r="H456" s="1" t="s">
        <v>47</v>
      </c>
      <c r="I456" s="1" t="s">
        <v>3645</v>
      </c>
      <c r="J456" s="1" t="s">
        <v>3645</v>
      </c>
      <c r="K456" s="1">
        <v>74.928631559999999</v>
      </c>
      <c r="L456" s="1">
        <v>0.166023166</v>
      </c>
      <c r="M456" s="1">
        <v>0.35797074539649998</v>
      </c>
      <c r="N456" s="1">
        <v>3.0661000000000002E-4</v>
      </c>
      <c r="O456" s="1">
        <v>9.3914599999999997E-4</v>
      </c>
      <c r="P456" s="1">
        <f t="shared" si="7"/>
        <v>3.3691675077363869E-5</v>
      </c>
      <c r="Q456" s="1">
        <v>3.0629956709999999</v>
      </c>
      <c r="R456" s="1" t="s">
        <v>5222</v>
      </c>
      <c r="S456" s="1" t="s">
        <v>5220</v>
      </c>
      <c r="T456" s="1" t="s">
        <v>5217</v>
      </c>
      <c r="U456" s="1" t="s">
        <v>3643</v>
      </c>
    </row>
    <row r="457" spans="1:21" x14ac:dyDescent="0.3">
      <c r="A457" s="1" t="s">
        <v>1185</v>
      </c>
      <c r="B457" s="1" t="s">
        <v>1186</v>
      </c>
      <c r="C457" s="1">
        <v>0.88642652399999999</v>
      </c>
      <c r="D457" s="1" t="s">
        <v>12</v>
      </c>
      <c r="E457" s="1" t="s">
        <v>189</v>
      </c>
      <c r="F457" s="1" t="s">
        <v>1187</v>
      </c>
      <c r="G457" s="1" t="s">
        <v>1853</v>
      </c>
      <c r="H457" s="1" t="s">
        <v>1854</v>
      </c>
      <c r="I457" s="1" t="s">
        <v>1855</v>
      </c>
      <c r="J457" s="1" t="s">
        <v>4395</v>
      </c>
      <c r="K457" s="1">
        <v>152.26157420000001</v>
      </c>
      <c r="L457" s="1">
        <v>0.33075933099999999</v>
      </c>
      <c r="M457" s="1">
        <v>0.46167960830996402</v>
      </c>
      <c r="N457" s="1">
        <v>2.9315899999999998E-4</v>
      </c>
      <c r="O457" s="1">
        <v>5.9420600000000001E-4</v>
      </c>
      <c r="P457" s="1">
        <f t="shared" si="7"/>
        <v>2.1317021507859349E-5</v>
      </c>
      <c r="Q457" s="1">
        <v>2.026908793</v>
      </c>
      <c r="R457" s="1" t="s">
        <v>5219</v>
      </c>
      <c r="S457" s="1" t="s">
        <v>5218</v>
      </c>
      <c r="T457" s="1" t="s">
        <v>5217</v>
      </c>
      <c r="U457" s="1" t="s">
        <v>3643</v>
      </c>
    </row>
    <row r="458" spans="1:21" x14ac:dyDescent="0.3">
      <c r="A458" s="1" t="s">
        <v>1194</v>
      </c>
      <c r="B458" s="1" t="s">
        <v>1195</v>
      </c>
      <c r="C458" s="1">
        <v>0.92061637200000002</v>
      </c>
      <c r="D458" s="1" t="s">
        <v>12</v>
      </c>
      <c r="E458" s="1" t="s">
        <v>66</v>
      </c>
      <c r="F458" s="1" t="s">
        <v>67</v>
      </c>
      <c r="G458" s="1" t="s">
        <v>717</v>
      </c>
      <c r="H458" s="1" t="s">
        <v>718</v>
      </c>
      <c r="I458" s="1" t="s">
        <v>901</v>
      </c>
      <c r="J458" s="1" t="s">
        <v>4933</v>
      </c>
      <c r="K458" s="1">
        <v>108.9690907</v>
      </c>
      <c r="L458" s="1">
        <v>0.29343629300000001</v>
      </c>
      <c r="M458" s="1">
        <v>0.25069721790858102</v>
      </c>
      <c r="N458" s="1">
        <v>3.1256799999999999E-4</v>
      </c>
      <c r="O458" s="1">
        <v>7.7441000000000001E-4</v>
      </c>
      <c r="P458" s="1">
        <f t="shared" si="7"/>
        <v>2.7781803997100935E-5</v>
      </c>
      <c r="Q458" s="1">
        <v>2.4775742740000002</v>
      </c>
      <c r="R458" s="1" t="s">
        <v>5219</v>
      </c>
      <c r="S458" s="1" t="s">
        <v>5218</v>
      </c>
      <c r="T458" s="1" t="s">
        <v>5217</v>
      </c>
      <c r="U458" s="1" t="s">
        <v>3643</v>
      </c>
    </row>
    <row r="459" spans="1:21" x14ac:dyDescent="0.3">
      <c r="A459" s="1" t="s">
        <v>1196</v>
      </c>
      <c r="B459" s="1" t="s">
        <v>1197</v>
      </c>
      <c r="C459" s="1">
        <v>0.99990757500000005</v>
      </c>
      <c r="D459" s="1" t="s">
        <v>12</v>
      </c>
      <c r="E459" s="1" t="s">
        <v>66</v>
      </c>
      <c r="F459" s="1" t="s">
        <v>67</v>
      </c>
      <c r="G459" s="1" t="s">
        <v>68</v>
      </c>
      <c r="H459" s="1" t="s">
        <v>69</v>
      </c>
      <c r="I459" s="1" t="s">
        <v>70</v>
      </c>
      <c r="J459" s="1" t="s">
        <v>4934</v>
      </c>
      <c r="K459" s="1">
        <v>49.835193500000003</v>
      </c>
      <c r="L459" s="1">
        <v>0.144144144</v>
      </c>
      <c r="M459" s="1">
        <v>0.26247639273718598</v>
      </c>
      <c r="N459" s="1">
        <v>2.7559299999999998E-4</v>
      </c>
      <c r="O459" s="1">
        <v>1.0534069999999999E-3</v>
      </c>
      <c r="P459" s="1">
        <f t="shared" si="7"/>
        <v>3.7790765619212176E-5</v>
      </c>
      <c r="Q459" s="1">
        <v>3.8223288270000002</v>
      </c>
      <c r="R459" s="1" t="s">
        <v>5219</v>
      </c>
      <c r="S459" s="1" t="s">
        <v>5220</v>
      </c>
      <c r="T459" s="1" t="s">
        <v>5217</v>
      </c>
      <c r="U459" s="1" t="s">
        <v>3643</v>
      </c>
    </row>
    <row r="460" spans="1:21" x14ac:dyDescent="0.3">
      <c r="A460" s="1" t="s">
        <v>1198</v>
      </c>
      <c r="B460" s="1" t="s">
        <v>1199</v>
      </c>
      <c r="C460" s="1">
        <v>0.99999996599999996</v>
      </c>
      <c r="D460" s="1" t="s">
        <v>12</v>
      </c>
      <c r="E460" s="1" t="s">
        <v>13</v>
      </c>
      <c r="F460" s="1" t="s">
        <v>148</v>
      </c>
      <c r="G460" s="1" t="s">
        <v>398</v>
      </c>
      <c r="H460" s="1" t="s">
        <v>399</v>
      </c>
      <c r="I460" s="1" t="s">
        <v>400</v>
      </c>
      <c r="J460" s="1" t="s">
        <v>3645</v>
      </c>
      <c r="K460" s="1">
        <v>173.8740928</v>
      </c>
      <c r="L460" s="1">
        <v>0.38481338500000001</v>
      </c>
      <c r="M460" s="1">
        <v>0.34149510697257701</v>
      </c>
      <c r="N460" s="1">
        <v>3.2337799999999998E-4</v>
      </c>
      <c r="O460" s="1">
        <v>6.0266599999999997E-4</v>
      </c>
      <c r="P460" s="1">
        <f t="shared" si="7"/>
        <v>2.1620522317269703E-5</v>
      </c>
      <c r="Q460" s="1">
        <v>1.8636591579999999</v>
      </c>
      <c r="R460" s="1" t="s">
        <v>5219</v>
      </c>
      <c r="S460" s="1" t="s">
        <v>5218</v>
      </c>
      <c r="T460" s="1" t="s">
        <v>5217</v>
      </c>
      <c r="U460" s="1" t="s">
        <v>3643</v>
      </c>
    </row>
    <row r="461" spans="1:21" x14ac:dyDescent="0.3">
      <c r="A461" s="1" t="s">
        <v>1200</v>
      </c>
      <c r="B461" s="1" t="s">
        <v>1201</v>
      </c>
      <c r="C461" s="1">
        <v>0.99999792799999998</v>
      </c>
      <c r="D461" s="1" t="s">
        <v>12</v>
      </c>
      <c r="E461" s="1" t="s">
        <v>13</v>
      </c>
      <c r="F461" s="1" t="s">
        <v>14</v>
      </c>
      <c r="G461" s="1" t="s">
        <v>1202</v>
      </c>
      <c r="H461" s="1" t="s">
        <v>1203</v>
      </c>
      <c r="I461" s="1" t="s">
        <v>4935</v>
      </c>
      <c r="J461" s="1" t="s">
        <v>4936</v>
      </c>
      <c r="K461" s="1">
        <v>38.551148159999997</v>
      </c>
      <c r="L461" s="1">
        <v>0.13899613899999999</v>
      </c>
      <c r="M461" s="1">
        <v>0.272745580222225</v>
      </c>
      <c r="N461" s="1">
        <v>2.8302500000000001E-4</v>
      </c>
      <c r="O461" s="1">
        <v>1.2394979999999999E-3</v>
      </c>
      <c r="P461" s="1">
        <f t="shared" si="7"/>
        <v>4.4466743057035177E-5</v>
      </c>
      <c r="Q461" s="1">
        <v>4.3794703009999996</v>
      </c>
      <c r="R461" s="1" t="s">
        <v>5219</v>
      </c>
      <c r="S461" s="1" t="s">
        <v>5220</v>
      </c>
      <c r="T461" s="1" t="s">
        <v>5216</v>
      </c>
      <c r="U461" s="1" t="s">
        <v>3643</v>
      </c>
    </row>
    <row r="462" spans="1:21" x14ac:dyDescent="0.3">
      <c r="A462" s="1" t="s">
        <v>1204</v>
      </c>
      <c r="B462" s="1" t="s">
        <v>1205</v>
      </c>
      <c r="C462" s="1">
        <v>0.99999952400000003</v>
      </c>
      <c r="D462" s="1" t="s">
        <v>12</v>
      </c>
      <c r="E462" s="1" t="s">
        <v>1353</v>
      </c>
      <c r="F462" s="1" t="s">
        <v>3810</v>
      </c>
      <c r="G462" s="1" t="s">
        <v>4194</v>
      </c>
      <c r="H462" s="1" t="s">
        <v>4937</v>
      </c>
      <c r="I462" s="1" t="s">
        <v>4938</v>
      </c>
      <c r="J462" s="1" t="s">
        <v>4939</v>
      </c>
      <c r="K462" s="1">
        <v>93.771272490000001</v>
      </c>
      <c r="L462" s="1">
        <v>0.24453024500000001</v>
      </c>
      <c r="M462" s="1">
        <v>0.337012818471982</v>
      </c>
      <c r="N462" s="1">
        <v>3.0482799999999999E-4</v>
      </c>
      <c r="O462" s="1">
        <v>8.2335000000000004E-4</v>
      </c>
      <c r="P462" s="1">
        <f t="shared" si="7"/>
        <v>2.953751671725966E-5</v>
      </c>
      <c r="Q462" s="1">
        <v>2.7010292210000002</v>
      </c>
      <c r="R462" s="1" t="s">
        <v>5223</v>
      </c>
      <c r="S462" s="1" t="s">
        <v>5218</v>
      </c>
      <c r="T462" s="1" t="s">
        <v>5217</v>
      </c>
      <c r="U462" s="1" t="s">
        <v>3643</v>
      </c>
    </row>
    <row r="463" spans="1:21" x14ac:dyDescent="0.3">
      <c r="A463" s="1" t="s">
        <v>1206</v>
      </c>
      <c r="B463" s="1" t="s">
        <v>1207</v>
      </c>
      <c r="C463" s="1">
        <v>0.71763799900000003</v>
      </c>
      <c r="D463" s="1" t="s">
        <v>12</v>
      </c>
      <c r="E463" s="1" t="s">
        <v>13</v>
      </c>
      <c r="F463" s="1" t="s">
        <v>14</v>
      </c>
      <c r="G463" s="1" t="s">
        <v>20</v>
      </c>
      <c r="H463" s="1" t="s">
        <v>21</v>
      </c>
      <c r="I463" s="1" t="s">
        <v>331</v>
      </c>
      <c r="J463" s="1" t="s">
        <v>3645</v>
      </c>
      <c r="K463" s="1">
        <v>46.226003669999997</v>
      </c>
      <c r="L463" s="1">
        <v>0.122265122</v>
      </c>
      <c r="M463" s="1">
        <v>0.44590688241577298</v>
      </c>
      <c r="N463" s="1">
        <v>3.82894E-4</v>
      </c>
      <c r="O463" s="1">
        <v>1.523375E-3</v>
      </c>
      <c r="P463" s="1">
        <f t="shared" si="7"/>
        <v>5.4650773703959963E-5</v>
      </c>
      <c r="Q463" s="1">
        <v>3.978579216</v>
      </c>
      <c r="R463" s="1" t="s">
        <v>5219</v>
      </c>
      <c r="S463" s="1" t="s">
        <v>5220</v>
      </c>
      <c r="T463" s="1" t="s">
        <v>5215</v>
      </c>
      <c r="U463" s="1" t="s">
        <v>3643</v>
      </c>
    </row>
    <row r="464" spans="1:21" x14ac:dyDescent="0.3">
      <c r="A464" s="1" t="s">
        <v>1208</v>
      </c>
      <c r="B464" s="1" t="s">
        <v>1209</v>
      </c>
      <c r="C464" s="1">
        <v>0.99983231699999997</v>
      </c>
      <c r="D464" s="1" t="s">
        <v>12</v>
      </c>
      <c r="E464" s="1" t="s">
        <v>403</v>
      </c>
      <c r="F464" s="1" t="s">
        <v>404</v>
      </c>
      <c r="G464" s="1" t="s">
        <v>585</v>
      </c>
      <c r="H464" s="1" t="s">
        <v>1210</v>
      </c>
      <c r="I464" s="1" t="s">
        <v>1211</v>
      </c>
      <c r="J464" s="1" t="s">
        <v>3645</v>
      </c>
      <c r="K464" s="1">
        <v>65.724533480000005</v>
      </c>
      <c r="L464" s="1">
        <v>0.19433719399999999</v>
      </c>
      <c r="M464" s="1">
        <v>0.10153905798406999</v>
      </c>
      <c r="N464" s="1">
        <v>4.4320900000000002E-4</v>
      </c>
      <c r="O464" s="1">
        <v>1.45896E-3</v>
      </c>
      <c r="P464" s="1">
        <f t="shared" si="7"/>
        <v>5.2339898451221415E-5</v>
      </c>
      <c r="Q464" s="1">
        <v>3.291811316</v>
      </c>
      <c r="R464" s="1" t="s">
        <v>5219</v>
      </c>
      <c r="S464" s="1" t="s">
        <v>5220</v>
      </c>
      <c r="T464" s="1" t="s">
        <v>5216</v>
      </c>
      <c r="U464" s="1" t="s">
        <v>3643</v>
      </c>
    </row>
    <row r="465" spans="1:21" x14ac:dyDescent="0.3">
      <c r="A465" s="1" t="s">
        <v>1212</v>
      </c>
      <c r="B465" s="1" t="s">
        <v>1213</v>
      </c>
      <c r="C465" s="1">
        <v>0.99999992599999998</v>
      </c>
      <c r="D465" s="1" t="s">
        <v>12</v>
      </c>
      <c r="E465" s="1" t="s">
        <v>403</v>
      </c>
      <c r="F465" s="1" t="s">
        <v>404</v>
      </c>
      <c r="G465" s="1" t="s">
        <v>654</v>
      </c>
      <c r="H465" s="1" t="s">
        <v>3645</v>
      </c>
      <c r="I465" s="1" t="s">
        <v>3645</v>
      </c>
      <c r="J465" s="1" t="s">
        <v>3645</v>
      </c>
      <c r="K465" s="1">
        <v>252.91208109999999</v>
      </c>
      <c r="L465" s="1">
        <v>0.49678249699999999</v>
      </c>
      <c r="M465" s="1">
        <v>0.299054716204538</v>
      </c>
      <c r="N465" s="1">
        <v>2.8842899999999999E-4</v>
      </c>
      <c r="O465" s="1">
        <v>4.15468E-4</v>
      </c>
      <c r="P465" s="1">
        <f t="shared" si="7"/>
        <v>1.4904831475662156E-5</v>
      </c>
      <c r="Q465" s="1">
        <v>1.4404488719999999</v>
      </c>
      <c r="R465" s="1" t="s">
        <v>5219</v>
      </c>
      <c r="S465" s="1" t="s">
        <v>5218</v>
      </c>
      <c r="T465" s="1" t="s">
        <v>5217</v>
      </c>
      <c r="U465" s="1" t="s">
        <v>3643</v>
      </c>
    </row>
    <row r="466" spans="1:21" x14ac:dyDescent="0.3">
      <c r="A466" s="1" t="s">
        <v>1214</v>
      </c>
      <c r="B466" s="1" t="s">
        <v>1215</v>
      </c>
      <c r="C466" s="1">
        <v>0.73327313000000005</v>
      </c>
      <c r="D466" s="1" t="s">
        <v>12</v>
      </c>
      <c r="E466" s="1" t="s">
        <v>25</v>
      </c>
      <c r="F466" s="1" t="s">
        <v>26</v>
      </c>
      <c r="G466" s="1" t="s">
        <v>77</v>
      </c>
      <c r="H466" s="1" t="s">
        <v>1216</v>
      </c>
      <c r="I466" s="1" t="s">
        <v>1217</v>
      </c>
      <c r="J466" s="1" t="s">
        <v>3645</v>
      </c>
      <c r="K466" s="1">
        <v>117.1124619</v>
      </c>
      <c r="L466" s="1">
        <v>0.33719433700000001</v>
      </c>
      <c r="M466" s="1">
        <v>0.69935823892209403</v>
      </c>
      <c r="N466" s="1">
        <v>3.9081599999999999E-4</v>
      </c>
      <c r="O466" s="1">
        <v>9.2829800000000004E-4</v>
      </c>
      <c r="P466" s="1">
        <f t="shared" si="7"/>
        <v>3.3302505245155413E-5</v>
      </c>
      <c r="Q466" s="1">
        <v>2.3752787309999999</v>
      </c>
      <c r="R466" s="1" t="s">
        <v>5219</v>
      </c>
      <c r="S466" s="1" t="s">
        <v>5218</v>
      </c>
      <c r="T466" s="1" t="s">
        <v>5217</v>
      </c>
      <c r="U466" s="1" t="s">
        <v>3643</v>
      </c>
    </row>
    <row r="467" spans="1:21" x14ac:dyDescent="0.3">
      <c r="A467" s="1" t="s">
        <v>1218</v>
      </c>
      <c r="B467" s="1" t="s">
        <v>1219</v>
      </c>
      <c r="C467" s="1">
        <v>0.99999907899999996</v>
      </c>
      <c r="D467" s="1" t="s">
        <v>12</v>
      </c>
      <c r="E467" s="1" t="s">
        <v>25</v>
      </c>
      <c r="F467" s="1" t="s">
        <v>26</v>
      </c>
      <c r="G467" s="1" t="s">
        <v>27</v>
      </c>
      <c r="H467" s="1" t="s">
        <v>28</v>
      </c>
      <c r="I467" s="1" t="s">
        <v>2947</v>
      </c>
      <c r="J467" s="1" t="s">
        <v>4941</v>
      </c>
      <c r="K467" s="1">
        <v>11.76621175</v>
      </c>
      <c r="L467" s="1">
        <v>0.14671814699999999</v>
      </c>
      <c r="M467" s="1">
        <v>0.308988974618358</v>
      </c>
      <c r="N467" s="1">
        <v>2.9199199999999998E-4</v>
      </c>
      <c r="O467" s="1">
        <v>2.356295E-3</v>
      </c>
      <c r="P467" s="1">
        <f t="shared" si="7"/>
        <v>8.4531612258815025E-5</v>
      </c>
      <c r="Q467" s="1">
        <v>8.0697336370000006</v>
      </c>
      <c r="R467" s="1" t="s">
        <v>5222</v>
      </c>
      <c r="S467" s="1" t="s">
        <v>5220</v>
      </c>
      <c r="T467" s="1" t="s">
        <v>5216</v>
      </c>
      <c r="U467" s="1" t="s">
        <v>3643</v>
      </c>
    </row>
    <row r="468" spans="1:21" x14ac:dyDescent="0.3">
      <c r="A468" s="1" t="s">
        <v>1220</v>
      </c>
      <c r="B468" s="1" t="s">
        <v>1221</v>
      </c>
      <c r="C468" s="1">
        <v>0.71610968200000003</v>
      </c>
      <c r="D468" s="1" t="s">
        <v>12</v>
      </c>
      <c r="E468" s="1" t="s">
        <v>25</v>
      </c>
      <c r="F468" s="1" t="s">
        <v>26</v>
      </c>
      <c r="G468" s="1" t="s">
        <v>77</v>
      </c>
      <c r="H468" s="1" t="s">
        <v>1216</v>
      </c>
      <c r="I468" s="1" t="s">
        <v>1217</v>
      </c>
      <c r="J468" s="1" t="s">
        <v>4942</v>
      </c>
      <c r="K468" s="1">
        <v>38.836114299999998</v>
      </c>
      <c r="L468" s="1">
        <v>0.250965251</v>
      </c>
      <c r="M468" s="1">
        <v>0.243134982379728</v>
      </c>
      <c r="N468" s="1">
        <v>3.4763799999999999E-4</v>
      </c>
      <c r="O468" s="1">
        <v>1.516585E-3</v>
      </c>
      <c r="P468" s="1">
        <f t="shared" si="7"/>
        <v>5.4407183810828011E-5</v>
      </c>
      <c r="Q468" s="1">
        <v>4.3625382630000002</v>
      </c>
      <c r="R468" s="1" t="s">
        <v>5222</v>
      </c>
      <c r="S468" s="1" t="s">
        <v>5218</v>
      </c>
      <c r="T468" s="1" t="s">
        <v>5217</v>
      </c>
      <c r="U468" s="1" t="s">
        <v>3643</v>
      </c>
    </row>
    <row r="469" spans="1:21" x14ac:dyDescent="0.3">
      <c r="A469" s="1" t="s">
        <v>1222</v>
      </c>
      <c r="B469" s="1" t="s">
        <v>1223</v>
      </c>
      <c r="C469" s="1">
        <v>0.93071702300000003</v>
      </c>
      <c r="D469" s="1" t="s">
        <v>12</v>
      </c>
      <c r="E469" s="1" t="s">
        <v>13</v>
      </c>
      <c r="F469" s="1" t="s">
        <v>14</v>
      </c>
      <c r="G469" s="1" t="s">
        <v>565</v>
      </c>
      <c r="H469" s="1" t="s">
        <v>3718</v>
      </c>
      <c r="I469" s="1" t="s">
        <v>4349</v>
      </c>
      <c r="J469" s="1" t="s">
        <v>4943</v>
      </c>
      <c r="K469" s="1">
        <v>22.114742960000001</v>
      </c>
      <c r="L469" s="1">
        <v>0.14028314</v>
      </c>
      <c r="M469" s="1">
        <v>0.40186205012489801</v>
      </c>
      <c r="N469" s="1">
        <v>3.87931E-4</v>
      </c>
      <c r="O469" s="1">
        <v>2.267949E-3</v>
      </c>
      <c r="P469" s="1">
        <f t="shared" si="7"/>
        <v>8.1362217163286971E-5</v>
      </c>
      <c r="Q469" s="1">
        <v>5.8462763950000003</v>
      </c>
      <c r="R469" s="1" t="s">
        <v>5222</v>
      </c>
      <c r="S469" s="1" t="s">
        <v>5220</v>
      </c>
      <c r="T469" s="1" t="s">
        <v>5216</v>
      </c>
      <c r="U469" s="1" t="s">
        <v>3643</v>
      </c>
    </row>
    <row r="470" spans="1:21" x14ac:dyDescent="0.3">
      <c r="A470" s="1" t="s">
        <v>1224</v>
      </c>
      <c r="B470" s="1" t="s">
        <v>1225</v>
      </c>
      <c r="C470" s="1">
        <v>0.99999992199999999</v>
      </c>
      <c r="D470" s="1" t="s">
        <v>12</v>
      </c>
      <c r="E470" s="1" t="s">
        <v>280</v>
      </c>
      <c r="F470" s="1" t="s">
        <v>281</v>
      </c>
      <c r="G470" s="1" t="s">
        <v>282</v>
      </c>
      <c r="H470" s="1" t="s">
        <v>283</v>
      </c>
      <c r="I470" s="1" t="s">
        <v>3702</v>
      </c>
      <c r="J470" s="1" t="s">
        <v>3703</v>
      </c>
      <c r="K470" s="1">
        <v>130.87112160000001</v>
      </c>
      <c r="L470" s="1">
        <v>0.28700128699999999</v>
      </c>
      <c r="M470" s="1">
        <v>0.220361352009524</v>
      </c>
      <c r="N470" s="1">
        <v>2.7860199999999997E-4</v>
      </c>
      <c r="O470" s="1">
        <v>6.1944500000000004E-4</v>
      </c>
      <c r="P470" s="1">
        <f t="shared" si="7"/>
        <v>2.222246558926691E-5</v>
      </c>
      <c r="Q470" s="1">
        <v>2.2233995879999999</v>
      </c>
      <c r="R470" s="1" t="s">
        <v>5222</v>
      </c>
      <c r="S470" s="1" t="s">
        <v>5218</v>
      </c>
      <c r="T470" s="1" t="s">
        <v>5217</v>
      </c>
      <c r="U470" s="1" t="s">
        <v>3643</v>
      </c>
    </row>
    <row r="471" spans="1:21" x14ac:dyDescent="0.3">
      <c r="A471" s="1" t="s">
        <v>1226</v>
      </c>
      <c r="B471" s="1" t="s">
        <v>1227</v>
      </c>
      <c r="C471" s="1">
        <v>0.940406415</v>
      </c>
      <c r="D471" s="1" t="s">
        <v>12</v>
      </c>
      <c r="E471" s="1" t="s">
        <v>13</v>
      </c>
      <c r="F471" s="1" t="s">
        <v>14</v>
      </c>
      <c r="G471" s="1" t="s">
        <v>52</v>
      </c>
      <c r="H471" s="1" t="s">
        <v>1228</v>
      </c>
      <c r="I471" s="1" t="s">
        <v>1229</v>
      </c>
      <c r="J471" s="1" t="s">
        <v>4944</v>
      </c>
      <c r="K471" s="1">
        <v>62.416464120000001</v>
      </c>
      <c r="L471" s="1">
        <v>0.16087516099999999</v>
      </c>
      <c r="M471" s="1">
        <v>0.48577728929758801</v>
      </c>
      <c r="N471" s="1">
        <v>3.0384599999999998E-4</v>
      </c>
      <c r="O471" s="1">
        <v>1.028752E-3</v>
      </c>
      <c r="P471" s="1">
        <f t="shared" si="7"/>
        <v>3.6906272421101975E-5</v>
      </c>
      <c r="Q471" s="1">
        <v>3.3857663549999999</v>
      </c>
      <c r="R471" s="1" t="s">
        <v>5222</v>
      </c>
      <c r="S471" s="1" t="s">
        <v>5220</v>
      </c>
      <c r="T471" s="1" t="s">
        <v>5217</v>
      </c>
      <c r="U471" s="1" t="s">
        <v>3643</v>
      </c>
    </row>
    <row r="472" spans="1:21" x14ac:dyDescent="0.3">
      <c r="A472" s="1" t="s">
        <v>1230</v>
      </c>
      <c r="B472" s="1" t="s">
        <v>1231</v>
      </c>
      <c r="C472" s="1">
        <v>0.99806558000000001</v>
      </c>
      <c r="D472" s="1" t="s">
        <v>12</v>
      </c>
      <c r="E472" s="1" t="s">
        <v>25</v>
      </c>
      <c r="F472" s="1" t="s">
        <v>26</v>
      </c>
      <c r="G472" s="1" t="s">
        <v>27</v>
      </c>
      <c r="H472" s="1" t="s">
        <v>28</v>
      </c>
      <c r="I472" s="1" t="s">
        <v>4267</v>
      </c>
      <c r="J472" s="1" t="s">
        <v>4717</v>
      </c>
      <c r="K472" s="1">
        <v>37.548514419999997</v>
      </c>
      <c r="L472" s="1">
        <v>0.10038610000000001</v>
      </c>
      <c r="M472" s="1">
        <v>0.580296750508704</v>
      </c>
      <c r="N472" s="1">
        <v>3.0943600000000001E-4</v>
      </c>
      <c r="O472" s="1">
        <v>1.374068E-3</v>
      </c>
      <c r="P472" s="1">
        <f t="shared" si="7"/>
        <v>4.9294414915469176E-5</v>
      </c>
      <c r="Q472" s="1">
        <v>4.4405637589999998</v>
      </c>
      <c r="R472" s="1" t="s">
        <v>5219</v>
      </c>
      <c r="S472" s="1" t="s">
        <v>5220</v>
      </c>
      <c r="T472" s="1" t="s">
        <v>5215</v>
      </c>
      <c r="U472" s="1" t="s">
        <v>3643</v>
      </c>
    </row>
    <row r="473" spans="1:21" x14ac:dyDescent="0.3">
      <c r="A473" s="1" t="s">
        <v>1232</v>
      </c>
      <c r="B473" s="1" t="s">
        <v>1233</v>
      </c>
      <c r="C473" s="1">
        <v>0.99478564000000003</v>
      </c>
      <c r="D473" s="1" t="s">
        <v>12</v>
      </c>
      <c r="E473" s="1" t="s">
        <v>189</v>
      </c>
      <c r="F473" s="1" t="s">
        <v>421</v>
      </c>
      <c r="G473" s="1" t="s">
        <v>736</v>
      </c>
      <c r="H473" s="1" t="s">
        <v>3829</v>
      </c>
      <c r="I473" s="1" t="s">
        <v>4590</v>
      </c>
      <c r="J473" s="1" t="s">
        <v>4945</v>
      </c>
      <c r="K473" s="1">
        <v>135.7517953</v>
      </c>
      <c r="L473" s="1">
        <v>0.284427284</v>
      </c>
      <c r="M473" s="1">
        <v>0.31503159214336202</v>
      </c>
      <c r="N473" s="1">
        <v>3.3492500000000002E-4</v>
      </c>
      <c r="O473" s="1">
        <v>7.2839599999999997E-4</v>
      </c>
      <c r="P473" s="1">
        <f t="shared" si="7"/>
        <v>2.6131060942229996E-5</v>
      </c>
      <c r="Q473" s="1">
        <v>2.174803501</v>
      </c>
      <c r="R473" s="1" t="s">
        <v>5219</v>
      </c>
      <c r="S473" s="1" t="s">
        <v>5218</v>
      </c>
      <c r="T473" s="1" t="s">
        <v>5217</v>
      </c>
      <c r="U473" s="1" t="s">
        <v>3643</v>
      </c>
    </row>
    <row r="474" spans="1:21" x14ac:dyDescent="0.3">
      <c r="A474" s="1" t="s">
        <v>1234</v>
      </c>
      <c r="B474" s="1" t="s">
        <v>1235</v>
      </c>
      <c r="C474" s="1">
        <v>0.85515171300000004</v>
      </c>
      <c r="D474" s="1" t="s">
        <v>12</v>
      </c>
      <c r="E474" s="1" t="s">
        <v>13</v>
      </c>
      <c r="F474" s="1" t="s">
        <v>148</v>
      </c>
      <c r="G474" s="1" t="s">
        <v>624</v>
      </c>
      <c r="H474" s="1" t="s">
        <v>914</v>
      </c>
      <c r="I474" s="1" t="s">
        <v>3645</v>
      </c>
      <c r="J474" s="1" t="s">
        <v>3645</v>
      </c>
      <c r="K474" s="1">
        <v>65.024670279999995</v>
      </c>
      <c r="L474" s="1">
        <v>0.16087516099999999</v>
      </c>
      <c r="M474" s="1">
        <v>0.53966056283645203</v>
      </c>
      <c r="N474" s="1">
        <v>3.6041399999999998E-4</v>
      </c>
      <c r="O474" s="1">
        <v>1.19337E-3</v>
      </c>
      <c r="P474" s="1">
        <f t="shared" si="7"/>
        <v>4.2811910274945238E-5</v>
      </c>
      <c r="Q474" s="1">
        <v>3.31110835</v>
      </c>
      <c r="R474" s="1" t="s">
        <v>5219</v>
      </c>
      <c r="S474" s="1" t="s">
        <v>5220</v>
      </c>
      <c r="T474" s="1" t="s">
        <v>5216</v>
      </c>
      <c r="U474" s="1" t="s">
        <v>3643</v>
      </c>
    </row>
    <row r="475" spans="1:21" x14ac:dyDescent="0.3">
      <c r="A475" s="1" t="s">
        <v>1236</v>
      </c>
      <c r="B475" s="1" t="s">
        <v>1237</v>
      </c>
      <c r="C475" s="1">
        <v>0.75767157100000004</v>
      </c>
      <c r="D475" s="1" t="s">
        <v>12</v>
      </c>
      <c r="E475" s="1" t="s">
        <v>13</v>
      </c>
      <c r="F475" s="1" t="s">
        <v>148</v>
      </c>
      <c r="G475" s="1" t="s">
        <v>530</v>
      </c>
      <c r="H475" s="1" t="s">
        <v>531</v>
      </c>
      <c r="I475" s="1" t="s">
        <v>538</v>
      </c>
      <c r="J475" s="1" t="s">
        <v>3645</v>
      </c>
      <c r="K475" s="1">
        <v>98.087077750000006</v>
      </c>
      <c r="L475" s="1">
        <v>0.27413127399999998</v>
      </c>
      <c r="M475" s="1">
        <v>0.56357354590712505</v>
      </c>
      <c r="N475" s="1">
        <v>3.1232200000000002E-4</v>
      </c>
      <c r="O475" s="1">
        <v>8.2221200000000001E-4</v>
      </c>
      <c r="P475" s="1">
        <f t="shared" si="7"/>
        <v>2.9496691194669947E-5</v>
      </c>
      <c r="Q475" s="1">
        <v>2.6325776529999998</v>
      </c>
      <c r="R475" s="1" t="s">
        <v>5219</v>
      </c>
      <c r="S475" s="1" t="s">
        <v>5218</v>
      </c>
      <c r="T475" s="1" t="s">
        <v>5217</v>
      </c>
      <c r="U475" s="1" t="s">
        <v>3643</v>
      </c>
    </row>
    <row r="476" spans="1:21" x14ac:dyDescent="0.3">
      <c r="A476" s="1" t="s">
        <v>1238</v>
      </c>
      <c r="B476" s="1" t="s">
        <v>1239</v>
      </c>
      <c r="C476" s="1">
        <v>0.81471580600000004</v>
      </c>
      <c r="D476" s="1" t="s">
        <v>12</v>
      </c>
      <c r="E476" s="1" t="s">
        <v>13</v>
      </c>
      <c r="F476" s="1" t="s">
        <v>14</v>
      </c>
      <c r="G476" s="1" t="s">
        <v>52</v>
      </c>
      <c r="H476" s="1" t="s">
        <v>165</v>
      </c>
      <c r="I476" s="1" t="s">
        <v>166</v>
      </c>
      <c r="J476" s="1" t="s">
        <v>4909</v>
      </c>
      <c r="K476" s="1">
        <v>56.677192179999999</v>
      </c>
      <c r="L476" s="1">
        <v>0.114543115</v>
      </c>
      <c r="M476" s="1">
        <v>0.24517917546881601</v>
      </c>
      <c r="N476" s="1">
        <v>2.7682100000000001E-4</v>
      </c>
      <c r="O476" s="1">
        <v>9.8750399999999994E-4</v>
      </c>
      <c r="P476" s="1">
        <f t="shared" si="7"/>
        <v>3.5426508663825568E-5</v>
      </c>
      <c r="Q476" s="1">
        <v>3.5672958019999998</v>
      </c>
      <c r="R476" s="1" t="s">
        <v>5219</v>
      </c>
      <c r="S476" s="1" t="s">
        <v>5220</v>
      </c>
      <c r="T476" s="1" t="s">
        <v>5216</v>
      </c>
      <c r="U476" s="1" t="s">
        <v>3643</v>
      </c>
    </row>
    <row r="477" spans="1:21" x14ac:dyDescent="0.3">
      <c r="A477" s="1" t="s">
        <v>1240</v>
      </c>
      <c r="B477" s="1" t="s">
        <v>1241</v>
      </c>
      <c r="C477" s="1">
        <v>0.99670871400000005</v>
      </c>
      <c r="D477" s="1" t="s">
        <v>12</v>
      </c>
      <c r="E477" s="1" t="s">
        <v>280</v>
      </c>
      <c r="F477" s="1" t="s">
        <v>281</v>
      </c>
      <c r="G477" s="1" t="s">
        <v>728</v>
      </c>
      <c r="H477" s="1" t="s">
        <v>729</v>
      </c>
      <c r="I477" s="1" t="s">
        <v>3877</v>
      </c>
      <c r="J477" s="1" t="s">
        <v>3645</v>
      </c>
      <c r="K477" s="1">
        <v>120.2401169</v>
      </c>
      <c r="L477" s="1">
        <v>0.29343629300000001</v>
      </c>
      <c r="M477" s="1">
        <v>0.40411309691959102</v>
      </c>
      <c r="N477" s="1">
        <v>3.1226099999999998E-4</v>
      </c>
      <c r="O477" s="1">
        <v>7.30257E-4</v>
      </c>
      <c r="P477" s="1">
        <f t="shared" si="7"/>
        <v>2.619782394534024E-5</v>
      </c>
      <c r="Q477" s="1">
        <v>2.338614239</v>
      </c>
      <c r="R477" s="1" t="s">
        <v>5219</v>
      </c>
      <c r="S477" s="1" t="s">
        <v>5218</v>
      </c>
      <c r="T477" s="1" t="s">
        <v>5217</v>
      </c>
      <c r="U477" s="1" t="s">
        <v>3643</v>
      </c>
    </row>
    <row r="478" spans="1:21" x14ac:dyDescent="0.3">
      <c r="A478" s="1" t="s">
        <v>1242</v>
      </c>
      <c r="B478" s="1" t="s">
        <v>1243</v>
      </c>
      <c r="C478" s="1">
        <v>0.706042524</v>
      </c>
      <c r="D478" s="1" t="s">
        <v>12</v>
      </c>
      <c r="E478" s="1" t="s">
        <v>13</v>
      </c>
      <c r="F478" s="1" t="s">
        <v>14</v>
      </c>
      <c r="G478" s="1" t="s">
        <v>15</v>
      </c>
      <c r="H478" s="1" t="s">
        <v>16</v>
      </c>
      <c r="I478" s="1" t="s">
        <v>3704</v>
      </c>
      <c r="J478" s="1" t="s">
        <v>3705</v>
      </c>
      <c r="K478" s="1">
        <v>77.820649410000001</v>
      </c>
      <c r="L478" s="1">
        <v>0.20592020599999999</v>
      </c>
      <c r="M478" s="1">
        <v>5.6003924511212298E-2</v>
      </c>
      <c r="N478" s="1">
        <v>2.4844500000000002E-4</v>
      </c>
      <c r="O478" s="1">
        <v>7.4517300000000002E-4</v>
      </c>
      <c r="P478" s="1">
        <f t="shared" si="7"/>
        <v>2.6732932464626869E-5</v>
      </c>
      <c r="Q478" s="1">
        <v>2.9993456119999999</v>
      </c>
      <c r="R478" s="1" t="s">
        <v>5219</v>
      </c>
      <c r="S478" s="1" t="s">
        <v>5218</v>
      </c>
      <c r="T478" s="1" t="s">
        <v>5217</v>
      </c>
      <c r="U478" s="1" t="s">
        <v>3643</v>
      </c>
    </row>
    <row r="479" spans="1:21" x14ac:dyDescent="0.3">
      <c r="A479" s="1" t="s">
        <v>1244</v>
      </c>
      <c r="B479" s="1" t="s">
        <v>1245</v>
      </c>
      <c r="C479" s="1">
        <v>0.99964935300000002</v>
      </c>
      <c r="D479" s="1" t="s">
        <v>12</v>
      </c>
      <c r="E479" s="1" t="s">
        <v>25</v>
      </c>
      <c r="F479" s="1" t="s">
        <v>26</v>
      </c>
      <c r="G479" s="1" t="s">
        <v>77</v>
      </c>
      <c r="H479" s="1" t="s">
        <v>78</v>
      </c>
      <c r="I479" s="1" t="s">
        <v>4946</v>
      </c>
      <c r="J479" s="1" t="s">
        <v>4947</v>
      </c>
      <c r="K479" s="1">
        <v>11.77671443</v>
      </c>
      <c r="L479" s="1">
        <v>0.114543115</v>
      </c>
      <c r="M479" s="1">
        <v>0.27627269877490301</v>
      </c>
      <c r="N479" s="1">
        <v>1.5840200000000001E-4</v>
      </c>
      <c r="O479" s="1">
        <v>1.277689E-3</v>
      </c>
      <c r="P479" s="1">
        <f t="shared" si="7"/>
        <v>4.5836837550201956E-5</v>
      </c>
      <c r="Q479" s="1">
        <v>8.0660933490000009</v>
      </c>
      <c r="R479" s="1" t="s">
        <v>5222</v>
      </c>
      <c r="S479" s="1" t="s">
        <v>5220</v>
      </c>
      <c r="T479" s="1" t="s">
        <v>5217</v>
      </c>
      <c r="U479" s="1" t="s">
        <v>3643</v>
      </c>
    </row>
    <row r="480" spans="1:21" x14ac:dyDescent="0.3">
      <c r="A480" s="1" t="s">
        <v>1246</v>
      </c>
      <c r="B480" s="1" t="s">
        <v>1247</v>
      </c>
      <c r="C480" s="1">
        <v>0.99995725999999996</v>
      </c>
      <c r="D480" s="1" t="s">
        <v>12</v>
      </c>
      <c r="E480" s="1" t="s">
        <v>13</v>
      </c>
      <c r="F480" s="1" t="s">
        <v>148</v>
      </c>
      <c r="G480" s="1" t="s">
        <v>530</v>
      </c>
      <c r="H480" s="1" t="s">
        <v>531</v>
      </c>
      <c r="I480" s="1" t="s">
        <v>3645</v>
      </c>
      <c r="J480" s="1" t="s">
        <v>3645</v>
      </c>
      <c r="K480" s="1">
        <v>132.93011559999999</v>
      </c>
      <c r="L480" s="1">
        <v>0.29343629300000001</v>
      </c>
      <c r="M480" s="1">
        <v>0.37509491526233502</v>
      </c>
      <c r="N480" s="1">
        <v>3.2951999999999998E-4</v>
      </c>
      <c r="O480" s="1">
        <v>7.2579899999999995E-4</v>
      </c>
      <c r="P480" s="1">
        <f t="shared" si="7"/>
        <v>2.6037894086197051E-5</v>
      </c>
      <c r="Q480" s="1">
        <v>2.2025953939999998</v>
      </c>
      <c r="R480" s="1" t="s">
        <v>5222</v>
      </c>
      <c r="S480" s="1" t="s">
        <v>5218</v>
      </c>
      <c r="T480" s="1" t="s">
        <v>5217</v>
      </c>
      <c r="U480" s="1" t="s">
        <v>3643</v>
      </c>
    </row>
    <row r="481" spans="1:21" x14ac:dyDescent="0.3">
      <c r="A481" s="1" t="s">
        <v>1248</v>
      </c>
      <c r="B481" s="1" t="s">
        <v>1249</v>
      </c>
      <c r="C481" s="1">
        <v>0.99999455900000001</v>
      </c>
      <c r="D481" s="1" t="s">
        <v>12</v>
      </c>
      <c r="E481" s="1" t="s">
        <v>13</v>
      </c>
      <c r="F481" s="1" t="s">
        <v>14</v>
      </c>
      <c r="G481" s="1" t="s">
        <v>20</v>
      </c>
      <c r="H481" s="1" t="s">
        <v>121</v>
      </c>
      <c r="I481" s="1" t="s">
        <v>122</v>
      </c>
      <c r="J481" s="1" t="s">
        <v>4948</v>
      </c>
      <c r="K481" s="1">
        <v>107.2210747</v>
      </c>
      <c r="L481" s="1">
        <v>0.21492921500000001</v>
      </c>
      <c r="M481" s="1">
        <v>0.31326558832957802</v>
      </c>
      <c r="N481" s="1">
        <v>3.14779E-4</v>
      </c>
      <c r="O481" s="1">
        <v>7.8724700000000003E-4</v>
      </c>
      <c r="P481" s="1">
        <f t="shared" si="7"/>
        <v>2.8242328806840975E-5</v>
      </c>
      <c r="Q481" s="1">
        <v>2.5009530519999998</v>
      </c>
      <c r="R481" s="1" t="s">
        <v>5219</v>
      </c>
      <c r="S481" s="1" t="s">
        <v>5218</v>
      </c>
      <c r="T481" s="1" t="s">
        <v>5217</v>
      </c>
      <c r="U481" s="1" t="s">
        <v>3643</v>
      </c>
    </row>
    <row r="482" spans="1:21" x14ac:dyDescent="0.3">
      <c r="A482" s="1" t="s">
        <v>1250</v>
      </c>
      <c r="B482" s="1" t="s">
        <v>1251</v>
      </c>
      <c r="C482" s="1">
        <v>0.80017177500000003</v>
      </c>
      <c r="D482" s="1" t="s">
        <v>12</v>
      </c>
      <c r="E482" s="1" t="s">
        <v>25</v>
      </c>
      <c r="F482" s="1" t="s">
        <v>26</v>
      </c>
      <c r="G482" s="1" t="s">
        <v>27</v>
      </c>
      <c r="H482" s="1" t="s">
        <v>28</v>
      </c>
      <c r="I482" s="1" t="s">
        <v>4949</v>
      </c>
      <c r="J482" s="1" t="s">
        <v>4950</v>
      </c>
      <c r="K482" s="1">
        <v>42.397617400000001</v>
      </c>
      <c r="L482" s="1">
        <v>0.158301158</v>
      </c>
      <c r="M482" s="1">
        <v>0.59060987656944097</v>
      </c>
      <c r="N482" s="1">
        <v>3.2325499999999999E-4</v>
      </c>
      <c r="O482" s="1">
        <v>1.3464200000000001E-3</v>
      </c>
      <c r="P482" s="1">
        <f t="shared" si="7"/>
        <v>4.8302548440460018E-5</v>
      </c>
      <c r="Q482" s="1">
        <v>4.1651942489999998</v>
      </c>
      <c r="R482" s="1" t="s">
        <v>5219</v>
      </c>
      <c r="S482" s="1" t="s">
        <v>5220</v>
      </c>
      <c r="T482" s="1" t="s">
        <v>5216</v>
      </c>
      <c r="U482" s="1" t="s">
        <v>3643</v>
      </c>
    </row>
    <row r="483" spans="1:21" x14ac:dyDescent="0.3">
      <c r="A483" s="1" t="s">
        <v>1252</v>
      </c>
      <c r="B483" s="1" t="s">
        <v>1253</v>
      </c>
      <c r="C483" s="1">
        <v>0.99777269300000004</v>
      </c>
      <c r="D483" s="1" t="s">
        <v>12</v>
      </c>
      <c r="E483" s="1" t="s">
        <v>25</v>
      </c>
      <c r="F483" s="1" t="s">
        <v>26</v>
      </c>
      <c r="G483" s="1" t="s">
        <v>27</v>
      </c>
      <c r="H483" s="1" t="s">
        <v>102</v>
      </c>
      <c r="I483" s="1" t="s">
        <v>112</v>
      </c>
      <c r="J483" s="1" t="s">
        <v>3645</v>
      </c>
      <c r="K483" s="1">
        <v>37.590553309999997</v>
      </c>
      <c r="L483" s="1">
        <v>0.10810810799999999</v>
      </c>
      <c r="M483" s="1">
        <v>0.58089209361057503</v>
      </c>
      <c r="N483" s="1">
        <v>3.6925899999999998E-4</v>
      </c>
      <c r="O483" s="1">
        <v>1.6387540000000001E-3</v>
      </c>
      <c r="P483" s="1">
        <f t="shared" si="7"/>
        <v>5.8789972272394657E-5</v>
      </c>
      <c r="Q483" s="1">
        <v>4.4379539330000002</v>
      </c>
      <c r="R483" s="1" t="s">
        <v>5219</v>
      </c>
      <c r="S483" s="1" t="s">
        <v>5220</v>
      </c>
      <c r="T483" s="1" t="s">
        <v>5215</v>
      </c>
      <c r="U483" s="1" t="s">
        <v>3643</v>
      </c>
    </row>
    <row r="484" spans="1:21" x14ac:dyDescent="0.3">
      <c r="A484" s="1" t="s">
        <v>1254</v>
      </c>
      <c r="B484" s="1" t="s">
        <v>1255</v>
      </c>
      <c r="C484" s="1">
        <v>0.99573583399999999</v>
      </c>
      <c r="D484" s="1" t="s">
        <v>12</v>
      </c>
      <c r="E484" s="1" t="s">
        <v>280</v>
      </c>
      <c r="F484" s="1" t="s">
        <v>281</v>
      </c>
      <c r="G484" s="1" t="s">
        <v>1151</v>
      </c>
      <c r="H484" s="1" t="s">
        <v>4235</v>
      </c>
      <c r="I484" s="1" t="s">
        <v>4911</v>
      </c>
      <c r="J484" s="1" t="s">
        <v>3645</v>
      </c>
      <c r="K484" s="1">
        <v>21.63490294</v>
      </c>
      <c r="L484" s="1">
        <v>0.124839125</v>
      </c>
      <c r="M484" s="1">
        <v>1.0744022258695901E-3</v>
      </c>
      <c r="N484" s="1">
        <v>3.2104399999999998E-4</v>
      </c>
      <c r="O484" s="1">
        <v>1.8982140000000001E-3</v>
      </c>
      <c r="P484" s="1">
        <f t="shared" si="7"/>
        <v>6.8098047923648906E-5</v>
      </c>
      <c r="Q484" s="1">
        <v>5.9126302539999998</v>
      </c>
      <c r="R484" s="1" t="s">
        <v>5219</v>
      </c>
      <c r="S484" s="1" t="s">
        <v>5220</v>
      </c>
      <c r="T484" s="1" t="s">
        <v>5216</v>
      </c>
      <c r="U484" s="1" t="s">
        <v>3643</v>
      </c>
    </row>
    <row r="485" spans="1:21" x14ac:dyDescent="0.3">
      <c r="A485" s="1" t="s">
        <v>1256</v>
      </c>
      <c r="B485" s="1" t="s">
        <v>1257</v>
      </c>
      <c r="C485" s="1">
        <v>0.98616779899999996</v>
      </c>
      <c r="D485" s="1" t="s">
        <v>12</v>
      </c>
      <c r="E485" s="1" t="s">
        <v>25</v>
      </c>
      <c r="F485" s="1" t="s">
        <v>26</v>
      </c>
      <c r="G485" s="1" t="s">
        <v>77</v>
      </c>
      <c r="H485" s="1" t="s">
        <v>78</v>
      </c>
      <c r="I485" s="1" t="s">
        <v>4951</v>
      </c>
      <c r="J485" s="1" t="s">
        <v>3645</v>
      </c>
      <c r="K485" s="1">
        <v>45.303664830000002</v>
      </c>
      <c r="L485" s="1">
        <v>0.136422136</v>
      </c>
      <c r="M485" s="1">
        <v>0.46442590749530599</v>
      </c>
      <c r="N485" s="1">
        <v>2.7295100000000001E-4</v>
      </c>
      <c r="O485" s="1">
        <v>1.097652E-3</v>
      </c>
      <c r="P485" s="1">
        <f t="shared" si="7"/>
        <v>3.9378046152588209E-5</v>
      </c>
      <c r="Q485" s="1">
        <v>4.02141663</v>
      </c>
      <c r="R485" s="1" t="s">
        <v>5219</v>
      </c>
      <c r="S485" s="1" t="s">
        <v>5220</v>
      </c>
      <c r="T485" s="1" t="s">
        <v>5216</v>
      </c>
      <c r="U485" s="1" t="s">
        <v>3643</v>
      </c>
    </row>
    <row r="486" spans="1:21" x14ac:dyDescent="0.3">
      <c r="A486" s="1" t="s">
        <v>1258</v>
      </c>
      <c r="B486" s="1" t="s">
        <v>1259</v>
      </c>
      <c r="C486" s="1">
        <v>0.99999807500000004</v>
      </c>
      <c r="D486" s="1" t="s">
        <v>12</v>
      </c>
      <c r="E486" s="1" t="s">
        <v>13</v>
      </c>
      <c r="F486" s="1" t="s">
        <v>14</v>
      </c>
      <c r="G486" s="1" t="s">
        <v>20</v>
      </c>
      <c r="H486" s="1" t="s">
        <v>121</v>
      </c>
      <c r="I486" s="1" t="s">
        <v>122</v>
      </c>
      <c r="J486" s="1" t="s">
        <v>3645</v>
      </c>
      <c r="K486" s="1">
        <v>75.740487459999997</v>
      </c>
      <c r="L486" s="1">
        <v>0.23809523799999999</v>
      </c>
      <c r="M486" s="1">
        <v>0.23363367513222699</v>
      </c>
      <c r="N486" s="1">
        <v>3.0304799999999999E-4</v>
      </c>
      <c r="O486" s="1">
        <v>9.2271200000000001E-4</v>
      </c>
      <c r="P486" s="1">
        <f t="shared" si="7"/>
        <v>3.3102108611424178E-5</v>
      </c>
      <c r="Q486" s="1">
        <v>3.044776304</v>
      </c>
      <c r="R486" s="1" t="s">
        <v>5219</v>
      </c>
      <c r="S486" s="1" t="s">
        <v>5218</v>
      </c>
      <c r="T486" s="1" t="s">
        <v>5217</v>
      </c>
      <c r="U486" s="1" t="s">
        <v>3643</v>
      </c>
    </row>
    <row r="487" spans="1:21" x14ac:dyDescent="0.3">
      <c r="A487" s="1" t="s">
        <v>1263</v>
      </c>
      <c r="B487" s="1" t="s">
        <v>1264</v>
      </c>
      <c r="C487" s="1">
        <v>1</v>
      </c>
      <c r="D487" s="1" t="s">
        <v>12</v>
      </c>
      <c r="E487" s="1" t="s">
        <v>36</v>
      </c>
      <c r="F487" s="1" t="s">
        <v>37</v>
      </c>
      <c r="G487" s="1" t="s">
        <v>38</v>
      </c>
      <c r="H487" s="1" t="s">
        <v>39</v>
      </c>
      <c r="I487" s="1" t="s">
        <v>40</v>
      </c>
      <c r="J487" s="1" t="s">
        <v>4952</v>
      </c>
      <c r="K487" s="1">
        <v>45.044599439999999</v>
      </c>
      <c r="L487" s="1">
        <v>0.114543115</v>
      </c>
      <c r="M487" s="1">
        <v>0.42552479475381</v>
      </c>
      <c r="N487" s="1">
        <v>3.0298599999999999E-4</v>
      </c>
      <c r="O487" s="1">
        <v>1.2221479999999999E-3</v>
      </c>
      <c r="P487" s="1">
        <f t="shared" si="7"/>
        <v>4.384431527414278E-5</v>
      </c>
      <c r="Q487" s="1">
        <v>4.0336729949999999</v>
      </c>
      <c r="R487" s="1" t="s">
        <v>5219</v>
      </c>
      <c r="S487" s="1" t="s">
        <v>5220</v>
      </c>
      <c r="T487" s="1" t="s">
        <v>5216</v>
      </c>
      <c r="U487" s="1" t="s">
        <v>3643</v>
      </c>
    </row>
    <row r="488" spans="1:21" x14ac:dyDescent="0.3">
      <c r="A488" s="1" t="s">
        <v>1265</v>
      </c>
      <c r="B488" s="1" t="s">
        <v>1266</v>
      </c>
      <c r="C488" s="1">
        <v>0.72015706700000004</v>
      </c>
      <c r="D488" s="1" t="s">
        <v>12</v>
      </c>
      <c r="E488" s="1" t="s">
        <v>1267</v>
      </c>
      <c r="F488" s="1" t="s">
        <v>1268</v>
      </c>
      <c r="G488" s="1" t="s">
        <v>1269</v>
      </c>
      <c r="H488" s="1" t="s">
        <v>1270</v>
      </c>
      <c r="I488" s="1" t="s">
        <v>1271</v>
      </c>
      <c r="J488" s="1" t="s">
        <v>4953</v>
      </c>
      <c r="K488" s="1">
        <v>36.107245800000001</v>
      </c>
      <c r="L488" s="1">
        <v>0.18661518699999999</v>
      </c>
      <c r="M488" s="1">
        <v>0.33345717895253801</v>
      </c>
      <c r="N488" s="1">
        <v>3.0058999999999999E-4</v>
      </c>
      <c r="O488" s="1">
        <v>1.3624990000000001E-3</v>
      </c>
      <c r="P488" s="1">
        <f t="shared" si="7"/>
        <v>4.8879379352340526E-5</v>
      </c>
      <c r="Q488" s="1">
        <v>4.532745834</v>
      </c>
      <c r="R488" s="1" t="s">
        <v>5219</v>
      </c>
      <c r="S488" s="1" t="s">
        <v>5220</v>
      </c>
      <c r="T488" s="1" t="s">
        <v>5217</v>
      </c>
      <c r="U488" s="1" t="s">
        <v>3643</v>
      </c>
    </row>
    <row r="489" spans="1:21" x14ac:dyDescent="0.3">
      <c r="A489" s="1" t="s">
        <v>1272</v>
      </c>
      <c r="B489" s="1" t="s">
        <v>1273</v>
      </c>
      <c r="C489" s="1">
        <v>0.74210683899999996</v>
      </c>
      <c r="D489" s="1" t="s">
        <v>12</v>
      </c>
      <c r="E489" s="1" t="s">
        <v>66</v>
      </c>
      <c r="F489" s="1" t="s">
        <v>67</v>
      </c>
      <c r="G489" s="1" t="s">
        <v>684</v>
      </c>
      <c r="H489" s="1" t="s">
        <v>3682</v>
      </c>
      <c r="I489" s="1" t="s">
        <v>4039</v>
      </c>
      <c r="J489" s="1" t="s">
        <v>4954</v>
      </c>
      <c r="K489" s="1">
        <v>64.024113970000002</v>
      </c>
      <c r="L489" s="1">
        <v>0.32046332</v>
      </c>
      <c r="M489" s="1">
        <v>0.15438624436270501</v>
      </c>
      <c r="N489" s="1">
        <v>3.0789899999999999E-4</v>
      </c>
      <c r="O489" s="1">
        <v>1.0281470000000001E-3</v>
      </c>
      <c r="P489" s="1">
        <f t="shared" si="7"/>
        <v>3.6884568167001119E-5</v>
      </c>
      <c r="Q489" s="1">
        <v>3.3392330540000001</v>
      </c>
      <c r="R489" s="1" t="s">
        <v>5219</v>
      </c>
      <c r="S489" s="1" t="s">
        <v>5218</v>
      </c>
      <c r="T489" s="1" t="s">
        <v>5217</v>
      </c>
      <c r="U489" s="1" t="s">
        <v>3643</v>
      </c>
    </row>
    <row r="490" spans="1:21" x14ac:dyDescent="0.3">
      <c r="A490" s="1" t="s">
        <v>1274</v>
      </c>
      <c r="B490" s="1" t="s">
        <v>1275</v>
      </c>
      <c r="C490" s="1">
        <v>0.88486304800000004</v>
      </c>
      <c r="D490" s="1" t="s">
        <v>12</v>
      </c>
      <c r="E490" s="1" t="s">
        <v>13</v>
      </c>
      <c r="F490" s="1" t="s">
        <v>14</v>
      </c>
      <c r="G490" s="1" t="s">
        <v>52</v>
      </c>
      <c r="H490" s="1" t="s">
        <v>53</v>
      </c>
      <c r="I490" s="1" t="s">
        <v>4874</v>
      </c>
      <c r="J490" s="1" t="s">
        <v>4956</v>
      </c>
      <c r="K490" s="1">
        <v>83.758580140000007</v>
      </c>
      <c r="L490" s="1">
        <v>0.21492921500000001</v>
      </c>
      <c r="M490" s="1">
        <v>0.36292301666980198</v>
      </c>
      <c r="N490" s="1">
        <v>3.1189199999999997E-4</v>
      </c>
      <c r="O490" s="1">
        <v>8.97867E-4</v>
      </c>
      <c r="P490" s="1">
        <f t="shared" si="7"/>
        <v>3.22107992012823E-5</v>
      </c>
      <c r="Q490" s="1">
        <v>2.878775128</v>
      </c>
      <c r="R490" s="1" t="s">
        <v>5219</v>
      </c>
      <c r="S490" s="1" t="s">
        <v>5218</v>
      </c>
      <c r="T490" s="1" t="s">
        <v>5217</v>
      </c>
      <c r="U490" s="1" t="s">
        <v>3643</v>
      </c>
    </row>
    <row r="491" spans="1:21" x14ac:dyDescent="0.3">
      <c r="A491" s="1" t="s">
        <v>1276</v>
      </c>
      <c r="B491" s="1" t="s">
        <v>1277</v>
      </c>
      <c r="C491" s="1">
        <v>0.99994091399999996</v>
      </c>
      <c r="D491" s="1" t="s">
        <v>12</v>
      </c>
      <c r="E491" s="1" t="s">
        <v>13</v>
      </c>
      <c r="F491" s="1" t="s">
        <v>148</v>
      </c>
      <c r="G491" s="1" t="s">
        <v>530</v>
      </c>
      <c r="H491" s="1" t="s">
        <v>531</v>
      </c>
      <c r="I491" s="1" t="s">
        <v>4957</v>
      </c>
      <c r="J491" s="1" t="s">
        <v>3645</v>
      </c>
      <c r="K491" s="1">
        <v>155.76231150000001</v>
      </c>
      <c r="L491" s="1">
        <v>0.33462033499999999</v>
      </c>
      <c r="M491" s="1">
        <v>0.50348322080041197</v>
      </c>
      <c r="N491" s="1">
        <v>2.8873700000000001E-4</v>
      </c>
      <c r="O491" s="1">
        <v>5.7700500000000001E-4</v>
      </c>
      <c r="P491" s="1">
        <f t="shared" si="7"/>
        <v>2.0699939070191789E-5</v>
      </c>
      <c r="Q491" s="1">
        <v>1.9983768829999999</v>
      </c>
      <c r="R491" s="1" t="s">
        <v>5222</v>
      </c>
      <c r="S491" s="1" t="s">
        <v>5218</v>
      </c>
      <c r="T491" s="1" t="s">
        <v>5217</v>
      </c>
      <c r="U491" s="1" t="s">
        <v>3643</v>
      </c>
    </row>
    <row r="492" spans="1:21" x14ac:dyDescent="0.3">
      <c r="A492" s="1" t="s">
        <v>1278</v>
      </c>
      <c r="B492" s="1" t="s">
        <v>1279</v>
      </c>
      <c r="C492" s="1">
        <v>0.99885259800000004</v>
      </c>
      <c r="D492" s="1" t="s">
        <v>12</v>
      </c>
      <c r="E492" s="1" t="s">
        <v>13</v>
      </c>
      <c r="F492" s="1" t="s">
        <v>148</v>
      </c>
      <c r="G492" s="1" t="s">
        <v>624</v>
      </c>
      <c r="H492" s="1" t="s">
        <v>1280</v>
      </c>
      <c r="I492" s="1" t="s">
        <v>3645</v>
      </c>
      <c r="J492" s="1" t="s">
        <v>3645</v>
      </c>
      <c r="K492" s="1">
        <v>137.555565</v>
      </c>
      <c r="L492" s="1">
        <v>0.28571428599999998</v>
      </c>
      <c r="M492" s="1">
        <v>0.41260272313062502</v>
      </c>
      <c r="N492" s="1">
        <v>3.4935899999999999E-4</v>
      </c>
      <c r="O492" s="1">
        <v>7.5372600000000003E-4</v>
      </c>
      <c r="P492" s="1">
        <f t="shared" si="7"/>
        <v>2.7039769630452732E-5</v>
      </c>
      <c r="Q492" s="1">
        <v>2.1574561050000001</v>
      </c>
      <c r="R492" s="1" t="s">
        <v>5222</v>
      </c>
      <c r="S492" s="1" t="s">
        <v>5218</v>
      </c>
      <c r="T492" s="1" t="s">
        <v>5217</v>
      </c>
      <c r="U492" s="1" t="s">
        <v>3643</v>
      </c>
    </row>
    <row r="493" spans="1:21" x14ac:dyDescent="0.3">
      <c r="A493" s="1" t="s">
        <v>1281</v>
      </c>
      <c r="B493" s="1" t="s">
        <v>1282</v>
      </c>
      <c r="C493" s="1">
        <v>0.952412064</v>
      </c>
      <c r="D493" s="1" t="s">
        <v>12</v>
      </c>
      <c r="E493" s="1" t="s">
        <v>403</v>
      </c>
      <c r="F493" s="1" t="s">
        <v>429</v>
      </c>
      <c r="G493" s="1" t="s">
        <v>430</v>
      </c>
      <c r="H493" s="1" t="s">
        <v>478</v>
      </c>
      <c r="I493" s="1" t="s">
        <v>4958</v>
      </c>
      <c r="J493" s="1" t="s">
        <v>4959</v>
      </c>
      <c r="K493" s="1">
        <v>77.911944730000002</v>
      </c>
      <c r="L493" s="1">
        <v>0.25740025700000002</v>
      </c>
      <c r="M493" s="1">
        <v>0.14672185390405701</v>
      </c>
      <c r="N493" s="1">
        <v>2.8714000000000002E-4</v>
      </c>
      <c r="O493" s="1">
        <v>8.6067100000000003E-4</v>
      </c>
      <c r="P493" s="1">
        <f t="shared" si="7"/>
        <v>3.0876400134281402E-5</v>
      </c>
      <c r="Q493" s="1">
        <v>2.9973934600000001</v>
      </c>
      <c r="R493" s="1" t="s">
        <v>5222</v>
      </c>
      <c r="S493" s="1" t="s">
        <v>5218</v>
      </c>
      <c r="T493" s="1" t="s">
        <v>5217</v>
      </c>
      <c r="U493" s="1" t="s">
        <v>3643</v>
      </c>
    </row>
    <row r="494" spans="1:21" x14ac:dyDescent="0.3">
      <c r="A494" s="1" t="s">
        <v>1283</v>
      </c>
      <c r="B494" s="1" t="s">
        <v>1284</v>
      </c>
      <c r="C494" s="1">
        <v>0.99999605400000002</v>
      </c>
      <c r="D494" s="1" t="s">
        <v>12</v>
      </c>
      <c r="E494" s="1" t="s">
        <v>13</v>
      </c>
      <c r="F494" s="1" t="s">
        <v>14</v>
      </c>
      <c r="G494" s="1" t="s">
        <v>52</v>
      </c>
      <c r="H494" s="1" t="s">
        <v>771</v>
      </c>
      <c r="I494" s="1" t="s">
        <v>772</v>
      </c>
      <c r="J494" s="1" t="s">
        <v>4960</v>
      </c>
      <c r="K494" s="1">
        <v>198.10361779999999</v>
      </c>
      <c r="L494" s="1">
        <v>0.420849421</v>
      </c>
      <c r="M494" s="1">
        <v>0.39906581360119903</v>
      </c>
      <c r="N494" s="1">
        <v>2.7676000000000003E-4</v>
      </c>
      <c r="O494" s="1">
        <v>4.7341000000000001E-4</v>
      </c>
      <c r="P494" s="1">
        <f t="shared" si="7"/>
        <v>1.6983489146921596E-5</v>
      </c>
      <c r="Q494" s="1">
        <v>1.710545143</v>
      </c>
      <c r="R494" s="1" t="s">
        <v>5219</v>
      </c>
      <c r="S494" s="1" t="s">
        <v>5218</v>
      </c>
      <c r="T494" s="1" t="s">
        <v>5217</v>
      </c>
      <c r="U494" s="1" t="s">
        <v>3643</v>
      </c>
    </row>
    <row r="495" spans="1:21" x14ac:dyDescent="0.3">
      <c r="A495" s="1" t="s">
        <v>1285</v>
      </c>
      <c r="B495" s="1" t="s">
        <v>1286</v>
      </c>
      <c r="C495" s="1">
        <v>0.74421502100000003</v>
      </c>
      <c r="D495" s="1" t="s">
        <v>12</v>
      </c>
      <c r="E495" s="1" t="s">
        <v>280</v>
      </c>
      <c r="F495" s="1" t="s">
        <v>281</v>
      </c>
      <c r="G495" s="1" t="s">
        <v>728</v>
      </c>
      <c r="H495" s="1" t="s">
        <v>729</v>
      </c>
      <c r="I495" s="1" t="s">
        <v>1287</v>
      </c>
      <c r="J495" s="1" t="s">
        <v>3645</v>
      </c>
      <c r="K495" s="1">
        <v>71.048941580000005</v>
      </c>
      <c r="L495" s="1">
        <v>0.35649935599999999</v>
      </c>
      <c r="M495" s="1">
        <v>0.43316640133017498</v>
      </c>
      <c r="N495" s="1">
        <v>3.8264800000000003E-4</v>
      </c>
      <c r="O495" s="1">
        <v>1.2069470000000001E-3</v>
      </c>
      <c r="P495" s="1">
        <f t="shared" si="7"/>
        <v>4.3298982436808647E-5</v>
      </c>
      <c r="Q495" s="1">
        <v>3.1541992830000001</v>
      </c>
      <c r="R495" s="1" t="s">
        <v>5219</v>
      </c>
      <c r="S495" s="1" t="s">
        <v>5218</v>
      </c>
      <c r="T495" s="1" t="s">
        <v>5217</v>
      </c>
      <c r="U495" s="1" t="s">
        <v>3643</v>
      </c>
    </row>
    <row r="496" spans="1:21" x14ac:dyDescent="0.3">
      <c r="A496" s="1" t="s">
        <v>1288</v>
      </c>
      <c r="B496" s="1" t="s">
        <v>1289</v>
      </c>
      <c r="C496" s="1">
        <v>0.73900711399999996</v>
      </c>
      <c r="D496" s="1" t="s">
        <v>12</v>
      </c>
      <c r="E496" s="1" t="s">
        <v>13</v>
      </c>
      <c r="F496" s="1" t="s">
        <v>14</v>
      </c>
      <c r="G496" s="1" t="s">
        <v>20</v>
      </c>
      <c r="H496" s="1" t="s">
        <v>47</v>
      </c>
      <c r="I496" s="1" t="s">
        <v>1290</v>
      </c>
      <c r="J496" s="1" t="s">
        <v>3645</v>
      </c>
      <c r="K496" s="1">
        <v>81.848229099999998</v>
      </c>
      <c r="L496" s="1">
        <v>0.17117117100000001</v>
      </c>
      <c r="M496" s="1">
        <v>0.35276927277703102</v>
      </c>
      <c r="N496" s="1">
        <v>2.47032E-4</v>
      </c>
      <c r="O496" s="1">
        <v>7.2039200000000004E-4</v>
      </c>
      <c r="P496" s="1">
        <f t="shared" si="7"/>
        <v>2.5843919041695661E-5</v>
      </c>
      <c r="Q496" s="1">
        <v>2.9161840909999999</v>
      </c>
      <c r="R496" s="1" t="s">
        <v>5219</v>
      </c>
      <c r="S496" s="1" t="s">
        <v>5220</v>
      </c>
      <c r="T496" s="1" t="s">
        <v>5217</v>
      </c>
      <c r="U496" s="1" t="s">
        <v>3643</v>
      </c>
    </row>
    <row r="497" spans="1:21" x14ac:dyDescent="0.3">
      <c r="A497" s="1" t="s">
        <v>1291</v>
      </c>
      <c r="B497" s="1" t="s">
        <v>1292</v>
      </c>
      <c r="C497" s="1">
        <v>0.99149757199999999</v>
      </c>
      <c r="D497" s="1" t="s">
        <v>12</v>
      </c>
      <c r="E497" s="1" t="s">
        <v>25</v>
      </c>
      <c r="F497" s="1" t="s">
        <v>26</v>
      </c>
      <c r="G497" s="1" t="s">
        <v>27</v>
      </c>
      <c r="H497" s="1" t="s">
        <v>28</v>
      </c>
      <c r="I497" s="1" t="s">
        <v>3945</v>
      </c>
      <c r="J497" s="1" t="s">
        <v>4961</v>
      </c>
      <c r="K497" s="1">
        <v>60.43310975</v>
      </c>
      <c r="L497" s="1">
        <v>0.258687259</v>
      </c>
      <c r="M497" s="1">
        <v>0.21265954760674599</v>
      </c>
      <c r="N497" s="1">
        <v>2.0809100000000001E-4</v>
      </c>
      <c r="O497" s="1">
        <v>7.1701100000000004E-4</v>
      </c>
      <c r="P497" s="1">
        <f t="shared" si="7"/>
        <v>2.5722626342332019E-5</v>
      </c>
      <c r="Q497" s="1">
        <v>3.4456593199999999</v>
      </c>
      <c r="R497" s="1" t="s">
        <v>5219</v>
      </c>
      <c r="S497" s="1" t="s">
        <v>5218</v>
      </c>
      <c r="T497" s="1" t="s">
        <v>5217</v>
      </c>
      <c r="U497" s="1" t="s">
        <v>3643</v>
      </c>
    </row>
    <row r="498" spans="1:21" x14ac:dyDescent="0.3">
      <c r="A498" s="1" t="s">
        <v>1293</v>
      </c>
      <c r="B498" s="1" t="s">
        <v>1294</v>
      </c>
      <c r="C498" s="1">
        <v>0.99999956499999998</v>
      </c>
      <c r="D498" s="1" t="s">
        <v>12</v>
      </c>
      <c r="E498" s="1" t="s">
        <v>298</v>
      </c>
      <c r="F498" s="1" t="s">
        <v>299</v>
      </c>
      <c r="G498" s="1" t="s">
        <v>760</v>
      </c>
      <c r="H498" s="1" t="s">
        <v>761</v>
      </c>
      <c r="I498" s="1" t="s">
        <v>1295</v>
      </c>
      <c r="J498" s="1" t="s">
        <v>4966</v>
      </c>
      <c r="K498" s="1">
        <v>152.3553751</v>
      </c>
      <c r="L498" s="1">
        <v>0.41827541800000001</v>
      </c>
      <c r="M498" s="1">
        <v>0.56753793983257095</v>
      </c>
      <c r="N498" s="1">
        <v>3.0875899999999998E-4</v>
      </c>
      <c r="O498" s="1">
        <v>6.2558799999999995E-4</v>
      </c>
      <c r="P498" s="1">
        <f t="shared" si="7"/>
        <v>2.2442844486691001E-5</v>
      </c>
      <c r="Q498" s="1">
        <v>2.0261360499999999</v>
      </c>
      <c r="R498" s="1" t="s">
        <v>5219</v>
      </c>
      <c r="S498" s="1" t="s">
        <v>5218</v>
      </c>
      <c r="T498" s="1" t="s">
        <v>5217</v>
      </c>
      <c r="U498" s="1" t="s">
        <v>3643</v>
      </c>
    </row>
    <row r="499" spans="1:21" x14ac:dyDescent="0.3">
      <c r="A499" s="1" t="s">
        <v>1296</v>
      </c>
      <c r="B499" s="1" t="s">
        <v>1297</v>
      </c>
      <c r="C499" s="1">
        <v>0.81077981200000004</v>
      </c>
      <c r="D499" s="1" t="s">
        <v>12</v>
      </c>
      <c r="E499" s="1" t="s">
        <v>13</v>
      </c>
      <c r="F499" s="1" t="s">
        <v>14</v>
      </c>
      <c r="G499" s="1" t="s">
        <v>20</v>
      </c>
      <c r="H499" s="1" t="s">
        <v>21</v>
      </c>
      <c r="I499" s="1" t="s">
        <v>135</v>
      </c>
      <c r="J499" s="1" t="s">
        <v>4777</v>
      </c>
      <c r="K499" s="1">
        <v>75.877962539999999</v>
      </c>
      <c r="L499" s="1">
        <v>0.132561133</v>
      </c>
      <c r="M499" s="1">
        <v>0.40906382096633997</v>
      </c>
      <c r="N499" s="1">
        <v>3.2515899999999999E-4</v>
      </c>
      <c r="O499" s="1">
        <v>9.8904200000000009E-4</v>
      </c>
      <c r="P499" s="1">
        <f t="shared" si="7"/>
        <v>3.5481684106481974E-5</v>
      </c>
      <c r="Q499" s="1">
        <v>3.0417157179999998</v>
      </c>
      <c r="R499" s="1" t="s">
        <v>5219</v>
      </c>
      <c r="S499" s="1" t="s">
        <v>5220</v>
      </c>
      <c r="T499" s="1" t="s">
        <v>5216</v>
      </c>
      <c r="U499" s="1" t="s">
        <v>3643</v>
      </c>
    </row>
    <row r="500" spans="1:21" x14ac:dyDescent="0.3">
      <c r="A500" s="1" t="s">
        <v>1298</v>
      </c>
      <c r="B500" s="1" t="s">
        <v>1299</v>
      </c>
      <c r="C500" s="1">
        <v>0.99999995500000005</v>
      </c>
      <c r="D500" s="1" t="s">
        <v>12</v>
      </c>
      <c r="E500" s="1" t="s">
        <v>13</v>
      </c>
      <c r="F500" s="1" t="s">
        <v>14</v>
      </c>
      <c r="G500" s="1" t="s">
        <v>1300</v>
      </c>
      <c r="H500" s="1" t="s">
        <v>1301</v>
      </c>
      <c r="I500" s="1" t="s">
        <v>1302</v>
      </c>
      <c r="J500" s="1" t="s">
        <v>4968</v>
      </c>
      <c r="K500" s="1">
        <v>59.997075700000003</v>
      </c>
      <c r="L500" s="1">
        <v>0.37837837800000002</v>
      </c>
      <c r="M500" s="1">
        <v>0.232386979434867</v>
      </c>
      <c r="N500" s="1">
        <v>3.6655599999999998E-4</v>
      </c>
      <c r="O500" s="1">
        <v>1.2679900000000001E-3</v>
      </c>
      <c r="P500" s="1">
        <f t="shared" si="7"/>
        <v>4.5488887863385049E-5</v>
      </c>
      <c r="Q500" s="1">
        <v>3.459200203</v>
      </c>
      <c r="R500" s="1" t="s">
        <v>5219</v>
      </c>
      <c r="S500" s="1" t="s">
        <v>5218</v>
      </c>
      <c r="T500" s="1" t="s">
        <v>5217</v>
      </c>
      <c r="U500" s="1" t="s">
        <v>3643</v>
      </c>
    </row>
    <row r="501" spans="1:21" x14ac:dyDescent="0.3">
      <c r="A501" s="1" t="s">
        <v>1303</v>
      </c>
      <c r="B501" s="1" t="s">
        <v>1304</v>
      </c>
      <c r="C501" s="1">
        <v>0.99828503300000004</v>
      </c>
      <c r="D501" s="1" t="s">
        <v>12</v>
      </c>
      <c r="E501" s="1" t="s">
        <v>25</v>
      </c>
      <c r="F501" s="1" t="s">
        <v>26</v>
      </c>
      <c r="G501" s="1" t="s">
        <v>77</v>
      </c>
      <c r="H501" s="1" t="s">
        <v>78</v>
      </c>
      <c r="I501" s="1" t="s">
        <v>4417</v>
      </c>
      <c r="J501" s="1" t="s">
        <v>3645</v>
      </c>
      <c r="K501" s="1">
        <v>60.40362305</v>
      </c>
      <c r="L501" s="1">
        <v>0.15572715600000001</v>
      </c>
      <c r="M501" s="1">
        <v>0.333826221490234</v>
      </c>
      <c r="N501" s="1">
        <v>3.0169600000000001E-4</v>
      </c>
      <c r="O501" s="1">
        <v>1.0398149999999999E-3</v>
      </c>
      <c r="P501" s="1">
        <f t="shared" si="7"/>
        <v>3.7303155335346269E-5</v>
      </c>
      <c r="Q501" s="1">
        <v>3.4465598979999998</v>
      </c>
      <c r="R501" s="1" t="s">
        <v>5223</v>
      </c>
      <c r="S501" s="1" t="s">
        <v>5220</v>
      </c>
      <c r="T501" s="1" t="s">
        <v>5217</v>
      </c>
      <c r="U501" s="1" t="s">
        <v>3643</v>
      </c>
    </row>
    <row r="502" spans="1:21" x14ac:dyDescent="0.3">
      <c r="A502" s="1" t="s">
        <v>1305</v>
      </c>
      <c r="B502" s="1" t="s">
        <v>1306</v>
      </c>
      <c r="C502" s="1">
        <v>0.99769144300000001</v>
      </c>
      <c r="D502" s="1" t="s">
        <v>12</v>
      </c>
      <c r="E502" s="1" t="s">
        <v>13</v>
      </c>
      <c r="F502" s="1" t="s">
        <v>14</v>
      </c>
      <c r="G502" s="1" t="s">
        <v>52</v>
      </c>
      <c r="H502" s="1" t="s">
        <v>53</v>
      </c>
      <c r="I502" s="1" t="s">
        <v>242</v>
      </c>
      <c r="J502" s="1" t="s">
        <v>3645</v>
      </c>
      <c r="K502" s="1">
        <v>83.616662109999993</v>
      </c>
      <c r="L502" s="1">
        <v>0.25225225200000001</v>
      </c>
      <c r="M502" s="1">
        <v>0.16889095312152499</v>
      </c>
      <c r="N502" s="1">
        <v>3.3099399999999998E-4</v>
      </c>
      <c r="O502" s="1">
        <v>9.5376200000000003E-4</v>
      </c>
      <c r="P502" s="1">
        <f t="shared" si="7"/>
        <v>3.4216021156600484E-5</v>
      </c>
      <c r="Q502" s="1">
        <v>2.8815096019999999</v>
      </c>
      <c r="R502" s="1" t="s">
        <v>5223</v>
      </c>
      <c r="S502" s="1" t="s">
        <v>5218</v>
      </c>
      <c r="T502" s="1" t="s">
        <v>5217</v>
      </c>
      <c r="U502" s="1" t="s">
        <v>3643</v>
      </c>
    </row>
    <row r="503" spans="1:21" x14ac:dyDescent="0.3">
      <c r="A503" s="1" t="s">
        <v>1307</v>
      </c>
      <c r="B503" s="1" t="s">
        <v>1308</v>
      </c>
      <c r="C503" s="1">
        <v>1</v>
      </c>
      <c r="D503" s="1" t="s">
        <v>12</v>
      </c>
      <c r="E503" s="1" t="s">
        <v>25</v>
      </c>
      <c r="F503" s="1" t="s">
        <v>26</v>
      </c>
      <c r="G503" s="1" t="s">
        <v>27</v>
      </c>
      <c r="H503" s="1" t="s">
        <v>102</v>
      </c>
      <c r="I503" s="1" t="s">
        <v>4969</v>
      </c>
      <c r="J503" s="1" t="s">
        <v>4970</v>
      </c>
      <c r="K503" s="1">
        <v>56.426537920000001</v>
      </c>
      <c r="L503" s="1">
        <v>0.14285714299999999</v>
      </c>
      <c r="M503" s="1">
        <v>0.34755667705791699</v>
      </c>
      <c r="N503" s="1">
        <v>3.3081000000000001E-4</v>
      </c>
      <c r="O503" s="1">
        <v>1.1829200000000001E-3</v>
      </c>
      <c r="P503" s="1">
        <f t="shared" si="7"/>
        <v>4.2437018613203136E-5</v>
      </c>
      <c r="Q503" s="1">
        <v>3.575833206</v>
      </c>
      <c r="R503" s="1" t="s">
        <v>5219</v>
      </c>
      <c r="S503" s="1" t="s">
        <v>5220</v>
      </c>
      <c r="T503" s="1" t="s">
        <v>5216</v>
      </c>
      <c r="U503" s="1" t="s">
        <v>3643</v>
      </c>
    </row>
    <row r="504" spans="1:21" x14ac:dyDescent="0.3">
      <c r="A504" s="1" t="s">
        <v>1309</v>
      </c>
      <c r="B504" s="1" t="s">
        <v>1310</v>
      </c>
      <c r="C504" s="1">
        <v>0.72577038599999999</v>
      </c>
      <c r="D504" s="1" t="s">
        <v>12</v>
      </c>
      <c r="E504" s="1" t="s">
        <v>13</v>
      </c>
      <c r="F504" s="1" t="s">
        <v>14</v>
      </c>
      <c r="G504" s="1" t="s">
        <v>565</v>
      </c>
      <c r="H504" s="1" t="s">
        <v>3718</v>
      </c>
      <c r="I504" s="1" t="s">
        <v>3719</v>
      </c>
      <c r="J504" s="1" t="s">
        <v>3720</v>
      </c>
      <c r="K504" s="1">
        <v>171.98956720000001</v>
      </c>
      <c r="L504" s="1">
        <v>0.36036035999999999</v>
      </c>
      <c r="M504" s="1">
        <v>0.49260712484776598</v>
      </c>
      <c r="N504" s="1">
        <v>2.8781500000000002E-4</v>
      </c>
      <c r="O504" s="1">
        <v>5.4016299999999997E-4</v>
      </c>
      <c r="P504" s="1">
        <f t="shared" si="7"/>
        <v>1.9378239682449906E-5</v>
      </c>
      <c r="Q504" s="1">
        <v>1.8767681620000001</v>
      </c>
      <c r="R504" s="1" t="s">
        <v>5222</v>
      </c>
      <c r="S504" s="1" t="s">
        <v>5218</v>
      </c>
      <c r="T504" s="1" t="s">
        <v>5217</v>
      </c>
      <c r="U504" s="1" t="s">
        <v>3643</v>
      </c>
    </row>
    <row r="505" spans="1:21" x14ac:dyDescent="0.3">
      <c r="A505" s="1" t="s">
        <v>1311</v>
      </c>
      <c r="B505" s="1" t="s">
        <v>1312</v>
      </c>
      <c r="C505" s="1">
        <v>0.929761226</v>
      </c>
      <c r="D505" s="1" t="s">
        <v>12</v>
      </c>
      <c r="E505" s="1" t="s">
        <v>25</v>
      </c>
      <c r="F505" s="1" t="s">
        <v>26</v>
      </c>
      <c r="G505" s="1" t="s">
        <v>27</v>
      </c>
      <c r="H505" s="1" t="s">
        <v>102</v>
      </c>
      <c r="I505" s="1" t="s">
        <v>3805</v>
      </c>
      <c r="J505" s="1" t="s">
        <v>3645</v>
      </c>
      <c r="K505" s="1">
        <v>102.3452648</v>
      </c>
      <c r="L505" s="1">
        <v>0.23037323000000001</v>
      </c>
      <c r="M505" s="1">
        <v>0.35008883761239301</v>
      </c>
      <c r="N505" s="1">
        <v>2.8695599999999999E-4</v>
      </c>
      <c r="O505" s="1">
        <v>7.3722700000000002E-4</v>
      </c>
      <c r="P505" s="1">
        <f t="shared" si="7"/>
        <v>2.6447871302502203E-5</v>
      </c>
      <c r="Q505" s="1">
        <v>2.5691333749999998</v>
      </c>
      <c r="R505" s="1" t="s">
        <v>5219</v>
      </c>
      <c r="S505" s="1" t="s">
        <v>5218</v>
      </c>
      <c r="T505" s="1" t="s">
        <v>5217</v>
      </c>
      <c r="U505" s="1" t="s">
        <v>3643</v>
      </c>
    </row>
    <row r="506" spans="1:21" x14ac:dyDescent="0.3">
      <c r="A506" s="1" t="s">
        <v>1313</v>
      </c>
      <c r="B506" s="1" t="s">
        <v>1314</v>
      </c>
      <c r="C506" s="1">
        <v>0.84056984800000001</v>
      </c>
      <c r="D506" s="1" t="s">
        <v>12</v>
      </c>
      <c r="E506" s="1" t="s">
        <v>13</v>
      </c>
      <c r="F506" s="1" t="s">
        <v>148</v>
      </c>
      <c r="G506" s="1" t="s">
        <v>149</v>
      </c>
      <c r="H506" s="1" t="s">
        <v>150</v>
      </c>
      <c r="I506" s="1" t="s">
        <v>1315</v>
      </c>
      <c r="J506" s="1" t="s">
        <v>3645</v>
      </c>
      <c r="K506" s="1">
        <v>62.65102684</v>
      </c>
      <c r="L506" s="1">
        <v>0.148005148</v>
      </c>
      <c r="M506" s="1">
        <v>0.25180452039191298</v>
      </c>
      <c r="N506" s="1">
        <v>2.4887500000000002E-4</v>
      </c>
      <c r="O506" s="1">
        <v>8.4091500000000002E-4</v>
      </c>
      <c r="P506" s="1">
        <f t="shared" si="7"/>
        <v>3.0167657582187901E-5</v>
      </c>
      <c r="Q506" s="1">
        <v>3.3788653160000002</v>
      </c>
      <c r="R506" s="1" t="s">
        <v>5222</v>
      </c>
      <c r="S506" s="1" t="s">
        <v>5220</v>
      </c>
      <c r="T506" s="1" t="s">
        <v>5217</v>
      </c>
      <c r="U506" s="1" t="s">
        <v>3643</v>
      </c>
    </row>
    <row r="507" spans="1:21" x14ac:dyDescent="0.3">
      <c r="A507" s="1" t="s">
        <v>1316</v>
      </c>
      <c r="B507" s="1" t="s">
        <v>1317</v>
      </c>
      <c r="C507" s="1">
        <v>0.999729537</v>
      </c>
      <c r="D507" s="1" t="s">
        <v>12</v>
      </c>
      <c r="E507" s="1" t="s">
        <v>298</v>
      </c>
      <c r="F507" s="1" t="s">
        <v>299</v>
      </c>
      <c r="G507" s="1" t="s">
        <v>300</v>
      </c>
      <c r="H507" s="1" t="s">
        <v>301</v>
      </c>
      <c r="I507" s="1" t="s">
        <v>1318</v>
      </c>
      <c r="J507" s="1" t="s">
        <v>4972</v>
      </c>
      <c r="K507" s="1">
        <v>146.74829080000001</v>
      </c>
      <c r="L507" s="1">
        <v>0.36550836599999997</v>
      </c>
      <c r="M507" s="1">
        <v>0.50189391381952697</v>
      </c>
      <c r="N507" s="1">
        <v>2.8879699999999998E-4</v>
      </c>
      <c r="O507" s="1">
        <v>5.9888699999999999E-4</v>
      </c>
      <c r="P507" s="1">
        <f t="shared" si="7"/>
        <v>2.1484951447439711E-5</v>
      </c>
      <c r="Q507" s="1">
        <v>2.073727415</v>
      </c>
      <c r="R507" s="1" t="s">
        <v>5222</v>
      </c>
      <c r="S507" s="1" t="s">
        <v>5218</v>
      </c>
      <c r="T507" s="1" t="s">
        <v>5217</v>
      </c>
      <c r="U507" s="1" t="s">
        <v>3643</v>
      </c>
    </row>
    <row r="508" spans="1:21" x14ac:dyDescent="0.3">
      <c r="A508" s="1" t="s">
        <v>1319</v>
      </c>
      <c r="B508" s="1" t="s">
        <v>1320</v>
      </c>
      <c r="C508" s="1">
        <v>0.99749700399999996</v>
      </c>
      <c r="D508" s="1" t="s">
        <v>12</v>
      </c>
      <c r="E508" s="1" t="s">
        <v>13</v>
      </c>
      <c r="F508" s="1" t="s">
        <v>148</v>
      </c>
      <c r="G508" s="1" t="s">
        <v>149</v>
      </c>
      <c r="H508" s="1" t="s">
        <v>150</v>
      </c>
      <c r="I508" s="1" t="s">
        <v>1168</v>
      </c>
      <c r="J508" s="1" t="s">
        <v>3645</v>
      </c>
      <c r="K508" s="1">
        <v>168.03120999999999</v>
      </c>
      <c r="L508" s="1">
        <v>0.373230373</v>
      </c>
      <c r="M508" s="1">
        <v>0.29438492841003999</v>
      </c>
      <c r="N508" s="1">
        <v>2.8842899999999999E-4</v>
      </c>
      <c r="O508" s="1">
        <v>5.4944300000000005E-4</v>
      </c>
      <c r="P508" s="1">
        <f t="shared" si="7"/>
        <v>1.9711157827996964E-5</v>
      </c>
      <c r="Q508" s="1">
        <v>1.904946679</v>
      </c>
      <c r="R508" s="1" t="s">
        <v>5222</v>
      </c>
      <c r="S508" s="1" t="s">
        <v>5218</v>
      </c>
      <c r="T508" s="1" t="s">
        <v>5217</v>
      </c>
      <c r="U508" s="1" t="s">
        <v>3643</v>
      </c>
    </row>
    <row r="509" spans="1:21" x14ac:dyDescent="0.3">
      <c r="A509" s="1" t="s">
        <v>1321</v>
      </c>
      <c r="B509" s="1" t="s">
        <v>1322</v>
      </c>
      <c r="C509" s="1">
        <v>0.90578325800000004</v>
      </c>
      <c r="D509" s="1" t="s">
        <v>12</v>
      </c>
      <c r="E509" s="1" t="s">
        <v>403</v>
      </c>
      <c r="F509" s="1" t="s">
        <v>429</v>
      </c>
      <c r="G509" s="1" t="s">
        <v>430</v>
      </c>
      <c r="H509" s="1" t="s">
        <v>478</v>
      </c>
      <c r="I509" s="1" t="s">
        <v>479</v>
      </c>
      <c r="J509" s="1" t="s">
        <v>4976</v>
      </c>
      <c r="K509" s="1">
        <v>58.138288160000002</v>
      </c>
      <c r="L509" s="1">
        <v>0.14543114500000001</v>
      </c>
      <c r="M509" s="1">
        <v>0.43493618137342399</v>
      </c>
      <c r="N509" s="1">
        <v>4.7287499999999999E-4</v>
      </c>
      <c r="O509" s="1">
        <v>1.663863E-3</v>
      </c>
      <c r="P509" s="1">
        <f t="shared" si="7"/>
        <v>5.9690752629780546E-5</v>
      </c>
      <c r="Q509" s="1">
        <v>3.5186106050000001</v>
      </c>
      <c r="R509" s="1" t="s">
        <v>5222</v>
      </c>
      <c r="S509" s="1" t="s">
        <v>5220</v>
      </c>
      <c r="T509" s="1" t="s">
        <v>5215</v>
      </c>
      <c r="U509" s="1" t="s">
        <v>3643</v>
      </c>
    </row>
    <row r="510" spans="1:21" x14ac:dyDescent="0.3">
      <c r="A510" s="1" t="s">
        <v>1323</v>
      </c>
      <c r="B510" s="1" t="s">
        <v>1324</v>
      </c>
      <c r="C510" s="1">
        <v>0.99999851699999998</v>
      </c>
      <c r="D510" s="1" t="s">
        <v>12</v>
      </c>
      <c r="E510" s="1" t="s">
        <v>13</v>
      </c>
      <c r="F510" s="1" t="s">
        <v>14</v>
      </c>
      <c r="G510" s="1" t="s">
        <v>20</v>
      </c>
      <c r="H510" s="1" t="s">
        <v>47</v>
      </c>
      <c r="I510" s="1" t="s">
        <v>4977</v>
      </c>
      <c r="J510" s="1" t="s">
        <v>3645</v>
      </c>
      <c r="K510" s="1">
        <v>25.003709109999999</v>
      </c>
      <c r="L510" s="1">
        <v>0.12741312699999999</v>
      </c>
      <c r="M510" s="1">
        <v>0.45348692964515602</v>
      </c>
      <c r="N510" s="1">
        <v>3.49236E-4</v>
      </c>
      <c r="O510" s="1">
        <v>1.916479E-3</v>
      </c>
      <c r="P510" s="1">
        <f t="shared" si="7"/>
        <v>6.8753301148693843E-5</v>
      </c>
      <c r="Q510" s="1">
        <v>5.4876357369999997</v>
      </c>
      <c r="R510" s="1" t="s">
        <v>5219</v>
      </c>
      <c r="S510" s="1" t="s">
        <v>5220</v>
      </c>
      <c r="T510" s="1" t="s">
        <v>5216</v>
      </c>
      <c r="U510" s="1" t="s">
        <v>3643</v>
      </c>
    </row>
    <row r="511" spans="1:21" x14ac:dyDescent="0.3">
      <c r="A511" s="1" t="s">
        <v>1325</v>
      </c>
      <c r="B511" s="1" t="s">
        <v>1326</v>
      </c>
      <c r="C511" s="1">
        <v>0.70359285999999999</v>
      </c>
      <c r="D511" s="1" t="s">
        <v>12</v>
      </c>
      <c r="E511" s="1" t="s">
        <v>25</v>
      </c>
      <c r="F511" s="1" t="s">
        <v>26</v>
      </c>
      <c r="G511" s="1" t="s">
        <v>27</v>
      </c>
      <c r="H511" s="1" t="s">
        <v>102</v>
      </c>
      <c r="I511" s="1" t="s">
        <v>103</v>
      </c>
      <c r="J511" s="1" t="s">
        <v>4978</v>
      </c>
      <c r="K511" s="1">
        <v>99.669551499999997</v>
      </c>
      <c r="L511" s="1">
        <v>0.191763192</v>
      </c>
      <c r="M511" s="1">
        <v>0.39144877500077202</v>
      </c>
      <c r="N511" s="1">
        <v>2.7399599999999998E-4</v>
      </c>
      <c r="O511" s="1">
        <v>7.1473200000000004E-4</v>
      </c>
      <c r="P511" s="1">
        <f t="shared" si="7"/>
        <v>2.564086767275209E-5</v>
      </c>
      <c r="Q511" s="1">
        <v>2.6085471710000001</v>
      </c>
      <c r="R511" s="1" t="s">
        <v>5219</v>
      </c>
      <c r="S511" s="1" t="s">
        <v>5220</v>
      </c>
      <c r="T511" s="1" t="s">
        <v>5217</v>
      </c>
      <c r="U511" s="1" t="s">
        <v>3643</v>
      </c>
    </row>
    <row r="512" spans="1:21" x14ac:dyDescent="0.3">
      <c r="A512" s="1" t="s">
        <v>1327</v>
      </c>
      <c r="B512" s="1" t="s">
        <v>1328</v>
      </c>
      <c r="C512" s="1">
        <v>0.72309328100000003</v>
      </c>
      <c r="D512" s="1" t="s">
        <v>12</v>
      </c>
      <c r="E512" s="1" t="s">
        <v>25</v>
      </c>
      <c r="F512" s="1" t="s">
        <v>26</v>
      </c>
      <c r="G512" s="1" t="s">
        <v>27</v>
      </c>
      <c r="H512" s="1" t="s">
        <v>4979</v>
      </c>
      <c r="I512" s="1" t="s">
        <v>4980</v>
      </c>
      <c r="J512" s="1" t="s">
        <v>4981</v>
      </c>
      <c r="K512" s="1">
        <v>37.291969690000002</v>
      </c>
      <c r="L512" s="1">
        <v>0.18018018</v>
      </c>
      <c r="M512" s="1">
        <v>0.45963269095586601</v>
      </c>
      <c r="N512" s="1">
        <v>3.2214899999999998E-4</v>
      </c>
      <c r="O512" s="1">
        <v>1.4356869999999999E-3</v>
      </c>
      <c r="P512" s="1">
        <f t="shared" si="7"/>
        <v>5.1504984226941599E-5</v>
      </c>
      <c r="Q512" s="1">
        <v>4.4565954049999998</v>
      </c>
      <c r="R512" s="1" t="s">
        <v>5219</v>
      </c>
      <c r="S512" s="1" t="s">
        <v>5220</v>
      </c>
      <c r="T512" s="1" t="s">
        <v>5217</v>
      </c>
      <c r="U512" s="1" t="s">
        <v>3643</v>
      </c>
    </row>
    <row r="513" spans="1:21" x14ac:dyDescent="0.3">
      <c r="A513" s="1" t="s">
        <v>1329</v>
      </c>
      <c r="B513" s="1" t="s">
        <v>1330</v>
      </c>
      <c r="C513" s="1">
        <v>0.72187207200000003</v>
      </c>
      <c r="D513" s="1" t="s">
        <v>12</v>
      </c>
      <c r="E513" s="1" t="s">
        <v>13</v>
      </c>
      <c r="F513" s="1" t="s">
        <v>148</v>
      </c>
      <c r="G513" s="1" t="s">
        <v>149</v>
      </c>
      <c r="H513" s="1" t="s">
        <v>150</v>
      </c>
      <c r="I513" s="1" t="s">
        <v>3716</v>
      </c>
      <c r="J513" s="1" t="s">
        <v>3645</v>
      </c>
      <c r="K513" s="1">
        <v>132.2611934</v>
      </c>
      <c r="L513" s="1">
        <v>0.35263835300000002</v>
      </c>
      <c r="M513" s="1">
        <v>0.454346390823406</v>
      </c>
      <c r="N513" s="1">
        <v>2.8867500000000001E-4</v>
      </c>
      <c r="O513" s="1">
        <v>6.3777199999999999E-4</v>
      </c>
      <c r="P513" s="1">
        <f t="shared" si="7"/>
        <v>2.287994305192218E-5</v>
      </c>
      <c r="Q513" s="1">
        <v>2.2093090690000001</v>
      </c>
      <c r="R513" s="1" t="s">
        <v>5219</v>
      </c>
      <c r="S513" s="1" t="s">
        <v>5218</v>
      </c>
      <c r="T513" s="1" t="s">
        <v>5217</v>
      </c>
      <c r="U513" s="1" t="s">
        <v>3643</v>
      </c>
    </row>
    <row r="514" spans="1:21" x14ac:dyDescent="0.3">
      <c r="A514" s="1" t="s">
        <v>1331</v>
      </c>
      <c r="B514" s="1" t="s">
        <v>1332</v>
      </c>
      <c r="C514" s="1">
        <v>0.96750304899999995</v>
      </c>
      <c r="D514" s="1" t="s">
        <v>12</v>
      </c>
      <c r="E514" s="1" t="s">
        <v>13</v>
      </c>
      <c r="F514" s="1" t="s">
        <v>14</v>
      </c>
      <c r="G514" s="1" t="s">
        <v>3684</v>
      </c>
      <c r="H514" s="1" t="s">
        <v>3685</v>
      </c>
      <c r="I514" s="1" t="s">
        <v>1333</v>
      </c>
      <c r="J514" s="1" t="s">
        <v>3645</v>
      </c>
      <c r="K514" s="1">
        <v>250.32476650000001</v>
      </c>
      <c r="L514" s="1">
        <v>0.49034749</v>
      </c>
      <c r="M514" s="1">
        <v>0.51528551006965995</v>
      </c>
      <c r="N514" s="1">
        <v>2.9844099999999998E-4</v>
      </c>
      <c r="O514" s="1">
        <v>4.3316999999999997E-4</v>
      </c>
      <c r="P514" s="1">
        <f t="shared" ref="P514:P577" si="8">O514/SQRT(777)</f>
        <v>1.5539887188213233E-5</v>
      </c>
      <c r="Q514" s="1">
        <v>1.4514448200000001</v>
      </c>
      <c r="R514" s="1" t="s">
        <v>5219</v>
      </c>
      <c r="S514" s="1" t="s">
        <v>5218</v>
      </c>
      <c r="T514" s="1" t="s">
        <v>5217</v>
      </c>
      <c r="U514" s="1" t="s">
        <v>3643</v>
      </c>
    </row>
    <row r="515" spans="1:21" x14ac:dyDescent="0.3">
      <c r="A515" s="1" t="s">
        <v>1334</v>
      </c>
      <c r="B515" s="1" t="s">
        <v>1335</v>
      </c>
      <c r="C515" s="1">
        <v>0.84393400799999996</v>
      </c>
      <c r="D515" s="1" t="s">
        <v>12</v>
      </c>
      <c r="E515" s="1" t="s">
        <v>25</v>
      </c>
      <c r="F515" s="1" t="s">
        <v>425</v>
      </c>
      <c r="G515" s="1" t="s">
        <v>426</v>
      </c>
      <c r="H515" s="1" t="s">
        <v>3979</v>
      </c>
      <c r="I515" s="1" t="s">
        <v>4982</v>
      </c>
      <c r="J515" s="1" t="s">
        <v>4983</v>
      </c>
      <c r="K515" s="1">
        <v>34.383512090000004</v>
      </c>
      <c r="L515" s="1">
        <v>0.18661518699999999</v>
      </c>
      <c r="M515" s="1">
        <v>0.139563759064148</v>
      </c>
      <c r="N515" s="1">
        <v>2.7098600000000002E-4</v>
      </c>
      <c r="O515" s="1">
        <v>1.260185E-3</v>
      </c>
      <c r="P515" s="1">
        <f t="shared" si="8"/>
        <v>4.5208885048083884E-5</v>
      </c>
      <c r="Q515" s="1">
        <v>4.6503723319999999</v>
      </c>
      <c r="R515" s="1" t="s">
        <v>5219</v>
      </c>
      <c r="S515" s="1" t="s">
        <v>5220</v>
      </c>
      <c r="T515" s="1" t="s">
        <v>5217</v>
      </c>
      <c r="U515" s="1" t="s">
        <v>3643</v>
      </c>
    </row>
    <row r="516" spans="1:21" x14ac:dyDescent="0.3">
      <c r="A516" s="1" t="s">
        <v>1336</v>
      </c>
      <c r="B516" s="1" t="s">
        <v>1337</v>
      </c>
      <c r="C516" s="1">
        <v>0.99831047699999997</v>
      </c>
      <c r="D516" s="1" t="s">
        <v>12</v>
      </c>
      <c r="E516" s="1" t="s">
        <v>13</v>
      </c>
      <c r="F516" s="1" t="s">
        <v>14</v>
      </c>
      <c r="G516" s="1" t="s">
        <v>20</v>
      </c>
      <c r="H516" s="1" t="s">
        <v>21</v>
      </c>
      <c r="I516" s="1" t="s">
        <v>331</v>
      </c>
      <c r="J516" s="1" t="s">
        <v>3645</v>
      </c>
      <c r="K516" s="1">
        <v>79.742412259999995</v>
      </c>
      <c r="L516" s="1">
        <v>0.23037323000000001</v>
      </c>
      <c r="M516" s="1">
        <v>0.382109842323055</v>
      </c>
      <c r="N516" s="1">
        <v>3.0274099999999998E-4</v>
      </c>
      <c r="O516" s="1">
        <v>8.9578200000000002E-4</v>
      </c>
      <c r="P516" s="1">
        <f t="shared" si="8"/>
        <v>3.2136000242934713E-5</v>
      </c>
      <c r="Q516" s="1">
        <v>2.958909759</v>
      </c>
      <c r="R516" s="1" t="s">
        <v>5219</v>
      </c>
      <c r="S516" s="1" t="s">
        <v>5218</v>
      </c>
      <c r="T516" s="1" t="s">
        <v>5217</v>
      </c>
      <c r="U516" s="1" t="s">
        <v>3643</v>
      </c>
    </row>
    <row r="517" spans="1:21" x14ac:dyDescent="0.3">
      <c r="A517" s="1" t="s">
        <v>1338</v>
      </c>
      <c r="B517" s="1" t="s">
        <v>1339</v>
      </c>
      <c r="C517" s="1">
        <v>0.99990358300000004</v>
      </c>
      <c r="D517" s="1" t="s">
        <v>12</v>
      </c>
      <c r="E517" s="1" t="s">
        <v>25</v>
      </c>
      <c r="F517" s="1" t="s">
        <v>26</v>
      </c>
      <c r="G517" s="1" t="s">
        <v>27</v>
      </c>
      <c r="H517" s="1" t="s">
        <v>3737</v>
      </c>
      <c r="I517" s="1" t="s">
        <v>4984</v>
      </c>
      <c r="J517" s="1" t="s">
        <v>4985</v>
      </c>
      <c r="K517" s="1">
        <v>94.507544050000007</v>
      </c>
      <c r="L517" s="1">
        <v>0.28314028299999999</v>
      </c>
      <c r="M517" s="1">
        <v>0.51436525013098899</v>
      </c>
      <c r="N517" s="1">
        <v>2.6858999999999997E-4</v>
      </c>
      <c r="O517" s="1">
        <v>7.22249E-4</v>
      </c>
      <c r="P517" s="1">
        <f t="shared" si="8"/>
        <v>2.5910538545605237E-5</v>
      </c>
      <c r="Q517" s="1">
        <v>2.6890419190000001</v>
      </c>
      <c r="R517" s="1" t="s">
        <v>5222</v>
      </c>
      <c r="S517" s="1" t="s">
        <v>5218</v>
      </c>
      <c r="T517" s="1" t="s">
        <v>5217</v>
      </c>
      <c r="U517" s="1" t="s">
        <v>3643</v>
      </c>
    </row>
    <row r="518" spans="1:21" x14ac:dyDescent="0.3">
      <c r="A518" s="1" t="s">
        <v>1340</v>
      </c>
      <c r="B518" s="1" t="s">
        <v>1341</v>
      </c>
      <c r="C518" s="1">
        <v>0.79180447799999998</v>
      </c>
      <c r="D518" s="1" t="s">
        <v>12</v>
      </c>
      <c r="E518" s="1" t="s">
        <v>25</v>
      </c>
      <c r="F518" s="1" t="s">
        <v>26</v>
      </c>
      <c r="G518" s="1" t="s">
        <v>27</v>
      </c>
      <c r="H518" s="1" t="s">
        <v>28</v>
      </c>
      <c r="I518" s="1" t="s">
        <v>4496</v>
      </c>
      <c r="J518" s="1" t="s">
        <v>4986</v>
      </c>
      <c r="K518" s="1">
        <v>28.557260289999999</v>
      </c>
      <c r="L518" s="1">
        <v>0.111969112</v>
      </c>
      <c r="M518" s="1">
        <v>0.51653557672772799</v>
      </c>
      <c r="N518" s="1">
        <v>2.9051800000000003E-4</v>
      </c>
      <c r="O518" s="1">
        <v>1.488243E-3</v>
      </c>
      <c r="P518" s="1">
        <f t="shared" si="8"/>
        <v>5.3390420224503146E-5</v>
      </c>
      <c r="Q518" s="1">
        <v>5.1227217720000002</v>
      </c>
      <c r="R518" s="1" t="s">
        <v>5219</v>
      </c>
      <c r="S518" s="1" t="s">
        <v>5220</v>
      </c>
      <c r="T518" s="1" t="s">
        <v>5216</v>
      </c>
      <c r="U518" s="1" t="s">
        <v>3643</v>
      </c>
    </row>
    <row r="519" spans="1:21" x14ac:dyDescent="0.3">
      <c r="A519" s="1" t="s">
        <v>1342</v>
      </c>
      <c r="B519" s="1" t="s">
        <v>1343</v>
      </c>
      <c r="C519" s="1">
        <v>0.99909475400000003</v>
      </c>
      <c r="D519" s="1" t="s">
        <v>12</v>
      </c>
      <c r="E519" s="1" t="s">
        <v>25</v>
      </c>
      <c r="F519" s="1" t="s">
        <v>325</v>
      </c>
      <c r="G519" s="1" t="s">
        <v>444</v>
      </c>
      <c r="H519" s="1" t="s">
        <v>4027</v>
      </c>
      <c r="I519" s="1" t="s">
        <v>4987</v>
      </c>
      <c r="J519" s="1" t="s">
        <v>4988</v>
      </c>
      <c r="K519" s="1">
        <v>17.806123849999999</v>
      </c>
      <c r="L519" s="1">
        <v>0.288288288</v>
      </c>
      <c r="M519" s="1">
        <v>0.32312003274741202</v>
      </c>
      <c r="N519" s="1">
        <v>2.9045600000000003E-4</v>
      </c>
      <c r="O519" s="1">
        <v>1.89781E-3</v>
      </c>
      <c r="P519" s="1">
        <f t="shared" si="8"/>
        <v>6.8083554504381558E-5</v>
      </c>
      <c r="Q519" s="1">
        <v>6.5339068579999999</v>
      </c>
      <c r="R519" s="1" t="s">
        <v>5219</v>
      </c>
      <c r="S519" s="1" t="s">
        <v>5218</v>
      </c>
      <c r="T519" s="1" t="s">
        <v>5217</v>
      </c>
      <c r="U519" s="1" t="s">
        <v>3643</v>
      </c>
    </row>
    <row r="520" spans="1:21" x14ac:dyDescent="0.3">
      <c r="A520" s="1" t="s">
        <v>1344</v>
      </c>
      <c r="B520" s="1" t="s">
        <v>1345</v>
      </c>
      <c r="C520" s="1">
        <v>0.76918282299999996</v>
      </c>
      <c r="D520" s="1" t="s">
        <v>12</v>
      </c>
      <c r="E520" s="1" t="s">
        <v>13</v>
      </c>
      <c r="F520" s="1" t="s">
        <v>14</v>
      </c>
      <c r="G520" s="1" t="s">
        <v>52</v>
      </c>
      <c r="H520" s="1" t="s">
        <v>433</v>
      </c>
      <c r="I520" s="1" t="s">
        <v>4001</v>
      </c>
      <c r="J520" s="1" t="s">
        <v>3645</v>
      </c>
      <c r="K520" s="1">
        <v>54.313541829999998</v>
      </c>
      <c r="L520" s="1">
        <v>0.21235521199999999</v>
      </c>
      <c r="M520" s="1">
        <v>0.395688498578459</v>
      </c>
      <c r="N520" s="1">
        <v>3.2669399999999999E-4</v>
      </c>
      <c r="O520" s="1">
        <v>1.1924570000000001E-3</v>
      </c>
      <c r="P520" s="1">
        <f t="shared" si="8"/>
        <v>4.2779156582393032E-5</v>
      </c>
      <c r="Q520" s="1">
        <v>3.6500744840000001</v>
      </c>
      <c r="R520" s="1" t="s">
        <v>5219</v>
      </c>
      <c r="S520" s="1" t="s">
        <v>5218</v>
      </c>
      <c r="T520" s="1" t="s">
        <v>5217</v>
      </c>
      <c r="U520" s="1" t="s">
        <v>3643</v>
      </c>
    </row>
    <row r="521" spans="1:21" x14ac:dyDescent="0.3">
      <c r="A521" s="1" t="s">
        <v>1351</v>
      </c>
      <c r="B521" s="1" t="s">
        <v>1352</v>
      </c>
      <c r="C521" s="1">
        <v>0.98929284399999995</v>
      </c>
      <c r="D521" s="1" t="s">
        <v>12</v>
      </c>
      <c r="E521" s="1" t="s">
        <v>1353</v>
      </c>
      <c r="F521" s="1" t="s">
        <v>3810</v>
      </c>
      <c r="G521" s="1" t="s">
        <v>3811</v>
      </c>
      <c r="H521" s="1" t="s">
        <v>3812</v>
      </c>
      <c r="I521" s="1" t="s">
        <v>3813</v>
      </c>
      <c r="J521" s="1" t="s">
        <v>4996</v>
      </c>
      <c r="K521" s="1">
        <v>136.79947150000001</v>
      </c>
      <c r="L521" s="1">
        <v>0.35778635800000003</v>
      </c>
      <c r="M521" s="1">
        <v>0.38326693763513903</v>
      </c>
      <c r="N521" s="1">
        <v>2.7098500000000001E-4</v>
      </c>
      <c r="O521" s="1">
        <v>5.8660199999999998E-4</v>
      </c>
      <c r="P521" s="1">
        <f t="shared" si="8"/>
        <v>2.1044229527391692E-5</v>
      </c>
      <c r="Q521" s="1">
        <v>2.1646991400000002</v>
      </c>
      <c r="R521" s="1" t="s">
        <v>5219</v>
      </c>
      <c r="S521" s="1" t="s">
        <v>5218</v>
      </c>
      <c r="T521" s="1" t="s">
        <v>5217</v>
      </c>
      <c r="U521" s="1" t="s">
        <v>3643</v>
      </c>
    </row>
    <row r="522" spans="1:21" x14ac:dyDescent="0.3">
      <c r="A522" s="1" t="s">
        <v>1354</v>
      </c>
      <c r="B522" s="1" t="s">
        <v>1355</v>
      </c>
      <c r="C522" s="1">
        <v>0.99982223100000001</v>
      </c>
      <c r="D522" s="1" t="s">
        <v>12</v>
      </c>
      <c r="E522" s="1" t="s">
        <v>280</v>
      </c>
      <c r="F522" s="1" t="s">
        <v>281</v>
      </c>
      <c r="G522" s="1" t="s">
        <v>728</v>
      </c>
      <c r="H522" s="1" t="s">
        <v>729</v>
      </c>
      <c r="I522" s="1" t="s">
        <v>4997</v>
      </c>
      <c r="J522" s="1" t="s">
        <v>4998</v>
      </c>
      <c r="K522" s="1">
        <v>26.965539060000001</v>
      </c>
      <c r="L522" s="1">
        <v>0.105534106</v>
      </c>
      <c r="M522" s="1">
        <v>0.29951098661469</v>
      </c>
      <c r="N522" s="1">
        <v>4.0948900000000002E-4</v>
      </c>
      <c r="O522" s="1">
        <v>2.1610169999999999E-3</v>
      </c>
      <c r="P522" s="1">
        <f t="shared" si="8"/>
        <v>7.7526053031860468E-5</v>
      </c>
      <c r="Q522" s="1">
        <v>5.277350459</v>
      </c>
      <c r="R522" s="1" t="s">
        <v>5219</v>
      </c>
      <c r="S522" s="1" t="s">
        <v>5220</v>
      </c>
      <c r="T522" s="1" t="s">
        <v>5215</v>
      </c>
      <c r="U522" s="1" t="s">
        <v>3643</v>
      </c>
    </row>
    <row r="523" spans="1:21" x14ac:dyDescent="0.3">
      <c r="A523" s="1" t="s">
        <v>1356</v>
      </c>
      <c r="B523" s="1" t="s">
        <v>1357</v>
      </c>
      <c r="C523" s="1">
        <v>0.84626974399999999</v>
      </c>
      <c r="D523" s="1" t="s">
        <v>12</v>
      </c>
      <c r="E523" s="1" t="s">
        <v>189</v>
      </c>
      <c r="F523" s="1" t="s">
        <v>1358</v>
      </c>
      <c r="G523" s="1" t="s">
        <v>1359</v>
      </c>
      <c r="H523" s="1" t="s">
        <v>1360</v>
      </c>
      <c r="I523" s="1" t="s">
        <v>1361</v>
      </c>
      <c r="J523" s="1" t="s">
        <v>3645</v>
      </c>
      <c r="K523" s="1">
        <v>44.416105209999998</v>
      </c>
      <c r="L523" s="1">
        <v>0.25997426000000001</v>
      </c>
      <c r="M523" s="1">
        <v>0.210158770745693</v>
      </c>
      <c r="N523" s="1">
        <v>2.9549200000000001E-4</v>
      </c>
      <c r="O523" s="1">
        <v>1.200841E-3</v>
      </c>
      <c r="P523" s="1">
        <f t="shared" si="8"/>
        <v>4.3079930906990719E-5</v>
      </c>
      <c r="Q523" s="1">
        <v>4.0638661010000003</v>
      </c>
      <c r="R523" s="1" t="s">
        <v>5219</v>
      </c>
      <c r="S523" s="1" t="s">
        <v>5218</v>
      </c>
      <c r="T523" s="1" t="s">
        <v>5217</v>
      </c>
      <c r="U523" s="1" t="s">
        <v>3643</v>
      </c>
    </row>
    <row r="524" spans="1:21" x14ac:dyDescent="0.3">
      <c r="A524" s="1" t="s">
        <v>1362</v>
      </c>
      <c r="B524" s="1" t="s">
        <v>1363</v>
      </c>
      <c r="C524" s="1">
        <v>1</v>
      </c>
      <c r="D524" s="1" t="s">
        <v>12</v>
      </c>
      <c r="E524" s="1" t="s">
        <v>25</v>
      </c>
      <c r="F524" s="1" t="s">
        <v>26</v>
      </c>
      <c r="G524" s="1" t="s">
        <v>77</v>
      </c>
      <c r="H524" s="1" t="s">
        <v>439</v>
      </c>
      <c r="I524" s="1" t="s">
        <v>4999</v>
      </c>
      <c r="J524" s="1" t="s">
        <v>5000</v>
      </c>
      <c r="K524" s="1">
        <v>40.360147720000001</v>
      </c>
      <c r="L524" s="1">
        <v>0.15958816000000001</v>
      </c>
      <c r="M524" s="1">
        <v>0.44746291138920602</v>
      </c>
      <c r="N524" s="1">
        <v>2.3345899999999999E-4</v>
      </c>
      <c r="O524" s="1">
        <v>9.9802399999999992E-4</v>
      </c>
      <c r="P524" s="1">
        <f t="shared" si="8"/>
        <v>3.5803911561579342E-5</v>
      </c>
      <c r="Q524" s="1">
        <v>4.2749484630000003</v>
      </c>
      <c r="R524" s="1" t="s">
        <v>5219</v>
      </c>
      <c r="S524" s="1" t="s">
        <v>5220</v>
      </c>
      <c r="T524" s="1" t="s">
        <v>5217</v>
      </c>
      <c r="U524" s="1" t="s">
        <v>3643</v>
      </c>
    </row>
    <row r="525" spans="1:21" x14ac:dyDescent="0.3">
      <c r="A525" s="1" t="s">
        <v>1364</v>
      </c>
      <c r="B525" s="1" t="s">
        <v>1365</v>
      </c>
      <c r="C525" s="1">
        <v>0.70998271999999996</v>
      </c>
      <c r="D525" s="1" t="s">
        <v>12</v>
      </c>
      <c r="E525" s="1" t="s">
        <v>189</v>
      </c>
      <c r="F525" s="1" t="s">
        <v>190</v>
      </c>
      <c r="G525" s="1" t="s">
        <v>3676</v>
      </c>
      <c r="H525" s="1" t="s">
        <v>3677</v>
      </c>
      <c r="I525" s="1" t="s">
        <v>5001</v>
      </c>
      <c r="J525" s="1" t="s">
        <v>5002</v>
      </c>
      <c r="K525" s="1">
        <v>59.785688139999998</v>
      </c>
      <c r="L525" s="1">
        <v>0.20592020599999999</v>
      </c>
      <c r="M525" s="1">
        <v>0.46509868183286401</v>
      </c>
      <c r="N525" s="1">
        <v>1.82418E-4</v>
      </c>
      <c r="O525" s="1">
        <v>6.3222799999999998E-4</v>
      </c>
      <c r="P525" s="1">
        <f t="shared" si="8"/>
        <v>2.2681053159797946E-5</v>
      </c>
      <c r="Q525" s="1">
        <v>3.465822067</v>
      </c>
      <c r="R525" s="1" t="s">
        <v>5219</v>
      </c>
      <c r="S525" s="1" t="s">
        <v>5218</v>
      </c>
      <c r="T525" s="1" t="s">
        <v>5217</v>
      </c>
      <c r="U525" s="1" t="s">
        <v>3643</v>
      </c>
    </row>
    <row r="526" spans="1:21" x14ac:dyDescent="0.3">
      <c r="A526" s="1" t="s">
        <v>1366</v>
      </c>
      <c r="B526" s="1" t="s">
        <v>1367</v>
      </c>
      <c r="C526" s="1">
        <v>0.99999749800000004</v>
      </c>
      <c r="D526" s="1" t="s">
        <v>12</v>
      </c>
      <c r="E526" s="1" t="s">
        <v>13</v>
      </c>
      <c r="F526" s="1" t="s">
        <v>14</v>
      </c>
      <c r="G526" s="1" t="s">
        <v>20</v>
      </c>
      <c r="H526" s="1" t="s">
        <v>47</v>
      </c>
      <c r="I526" s="1" t="s">
        <v>3645</v>
      </c>
      <c r="J526" s="1" t="s">
        <v>3645</v>
      </c>
      <c r="K526" s="1">
        <v>21.443908619999998</v>
      </c>
      <c r="L526" s="1">
        <v>0.111969112</v>
      </c>
      <c r="M526" s="1">
        <v>0.171486336774689</v>
      </c>
      <c r="N526" s="1">
        <v>2.39662E-4</v>
      </c>
      <c r="O526" s="1">
        <v>1.4235090000000001E-3</v>
      </c>
      <c r="P526" s="1">
        <f t="shared" si="8"/>
        <v>5.1068100910511426E-5</v>
      </c>
      <c r="Q526" s="1">
        <v>5.9396522689999998</v>
      </c>
      <c r="R526" s="1" t="s">
        <v>5219</v>
      </c>
      <c r="S526" s="1" t="s">
        <v>5220</v>
      </c>
      <c r="T526" s="1" t="s">
        <v>5216</v>
      </c>
      <c r="U526" s="1" t="s">
        <v>3643</v>
      </c>
    </row>
    <row r="527" spans="1:21" x14ac:dyDescent="0.3">
      <c r="A527" s="1" t="s">
        <v>1368</v>
      </c>
      <c r="B527" s="1" t="s">
        <v>1369</v>
      </c>
      <c r="C527" s="1">
        <v>0.98545374399999996</v>
      </c>
      <c r="D527" s="1" t="s">
        <v>12</v>
      </c>
      <c r="E527" s="1" t="s">
        <v>13</v>
      </c>
      <c r="F527" s="1" t="s">
        <v>14</v>
      </c>
      <c r="G527" s="1" t="s">
        <v>52</v>
      </c>
      <c r="H527" s="1" t="s">
        <v>53</v>
      </c>
      <c r="I527" s="1" t="s">
        <v>1370</v>
      </c>
      <c r="J527" s="1" t="s">
        <v>5003</v>
      </c>
      <c r="K527" s="1">
        <v>135.2853581</v>
      </c>
      <c r="L527" s="1">
        <v>0.49163449199999998</v>
      </c>
      <c r="M527" s="1">
        <v>0.28417579407128701</v>
      </c>
      <c r="N527" s="1">
        <v>3.1735599999999997E-4</v>
      </c>
      <c r="O527" s="1">
        <v>6.91634E-4</v>
      </c>
      <c r="P527" s="1">
        <f t="shared" si="8"/>
        <v>2.4812231538501448E-5</v>
      </c>
      <c r="Q527" s="1">
        <v>2.179364192</v>
      </c>
      <c r="R527" s="1" t="s">
        <v>5219</v>
      </c>
      <c r="S527" s="1" t="s">
        <v>5218</v>
      </c>
      <c r="T527" s="1" t="s">
        <v>5217</v>
      </c>
      <c r="U527" s="1" t="s">
        <v>3643</v>
      </c>
    </row>
    <row r="528" spans="1:21" x14ac:dyDescent="0.3">
      <c r="A528" s="1" t="s">
        <v>1371</v>
      </c>
      <c r="B528" s="1" t="s">
        <v>1372</v>
      </c>
      <c r="C528" s="1">
        <v>0.89747110100000005</v>
      </c>
      <c r="D528" s="1" t="s">
        <v>12</v>
      </c>
      <c r="E528" s="1" t="s">
        <v>13</v>
      </c>
      <c r="F528" s="1" t="s">
        <v>14</v>
      </c>
      <c r="G528" s="1" t="s">
        <v>1373</v>
      </c>
      <c r="H528" s="1" t="s">
        <v>1374</v>
      </c>
      <c r="I528" s="1" t="s">
        <v>1375</v>
      </c>
      <c r="J528" s="1" t="s">
        <v>5004</v>
      </c>
      <c r="K528" s="1">
        <v>78.563954989999999</v>
      </c>
      <c r="L528" s="1">
        <v>0.16344916300000001</v>
      </c>
      <c r="M528" s="1">
        <v>0.472376712319029</v>
      </c>
      <c r="N528" s="1">
        <v>3.2884400000000001E-4</v>
      </c>
      <c r="O528" s="1">
        <v>9.8111899999999991E-4</v>
      </c>
      <c r="P528" s="1">
        <f t="shared" si="8"/>
        <v>3.5197448064761131E-5</v>
      </c>
      <c r="Q528" s="1">
        <v>2.983537332</v>
      </c>
      <c r="R528" s="1" t="s">
        <v>5219</v>
      </c>
      <c r="S528" s="1" t="s">
        <v>5220</v>
      </c>
      <c r="T528" s="1" t="s">
        <v>5217</v>
      </c>
      <c r="U528" s="1" t="s">
        <v>3643</v>
      </c>
    </row>
    <row r="529" spans="1:21" x14ac:dyDescent="0.3">
      <c r="A529" s="1" t="s">
        <v>1376</v>
      </c>
      <c r="B529" s="1" t="s">
        <v>1377</v>
      </c>
      <c r="C529" s="1">
        <v>0.99999869399999997</v>
      </c>
      <c r="D529" s="1" t="s">
        <v>12</v>
      </c>
      <c r="E529" s="1" t="s">
        <v>25</v>
      </c>
      <c r="F529" s="1" t="s">
        <v>26</v>
      </c>
      <c r="G529" s="1" t="s">
        <v>77</v>
      </c>
      <c r="H529" s="1" t="s">
        <v>78</v>
      </c>
      <c r="I529" s="1" t="s">
        <v>3932</v>
      </c>
      <c r="J529" s="1" t="s">
        <v>5005</v>
      </c>
      <c r="K529" s="1">
        <v>100.3299962</v>
      </c>
      <c r="L529" s="1">
        <v>0.27413127399999998</v>
      </c>
      <c r="M529" s="1">
        <v>0.24944282701817899</v>
      </c>
      <c r="N529" s="1">
        <v>2.3702E-4</v>
      </c>
      <c r="O529" s="1">
        <v>6.1594199999999997E-4</v>
      </c>
      <c r="P529" s="1">
        <f t="shared" si="8"/>
        <v>2.2096796164282928E-5</v>
      </c>
      <c r="Q529" s="1">
        <v>2.5986855699999998</v>
      </c>
      <c r="R529" s="1" t="s">
        <v>5219</v>
      </c>
      <c r="S529" s="1" t="s">
        <v>5218</v>
      </c>
      <c r="T529" s="1" t="s">
        <v>5217</v>
      </c>
      <c r="U529" s="1" t="s">
        <v>3643</v>
      </c>
    </row>
    <row r="530" spans="1:21" x14ac:dyDescent="0.3">
      <c r="A530" s="1" t="s">
        <v>1378</v>
      </c>
      <c r="B530" s="1" t="s">
        <v>1379</v>
      </c>
      <c r="C530" s="1">
        <v>0.74391662999999997</v>
      </c>
      <c r="D530" s="1" t="s">
        <v>12</v>
      </c>
      <c r="E530" s="1" t="s">
        <v>13</v>
      </c>
      <c r="F530" s="1" t="s">
        <v>14</v>
      </c>
      <c r="G530" s="1" t="s">
        <v>20</v>
      </c>
      <c r="H530" s="1" t="s">
        <v>121</v>
      </c>
      <c r="I530" s="1" t="s">
        <v>122</v>
      </c>
      <c r="J530" s="1" t="s">
        <v>4948</v>
      </c>
      <c r="K530" s="1">
        <v>65.135807959999994</v>
      </c>
      <c r="L530" s="1">
        <v>0.177606178</v>
      </c>
      <c r="M530" s="1">
        <v>0.28908949903790798</v>
      </c>
      <c r="N530" s="1">
        <v>2.4433000000000001E-4</v>
      </c>
      <c r="O530" s="1">
        <v>8.0824900000000003E-4</v>
      </c>
      <c r="P530" s="1">
        <f t="shared" si="8"/>
        <v>2.8995771359942191E-5</v>
      </c>
      <c r="Q530" s="1">
        <v>3.3080272150000001</v>
      </c>
      <c r="R530" s="1" t="s">
        <v>5219</v>
      </c>
      <c r="S530" s="1" t="s">
        <v>5220</v>
      </c>
      <c r="T530" s="1" t="s">
        <v>5217</v>
      </c>
      <c r="U530" s="1" t="s">
        <v>3643</v>
      </c>
    </row>
    <row r="531" spans="1:21" x14ac:dyDescent="0.3">
      <c r="A531" s="1" t="s">
        <v>1380</v>
      </c>
      <c r="B531" s="1" t="s">
        <v>1381</v>
      </c>
      <c r="C531" s="1">
        <v>0.957497398</v>
      </c>
      <c r="D531" s="1" t="s">
        <v>12</v>
      </c>
      <c r="E531" s="1" t="s">
        <v>13</v>
      </c>
      <c r="F531" s="1" t="s">
        <v>148</v>
      </c>
      <c r="G531" s="1" t="s">
        <v>624</v>
      </c>
      <c r="H531" s="1" t="s">
        <v>1280</v>
      </c>
      <c r="I531" s="1" t="s">
        <v>1382</v>
      </c>
      <c r="J531" s="1" t="s">
        <v>5006</v>
      </c>
      <c r="K531" s="1">
        <v>50.962050009999999</v>
      </c>
      <c r="L531" s="1">
        <v>0.17245817199999999</v>
      </c>
      <c r="M531" s="1">
        <v>0.43700944870070102</v>
      </c>
      <c r="N531" s="1">
        <v>3.20921E-4</v>
      </c>
      <c r="O531" s="1">
        <v>1.2120880000000001E-3</v>
      </c>
      <c r="P531" s="1">
        <f t="shared" si="8"/>
        <v>4.3483414784465696E-5</v>
      </c>
      <c r="Q531" s="1">
        <v>3.7769043830000002</v>
      </c>
      <c r="R531" s="1" t="s">
        <v>5219</v>
      </c>
      <c r="S531" s="1" t="s">
        <v>5220</v>
      </c>
      <c r="T531" s="1" t="s">
        <v>5217</v>
      </c>
      <c r="U531" s="1" t="s">
        <v>3643</v>
      </c>
    </row>
    <row r="532" spans="1:21" x14ac:dyDescent="0.3">
      <c r="A532" s="1" t="s">
        <v>1383</v>
      </c>
      <c r="B532" s="1" t="s">
        <v>1384</v>
      </c>
      <c r="C532" s="1">
        <v>0.99999714900000003</v>
      </c>
      <c r="D532" s="1" t="s">
        <v>12</v>
      </c>
      <c r="E532" s="1" t="s">
        <v>233</v>
      </c>
      <c r="F532" s="1" t="s">
        <v>357</v>
      </c>
      <c r="G532" s="1" t="s">
        <v>1385</v>
      </c>
      <c r="H532" s="1" t="s">
        <v>1386</v>
      </c>
      <c r="I532" s="1" t="s">
        <v>1387</v>
      </c>
      <c r="J532" s="1" t="s">
        <v>5007</v>
      </c>
      <c r="K532" s="1">
        <v>284.56266829999998</v>
      </c>
      <c r="L532" s="1">
        <v>0.64607464599999997</v>
      </c>
      <c r="M532" s="1">
        <v>0.33977221831996202</v>
      </c>
      <c r="N532" s="1">
        <v>2.8793699999999999E-4</v>
      </c>
      <c r="O532" s="1">
        <v>3.79024E-4</v>
      </c>
      <c r="P532" s="1">
        <f t="shared" si="8"/>
        <v>1.3597410258386622E-5</v>
      </c>
      <c r="Q532" s="1">
        <v>1.3163449119999999</v>
      </c>
      <c r="R532" s="1" t="s">
        <v>5219</v>
      </c>
      <c r="S532" s="1" t="s">
        <v>5221</v>
      </c>
      <c r="T532" s="1" t="s">
        <v>5217</v>
      </c>
      <c r="U532" s="1" t="s">
        <v>3643</v>
      </c>
    </row>
    <row r="533" spans="1:21" x14ac:dyDescent="0.3">
      <c r="A533" s="1" t="s">
        <v>1388</v>
      </c>
      <c r="B533" s="1" t="s">
        <v>1389</v>
      </c>
      <c r="C533" s="1">
        <v>0.99999913500000004</v>
      </c>
      <c r="D533" s="1" t="s">
        <v>12</v>
      </c>
      <c r="E533" s="1" t="s">
        <v>13</v>
      </c>
      <c r="F533" s="1" t="s">
        <v>14</v>
      </c>
      <c r="G533" s="1" t="s">
        <v>20</v>
      </c>
      <c r="H533" s="1" t="s">
        <v>47</v>
      </c>
      <c r="I533" s="1" t="s">
        <v>3645</v>
      </c>
      <c r="J533" s="1" t="s">
        <v>3645</v>
      </c>
      <c r="K533" s="1">
        <v>84.89825476</v>
      </c>
      <c r="L533" s="1">
        <v>0.17245817199999999</v>
      </c>
      <c r="M533" s="1">
        <v>0.26364586722505801</v>
      </c>
      <c r="N533" s="1">
        <v>3.0562699999999999E-4</v>
      </c>
      <c r="O533" s="1">
        <v>8.73188E-4</v>
      </c>
      <c r="P533" s="1">
        <f t="shared" si="8"/>
        <v>3.1325445007968093E-5</v>
      </c>
      <c r="Q533" s="1">
        <v>2.857032888</v>
      </c>
      <c r="R533" s="1" t="s">
        <v>5219</v>
      </c>
      <c r="S533" s="1" t="s">
        <v>5220</v>
      </c>
      <c r="T533" s="1" t="s">
        <v>5217</v>
      </c>
      <c r="U533" s="1" t="s">
        <v>3643</v>
      </c>
    </row>
    <row r="534" spans="1:21" x14ac:dyDescent="0.3">
      <c r="A534" s="1" t="s">
        <v>1390</v>
      </c>
      <c r="B534" s="1" t="s">
        <v>1391</v>
      </c>
      <c r="C534" s="1">
        <v>0.99925799400000004</v>
      </c>
      <c r="D534" s="1" t="s">
        <v>12</v>
      </c>
      <c r="E534" s="1" t="s">
        <v>13</v>
      </c>
      <c r="F534" s="1" t="s">
        <v>14</v>
      </c>
      <c r="G534" s="1" t="s">
        <v>20</v>
      </c>
      <c r="H534" s="1" t="s">
        <v>266</v>
      </c>
      <c r="I534" s="1" t="s">
        <v>5008</v>
      </c>
      <c r="J534" s="1" t="s">
        <v>5009</v>
      </c>
      <c r="K534" s="1">
        <v>50.723110120000001</v>
      </c>
      <c r="L534" s="1">
        <v>0.115830116</v>
      </c>
      <c r="M534" s="1">
        <v>0.54880958727732998</v>
      </c>
      <c r="N534" s="1">
        <v>2.7583799999999998E-4</v>
      </c>
      <c r="O534" s="1">
        <v>1.0444390000000001E-3</v>
      </c>
      <c r="P534" s="1">
        <f t="shared" si="8"/>
        <v>3.7469040411317139E-5</v>
      </c>
      <c r="Q534" s="1">
        <v>3.7864137969999998</v>
      </c>
      <c r="R534" s="1" t="s">
        <v>5219</v>
      </c>
      <c r="S534" s="1" t="s">
        <v>5220</v>
      </c>
      <c r="T534" s="1" t="s">
        <v>5216</v>
      </c>
      <c r="U534" s="1" t="s">
        <v>3643</v>
      </c>
    </row>
    <row r="535" spans="1:21" x14ac:dyDescent="0.3">
      <c r="A535" s="1" t="s">
        <v>1392</v>
      </c>
      <c r="B535" s="1" t="s">
        <v>1393</v>
      </c>
      <c r="C535" s="1">
        <v>0.95228406899999996</v>
      </c>
      <c r="D535" s="1" t="s">
        <v>12</v>
      </c>
      <c r="E535" s="1" t="s">
        <v>1047</v>
      </c>
      <c r="F535" s="1" t="s">
        <v>1048</v>
      </c>
      <c r="G535" s="1" t="s">
        <v>1049</v>
      </c>
      <c r="H535" s="1" t="s">
        <v>3883</v>
      </c>
      <c r="I535" s="1" t="s">
        <v>4868</v>
      </c>
      <c r="J535" s="1" t="s">
        <v>5010</v>
      </c>
      <c r="K535" s="1">
        <v>41.2194778</v>
      </c>
      <c r="L535" s="1">
        <v>0.22393822399999999</v>
      </c>
      <c r="M535" s="1">
        <v>0.61186195256745801</v>
      </c>
      <c r="N535" s="1">
        <v>2.8486700000000001E-4</v>
      </c>
      <c r="O535" s="1">
        <v>1.20433E-3</v>
      </c>
      <c r="P535" s="1">
        <f t="shared" si="8"/>
        <v>4.3205098084772364E-5</v>
      </c>
      <c r="Q535" s="1">
        <v>4.2276880290000003</v>
      </c>
      <c r="R535" s="1" t="s">
        <v>5219</v>
      </c>
      <c r="S535" s="1" t="s">
        <v>5218</v>
      </c>
      <c r="T535" s="1" t="s">
        <v>5217</v>
      </c>
      <c r="U535" s="1" t="s">
        <v>3643</v>
      </c>
    </row>
    <row r="536" spans="1:21" x14ac:dyDescent="0.3">
      <c r="A536" s="1" t="s">
        <v>1394</v>
      </c>
      <c r="B536" s="1" t="s">
        <v>1395</v>
      </c>
      <c r="C536" s="1">
        <v>0.99999980700000002</v>
      </c>
      <c r="D536" s="1" t="s">
        <v>12</v>
      </c>
      <c r="E536" s="1" t="s">
        <v>25</v>
      </c>
      <c r="F536" s="1" t="s">
        <v>425</v>
      </c>
      <c r="G536" s="1" t="s">
        <v>426</v>
      </c>
      <c r="H536" s="1" t="s">
        <v>5011</v>
      </c>
      <c r="I536" s="1" t="s">
        <v>5012</v>
      </c>
      <c r="J536" s="1" t="s">
        <v>5013</v>
      </c>
      <c r="K536" s="1">
        <v>105.15404580000001</v>
      </c>
      <c r="L536" s="1">
        <v>0.243243243</v>
      </c>
      <c r="M536" s="1">
        <v>0.59209811769132403</v>
      </c>
      <c r="N536" s="1">
        <v>3.12751E-4</v>
      </c>
      <c r="O536" s="1">
        <v>7.9104700000000002E-4</v>
      </c>
      <c r="P536" s="1">
        <f t="shared" si="8"/>
        <v>2.8378653047474467E-5</v>
      </c>
      <c r="Q536" s="1">
        <v>2.5293141430000001</v>
      </c>
      <c r="R536" s="1" t="s">
        <v>5219</v>
      </c>
      <c r="S536" s="1" t="s">
        <v>5218</v>
      </c>
      <c r="T536" s="1" t="s">
        <v>5217</v>
      </c>
      <c r="U536" s="1" t="s">
        <v>3643</v>
      </c>
    </row>
    <row r="537" spans="1:21" x14ac:dyDescent="0.3">
      <c r="A537" s="1" t="s">
        <v>1396</v>
      </c>
      <c r="B537" s="1" t="s">
        <v>1397</v>
      </c>
      <c r="C537" s="1">
        <v>0.982976501</v>
      </c>
      <c r="D537" s="1" t="s">
        <v>12</v>
      </c>
      <c r="E537" s="1" t="s">
        <v>13</v>
      </c>
      <c r="F537" s="1" t="s">
        <v>148</v>
      </c>
      <c r="G537" s="1" t="s">
        <v>1398</v>
      </c>
      <c r="H537" s="1" t="s">
        <v>1399</v>
      </c>
      <c r="I537" s="1" t="s">
        <v>1400</v>
      </c>
      <c r="J537" s="1" t="s">
        <v>3645</v>
      </c>
      <c r="K537" s="1">
        <v>68.812458950000007</v>
      </c>
      <c r="L537" s="1">
        <v>0.213642214</v>
      </c>
      <c r="M537" s="1">
        <v>0.58024218222632995</v>
      </c>
      <c r="N537" s="1">
        <v>2.6373800000000001E-4</v>
      </c>
      <c r="O537" s="1">
        <v>8.4663100000000003E-4</v>
      </c>
      <c r="P537" s="1">
        <f t="shared" si="8"/>
        <v>3.0372717939940808E-5</v>
      </c>
      <c r="Q537" s="1">
        <v>3.210118333</v>
      </c>
      <c r="R537" s="1" t="s">
        <v>5219</v>
      </c>
      <c r="S537" s="1" t="s">
        <v>5218</v>
      </c>
      <c r="T537" s="1" t="s">
        <v>5217</v>
      </c>
      <c r="U537" s="1" t="s">
        <v>3643</v>
      </c>
    </row>
    <row r="538" spans="1:21" x14ac:dyDescent="0.3">
      <c r="A538" s="1" t="s">
        <v>1401</v>
      </c>
      <c r="B538" s="1" t="s">
        <v>1402</v>
      </c>
      <c r="C538" s="1">
        <v>0.99998597199999995</v>
      </c>
      <c r="D538" s="1" t="s">
        <v>12</v>
      </c>
      <c r="E538" s="1" t="s">
        <v>13</v>
      </c>
      <c r="F538" s="1" t="s">
        <v>148</v>
      </c>
      <c r="G538" s="1" t="s">
        <v>663</v>
      </c>
      <c r="H538" s="1" t="s">
        <v>4135</v>
      </c>
      <c r="I538" s="1" t="s">
        <v>664</v>
      </c>
      <c r="J538" s="1" t="s">
        <v>5014</v>
      </c>
      <c r="K538" s="1">
        <v>49.644763150000003</v>
      </c>
      <c r="L538" s="1">
        <v>0.12741312699999999</v>
      </c>
      <c r="M538" s="1">
        <v>0.40875972259978699</v>
      </c>
      <c r="N538" s="1">
        <v>2.3726699999999999E-4</v>
      </c>
      <c r="O538" s="1">
        <v>9.0876800000000001E-4</v>
      </c>
      <c r="P538" s="1">
        <f t="shared" si="8"/>
        <v>3.260187039789959E-5</v>
      </c>
      <c r="Q538" s="1">
        <v>3.8301548460000001</v>
      </c>
      <c r="R538" s="1" t="s">
        <v>5219</v>
      </c>
      <c r="S538" s="1" t="s">
        <v>5220</v>
      </c>
      <c r="T538" s="1" t="s">
        <v>5217</v>
      </c>
      <c r="U538" s="1" t="s">
        <v>3643</v>
      </c>
    </row>
    <row r="539" spans="1:21" x14ac:dyDescent="0.3">
      <c r="A539" s="1" t="s">
        <v>1403</v>
      </c>
      <c r="B539" s="1" t="s">
        <v>1404</v>
      </c>
      <c r="C539" s="1">
        <v>0.99976586300000003</v>
      </c>
      <c r="D539" s="1" t="s">
        <v>12</v>
      </c>
      <c r="E539" s="1" t="s">
        <v>13</v>
      </c>
      <c r="F539" s="1" t="s">
        <v>14</v>
      </c>
      <c r="G539" s="1" t="s">
        <v>52</v>
      </c>
      <c r="H539" s="1" t="s">
        <v>1405</v>
      </c>
      <c r="I539" s="1" t="s">
        <v>1406</v>
      </c>
      <c r="J539" s="1" t="s">
        <v>5016</v>
      </c>
      <c r="K539" s="1">
        <v>71.797860529999994</v>
      </c>
      <c r="L539" s="1">
        <v>0.33719433700000001</v>
      </c>
      <c r="M539" s="1">
        <v>0.16725590088391001</v>
      </c>
      <c r="N539" s="1">
        <v>3.7675099999999998E-4</v>
      </c>
      <c r="O539" s="1">
        <v>1.181508E-3</v>
      </c>
      <c r="P539" s="1">
        <f t="shared" si="8"/>
        <v>4.2386363395367736E-5</v>
      </c>
      <c r="Q539" s="1">
        <v>3.1360466819999999</v>
      </c>
      <c r="R539" s="1" t="s">
        <v>5219</v>
      </c>
      <c r="S539" s="1" t="s">
        <v>5218</v>
      </c>
      <c r="T539" s="1" t="s">
        <v>5217</v>
      </c>
      <c r="U539" s="1" t="s">
        <v>3643</v>
      </c>
    </row>
    <row r="540" spans="1:21" x14ac:dyDescent="0.3">
      <c r="A540" s="1" t="s">
        <v>1407</v>
      </c>
      <c r="B540" s="1" t="s">
        <v>1408</v>
      </c>
      <c r="C540" s="1">
        <v>0.90021923199999998</v>
      </c>
      <c r="D540" s="1" t="s">
        <v>12</v>
      </c>
      <c r="E540" s="1" t="s">
        <v>13</v>
      </c>
      <c r="F540" s="1" t="s">
        <v>148</v>
      </c>
      <c r="G540" s="1" t="s">
        <v>1398</v>
      </c>
      <c r="H540" s="1" t="s">
        <v>1399</v>
      </c>
      <c r="I540" s="1" t="s">
        <v>1400</v>
      </c>
      <c r="J540" s="1" t="s">
        <v>3645</v>
      </c>
      <c r="K540" s="1">
        <v>69.423968290000005</v>
      </c>
      <c r="L540" s="1">
        <v>0.27027026999999998</v>
      </c>
      <c r="M540" s="1">
        <v>0.17243077763286199</v>
      </c>
      <c r="N540" s="1">
        <v>2.0643199999999999E-4</v>
      </c>
      <c r="O540" s="1">
        <v>6.5946600000000005E-4</v>
      </c>
      <c r="P540" s="1">
        <f t="shared" si="8"/>
        <v>2.3658210966738761E-5</v>
      </c>
      <c r="Q540" s="1">
        <v>3.1945829400000001</v>
      </c>
      <c r="R540" s="1" t="s">
        <v>5219</v>
      </c>
      <c r="S540" s="1" t="s">
        <v>5218</v>
      </c>
      <c r="T540" s="1" t="s">
        <v>5217</v>
      </c>
      <c r="U540" s="1" t="s">
        <v>3643</v>
      </c>
    </row>
    <row r="541" spans="1:21" x14ac:dyDescent="0.3">
      <c r="A541" s="1" t="s">
        <v>1409</v>
      </c>
      <c r="B541" s="1" t="s">
        <v>1410</v>
      </c>
      <c r="C541" s="1">
        <v>0.99998353699999998</v>
      </c>
      <c r="D541" s="1" t="s">
        <v>12</v>
      </c>
      <c r="E541" s="1" t="s">
        <v>25</v>
      </c>
      <c r="F541" s="1" t="s">
        <v>26</v>
      </c>
      <c r="G541" s="1" t="s">
        <v>77</v>
      </c>
      <c r="H541" s="1" t="s">
        <v>988</v>
      </c>
      <c r="I541" s="1" t="s">
        <v>4827</v>
      </c>
      <c r="J541" s="1" t="s">
        <v>3645</v>
      </c>
      <c r="K541" s="1">
        <v>181.91759339999999</v>
      </c>
      <c r="L541" s="1">
        <v>0.38610038600000002</v>
      </c>
      <c r="M541" s="1">
        <v>0.347359765750272</v>
      </c>
      <c r="N541" s="1">
        <v>2.5851699999999999E-4</v>
      </c>
      <c r="O541" s="1">
        <v>4.6786700000000001E-4</v>
      </c>
      <c r="P541" s="1">
        <f t="shared" si="8"/>
        <v>1.6784635129597529E-5</v>
      </c>
      <c r="Q541" s="1">
        <v>1.809806966</v>
      </c>
      <c r="R541" s="1" t="s">
        <v>5222</v>
      </c>
      <c r="S541" s="1" t="s">
        <v>5218</v>
      </c>
      <c r="T541" s="1" t="s">
        <v>5217</v>
      </c>
      <c r="U541" s="1" t="s">
        <v>3643</v>
      </c>
    </row>
    <row r="542" spans="1:21" x14ac:dyDescent="0.3">
      <c r="A542" s="1" t="s">
        <v>1411</v>
      </c>
      <c r="B542" s="1" t="s">
        <v>1412</v>
      </c>
      <c r="C542" s="1">
        <v>0.90873306099999995</v>
      </c>
      <c r="D542" s="1" t="s">
        <v>12</v>
      </c>
      <c r="E542" s="1" t="s">
        <v>13</v>
      </c>
      <c r="F542" s="1" t="s">
        <v>14</v>
      </c>
      <c r="G542" s="1" t="s">
        <v>3684</v>
      </c>
      <c r="H542" s="1" t="s">
        <v>3685</v>
      </c>
      <c r="I542" s="1" t="s">
        <v>3854</v>
      </c>
      <c r="J542" s="1" t="s">
        <v>3645</v>
      </c>
      <c r="K542" s="1">
        <v>230.89275430000001</v>
      </c>
      <c r="L542" s="1">
        <v>0.40797940799999999</v>
      </c>
      <c r="M542" s="1">
        <v>0.32373870397514798</v>
      </c>
      <c r="N542" s="1">
        <v>2.4101299999999999E-4</v>
      </c>
      <c r="O542" s="1">
        <v>3.7089799999999999E-4</v>
      </c>
      <c r="P542" s="1">
        <f t="shared" si="8"/>
        <v>1.3305891632231946E-5</v>
      </c>
      <c r="Q542" s="1">
        <v>1.5389149609999999</v>
      </c>
      <c r="R542" s="1" t="s">
        <v>5219</v>
      </c>
      <c r="S542" s="1" t="s">
        <v>5218</v>
      </c>
      <c r="T542" s="1" t="s">
        <v>5217</v>
      </c>
      <c r="U542" s="1" t="s">
        <v>3643</v>
      </c>
    </row>
    <row r="543" spans="1:21" x14ac:dyDescent="0.3">
      <c r="A543" s="1" t="s">
        <v>1413</v>
      </c>
      <c r="B543" s="1" t="s">
        <v>1414</v>
      </c>
      <c r="C543" s="1">
        <v>0.98727050500000002</v>
      </c>
      <c r="D543" s="1" t="s">
        <v>12</v>
      </c>
      <c r="E543" s="1" t="s">
        <v>66</v>
      </c>
      <c r="F543" s="1" t="s">
        <v>67</v>
      </c>
      <c r="G543" s="1" t="s">
        <v>647</v>
      </c>
      <c r="H543" s="1" t="s">
        <v>1415</v>
      </c>
      <c r="I543" s="1" t="s">
        <v>5017</v>
      </c>
      <c r="J543" s="1" t="s">
        <v>3645</v>
      </c>
      <c r="K543" s="1">
        <v>50.378658270000003</v>
      </c>
      <c r="L543" s="1">
        <v>0.12998713000000001</v>
      </c>
      <c r="M543" s="1">
        <v>0.36059562983603699</v>
      </c>
      <c r="N543" s="1">
        <v>2.5114700000000001E-4</v>
      </c>
      <c r="O543" s="1">
        <v>9.5441999999999999E-4</v>
      </c>
      <c r="P543" s="1">
        <f t="shared" si="8"/>
        <v>3.4239626775110175E-5</v>
      </c>
      <c r="Q543" s="1">
        <v>3.8002390259999999</v>
      </c>
      <c r="R543" s="1" t="s">
        <v>5219</v>
      </c>
      <c r="S543" s="1" t="s">
        <v>5220</v>
      </c>
      <c r="T543" s="1" t="s">
        <v>5216</v>
      </c>
      <c r="U543" s="1" t="s">
        <v>3643</v>
      </c>
    </row>
    <row r="544" spans="1:21" x14ac:dyDescent="0.3">
      <c r="A544" s="1" t="s">
        <v>1416</v>
      </c>
      <c r="B544" s="1" t="s">
        <v>1417</v>
      </c>
      <c r="C544" s="1">
        <v>0.99902939700000004</v>
      </c>
      <c r="D544" s="1" t="s">
        <v>12</v>
      </c>
      <c r="E544" s="1" t="s">
        <v>13</v>
      </c>
      <c r="F544" s="1" t="s">
        <v>14</v>
      </c>
      <c r="G544" s="1" t="s">
        <v>52</v>
      </c>
      <c r="H544" s="1" t="s">
        <v>771</v>
      </c>
      <c r="I544" s="1" t="s">
        <v>772</v>
      </c>
      <c r="J544" s="1" t="s">
        <v>3645</v>
      </c>
      <c r="K544" s="1">
        <v>84.528069380000005</v>
      </c>
      <c r="L544" s="1">
        <v>0.24967824999999999</v>
      </c>
      <c r="M544" s="1">
        <v>0.12636190780613701</v>
      </c>
      <c r="N544" s="1">
        <v>2.9500199999999999E-4</v>
      </c>
      <c r="O544" s="1">
        <v>8.4489899999999998E-4</v>
      </c>
      <c r="P544" s="1">
        <f t="shared" si="8"/>
        <v>3.0310582786052065E-5</v>
      </c>
      <c r="Q544" s="1">
        <v>2.8640489969999998</v>
      </c>
      <c r="R544" s="1" t="s">
        <v>5219</v>
      </c>
      <c r="S544" s="1" t="s">
        <v>5218</v>
      </c>
      <c r="T544" s="1" t="s">
        <v>5217</v>
      </c>
      <c r="U544" s="1" t="s">
        <v>3643</v>
      </c>
    </row>
    <row r="545" spans="1:21" x14ac:dyDescent="0.3">
      <c r="A545" s="1" t="s">
        <v>1418</v>
      </c>
      <c r="B545" s="1" t="s">
        <v>1419</v>
      </c>
      <c r="C545" s="1">
        <v>0.99999965800000001</v>
      </c>
      <c r="D545" s="1" t="s">
        <v>12</v>
      </c>
      <c r="E545" s="1" t="s">
        <v>1004</v>
      </c>
      <c r="F545" s="1" t="s">
        <v>1420</v>
      </c>
      <c r="G545" s="1" t="s">
        <v>1421</v>
      </c>
      <c r="H545" s="1" t="s">
        <v>5018</v>
      </c>
      <c r="I545" s="1" t="s">
        <v>5019</v>
      </c>
      <c r="J545" s="1" t="s">
        <v>5020</v>
      </c>
      <c r="K545" s="1">
        <v>66.384216780000003</v>
      </c>
      <c r="L545" s="1">
        <v>0.22007721999999999</v>
      </c>
      <c r="M545" s="1">
        <v>0.45589582088356501</v>
      </c>
      <c r="N545" s="1">
        <v>3.0556600000000001E-4</v>
      </c>
      <c r="O545" s="1">
        <v>1.000391E-3</v>
      </c>
      <c r="P545" s="1">
        <f t="shared" si="8"/>
        <v>3.5888827213573945E-5</v>
      </c>
      <c r="Q545" s="1">
        <v>3.2738980820000001</v>
      </c>
      <c r="R545" s="1" t="s">
        <v>5219</v>
      </c>
      <c r="S545" s="1" t="s">
        <v>5218</v>
      </c>
      <c r="T545" s="1" t="s">
        <v>5217</v>
      </c>
      <c r="U545" s="1" t="s">
        <v>3643</v>
      </c>
    </row>
    <row r="546" spans="1:21" x14ac:dyDescent="0.3">
      <c r="A546" s="1" t="s">
        <v>1422</v>
      </c>
      <c r="B546" s="1" t="s">
        <v>1423</v>
      </c>
      <c r="C546" s="1">
        <v>0.92135819500000005</v>
      </c>
      <c r="D546" s="1" t="s">
        <v>12</v>
      </c>
      <c r="E546" s="1" t="s">
        <v>403</v>
      </c>
      <c r="F546" s="1" t="s">
        <v>429</v>
      </c>
      <c r="G546" s="1" t="s">
        <v>430</v>
      </c>
      <c r="H546" s="1" t="s">
        <v>478</v>
      </c>
      <c r="I546" s="1" t="s">
        <v>3645</v>
      </c>
      <c r="J546" s="1" t="s">
        <v>3645</v>
      </c>
      <c r="K546" s="1">
        <v>116.99426939999999</v>
      </c>
      <c r="L546" s="1">
        <v>0.33462033499999999</v>
      </c>
      <c r="M546" s="1">
        <v>0.12593607634892301</v>
      </c>
      <c r="N546" s="1">
        <v>2.6705499999999998E-4</v>
      </c>
      <c r="O546" s="1">
        <v>6.3470599999999996E-4</v>
      </c>
      <c r="P546" s="1">
        <f t="shared" si="8"/>
        <v>2.2769950914611052E-5</v>
      </c>
      <c r="Q546" s="1">
        <v>2.3766862400000002</v>
      </c>
      <c r="R546" s="1" t="s">
        <v>5223</v>
      </c>
      <c r="S546" s="1" t="s">
        <v>5218</v>
      </c>
      <c r="T546" s="1" t="s">
        <v>5217</v>
      </c>
      <c r="U546" s="1" t="s">
        <v>3643</v>
      </c>
    </row>
    <row r="547" spans="1:21" x14ac:dyDescent="0.3">
      <c r="A547" s="1" t="s">
        <v>1424</v>
      </c>
      <c r="B547" s="1" t="s">
        <v>1425</v>
      </c>
      <c r="C547" s="1">
        <v>0.94243543299999999</v>
      </c>
      <c r="D547" s="1" t="s">
        <v>12</v>
      </c>
      <c r="E547" s="1" t="s">
        <v>13</v>
      </c>
      <c r="F547" s="1" t="s">
        <v>14</v>
      </c>
      <c r="G547" s="1" t="s">
        <v>20</v>
      </c>
      <c r="H547" s="1" t="s">
        <v>47</v>
      </c>
      <c r="I547" s="1" t="s">
        <v>482</v>
      </c>
      <c r="J547" s="1" t="s">
        <v>5021</v>
      </c>
      <c r="K547" s="1">
        <v>68.092000139999996</v>
      </c>
      <c r="L547" s="1">
        <v>0.191763192</v>
      </c>
      <c r="M547" s="1">
        <v>0.44912170848371802</v>
      </c>
      <c r="N547" s="1">
        <v>2.6680999999999997E-4</v>
      </c>
      <c r="O547" s="1">
        <v>8.6144699999999999E-4</v>
      </c>
      <c r="P547" s="1">
        <f t="shared" si="8"/>
        <v>3.0904238979210764E-5</v>
      </c>
      <c r="Q547" s="1">
        <v>3.2286921089999998</v>
      </c>
      <c r="R547" s="1" t="s">
        <v>5219</v>
      </c>
      <c r="S547" s="1" t="s">
        <v>5220</v>
      </c>
      <c r="T547" s="1" t="s">
        <v>5217</v>
      </c>
      <c r="U547" s="1" t="s">
        <v>3643</v>
      </c>
    </row>
    <row r="548" spans="1:21" x14ac:dyDescent="0.3">
      <c r="A548" s="1" t="s">
        <v>1426</v>
      </c>
      <c r="B548" s="1" t="s">
        <v>1427</v>
      </c>
      <c r="C548" s="1">
        <v>0.964751425</v>
      </c>
      <c r="D548" s="1" t="s">
        <v>12</v>
      </c>
      <c r="E548" s="1" t="s">
        <v>472</v>
      </c>
      <c r="F548" s="1" t="s">
        <v>473</v>
      </c>
      <c r="G548" s="1" t="s">
        <v>3901</v>
      </c>
      <c r="H548" s="1" t="s">
        <v>4259</v>
      </c>
      <c r="I548" s="1" t="s">
        <v>5022</v>
      </c>
      <c r="J548" s="1" t="s">
        <v>3645</v>
      </c>
      <c r="K548" s="1">
        <v>98.579184209999994</v>
      </c>
      <c r="L548" s="1">
        <v>0.24967824999999999</v>
      </c>
      <c r="M548" s="1">
        <v>0.52733369198282498</v>
      </c>
      <c r="N548" s="1">
        <v>2.5127E-4</v>
      </c>
      <c r="O548" s="1">
        <v>6.5959600000000003E-4</v>
      </c>
      <c r="P548" s="1">
        <f t="shared" si="8"/>
        <v>2.3662874690760436E-5</v>
      </c>
      <c r="Q548" s="1">
        <v>2.6250511209999998</v>
      </c>
      <c r="R548" s="1" t="s">
        <v>5219</v>
      </c>
      <c r="S548" s="1" t="s">
        <v>5218</v>
      </c>
      <c r="T548" s="1" t="s">
        <v>5217</v>
      </c>
      <c r="U548" s="1" t="s">
        <v>3643</v>
      </c>
    </row>
    <row r="549" spans="1:21" x14ac:dyDescent="0.3">
      <c r="A549" s="1" t="s">
        <v>1428</v>
      </c>
      <c r="B549" s="1" t="s">
        <v>1429</v>
      </c>
      <c r="C549" s="1">
        <v>0.99594983999999998</v>
      </c>
      <c r="D549" s="1" t="s">
        <v>12</v>
      </c>
      <c r="E549" s="1" t="s">
        <v>3645</v>
      </c>
      <c r="F549" s="1" t="s">
        <v>3645</v>
      </c>
      <c r="G549" s="1" t="s">
        <v>3645</v>
      </c>
      <c r="H549" s="1" t="s">
        <v>3645</v>
      </c>
      <c r="I549" s="1" t="s">
        <v>3645</v>
      </c>
      <c r="J549" s="1" t="s">
        <v>3645</v>
      </c>
      <c r="K549" s="1">
        <v>11.92903712</v>
      </c>
      <c r="L549" s="1">
        <v>0.195624196</v>
      </c>
      <c r="M549" s="1">
        <v>6.7044024668089994E-2</v>
      </c>
      <c r="N549" s="1">
        <v>3.3117800000000001E-4</v>
      </c>
      <c r="O549" s="1">
        <v>2.6539319999999999E-3</v>
      </c>
      <c r="P549" s="1">
        <f t="shared" si="8"/>
        <v>9.5209280156033723E-5</v>
      </c>
      <c r="Q549" s="1">
        <v>8.0136206580000007</v>
      </c>
      <c r="R549" s="1" t="s">
        <v>5219</v>
      </c>
      <c r="S549" s="1" t="s">
        <v>5220</v>
      </c>
      <c r="T549" s="1" t="s">
        <v>5217</v>
      </c>
      <c r="U549" s="1" t="s">
        <v>3643</v>
      </c>
    </row>
    <row r="550" spans="1:21" x14ac:dyDescent="0.3">
      <c r="A550" s="1" t="s">
        <v>1430</v>
      </c>
      <c r="B550" s="1" t="s">
        <v>1431</v>
      </c>
      <c r="C550" s="1">
        <v>0.99848030399999999</v>
      </c>
      <c r="D550" s="1" t="s">
        <v>12</v>
      </c>
      <c r="E550" s="1" t="s">
        <v>1432</v>
      </c>
      <c r="F550" s="1" t="s">
        <v>1433</v>
      </c>
      <c r="G550" s="1" t="s">
        <v>1434</v>
      </c>
      <c r="H550" s="1" t="s">
        <v>1435</v>
      </c>
      <c r="I550" s="1" t="s">
        <v>5023</v>
      </c>
      <c r="J550" s="1" t="s">
        <v>5024</v>
      </c>
      <c r="K550" s="1">
        <v>147.98256570000001</v>
      </c>
      <c r="L550" s="1">
        <v>0.38223938200000002</v>
      </c>
      <c r="M550" s="1">
        <v>0.40247946115384398</v>
      </c>
      <c r="N550" s="1">
        <v>2.6029800000000001E-4</v>
      </c>
      <c r="O550" s="1">
        <v>5.3700600000000003E-4</v>
      </c>
      <c r="P550" s="1">
        <f t="shared" si="8"/>
        <v>1.9264982938323607E-5</v>
      </c>
      <c r="Q550" s="1">
        <v>2.0630424619999999</v>
      </c>
      <c r="R550" s="1" t="s">
        <v>5219</v>
      </c>
      <c r="S550" s="1" t="s">
        <v>5218</v>
      </c>
      <c r="T550" s="1" t="s">
        <v>5217</v>
      </c>
      <c r="U550" s="1" t="s">
        <v>3643</v>
      </c>
    </row>
    <row r="551" spans="1:21" x14ac:dyDescent="0.3">
      <c r="A551" s="1" t="s">
        <v>1436</v>
      </c>
      <c r="B551" s="1" t="s">
        <v>1437</v>
      </c>
      <c r="C551" s="1">
        <v>0.75377243800000004</v>
      </c>
      <c r="D551" s="1" t="s">
        <v>12</v>
      </c>
      <c r="E551" s="1" t="s">
        <v>189</v>
      </c>
      <c r="F551" s="1" t="s">
        <v>190</v>
      </c>
      <c r="G551" s="1" t="s">
        <v>191</v>
      </c>
      <c r="H551" s="1" t="s">
        <v>192</v>
      </c>
      <c r="I551" s="1" t="s">
        <v>1438</v>
      </c>
      <c r="J551" s="1" t="s">
        <v>5025</v>
      </c>
      <c r="K551" s="1">
        <v>48.637483500000002</v>
      </c>
      <c r="L551" s="1">
        <v>0.12097812099999999</v>
      </c>
      <c r="M551" s="1">
        <v>0.33548081820311998</v>
      </c>
      <c r="N551" s="1">
        <v>3.2951999999999998E-4</v>
      </c>
      <c r="O551" s="1">
        <v>1.2759970000000001E-3</v>
      </c>
      <c r="P551" s="1">
        <f t="shared" si="8"/>
        <v>4.5776137388319881E-5</v>
      </c>
      <c r="Q551" s="1">
        <v>3.8722916459999999</v>
      </c>
      <c r="R551" s="1" t="s">
        <v>5222</v>
      </c>
      <c r="S551" s="1" t="s">
        <v>5220</v>
      </c>
      <c r="T551" s="1" t="s">
        <v>5216</v>
      </c>
      <c r="U551" s="1" t="s">
        <v>3643</v>
      </c>
    </row>
    <row r="552" spans="1:21" x14ac:dyDescent="0.3">
      <c r="A552" s="1" t="s">
        <v>1439</v>
      </c>
      <c r="B552" s="1" t="s">
        <v>1440</v>
      </c>
      <c r="C552" s="1">
        <v>0.98755515199999999</v>
      </c>
      <c r="D552" s="1" t="s">
        <v>12</v>
      </c>
      <c r="E552" s="1" t="s">
        <v>66</v>
      </c>
      <c r="F552" s="1" t="s">
        <v>67</v>
      </c>
      <c r="G552" s="1" t="s">
        <v>647</v>
      </c>
      <c r="H552" s="1" t="s">
        <v>1441</v>
      </c>
      <c r="I552" s="1" t="s">
        <v>1442</v>
      </c>
      <c r="J552" s="1" t="s">
        <v>3645</v>
      </c>
      <c r="K552" s="1">
        <v>118.1066039</v>
      </c>
      <c r="L552" s="1">
        <v>0.32175032199999998</v>
      </c>
      <c r="M552" s="1">
        <v>0.27250548308693801</v>
      </c>
      <c r="N552" s="1">
        <v>2.6250999999999998E-4</v>
      </c>
      <c r="O552" s="1">
        <v>6.2043600000000003E-4</v>
      </c>
      <c r="P552" s="1">
        <f t="shared" si="8"/>
        <v>2.225801751623212E-5</v>
      </c>
      <c r="Q552" s="1">
        <v>2.3634793439999999</v>
      </c>
      <c r="R552" s="1" t="s">
        <v>5222</v>
      </c>
      <c r="S552" s="1" t="s">
        <v>5218</v>
      </c>
      <c r="T552" s="1" t="s">
        <v>5217</v>
      </c>
      <c r="U552" s="1" t="s">
        <v>3643</v>
      </c>
    </row>
    <row r="553" spans="1:21" x14ac:dyDescent="0.3">
      <c r="A553" s="1" t="s">
        <v>1443</v>
      </c>
      <c r="B553" s="1" t="s">
        <v>1444</v>
      </c>
      <c r="C553" s="1">
        <v>0.99655470800000001</v>
      </c>
      <c r="D553" s="1" t="s">
        <v>12</v>
      </c>
      <c r="E553" s="1" t="s">
        <v>189</v>
      </c>
      <c r="F553" s="1" t="s">
        <v>1358</v>
      </c>
      <c r="G553" s="1" t="s">
        <v>1359</v>
      </c>
      <c r="H553" s="1" t="s">
        <v>1360</v>
      </c>
      <c r="I553" s="1" t="s">
        <v>1361</v>
      </c>
      <c r="J553" s="1" t="s">
        <v>3645</v>
      </c>
      <c r="K553" s="1">
        <v>79.121124519999995</v>
      </c>
      <c r="L553" s="1">
        <v>0.19305019300000001</v>
      </c>
      <c r="M553" s="1">
        <v>0.46284117292740201</v>
      </c>
      <c r="N553" s="1">
        <v>2.6613400000000001E-4</v>
      </c>
      <c r="O553" s="1">
        <v>7.9090499999999995E-4</v>
      </c>
      <c r="P553" s="1">
        <f t="shared" si="8"/>
        <v>2.8373558825850792E-5</v>
      </c>
      <c r="Q553" s="1">
        <v>2.9718304670000002</v>
      </c>
      <c r="R553" s="1" t="s">
        <v>5222</v>
      </c>
      <c r="S553" s="1" t="s">
        <v>5220</v>
      </c>
      <c r="T553" s="1" t="s">
        <v>5217</v>
      </c>
      <c r="U553" s="1" t="s">
        <v>3643</v>
      </c>
    </row>
    <row r="554" spans="1:21" x14ac:dyDescent="0.3">
      <c r="A554" s="1" t="s">
        <v>1445</v>
      </c>
      <c r="B554" s="1" t="s">
        <v>1446</v>
      </c>
      <c r="C554" s="1">
        <v>0.99999919400000004</v>
      </c>
      <c r="D554" s="1" t="s">
        <v>12</v>
      </c>
      <c r="E554" s="1" t="s">
        <v>25</v>
      </c>
      <c r="F554" s="1" t="s">
        <v>26</v>
      </c>
      <c r="G554" s="1" t="s">
        <v>27</v>
      </c>
      <c r="H554" s="1" t="s">
        <v>28</v>
      </c>
      <c r="I554" s="1" t="s">
        <v>3645</v>
      </c>
      <c r="J554" s="1" t="s">
        <v>3645</v>
      </c>
      <c r="K554" s="1">
        <v>28.03176478</v>
      </c>
      <c r="L554" s="1">
        <v>0.12612612600000001</v>
      </c>
      <c r="M554" s="1">
        <v>0.25187957766527302</v>
      </c>
      <c r="N554" s="1">
        <v>3.1453299999999998E-4</v>
      </c>
      <c r="O554" s="1">
        <v>1.6268700000000001E-3</v>
      </c>
      <c r="P554" s="1">
        <f t="shared" si="8"/>
        <v>5.8363636147213489E-5</v>
      </c>
      <c r="Q554" s="1">
        <v>5.1723308809999997</v>
      </c>
      <c r="R554" s="1" t="s">
        <v>5223</v>
      </c>
      <c r="S554" s="1" t="s">
        <v>5220</v>
      </c>
      <c r="T554" s="1" t="s">
        <v>5216</v>
      </c>
      <c r="U554" s="1" t="s">
        <v>3643</v>
      </c>
    </row>
    <row r="555" spans="1:21" x14ac:dyDescent="0.3">
      <c r="A555" s="1" t="s">
        <v>1447</v>
      </c>
      <c r="B555" s="1" t="s">
        <v>1448</v>
      </c>
      <c r="C555" s="1">
        <v>0.89062379599999997</v>
      </c>
      <c r="D555" s="1" t="s">
        <v>12</v>
      </c>
      <c r="E555" s="1" t="s">
        <v>25</v>
      </c>
      <c r="F555" s="1" t="s">
        <v>26</v>
      </c>
      <c r="G555" s="1" t="s">
        <v>77</v>
      </c>
      <c r="H555" s="1" t="s">
        <v>78</v>
      </c>
      <c r="I555" s="1" t="s">
        <v>4417</v>
      </c>
      <c r="J555" s="1" t="s">
        <v>5027</v>
      </c>
      <c r="K555" s="1">
        <v>28.251103520000001</v>
      </c>
      <c r="L555" s="1">
        <v>0.16473616499999999</v>
      </c>
      <c r="M555" s="1">
        <v>0.39429247178860799</v>
      </c>
      <c r="N555" s="1">
        <v>2.5084E-4</v>
      </c>
      <c r="O555" s="1">
        <v>1.292194E-3</v>
      </c>
      <c r="P555" s="1">
        <f t="shared" si="8"/>
        <v>4.6357201526620062E-5</v>
      </c>
      <c r="Q555" s="1">
        <v>5.151460277</v>
      </c>
      <c r="R555" s="1" t="s">
        <v>5219</v>
      </c>
      <c r="S555" s="1" t="s">
        <v>5220</v>
      </c>
      <c r="T555" s="1" t="s">
        <v>5217</v>
      </c>
      <c r="U555" s="1" t="s">
        <v>3643</v>
      </c>
    </row>
    <row r="556" spans="1:21" x14ac:dyDescent="0.3">
      <c r="A556" s="1" t="s">
        <v>1449</v>
      </c>
      <c r="B556" s="1" t="s">
        <v>1450</v>
      </c>
      <c r="C556" s="1">
        <v>0.95705540600000005</v>
      </c>
      <c r="D556" s="1" t="s">
        <v>12</v>
      </c>
      <c r="E556" s="1" t="s">
        <v>280</v>
      </c>
      <c r="F556" s="1" t="s">
        <v>281</v>
      </c>
      <c r="G556" s="1" t="s">
        <v>868</v>
      </c>
      <c r="H556" s="1" t="s">
        <v>869</v>
      </c>
      <c r="I556" s="1" t="s">
        <v>4728</v>
      </c>
      <c r="J556" s="1" t="s">
        <v>3645</v>
      </c>
      <c r="K556" s="1">
        <v>88.407022420000004</v>
      </c>
      <c r="L556" s="1">
        <v>0.22265122300000001</v>
      </c>
      <c r="M556" s="1">
        <v>0.41355948787302699</v>
      </c>
      <c r="N556" s="1">
        <v>3.2251799999999999E-4</v>
      </c>
      <c r="O556" s="1">
        <v>9.0068199999999998E-4</v>
      </c>
      <c r="P556" s="1">
        <f t="shared" si="8"/>
        <v>3.2311786763751583E-5</v>
      </c>
      <c r="Q556" s="1">
        <v>2.7926570270000002</v>
      </c>
      <c r="R556" s="1" t="s">
        <v>5219</v>
      </c>
      <c r="S556" s="1" t="s">
        <v>5218</v>
      </c>
      <c r="T556" s="1" t="s">
        <v>5217</v>
      </c>
      <c r="U556" s="1" t="s">
        <v>3643</v>
      </c>
    </row>
    <row r="557" spans="1:21" x14ac:dyDescent="0.3">
      <c r="A557" s="1" t="s">
        <v>1451</v>
      </c>
      <c r="B557" s="1" t="s">
        <v>1452</v>
      </c>
      <c r="C557" s="1">
        <v>0.99576081000000005</v>
      </c>
      <c r="D557" s="1" t="s">
        <v>12</v>
      </c>
      <c r="E557" s="1" t="s">
        <v>25</v>
      </c>
      <c r="F557" s="1" t="s">
        <v>26</v>
      </c>
      <c r="G557" s="1" t="s">
        <v>27</v>
      </c>
      <c r="H557" s="1" t="s">
        <v>317</v>
      </c>
      <c r="I557" s="1" t="s">
        <v>5028</v>
      </c>
      <c r="J557" s="1" t="s">
        <v>5029</v>
      </c>
      <c r="K557" s="1">
        <v>31.22643154</v>
      </c>
      <c r="L557" s="1">
        <v>0.144144144</v>
      </c>
      <c r="M557" s="1">
        <v>0.700959883177245</v>
      </c>
      <c r="N557" s="1">
        <v>2.3192300000000001E-4</v>
      </c>
      <c r="O557" s="1">
        <v>1.134138E-3</v>
      </c>
      <c r="P557" s="1">
        <f t="shared" si="8"/>
        <v>4.0686974111470743E-5</v>
      </c>
      <c r="Q557" s="1">
        <v>4.8901606559999999</v>
      </c>
      <c r="R557" s="1" t="s">
        <v>5219</v>
      </c>
      <c r="S557" s="1" t="s">
        <v>5220</v>
      </c>
      <c r="T557" s="1" t="s">
        <v>5217</v>
      </c>
      <c r="U557" s="1" t="s">
        <v>3643</v>
      </c>
    </row>
    <row r="558" spans="1:21" x14ac:dyDescent="0.3">
      <c r="A558" s="1" t="s">
        <v>1453</v>
      </c>
      <c r="B558" s="1" t="s">
        <v>1454</v>
      </c>
      <c r="C558" s="1">
        <v>0.99999976199999996</v>
      </c>
      <c r="D558" s="1" t="s">
        <v>12</v>
      </c>
      <c r="E558" s="1" t="s">
        <v>13</v>
      </c>
      <c r="F558" s="1" t="s">
        <v>14</v>
      </c>
      <c r="G558" s="1" t="s">
        <v>20</v>
      </c>
      <c r="H558" s="1" t="s">
        <v>47</v>
      </c>
      <c r="I558" s="1" t="s">
        <v>3645</v>
      </c>
      <c r="J558" s="1" t="s">
        <v>3645</v>
      </c>
      <c r="K558" s="1">
        <v>80.807683069999996</v>
      </c>
      <c r="L558" s="1">
        <v>0.136422136</v>
      </c>
      <c r="M558" s="1">
        <v>0.29078273367951801</v>
      </c>
      <c r="N558" s="1">
        <v>2.2817599999999999E-4</v>
      </c>
      <c r="O558" s="1">
        <v>6.7017599999999997E-4</v>
      </c>
      <c r="P558" s="1">
        <f t="shared" si="8"/>
        <v>2.404243007652421E-5</v>
      </c>
      <c r="Q558" s="1">
        <v>2.9370945919999998</v>
      </c>
      <c r="R558" s="1" t="s">
        <v>5219</v>
      </c>
      <c r="S558" s="1" t="s">
        <v>5220</v>
      </c>
      <c r="T558" s="1" t="s">
        <v>5217</v>
      </c>
      <c r="U558" s="1" t="s">
        <v>3643</v>
      </c>
    </row>
    <row r="559" spans="1:21" x14ac:dyDescent="0.3">
      <c r="A559" s="1" t="s">
        <v>1455</v>
      </c>
      <c r="B559" s="1" t="s">
        <v>1456</v>
      </c>
      <c r="C559" s="1">
        <v>0.92753075500000004</v>
      </c>
      <c r="D559" s="1" t="s">
        <v>12</v>
      </c>
      <c r="E559" s="1" t="s">
        <v>280</v>
      </c>
      <c r="F559" s="1" t="s">
        <v>281</v>
      </c>
      <c r="G559" s="1" t="s">
        <v>728</v>
      </c>
      <c r="H559" s="1" t="s">
        <v>729</v>
      </c>
      <c r="I559" s="1" t="s">
        <v>3877</v>
      </c>
      <c r="J559" s="1" t="s">
        <v>5030</v>
      </c>
      <c r="K559" s="1">
        <v>26.31336409</v>
      </c>
      <c r="L559" s="1">
        <v>0.106821107</v>
      </c>
      <c r="M559" s="1">
        <v>0.71210265153628505</v>
      </c>
      <c r="N559" s="1">
        <v>3.05197E-4</v>
      </c>
      <c r="O559" s="1">
        <v>1.6311800000000001E-3</v>
      </c>
      <c r="P559" s="1">
        <f t="shared" si="8"/>
        <v>5.8518256535932001E-5</v>
      </c>
      <c r="Q559" s="1">
        <v>5.3446704340000002</v>
      </c>
      <c r="R559" s="1" t="s">
        <v>5219</v>
      </c>
      <c r="S559" s="1" t="s">
        <v>5220</v>
      </c>
      <c r="T559" s="1" t="s">
        <v>5216</v>
      </c>
      <c r="U559" s="1" t="s">
        <v>3643</v>
      </c>
    </row>
    <row r="560" spans="1:21" x14ac:dyDescent="0.3">
      <c r="A560" s="1" t="s">
        <v>1457</v>
      </c>
      <c r="B560" s="1" t="s">
        <v>1458</v>
      </c>
      <c r="C560" s="1">
        <v>0.98616941400000002</v>
      </c>
      <c r="D560" s="1" t="s">
        <v>12</v>
      </c>
      <c r="E560" s="1" t="s">
        <v>25</v>
      </c>
      <c r="F560" s="1" t="s">
        <v>26</v>
      </c>
      <c r="G560" s="1" t="s">
        <v>85</v>
      </c>
      <c r="H560" s="1" t="s">
        <v>592</v>
      </c>
      <c r="I560" s="1" t="s">
        <v>5031</v>
      </c>
      <c r="J560" s="1" t="s">
        <v>3645</v>
      </c>
      <c r="K560" s="1">
        <v>94.667350339999999</v>
      </c>
      <c r="L560" s="1">
        <v>0.195624196</v>
      </c>
      <c r="M560" s="1">
        <v>0.58553939270361399</v>
      </c>
      <c r="N560" s="1">
        <v>2.7553199999999999E-4</v>
      </c>
      <c r="O560" s="1">
        <v>7.4019999999999999E-4</v>
      </c>
      <c r="P560" s="1">
        <f t="shared" si="8"/>
        <v>2.6554527083397826E-5</v>
      </c>
      <c r="Q560" s="1">
        <v>2.6864428870000001</v>
      </c>
      <c r="R560" s="1" t="s">
        <v>5219</v>
      </c>
      <c r="S560" s="1" t="s">
        <v>5220</v>
      </c>
      <c r="T560" s="1" t="s">
        <v>5217</v>
      </c>
      <c r="U560" s="1" t="s">
        <v>3643</v>
      </c>
    </row>
    <row r="561" spans="1:21" x14ac:dyDescent="0.3">
      <c r="A561" s="1" t="s">
        <v>1459</v>
      </c>
      <c r="B561" s="1" t="s">
        <v>1460</v>
      </c>
      <c r="C561" s="1">
        <v>0.90324274100000002</v>
      </c>
      <c r="D561" s="1" t="s">
        <v>12</v>
      </c>
      <c r="E561" s="1" t="s">
        <v>13</v>
      </c>
      <c r="F561" s="1" t="s">
        <v>148</v>
      </c>
      <c r="G561" s="1" t="s">
        <v>3953</v>
      </c>
      <c r="H561" s="1" t="s">
        <v>3954</v>
      </c>
      <c r="I561" s="1" t="s">
        <v>3955</v>
      </c>
      <c r="J561" s="1" t="s">
        <v>3956</v>
      </c>
      <c r="K561" s="1">
        <v>117.476545</v>
      </c>
      <c r="L561" s="1">
        <v>0.35006435000000002</v>
      </c>
      <c r="M561" s="1">
        <v>0.38119450398828197</v>
      </c>
      <c r="N561" s="1">
        <v>2.4469699999999999E-4</v>
      </c>
      <c r="O561" s="1">
        <v>5.8016399999999998E-4</v>
      </c>
      <c r="P561" s="1">
        <f t="shared" si="8"/>
        <v>2.0813267563918421E-5</v>
      </c>
      <c r="Q561" s="1">
        <v>2.3709445549999999</v>
      </c>
      <c r="R561" s="1" t="s">
        <v>5219</v>
      </c>
      <c r="S561" s="1" t="s">
        <v>5218</v>
      </c>
      <c r="T561" s="1" t="s">
        <v>5217</v>
      </c>
      <c r="U561" s="1" t="s">
        <v>3643</v>
      </c>
    </row>
    <row r="562" spans="1:21" x14ac:dyDescent="0.3">
      <c r="A562" s="1" t="s">
        <v>1461</v>
      </c>
      <c r="B562" s="1" t="s">
        <v>1462</v>
      </c>
      <c r="C562" s="1">
        <v>0.99112893499999999</v>
      </c>
      <c r="D562" s="1" t="s">
        <v>12</v>
      </c>
      <c r="E562" s="1" t="s">
        <v>1463</v>
      </c>
      <c r="F562" s="1" t="s">
        <v>1464</v>
      </c>
      <c r="G562" s="1" t="s">
        <v>1465</v>
      </c>
      <c r="H562" s="1" t="s">
        <v>1466</v>
      </c>
      <c r="I562" s="1" t="s">
        <v>5034</v>
      </c>
      <c r="J562" s="1" t="s">
        <v>3645</v>
      </c>
      <c r="K562" s="1">
        <v>275.5632612</v>
      </c>
      <c r="L562" s="1">
        <v>0.56628056599999999</v>
      </c>
      <c r="M562" s="1">
        <v>0.29141043561707802</v>
      </c>
      <c r="N562" s="1">
        <v>2.4144100000000001E-4</v>
      </c>
      <c r="O562" s="1">
        <v>3.2590700000000001E-4</v>
      </c>
      <c r="P562" s="1">
        <f t="shared" si="8"/>
        <v>1.1691848497931554E-5</v>
      </c>
      <c r="Q562" s="1">
        <v>1.349839775</v>
      </c>
      <c r="R562" s="1" t="s">
        <v>5223</v>
      </c>
      <c r="S562" s="1" t="s">
        <v>5221</v>
      </c>
      <c r="T562" s="1" t="s">
        <v>5217</v>
      </c>
      <c r="U562" s="1" t="s">
        <v>3643</v>
      </c>
    </row>
    <row r="563" spans="1:21" x14ac:dyDescent="0.3">
      <c r="A563" s="1" t="s">
        <v>1467</v>
      </c>
      <c r="B563" s="1" t="s">
        <v>1468</v>
      </c>
      <c r="C563" s="1">
        <v>0.93044093500000002</v>
      </c>
      <c r="D563" s="1" t="s">
        <v>12</v>
      </c>
      <c r="E563" s="1" t="s">
        <v>13</v>
      </c>
      <c r="F563" s="1" t="s">
        <v>14</v>
      </c>
      <c r="G563" s="1" t="s">
        <v>565</v>
      </c>
      <c r="H563" s="1" t="s">
        <v>3718</v>
      </c>
      <c r="I563" s="1" t="s">
        <v>3719</v>
      </c>
      <c r="J563" s="1" t="s">
        <v>5035</v>
      </c>
      <c r="K563" s="1">
        <v>130.7538538</v>
      </c>
      <c r="L563" s="1">
        <v>0.22393822399999999</v>
      </c>
      <c r="M563" s="1">
        <v>0.67822620496789399</v>
      </c>
      <c r="N563" s="1">
        <v>2.56307E-4</v>
      </c>
      <c r="O563" s="1">
        <v>5.7017999999999999E-4</v>
      </c>
      <c r="P563" s="1">
        <f t="shared" si="8"/>
        <v>2.0455093559054001E-5</v>
      </c>
      <c r="Q563" s="1">
        <v>2.2245974529999999</v>
      </c>
      <c r="R563" s="1" t="s">
        <v>5219</v>
      </c>
      <c r="S563" s="1" t="s">
        <v>5218</v>
      </c>
      <c r="T563" s="1" t="s">
        <v>5217</v>
      </c>
      <c r="U563" s="1" t="s">
        <v>3643</v>
      </c>
    </row>
    <row r="564" spans="1:21" x14ac:dyDescent="0.3">
      <c r="A564" s="1" t="s">
        <v>1469</v>
      </c>
      <c r="B564" s="1" t="s">
        <v>1470</v>
      </c>
      <c r="C564" s="1">
        <v>0.937724114</v>
      </c>
      <c r="D564" s="1" t="s">
        <v>12</v>
      </c>
      <c r="E564" s="1" t="s">
        <v>13</v>
      </c>
      <c r="F564" s="1" t="s">
        <v>148</v>
      </c>
      <c r="G564" s="1" t="s">
        <v>624</v>
      </c>
      <c r="H564" s="1" t="s">
        <v>1471</v>
      </c>
      <c r="I564" s="1" t="s">
        <v>1472</v>
      </c>
      <c r="J564" s="1" t="s">
        <v>3645</v>
      </c>
      <c r="K564" s="1">
        <v>68.966517319999994</v>
      </c>
      <c r="L564" s="1">
        <v>0.13513513499999999</v>
      </c>
      <c r="M564" s="1">
        <v>0.50947861378179204</v>
      </c>
      <c r="N564" s="1">
        <v>3.1103199999999999E-4</v>
      </c>
      <c r="O564" s="1">
        <v>9.9722500000000002E-4</v>
      </c>
      <c r="P564" s="1">
        <f t="shared" si="8"/>
        <v>3.5775247596246147E-5</v>
      </c>
      <c r="Q564" s="1">
        <v>3.2061769340000001</v>
      </c>
      <c r="R564" s="1" t="s">
        <v>5219</v>
      </c>
      <c r="S564" s="1" t="s">
        <v>5220</v>
      </c>
      <c r="T564" s="1" t="s">
        <v>5216</v>
      </c>
      <c r="U564" s="1" t="s">
        <v>3643</v>
      </c>
    </row>
    <row r="565" spans="1:21" x14ac:dyDescent="0.3">
      <c r="A565" s="1" t="s">
        <v>1473</v>
      </c>
      <c r="B565" s="1" t="s">
        <v>1474</v>
      </c>
      <c r="C565" s="1">
        <v>0.85798521100000003</v>
      </c>
      <c r="D565" s="1" t="s">
        <v>12</v>
      </c>
      <c r="E565" s="1" t="s">
        <v>13</v>
      </c>
      <c r="F565" s="1" t="s">
        <v>148</v>
      </c>
      <c r="G565" s="1" t="s">
        <v>530</v>
      </c>
      <c r="H565" s="1" t="s">
        <v>531</v>
      </c>
      <c r="I565" s="1" t="s">
        <v>1475</v>
      </c>
      <c r="J565" s="1" t="s">
        <v>3645</v>
      </c>
      <c r="K565" s="1">
        <v>97.470839780000006</v>
      </c>
      <c r="L565" s="1">
        <v>0.22779922799999999</v>
      </c>
      <c r="M565" s="1">
        <v>0.25603396155385899</v>
      </c>
      <c r="N565" s="1">
        <v>2.83393E-4</v>
      </c>
      <c r="O565" s="1">
        <v>7.4874900000000005E-4</v>
      </c>
      <c r="P565" s="1">
        <f t="shared" si="8"/>
        <v>2.686122075002302E-5</v>
      </c>
      <c r="Q565" s="1">
        <v>2.642082335</v>
      </c>
      <c r="R565" s="1" t="s">
        <v>5222</v>
      </c>
      <c r="S565" s="1" t="s">
        <v>5218</v>
      </c>
      <c r="T565" s="1" t="s">
        <v>5217</v>
      </c>
      <c r="U565" s="1" t="s">
        <v>3643</v>
      </c>
    </row>
    <row r="566" spans="1:21" x14ac:dyDescent="0.3">
      <c r="A566" s="1" t="s">
        <v>1476</v>
      </c>
      <c r="B566" s="1" t="s">
        <v>1477</v>
      </c>
      <c r="C566" s="1">
        <v>0.85926473400000003</v>
      </c>
      <c r="D566" s="1" t="s">
        <v>12</v>
      </c>
      <c r="E566" s="1" t="s">
        <v>25</v>
      </c>
      <c r="F566" s="1" t="s">
        <v>26</v>
      </c>
      <c r="G566" s="1" t="s">
        <v>27</v>
      </c>
      <c r="H566" s="1" t="s">
        <v>28</v>
      </c>
      <c r="I566" s="1" t="s">
        <v>5036</v>
      </c>
      <c r="J566" s="1" t="s">
        <v>5037</v>
      </c>
      <c r="K566" s="1">
        <v>64.399205780000003</v>
      </c>
      <c r="L566" s="1">
        <v>0.221364221</v>
      </c>
      <c r="M566" s="1">
        <v>0.15660224841867301</v>
      </c>
      <c r="N566" s="1">
        <v>2.4095200000000001E-4</v>
      </c>
      <c r="O566" s="1">
        <v>8.0203399999999997E-4</v>
      </c>
      <c r="P566" s="1">
        <f t="shared" si="8"/>
        <v>2.8772809476906097E-5</v>
      </c>
      <c r="Q566" s="1">
        <v>3.3286119580000002</v>
      </c>
      <c r="R566" s="1" t="s">
        <v>5219</v>
      </c>
      <c r="S566" s="1" t="s">
        <v>5218</v>
      </c>
      <c r="T566" s="1" t="s">
        <v>5217</v>
      </c>
      <c r="U566" s="1" t="s">
        <v>3643</v>
      </c>
    </row>
    <row r="567" spans="1:21" x14ac:dyDescent="0.3">
      <c r="A567" s="1" t="s">
        <v>1478</v>
      </c>
      <c r="B567" s="1" t="s">
        <v>1479</v>
      </c>
      <c r="C567" s="1">
        <v>0.999442838</v>
      </c>
      <c r="D567" s="1" t="s">
        <v>12</v>
      </c>
      <c r="E567" s="1" t="s">
        <v>280</v>
      </c>
      <c r="F567" s="1" t="s">
        <v>281</v>
      </c>
      <c r="G567" s="1" t="s">
        <v>282</v>
      </c>
      <c r="H567" s="1" t="s">
        <v>283</v>
      </c>
      <c r="I567" s="1" t="s">
        <v>5038</v>
      </c>
      <c r="J567" s="1" t="s">
        <v>5039</v>
      </c>
      <c r="K567" s="1">
        <v>104.12806999999999</v>
      </c>
      <c r="L567" s="1">
        <v>0.25353925399999999</v>
      </c>
      <c r="M567" s="1">
        <v>0.552421979807321</v>
      </c>
      <c r="N567" s="1">
        <v>3.0544300000000002E-4</v>
      </c>
      <c r="O567" s="1">
        <v>7.7694899999999998E-4</v>
      </c>
      <c r="P567" s="1">
        <f t="shared" si="8"/>
        <v>2.7872890114724207E-5</v>
      </c>
      <c r="Q567" s="1">
        <v>2.5436796579999998</v>
      </c>
      <c r="R567" s="1" t="s">
        <v>5219</v>
      </c>
      <c r="S567" s="1" t="s">
        <v>5218</v>
      </c>
      <c r="T567" s="1" t="s">
        <v>5217</v>
      </c>
      <c r="U567" s="1" t="s">
        <v>3643</v>
      </c>
    </row>
    <row r="568" spans="1:21" x14ac:dyDescent="0.3">
      <c r="A568" s="1" t="s">
        <v>1480</v>
      </c>
      <c r="B568" s="1" t="s">
        <v>1481</v>
      </c>
      <c r="C568" s="1">
        <v>0.999999996</v>
      </c>
      <c r="D568" s="1" t="s">
        <v>12</v>
      </c>
      <c r="E568" s="1" t="s">
        <v>25</v>
      </c>
      <c r="F568" s="1" t="s">
        <v>26</v>
      </c>
      <c r="G568" s="1" t="s">
        <v>85</v>
      </c>
      <c r="H568" s="1" t="s">
        <v>592</v>
      </c>
      <c r="I568" s="1" t="s">
        <v>5031</v>
      </c>
      <c r="J568" s="1" t="s">
        <v>3645</v>
      </c>
      <c r="K568" s="1">
        <v>47.582487829999998</v>
      </c>
      <c r="L568" s="1">
        <v>0.115830116</v>
      </c>
      <c r="M568" s="1">
        <v>0.573200625563272</v>
      </c>
      <c r="N568" s="1">
        <v>2.6711699999999998E-4</v>
      </c>
      <c r="O568" s="1">
        <v>1.046515E-3</v>
      </c>
      <c r="P568" s="1">
        <f t="shared" si="8"/>
        <v>3.7543516496463223E-5</v>
      </c>
      <c r="Q568" s="1">
        <v>3.917817205</v>
      </c>
      <c r="R568" s="1" t="s">
        <v>5219</v>
      </c>
      <c r="S568" s="1" t="s">
        <v>5220</v>
      </c>
      <c r="T568" s="1" t="s">
        <v>5216</v>
      </c>
      <c r="U568" s="1" t="s">
        <v>3643</v>
      </c>
    </row>
    <row r="569" spans="1:21" x14ac:dyDescent="0.3">
      <c r="A569" s="1" t="s">
        <v>1482</v>
      </c>
      <c r="B569" s="1" t="s">
        <v>1483</v>
      </c>
      <c r="C569" s="1">
        <v>0.99977244099999996</v>
      </c>
      <c r="D569" s="1" t="s">
        <v>12</v>
      </c>
      <c r="E569" s="1" t="s">
        <v>66</v>
      </c>
      <c r="F569" s="1" t="s">
        <v>67</v>
      </c>
      <c r="G569" s="1" t="s">
        <v>68</v>
      </c>
      <c r="H569" s="1" t="s">
        <v>69</v>
      </c>
      <c r="I569" s="1" t="s">
        <v>70</v>
      </c>
      <c r="J569" s="1" t="s">
        <v>5040</v>
      </c>
      <c r="K569" s="1">
        <v>71.894220320000002</v>
      </c>
      <c r="L569" s="1">
        <v>0.20205920199999999</v>
      </c>
      <c r="M569" s="1">
        <v>6.5024832859442494E-2</v>
      </c>
      <c r="N569" s="1">
        <v>1.89543E-4</v>
      </c>
      <c r="O569" s="1">
        <v>5.9397400000000004E-4</v>
      </c>
      <c r="P569" s="1">
        <f t="shared" si="8"/>
        <v>2.1308698554220674E-5</v>
      </c>
      <c r="Q569" s="1">
        <v>3.1337186739999998</v>
      </c>
      <c r="R569" s="1" t="s">
        <v>5219</v>
      </c>
      <c r="S569" s="1" t="s">
        <v>5218</v>
      </c>
      <c r="T569" s="1" t="s">
        <v>5217</v>
      </c>
      <c r="U569" s="1" t="s">
        <v>3643</v>
      </c>
    </row>
    <row r="570" spans="1:21" x14ac:dyDescent="0.3">
      <c r="A570" s="1" t="s">
        <v>1484</v>
      </c>
      <c r="B570" s="1" t="s">
        <v>1485</v>
      </c>
      <c r="C570" s="1">
        <v>0.97975667</v>
      </c>
      <c r="D570" s="1" t="s">
        <v>12</v>
      </c>
      <c r="E570" s="1" t="s">
        <v>1463</v>
      </c>
      <c r="F570" s="1" t="s">
        <v>1464</v>
      </c>
      <c r="G570" s="1" t="s">
        <v>1465</v>
      </c>
      <c r="H570" s="1" t="s">
        <v>1466</v>
      </c>
      <c r="I570" s="1" t="s">
        <v>5041</v>
      </c>
      <c r="J570" s="1" t="s">
        <v>3645</v>
      </c>
      <c r="K570" s="1">
        <v>200.96105320000001</v>
      </c>
      <c r="L570" s="1">
        <v>0.454311454</v>
      </c>
      <c r="M570" s="1">
        <v>0.46397341415502302</v>
      </c>
      <c r="N570" s="1">
        <v>2.4525000000000003E-4</v>
      </c>
      <c r="O570" s="1">
        <v>4.1549099999999998E-4</v>
      </c>
      <c r="P570" s="1">
        <f t="shared" si="8"/>
        <v>1.4905656596065991E-5</v>
      </c>
      <c r="Q570" s="1">
        <v>1.694154009</v>
      </c>
      <c r="R570" s="1" t="s">
        <v>5219</v>
      </c>
      <c r="S570" s="1" t="s">
        <v>5218</v>
      </c>
      <c r="T570" s="1" t="s">
        <v>5217</v>
      </c>
      <c r="U570" s="1" t="s">
        <v>3643</v>
      </c>
    </row>
    <row r="571" spans="1:21" x14ac:dyDescent="0.3">
      <c r="A571" s="1" t="s">
        <v>1486</v>
      </c>
      <c r="B571" s="1" t="s">
        <v>1487</v>
      </c>
      <c r="C571" s="1">
        <v>0.99951830799999997</v>
      </c>
      <c r="D571" s="1" t="s">
        <v>12</v>
      </c>
      <c r="E571" s="1" t="s">
        <v>13</v>
      </c>
      <c r="F571" s="1" t="s">
        <v>148</v>
      </c>
      <c r="G571" s="1" t="s">
        <v>530</v>
      </c>
      <c r="H571" s="1" t="s">
        <v>531</v>
      </c>
      <c r="I571" s="1" t="s">
        <v>3751</v>
      </c>
      <c r="J571" s="1" t="s">
        <v>5042</v>
      </c>
      <c r="K571" s="1">
        <v>109.5868591</v>
      </c>
      <c r="L571" s="1">
        <v>0.458172458</v>
      </c>
      <c r="M571" s="1">
        <v>0.244835183804955</v>
      </c>
      <c r="N571" s="1">
        <v>2.9641299999999998E-4</v>
      </c>
      <c r="O571" s="1">
        <v>7.3197699999999997E-4</v>
      </c>
      <c r="P571" s="1">
        <f t="shared" si="8"/>
        <v>2.6259528601626979E-5</v>
      </c>
      <c r="Q571" s="1">
        <v>2.4694466720000001</v>
      </c>
      <c r="R571" s="1" t="s">
        <v>5219</v>
      </c>
      <c r="S571" s="1" t="s">
        <v>5218</v>
      </c>
      <c r="T571" s="1" t="s">
        <v>5217</v>
      </c>
      <c r="U571" s="1" t="s">
        <v>3643</v>
      </c>
    </row>
    <row r="572" spans="1:21" x14ac:dyDescent="0.3">
      <c r="A572" s="1" t="s">
        <v>1488</v>
      </c>
      <c r="B572" s="1" t="s">
        <v>1489</v>
      </c>
      <c r="C572" s="1">
        <v>0.98506099000000003</v>
      </c>
      <c r="D572" s="1" t="s">
        <v>12</v>
      </c>
      <c r="E572" s="1" t="s">
        <v>25</v>
      </c>
      <c r="F572" s="1" t="s">
        <v>26</v>
      </c>
      <c r="G572" s="1" t="s">
        <v>27</v>
      </c>
      <c r="H572" s="1" t="s">
        <v>102</v>
      </c>
      <c r="I572" s="1" t="s">
        <v>3816</v>
      </c>
      <c r="J572" s="1" t="s">
        <v>3645</v>
      </c>
      <c r="K572" s="1">
        <v>40.468699530000002</v>
      </c>
      <c r="L572" s="1">
        <v>0.14028314</v>
      </c>
      <c r="M572" s="1">
        <v>0.27661693334245002</v>
      </c>
      <c r="N572" s="1">
        <v>2.6484399999999997E-4</v>
      </c>
      <c r="O572" s="1">
        <v>1.130593E-3</v>
      </c>
      <c r="P572" s="1">
        <f t="shared" si="8"/>
        <v>4.0559797944879763E-5</v>
      </c>
      <c r="Q572" s="1">
        <v>4.2688976270000003</v>
      </c>
      <c r="R572" s="1" t="s">
        <v>5219</v>
      </c>
      <c r="S572" s="1" t="s">
        <v>5220</v>
      </c>
      <c r="T572" s="1" t="s">
        <v>5217</v>
      </c>
      <c r="U572" s="1" t="s">
        <v>3643</v>
      </c>
    </row>
    <row r="573" spans="1:21" x14ac:dyDescent="0.3">
      <c r="A573" s="1" t="s">
        <v>1490</v>
      </c>
      <c r="B573" s="1" t="s">
        <v>1491</v>
      </c>
      <c r="C573" s="1">
        <v>0.97915024699999997</v>
      </c>
      <c r="D573" s="1" t="s">
        <v>12</v>
      </c>
      <c r="E573" s="1" t="s">
        <v>472</v>
      </c>
      <c r="F573" s="1" t="s">
        <v>959</v>
      </c>
      <c r="G573" s="1" t="s">
        <v>960</v>
      </c>
      <c r="H573" s="1" t="s">
        <v>3982</v>
      </c>
      <c r="I573" s="1" t="s">
        <v>4820</v>
      </c>
      <c r="J573" s="1" t="s">
        <v>3645</v>
      </c>
      <c r="K573" s="1">
        <v>57.020774680000002</v>
      </c>
      <c r="L573" s="1">
        <v>0.13899613899999999</v>
      </c>
      <c r="M573" s="1">
        <v>0.67434481795612999</v>
      </c>
      <c r="N573" s="1">
        <v>3.7797999999999998E-4</v>
      </c>
      <c r="O573" s="1">
        <v>1.3439789999999999E-3</v>
      </c>
      <c r="P573" s="1">
        <f t="shared" si="8"/>
        <v>4.8214978053253075E-5</v>
      </c>
      <c r="Q573" s="1">
        <v>3.5556854000000002</v>
      </c>
      <c r="R573" s="1" t="s">
        <v>5219</v>
      </c>
      <c r="S573" s="1" t="s">
        <v>5220</v>
      </c>
      <c r="T573" s="1" t="s">
        <v>5216</v>
      </c>
      <c r="U573" s="1" t="s">
        <v>3643</v>
      </c>
    </row>
    <row r="574" spans="1:21" x14ac:dyDescent="0.3">
      <c r="A574" s="1" t="s">
        <v>1492</v>
      </c>
      <c r="B574" s="1" t="s">
        <v>1493</v>
      </c>
      <c r="C574" s="1">
        <v>0.99671729799999997</v>
      </c>
      <c r="D574" s="1" t="s">
        <v>12</v>
      </c>
      <c r="E574" s="1" t="s">
        <v>25</v>
      </c>
      <c r="F574" s="1" t="s">
        <v>26</v>
      </c>
      <c r="G574" s="1" t="s">
        <v>27</v>
      </c>
      <c r="H574" s="1" t="s">
        <v>102</v>
      </c>
      <c r="I574" s="1" t="s">
        <v>3816</v>
      </c>
      <c r="J574" s="1" t="s">
        <v>5043</v>
      </c>
      <c r="K574" s="1">
        <v>45.165816829999997</v>
      </c>
      <c r="L574" s="1">
        <v>0.22651222700000001</v>
      </c>
      <c r="M574" s="1">
        <v>0.37187647839616</v>
      </c>
      <c r="N574" s="1">
        <v>2.8105900000000001E-4</v>
      </c>
      <c r="O574" s="1">
        <v>1.1320849999999999E-3</v>
      </c>
      <c r="P574" s="1">
        <f t="shared" si="8"/>
        <v>4.0613323146728484E-5</v>
      </c>
      <c r="Q574" s="1">
        <v>4.0279305330000001</v>
      </c>
      <c r="R574" s="1" t="s">
        <v>5219</v>
      </c>
      <c r="S574" s="1" t="s">
        <v>5218</v>
      </c>
      <c r="T574" s="1" t="s">
        <v>5217</v>
      </c>
      <c r="U574" s="1" t="s">
        <v>3643</v>
      </c>
    </row>
    <row r="575" spans="1:21" x14ac:dyDescent="0.3">
      <c r="A575" s="1" t="s">
        <v>1494</v>
      </c>
      <c r="B575" s="1" t="s">
        <v>1495</v>
      </c>
      <c r="C575" s="1">
        <v>0.91154223300000004</v>
      </c>
      <c r="D575" s="1" t="s">
        <v>12</v>
      </c>
      <c r="E575" s="1" t="s">
        <v>233</v>
      </c>
      <c r="F575" s="1" t="s">
        <v>234</v>
      </c>
      <c r="G575" s="1" t="s">
        <v>1496</v>
      </c>
      <c r="H575" s="1" t="s">
        <v>1497</v>
      </c>
      <c r="I575" s="1" t="s">
        <v>1498</v>
      </c>
      <c r="J575" s="1" t="s">
        <v>5044</v>
      </c>
      <c r="K575" s="1">
        <v>263.26861639999998</v>
      </c>
      <c r="L575" s="1">
        <v>0.54954955000000005</v>
      </c>
      <c r="M575" s="1">
        <v>0.28876002906832099</v>
      </c>
      <c r="N575" s="1">
        <v>2.5010199999999998E-4</v>
      </c>
      <c r="O575" s="1">
        <v>3.4959800000000001E-4</v>
      </c>
      <c r="P575" s="1">
        <f t="shared" si="8"/>
        <v>1.254175838868105E-5</v>
      </c>
      <c r="Q575" s="1">
        <v>1.3978180440000001</v>
      </c>
      <c r="R575" s="1" t="s">
        <v>5219</v>
      </c>
      <c r="S575" s="1" t="s">
        <v>5221</v>
      </c>
      <c r="T575" s="1" t="s">
        <v>5217</v>
      </c>
      <c r="U575" s="1" t="s">
        <v>3643</v>
      </c>
    </row>
    <row r="576" spans="1:21" x14ac:dyDescent="0.3">
      <c r="A576" s="1" t="s">
        <v>1499</v>
      </c>
      <c r="B576" s="1" t="s">
        <v>1500</v>
      </c>
      <c r="C576" s="1">
        <v>0.99999831500000003</v>
      </c>
      <c r="D576" s="1" t="s">
        <v>12</v>
      </c>
      <c r="E576" s="1" t="s">
        <v>13</v>
      </c>
      <c r="F576" s="1" t="s">
        <v>14</v>
      </c>
      <c r="G576" s="1" t="s">
        <v>52</v>
      </c>
      <c r="H576" s="1" t="s">
        <v>165</v>
      </c>
      <c r="I576" s="1" t="s">
        <v>166</v>
      </c>
      <c r="J576" s="1" t="s">
        <v>3645</v>
      </c>
      <c r="K576" s="1">
        <v>38.010119549999999</v>
      </c>
      <c r="L576" s="1">
        <v>0.10424710399999999</v>
      </c>
      <c r="M576" s="1">
        <v>0.35405838754850399</v>
      </c>
      <c r="N576" s="1">
        <v>2.29466E-4</v>
      </c>
      <c r="O576" s="1">
        <v>1.0124369999999999E-3</v>
      </c>
      <c r="P576" s="1">
        <f t="shared" si="8"/>
        <v>3.6320975056382116E-5</v>
      </c>
      <c r="Q576" s="1">
        <v>4.4121417169999999</v>
      </c>
      <c r="R576" s="1" t="s">
        <v>5219</v>
      </c>
      <c r="S576" s="1" t="s">
        <v>5220</v>
      </c>
      <c r="T576" s="1" t="s">
        <v>5216</v>
      </c>
      <c r="U576" s="1" t="s">
        <v>3643</v>
      </c>
    </row>
    <row r="577" spans="1:21" x14ac:dyDescent="0.3">
      <c r="A577" s="1" t="s">
        <v>1501</v>
      </c>
      <c r="B577" s="1" t="s">
        <v>1502</v>
      </c>
      <c r="C577" s="1">
        <v>0.96865341299999996</v>
      </c>
      <c r="D577" s="1" t="s">
        <v>12</v>
      </c>
      <c r="E577" s="1" t="s">
        <v>25</v>
      </c>
      <c r="F577" s="1" t="s">
        <v>26</v>
      </c>
      <c r="G577" s="1" t="s">
        <v>85</v>
      </c>
      <c r="H577" s="1" t="s">
        <v>592</v>
      </c>
      <c r="I577" s="1" t="s">
        <v>5045</v>
      </c>
      <c r="J577" s="1" t="s">
        <v>5046</v>
      </c>
      <c r="K577" s="1">
        <v>55.732976469999997</v>
      </c>
      <c r="L577" s="1">
        <v>0.13899613899999999</v>
      </c>
      <c r="M577" s="1">
        <v>0.30990697944825302</v>
      </c>
      <c r="N577" s="1">
        <v>2.8167399999999999E-4</v>
      </c>
      <c r="O577" s="1">
        <v>1.0139529999999999E-3</v>
      </c>
      <c r="P577" s="1">
        <f t="shared" si="8"/>
        <v>3.637536125343485E-5</v>
      </c>
      <c r="Q577" s="1">
        <v>3.5997444340000002</v>
      </c>
      <c r="R577" s="1" t="s">
        <v>5222</v>
      </c>
      <c r="S577" s="1" t="s">
        <v>5220</v>
      </c>
      <c r="T577" s="1" t="s">
        <v>5216</v>
      </c>
      <c r="U577" s="1" t="s">
        <v>3643</v>
      </c>
    </row>
    <row r="578" spans="1:21" x14ac:dyDescent="0.3">
      <c r="A578" s="1" t="s">
        <v>1503</v>
      </c>
      <c r="B578" s="1" t="s">
        <v>1504</v>
      </c>
      <c r="C578" s="1">
        <v>0.99644353900000004</v>
      </c>
      <c r="D578" s="1" t="s">
        <v>12</v>
      </c>
      <c r="E578" s="1" t="s">
        <v>25</v>
      </c>
      <c r="F578" s="1" t="s">
        <v>26</v>
      </c>
      <c r="G578" s="1" t="s">
        <v>77</v>
      </c>
      <c r="H578" s="1" t="s">
        <v>78</v>
      </c>
      <c r="I578" s="1" t="s">
        <v>5047</v>
      </c>
      <c r="J578" s="1" t="s">
        <v>5048</v>
      </c>
      <c r="K578" s="1">
        <v>28.03351992</v>
      </c>
      <c r="L578" s="1">
        <v>0.122265122</v>
      </c>
      <c r="M578" s="1">
        <v>6.8555261183008004E-2</v>
      </c>
      <c r="N578" s="1">
        <v>1.998E-4</v>
      </c>
      <c r="O578" s="1">
        <v>1.0333989999999999E-3</v>
      </c>
      <c r="P578" s="1">
        <f t="shared" ref="P578:P641" si="9">O578/SQRT(777)</f>
        <v>3.7072982617476664E-5</v>
      </c>
      <c r="Q578" s="1">
        <v>5.1721670910000004</v>
      </c>
      <c r="R578" s="1" t="s">
        <v>5222</v>
      </c>
      <c r="S578" s="1" t="s">
        <v>5220</v>
      </c>
      <c r="T578" s="1" t="s">
        <v>5217</v>
      </c>
      <c r="U578" s="1" t="s">
        <v>3643</v>
      </c>
    </row>
    <row r="579" spans="1:21" x14ac:dyDescent="0.3">
      <c r="A579" s="1" t="s">
        <v>1505</v>
      </c>
      <c r="B579" s="1" t="s">
        <v>1506</v>
      </c>
      <c r="C579" s="1">
        <v>0.99542874400000003</v>
      </c>
      <c r="D579" s="1" t="s">
        <v>12</v>
      </c>
      <c r="E579" s="1" t="s">
        <v>25</v>
      </c>
      <c r="F579" s="1" t="s">
        <v>26</v>
      </c>
      <c r="G579" s="1" t="s">
        <v>27</v>
      </c>
      <c r="H579" s="1" t="s">
        <v>102</v>
      </c>
      <c r="I579" s="1" t="s">
        <v>103</v>
      </c>
      <c r="J579" s="1" t="s">
        <v>3645</v>
      </c>
      <c r="K579" s="1">
        <v>32.207397139999998</v>
      </c>
      <c r="L579" s="1">
        <v>0.13513513499999999</v>
      </c>
      <c r="M579" s="1">
        <v>0.38160124141220197</v>
      </c>
      <c r="N579" s="1">
        <v>2.7596100000000002E-4</v>
      </c>
      <c r="O579" s="1">
        <v>1.327908E-3</v>
      </c>
      <c r="P579" s="1">
        <f t="shared" si="9"/>
        <v>4.7638434139773902E-5</v>
      </c>
      <c r="Q579" s="1">
        <v>4.8119323620000003</v>
      </c>
      <c r="R579" s="1" t="s">
        <v>5219</v>
      </c>
      <c r="S579" s="1" t="s">
        <v>5220</v>
      </c>
      <c r="T579" s="1" t="s">
        <v>5216</v>
      </c>
      <c r="U579" s="1" t="s">
        <v>3643</v>
      </c>
    </row>
    <row r="580" spans="1:21" x14ac:dyDescent="0.3">
      <c r="A580" s="1" t="s">
        <v>1507</v>
      </c>
      <c r="B580" s="1" t="s">
        <v>1508</v>
      </c>
      <c r="C580" s="1">
        <v>0.99999213300000001</v>
      </c>
      <c r="D580" s="1" t="s">
        <v>12</v>
      </c>
      <c r="E580" s="1" t="s">
        <v>13</v>
      </c>
      <c r="F580" s="1" t="s">
        <v>148</v>
      </c>
      <c r="G580" s="1" t="s">
        <v>663</v>
      </c>
      <c r="H580" s="1" t="s">
        <v>4135</v>
      </c>
      <c r="I580" s="1" t="s">
        <v>664</v>
      </c>
      <c r="J580" s="1" t="s">
        <v>5014</v>
      </c>
      <c r="K580" s="1">
        <v>89.857838409999999</v>
      </c>
      <c r="L580" s="1">
        <v>0.23166023199999999</v>
      </c>
      <c r="M580" s="1">
        <v>0.46315722667627601</v>
      </c>
      <c r="N580" s="1">
        <v>3.6274799999999998E-4</v>
      </c>
      <c r="O580" s="1">
        <v>1.0037609999999999E-3</v>
      </c>
      <c r="P580" s="1">
        <f t="shared" si="9"/>
        <v>3.6009725290135751E-5</v>
      </c>
      <c r="Q580" s="1">
        <v>2.7671030399999998</v>
      </c>
      <c r="R580" s="1" t="s">
        <v>5219</v>
      </c>
      <c r="S580" s="1" t="s">
        <v>5218</v>
      </c>
      <c r="T580" s="1" t="s">
        <v>5217</v>
      </c>
      <c r="U580" s="1" t="s">
        <v>3643</v>
      </c>
    </row>
    <row r="581" spans="1:21" x14ac:dyDescent="0.3">
      <c r="A581" s="1" t="s">
        <v>1509</v>
      </c>
      <c r="B581" s="1" t="s">
        <v>1510</v>
      </c>
      <c r="C581" s="1">
        <v>0.71744248700000002</v>
      </c>
      <c r="D581" s="1" t="s">
        <v>12</v>
      </c>
      <c r="E581" s="1" t="s">
        <v>66</v>
      </c>
      <c r="F581" s="1" t="s">
        <v>709</v>
      </c>
      <c r="G581" s="1" t="s">
        <v>710</v>
      </c>
      <c r="H581" s="1" t="s">
        <v>711</v>
      </c>
      <c r="I581" s="1" t="s">
        <v>712</v>
      </c>
      <c r="J581" s="1" t="s">
        <v>4569</v>
      </c>
      <c r="K581" s="1">
        <v>106.3681761</v>
      </c>
      <c r="L581" s="1">
        <v>0.22007721999999999</v>
      </c>
      <c r="M581" s="1">
        <v>0.70406143498762996</v>
      </c>
      <c r="N581" s="1">
        <v>3.1870999999999999E-4</v>
      </c>
      <c r="O581" s="1">
        <v>8.0077700000000002E-4</v>
      </c>
      <c r="P581" s="1">
        <f t="shared" si="9"/>
        <v>2.8727714853096545E-5</v>
      </c>
      <c r="Q581" s="1">
        <v>2.512559601</v>
      </c>
      <c r="R581" s="1" t="s">
        <v>5219</v>
      </c>
      <c r="S581" s="1" t="s">
        <v>5218</v>
      </c>
      <c r="T581" s="1" t="s">
        <v>5217</v>
      </c>
      <c r="U581" s="1" t="s">
        <v>3643</v>
      </c>
    </row>
    <row r="582" spans="1:21" x14ac:dyDescent="0.3">
      <c r="A582" s="1" t="s">
        <v>1511</v>
      </c>
      <c r="B582" s="1" t="s">
        <v>1512</v>
      </c>
      <c r="C582" s="1">
        <v>0.97761202700000005</v>
      </c>
      <c r="D582" s="1" t="s">
        <v>12</v>
      </c>
      <c r="E582" s="1" t="s">
        <v>66</v>
      </c>
      <c r="F582" s="1" t="s">
        <v>67</v>
      </c>
      <c r="G582" s="1" t="s">
        <v>717</v>
      </c>
      <c r="H582" s="1" t="s">
        <v>718</v>
      </c>
      <c r="I582" s="1" t="s">
        <v>901</v>
      </c>
      <c r="J582" s="1" t="s">
        <v>5049</v>
      </c>
      <c r="K582" s="1">
        <v>45.927716660000002</v>
      </c>
      <c r="L582" s="1">
        <v>0.11325611300000001</v>
      </c>
      <c r="M582" s="1">
        <v>0.275988737203131</v>
      </c>
      <c r="N582" s="1">
        <v>1.92184E-4</v>
      </c>
      <c r="O582" s="1">
        <v>7.67255E-4</v>
      </c>
      <c r="P582" s="1">
        <f t="shared" si="9"/>
        <v>2.7525119801908131E-5</v>
      </c>
      <c r="Q582" s="1">
        <v>3.9922945890000001</v>
      </c>
      <c r="R582" s="1" t="s">
        <v>5219</v>
      </c>
      <c r="S582" s="1" t="s">
        <v>5220</v>
      </c>
      <c r="T582" s="1" t="s">
        <v>5217</v>
      </c>
      <c r="U582" s="1" t="s">
        <v>3643</v>
      </c>
    </row>
    <row r="583" spans="1:21" x14ac:dyDescent="0.3">
      <c r="A583" s="1" t="s">
        <v>1513</v>
      </c>
      <c r="B583" s="1" t="s">
        <v>1514</v>
      </c>
      <c r="C583" s="1">
        <v>0.99997917000000003</v>
      </c>
      <c r="D583" s="1" t="s">
        <v>12</v>
      </c>
      <c r="E583" s="1" t="s">
        <v>13</v>
      </c>
      <c r="F583" s="1" t="s">
        <v>14</v>
      </c>
      <c r="G583" s="1" t="s">
        <v>20</v>
      </c>
      <c r="H583" s="1" t="s">
        <v>47</v>
      </c>
      <c r="I583" s="1" t="s">
        <v>5050</v>
      </c>
      <c r="J583" s="1" t="s">
        <v>3645</v>
      </c>
      <c r="K583" s="1">
        <v>67.302958910000001</v>
      </c>
      <c r="L583" s="1">
        <v>0.106821107</v>
      </c>
      <c r="M583" s="1">
        <v>0.31022126474730199</v>
      </c>
      <c r="N583" s="1">
        <v>2.6871399999999998E-4</v>
      </c>
      <c r="O583" s="1">
        <v>8.7315099999999996E-4</v>
      </c>
      <c r="P583" s="1">
        <f t="shared" si="9"/>
        <v>3.1324117640361923E-5</v>
      </c>
      <c r="Q583" s="1">
        <v>3.24936924</v>
      </c>
      <c r="R583" s="1" t="s">
        <v>5223</v>
      </c>
      <c r="S583" s="1" t="s">
        <v>5220</v>
      </c>
      <c r="T583" s="1" t="s">
        <v>5216</v>
      </c>
      <c r="U583" s="1" t="s">
        <v>3643</v>
      </c>
    </row>
    <row r="584" spans="1:21" x14ac:dyDescent="0.3">
      <c r="A584" s="1" t="s">
        <v>1515</v>
      </c>
      <c r="B584" s="1" t="s">
        <v>1516</v>
      </c>
      <c r="C584" s="1">
        <v>0.99999741600000003</v>
      </c>
      <c r="D584" s="1" t="s">
        <v>12</v>
      </c>
      <c r="E584" s="1" t="s">
        <v>13</v>
      </c>
      <c r="F584" s="1" t="s">
        <v>148</v>
      </c>
      <c r="G584" s="1" t="s">
        <v>530</v>
      </c>
      <c r="H584" s="1" t="s">
        <v>531</v>
      </c>
      <c r="I584" s="1" t="s">
        <v>3645</v>
      </c>
      <c r="J584" s="1" t="s">
        <v>3645</v>
      </c>
      <c r="K584" s="1">
        <v>98.108526010000006</v>
      </c>
      <c r="L584" s="1">
        <v>0.217503218</v>
      </c>
      <c r="M584" s="1">
        <v>0.41326993474123103</v>
      </c>
      <c r="N584" s="1">
        <v>2.02196E-4</v>
      </c>
      <c r="O584" s="1">
        <v>5.3222899999999995E-4</v>
      </c>
      <c r="P584" s="1">
        <f t="shared" si="9"/>
        <v>1.9093609017927236E-5</v>
      </c>
      <c r="Q584" s="1">
        <v>2.6322471479999998</v>
      </c>
      <c r="R584" s="1" t="s">
        <v>5223</v>
      </c>
      <c r="S584" s="1" t="s">
        <v>5218</v>
      </c>
      <c r="T584" s="1" t="s">
        <v>5217</v>
      </c>
      <c r="U584" s="1" t="s">
        <v>3643</v>
      </c>
    </row>
    <row r="585" spans="1:21" x14ac:dyDescent="0.3">
      <c r="A585" s="1" t="s">
        <v>1517</v>
      </c>
      <c r="B585" s="1" t="s">
        <v>1518</v>
      </c>
      <c r="C585" s="1">
        <v>0.84327475399999996</v>
      </c>
      <c r="D585" s="1" t="s">
        <v>12</v>
      </c>
      <c r="E585" s="1" t="s">
        <v>25</v>
      </c>
      <c r="F585" s="1" t="s">
        <v>26</v>
      </c>
      <c r="G585" s="1" t="s">
        <v>27</v>
      </c>
      <c r="H585" s="1" t="s">
        <v>28</v>
      </c>
      <c r="I585" s="1" t="s">
        <v>5051</v>
      </c>
      <c r="J585" s="1" t="s">
        <v>5052</v>
      </c>
      <c r="K585" s="1">
        <v>80.105914189999993</v>
      </c>
      <c r="L585" s="1">
        <v>0.26512226500000002</v>
      </c>
      <c r="M585" s="1">
        <v>0.30772635544322802</v>
      </c>
      <c r="N585" s="1">
        <v>2.7718900000000001E-4</v>
      </c>
      <c r="O585" s="1">
        <v>8.1810300000000004E-4</v>
      </c>
      <c r="P585" s="1">
        <f t="shared" si="9"/>
        <v>2.9349281640784939E-5</v>
      </c>
      <c r="Q585" s="1">
        <v>2.9514278360000001</v>
      </c>
      <c r="R585" s="1" t="s">
        <v>5222</v>
      </c>
      <c r="S585" s="1" t="s">
        <v>5218</v>
      </c>
      <c r="T585" s="1" t="s">
        <v>5217</v>
      </c>
      <c r="U585" s="1" t="s">
        <v>3643</v>
      </c>
    </row>
    <row r="586" spans="1:21" x14ac:dyDescent="0.3">
      <c r="A586" s="1" t="s">
        <v>1519</v>
      </c>
      <c r="B586" s="1" t="s">
        <v>1520</v>
      </c>
      <c r="C586" s="1">
        <v>0.99978450799999996</v>
      </c>
      <c r="D586" s="1" t="s">
        <v>12</v>
      </c>
      <c r="E586" s="1" t="s">
        <v>13</v>
      </c>
      <c r="F586" s="1" t="s">
        <v>148</v>
      </c>
      <c r="G586" s="1" t="s">
        <v>1521</v>
      </c>
      <c r="H586" s="1" t="s">
        <v>1522</v>
      </c>
      <c r="I586" s="1" t="s">
        <v>5053</v>
      </c>
      <c r="J586" s="1" t="s">
        <v>5054</v>
      </c>
      <c r="K586" s="1">
        <v>201.97624719999999</v>
      </c>
      <c r="L586" s="1">
        <v>0.49034749</v>
      </c>
      <c r="M586" s="1">
        <v>0.55053357624411203</v>
      </c>
      <c r="N586" s="1">
        <v>2.2197100000000001E-4</v>
      </c>
      <c r="O586" s="1">
        <v>3.7477799999999998E-4</v>
      </c>
      <c r="P586" s="1">
        <f t="shared" si="9"/>
        <v>1.3445085856878777E-5</v>
      </c>
      <c r="Q586" s="1">
        <v>1.6884117780000001</v>
      </c>
      <c r="R586" s="1" t="s">
        <v>5219</v>
      </c>
      <c r="S586" s="1" t="s">
        <v>5218</v>
      </c>
      <c r="T586" s="1" t="s">
        <v>5217</v>
      </c>
      <c r="U586" s="1" t="s">
        <v>3643</v>
      </c>
    </row>
    <row r="587" spans="1:21" x14ac:dyDescent="0.3">
      <c r="A587" s="1" t="s">
        <v>1523</v>
      </c>
      <c r="B587" s="1" t="s">
        <v>1524</v>
      </c>
      <c r="C587" s="1">
        <v>0.86564062799999997</v>
      </c>
      <c r="D587" s="1" t="s">
        <v>12</v>
      </c>
      <c r="E587" s="1" t="s">
        <v>66</v>
      </c>
      <c r="F587" s="1" t="s">
        <v>67</v>
      </c>
      <c r="G587" s="1" t="s">
        <v>68</v>
      </c>
      <c r="H587" s="1" t="s">
        <v>69</v>
      </c>
      <c r="I587" s="1" t="s">
        <v>70</v>
      </c>
      <c r="J587" s="1" t="s">
        <v>4722</v>
      </c>
      <c r="K587" s="1">
        <v>114.1685342</v>
      </c>
      <c r="L587" s="1">
        <v>0.24581724599999999</v>
      </c>
      <c r="M587" s="1">
        <v>0.412402774394102</v>
      </c>
      <c r="N587" s="1">
        <v>2.6767000000000002E-4</v>
      </c>
      <c r="O587" s="1">
        <v>6.4536800000000001E-4</v>
      </c>
      <c r="P587" s="1">
        <f t="shared" si="9"/>
        <v>2.3152448033988502E-5</v>
      </c>
      <c r="Q587" s="1">
        <v>2.4110610499999998</v>
      </c>
      <c r="R587" s="1" t="s">
        <v>5219</v>
      </c>
      <c r="S587" s="1" t="s">
        <v>5218</v>
      </c>
      <c r="T587" s="1" t="s">
        <v>5217</v>
      </c>
      <c r="U587" s="1" t="s">
        <v>3643</v>
      </c>
    </row>
    <row r="588" spans="1:21" x14ac:dyDescent="0.3">
      <c r="A588" s="1" t="s">
        <v>1525</v>
      </c>
      <c r="B588" s="1" t="s">
        <v>1526</v>
      </c>
      <c r="C588" s="1">
        <v>0.99447743499999997</v>
      </c>
      <c r="D588" s="1" t="s">
        <v>12</v>
      </c>
      <c r="E588" s="1" t="s">
        <v>25</v>
      </c>
      <c r="F588" s="1" t="s">
        <v>26</v>
      </c>
      <c r="G588" s="1" t="s">
        <v>27</v>
      </c>
      <c r="H588" s="1" t="s">
        <v>5055</v>
      </c>
      <c r="I588" s="1" t="s">
        <v>5056</v>
      </c>
      <c r="J588" s="1" t="s">
        <v>5057</v>
      </c>
      <c r="K588" s="1">
        <v>40.255139569999997</v>
      </c>
      <c r="L588" s="1">
        <v>0.16473616499999999</v>
      </c>
      <c r="M588" s="1">
        <v>0.32186204790636402</v>
      </c>
      <c r="N588" s="1">
        <v>2.5280499999999999E-4</v>
      </c>
      <c r="O588" s="1">
        <v>1.0822189999999999E-3</v>
      </c>
      <c r="P588" s="1">
        <f t="shared" si="9"/>
        <v>3.8824390361615387E-5</v>
      </c>
      <c r="Q588" s="1">
        <v>4.2808378859999996</v>
      </c>
      <c r="R588" s="1" t="s">
        <v>5219</v>
      </c>
      <c r="S588" s="1" t="s">
        <v>5220</v>
      </c>
      <c r="T588" s="1" t="s">
        <v>5217</v>
      </c>
      <c r="U588" s="1" t="s">
        <v>3643</v>
      </c>
    </row>
    <row r="589" spans="1:21" x14ac:dyDescent="0.3">
      <c r="A589" s="1" t="s">
        <v>1527</v>
      </c>
      <c r="B589" s="1" t="s">
        <v>1528</v>
      </c>
      <c r="C589" s="1">
        <v>0.94913899000000002</v>
      </c>
      <c r="D589" s="1" t="s">
        <v>12</v>
      </c>
      <c r="E589" s="1" t="s">
        <v>25</v>
      </c>
      <c r="F589" s="1" t="s">
        <v>26</v>
      </c>
      <c r="G589" s="1" t="s">
        <v>27</v>
      </c>
      <c r="H589" s="1" t="s">
        <v>102</v>
      </c>
      <c r="I589" s="1" t="s">
        <v>5058</v>
      </c>
      <c r="J589" s="1" t="s">
        <v>3645</v>
      </c>
      <c r="K589" s="1">
        <v>18.403523310000001</v>
      </c>
      <c r="L589" s="1">
        <v>0.27670527700000003</v>
      </c>
      <c r="M589" s="1">
        <v>0.31089075840442598</v>
      </c>
      <c r="N589" s="1">
        <v>3.1035600000000002E-4</v>
      </c>
      <c r="O589" s="1">
        <v>1.993866E-3</v>
      </c>
      <c r="P589" s="1">
        <f t="shared" si="9"/>
        <v>7.1529544309194938E-5</v>
      </c>
      <c r="Q589" s="1">
        <v>6.424437899</v>
      </c>
      <c r="R589" s="1" t="s">
        <v>5219</v>
      </c>
      <c r="S589" s="1" t="s">
        <v>5218</v>
      </c>
      <c r="T589" s="1" t="s">
        <v>5217</v>
      </c>
      <c r="U589" s="1" t="s">
        <v>3643</v>
      </c>
    </row>
    <row r="590" spans="1:21" x14ac:dyDescent="0.3">
      <c r="A590" s="1" t="s">
        <v>1529</v>
      </c>
      <c r="B590" s="1" t="s">
        <v>1530</v>
      </c>
      <c r="C590" s="1">
        <v>0.87227826900000005</v>
      </c>
      <c r="D590" s="1" t="s">
        <v>12</v>
      </c>
      <c r="E590" s="1" t="s">
        <v>189</v>
      </c>
      <c r="F590" s="1" t="s">
        <v>190</v>
      </c>
      <c r="G590" s="1" t="s">
        <v>191</v>
      </c>
      <c r="H590" s="1" t="s">
        <v>192</v>
      </c>
      <c r="I590" s="1" t="s">
        <v>193</v>
      </c>
      <c r="J590" s="1" t="s">
        <v>5059</v>
      </c>
      <c r="K590" s="1">
        <v>106.4637346</v>
      </c>
      <c r="L590" s="1">
        <v>0.239382239</v>
      </c>
      <c r="M590" s="1">
        <v>0.35411358547899902</v>
      </c>
      <c r="N590" s="1">
        <v>2.2516699999999999E-4</v>
      </c>
      <c r="O590" s="1">
        <v>5.6545E-4</v>
      </c>
      <c r="P590" s="1">
        <f t="shared" si="9"/>
        <v>2.028540575426547E-5</v>
      </c>
      <c r="Q590" s="1">
        <v>2.5112520420000002</v>
      </c>
      <c r="R590" s="1" t="s">
        <v>5223</v>
      </c>
      <c r="S590" s="1" t="s">
        <v>5218</v>
      </c>
      <c r="T590" s="1" t="s">
        <v>5217</v>
      </c>
      <c r="U590" s="1" t="s">
        <v>3643</v>
      </c>
    </row>
    <row r="591" spans="1:21" x14ac:dyDescent="0.3">
      <c r="A591" s="1" t="s">
        <v>1531</v>
      </c>
      <c r="B591" s="1" t="s">
        <v>1532</v>
      </c>
      <c r="C591" s="1">
        <v>0.99153630000000004</v>
      </c>
      <c r="D591" s="1" t="s">
        <v>12</v>
      </c>
      <c r="E591" s="1" t="s">
        <v>25</v>
      </c>
      <c r="F591" s="1" t="s">
        <v>26</v>
      </c>
      <c r="G591" s="1" t="s">
        <v>85</v>
      </c>
      <c r="H591" s="1" t="s">
        <v>592</v>
      </c>
      <c r="I591" s="1" t="s">
        <v>5031</v>
      </c>
      <c r="J591" s="1" t="s">
        <v>5060</v>
      </c>
      <c r="K591" s="1">
        <v>67.986879220000006</v>
      </c>
      <c r="L591" s="1">
        <v>0.25353925399999999</v>
      </c>
      <c r="M591" s="1">
        <v>0.40428762412727998</v>
      </c>
      <c r="N591" s="1">
        <v>2.50103E-4</v>
      </c>
      <c r="O591" s="1">
        <v>8.0819099999999999E-4</v>
      </c>
      <c r="P591" s="1">
        <f t="shared" si="9"/>
        <v>2.8993690621532522E-5</v>
      </c>
      <c r="Q591" s="1">
        <v>3.2314323269999998</v>
      </c>
      <c r="R591" s="1" t="s">
        <v>5223</v>
      </c>
      <c r="S591" s="1" t="s">
        <v>5218</v>
      </c>
      <c r="T591" s="1" t="s">
        <v>5217</v>
      </c>
      <c r="U591" s="1" t="s">
        <v>3643</v>
      </c>
    </row>
    <row r="592" spans="1:21" x14ac:dyDescent="0.3">
      <c r="A592" s="1" t="s">
        <v>1533</v>
      </c>
      <c r="B592" s="1" t="s">
        <v>1534</v>
      </c>
      <c r="C592" s="1">
        <v>0.966482006</v>
      </c>
      <c r="D592" s="1" t="s">
        <v>12</v>
      </c>
      <c r="E592" s="1" t="s">
        <v>25</v>
      </c>
      <c r="F592" s="1" t="s">
        <v>26</v>
      </c>
      <c r="G592" s="1" t="s">
        <v>27</v>
      </c>
      <c r="H592" s="1" t="s">
        <v>28</v>
      </c>
      <c r="I592" s="1" t="s">
        <v>5051</v>
      </c>
      <c r="J592" s="1" t="s">
        <v>5061</v>
      </c>
      <c r="K592" s="1">
        <v>98.522648450000005</v>
      </c>
      <c r="L592" s="1">
        <v>0.22651222700000001</v>
      </c>
      <c r="M592" s="1">
        <v>0.44672964667552301</v>
      </c>
      <c r="N592" s="1">
        <v>2.0600300000000001E-4</v>
      </c>
      <c r="O592" s="1">
        <v>5.4094699999999996E-4</v>
      </c>
      <c r="P592" s="1">
        <f t="shared" si="9"/>
        <v>1.9406365525780603E-5</v>
      </c>
      <c r="Q592" s="1">
        <v>2.6259141640000001</v>
      </c>
      <c r="R592" s="1" t="s">
        <v>5219</v>
      </c>
      <c r="S592" s="1" t="s">
        <v>5218</v>
      </c>
      <c r="T592" s="1" t="s">
        <v>5217</v>
      </c>
      <c r="U592" s="1" t="s">
        <v>3643</v>
      </c>
    </row>
    <row r="593" spans="1:21" x14ac:dyDescent="0.3">
      <c r="A593" s="1" t="s">
        <v>1535</v>
      </c>
      <c r="B593" s="1" t="s">
        <v>1536</v>
      </c>
      <c r="C593" s="1">
        <v>0.99535445700000003</v>
      </c>
      <c r="D593" s="1" t="s">
        <v>12</v>
      </c>
      <c r="E593" s="1" t="s">
        <v>25</v>
      </c>
      <c r="F593" s="1" t="s">
        <v>26</v>
      </c>
      <c r="G593" s="1" t="s">
        <v>27</v>
      </c>
      <c r="H593" s="1" t="s">
        <v>102</v>
      </c>
      <c r="I593" s="1" t="s">
        <v>112</v>
      </c>
      <c r="J593" s="1" t="s">
        <v>3645</v>
      </c>
      <c r="K593" s="1">
        <v>71.469658850000002</v>
      </c>
      <c r="L593" s="1">
        <v>0.16859716899999999</v>
      </c>
      <c r="M593" s="1">
        <v>0.37143221198170401</v>
      </c>
      <c r="N593" s="1">
        <v>3.2835299999999998E-4</v>
      </c>
      <c r="O593" s="1">
        <v>1.0323279999999999E-3</v>
      </c>
      <c r="P593" s="1">
        <f t="shared" si="9"/>
        <v>3.7034560706498123E-5</v>
      </c>
      <c r="Q593" s="1">
        <v>3.14395757</v>
      </c>
      <c r="R593" s="1" t="s">
        <v>5219</v>
      </c>
      <c r="S593" s="1" t="s">
        <v>5220</v>
      </c>
      <c r="T593" s="1" t="s">
        <v>5217</v>
      </c>
      <c r="U593" s="1" t="s">
        <v>3643</v>
      </c>
    </row>
    <row r="594" spans="1:21" x14ac:dyDescent="0.3">
      <c r="A594" s="1" t="s">
        <v>1537</v>
      </c>
      <c r="B594" s="1" t="s">
        <v>1538</v>
      </c>
      <c r="C594" s="1">
        <v>0.95941346800000005</v>
      </c>
      <c r="D594" s="1" t="s">
        <v>12</v>
      </c>
      <c r="E594" s="1" t="s">
        <v>13</v>
      </c>
      <c r="F594" s="1" t="s">
        <v>14</v>
      </c>
      <c r="G594" s="1" t="s">
        <v>20</v>
      </c>
      <c r="H594" s="1" t="s">
        <v>121</v>
      </c>
      <c r="I594" s="1" t="s">
        <v>368</v>
      </c>
      <c r="J594" s="1" t="s">
        <v>5062</v>
      </c>
      <c r="K594" s="1">
        <v>41.335461500000001</v>
      </c>
      <c r="L594" s="1">
        <v>0.11969112</v>
      </c>
      <c r="M594" s="1">
        <v>0.38002093500128498</v>
      </c>
      <c r="N594" s="1">
        <v>2.67056E-4</v>
      </c>
      <c r="O594" s="1">
        <v>1.127353E-3</v>
      </c>
      <c r="P594" s="1">
        <f t="shared" si="9"/>
        <v>4.0443563592339626E-5</v>
      </c>
      <c r="Q594" s="1">
        <v>4.2214160549999997</v>
      </c>
      <c r="R594" s="1" t="s">
        <v>5219</v>
      </c>
      <c r="S594" s="1" t="s">
        <v>5220</v>
      </c>
      <c r="T594" s="1" t="s">
        <v>5216</v>
      </c>
      <c r="U594" s="1" t="s">
        <v>3643</v>
      </c>
    </row>
    <row r="595" spans="1:21" x14ac:dyDescent="0.3">
      <c r="A595" s="1" t="s">
        <v>1539</v>
      </c>
      <c r="B595" s="1" t="s">
        <v>1540</v>
      </c>
      <c r="C595" s="1">
        <v>0.99999999900000003</v>
      </c>
      <c r="D595" s="1" t="s">
        <v>12</v>
      </c>
      <c r="E595" s="1" t="s">
        <v>13</v>
      </c>
      <c r="F595" s="1" t="s">
        <v>14</v>
      </c>
      <c r="G595" s="1" t="s">
        <v>274</v>
      </c>
      <c r="H595" s="1" t="s">
        <v>275</v>
      </c>
      <c r="I595" s="1" t="s">
        <v>3723</v>
      </c>
      <c r="J595" s="1" t="s">
        <v>5064</v>
      </c>
      <c r="K595" s="1">
        <v>43.502309259999997</v>
      </c>
      <c r="L595" s="1">
        <v>0.13127413099999999</v>
      </c>
      <c r="M595" s="1">
        <v>0.599249820792918</v>
      </c>
      <c r="N595" s="1">
        <v>2.7933999999999999E-4</v>
      </c>
      <c r="O595" s="1">
        <v>1.1477709999999999E-3</v>
      </c>
      <c r="P595" s="1">
        <f t="shared" si="9"/>
        <v>4.1176055262143481E-5</v>
      </c>
      <c r="Q595" s="1">
        <v>4.1088744119999996</v>
      </c>
      <c r="R595" s="1" t="s">
        <v>5223</v>
      </c>
      <c r="S595" s="1" t="s">
        <v>5220</v>
      </c>
      <c r="T595" s="1" t="s">
        <v>5216</v>
      </c>
      <c r="U595" s="1" t="s">
        <v>3643</v>
      </c>
    </row>
    <row r="596" spans="1:21" x14ac:dyDescent="0.3">
      <c r="A596" s="1" t="s">
        <v>1541</v>
      </c>
      <c r="B596" s="1" t="s">
        <v>1542</v>
      </c>
      <c r="C596" s="1">
        <v>0.97689689800000001</v>
      </c>
      <c r="D596" s="1" t="s">
        <v>12</v>
      </c>
      <c r="E596" s="1" t="s">
        <v>452</v>
      </c>
      <c r="F596" s="1" t="s">
        <v>453</v>
      </c>
      <c r="G596" s="1" t="s">
        <v>454</v>
      </c>
      <c r="H596" s="1" t="s">
        <v>455</v>
      </c>
      <c r="I596" s="1" t="s">
        <v>3670</v>
      </c>
      <c r="J596" s="1" t="s">
        <v>3645</v>
      </c>
      <c r="K596" s="1">
        <v>53.565616550000001</v>
      </c>
      <c r="L596" s="1">
        <v>0.132561133</v>
      </c>
      <c r="M596" s="1">
        <v>0.53845627075069502</v>
      </c>
      <c r="N596" s="1">
        <v>3.3983800000000002E-4</v>
      </c>
      <c r="O596" s="1">
        <v>1.2497090000000001E-3</v>
      </c>
      <c r="P596" s="1">
        <f t="shared" si="9"/>
        <v>4.4833060641537448E-5</v>
      </c>
      <c r="Q596" s="1">
        <v>3.6773615519999998</v>
      </c>
      <c r="R596" s="1" t="s">
        <v>5219</v>
      </c>
      <c r="S596" s="1" t="s">
        <v>5220</v>
      </c>
      <c r="T596" s="1" t="s">
        <v>5216</v>
      </c>
      <c r="U596" s="1" t="s">
        <v>3643</v>
      </c>
    </row>
    <row r="597" spans="1:21" x14ac:dyDescent="0.3">
      <c r="A597" s="1" t="s">
        <v>1543</v>
      </c>
      <c r="B597" s="1" t="s">
        <v>1544</v>
      </c>
      <c r="C597" s="1">
        <v>0.97169984700000001</v>
      </c>
      <c r="D597" s="1" t="s">
        <v>12</v>
      </c>
      <c r="E597" s="1" t="s">
        <v>403</v>
      </c>
      <c r="F597" s="1" t="s">
        <v>429</v>
      </c>
      <c r="G597" s="1" t="s">
        <v>430</v>
      </c>
      <c r="H597" s="1" t="s">
        <v>1545</v>
      </c>
      <c r="I597" s="1" t="s">
        <v>1546</v>
      </c>
      <c r="J597" s="1" t="s">
        <v>3645</v>
      </c>
      <c r="K597" s="1">
        <v>78.858746370000006</v>
      </c>
      <c r="L597" s="1">
        <v>0.29729729700000002</v>
      </c>
      <c r="M597" s="1">
        <v>0.54555106058159097</v>
      </c>
      <c r="N597" s="1">
        <v>2.3659000000000001E-4</v>
      </c>
      <c r="O597" s="1">
        <v>7.0440900000000002E-4</v>
      </c>
      <c r="P597" s="1">
        <f t="shared" si="9"/>
        <v>2.5270532110631155E-5</v>
      </c>
      <c r="Q597" s="1">
        <v>2.9773335300000001</v>
      </c>
      <c r="R597" s="1" t="s">
        <v>5219</v>
      </c>
      <c r="S597" s="1" t="s">
        <v>5218</v>
      </c>
      <c r="T597" s="1" t="s">
        <v>5217</v>
      </c>
      <c r="U597" s="1" t="s">
        <v>3643</v>
      </c>
    </row>
    <row r="598" spans="1:21" x14ac:dyDescent="0.3">
      <c r="A598" s="1" t="s">
        <v>1547</v>
      </c>
      <c r="B598" s="1" t="s">
        <v>1548</v>
      </c>
      <c r="C598" s="1">
        <v>0.95050738700000004</v>
      </c>
      <c r="D598" s="1" t="s">
        <v>12</v>
      </c>
      <c r="E598" s="1" t="s">
        <v>13</v>
      </c>
      <c r="F598" s="1" t="s">
        <v>14</v>
      </c>
      <c r="G598" s="1" t="s">
        <v>20</v>
      </c>
      <c r="H598" s="1" t="s">
        <v>286</v>
      </c>
      <c r="I598" s="1" t="s">
        <v>287</v>
      </c>
      <c r="J598" s="1" t="s">
        <v>5065</v>
      </c>
      <c r="K598" s="1">
        <v>172.62132600000001</v>
      </c>
      <c r="L598" s="1">
        <v>0.33462033499999999</v>
      </c>
      <c r="M598" s="1">
        <v>0.54765942741374796</v>
      </c>
      <c r="N598" s="1">
        <v>2.6459900000000002E-4</v>
      </c>
      <c r="O598" s="1">
        <v>4.9542100000000001E-4</v>
      </c>
      <c r="P598" s="1">
        <f t="shared" si="9"/>
        <v>1.7773129373391022E-5</v>
      </c>
      <c r="Q598" s="1">
        <v>1.8723515610000001</v>
      </c>
      <c r="R598" s="1" t="s">
        <v>5219</v>
      </c>
      <c r="S598" s="1" t="s">
        <v>5218</v>
      </c>
      <c r="T598" s="1" t="s">
        <v>5217</v>
      </c>
      <c r="U598" s="1" t="s">
        <v>3643</v>
      </c>
    </row>
    <row r="599" spans="1:21" x14ac:dyDescent="0.3">
      <c r="A599" s="1" t="s">
        <v>1549</v>
      </c>
      <c r="B599" s="1" t="s">
        <v>1550</v>
      </c>
      <c r="C599" s="1">
        <v>0.99984288399999999</v>
      </c>
      <c r="D599" s="1" t="s">
        <v>12</v>
      </c>
      <c r="E599" s="1" t="s">
        <v>13</v>
      </c>
      <c r="F599" s="1" t="s">
        <v>14</v>
      </c>
      <c r="G599" s="1" t="s">
        <v>20</v>
      </c>
      <c r="H599" s="1" t="s">
        <v>21</v>
      </c>
      <c r="I599" s="1" t="s">
        <v>22</v>
      </c>
      <c r="J599" s="1" t="s">
        <v>3645</v>
      </c>
      <c r="K599" s="1">
        <v>98.279657150000006</v>
      </c>
      <c r="L599" s="1">
        <v>0.20205920199999999</v>
      </c>
      <c r="M599" s="1">
        <v>0.44846282480225802</v>
      </c>
      <c r="N599" s="1">
        <v>2.33458E-4</v>
      </c>
      <c r="O599" s="1">
        <v>6.1390800000000003E-4</v>
      </c>
      <c r="P599" s="1">
        <f t="shared" si="9"/>
        <v>2.2023826820743845E-5</v>
      </c>
      <c r="Q599" s="1">
        <v>2.6296238449999998</v>
      </c>
      <c r="R599" s="1" t="s">
        <v>5223</v>
      </c>
      <c r="S599" s="1" t="s">
        <v>5218</v>
      </c>
      <c r="T599" s="1" t="s">
        <v>5217</v>
      </c>
      <c r="U599" s="1" t="s">
        <v>3643</v>
      </c>
    </row>
    <row r="600" spans="1:21" x14ac:dyDescent="0.3">
      <c r="A600" s="1" t="s">
        <v>1551</v>
      </c>
      <c r="B600" s="1" t="s">
        <v>1552</v>
      </c>
      <c r="C600" s="1">
        <v>0.99372795000000003</v>
      </c>
      <c r="D600" s="1" t="s">
        <v>12</v>
      </c>
      <c r="E600" s="1" t="s">
        <v>298</v>
      </c>
      <c r="F600" s="1" t="s">
        <v>299</v>
      </c>
      <c r="G600" s="1" t="s">
        <v>1553</v>
      </c>
      <c r="H600" s="1" t="s">
        <v>1554</v>
      </c>
      <c r="I600" s="1" t="s">
        <v>1555</v>
      </c>
      <c r="J600" s="1" t="s">
        <v>3645</v>
      </c>
      <c r="K600" s="1">
        <v>144.8870838</v>
      </c>
      <c r="L600" s="1">
        <v>0.30244530200000003</v>
      </c>
      <c r="M600" s="1">
        <v>0.499293528446275</v>
      </c>
      <c r="N600" s="1">
        <v>2.1484799999999999E-4</v>
      </c>
      <c r="O600" s="1">
        <v>4.4904899999999998E-4</v>
      </c>
      <c r="P600" s="1">
        <f t="shared" si="9"/>
        <v>1.6109543140060401E-5</v>
      </c>
      <c r="Q600" s="1">
        <v>2.0900792469999998</v>
      </c>
      <c r="R600" s="1" t="s">
        <v>5223</v>
      </c>
      <c r="S600" s="1" t="s">
        <v>5218</v>
      </c>
      <c r="T600" s="1" t="s">
        <v>5217</v>
      </c>
      <c r="U600" s="1" t="s">
        <v>3643</v>
      </c>
    </row>
    <row r="601" spans="1:21" x14ac:dyDescent="0.3">
      <c r="A601" s="1" t="s">
        <v>1556</v>
      </c>
      <c r="B601" s="1" t="s">
        <v>1557</v>
      </c>
      <c r="C601" s="1">
        <v>0.76033654100000003</v>
      </c>
      <c r="D601" s="1" t="s">
        <v>12</v>
      </c>
      <c r="E601" s="1" t="s">
        <v>13</v>
      </c>
      <c r="F601" s="1" t="s">
        <v>148</v>
      </c>
      <c r="G601" s="1" t="s">
        <v>624</v>
      </c>
      <c r="H601" s="1" t="s">
        <v>880</v>
      </c>
      <c r="I601" s="1" t="s">
        <v>1558</v>
      </c>
      <c r="J601" s="1" t="s">
        <v>3645</v>
      </c>
      <c r="K601" s="1">
        <v>75.569519799999995</v>
      </c>
      <c r="L601" s="1">
        <v>0.18661518699999999</v>
      </c>
      <c r="M601" s="1">
        <v>0.174258394241319</v>
      </c>
      <c r="N601" s="1">
        <v>2.1368099999999999E-4</v>
      </c>
      <c r="O601" s="1">
        <v>6.5142599999999998E-4</v>
      </c>
      <c r="P601" s="1">
        <f t="shared" si="9"/>
        <v>2.3369777573398423E-5</v>
      </c>
      <c r="Q601" s="1">
        <v>3.0485881369999999</v>
      </c>
      <c r="R601" s="1" t="s">
        <v>5219</v>
      </c>
      <c r="S601" s="1" t="s">
        <v>5220</v>
      </c>
      <c r="T601" s="1" t="s">
        <v>5217</v>
      </c>
      <c r="U601" s="1" t="s">
        <v>3643</v>
      </c>
    </row>
    <row r="602" spans="1:21" x14ac:dyDescent="0.3">
      <c r="A602" s="1" t="s">
        <v>1559</v>
      </c>
      <c r="B602" s="1" t="s">
        <v>1560</v>
      </c>
      <c r="C602" s="1">
        <v>0.998833533</v>
      </c>
      <c r="D602" s="1" t="s">
        <v>12</v>
      </c>
      <c r="E602" s="1" t="s">
        <v>1432</v>
      </c>
      <c r="F602" s="1" t="s">
        <v>1561</v>
      </c>
      <c r="G602" s="1" t="s">
        <v>3861</v>
      </c>
      <c r="H602" s="1" t="s">
        <v>4054</v>
      </c>
      <c r="I602" s="1" t="s">
        <v>3645</v>
      </c>
      <c r="J602" s="1" t="s">
        <v>3645</v>
      </c>
      <c r="K602" s="1">
        <v>132.02143609999999</v>
      </c>
      <c r="L602" s="1">
        <v>0.41441441400000001</v>
      </c>
      <c r="M602" s="1">
        <v>0.32354603689957701</v>
      </c>
      <c r="N602" s="1">
        <v>2.21726E-4</v>
      </c>
      <c r="O602" s="1">
        <v>4.9039899999999998E-4</v>
      </c>
      <c r="P602" s="1">
        <f t="shared" si="9"/>
        <v>1.7592966126953809E-5</v>
      </c>
      <c r="Q602" s="1">
        <v>2.211736905</v>
      </c>
      <c r="R602" s="1" t="s">
        <v>5219</v>
      </c>
      <c r="S602" s="1" t="s">
        <v>5218</v>
      </c>
      <c r="T602" s="1" t="s">
        <v>5217</v>
      </c>
      <c r="U602" s="1" t="s">
        <v>3643</v>
      </c>
    </row>
    <row r="603" spans="1:21" x14ac:dyDescent="0.3">
      <c r="A603" s="1" t="s">
        <v>1562</v>
      </c>
      <c r="B603" s="1" t="s">
        <v>1563</v>
      </c>
      <c r="C603" s="1">
        <v>0.89987783099999996</v>
      </c>
      <c r="D603" s="1" t="s">
        <v>12</v>
      </c>
      <c r="E603" s="1" t="s">
        <v>13</v>
      </c>
      <c r="F603" s="1" t="s">
        <v>14</v>
      </c>
      <c r="G603" s="1" t="s">
        <v>20</v>
      </c>
      <c r="H603" s="1" t="s">
        <v>1564</v>
      </c>
      <c r="I603" s="1" t="s">
        <v>1565</v>
      </c>
      <c r="J603" s="1" t="s">
        <v>5066</v>
      </c>
      <c r="K603" s="1">
        <v>186.34448330000001</v>
      </c>
      <c r="L603" s="1">
        <v>0.42342342300000002</v>
      </c>
      <c r="M603" s="1">
        <v>0.47980316722733302</v>
      </c>
      <c r="N603" s="1">
        <v>2.1226700000000001E-4</v>
      </c>
      <c r="O603" s="1">
        <v>3.7815899999999998E-4</v>
      </c>
      <c r="P603" s="1">
        <f t="shared" si="9"/>
        <v>1.3566378556242419E-5</v>
      </c>
      <c r="Q603" s="1">
        <v>1.78152412</v>
      </c>
      <c r="R603" s="1" t="s">
        <v>5223</v>
      </c>
      <c r="S603" s="1" t="s">
        <v>5218</v>
      </c>
      <c r="T603" s="1" t="s">
        <v>5217</v>
      </c>
      <c r="U603" s="1" t="s">
        <v>3643</v>
      </c>
    </row>
    <row r="604" spans="1:21" x14ac:dyDescent="0.3">
      <c r="A604" s="1" t="s">
        <v>1566</v>
      </c>
      <c r="B604" s="1" t="s">
        <v>1567</v>
      </c>
      <c r="C604" s="1">
        <v>0.99605669500000005</v>
      </c>
      <c r="D604" s="1" t="s">
        <v>12</v>
      </c>
      <c r="E604" s="1" t="s">
        <v>13</v>
      </c>
      <c r="F604" s="1" t="s">
        <v>148</v>
      </c>
      <c r="G604" s="1" t="s">
        <v>624</v>
      </c>
      <c r="H604" s="1" t="s">
        <v>1568</v>
      </c>
      <c r="I604" s="1" t="s">
        <v>3645</v>
      </c>
      <c r="J604" s="1" t="s">
        <v>3645</v>
      </c>
      <c r="K604" s="1">
        <v>243.36317690000001</v>
      </c>
      <c r="L604" s="1">
        <v>0.41184041199999999</v>
      </c>
      <c r="M604" s="1">
        <v>0.23141514540647101</v>
      </c>
      <c r="N604" s="1">
        <v>2.4261000000000001E-4</v>
      </c>
      <c r="O604" s="1">
        <v>3.5948799999999998E-4</v>
      </c>
      <c r="P604" s="1">
        <f t="shared" si="9"/>
        <v>1.2896560162329799E-5</v>
      </c>
      <c r="Q604" s="1">
        <v>1.4817536739999999</v>
      </c>
      <c r="R604" s="1" t="s">
        <v>5223</v>
      </c>
      <c r="S604" s="1" t="s">
        <v>5218</v>
      </c>
      <c r="T604" s="1" t="s">
        <v>5217</v>
      </c>
      <c r="U604" s="1" t="s">
        <v>3643</v>
      </c>
    </row>
    <row r="605" spans="1:21" x14ac:dyDescent="0.3">
      <c r="A605" s="1" t="s">
        <v>1569</v>
      </c>
      <c r="B605" s="1" t="s">
        <v>1570</v>
      </c>
      <c r="C605" s="1">
        <v>0.99999860200000001</v>
      </c>
      <c r="D605" s="1" t="s">
        <v>12</v>
      </c>
      <c r="E605" s="1" t="s">
        <v>66</v>
      </c>
      <c r="F605" s="1" t="s">
        <v>67</v>
      </c>
      <c r="G605" s="1" t="s">
        <v>68</v>
      </c>
      <c r="H605" s="1" t="s">
        <v>69</v>
      </c>
      <c r="I605" s="1" t="s">
        <v>70</v>
      </c>
      <c r="J605" s="1" t="s">
        <v>5067</v>
      </c>
      <c r="K605" s="1">
        <v>107.93028630000001</v>
      </c>
      <c r="L605" s="1">
        <v>0.24453024500000001</v>
      </c>
      <c r="M605" s="1">
        <v>0.63567864044867695</v>
      </c>
      <c r="N605" s="1">
        <v>3.3725900000000002E-4</v>
      </c>
      <c r="O605" s="1">
        <v>8.4024700000000002E-4</v>
      </c>
      <c r="P605" s="1">
        <f t="shared" si="9"/>
        <v>3.0143693215676538E-5</v>
      </c>
      <c r="Q605" s="1">
        <v>2.4914037069999999</v>
      </c>
      <c r="R605" s="1" t="s">
        <v>5219</v>
      </c>
      <c r="S605" s="1" t="s">
        <v>5218</v>
      </c>
      <c r="T605" s="1" t="s">
        <v>5217</v>
      </c>
      <c r="U605" s="1" t="s">
        <v>3643</v>
      </c>
    </row>
    <row r="606" spans="1:21" x14ac:dyDescent="0.3">
      <c r="A606" s="1" t="s">
        <v>1571</v>
      </c>
      <c r="B606" s="1" t="s">
        <v>1572</v>
      </c>
      <c r="C606" s="1">
        <v>0.767171194</v>
      </c>
      <c r="D606" s="1" t="s">
        <v>12</v>
      </c>
      <c r="E606" s="1" t="s">
        <v>25</v>
      </c>
      <c r="F606" s="1" t="s">
        <v>26</v>
      </c>
      <c r="G606" s="1" t="s">
        <v>27</v>
      </c>
      <c r="H606" s="1" t="s">
        <v>28</v>
      </c>
      <c r="I606" s="1" t="s">
        <v>5051</v>
      </c>
      <c r="J606" s="1" t="s">
        <v>5068</v>
      </c>
      <c r="K606" s="1">
        <v>34.808326889999996</v>
      </c>
      <c r="L606" s="1">
        <v>0.21106821100000001</v>
      </c>
      <c r="M606" s="1">
        <v>0.57358323555138602</v>
      </c>
      <c r="N606" s="1">
        <v>2.1877800000000001E-4</v>
      </c>
      <c r="O606" s="1">
        <v>1.0108859999999999E-3</v>
      </c>
      <c r="P606" s="1">
        <f t="shared" si="9"/>
        <v>3.6265333241323553E-5</v>
      </c>
      <c r="Q606" s="1">
        <v>4.6205910340000003</v>
      </c>
      <c r="R606" s="1" t="s">
        <v>5219</v>
      </c>
      <c r="S606" s="1" t="s">
        <v>5218</v>
      </c>
      <c r="T606" s="1" t="s">
        <v>5217</v>
      </c>
      <c r="U606" s="1" t="s">
        <v>3643</v>
      </c>
    </row>
    <row r="607" spans="1:21" x14ac:dyDescent="0.3">
      <c r="A607" s="1" t="s">
        <v>1573</v>
      </c>
      <c r="B607" s="1" t="s">
        <v>1574</v>
      </c>
      <c r="C607" s="1">
        <v>0.99999917699999996</v>
      </c>
      <c r="D607" s="1" t="s">
        <v>12</v>
      </c>
      <c r="E607" s="1" t="s">
        <v>13</v>
      </c>
      <c r="F607" s="1" t="s">
        <v>14</v>
      </c>
      <c r="G607" s="1" t="s">
        <v>20</v>
      </c>
      <c r="H607" s="1" t="s">
        <v>383</v>
      </c>
      <c r="I607" s="1" t="s">
        <v>3654</v>
      </c>
      <c r="J607" s="1" t="s">
        <v>5069</v>
      </c>
      <c r="K607" s="1">
        <v>101.95832780000001</v>
      </c>
      <c r="L607" s="1">
        <v>0.26898326900000002</v>
      </c>
      <c r="M607" s="1">
        <v>0.32785146761640499</v>
      </c>
      <c r="N607" s="1">
        <v>2.02072E-4</v>
      </c>
      <c r="O607" s="1">
        <v>5.20285E-4</v>
      </c>
      <c r="P607" s="1">
        <f t="shared" si="9"/>
        <v>1.8665120404736069E-5</v>
      </c>
      <c r="Q607" s="1">
        <v>2.5747469719999998</v>
      </c>
      <c r="R607" s="1" t="s">
        <v>5219</v>
      </c>
      <c r="S607" s="1" t="s">
        <v>5218</v>
      </c>
      <c r="T607" s="1" t="s">
        <v>5217</v>
      </c>
      <c r="U607" s="1" t="s">
        <v>3643</v>
      </c>
    </row>
    <row r="608" spans="1:21" x14ac:dyDescent="0.3">
      <c r="A608" s="1" t="s">
        <v>1575</v>
      </c>
      <c r="B608" s="1" t="s">
        <v>1576</v>
      </c>
      <c r="C608" s="1">
        <v>0.80096505900000003</v>
      </c>
      <c r="D608" s="1" t="s">
        <v>12</v>
      </c>
      <c r="E608" s="1" t="s">
        <v>1004</v>
      </c>
      <c r="F608" s="1" t="s">
        <v>4093</v>
      </c>
      <c r="G608" s="1" t="s">
        <v>4840</v>
      </c>
      <c r="H608" s="1" t="s">
        <v>5070</v>
      </c>
      <c r="I608" s="1" t="s">
        <v>5071</v>
      </c>
      <c r="J608" s="1" t="s">
        <v>5072</v>
      </c>
      <c r="K608" s="1">
        <v>93.620718199999999</v>
      </c>
      <c r="L608" s="1">
        <v>0.21106821100000001</v>
      </c>
      <c r="M608" s="1">
        <v>0.56820346575278902</v>
      </c>
      <c r="N608" s="1">
        <v>2.2246399999999999E-4</v>
      </c>
      <c r="O608" s="1">
        <v>6.0143000000000002E-4</v>
      </c>
      <c r="P608" s="1">
        <f t="shared" si="9"/>
        <v>2.1576181064263651E-5</v>
      </c>
      <c r="Q608" s="1">
        <v>2.70349547</v>
      </c>
      <c r="R608" s="1" t="s">
        <v>5223</v>
      </c>
      <c r="S608" s="1" t="s">
        <v>5218</v>
      </c>
      <c r="T608" s="1" t="s">
        <v>5217</v>
      </c>
      <c r="U608" s="1" t="s">
        <v>3643</v>
      </c>
    </row>
    <row r="609" spans="1:21" x14ac:dyDescent="0.3">
      <c r="A609" s="1" t="s">
        <v>1577</v>
      </c>
      <c r="B609" s="1" t="s">
        <v>1578</v>
      </c>
      <c r="C609" s="1">
        <v>0.99990577599999997</v>
      </c>
      <c r="D609" s="1" t="s">
        <v>12</v>
      </c>
      <c r="E609" s="1" t="s">
        <v>233</v>
      </c>
      <c r="F609" s="1" t="s">
        <v>357</v>
      </c>
      <c r="G609" s="1" t="s">
        <v>358</v>
      </c>
      <c r="H609" s="1" t="s">
        <v>967</v>
      </c>
      <c r="I609" s="1" t="s">
        <v>968</v>
      </c>
      <c r="J609" s="1" t="s">
        <v>3645</v>
      </c>
      <c r="K609" s="1">
        <v>80.224695139999994</v>
      </c>
      <c r="L609" s="1">
        <v>0.38610038600000002</v>
      </c>
      <c r="M609" s="1">
        <v>0.193927905148775</v>
      </c>
      <c r="N609" s="1">
        <v>2.16751E-4</v>
      </c>
      <c r="O609" s="1">
        <v>6.3919900000000002E-4</v>
      </c>
      <c r="P609" s="1">
        <f t="shared" si="9"/>
        <v>2.2931136391760077E-5</v>
      </c>
      <c r="Q609" s="1">
        <v>2.9489985029999999</v>
      </c>
      <c r="R609" s="1" t="s">
        <v>5219</v>
      </c>
      <c r="S609" s="1" t="s">
        <v>5218</v>
      </c>
      <c r="T609" s="1" t="s">
        <v>5217</v>
      </c>
      <c r="U609" s="1" t="s">
        <v>3643</v>
      </c>
    </row>
    <row r="610" spans="1:21" x14ac:dyDescent="0.3">
      <c r="A610" s="1" t="s">
        <v>1579</v>
      </c>
      <c r="B610" s="1" t="s">
        <v>1580</v>
      </c>
      <c r="C610" s="1">
        <v>0.99990498800000005</v>
      </c>
      <c r="D610" s="1" t="s">
        <v>12</v>
      </c>
      <c r="E610" s="1" t="s">
        <v>13</v>
      </c>
      <c r="F610" s="1" t="s">
        <v>14</v>
      </c>
      <c r="G610" s="1" t="s">
        <v>20</v>
      </c>
      <c r="H610" s="1" t="s">
        <v>47</v>
      </c>
      <c r="I610" s="1" t="s">
        <v>1290</v>
      </c>
      <c r="J610" s="1" t="s">
        <v>5073</v>
      </c>
      <c r="K610" s="1">
        <v>54.077263670000001</v>
      </c>
      <c r="L610" s="1">
        <v>0.11711711700000001</v>
      </c>
      <c r="M610" s="1">
        <v>0.52864241473668505</v>
      </c>
      <c r="N610" s="1">
        <v>2.7454900000000002E-4</v>
      </c>
      <c r="O610" s="1">
        <v>1.004472E-3</v>
      </c>
      <c r="P610" s="1">
        <f t="shared" si="9"/>
        <v>3.6035232273054282E-5</v>
      </c>
      <c r="Q610" s="1">
        <v>3.6586277869999999</v>
      </c>
      <c r="R610" s="1" t="s">
        <v>5219</v>
      </c>
      <c r="S610" s="1" t="s">
        <v>5220</v>
      </c>
      <c r="T610" s="1" t="s">
        <v>5216</v>
      </c>
      <c r="U610" s="1" t="s">
        <v>3643</v>
      </c>
    </row>
    <row r="611" spans="1:21" x14ac:dyDescent="0.3">
      <c r="A611" s="1" t="s">
        <v>1581</v>
      </c>
      <c r="B611" s="1" t="s">
        <v>1582</v>
      </c>
      <c r="C611" s="1">
        <v>0.99728162600000003</v>
      </c>
      <c r="D611" s="1" t="s">
        <v>12</v>
      </c>
      <c r="E611" s="1" t="s">
        <v>13</v>
      </c>
      <c r="F611" s="1" t="s">
        <v>14</v>
      </c>
      <c r="G611" s="1" t="s">
        <v>20</v>
      </c>
      <c r="H611" s="1" t="s">
        <v>286</v>
      </c>
      <c r="I611" s="1" t="s">
        <v>5074</v>
      </c>
      <c r="J611" s="1" t="s">
        <v>3645</v>
      </c>
      <c r="K611" s="1">
        <v>76.740765780000004</v>
      </c>
      <c r="L611" s="1">
        <v>0.166023166</v>
      </c>
      <c r="M611" s="1">
        <v>0.69041731205957302</v>
      </c>
      <c r="N611" s="1">
        <v>2.8898299999999998E-4</v>
      </c>
      <c r="O611" s="1">
        <v>8.7350999999999998E-4</v>
      </c>
      <c r="P611" s="1">
        <f t="shared" si="9"/>
        <v>3.1336996693621773E-5</v>
      </c>
      <c r="Q611" s="1">
        <v>3.0227067380000001</v>
      </c>
      <c r="R611" s="1" t="s">
        <v>5219</v>
      </c>
      <c r="S611" s="1" t="s">
        <v>5220</v>
      </c>
      <c r="T611" s="1" t="s">
        <v>5217</v>
      </c>
      <c r="U611" s="1" t="s">
        <v>3643</v>
      </c>
    </row>
    <row r="612" spans="1:21" x14ac:dyDescent="0.3">
      <c r="A612" s="1" t="s">
        <v>1583</v>
      </c>
      <c r="B612" s="1" t="s">
        <v>1584</v>
      </c>
      <c r="C612" s="1">
        <v>0.99396416600000004</v>
      </c>
      <c r="D612" s="1" t="s">
        <v>12</v>
      </c>
      <c r="E612" s="1" t="s">
        <v>13</v>
      </c>
      <c r="F612" s="1" t="s">
        <v>148</v>
      </c>
      <c r="G612" s="1" t="s">
        <v>530</v>
      </c>
      <c r="H612" s="1" t="s">
        <v>531</v>
      </c>
      <c r="I612" s="1" t="s">
        <v>3777</v>
      </c>
      <c r="J612" s="1" t="s">
        <v>3645</v>
      </c>
      <c r="K612" s="1">
        <v>176.2980666</v>
      </c>
      <c r="L612" s="1">
        <v>0.41055341099999998</v>
      </c>
      <c r="M612" s="1">
        <v>0.466206087882092</v>
      </c>
      <c r="N612" s="1">
        <v>2.6607200000000001E-4</v>
      </c>
      <c r="O612" s="1">
        <v>4.9145799999999996E-4</v>
      </c>
      <c r="P612" s="1">
        <f t="shared" si="9"/>
        <v>1.7630957540330354E-5</v>
      </c>
      <c r="Q612" s="1">
        <v>1.8470858240000001</v>
      </c>
      <c r="R612" s="1" t="s">
        <v>5219</v>
      </c>
      <c r="S612" s="1" t="s">
        <v>5218</v>
      </c>
      <c r="T612" s="1" t="s">
        <v>5217</v>
      </c>
      <c r="U612" s="1" t="s">
        <v>3643</v>
      </c>
    </row>
    <row r="613" spans="1:21" x14ac:dyDescent="0.3">
      <c r="A613" s="1" t="s">
        <v>1585</v>
      </c>
      <c r="B613" s="1" t="s">
        <v>1586</v>
      </c>
      <c r="C613" s="1">
        <v>0.99999991099999996</v>
      </c>
      <c r="D613" s="1" t="s">
        <v>12</v>
      </c>
      <c r="E613" s="1" t="s">
        <v>280</v>
      </c>
      <c r="F613" s="1" t="s">
        <v>1587</v>
      </c>
      <c r="G613" s="1" t="s">
        <v>1588</v>
      </c>
      <c r="H613" s="1" t="s">
        <v>1589</v>
      </c>
      <c r="I613" s="1" t="s">
        <v>1590</v>
      </c>
      <c r="J613" s="1" t="s">
        <v>5075</v>
      </c>
      <c r="K613" s="1">
        <v>70.611308399999999</v>
      </c>
      <c r="L613" s="1">
        <v>0.184041184</v>
      </c>
      <c r="M613" s="1">
        <v>0.317449291064893</v>
      </c>
      <c r="N613" s="1">
        <v>1.8555000000000001E-4</v>
      </c>
      <c r="O613" s="1">
        <v>5.8725599999999998E-4</v>
      </c>
      <c r="P613" s="1">
        <f t="shared" si="9"/>
        <v>2.1067691646700721E-5</v>
      </c>
      <c r="Q613" s="1">
        <v>3.164937503</v>
      </c>
      <c r="R613" s="1" t="s">
        <v>5219</v>
      </c>
      <c r="S613" s="1" t="s">
        <v>5220</v>
      </c>
      <c r="T613" s="1" t="s">
        <v>5217</v>
      </c>
      <c r="U613" s="1" t="s">
        <v>3643</v>
      </c>
    </row>
    <row r="614" spans="1:21" x14ac:dyDescent="0.3">
      <c r="A614" s="1" t="s">
        <v>1591</v>
      </c>
      <c r="B614" s="1" t="s">
        <v>1592</v>
      </c>
      <c r="C614" s="1">
        <v>0.98910089599999995</v>
      </c>
      <c r="D614" s="1" t="s">
        <v>12</v>
      </c>
      <c r="E614" s="1" t="s">
        <v>1118</v>
      </c>
      <c r="F614" s="1" t="s">
        <v>1119</v>
      </c>
      <c r="G614" s="1" t="s">
        <v>1120</v>
      </c>
      <c r="H614" s="1" t="s">
        <v>1121</v>
      </c>
      <c r="I614" s="1" t="s">
        <v>5076</v>
      </c>
      <c r="J614" s="1" t="s">
        <v>5077</v>
      </c>
      <c r="K614" s="1">
        <v>39.709208699999998</v>
      </c>
      <c r="L614" s="1">
        <v>0.17503217500000001</v>
      </c>
      <c r="M614" s="1">
        <v>1.4984885227160599E-2</v>
      </c>
      <c r="N614" s="1">
        <v>3.0820700000000001E-4</v>
      </c>
      <c r="O614" s="1">
        <v>1.328912E-3</v>
      </c>
      <c r="P614" s="1">
        <f t="shared" si="9"/>
        <v>4.7674452439141278E-5</v>
      </c>
      <c r="Q614" s="1">
        <v>4.3117499209999997</v>
      </c>
      <c r="R614" s="1" t="s">
        <v>5219</v>
      </c>
      <c r="S614" s="1" t="s">
        <v>5220</v>
      </c>
      <c r="T614" s="1" t="s">
        <v>5217</v>
      </c>
      <c r="U614" s="1" t="s">
        <v>3643</v>
      </c>
    </row>
    <row r="615" spans="1:21" x14ac:dyDescent="0.3">
      <c r="A615" s="1" t="s">
        <v>1593</v>
      </c>
      <c r="B615" s="1" t="s">
        <v>1594</v>
      </c>
      <c r="C615" s="1">
        <v>0.99999884400000005</v>
      </c>
      <c r="D615" s="1" t="s">
        <v>12</v>
      </c>
      <c r="E615" s="1" t="s">
        <v>13</v>
      </c>
      <c r="F615" s="1" t="s">
        <v>14</v>
      </c>
      <c r="G615" s="1" t="s">
        <v>20</v>
      </c>
      <c r="H615" s="1" t="s">
        <v>47</v>
      </c>
      <c r="I615" s="1" t="s">
        <v>1019</v>
      </c>
      <c r="J615" s="1" t="s">
        <v>3645</v>
      </c>
      <c r="K615" s="1">
        <v>27.5272659</v>
      </c>
      <c r="L615" s="1">
        <v>0.111969112</v>
      </c>
      <c r="M615" s="1">
        <v>0.59279941088661603</v>
      </c>
      <c r="N615" s="1">
        <v>2.44453E-4</v>
      </c>
      <c r="O615" s="1">
        <v>1.2763539999999999E-3</v>
      </c>
      <c r="P615" s="1">
        <f t="shared" si="9"/>
        <v>4.5788944691979397E-5</v>
      </c>
      <c r="Q615" s="1">
        <v>5.221268341</v>
      </c>
      <c r="R615" s="1" t="s">
        <v>5219</v>
      </c>
      <c r="S615" s="1" t="s">
        <v>5220</v>
      </c>
      <c r="T615" s="1" t="s">
        <v>5216</v>
      </c>
      <c r="U615" s="1" t="s">
        <v>3643</v>
      </c>
    </row>
    <row r="616" spans="1:21" x14ac:dyDescent="0.3">
      <c r="A616" s="1" t="s">
        <v>1595</v>
      </c>
      <c r="B616" s="1" t="s">
        <v>1596</v>
      </c>
      <c r="C616" s="1">
        <v>0.86885061500000005</v>
      </c>
      <c r="D616" s="1" t="s">
        <v>12</v>
      </c>
      <c r="E616" s="1" t="s">
        <v>25</v>
      </c>
      <c r="F616" s="1" t="s">
        <v>26</v>
      </c>
      <c r="G616" s="1" t="s">
        <v>27</v>
      </c>
      <c r="H616" s="1" t="s">
        <v>28</v>
      </c>
      <c r="I616" s="1" t="s">
        <v>5078</v>
      </c>
      <c r="J616" s="1" t="s">
        <v>5079</v>
      </c>
      <c r="K616" s="1">
        <v>17.413961409999999</v>
      </c>
      <c r="L616" s="1">
        <v>0.19433719399999999</v>
      </c>
      <c r="M616" s="1">
        <v>4.4913384114836301E-2</v>
      </c>
      <c r="N616" s="1">
        <v>1.35492E-4</v>
      </c>
      <c r="O616" s="1">
        <v>8.9544099999999997E-4</v>
      </c>
      <c r="P616" s="1">
        <f t="shared" si="9"/>
        <v>3.2123766936077861E-5</v>
      </c>
      <c r="Q616" s="1">
        <v>6.6088289429999998</v>
      </c>
      <c r="R616" s="1" t="s">
        <v>5219</v>
      </c>
      <c r="S616" s="1" t="s">
        <v>5220</v>
      </c>
      <c r="T616" s="1" t="s">
        <v>5217</v>
      </c>
      <c r="U616" s="1" t="s">
        <v>3643</v>
      </c>
    </row>
    <row r="617" spans="1:21" x14ac:dyDescent="0.3">
      <c r="A617" s="1" t="s">
        <v>1597</v>
      </c>
      <c r="B617" s="1" t="s">
        <v>1598</v>
      </c>
      <c r="C617" s="1">
        <v>0.95305300900000001</v>
      </c>
      <c r="D617" s="1" t="s">
        <v>12</v>
      </c>
      <c r="E617" s="1" t="s">
        <v>25</v>
      </c>
      <c r="F617" s="1" t="s">
        <v>1599</v>
      </c>
      <c r="G617" s="1" t="s">
        <v>1600</v>
      </c>
      <c r="H617" s="1" t="s">
        <v>1601</v>
      </c>
      <c r="I617" s="1" t="s">
        <v>5080</v>
      </c>
      <c r="J617" s="1" t="s">
        <v>5081</v>
      </c>
      <c r="K617" s="1">
        <v>82.91719793</v>
      </c>
      <c r="L617" s="1">
        <v>0.31402831399999998</v>
      </c>
      <c r="M617" s="1">
        <v>0.35761639673713402</v>
      </c>
      <c r="N617" s="1">
        <v>2.4893499999999999E-4</v>
      </c>
      <c r="O617" s="1">
        <v>7.2069600000000005E-4</v>
      </c>
      <c r="P617" s="1">
        <f t="shared" si="9"/>
        <v>2.585482498094634E-5</v>
      </c>
      <c r="Q617" s="1">
        <v>2.8951211360000002</v>
      </c>
      <c r="R617" s="1" t="s">
        <v>5219</v>
      </c>
      <c r="S617" s="1" t="s">
        <v>5218</v>
      </c>
      <c r="T617" s="1" t="s">
        <v>5217</v>
      </c>
      <c r="U617" s="1" t="s">
        <v>3643</v>
      </c>
    </row>
    <row r="618" spans="1:21" x14ac:dyDescent="0.3">
      <c r="A618" s="1" t="s">
        <v>1602</v>
      </c>
      <c r="B618" s="1" t="s">
        <v>1603</v>
      </c>
      <c r="C618" s="1">
        <v>0.99989589999999995</v>
      </c>
      <c r="D618" s="1" t="s">
        <v>12</v>
      </c>
      <c r="E618" s="1" t="s">
        <v>25</v>
      </c>
      <c r="F618" s="1" t="s">
        <v>26</v>
      </c>
      <c r="G618" s="1" t="s">
        <v>27</v>
      </c>
      <c r="H618" s="1" t="s">
        <v>28</v>
      </c>
      <c r="I618" s="1" t="s">
        <v>5082</v>
      </c>
      <c r="J618" s="1" t="s">
        <v>5083</v>
      </c>
      <c r="K618" s="1">
        <v>93.853021150000004</v>
      </c>
      <c r="L618" s="1">
        <v>0.236808237</v>
      </c>
      <c r="M618" s="1">
        <v>0.39597194003403702</v>
      </c>
      <c r="N618" s="1">
        <v>2.6294000000000003E-4</v>
      </c>
      <c r="O618" s="1">
        <v>7.0985500000000001E-4</v>
      </c>
      <c r="P618" s="1">
        <f t="shared" si="9"/>
        <v>2.5465906272339049E-5</v>
      </c>
      <c r="Q618" s="1">
        <v>2.6996866960000001</v>
      </c>
      <c r="R618" s="1" t="s">
        <v>5219</v>
      </c>
      <c r="S618" s="1" t="s">
        <v>5218</v>
      </c>
      <c r="T618" s="1" t="s">
        <v>5217</v>
      </c>
      <c r="U618" s="1" t="s">
        <v>3643</v>
      </c>
    </row>
    <row r="619" spans="1:21" x14ac:dyDescent="0.3">
      <c r="A619" s="1" t="s">
        <v>1604</v>
      </c>
      <c r="B619" s="1" t="s">
        <v>1605</v>
      </c>
      <c r="C619" s="1">
        <v>0.81443437699999999</v>
      </c>
      <c r="D619" s="1" t="s">
        <v>12</v>
      </c>
      <c r="E619" s="1" t="s">
        <v>25</v>
      </c>
      <c r="F619" s="1" t="s">
        <v>26</v>
      </c>
      <c r="G619" s="1" t="s">
        <v>27</v>
      </c>
      <c r="H619" s="1" t="s">
        <v>5055</v>
      </c>
      <c r="I619" s="1" t="s">
        <v>5056</v>
      </c>
      <c r="J619" s="1" t="s">
        <v>5084</v>
      </c>
      <c r="K619" s="1">
        <v>39.754613329999998</v>
      </c>
      <c r="L619" s="1">
        <v>0.115830116</v>
      </c>
      <c r="M619" s="1">
        <v>0.65421830812437398</v>
      </c>
      <c r="N619" s="1">
        <v>1.71547E-4</v>
      </c>
      <c r="O619" s="1">
        <v>7.3922199999999999E-4</v>
      </c>
      <c r="P619" s="1">
        <f t="shared" si="9"/>
        <v>2.6519441528834786E-5</v>
      </c>
      <c r="Q619" s="1">
        <v>4.3091608130000001</v>
      </c>
      <c r="R619" s="1" t="s">
        <v>5219</v>
      </c>
      <c r="S619" s="1" t="s">
        <v>5220</v>
      </c>
      <c r="T619" s="1" t="s">
        <v>5217</v>
      </c>
      <c r="U619" s="1" t="s">
        <v>3643</v>
      </c>
    </row>
    <row r="620" spans="1:21" x14ac:dyDescent="0.3">
      <c r="A620" s="1" t="s">
        <v>1606</v>
      </c>
      <c r="B620" s="1" t="s">
        <v>1607</v>
      </c>
      <c r="C620" s="1">
        <v>0.99987504299999996</v>
      </c>
      <c r="D620" s="1" t="s">
        <v>12</v>
      </c>
      <c r="E620" s="1" t="s">
        <v>13</v>
      </c>
      <c r="F620" s="1" t="s">
        <v>14</v>
      </c>
      <c r="G620" s="1" t="s">
        <v>1608</v>
      </c>
      <c r="H620" s="1" t="s">
        <v>1609</v>
      </c>
      <c r="I620" s="1" t="s">
        <v>5085</v>
      </c>
      <c r="J620" s="1" t="s">
        <v>5086</v>
      </c>
      <c r="K620" s="1">
        <v>42.016319559999999</v>
      </c>
      <c r="L620" s="1">
        <v>0.16859716899999999</v>
      </c>
      <c r="M620" s="1">
        <v>0.59807548758689799</v>
      </c>
      <c r="N620" s="1">
        <v>3.4088199999999998E-4</v>
      </c>
      <c r="O620" s="1">
        <v>1.4266400000000001E-3</v>
      </c>
      <c r="P620" s="1">
        <f t="shared" si="9"/>
        <v>5.1180424909833394E-5</v>
      </c>
      <c r="Q620" s="1">
        <v>4.1851410370000002</v>
      </c>
      <c r="R620" s="1" t="s">
        <v>5219</v>
      </c>
      <c r="S620" s="1" t="s">
        <v>5220</v>
      </c>
      <c r="T620" s="1" t="s">
        <v>5217</v>
      </c>
      <c r="U620" s="1" t="s">
        <v>3643</v>
      </c>
    </row>
    <row r="621" spans="1:21" x14ac:dyDescent="0.3">
      <c r="A621" s="1" t="s">
        <v>1610</v>
      </c>
      <c r="B621" s="1" t="s">
        <v>1611</v>
      </c>
      <c r="C621" s="1">
        <v>0.73974432400000001</v>
      </c>
      <c r="D621" s="1" t="s">
        <v>12</v>
      </c>
      <c r="E621" s="1" t="s">
        <v>298</v>
      </c>
      <c r="F621" s="1" t="s">
        <v>299</v>
      </c>
      <c r="G621" s="1" t="s">
        <v>1553</v>
      </c>
      <c r="H621" s="1" t="s">
        <v>1554</v>
      </c>
      <c r="I621" s="1" t="s">
        <v>1555</v>
      </c>
      <c r="J621" s="1" t="s">
        <v>3653</v>
      </c>
      <c r="K621" s="1">
        <v>58.793998100000003</v>
      </c>
      <c r="L621" s="1">
        <v>0.132561133</v>
      </c>
      <c r="M621" s="1">
        <v>0.73188274767292505</v>
      </c>
      <c r="N621" s="1">
        <v>3.0796099999999999E-4</v>
      </c>
      <c r="O621" s="1">
        <v>1.077045E-3</v>
      </c>
      <c r="P621" s="1">
        <f t="shared" si="9"/>
        <v>3.8638774145552843E-5</v>
      </c>
      <c r="Q621" s="1">
        <v>3.4973384859999999</v>
      </c>
      <c r="R621" s="1" t="s">
        <v>5219</v>
      </c>
      <c r="S621" s="1" t="s">
        <v>5220</v>
      </c>
      <c r="T621" s="1" t="s">
        <v>5216</v>
      </c>
      <c r="U621" s="1" t="s">
        <v>3643</v>
      </c>
    </row>
    <row r="622" spans="1:21" x14ac:dyDescent="0.3">
      <c r="A622" s="1" t="s">
        <v>1612</v>
      </c>
      <c r="B622" s="1" t="s">
        <v>1613</v>
      </c>
      <c r="C622" s="1">
        <v>0.99369428500000001</v>
      </c>
      <c r="D622" s="1" t="s">
        <v>12</v>
      </c>
      <c r="E622" s="1" t="s">
        <v>233</v>
      </c>
      <c r="F622" s="1" t="s">
        <v>234</v>
      </c>
      <c r="G622" s="1" t="s">
        <v>1614</v>
      </c>
      <c r="H622" s="1" t="s">
        <v>1615</v>
      </c>
      <c r="I622" s="1" t="s">
        <v>1616</v>
      </c>
      <c r="J622" s="1" t="s">
        <v>5087</v>
      </c>
      <c r="K622" s="1">
        <v>217.81954490000001</v>
      </c>
      <c r="L622" s="1">
        <v>0.54054054100000004</v>
      </c>
      <c r="M622" s="1">
        <v>0.33482251322735601</v>
      </c>
      <c r="N622" s="1">
        <v>2.0833599999999999E-4</v>
      </c>
      <c r="O622" s="1">
        <v>3.3402300000000002E-4</v>
      </c>
      <c r="P622" s="1">
        <f t="shared" si="9"/>
        <v>1.1983008376084562E-5</v>
      </c>
      <c r="Q622" s="1">
        <v>1.6032919430000001</v>
      </c>
      <c r="R622" s="1" t="s">
        <v>5219</v>
      </c>
      <c r="S622" s="1" t="s">
        <v>5221</v>
      </c>
      <c r="T622" s="1" t="s">
        <v>5217</v>
      </c>
      <c r="U622" s="1" t="s">
        <v>3643</v>
      </c>
    </row>
    <row r="623" spans="1:21" x14ac:dyDescent="0.3">
      <c r="A623" s="1" t="s">
        <v>1617</v>
      </c>
      <c r="B623" s="1" t="s">
        <v>1618</v>
      </c>
      <c r="C623" s="1">
        <v>0.78283176600000004</v>
      </c>
      <c r="D623" s="1" t="s">
        <v>12</v>
      </c>
      <c r="E623" s="1" t="s">
        <v>25</v>
      </c>
      <c r="F623" s="1" t="s">
        <v>26</v>
      </c>
      <c r="G623" s="1" t="s">
        <v>85</v>
      </c>
      <c r="H623" s="1" t="s">
        <v>592</v>
      </c>
      <c r="I623" s="1" t="s">
        <v>4396</v>
      </c>
      <c r="J623" s="1" t="s">
        <v>5088</v>
      </c>
      <c r="K623" s="1">
        <v>42.73960727</v>
      </c>
      <c r="L623" s="1">
        <v>0.10038610000000001</v>
      </c>
      <c r="M623" s="1">
        <v>0.66154549561101705</v>
      </c>
      <c r="N623" s="1">
        <v>1.9285999999999999E-4</v>
      </c>
      <c r="O623" s="1">
        <v>7.9989199999999996E-4</v>
      </c>
      <c r="P623" s="1">
        <f t="shared" si="9"/>
        <v>2.8695965654949004E-5</v>
      </c>
      <c r="Q623" s="1">
        <v>4.1475323619999998</v>
      </c>
      <c r="R623" s="1" t="s">
        <v>5219</v>
      </c>
      <c r="S623" s="1" t="s">
        <v>5220</v>
      </c>
      <c r="T623" s="1" t="s">
        <v>5216</v>
      </c>
      <c r="U623" s="1" t="s">
        <v>3643</v>
      </c>
    </row>
    <row r="624" spans="1:21" x14ac:dyDescent="0.3">
      <c r="A624" s="1" t="s">
        <v>1619</v>
      </c>
      <c r="B624" s="1" t="s">
        <v>1620</v>
      </c>
      <c r="C624" s="1">
        <v>0.73807581600000005</v>
      </c>
      <c r="D624" s="1" t="s">
        <v>12</v>
      </c>
      <c r="E624" s="1" t="s">
        <v>1004</v>
      </c>
      <c r="F624" s="1" t="s">
        <v>1420</v>
      </c>
      <c r="G624" s="1" t="s">
        <v>1421</v>
      </c>
      <c r="H624" s="1" t="s">
        <v>4245</v>
      </c>
      <c r="I624" s="1" t="s">
        <v>4246</v>
      </c>
      <c r="J624" s="1" t="s">
        <v>5090</v>
      </c>
      <c r="K624" s="1">
        <v>129.4288908</v>
      </c>
      <c r="L624" s="1">
        <v>0.292149292</v>
      </c>
      <c r="M624" s="1">
        <v>0.42612288960948602</v>
      </c>
      <c r="N624" s="1">
        <v>2.40583E-4</v>
      </c>
      <c r="O624" s="1">
        <v>5.3848500000000001E-4</v>
      </c>
      <c r="P624" s="1">
        <f t="shared" si="9"/>
        <v>1.9318041767770168E-5</v>
      </c>
      <c r="Q624" s="1">
        <v>2.2382504550000002</v>
      </c>
      <c r="R624" s="1" t="s">
        <v>5219</v>
      </c>
      <c r="S624" s="1" t="s">
        <v>5218</v>
      </c>
      <c r="T624" s="1" t="s">
        <v>5217</v>
      </c>
      <c r="U624" s="1" t="s">
        <v>3643</v>
      </c>
    </row>
    <row r="625" spans="1:21" x14ac:dyDescent="0.3">
      <c r="A625" s="1" t="s">
        <v>1621</v>
      </c>
      <c r="B625" s="1" t="s">
        <v>1622</v>
      </c>
      <c r="C625" s="1">
        <v>0.99880200200000002</v>
      </c>
      <c r="D625" s="1" t="s">
        <v>12</v>
      </c>
      <c r="E625" s="1" t="s">
        <v>25</v>
      </c>
      <c r="F625" s="1" t="s">
        <v>26</v>
      </c>
      <c r="G625" s="1" t="s">
        <v>27</v>
      </c>
      <c r="H625" s="1" t="s">
        <v>28</v>
      </c>
      <c r="I625" s="1" t="s">
        <v>5091</v>
      </c>
      <c r="J625" s="1" t="s">
        <v>5092</v>
      </c>
      <c r="K625" s="1">
        <v>36.853129080000002</v>
      </c>
      <c r="L625" s="1">
        <v>0.12097812099999999</v>
      </c>
      <c r="M625" s="1">
        <v>0.42115320110573001</v>
      </c>
      <c r="N625" s="1">
        <v>2.4666400000000001E-4</v>
      </c>
      <c r="O625" s="1">
        <v>1.106133E-3</v>
      </c>
      <c r="P625" s="1">
        <f t="shared" si="9"/>
        <v>3.9682300332802069E-5</v>
      </c>
      <c r="Q625" s="1">
        <v>4.484373175</v>
      </c>
      <c r="R625" s="1" t="s">
        <v>5222</v>
      </c>
      <c r="S625" s="1" t="s">
        <v>5220</v>
      </c>
      <c r="T625" s="1" t="s">
        <v>5216</v>
      </c>
      <c r="U625" s="1" t="s">
        <v>3643</v>
      </c>
    </row>
    <row r="626" spans="1:21" x14ac:dyDescent="0.3">
      <c r="A626" s="1" t="s">
        <v>1623</v>
      </c>
      <c r="B626" s="1" t="s">
        <v>1624</v>
      </c>
      <c r="C626" s="1">
        <v>0.99999444800000004</v>
      </c>
      <c r="D626" s="1" t="s">
        <v>12</v>
      </c>
      <c r="E626" s="1" t="s">
        <v>13</v>
      </c>
      <c r="F626" s="1" t="s">
        <v>14</v>
      </c>
      <c r="G626" s="1" t="s">
        <v>20</v>
      </c>
      <c r="H626" s="1" t="s">
        <v>47</v>
      </c>
      <c r="I626" s="1" t="s">
        <v>3645</v>
      </c>
      <c r="J626" s="1" t="s">
        <v>3645</v>
      </c>
      <c r="K626" s="1">
        <v>64.942461460000004</v>
      </c>
      <c r="L626" s="1">
        <v>0.14285714299999999</v>
      </c>
      <c r="M626" s="1">
        <v>0.56305454654366205</v>
      </c>
      <c r="N626" s="1">
        <v>3.0089800000000002E-4</v>
      </c>
      <c r="O626" s="1">
        <v>9.9699300000000005E-4</v>
      </c>
      <c r="P626" s="1">
        <f t="shared" si="9"/>
        <v>3.5766924642607472E-5</v>
      </c>
      <c r="Q626" s="1">
        <v>3.3133919810000001</v>
      </c>
      <c r="R626" s="1" t="s">
        <v>5223</v>
      </c>
      <c r="S626" s="1" t="s">
        <v>5220</v>
      </c>
      <c r="T626" s="1" t="s">
        <v>5216</v>
      </c>
      <c r="U626" s="1" t="s">
        <v>3643</v>
      </c>
    </row>
    <row r="627" spans="1:21" x14ac:dyDescent="0.3">
      <c r="A627" s="1" t="s">
        <v>1625</v>
      </c>
      <c r="B627" s="1" t="s">
        <v>1626</v>
      </c>
      <c r="C627" s="1">
        <v>0.99999997299999999</v>
      </c>
      <c r="D627" s="1" t="s">
        <v>12</v>
      </c>
      <c r="E627" s="1" t="s">
        <v>1432</v>
      </c>
      <c r="F627" s="1" t="s">
        <v>1433</v>
      </c>
      <c r="G627" s="1" t="s">
        <v>1434</v>
      </c>
      <c r="H627" s="1" t="s">
        <v>1435</v>
      </c>
      <c r="I627" s="1" t="s">
        <v>5093</v>
      </c>
      <c r="J627" s="1" t="s">
        <v>5094</v>
      </c>
      <c r="K627" s="1">
        <v>163.2422426</v>
      </c>
      <c r="L627" s="1">
        <v>0.44916344899999999</v>
      </c>
      <c r="M627" s="1">
        <v>0.44737304265410499</v>
      </c>
      <c r="N627" s="1">
        <v>2.2018999999999999E-4</v>
      </c>
      <c r="O627" s="1">
        <v>4.2723199999999999E-4</v>
      </c>
      <c r="P627" s="1">
        <f t="shared" si="9"/>
        <v>1.5326862624823317E-5</v>
      </c>
      <c r="Q627" s="1">
        <v>1.940283472</v>
      </c>
      <c r="R627" s="1" t="s">
        <v>5219</v>
      </c>
      <c r="S627" s="1" t="s">
        <v>5218</v>
      </c>
      <c r="T627" s="1" t="s">
        <v>5217</v>
      </c>
      <c r="U627" s="1" t="s">
        <v>3643</v>
      </c>
    </row>
    <row r="628" spans="1:21" x14ac:dyDescent="0.3">
      <c r="A628" s="1" t="s">
        <v>1627</v>
      </c>
      <c r="B628" s="1" t="s">
        <v>1628</v>
      </c>
      <c r="C628" s="1">
        <v>0.99993043699999995</v>
      </c>
      <c r="D628" s="1" t="s">
        <v>12</v>
      </c>
      <c r="E628" s="1" t="s">
        <v>403</v>
      </c>
      <c r="F628" s="1" t="s">
        <v>404</v>
      </c>
      <c r="G628" s="1" t="s">
        <v>3662</v>
      </c>
      <c r="H628" s="1" t="s">
        <v>3663</v>
      </c>
      <c r="I628" s="1" t="s">
        <v>5095</v>
      </c>
      <c r="J628" s="1" t="s">
        <v>3645</v>
      </c>
      <c r="K628" s="1">
        <v>104.029281</v>
      </c>
      <c r="L628" s="1">
        <v>0.32046332</v>
      </c>
      <c r="M628" s="1">
        <v>0.592374076037266</v>
      </c>
      <c r="N628" s="1">
        <v>2.3751100000000001E-4</v>
      </c>
      <c r="O628" s="1">
        <v>6.04486E-4</v>
      </c>
      <c r="P628" s="1">
        <f t="shared" si="9"/>
        <v>2.1685814453573112E-5</v>
      </c>
      <c r="Q628" s="1">
        <v>2.5450896580000002</v>
      </c>
      <c r="R628" s="1" t="s">
        <v>5223</v>
      </c>
      <c r="S628" s="1" t="s">
        <v>5218</v>
      </c>
      <c r="T628" s="1" t="s">
        <v>5217</v>
      </c>
      <c r="U628" s="1" t="s">
        <v>3643</v>
      </c>
    </row>
    <row r="629" spans="1:21" x14ac:dyDescent="0.3">
      <c r="A629" s="1" t="s">
        <v>1629</v>
      </c>
      <c r="B629" s="1" t="s">
        <v>1630</v>
      </c>
      <c r="C629" s="1">
        <v>0.99999961599999998</v>
      </c>
      <c r="D629" s="1" t="s">
        <v>12</v>
      </c>
      <c r="E629" s="1" t="s">
        <v>13</v>
      </c>
      <c r="F629" s="1" t="s">
        <v>14</v>
      </c>
      <c r="G629" s="1" t="s">
        <v>20</v>
      </c>
      <c r="H629" s="1" t="s">
        <v>47</v>
      </c>
      <c r="I629" s="1" t="s">
        <v>3645</v>
      </c>
      <c r="J629" s="1" t="s">
        <v>3645</v>
      </c>
      <c r="K629" s="1">
        <v>56.728181579999998</v>
      </c>
      <c r="L629" s="1">
        <v>0.13899613899999999</v>
      </c>
      <c r="M629" s="1">
        <v>0.30787215139684299</v>
      </c>
      <c r="N629" s="1">
        <v>2.36775E-4</v>
      </c>
      <c r="O629" s="1">
        <v>8.4423799999999998E-4</v>
      </c>
      <c r="P629" s="1">
        <f t="shared" si="9"/>
        <v>3.0286869543141871E-5</v>
      </c>
      <c r="Q629" s="1">
        <v>3.5655655209999999</v>
      </c>
      <c r="R629" s="1" t="s">
        <v>5219</v>
      </c>
      <c r="S629" s="1" t="s">
        <v>5220</v>
      </c>
      <c r="T629" s="1" t="s">
        <v>5217</v>
      </c>
      <c r="U629" s="1" t="s">
        <v>3643</v>
      </c>
    </row>
    <row r="630" spans="1:21" x14ac:dyDescent="0.3">
      <c r="A630" s="1" t="s">
        <v>1631</v>
      </c>
      <c r="B630" s="1" t="s">
        <v>1632</v>
      </c>
      <c r="C630" s="1">
        <v>0.99342994900000003</v>
      </c>
      <c r="D630" s="1" t="s">
        <v>12</v>
      </c>
      <c r="E630" s="1" t="s">
        <v>25</v>
      </c>
      <c r="F630" s="1" t="s">
        <v>26</v>
      </c>
      <c r="G630" s="1" t="s">
        <v>77</v>
      </c>
      <c r="H630" s="1" t="s">
        <v>439</v>
      </c>
      <c r="I630" s="1" t="s">
        <v>5097</v>
      </c>
      <c r="J630" s="1" t="s">
        <v>5098</v>
      </c>
      <c r="K630" s="1">
        <v>48.979596669999999</v>
      </c>
      <c r="L630" s="1">
        <v>0.14671814699999999</v>
      </c>
      <c r="M630" s="1">
        <v>0.34434216049525102</v>
      </c>
      <c r="N630" s="1">
        <v>1.3973100000000001E-4</v>
      </c>
      <c r="O630" s="1">
        <v>5.3905999999999995E-4</v>
      </c>
      <c r="P630" s="1">
        <f t="shared" si="9"/>
        <v>1.9338669777866023E-5</v>
      </c>
      <c r="Q630" s="1">
        <v>3.8578450320000002</v>
      </c>
      <c r="R630" s="1" t="s">
        <v>5223</v>
      </c>
      <c r="S630" s="1" t="s">
        <v>5220</v>
      </c>
      <c r="T630" s="1" t="s">
        <v>5217</v>
      </c>
      <c r="U630" s="1" t="s">
        <v>3643</v>
      </c>
    </row>
    <row r="631" spans="1:21" x14ac:dyDescent="0.3">
      <c r="A631" s="1" t="s">
        <v>1633</v>
      </c>
      <c r="B631" s="1" t="s">
        <v>1634</v>
      </c>
      <c r="C631" s="1">
        <v>0.98849894100000002</v>
      </c>
      <c r="D631" s="1" t="s">
        <v>12</v>
      </c>
      <c r="E631" s="1" t="s">
        <v>66</v>
      </c>
      <c r="F631" s="1" t="s">
        <v>67</v>
      </c>
      <c r="G631" s="1" t="s">
        <v>647</v>
      </c>
      <c r="H631" s="1" t="s">
        <v>1415</v>
      </c>
      <c r="I631" s="1" t="s">
        <v>5017</v>
      </c>
      <c r="J631" s="1" t="s">
        <v>3645</v>
      </c>
      <c r="K631" s="1">
        <v>54.836266270000003</v>
      </c>
      <c r="L631" s="1">
        <v>0.21492921500000001</v>
      </c>
      <c r="M631" s="1">
        <v>0.12231810377998401</v>
      </c>
      <c r="N631" s="1">
        <v>2.0053700000000001E-4</v>
      </c>
      <c r="O631" s="1">
        <v>7.2821400000000003E-4</v>
      </c>
      <c r="P631" s="1">
        <f t="shared" si="9"/>
        <v>2.6124531728599657E-5</v>
      </c>
      <c r="Q631" s="1">
        <v>3.6313261859999999</v>
      </c>
      <c r="R631" s="1" t="s">
        <v>5219</v>
      </c>
      <c r="S631" s="1" t="s">
        <v>5218</v>
      </c>
      <c r="T631" s="1" t="s">
        <v>5217</v>
      </c>
      <c r="U631" s="1" t="s">
        <v>3643</v>
      </c>
    </row>
    <row r="632" spans="1:21" x14ac:dyDescent="0.3">
      <c r="A632" s="1" t="s">
        <v>1635</v>
      </c>
      <c r="B632" s="1" t="s">
        <v>1636</v>
      </c>
      <c r="C632" s="1">
        <v>0.97074614299999995</v>
      </c>
      <c r="D632" s="1" t="s">
        <v>12</v>
      </c>
      <c r="E632" s="1" t="s">
        <v>25</v>
      </c>
      <c r="F632" s="1" t="s">
        <v>26</v>
      </c>
      <c r="G632" s="1" t="s">
        <v>27</v>
      </c>
      <c r="H632" s="1" t="s">
        <v>102</v>
      </c>
      <c r="I632" s="1" t="s">
        <v>3805</v>
      </c>
      <c r="J632" s="1" t="s">
        <v>3645</v>
      </c>
      <c r="K632" s="1">
        <v>55.491525420000002</v>
      </c>
      <c r="L632" s="1">
        <v>0.11969112</v>
      </c>
      <c r="M632" s="1">
        <v>0.35146848727799301</v>
      </c>
      <c r="N632" s="1">
        <v>2.0108999999999999E-4</v>
      </c>
      <c r="O632" s="1">
        <v>7.2556699999999999E-4</v>
      </c>
      <c r="P632" s="1">
        <f t="shared" si="9"/>
        <v>2.6029571132558376E-5</v>
      </c>
      <c r="Q632" s="1">
        <v>3.6081714599999999</v>
      </c>
      <c r="R632" s="1" t="s">
        <v>5219</v>
      </c>
      <c r="S632" s="1" t="s">
        <v>5220</v>
      </c>
      <c r="T632" s="1" t="s">
        <v>5217</v>
      </c>
      <c r="U632" s="1" t="s">
        <v>3643</v>
      </c>
    </row>
    <row r="633" spans="1:21" x14ac:dyDescent="0.3">
      <c r="A633" s="1" t="s">
        <v>1637</v>
      </c>
      <c r="B633" s="1" t="s">
        <v>1638</v>
      </c>
      <c r="C633" s="1">
        <v>0.86563366600000002</v>
      </c>
      <c r="D633" s="1" t="s">
        <v>12</v>
      </c>
      <c r="E633" s="1" t="s">
        <v>66</v>
      </c>
      <c r="F633" s="1" t="s">
        <v>67</v>
      </c>
      <c r="G633" s="1" t="s">
        <v>647</v>
      </c>
      <c r="H633" s="1" t="s">
        <v>1415</v>
      </c>
      <c r="I633" s="1" t="s">
        <v>5099</v>
      </c>
      <c r="J633" s="1" t="s">
        <v>5100</v>
      </c>
      <c r="K633" s="1">
        <v>129.31213750000001</v>
      </c>
      <c r="L633" s="1">
        <v>0.32689832699999999</v>
      </c>
      <c r="M633" s="1">
        <v>0.55787809451214898</v>
      </c>
      <c r="N633" s="1">
        <v>2.2123499999999999E-4</v>
      </c>
      <c r="O633" s="1">
        <v>4.9544900000000002E-4</v>
      </c>
      <c r="P633" s="1">
        <f t="shared" si="9"/>
        <v>1.777413386779569E-5</v>
      </c>
      <c r="Q633" s="1">
        <v>2.2394731409999999</v>
      </c>
      <c r="R633" s="1" t="s">
        <v>5219</v>
      </c>
      <c r="S633" s="1" t="s">
        <v>5218</v>
      </c>
      <c r="T633" s="1" t="s">
        <v>5217</v>
      </c>
      <c r="U633" s="1" t="s">
        <v>3643</v>
      </c>
    </row>
    <row r="634" spans="1:21" x14ac:dyDescent="0.3">
      <c r="A634" s="1" t="s">
        <v>1639</v>
      </c>
      <c r="B634" s="1" t="s">
        <v>1640</v>
      </c>
      <c r="C634" s="1">
        <v>0.82641278100000004</v>
      </c>
      <c r="D634" s="1" t="s">
        <v>12</v>
      </c>
      <c r="E634" s="1" t="s">
        <v>25</v>
      </c>
      <c r="F634" s="1" t="s">
        <v>26</v>
      </c>
      <c r="G634" s="1" t="s">
        <v>77</v>
      </c>
      <c r="H634" s="1" t="s">
        <v>439</v>
      </c>
      <c r="I634" s="1" t="s">
        <v>4020</v>
      </c>
      <c r="J634" s="1" t="s">
        <v>3645</v>
      </c>
      <c r="K634" s="1">
        <v>51.835609130000002</v>
      </c>
      <c r="L634" s="1">
        <v>0.109395109</v>
      </c>
      <c r="M634" s="1">
        <v>0.15719828974411401</v>
      </c>
      <c r="N634" s="1">
        <v>1.3125499999999999E-4</v>
      </c>
      <c r="O634" s="1">
        <v>4.9124699999999999E-4</v>
      </c>
      <c r="P634" s="1">
        <f t="shared" si="9"/>
        <v>1.762338795749518E-5</v>
      </c>
      <c r="Q634" s="1">
        <v>3.7426901049999999</v>
      </c>
      <c r="R634" s="1" t="s">
        <v>5219</v>
      </c>
      <c r="S634" s="1" t="s">
        <v>5220</v>
      </c>
      <c r="T634" s="1" t="s">
        <v>5217</v>
      </c>
      <c r="U634" s="1" t="s">
        <v>3643</v>
      </c>
    </row>
    <row r="635" spans="1:21" x14ac:dyDescent="0.3">
      <c r="A635" s="1" t="s">
        <v>1641</v>
      </c>
      <c r="B635" s="1" t="s">
        <v>1642</v>
      </c>
      <c r="C635" s="1">
        <v>0.95302310999999995</v>
      </c>
      <c r="D635" s="1" t="s">
        <v>12</v>
      </c>
      <c r="E635" s="1" t="s">
        <v>13</v>
      </c>
      <c r="F635" s="1" t="s">
        <v>14</v>
      </c>
      <c r="G635" s="1" t="s">
        <v>20</v>
      </c>
      <c r="H635" s="1" t="s">
        <v>21</v>
      </c>
      <c r="I635" s="1" t="s">
        <v>938</v>
      </c>
      <c r="J635" s="1" t="s">
        <v>3645</v>
      </c>
      <c r="K635" s="1">
        <v>36.57708744</v>
      </c>
      <c r="L635" s="1">
        <v>0.102960103</v>
      </c>
      <c r="M635" s="1">
        <v>0.49988492738597201</v>
      </c>
      <c r="N635" s="1">
        <v>1.7523199999999999E-4</v>
      </c>
      <c r="O635" s="1">
        <v>7.8891200000000001E-4</v>
      </c>
      <c r="P635" s="1">
        <f t="shared" si="9"/>
        <v>2.8302060349118543E-5</v>
      </c>
      <c r="Q635" s="1">
        <v>4.5020987369999999</v>
      </c>
      <c r="R635" s="1" t="s">
        <v>5219</v>
      </c>
      <c r="S635" s="1" t="s">
        <v>5220</v>
      </c>
      <c r="T635" s="1" t="s">
        <v>5217</v>
      </c>
      <c r="U635" s="1" t="s">
        <v>3643</v>
      </c>
    </row>
    <row r="636" spans="1:21" x14ac:dyDescent="0.3">
      <c r="A636" s="1" t="s">
        <v>1643</v>
      </c>
      <c r="B636" s="1" t="s">
        <v>1644</v>
      </c>
      <c r="C636" s="1">
        <v>0.99999730200000003</v>
      </c>
      <c r="D636" s="1" t="s">
        <v>12</v>
      </c>
      <c r="E636" s="1" t="s">
        <v>280</v>
      </c>
      <c r="F636" s="1" t="s">
        <v>281</v>
      </c>
      <c r="G636" s="1" t="s">
        <v>1262</v>
      </c>
      <c r="H636" s="1" t="s">
        <v>3727</v>
      </c>
      <c r="I636" s="1" t="s">
        <v>3728</v>
      </c>
      <c r="J636" s="1" t="s">
        <v>5103</v>
      </c>
      <c r="K636" s="1">
        <v>36.780696759999998</v>
      </c>
      <c r="L636" s="1">
        <v>0.10810810799999999</v>
      </c>
      <c r="M636" s="1">
        <v>0.196530468636962</v>
      </c>
      <c r="N636" s="1">
        <v>2.08338E-4</v>
      </c>
      <c r="O636" s="1">
        <v>9.3522899999999999E-4</v>
      </c>
      <c r="P636" s="1">
        <f t="shared" si="9"/>
        <v>3.3551153485110869E-5</v>
      </c>
      <c r="Q636" s="1">
        <v>4.4890047749999997</v>
      </c>
      <c r="R636" s="1" t="s">
        <v>5223</v>
      </c>
      <c r="S636" s="1" t="s">
        <v>5220</v>
      </c>
      <c r="T636" s="1" t="s">
        <v>5216</v>
      </c>
      <c r="U636" s="1" t="s">
        <v>3643</v>
      </c>
    </row>
    <row r="637" spans="1:21" x14ac:dyDescent="0.3">
      <c r="A637" s="1" t="s">
        <v>1645</v>
      </c>
      <c r="B637" s="1" t="s">
        <v>1646</v>
      </c>
      <c r="C637" s="1">
        <v>0.91785887399999999</v>
      </c>
      <c r="D637" s="1" t="s">
        <v>12</v>
      </c>
      <c r="E637" s="1" t="s">
        <v>1118</v>
      </c>
      <c r="F637" s="1" t="s">
        <v>1119</v>
      </c>
      <c r="G637" s="1" t="s">
        <v>1120</v>
      </c>
      <c r="H637" s="1" t="s">
        <v>1121</v>
      </c>
      <c r="I637" s="1" t="s">
        <v>5104</v>
      </c>
      <c r="J637" s="1" t="s">
        <v>5105</v>
      </c>
      <c r="K637" s="1">
        <v>256.87012120000003</v>
      </c>
      <c r="L637" s="1">
        <v>0.49678249699999999</v>
      </c>
      <c r="M637" s="1">
        <v>0.43403381839491201</v>
      </c>
      <c r="N637" s="1">
        <v>2.2160300000000001E-4</v>
      </c>
      <c r="O637" s="1">
        <v>3.15543E-4</v>
      </c>
      <c r="P637" s="1">
        <f t="shared" si="9"/>
        <v>1.1320042069003783E-5</v>
      </c>
      <c r="Q637" s="1">
        <v>1.423907429</v>
      </c>
      <c r="R637" s="1" t="s">
        <v>5222</v>
      </c>
      <c r="S637" s="1" t="s">
        <v>5218</v>
      </c>
      <c r="T637" s="1" t="s">
        <v>5217</v>
      </c>
      <c r="U637" s="1" t="s">
        <v>3643</v>
      </c>
    </row>
    <row r="638" spans="1:21" x14ac:dyDescent="0.3">
      <c r="A638" s="1" t="s">
        <v>1647</v>
      </c>
      <c r="B638" s="1" t="s">
        <v>1648</v>
      </c>
      <c r="C638" s="1">
        <v>0.76624856600000002</v>
      </c>
      <c r="D638" s="1" t="s">
        <v>12</v>
      </c>
      <c r="E638" s="1" t="s">
        <v>13</v>
      </c>
      <c r="F638" s="1" t="s">
        <v>148</v>
      </c>
      <c r="G638" s="1" t="s">
        <v>624</v>
      </c>
      <c r="H638" s="1" t="s">
        <v>880</v>
      </c>
      <c r="I638" s="1" t="s">
        <v>4921</v>
      </c>
      <c r="J638" s="1" t="s">
        <v>5106</v>
      </c>
      <c r="K638" s="1">
        <v>83.805748899999998</v>
      </c>
      <c r="L638" s="1">
        <v>0.17503217500000001</v>
      </c>
      <c r="M638" s="1">
        <v>0.48941494391233198</v>
      </c>
      <c r="N638" s="1">
        <v>2.44023E-4</v>
      </c>
      <c r="O638" s="1">
        <v>7.0226499999999999E-4</v>
      </c>
      <c r="P638" s="1">
        <f t="shared" si="9"/>
        <v>2.5193616539073729E-5</v>
      </c>
      <c r="Q638" s="1">
        <v>2.8778635939999999</v>
      </c>
      <c r="R638" s="1" t="s">
        <v>5219</v>
      </c>
      <c r="S638" s="1" t="s">
        <v>5220</v>
      </c>
      <c r="T638" s="1" t="s">
        <v>5217</v>
      </c>
      <c r="U638" s="1" t="s">
        <v>3643</v>
      </c>
    </row>
    <row r="639" spans="1:21" x14ac:dyDescent="0.3">
      <c r="A639" s="1" t="s">
        <v>1649</v>
      </c>
      <c r="B639" s="1" t="s">
        <v>1650</v>
      </c>
      <c r="C639" s="1">
        <v>0.999998265</v>
      </c>
      <c r="D639" s="1" t="s">
        <v>12</v>
      </c>
      <c r="E639" s="1" t="s">
        <v>13</v>
      </c>
      <c r="F639" s="1" t="s">
        <v>14</v>
      </c>
      <c r="G639" s="1" t="s">
        <v>20</v>
      </c>
      <c r="H639" s="1" t="s">
        <v>121</v>
      </c>
      <c r="I639" s="1" t="s">
        <v>368</v>
      </c>
      <c r="J639" s="1" t="s">
        <v>3645</v>
      </c>
      <c r="K639" s="1">
        <v>46.122078739999999</v>
      </c>
      <c r="L639" s="1">
        <v>0.12612612600000001</v>
      </c>
      <c r="M639" s="1">
        <v>0.28831624685027502</v>
      </c>
      <c r="N639" s="1">
        <v>2.6195800000000002E-4</v>
      </c>
      <c r="O639" s="1">
        <v>1.043467E-3</v>
      </c>
      <c r="P639" s="1">
        <f t="shared" si="9"/>
        <v>3.743417010555509E-5</v>
      </c>
      <c r="Q639" s="1">
        <v>3.983342763</v>
      </c>
      <c r="R639" s="1" t="s">
        <v>5219</v>
      </c>
      <c r="S639" s="1" t="s">
        <v>5220</v>
      </c>
      <c r="T639" s="1" t="s">
        <v>5216</v>
      </c>
      <c r="U639" s="1" t="s">
        <v>3643</v>
      </c>
    </row>
    <row r="640" spans="1:21" x14ac:dyDescent="0.3">
      <c r="A640" s="1" t="s">
        <v>1651</v>
      </c>
      <c r="B640" s="1" t="s">
        <v>1652</v>
      </c>
      <c r="C640" s="1">
        <v>0.98343093699999995</v>
      </c>
      <c r="D640" s="1" t="s">
        <v>12</v>
      </c>
      <c r="E640" s="1" t="s">
        <v>25</v>
      </c>
      <c r="F640" s="1" t="s">
        <v>26</v>
      </c>
      <c r="G640" s="1" t="s">
        <v>77</v>
      </c>
      <c r="H640" s="1" t="s">
        <v>1653</v>
      </c>
      <c r="I640" s="1" t="s">
        <v>5107</v>
      </c>
      <c r="J640" s="1" t="s">
        <v>5108</v>
      </c>
      <c r="K640" s="1">
        <v>166.49605750000001</v>
      </c>
      <c r="L640" s="1">
        <v>0.50450450499999999</v>
      </c>
      <c r="M640" s="1">
        <v>0.20900303860583899</v>
      </c>
      <c r="N640" s="1">
        <v>1.94515E-4</v>
      </c>
      <c r="O640" s="1">
        <v>3.7272E-4</v>
      </c>
      <c r="P640" s="1">
        <f t="shared" si="9"/>
        <v>1.337125551813569E-5</v>
      </c>
      <c r="Q640" s="1">
        <v>1.9161526289999999</v>
      </c>
      <c r="R640" s="1" t="s">
        <v>5219</v>
      </c>
      <c r="S640" s="1" t="s">
        <v>5221</v>
      </c>
      <c r="T640" s="1" t="s">
        <v>5217</v>
      </c>
      <c r="U640" s="1" t="s">
        <v>3643</v>
      </c>
    </row>
    <row r="641" spans="1:21" x14ac:dyDescent="0.3">
      <c r="A641" s="1" t="s">
        <v>1654</v>
      </c>
      <c r="B641" s="1" t="s">
        <v>1655</v>
      </c>
      <c r="C641" s="1">
        <v>0.91993142699999997</v>
      </c>
      <c r="D641" s="1" t="s">
        <v>12</v>
      </c>
      <c r="E641" s="1" t="s">
        <v>25</v>
      </c>
      <c r="F641" s="1" t="s">
        <v>26</v>
      </c>
      <c r="G641" s="1" t="s">
        <v>27</v>
      </c>
      <c r="H641" s="1" t="s">
        <v>28</v>
      </c>
      <c r="I641" s="1" t="s">
        <v>4338</v>
      </c>
      <c r="J641" s="1" t="s">
        <v>5109</v>
      </c>
      <c r="K641" s="1">
        <v>71.900411890000001</v>
      </c>
      <c r="L641" s="1">
        <v>0.15315315299999999</v>
      </c>
      <c r="M641" s="1">
        <v>0.26202208867823801</v>
      </c>
      <c r="N641" s="1">
        <v>2.3990799999999999E-4</v>
      </c>
      <c r="O641" s="1">
        <v>7.5176699999999997E-4</v>
      </c>
      <c r="P641" s="1">
        <f t="shared" si="9"/>
        <v>2.6969490896926145E-5</v>
      </c>
      <c r="Q641" s="1">
        <v>3.1335685049999999</v>
      </c>
      <c r="R641" s="1" t="s">
        <v>5219</v>
      </c>
      <c r="S641" s="1" t="s">
        <v>5220</v>
      </c>
      <c r="T641" s="1" t="s">
        <v>5217</v>
      </c>
      <c r="U641" s="1" t="s">
        <v>3643</v>
      </c>
    </row>
    <row r="642" spans="1:21" x14ac:dyDescent="0.3">
      <c r="A642" s="1" t="s">
        <v>1656</v>
      </c>
      <c r="B642" s="1" t="s">
        <v>1657</v>
      </c>
      <c r="C642" s="1">
        <v>0.97322757900000001</v>
      </c>
      <c r="D642" s="1" t="s">
        <v>12</v>
      </c>
      <c r="E642" s="1" t="s">
        <v>3645</v>
      </c>
      <c r="F642" s="1" t="s">
        <v>3645</v>
      </c>
      <c r="G642" s="1" t="s">
        <v>3645</v>
      </c>
      <c r="H642" s="1" t="s">
        <v>3645</v>
      </c>
      <c r="I642" s="1" t="s">
        <v>3645</v>
      </c>
      <c r="J642" s="1" t="s">
        <v>3645</v>
      </c>
      <c r="K642" s="1">
        <v>53.055957999999997</v>
      </c>
      <c r="L642" s="1">
        <v>0.16087516099999999</v>
      </c>
      <c r="M642" s="1">
        <v>0.42008269256000302</v>
      </c>
      <c r="N642" s="1">
        <v>2.97581E-4</v>
      </c>
      <c r="O642" s="1">
        <v>1.099945E-3</v>
      </c>
      <c r="P642" s="1">
        <f t="shared" ref="P642:P705" si="10">O642/SQRT(777)</f>
        <v>3.9460307069370472E-5</v>
      </c>
      <c r="Q642" s="1">
        <v>3.6962896619999999</v>
      </c>
      <c r="R642" s="1" t="s">
        <v>5219</v>
      </c>
      <c r="S642" s="1" t="s">
        <v>5220</v>
      </c>
      <c r="T642" s="1" t="s">
        <v>5217</v>
      </c>
      <c r="U642" s="1" t="s">
        <v>3643</v>
      </c>
    </row>
    <row r="643" spans="1:21" x14ac:dyDescent="0.3">
      <c r="A643" s="1" t="s">
        <v>1660</v>
      </c>
      <c r="B643" s="1" t="s">
        <v>1661</v>
      </c>
      <c r="C643" s="1">
        <v>0.80989951500000001</v>
      </c>
      <c r="D643" s="1" t="s">
        <v>12</v>
      </c>
      <c r="E643" s="1" t="s">
        <v>13</v>
      </c>
      <c r="F643" s="1" t="s">
        <v>148</v>
      </c>
      <c r="G643" s="1" t="s">
        <v>624</v>
      </c>
      <c r="H643" s="1" t="s">
        <v>1471</v>
      </c>
      <c r="I643" s="1" t="s">
        <v>1472</v>
      </c>
      <c r="J643" s="1" t="s">
        <v>5110</v>
      </c>
      <c r="K643" s="1">
        <v>92.806398180000002</v>
      </c>
      <c r="L643" s="1">
        <v>0.16859716899999999</v>
      </c>
      <c r="M643" s="1">
        <v>0.44383234626610601</v>
      </c>
      <c r="N643" s="1">
        <v>2.4500599999999998E-4</v>
      </c>
      <c r="O643" s="1">
        <v>6.6566599999999998E-4</v>
      </c>
      <c r="P643" s="1">
        <f t="shared" si="10"/>
        <v>2.3880634727772354E-5</v>
      </c>
      <c r="Q643" s="1">
        <v>2.7169408989999999</v>
      </c>
      <c r="R643" s="1" t="s">
        <v>5219</v>
      </c>
      <c r="S643" s="1" t="s">
        <v>5220</v>
      </c>
      <c r="T643" s="1" t="s">
        <v>5217</v>
      </c>
      <c r="U643" s="1" t="s">
        <v>3643</v>
      </c>
    </row>
    <row r="644" spans="1:21" x14ac:dyDescent="0.3">
      <c r="A644" s="1" t="s">
        <v>1662</v>
      </c>
      <c r="B644" s="1" t="s">
        <v>1663</v>
      </c>
      <c r="C644" s="1">
        <v>1</v>
      </c>
      <c r="D644" s="1" t="s">
        <v>12</v>
      </c>
      <c r="E644" s="1" t="s">
        <v>13</v>
      </c>
      <c r="F644" s="1" t="s">
        <v>148</v>
      </c>
      <c r="G644" s="1" t="s">
        <v>1664</v>
      </c>
      <c r="H644" s="1" t="s">
        <v>1665</v>
      </c>
      <c r="I644" s="1" t="s">
        <v>1666</v>
      </c>
      <c r="J644" s="1" t="s">
        <v>5111</v>
      </c>
      <c r="K644" s="1">
        <v>71.346963950000003</v>
      </c>
      <c r="L644" s="1">
        <v>0.20463320500000001</v>
      </c>
      <c r="M644" s="1">
        <v>0.44217709683648598</v>
      </c>
      <c r="N644" s="1">
        <v>2.13558E-4</v>
      </c>
      <c r="O644" s="1">
        <v>6.7205400000000005E-4</v>
      </c>
      <c r="P644" s="1">
        <f t="shared" si="10"/>
        <v>2.4109802951237291E-5</v>
      </c>
      <c r="Q644" s="1">
        <v>3.1469387019999999</v>
      </c>
      <c r="R644" s="1" t="s">
        <v>5223</v>
      </c>
      <c r="S644" s="1" t="s">
        <v>5218</v>
      </c>
      <c r="T644" s="1" t="s">
        <v>5217</v>
      </c>
      <c r="U644" s="1" t="s">
        <v>3643</v>
      </c>
    </row>
    <row r="645" spans="1:21" x14ac:dyDescent="0.3">
      <c r="A645" s="1" t="s">
        <v>1667</v>
      </c>
      <c r="B645" s="1" t="s">
        <v>1668</v>
      </c>
      <c r="C645" s="1">
        <v>0.99999997399999996</v>
      </c>
      <c r="D645" s="1" t="s">
        <v>12</v>
      </c>
      <c r="E645" s="1" t="s">
        <v>3697</v>
      </c>
      <c r="F645" s="1" t="s">
        <v>60</v>
      </c>
      <c r="G645" s="1" t="s">
        <v>61</v>
      </c>
      <c r="H645" s="1" t="s">
        <v>62</v>
      </c>
      <c r="I645" s="1" t="s">
        <v>5112</v>
      </c>
      <c r="J645" s="1" t="s">
        <v>5113</v>
      </c>
      <c r="K645" s="1">
        <v>98.982800900000001</v>
      </c>
      <c r="L645" s="1">
        <v>0.258687259</v>
      </c>
      <c r="M645" s="1">
        <v>0.21096102033425501</v>
      </c>
      <c r="N645" s="1">
        <v>2.0649500000000001E-4</v>
      </c>
      <c r="O645" s="1">
        <v>5.4079200000000001E-4</v>
      </c>
      <c r="P645" s="1">
        <f t="shared" si="10"/>
        <v>1.9400804931754765E-5</v>
      </c>
      <c r="Q645" s="1">
        <v>2.6189126210000002</v>
      </c>
      <c r="R645" s="1" t="s">
        <v>5219</v>
      </c>
      <c r="S645" s="1" t="s">
        <v>5218</v>
      </c>
      <c r="T645" s="1" t="s">
        <v>5217</v>
      </c>
      <c r="U645" s="1" t="s">
        <v>3643</v>
      </c>
    </row>
    <row r="646" spans="1:21" x14ac:dyDescent="0.3">
      <c r="A646" s="1" t="s">
        <v>1669</v>
      </c>
      <c r="B646" s="1" t="s">
        <v>1670</v>
      </c>
      <c r="C646" s="1">
        <v>0.98836108</v>
      </c>
      <c r="D646" s="1" t="s">
        <v>12</v>
      </c>
      <c r="E646" s="1" t="s">
        <v>233</v>
      </c>
      <c r="F646" s="1" t="s">
        <v>234</v>
      </c>
      <c r="G646" s="1" t="s">
        <v>235</v>
      </c>
      <c r="H646" s="1" t="s">
        <v>236</v>
      </c>
      <c r="I646" s="1" t="s">
        <v>1671</v>
      </c>
      <c r="J646" s="1" t="s">
        <v>5114</v>
      </c>
      <c r="K646" s="1">
        <v>276.74721240000002</v>
      </c>
      <c r="L646" s="1">
        <v>0.55212355199999996</v>
      </c>
      <c r="M646" s="1">
        <v>0.366169332744262</v>
      </c>
      <c r="N646" s="1">
        <v>2.0526499999999999E-4</v>
      </c>
      <c r="O646" s="1">
        <v>2.7615499999999999E-4</v>
      </c>
      <c r="P646" s="1">
        <f t="shared" si="10"/>
        <v>9.9070054400374588E-6</v>
      </c>
      <c r="Q646" s="1">
        <v>1.3453582340000001</v>
      </c>
      <c r="R646" s="1" t="s">
        <v>5219</v>
      </c>
      <c r="S646" s="1" t="s">
        <v>5221</v>
      </c>
      <c r="T646" s="1" t="s">
        <v>5217</v>
      </c>
      <c r="U646" s="1" t="s">
        <v>3643</v>
      </c>
    </row>
    <row r="647" spans="1:21" x14ac:dyDescent="0.3">
      <c r="A647" s="1" t="s">
        <v>1672</v>
      </c>
      <c r="B647" s="1" t="s">
        <v>1673</v>
      </c>
      <c r="C647" s="1">
        <v>0.99985066499999997</v>
      </c>
      <c r="D647" s="1" t="s">
        <v>12</v>
      </c>
      <c r="E647" s="1" t="s">
        <v>13</v>
      </c>
      <c r="F647" s="1" t="s">
        <v>14</v>
      </c>
      <c r="G647" s="1" t="s">
        <v>20</v>
      </c>
      <c r="H647" s="1" t="s">
        <v>73</v>
      </c>
      <c r="I647" s="1" t="s">
        <v>74</v>
      </c>
      <c r="J647" s="1" t="s">
        <v>4244</v>
      </c>
      <c r="K647" s="1">
        <v>114.7742952</v>
      </c>
      <c r="L647" s="1">
        <v>0.232947233</v>
      </c>
      <c r="M647" s="1">
        <v>0.44496631985651403</v>
      </c>
      <c r="N647" s="1">
        <v>2.0833700000000001E-4</v>
      </c>
      <c r="O647" s="1">
        <v>5.0075800000000002E-4</v>
      </c>
      <c r="P647" s="1">
        <f t="shared" si="10"/>
        <v>1.7964593181880747E-5</v>
      </c>
      <c r="Q647" s="1">
        <v>2.4035927199999998</v>
      </c>
      <c r="R647" s="1" t="s">
        <v>5219</v>
      </c>
      <c r="S647" s="1" t="s">
        <v>5218</v>
      </c>
      <c r="T647" s="1" t="s">
        <v>5217</v>
      </c>
      <c r="U647" s="1" t="s">
        <v>3643</v>
      </c>
    </row>
    <row r="648" spans="1:21" x14ac:dyDescent="0.3">
      <c r="A648" s="1" t="s">
        <v>1674</v>
      </c>
      <c r="B648" s="1" t="s">
        <v>1675</v>
      </c>
      <c r="C648" s="1">
        <v>0.99999989499999997</v>
      </c>
      <c r="D648" s="1" t="s">
        <v>12</v>
      </c>
      <c r="E648" s="1" t="s">
        <v>13</v>
      </c>
      <c r="F648" s="1" t="s">
        <v>148</v>
      </c>
      <c r="G648" s="1" t="s">
        <v>624</v>
      </c>
      <c r="H648" s="1" t="s">
        <v>880</v>
      </c>
      <c r="I648" s="1" t="s">
        <v>3645</v>
      </c>
      <c r="J648" s="1" t="s">
        <v>3645</v>
      </c>
      <c r="K648" s="1">
        <v>79.885164430000003</v>
      </c>
      <c r="L648" s="1">
        <v>0.17503217500000001</v>
      </c>
      <c r="M648" s="1">
        <v>0.342499634548878</v>
      </c>
      <c r="N648" s="1">
        <v>2.03363E-4</v>
      </c>
      <c r="O648" s="1">
        <v>6.0113199999999999E-4</v>
      </c>
      <c r="P648" s="1">
        <f t="shared" si="10"/>
        <v>2.1565490373813971E-5</v>
      </c>
      <c r="Q648" s="1">
        <v>2.9559613370000002</v>
      </c>
      <c r="R648" s="1" t="s">
        <v>5223</v>
      </c>
      <c r="S648" s="1" t="s">
        <v>5220</v>
      </c>
      <c r="T648" s="1" t="s">
        <v>5217</v>
      </c>
      <c r="U648" s="1" t="s">
        <v>3643</v>
      </c>
    </row>
    <row r="649" spans="1:21" x14ac:dyDescent="0.3">
      <c r="A649" s="1" t="s">
        <v>1676</v>
      </c>
      <c r="B649" s="1" t="s">
        <v>1677</v>
      </c>
      <c r="C649" s="1">
        <v>0.77892728499999997</v>
      </c>
      <c r="D649" s="1" t="s">
        <v>12</v>
      </c>
      <c r="E649" s="1" t="s">
        <v>13</v>
      </c>
      <c r="F649" s="1" t="s">
        <v>148</v>
      </c>
      <c r="G649" s="1" t="s">
        <v>1664</v>
      </c>
      <c r="H649" s="1" t="s">
        <v>1665</v>
      </c>
      <c r="I649" s="1" t="s">
        <v>1666</v>
      </c>
      <c r="J649" s="1" t="s">
        <v>5115</v>
      </c>
      <c r="K649" s="1">
        <v>79.319187360000001</v>
      </c>
      <c r="L649" s="1">
        <v>0.173745174</v>
      </c>
      <c r="M649" s="1">
        <v>0.38974778491871997</v>
      </c>
      <c r="N649" s="1">
        <v>1.78364E-4</v>
      </c>
      <c r="O649" s="1">
        <v>5.2933099999999996E-4</v>
      </c>
      <c r="P649" s="1">
        <f t="shared" si="10"/>
        <v>1.8989643847044114E-5</v>
      </c>
      <c r="Q649" s="1">
        <v>2.9676978109999999</v>
      </c>
      <c r="R649" s="1" t="s">
        <v>5219</v>
      </c>
      <c r="S649" s="1" t="s">
        <v>5220</v>
      </c>
      <c r="T649" s="1" t="s">
        <v>5217</v>
      </c>
      <c r="U649" s="1" t="s">
        <v>3643</v>
      </c>
    </row>
    <row r="650" spans="1:21" x14ac:dyDescent="0.3">
      <c r="A650" s="1" t="s">
        <v>1678</v>
      </c>
      <c r="B650" s="1" t="s">
        <v>1679</v>
      </c>
      <c r="C650" s="1">
        <v>0.89238997399999997</v>
      </c>
      <c r="D650" s="1" t="s">
        <v>12</v>
      </c>
      <c r="E650" s="1" t="s">
        <v>233</v>
      </c>
      <c r="F650" s="1" t="s">
        <v>234</v>
      </c>
      <c r="G650" s="1" t="s">
        <v>1680</v>
      </c>
      <c r="H650" s="1" t="s">
        <v>1681</v>
      </c>
      <c r="I650" s="1" t="s">
        <v>1682</v>
      </c>
      <c r="J650" s="1" t="s">
        <v>3645</v>
      </c>
      <c r="K650" s="1">
        <v>205.7645569</v>
      </c>
      <c r="L650" s="1">
        <v>0.36679536699999998</v>
      </c>
      <c r="M650" s="1">
        <v>0.48742840947816202</v>
      </c>
      <c r="N650" s="1">
        <v>2.48199E-4</v>
      </c>
      <c r="O650" s="1">
        <v>4.13812E-4</v>
      </c>
      <c r="P650" s="1">
        <f t="shared" si="10"/>
        <v>1.4845422806586086E-5</v>
      </c>
      <c r="Q650" s="1">
        <v>1.6672583910000001</v>
      </c>
      <c r="R650" s="1" t="s">
        <v>5219</v>
      </c>
      <c r="S650" s="1" t="s">
        <v>5218</v>
      </c>
      <c r="T650" s="1" t="s">
        <v>5217</v>
      </c>
      <c r="U650" s="1" t="s">
        <v>3643</v>
      </c>
    </row>
    <row r="651" spans="1:21" x14ac:dyDescent="0.3">
      <c r="A651" s="1" t="s">
        <v>1683</v>
      </c>
      <c r="B651" s="1" t="s">
        <v>1684</v>
      </c>
      <c r="C651" s="1">
        <v>0.94908693799999999</v>
      </c>
      <c r="D651" s="1" t="s">
        <v>12</v>
      </c>
      <c r="E651" s="1" t="s">
        <v>25</v>
      </c>
      <c r="F651" s="1" t="s">
        <v>26</v>
      </c>
      <c r="G651" s="1" t="s">
        <v>27</v>
      </c>
      <c r="H651" s="1" t="s">
        <v>3737</v>
      </c>
      <c r="I651" s="1" t="s">
        <v>4607</v>
      </c>
      <c r="J651" s="1" t="s">
        <v>5116</v>
      </c>
      <c r="K651" s="1">
        <v>59.543845699999999</v>
      </c>
      <c r="L651" s="1">
        <v>0.19305019300000001</v>
      </c>
      <c r="M651" s="1">
        <v>0.21739989114670299</v>
      </c>
      <c r="N651" s="1">
        <v>1.75477E-4</v>
      </c>
      <c r="O651" s="1">
        <v>6.0951099999999997E-4</v>
      </c>
      <c r="P651" s="1">
        <f t="shared" si="10"/>
        <v>2.1866085324410823E-5</v>
      </c>
      <c r="Q651" s="1">
        <v>3.4734413960000001</v>
      </c>
      <c r="R651" s="1" t="s">
        <v>5223</v>
      </c>
      <c r="S651" s="1" t="s">
        <v>5220</v>
      </c>
      <c r="T651" s="1" t="s">
        <v>5217</v>
      </c>
      <c r="U651" s="1" t="s">
        <v>3643</v>
      </c>
    </row>
    <row r="652" spans="1:21" x14ac:dyDescent="0.3">
      <c r="A652" s="1" t="s">
        <v>1685</v>
      </c>
      <c r="B652" s="1" t="s">
        <v>1686</v>
      </c>
      <c r="C652" s="1">
        <v>0.99358196300000001</v>
      </c>
      <c r="D652" s="1" t="s">
        <v>12</v>
      </c>
      <c r="E652" s="1" t="s">
        <v>25</v>
      </c>
      <c r="F652" s="1" t="s">
        <v>26</v>
      </c>
      <c r="G652" s="1" t="s">
        <v>77</v>
      </c>
      <c r="H652" s="1" t="s">
        <v>439</v>
      </c>
      <c r="I652" s="1" t="s">
        <v>5097</v>
      </c>
      <c r="J652" s="1" t="s">
        <v>5098</v>
      </c>
      <c r="K652" s="1">
        <v>50.835556140000001</v>
      </c>
      <c r="L652" s="1">
        <v>0.14543114500000001</v>
      </c>
      <c r="M652" s="1">
        <v>9.0303862665742293E-2</v>
      </c>
      <c r="N652" s="1">
        <v>1.5281299999999999E-4</v>
      </c>
      <c r="O652" s="1">
        <v>5.7793099999999995E-4</v>
      </c>
      <c r="P652" s="1">
        <f t="shared" si="10"/>
        <v>2.0733159135146161E-5</v>
      </c>
      <c r="Q652" s="1">
        <v>3.7819357079999998</v>
      </c>
      <c r="R652" s="1" t="s">
        <v>5219</v>
      </c>
      <c r="S652" s="1" t="s">
        <v>5220</v>
      </c>
      <c r="T652" s="1" t="s">
        <v>5217</v>
      </c>
      <c r="U652" s="1" t="s">
        <v>3643</v>
      </c>
    </row>
    <row r="653" spans="1:21" x14ac:dyDescent="0.3">
      <c r="A653" s="1" t="s">
        <v>1687</v>
      </c>
      <c r="B653" s="1" t="s">
        <v>1688</v>
      </c>
      <c r="C653" s="1">
        <v>0.87286939299999999</v>
      </c>
      <c r="D653" s="1" t="s">
        <v>12</v>
      </c>
      <c r="E653" s="1" t="s">
        <v>25</v>
      </c>
      <c r="F653" s="1" t="s">
        <v>26</v>
      </c>
      <c r="G653" s="1" t="s">
        <v>27</v>
      </c>
      <c r="H653" s="1" t="s">
        <v>28</v>
      </c>
      <c r="I653" s="1" t="s">
        <v>4520</v>
      </c>
      <c r="J653" s="1" t="s">
        <v>3645</v>
      </c>
      <c r="K653" s="1">
        <v>50.427781439999997</v>
      </c>
      <c r="L653" s="1">
        <v>0.136422136</v>
      </c>
      <c r="M653" s="1">
        <v>0.143339193597144</v>
      </c>
      <c r="N653" s="1">
        <v>1.6380799999999999E-4</v>
      </c>
      <c r="O653" s="1">
        <v>6.2218400000000002E-4</v>
      </c>
      <c r="P653" s="1">
        <f t="shared" si="10"/>
        <v>2.2320726666923526E-5</v>
      </c>
      <c r="Q653" s="1">
        <v>3.7982578259999999</v>
      </c>
      <c r="R653" s="1" t="s">
        <v>5219</v>
      </c>
      <c r="S653" s="1" t="s">
        <v>5220</v>
      </c>
      <c r="T653" s="1" t="s">
        <v>5217</v>
      </c>
      <c r="U653" s="1" t="s">
        <v>3643</v>
      </c>
    </row>
    <row r="654" spans="1:21" x14ac:dyDescent="0.3">
      <c r="A654" s="1" t="s">
        <v>1689</v>
      </c>
      <c r="B654" s="1" t="s">
        <v>1690</v>
      </c>
      <c r="C654" s="1">
        <v>0.99800167399999995</v>
      </c>
      <c r="D654" s="1" t="s">
        <v>12</v>
      </c>
      <c r="E654" s="1" t="s">
        <v>25</v>
      </c>
      <c r="F654" s="1" t="s">
        <v>26</v>
      </c>
      <c r="G654" s="1" t="s">
        <v>169</v>
      </c>
      <c r="H654" s="1" t="s">
        <v>1691</v>
      </c>
      <c r="I654" s="1" t="s">
        <v>1692</v>
      </c>
      <c r="J654" s="1" t="s">
        <v>5117</v>
      </c>
      <c r="K654" s="1">
        <v>7.322974694</v>
      </c>
      <c r="L654" s="1">
        <v>0.11711711700000001</v>
      </c>
      <c r="M654" s="1">
        <v>0.19079087064920799</v>
      </c>
      <c r="N654" s="1">
        <v>2.6349300000000001E-4</v>
      </c>
      <c r="O654" s="1">
        <v>2.7030840000000001E-3</v>
      </c>
      <c r="P654" s="1">
        <f t="shared" si="10"/>
        <v>9.6972598333827789E-5</v>
      </c>
      <c r="Q654" s="1">
        <v>10.258663739999999</v>
      </c>
      <c r="R654" s="1" t="s">
        <v>5219</v>
      </c>
      <c r="S654" s="1" t="s">
        <v>5220</v>
      </c>
      <c r="T654" s="1" t="s">
        <v>5216</v>
      </c>
      <c r="U654" s="1" t="s">
        <v>3643</v>
      </c>
    </row>
    <row r="655" spans="1:21" x14ac:dyDescent="0.3">
      <c r="A655" s="1" t="s">
        <v>1693</v>
      </c>
      <c r="B655" s="1" t="s">
        <v>1694</v>
      </c>
      <c r="C655" s="1">
        <v>0.97694112300000002</v>
      </c>
      <c r="D655" s="1" t="s">
        <v>12</v>
      </c>
      <c r="E655" s="1" t="s">
        <v>25</v>
      </c>
      <c r="F655" s="1" t="s">
        <v>26</v>
      </c>
      <c r="G655" s="1" t="s">
        <v>27</v>
      </c>
      <c r="H655" s="1" t="s">
        <v>3737</v>
      </c>
      <c r="I655" s="1" t="s">
        <v>4607</v>
      </c>
      <c r="J655" s="1" t="s">
        <v>5118</v>
      </c>
      <c r="K655" s="1">
        <v>54.412569769999998</v>
      </c>
      <c r="L655" s="1">
        <v>0.15057915099999999</v>
      </c>
      <c r="M655" s="1">
        <v>0.53182255949780999</v>
      </c>
      <c r="N655" s="1">
        <v>2.5956200000000002E-4</v>
      </c>
      <c r="O655" s="1">
        <v>9.4649199999999995E-4</v>
      </c>
      <c r="P655" s="1">
        <f t="shared" si="10"/>
        <v>3.395521135938851E-5</v>
      </c>
      <c r="Q655" s="1">
        <v>3.6464930020000001</v>
      </c>
      <c r="R655" s="1" t="s">
        <v>5219</v>
      </c>
      <c r="S655" s="1" t="s">
        <v>5220</v>
      </c>
      <c r="T655" s="1" t="s">
        <v>5217</v>
      </c>
      <c r="U655" s="1" t="s">
        <v>3643</v>
      </c>
    </row>
    <row r="656" spans="1:21" x14ac:dyDescent="0.3">
      <c r="A656" s="1" t="s">
        <v>1695</v>
      </c>
      <c r="B656" s="1" t="s">
        <v>1696</v>
      </c>
      <c r="C656" s="1">
        <v>0.99749489300000005</v>
      </c>
      <c r="D656" s="1" t="s">
        <v>12</v>
      </c>
      <c r="E656" s="1" t="s">
        <v>280</v>
      </c>
      <c r="F656" s="1" t="s">
        <v>281</v>
      </c>
      <c r="G656" s="1" t="s">
        <v>282</v>
      </c>
      <c r="H656" s="1" t="s">
        <v>283</v>
      </c>
      <c r="I656" s="1" t="s">
        <v>3702</v>
      </c>
      <c r="J656" s="1" t="s">
        <v>5119</v>
      </c>
      <c r="K656" s="1">
        <v>65.536972590000005</v>
      </c>
      <c r="L656" s="1">
        <v>0.162162162</v>
      </c>
      <c r="M656" s="1">
        <v>0.15128536385758101</v>
      </c>
      <c r="N656" s="1">
        <v>1.5656000000000001E-4</v>
      </c>
      <c r="O656" s="1">
        <v>5.1617199999999996E-4</v>
      </c>
      <c r="P656" s="1">
        <f t="shared" si="10"/>
        <v>1.8517567351650394E-5</v>
      </c>
      <c r="Q656" s="1">
        <v>3.2969519570000001</v>
      </c>
      <c r="R656" s="1" t="s">
        <v>5219</v>
      </c>
      <c r="S656" s="1" t="s">
        <v>5220</v>
      </c>
      <c r="T656" s="1" t="s">
        <v>5217</v>
      </c>
      <c r="U656" s="1" t="s">
        <v>3643</v>
      </c>
    </row>
    <row r="657" spans="1:21" x14ac:dyDescent="0.3">
      <c r="A657" s="1" t="s">
        <v>1697</v>
      </c>
      <c r="B657" s="1" t="s">
        <v>1698</v>
      </c>
      <c r="C657" s="1">
        <v>0.94555920599999999</v>
      </c>
      <c r="D657" s="1" t="s">
        <v>12</v>
      </c>
      <c r="E657" s="1" t="s">
        <v>25</v>
      </c>
      <c r="F657" s="1" t="s">
        <v>26</v>
      </c>
      <c r="G657" s="1" t="s">
        <v>27</v>
      </c>
      <c r="H657" s="1" t="s">
        <v>102</v>
      </c>
      <c r="I657" s="1" t="s">
        <v>103</v>
      </c>
      <c r="J657" s="1" t="s">
        <v>3645</v>
      </c>
      <c r="K657" s="1">
        <v>56.605176059999998</v>
      </c>
      <c r="L657" s="1">
        <v>0.21492921500000001</v>
      </c>
      <c r="M657" s="1">
        <v>5.22040668012781E-2</v>
      </c>
      <c r="N657" s="1">
        <v>1.9838700000000001E-4</v>
      </c>
      <c r="O657" s="1">
        <v>7.0819299999999997E-4</v>
      </c>
      <c r="P657" s="1">
        <f t="shared" si="10"/>
        <v>2.5406282354461979E-5</v>
      </c>
      <c r="Q657" s="1">
        <v>3.5697456600000002</v>
      </c>
      <c r="R657" s="1" t="s">
        <v>5219</v>
      </c>
      <c r="S657" s="1" t="s">
        <v>5218</v>
      </c>
      <c r="T657" s="1" t="s">
        <v>5217</v>
      </c>
      <c r="U657" s="1" t="s">
        <v>3643</v>
      </c>
    </row>
    <row r="658" spans="1:21" x14ac:dyDescent="0.3">
      <c r="A658" s="1" t="s">
        <v>1699</v>
      </c>
      <c r="B658" s="1" t="s">
        <v>1700</v>
      </c>
      <c r="C658" s="1">
        <v>0.97652618599999996</v>
      </c>
      <c r="D658" s="1" t="s">
        <v>12</v>
      </c>
      <c r="E658" s="1" t="s">
        <v>25</v>
      </c>
      <c r="F658" s="1" t="s">
        <v>26</v>
      </c>
      <c r="G658" s="1" t="s">
        <v>27</v>
      </c>
      <c r="H658" s="1" t="s">
        <v>28</v>
      </c>
      <c r="I658" s="1" t="s">
        <v>3849</v>
      </c>
      <c r="J658" s="1" t="s">
        <v>3645</v>
      </c>
      <c r="K658" s="1">
        <v>28.126475540000001</v>
      </c>
      <c r="L658" s="1">
        <v>0.10424710399999999</v>
      </c>
      <c r="M658" s="1">
        <v>0.45337123299388898</v>
      </c>
      <c r="N658" s="1">
        <v>2.8001499999999999E-4</v>
      </c>
      <c r="O658" s="1">
        <v>1.445799E-3</v>
      </c>
      <c r="P658" s="1">
        <f t="shared" si="10"/>
        <v>5.1867750206227364E-5</v>
      </c>
      <c r="Q658" s="1">
        <v>5.1632876269999999</v>
      </c>
      <c r="R658" s="1" t="s">
        <v>5219</v>
      </c>
      <c r="S658" s="1" t="s">
        <v>5220</v>
      </c>
      <c r="T658" s="1" t="s">
        <v>5216</v>
      </c>
      <c r="U658" s="1" t="s">
        <v>3643</v>
      </c>
    </row>
    <row r="659" spans="1:21" x14ac:dyDescent="0.3">
      <c r="A659" s="1" t="s">
        <v>1701</v>
      </c>
      <c r="B659" s="1" t="s">
        <v>1702</v>
      </c>
      <c r="C659" s="1">
        <v>0.999030898</v>
      </c>
      <c r="D659" s="1" t="s">
        <v>12</v>
      </c>
      <c r="E659" s="1" t="s">
        <v>189</v>
      </c>
      <c r="F659" s="1" t="s">
        <v>1358</v>
      </c>
      <c r="G659" s="1" t="s">
        <v>1359</v>
      </c>
      <c r="H659" s="1" t="s">
        <v>1360</v>
      </c>
      <c r="I659" s="1" t="s">
        <v>1361</v>
      </c>
      <c r="J659" s="1" t="s">
        <v>5120</v>
      </c>
      <c r="K659" s="1">
        <v>41.944008269999998</v>
      </c>
      <c r="L659" s="1">
        <v>0.15057915099999999</v>
      </c>
      <c r="M659" s="1">
        <v>0.26395554697387102</v>
      </c>
      <c r="N659" s="1">
        <v>1.89297E-4</v>
      </c>
      <c r="O659" s="1">
        <v>7.9295699999999995E-4</v>
      </c>
      <c r="P659" s="1">
        <f t="shared" si="10"/>
        <v>2.844717391579288E-5</v>
      </c>
      <c r="Q659" s="1">
        <v>4.1889492739999996</v>
      </c>
      <c r="R659" s="1" t="s">
        <v>5222</v>
      </c>
      <c r="S659" s="1" t="s">
        <v>5220</v>
      </c>
      <c r="T659" s="1" t="s">
        <v>5217</v>
      </c>
      <c r="U659" s="1" t="s">
        <v>3643</v>
      </c>
    </row>
    <row r="660" spans="1:21" x14ac:dyDescent="0.3">
      <c r="A660" s="1" t="s">
        <v>1703</v>
      </c>
      <c r="B660" s="1" t="s">
        <v>1704</v>
      </c>
      <c r="C660" s="1">
        <v>0.73188515600000004</v>
      </c>
      <c r="D660" s="1" t="s">
        <v>12</v>
      </c>
      <c r="E660" s="1" t="s">
        <v>13</v>
      </c>
      <c r="F660" s="1" t="s">
        <v>14</v>
      </c>
      <c r="G660" s="1" t="s">
        <v>20</v>
      </c>
      <c r="H660" s="1" t="s">
        <v>47</v>
      </c>
      <c r="I660" s="1" t="s">
        <v>1290</v>
      </c>
      <c r="J660" s="1" t="s">
        <v>5122</v>
      </c>
      <c r="K660" s="1">
        <v>46.767501080000002</v>
      </c>
      <c r="L660" s="1">
        <v>0.102960103</v>
      </c>
      <c r="M660" s="1">
        <v>0.42561838274667901</v>
      </c>
      <c r="N660" s="1">
        <v>2.21482E-4</v>
      </c>
      <c r="O660" s="1">
        <v>8.7574099999999998E-4</v>
      </c>
      <c r="P660" s="1">
        <f t="shared" si="10"/>
        <v>3.1417033372793699E-5</v>
      </c>
      <c r="Q660" s="1">
        <v>3.9540134550000001</v>
      </c>
      <c r="R660" s="1" t="s">
        <v>5223</v>
      </c>
      <c r="S660" s="1" t="s">
        <v>5220</v>
      </c>
      <c r="T660" s="1" t="s">
        <v>5216</v>
      </c>
      <c r="U660" s="1" t="s">
        <v>3643</v>
      </c>
    </row>
    <row r="661" spans="1:21" x14ac:dyDescent="0.3">
      <c r="A661" s="1" t="s">
        <v>1705</v>
      </c>
      <c r="B661" s="1" t="s">
        <v>1706</v>
      </c>
      <c r="C661" s="1">
        <v>0.92045399800000005</v>
      </c>
      <c r="D661" s="1" t="s">
        <v>12</v>
      </c>
      <c r="E661" s="1" t="s">
        <v>1432</v>
      </c>
      <c r="F661" s="1" t="s">
        <v>1433</v>
      </c>
      <c r="G661" s="1" t="s">
        <v>1707</v>
      </c>
      <c r="H661" s="1" t="s">
        <v>4129</v>
      </c>
      <c r="I661" s="1" t="s">
        <v>5123</v>
      </c>
      <c r="J661" s="1" t="s">
        <v>3645</v>
      </c>
      <c r="K661" s="1">
        <v>138.8179087</v>
      </c>
      <c r="L661" s="1">
        <v>0.39510939499999997</v>
      </c>
      <c r="M661" s="1">
        <v>0.53703270429079897</v>
      </c>
      <c r="N661" s="1">
        <v>2.1208199999999999E-4</v>
      </c>
      <c r="O661" s="1">
        <v>4.5502800000000001E-4</v>
      </c>
      <c r="P661" s="1">
        <f t="shared" si="10"/>
        <v>1.6324038570257155E-5</v>
      </c>
      <c r="Q661" s="1">
        <v>2.1455270409999998</v>
      </c>
      <c r="R661" s="1" t="s">
        <v>5219</v>
      </c>
      <c r="S661" s="1" t="s">
        <v>5218</v>
      </c>
      <c r="T661" s="1" t="s">
        <v>5217</v>
      </c>
      <c r="U661" s="1" t="s">
        <v>3643</v>
      </c>
    </row>
    <row r="662" spans="1:21" x14ac:dyDescent="0.3">
      <c r="A662" s="1" t="s">
        <v>1708</v>
      </c>
      <c r="B662" s="1" t="s">
        <v>1709</v>
      </c>
      <c r="C662" s="1">
        <v>0.70087374800000002</v>
      </c>
      <c r="D662" s="1" t="s">
        <v>12</v>
      </c>
      <c r="E662" s="1" t="s">
        <v>13</v>
      </c>
      <c r="F662" s="1" t="s">
        <v>148</v>
      </c>
      <c r="G662" s="1" t="s">
        <v>530</v>
      </c>
      <c r="H662" s="1" t="s">
        <v>531</v>
      </c>
      <c r="I662" s="1" t="s">
        <v>538</v>
      </c>
      <c r="J662" s="1" t="s">
        <v>3645</v>
      </c>
      <c r="K662" s="1">
        <v>65.761519550000003</v>
      </c>
      <c r="L662" s="1">
        <v>0.21879021900000001</v>
      </c>
      <c r="M662" s="1">
        <v>0.50712355676530896</v>
      </c>
      <c r="N662" s="1">
        <v>2.11163E-4</v>
      </c>
      <c r="O662" s="1">
        <v>6.9489499999999995E-4</v>
      </c>
      <c r="P662" s="1">
        <f t="shared" si="10"/>
        <v>2.4929219261845084E-5</v>
      </c>
      <c r="Q662" s="1">
        <v>3.290799502</v>
      </c>
      <c r="R662" s="1" t="s">
        <v>5219</v>
      </c>
      <c r="S662" s="1" t="s">
        <v>5218</v>
      </c>
      <c r="T662" s="1" t="s">
        <v>5217</v>
      </c>
      <c r="U662" s="1" t="s">
        <v>3643</v>
      </c>
    </row>
    <row r="663" spans="1:21" x14ac:dyDescent="0.3">
      <c r="A663" s="1" t="s">
        <v>1710</v>
      </c>
      <c r="B663" s="1" t="s">
        <v>1711</v>
      </c>
      <c r="C663" s="1">
        <v>0.99167220599999995</v>
      </c>
      <c r="D663" s="1" t="s">
        <v>12</v>
      </c>
      <c r="E663" s="1" t="s">
        <v>452</v>
      </c>
      <c r="F663" s="1" t="s">
        <v>453</v>
      </c>
      <c r="G663" s="1" t="s">
        <v>454</v>
      </c>
      <c r="H663" s="1" t="s">
        <v>455</v>
      </c>
      <c r="I663" s="1" t="s">
        <v>3670</v>
      </c>
      <c r="J663" s="1" t="s">
        <v>5124</v>
      </c>
      <c r="K663" s="1">
        <v>90.66942985</v>
      </c>
      <c r="L663" s="1">
        <v>0.18146718100000001</v>
      </c>
      <c r="M663" s="1">
        <v>0.34460193980957099</v>
      </c>
      <c r="N663" s="1">
        <v>1.83831E-4</v>
      </c>
      <c r="O663" s="1">
        <v>5.0609799999999996E-4</v>
      </c>
      <c r="P663" s="1">
        <f t="shared" si="10"/>
        <v>1.8156164614770969E-5</v>
      </c>
      <c r="Q663" s="1">
        <v>2.7530626699999998</v>
      </c>
      <c r="R663" s="1" t="s">
        <v>5219</v>
      </c>
      <c r="S663" s="1" t="s">
        <v>5220</v>
      </c>
      <c r="T663" s="1" t="s">
        <v>5217</v>
      </c>
      <c r="U663" s="1" t="s">
        <v>3643</v>
      </c>
    </row>
    <row r="664" spans="1:21" x14ac:dyDescent="0.3">
      <c r="A664" s="1" t="s">
        <v>1712</v>
      </c>
      <c r="B664" s="1" t="s">
        <v>1713</v>
      </c>
      <c r="C664" s="1">
        <v>0.99973072600000001</v>
      </c>
      <c r="D664" s="1" t="s">
        <v>12</v>
      </c>
      <c r="E664" s="1" t="s">
        <v>13</v>
      </c>
      <c r="F664" s="1" t="s">
        <v>14</v>
      </c>
      <c r="G664" s="1" t="s">
        <v>52</v>
      </c>
      <c r="H664" s="1" t="s">
        <v>771</v>
      </c>
      <c r="I664" s="1" t="s">
        <v>772</v>
      </c>
      <c r="J664" s="1" t="s">
        <v>3645</v>
      </c>
      <c r="K664" s="1">
        <v>56.891158830000002</v>
      </c>
      <c r="L664" s="1">
        <v>0.22393822399999999</v>
      </c>
      <c r="M664" s="1">
        <v>0.282701574326576</v>
      </c>
      <c r="N664" s="1">
        <v>2.2762300000000001E-4</v>
      </c>
      <c r="O664" s="1">
        <v>8.1035199999999997E-4</v>
      </c>
      <c r="P664" s="1">
        <f t="shared" si="10"/>
        <v>2.9071216064692779E-5</v>
      </c>
      <c r="Q664" s="1">
        <v>3.5600552830000001</v>
      </c>
      <c r="R664" s="1" t="s">
        <v>5219</v>
      </c>
      <c r="S664" s="1" t="s">
        <v>5218</v>
      </c>
      <c r="T664" s="1" t="s">
        <v>5217</v>
      </c>
      <c r="U664" s="1" t="s">
        <v>3643</v>
      </c>
    </row>
    <row r="665" spans="1:21" x14ac:dyDescent="0.3">
      <c r="A665" s="1" t="s">
        <v>1714</v>
      </c>
      <c r="B665" s="1" t="s">
        <v>1715</v>
      </c>
      <c r="C665" s="1">
        <v>0.74472641900000003</v>
      </c>
      <c r="D665" s="1" t="s">
        <v>12</v>
      </c>
      <c r="E665" s="1" t="s">
        <v>472</v>
      </c>
      <c r="F665" s="1" t="s">
        <v>959</v>
      </c>
      <c r="G665" s="1" t="s">
        <v>960</v>
      </c>
      <c r="H665" s="1" t="s">
        <v>5125</v>
      </c>
      <c r="I665" s="1" t="s">
        <v>5126</v>
      </c>
      <c r="J665" s="1" t="s">
        <v>5127</v>
      </c>
      <c r="K665" s="1">
        <v>27.775128250000002</v>
      </c>
      <c r="L665" s="1">
        <v>0.17503217500000001</v>
      </c>
      <c r="M665" s="1">
        <v>0.16200933521729199</v>
      </c>
      <c r="N665" s="1">
        <v>1.4734599999999999E-4</v>
      </c>
      <c r="O665" s="1">
        <v>7.6577299999999997E-4</v>
      </c>
      <c r="P665" s="1">
        <f t="shared" si="10"/>
        <v>2.747195334806107E-5</v>
      </c>
      <c r="Q665" s="1">
        <v>5.197105284</v>
      </c>
      <c r="R665" s="1" t="s">
        <v>5219</v>
      </c>
      <c r="S665" s="1" t="s">
        <v>5220</v>
      </c>
      <c r="T665" s="1" t="s">
        <v>5217</v>
      </c>
      <c r="U665" s="1" t="s">
        <v>3643</v>
      </c>
    </row>
    <row r="666" spans="1:21" x14ac:dyDescent="0.3">
      <c r="A666" s="1" t="s">
        <v>1716</v>
      </c>
      <c r="B666" s="1" t="s">
        <v>1717</v>
      </c>
      <c r="C666" s="1">
        <v>0.99997196099999996</v>
      </c>
      <c r="D666" s="1" t="s">
        <v>12</v>
      </c>
      <c r="E666" s="1" t="s">
        <v>25</v>
      </c>
      <c r="F666" s="1" t="s">
        <v>26</v>
      </c>
      <c r="G666" s="1" t="s">
        <v>77</v>
      </c>
      <c r="H666" s="1" t="s">
        <v>696</v>
      </c>
      <c r="I666" s="1" t="s">
        <v>4140</v>
      </c>
      <c r="J666" s="1" t="s">
        <v>4141</v>
      </c>
      <c r="K666" s="1">
        <v>51.6294045</v>
      </c>
      <c r="L666" s="1">
        <v>0.14671814699999999</v>
      </c>
      <c r="M666" s="1">
        <v>0.32943808319561602</v>
      </c>
      <c r="N666" s="1">
        <v>2.2185E-4</v>
      </c>
      <c r="O666" s="1">
        <v>8.3209099999999997E-4</v>
      </c>
      <c r="P666" s="1">
        <f t="shared" si="10"/>
        <v>2.9851098345516859E-5</v>
      </c>
      <c r="Q666" s="1">
        <v>3.7506895240000002</v>
      </c>
      <c r="R666" s="1" t="s">
        <v>5223</v>
      </c>
      <c r="S666" s="1" t="s">
        <v>5220</v>
      </c>
      <c r="T666" s="1" t="s">
        <v>5217</v>
      </c>
      <c r="U666" s="1" t="s">
        <v>3643</v>
      </c>
    </row>
    <row r="667" spans="1:21" x14ac:dyDescent="0.3">
      <c r="A667" s="1" t="s">
        <v>1718</v>
      </c>
      <c r="B667" s="1" t="s">
        <v>1719</v>
      </c>
      <c r="C667" s="1">
        <v>0.91740263600000005</v>
      </c>
      <c r="D667" s="1" t="s">
        <v>12</v>
      </c>
      <c r="E667" s="1" t="s">
        <v>25</v>
      </c>
      <c r="F667" s="1" t="s">
        <v>26</v>
      </c>
      <c r="G667" s="1" t="s">
        <v>27</v>
      </c>
      <c r="H667" s="1" t="s">
        <v>28</v>
      </c>
      <c r="I667" s="1" t="s">
        <v>3849</v>
      </c>
      <c r="J667" s="1" t="s">
        <v>5128</v>
      </c>
      <c r="K667" s="1">
        <v>84.329303710000005</v>
      </c>
      <c r="L667" s="1">
        <v>0.19691119700000001</v>
      </c>
      <c r="M667" s="1">
        <v>0.49037135237511098</v>
      </c>
      <c r="N667" s="1">
        <v>1.9439500000000001E-4</v>
      </c>
      <c r="O667" s="1">
        <v>5.5749300000000005E-4</v>
      </c>
      <c r="P667" s="1">
        <f t="shared" si="10"/>
        <v>1.9999949969338971E-5</v>
      </c>
      <c r="Q667" s="1">
        <v>2.8678359219999998</v>
      </c>
      <c r="R667" s="1" t="s">
        <v>5219</v>
      </c>
      <c r="S667" s="1" t="s">
        <v>5220</v>
      </c>
      <c r="T667" s="1" t="s">
        <v>5217</v>
      </c>
      <c r="U667" s="1" t="s">
        <v>3643</v>
      </c>
    </row>
    <row r="668" spans="1:21" x14ac:dyDescent="0.3">
      <c r="A668" s="1" t="s">
        <v>1720</v>
      </c>
      <c r="B668" s="1" t="s">
        <v>1721</v>
      </c>
      <c r="C668" s="1">
        <v>0.999999996</v>
      </c>
      <c r="D668" s="1" t="s">
        <v>12</v>
      </c>
      <c r="E668" s="1" t="s">
        <v>13</v>
      </c>
      <c r="F668" s="1" t="s">
        <v>148</v>
      </c>
      <c r="G668" s="1" t="s">
        <v>1664</v>
      </c>
      <c r="H668" s="1" t="s">
        <v>1665</v>
      </c>
      <c r="I668" s="1" t="s">
        <v>1666</v>
      </c>
      <c r="J668" s="1" t="s">
        <v>4045</v>
      </c>
      <c r="K668" s="1">
        <v>32.161989220000002</v>
      </c>
      <c r="L668" s="1">
        <v>0.11969112</v>
      </c>
      <c r="M668" s="1">
        <v>0.44400941872963501</v>
      </c>
      <c r="N668" s="1">
        <v>1.9801899999999999E-4</v>
      </c>
      <c r="O668" s="1">
        <v>9.5355600000000004E-4</v>
      </c>
      <c r="P668" s="1">
        <f t="shared" si="10"/>
        <v>3.4208630947766142E-5</v>
      </c>
      <c r="Q668" s="1">
        <v>4.8154762470000003</v>
      </c>
      <c r="R668" s="1" t="s">
        <v>5219</v>
      </c>
      <c r="S668" s="1" t="s">
        <v>5220</v>
      </c>
      <c r="T668" s="1" t="s">
        <v>5217</v>
      </c>
      <c r="U668" s="1" t="s">
        <v>3643</v>
      </c>
    </row>
    <row r="669" spans="1:21" x14ac:dyDescent="0.3">
      <c r="A669" s="1" t="s">
        <v>1722</v>
      </c>
      <c r="B669" s="1" t="s">
        <v>1723</v>
      </c>
      <c r="C669" s="1">
        <v>0.99991060600000004</v>
      </c>
      <c r="D669" s="1" t="s">
        <v>12</v>
      </c>
      <c r="E669" s="1" t="s">
        <v>1432</v>
      </c>
      <c r="F669" s="1" t="s">
        <v>1724</v>
      </c>
      <c r="G669" s="1" t="s">
        <v>1725</v>
      </c>
      <c r="H669" s="1" t="s">
        <v>4114</v>
      </c>
      <c r="I669" s="1" t="s">
        <v>5129</v>
      </c>
      <c r="J669" s="1" t="s">
        <v>5130</v>
      </c>
      <c r="K669" s="1">
        <v>143.1766567</v>
      </c>
      <c r="L669" s="1">
        <v>0.31274131300000002</v>
      </c>
      <c r="M669" s="1">
        <v>0.475004906864329</v>
      </c>
      <c r="N669" s="1">
        <v>2.0864399999999999E-4</v>
      </c>
      <c r="O669" s="1">
        <v>4.3927400000000002E-4</v>
      </c>
      <c r="P669" s="1">
        <f t="shared" si="10"/>
        <v>1.5758866968430827E-5</v>
      </c>
      <c r="Q669" s="1">
        <v>2.1053755509999998</v>
      </c>
      <c r="R669" s="1" t="s">
        <v>5222</v>
      </c>
      <c r="S669" s="1" t="s">
        <v>5218</v>
      </c>
      <c r="T669" s="1" t="s">
        <v>5217</v>
      </c>
      <c r="U669" s="1" t="s">
        <v>3643</v>
      </c>
    </row>
    <row r="670" spans="1:21" x14ac:dyDescent="0.3">
      <c r="A670" s="1" t="s">
        <v>1726</v>
      </c>
      <c r="B670" s="1" t="s">
        <v>1727</v>
      </c>
      <c r="C670" s="1">
        <v>0.74813365399999998</v>
      </c>
      <c r="D670" s="1" t="s">
        <v>12</v>
      </c>
      <c r="E670" s="1" t="s">
        <v>25</v>
      </c>
      <c r="F670" s="1" t="s">
        <v>26</v>
      </c>
      <c r="G670" s="1" t="s">
        <v>27</v>
      </c>
      <c r="H670" s="1" t="s">
        <v>102</v>
      </c>
      <c r="I670" s="1" t="s">
        <v>1728</v>
      </c>
      <c r="J670" s="1" t="s">
        <v>5131</v>
      </c>
      <c r="K670" s="1">
        <v>78.193811359999998</v>
      </c>
      <c r="L670" s="1">
        <v>0.236808237</v>
      </c>
      <c r="M670" s="1">
        <v>0.31564076871469798</v>
      </c>
      <c r="N670" s="1">
        <v>1.98326E-4</v>
      </c>
      <c r="O670" s="1">
        <v>5.93269E-4</v>
      </c>
      <c r="P670" s="1">
        <f t="shared" si="10"/>
        <v>2.1283406820103141E-5</v>
      </c>
      <c r="Q670" s="1">
        <v>2.991386012</v>
      </c>
      <c r="R670" s="1" t="s">
        <v>5222</v>
      </c>
      <c r="S670" s="1" t="s">
        <v>5218</v>
      </c>
      <c r="T670" s="1" t="s">
        <v>5217</v>
      </c>
      <c r="U670" s="1" t="s">
        <v>3643</v>
      </c>
    </row>
    <row r="671" spans="1:21" x14ac:dyDescent="0.3">
      <c r="A671" s="1" t="s">
        <v>1729</v>
      </c>
      <c r="B671" s="1" t="s">
        <v>1730</v>
      </c>
      <c r="C671" s="1">
        <v>0.99871642500000002</v>
      </c>
      <c r="D671" s="1" t="s">
        <v>12</v>
      </c>
      <c r="E671" s="1" t="s">
        <v>189</v>
      </c>
      <c r="F671" s="1" t="s">
        <v>198</v>
      </c>
      <c r="G671" s="1" t="s">
        <v>1731</v>
      </c>
      <c r="H671" s="1" t="s">
        <v>4012</v>
      </c>
      <c r="I671" s="1" t="s">
        <v>5133</v>
      </c>
      <c r="J671" s="1" t="s">
        <v>3645</v>
      </c>
      <c r="K671" s="1">
        <v>51.404995560000003</v>
      </c>
      <c r="L671" s="1">
        <v>0.148005148</v>
      </c>
      <c r="M671" s="1">
        <v>0.48970519083575698</v>
      </c>
      <c r="N671" s="1">
        <v>2.1147000000000001E-4</v>
      </c>
      <c r="O671" s="1">
        <v>7.9501099999999998E-4</v>
      </c>
      <c r="P671" s="1">
        <f t="shared" si="10"/>
        <v>2.8520860755335299E-5</v>
      </c>
      <c r="Q671" s="1">
        <v>3.7594540599999999</v>
      </c>
      <c r="R671" s="1" t="s">
        <v>5219</v>
      </c>
      <c r="S671" s="1" t="s">
        <v>5220</v>
      </c>
      <c r="T671" s="1" t="s">
        <v>5217</v>
      </c>
      <c r="U671" s="1" t="s">
        <v>3643</v>
      </c>
    </row>
    <row r="672" spans="1:21" x14ac:dyDescent="0.3">
      <c r="A672" s="1" t="s">
        <v>1732</v>
      </c>
      <c r="B672" s="1" t="s">
        <v>1733</v>
      </c>
      <c r="C672" s="1">
        <v>0.76679216100000003</v>
      </c>
      <c r="D672" s="1" t="s">
        <v>12</v>
      </c>
      <c r="E672" s="1" t="s">
        <v>66</v>
      </c>
      <c r="F672" s="1" t="s">
        <v>67</v>
      </c>
      <c r="G672" s="1" t="s">
        <v>68</v>
      </c>
      <c r="H672" s="1" t="s">
        <v>69</v>
      </c>
      <c r="I672" s="1" t="s">
        <v>70</v>
      </c>
      <c r="J672" s="1" t="s">
        <v>5134</v>
      </c>
      <c r="K672" s="1">
        <v>38.06063142</v>
      </c>
      <c r="L672" s="1">
        <v>0.14671814699999999</v>
      </c>
      <c r="M672" s="1">
        <v>2.51317606926964E-2</v>
      </c>
      <c r="N672" s="1">
        <v>1.3924E-4</v>
      </c>
      <c r="O672" s="1">
        <v>6.1391699999999996E-4</v>
      </c>
      <c r="P672" s="1">
        <f t="shared" si="10"/>
        <v>2.2024149693945341E-5</v>
      </c>
      <c r="Q672" s="1">
        <v>4.4090642390000001</v>
      </c>
      <c r="R672" s="1" t="s">
        <v>5219</v>
      </c>
      <c r="S672" s="1" t="s">
        <v>5220</v>
      </c>
      <c r="T672" s="1" t="s">
        <v>5217</v>
      </c>
      <c r="U672" s="1" t="s">
        <v>3643</v>
      </c>
    </row>
    <row r="673" spans="1:21" x14ac:dyDescent="0.3">
      <c r="A673" s="1" t="s">
        <v>1734</v>
      </c>
      <c r="B673" s="1" t="s">
        <v>1735</v>
      </c>
      <c r="C673" s="1">
        <v>0.79984532600000002</v>
      </c>
      <c r="D673" s="1" t="s">
        <v>12</v>
      </c>
      <c r="E673" s="1" t="s">
        <v>1004</v>
      </c>
      <c r="F673" s="1" t="s">
        <v>1736</v>
      </c>
      <c r="G673" s="1" t="s">
        <v>1737</v>
      </c>
      <c r="H673" s="1" t="s">
        <v>1738</v>
      </c>
      <c r="I673" s="1" t="s">
        <v>1739</v>
      </c>
      <c r="J673" s="1" t="s">
        <v>3645</v>
      </c>
      <c r="K673" s="1">
        <v>30.52653381</v>
      </c>
      <c r="L673" s="1">
        <v>0.27413127399999998</v>
      </c>
      <c r="M673" s="1">
        <v>0.21462204617831099</v>
      </c>
      <c r="N673" s="1">
        <v>1.8536599999999999E-4</v>
      </c>
      <c r="O673" s="1">
        <v>9.1723200000000003E-4</v>
      </c>
      <c r="P673" s="1">
        <f t="shared" si="10"/>
        <v>3.2905514706510612E-5</v>
      </c>
      <c r="Q673" s="1">
        <v>4.9482228109999999</v>
      </c>
      <c r="R673" s="1" t="s">
        <v>5219</v>
      </c>
      <c r="S673" s="1" t="s">
        <v>5218</v>
      </c>
      <c r="T673" s="1" t="s">
        <v>5217</v>
      </c>
      <c r="U673" s="1" t="s">
        <v>3643</v>
      </c>
    </row>
    <row r="674" spans="1:21" x14ac:dyDescent="0.3">
      <c r="A674" s="1" t="s">
        <v>1740</v>
      </c>
      <c r="B674" s="1" t="s">
        <v>1741</v>
      </c>
      <c r="C674" s="1">
        <v>0.94947536700000001</v>
      </c>
      <c r="D674" s="1" t="s">
        <v>12</v>
      </c>
      <c r="E674" s="1" t="s">
        <v>280</v>
      </c>
      <c r="F674" s="1" t="s">
        <v>281</v>
      </c>
      <c r="G674" s="1" t="s">
        <v>728</v>
      </c>
      <c r="H674" s="1" t="s">
        <v>729</v>
      </c>
      <c r="I674" s="1" t="s">
        <v>3645</v>
      </c>
      <c r="J674" s="1" t="s">
        <v>3645</v>
      </c>
      <c r="K674" s="1">
        <v>26.584257910000002</v>
      </c>
      <c r="L674" s="1">
        <v>0.15057915099999999</v>
      </c>
      <c r="M674" s="1">
        <v>0.159726701535917</v>
      </c>
      <c r="N674" s="1">
        <v>1.9611499999999999E-4</v>
      </c>
      <c r="O674" s="1">
        <v>1.0426280000000001E-3</v>
      </c>
      <c r="P674" s="1">
        <f t="shared" si="10"/>
        <v>3.7404071148215225E-5</v>
      </c>
      <c r="Q674" s="1">
        <v>5.31641254</v>
      </c>
      <c r="R674" s="1" t="s">
        <v>5219</v>
      </c>
      <c r="S674" s="1" t="s">
        <v>5220</v>
      </c>
      <c r="T674" s="1" t="s">
        <v>5217</v>
      </c>
      <c r="U674" s="1" t="s">
        <v>3643</v>
      </c>
    </row>
    <row r="675" spans="1:21" x14ac:dyDescent="0.3">
      <c r="A675" s="1" t="s">
        <v>1742</v>
      </c>
      <c r="B675" s="1" t="s">
        <v>1743</v>
      </c>
      <c r="C675" s="1">
        <v>0.99440214000000005</v>
      </c>
      <c r="D675" s="1" t="s">
        <v>12</v>
      </c>
      <c r="E675" s="1" t="s">
        <v>25</v>
      </c>
      <c r="F675" s="1" t="s">
        <v>26</v>
      </c>
      <c r="G675" s="1" t="s">
        <v>27</v>
      </c>
      <c r="H675" s="1" t="s">
        <v>28</v>
      </c>
      <c r="I675" s="1" t="s">
        <v>733</v>
      </c>
      <c r="J675" s="1" t="s">
        <v>5135</v>
      </c>
      <c r="K675" s="1">
        <v>65.464936379999997</v>
      </c>
      <c r="L675" s="1">
        <v>0.18146718100000001</v>
      </c>
      <c r="M675" s="1">
        <v>0.24911040308073201</v>
      </c>
      <c r="N675" s="1">
        <v>2.13067E-4</v>
      </c>
      <c r="O675" s="1">
        <v>7.0289400000000002E-4</v>
      </c>
      <c r="P675" s="1">
        <f t="shared" si="10"/>
        <v>2.5216181788378591E-5</v>
      </c>
      <c r="Q675" s="1">
        <v>3.2989378939999998</v>
      </c>
      <c r="R675" s="1" t="s">
        <v>5223</v>
      </c>
      <c r="S675" s="1" t="s">
        <v>5220</v>
      </c>
      <c r="T675" s="1" t="s">
        <v>5217</v>
      </c>
      <c r="U675" s="1" t="s">
        <v>3643</v>
      </c>
    </row>
    <row r="676" spans="1:21" x14ac:dyDescent="0.3">
      <c r="A676" s="1" t="s">
        <v>1744</v>
      </c>
      <c r="B676" s="1" t="s">
        <v>1745</v>
      </c>
      <c r="C676" s="1">
        <v>0.83572370299999998</v>
      </c>
      <c r="D676" s="1" t="s">
        <v>12</v>
      </c>
      <c r="E676" s="1" t="s">
        <v>13</v>
      </c>
      <c r="F676" s="1" t="s">
        <v>148</v>
      </c>
      <c r="G676" s="1" t="s">
        <v>398</v>
      </c>
      <c r="H676" s="1" t="s">
        <v>399</v>
      </c>
      <c r="I676" s="1" t="s">
        <v>5136</v>
      </c>
      <c r="J676" s="1" t="s">
        <v>5137</v>
      </c>
      <c r="K676" s="1">
        <v>103.3996327</v>
      </c>
      <c r="L676" s="1">
        <v>0.232947233</v>
      </c>
      <c r="M676" s="1">
        <v>0.223066765158346</v>
      </c>
      <c r="N676" s="1">
        <v>2.0815300000000001E-4</v>
      </c>
      <c r="O676" s="1">
        <v>5.3162399999999996E-4</v>
      </c>
      <c r="P676" s="1">
        <f t="shared" si="10"/>
        <v>1.9071904763826377E-5</v>
      </c>
      <c r="Q676" s="1">
        <v>2.5540065209999998</v>
      </c>
      <c r="R676" s="1" t="s">
        <v>5219</v>
      </c>
      <c r="S676" s="1" t="s">
        <v>5218</v>
      </c>
      <c r="T676" s="1" t="s">
        <v>5217</v>
      </c>
      <c r="U676" s="1" t="s">
        <v>3643</v>
      </c>
    </row>
    <row r="677" spans="1:21" x14ac:dyDescent="0.3">
      <c r="A677" s="1" t="s">
        <v>1746</v>
      </c>
      <c r="B677" s="1" t="s">
        <v>1747</v>
      </c>
      <c r="C677" s="1">
        <v>0.86215009499999995</v>
      </c>
      <c r="D677" s="1" t="s">
        <v>12</v>
      </c>
      <c r="E677" s="1" t="s">
        <v>403</v>
      </c>
      <c r="F677" s="1" t="s">
        <v>821</v>
      </c>
      <c r="G677" s="1" t="s">
        <v>822</v>
      </c>
      <c r="H677" s="1" t="s">
        <v>854</v>
      </c>
      <c r="I677" s="1" t="s">
        <v>855</v>
      </c>
      <c r="J677" s="1" t="s">
        <v>5138</v>
      </c>
      <c r="K677" s="1">
        <v>29.487008700000001</v>
      </c>
      <c r="L677" s="1">
        <v>0.22651222700000001</v>
      </c>
      <c r="M677" s="1">
        <v>0.38218787322422199</v>
      </c>
      <c r="N677" s="1">
        <v>2.5833300000000002E-4</v>
      </c>
      <c r="O677" s="1">
        <v>1.301532E-3</v>
      </c>
      <c r="P677" s="1">
        <f t="shared" si="10"/>
        <v>4.6692200410576792E-5</v>
      </c>
      <c r="Q677" s="1">
        <v>5.0381907029999997</v>
      </c>
      <c r="R677" s="1" t="s">
        <v>5219</v>
      </c>
      <c r="S677" s="1" t="s">
        <v>5218</v>
      </c>
      <c r="T677" s="1" t="s">
        <v>5217</v>
      </c>
      <c r="U677" s="1" t="s">
        <v>3643</v>
      </c>
    </row>
    <row r="678" spans="1:21" x14ac:dyDescent="0.3">
      <c r="A678" s="1" t="s">
        <v>1748</v>
      </c>
      <c r="B678" s="1" t="s">
        <v>1749</v>
      </c>
      <c r="C678" s="1">
        <v>0.91940842</v>
      </c>
      <c r="D678" s="1" t="s">
        <v>12</v>
      </c>
      <c r="E678" s="1" t="s">
        <v>25</v>
      </c>
      <c r="F678" s="1" t="s">
        <v>26</v>
      </c>
      <c r="G678" s="1" t="s">
        <v>85</v>
      </c>
      <c r="H678" s="1" t="s">
        <v>592</v>
      </c>
      <c r="I678" s="1" t="s">
        <v>5031</v>
      </c>
      <c r="J678" s="1" t="s">
        <v>3645</v>
      </c>
      <c r="K678" s="1">
        <v>37.326163950000002</v>
      </c>
      <c r="L678" s="1">
        <v>0.106821107</v>
      </c>
      <c r="M678" s="1">
        <v>0.38105758202387502</v>
      </c>
      <c r="N678" s="1">
        <v>2.23017E-4</v>
      </c>
      <c r="O678" s="1">
        <v>9.9341699999999991E-4</v>
      </c>
      <c r="P678" s="1">
        <f t="shared" si="10"/>
        <v>3.5638636357211317E-5</v>
      </c>
      <c r="Q678" s="1">
        <v>4.4544396830000004</v>
      </c>
      <c r="R678" s="1" t="s">
        <v>5219</v>
      </c>
      <c r="S678" s="1" t="s">
        <v>5220</v>
      </c>
      <c r="T678" s="1" t="s">
        <v>5216</v>
      </c>
      <c r="U678" s="1" t="s">
        <v>3643</v>
      </c>
    </row>
    <row r="679" spans="1:21" x14ac:dyDescent="0.3">
      <c r="A679" s="1" t="s">
        <v>1750</v>
      </c>
      <c r="B679" s="1" t="s">
        <v>1751</v>
      </c>
      <c r="C679" s="1">
        <v>0.99999998099999998</v>
      </c>
      <c r="D679" s="1" t="s">
        <v>12</v>
      </c>
      <c r="E679" s="1" t="s">
        <v>13</v>
      </c>
      <c r="F679" s="1" t="s">
        <v>148</v>
      </c>
      <c r="G679" s="1" t="s">
        <v>398</v>
      </c>
      <c r="H679" s="1" t="s">
        <v>884</v>
      </c>
      <c r="I679" s="1" t="s">
        <v>5139</v>
      </c>
      <c r="J679" s="1" t="s">
        <v>5140</v>
      </c>
      <c r="K679" s="1">
        <v>123.55324</v>
      </c>
      <c r="L679" s="1">
        <v>0.29343629300000001</v>
      </c>
      <c r="M679" s="1">
        <v>0.34943186298092699</v>
      </c>
      <c r="N679" s="1">
        <v>1.84138E-4</v>
      </c>
      <c r="O679" s="1">
        <v>4.2374200000000001E-4</v>
      </c>
      <c r="P679" s="1">
        <f t="shared" si="10"/>
        <v>1.5201659572241505E-5</v>
      </c>
      <c r="Q679" s="1">
        <v>2.3012207939999998</v>
      </c>
      <c r="R679" s="1" t="s">
        <v>5219</v>
      </c>
      <c r="S679" s="1" t="s">
        <v>5218</v>
      </c>
      <c r="T679" s="1" t="s">
        <v>5217</v>
      </c>
      <c r="U679" s="1" t="s">
        <v>3643</v>
      </c>
    </row>
    <row r="680" spans="1:21" x14ac:dyDescent="0.3">
      <c r="A680" s="1" t="s">
        <v>1752</v>
      </c>
      <c r="B680" s="1" t="s">
        <v>1753</v>
      </c>
      <c r="C680" s="1">
        <v>0.85380619700000004</v>
      </c>
      <c r="D680" s="1" t="s">
        <v>12</v>
      </c>
      <c r="E680" s="1" t="s">
        <v>25</v>
      </c>
      <c r="F680" s="1" t="s">
        <v>26</v>
      </c>
      <c r="G680" s="1" t="s">
        <v>85</v>
      </c>
      <c r="H680" s="1" t="s">
        <v>86</v>
      </c>
      <c r="I680" s="1" t="s">
        <v>87</v>
      </c>
      <c r="J680" s="1" t="s">
        <v>3645</v>
      </c>
      <c r="K680" s="1">
        <v>21.54391292</v>
      </c>
      <c r="L680" s="1">
        <v>0.118404118</v>
      </c>
      <c r="M680" s="1">
        <v>3.9399768653329302E-2</v>
      </c>
      <c r="N680" s="1">
        <v>1.58956E-4</v>
      </c>
      <c r="O680" s="1">
        <v>9.4188599999999996E-4</v>
      </c>
      <c r="P680" s="1">
        <f t="shared" si="10"/>
        <v>3.3789972029820645E-5</v>
      </c>
      <c r="Q680" s="1">
        <v>5.9254621719999996</v>
      </c>
      <c r="R680" s="1" t="s">
        <v>5219</v>
      </c>
      <c r="S680" s="1" t="s">
        <v>5220</v>
      </c>
      <c r="T680" s="1" t="s">
        <v>5217</v>
      </c>
      <c r="U680" s="1" t="s">
        <v>3643</v>
      </c>
    </row>
    <row r="681" spans="1:21" x14ac:dyDescent="0.3">
      <c r="A681" s="1" t="s">
        <v>1754</v>
      </c>
      <c r="B681" s="1" t="s">
        <v>1755</v>
      </c>
      <c r="C681" s="1">
        <v>0.98524986400000003</v>
      </c>
      <c r="D681" s="1" t="s">
        <v>12</v>
      </c>
      <c r="E681" s="1" t="s">
        <v>25</v>
      </c>
      <c r="F681" s="1" t="s">
        <v>26</v>
      </c>
      <c r="G681" s="1" t="s">
        <v>81</v>
      </c>
      <c r="H681" s="1" t="s">
        <v>1756</v>
      </c>
      <c r="I681" s="1" t="s">
        <v>3822</v>
      </c>
      <c r="J681" s="1" t="s">
        <v>5141</v>
      </c>
      <c r="K681" s="1">
        <v>20.34998131</v>
      </c>
      <c r="L681" s="1">
        <v>0.14671814699999999</v>
      </c>
      <c r="M681" s="1">
        <v>0.32129676948535602</v>
      </c>
      <c r="N681" s="1">
        <v>1.7897799999999999E-4</v>
      </c>
      <c r="O681" s="1">
        <v>1.0920610000000001E-3</v>
      </c>
      <c r="P681" s="1">
        <f t="shared" si="10"/>
        <v>3.9177470144856139E-5</v>
      </c>
      <c r="Q681" s="1">
        <v>6.1016432619999996</v>
      </c>
      <c r="R681" s="1" t="s">
        <v>5219</v>
      </c>
      <c r="S681" s="1" t="s">
        <v>5220</v>
      </c>
      <c r="T681" s="1" t="s">
        <v>5217</v>
      </c>
      <c r="U681" s="1" t="s">
        <v>3643</v>
      </c>
    </row>
    <row r="682" spans="1:21" x14ac:dyDescent="0.3">
      <c r="A682" s="1" t="s">
        <v>1757</v>
      </c>
      <c r="B682" s="1" t="s">
        <v>1758</v>
      </c>
      <c r="C682" s="1">
        <v>0.99998505500000001</v>
      </c>
      <c r="D682" s="1" t="s">
        <v>12</v>
      </c>
      <c r="E682" s="1" t="s">
        <v>13</v>
      </c>
      <c r="F682" s="1" t="s">
        <v>14</v>
      </c>
      <c r="G682" s="1" t="s">
        <v>20</v>
      </c>
      <c r="H682" s="1" t="s">
        <v>47</v>
      </c>
      <c r="I682" s="1" t="s">
        <v>482</v>
      </c>
      <c r="J682" s="1" t="s">
        <v>3645</v>
      </c>
      <c r="K682" s="1">
        <v>58.806693009999996</v>
      </c>
      <c r="L682" s="1">
        <v>0.11325611300000001</v>
      </c>
      <c r="M682" s="1">
        <v>0.33635831704500602</v>
      </c>
      <c r="N682" s="1">
        <v>2.13251E-4</v>
      </c>
      <c r="O682" s="1">
        <v>7.4572500000000003E-4</v>
      </c>
      <c r="P682" s="1">
        <f t="shared" si="10"/>
        <v>2.6752735354318894E-5</v>
      </c>
      <c r="Q682" s="1">
        <v>3.4969300209999998</v>
      </c>
      <c r="R682" s="1" t="s">
        <v>5219</v>
      </c>
      <c r="S682" s="1" t="s">
        <v>5220</v>
      </c>
      <c r="T682" s="1" t="s">
        <v>5216</v>
      </c>
      <c r="U682" s="1" t="s">
        <v>3643</v>
      </c>
    </row>
    <row r="683" spans="1:21" x14ac:dyDescent="0.3">
      <c r="A683" s="1" t="s">
        <v>1759</v>
      </c>
      <c r="B683" s="1" t="s">
        <v>1760</v>
      </c>
      <c r="C683" s="1">
        <v>0.99995331700000001</v>
      </c>
      <c r="D683" s="1" t="s">
        <v>12</v>
      </c>
      <c r="E683" s="1" t="s">
        <v>66</v>
      </c>
      <c r="F683" s="1" t="s">
        <v>709</v>
      </c>
      <c r="G683" s="1" t="s">
        <v>710</v>
      </c>
      <c r="H683" s="1" t="s">
        <v>711</v>
      </c>
      <c r="I683" s="1" t="s">
        <v>712</v>
      </c>
      <c r="J683" s="1" t="s">
        <v>5142</v>
      </c>
      <c r="K683" s="1">
        <v>138.0827692</v>
      </c>
      <c r="L683" s="1">
        <v>0.28700128699999999</v>
      </c>
      <c r="M683" s="1">
        <v>0.45447136562361601</v>
      </c>
      <c r="N683" s="1">
        <v>1.8020699999999999E-4</v>
      </c>
      <c r="O683" s="1">
        <v>3.8788599999999999E-4</v>
      </c>
      <c r="P683" s="1">
        <f t="shared" si="10"/>
        <v>1.3915332737463995E-5</v>
      </c>
      <c r="Q683" s="1">
        <v>2.1524541959999999</v>
      </c>
      <c r="R683" s="1" t="s">
        <v>5222</v>
      </c>
      <c r="S683" s="1" t="s">
        <v>5218</v>
      </c>
      <c r="T683" s="1" t="s">
        <v>5217</v>
      </c>
      <c r="U683" s="1" t="s">
        <v>3643</v>
      </c>
    </row>
    <row r="684" spans="1:21" x14ac:dyDescent="0.3">
      <c r="A684" s="1" t="s">
        <v>1761</v>
      </c>
      <c r="B684" s="1" t="s">
        <v>1762</v>
      </c>
      <c r="C684" s="1">
        <v>0.86591849600000004</v>
      </c>
      <c r="D684" s="1" t="s">
        <v>12</v>
      </c>
      <c r="E684" s="1" t="s">
        <v>25</v>
      </c>
      <c r="F684" s="1" t="s">
        <v>325</v>
      </c>
      <c r="G684" s="1" t="s">
        <v>444</v>
      </c>
      <c r="H684" s="1" t="s">
        <v>4027</v>
      </c>
      <c r="I684" s="1" t="s">
        <v>4277</v>
      </c>
      <c r="J684" s="1" t="s">
        <v>3645</v>
      </c>
      <c r="K684" s="1">
        <v>48.102997649999999</v>
      </c>
      <c r="L684" s="1">
        <v>0.15572715600000001</v>
      </c>
      <c r="M684" s="1">
        <v>0.10105240901769599</v>
      </c>
      <c r="N684" s="1">
        <v>1.7019499999999999E-4</v>
      </c>
      <c r="O684" s="1">
        <v>6.6294200000000002E-4</v>
      </c>
      <c r="P684" s="1">
        <f t="shared" si="10"/>
        <v>2.3782911772118242E-5</v>
      </c>
      <c r="Q684" s="1">
        <v>3.8951879630000001</v>
      </c>
      <c r="R684" s="1" t="s">
        <v>5223</v>
      </c>
      <c r="S684" s="1" t="s">
        <v>5220</v>
      </c>
      <c r="T684" s="1" t="s">
        <v>5217</v>
      </c>
      <c r="U684" s="1" t="s">
        <v>3643</v>
      </c>
    </row>
    <row r="685" spans="1:21" x14ac:dyDescent="0.3">
      <c r="A685" s="1" t="s">
        <v>1763</v>
      </c>
      <c r="B685" s="1" t="s">
        <v>1764</v>
      </c>
      <c r="C685" s="1">
        <v>0.70492686800000004</v>
      </c>
      <c r="D685" s="1" t="s">
        <v>12</v>
      </c>
      <c r="E685" s="1" t="s">
        <v>13</v>
      </c>
      <c r="F685" s="1" t="s">
        <v>14</v>
      </c>
      <c r="G685" s="1" t="s">
        <v>20</v>
      </c>
      <c r="H685" s="1" t="s">
        <v>21</v>
      </c>
      <c r="I685" s="1" t="s">
        <v>3645</v>
      </c>
      <c r="J685" s="1" t="s">
        <v>3645</v>
      </c>
      <c r="K685" s="1">
        <v>112.47181980000001</v>
      </c>
      <c r="L685" s="1">
        <v>0.236808237</v>
      </c>
      <c r="M685" s="1">
        <v>0.38688943113093199</v>
      </c>
      <c r="N685" s="1">
        <v>1.84568E-4</v>
      </c>
      <c r="O685" s="1">
        <v>4.4892199999999998E-4</v>
      </c>
      <c r="P685" s="1">
        <f t="shared" si="10"/>
        <v>1.610498704043923E-5</v>
      </c>
      <c r="Q685" s="1">
        <v>2.4322881189999999</v>
      </c>
      <c r="R685" s="1" t="s">
        <v>5219</v>
      </c>
      <c r="S685" s="1" t="s">
        <v>5218</v>
      </c>
      <c r="T685" s="1" t="s">
        <v>5217</v>
      </c>
      <c r="U685" s="1" t="s">
        <v>3643</v>
      </c>
    </row>
    <row r="686" spans="1:21" x14ac:dyDescent="0.3">
      <c r="A686" s="1" t="s">
        <v>1765</v>
      </c>
      <c r="B686" s="1" t="s">
        <v>1766</v>
      </c>
      <c r="C686" s="1">
        <v>0.99966987200000001</v>
      </c>
      <c r="D686" s="1" t="s">
        <v>12</v>
      </c>
      <c r="E686" s="1" t="s">
        <v>280</v>
      </c>
      <c r="F686" s="1" t="s">
        <v>281</v>
      </c>
      <c r="G686" s="1" t="s">
        <v>409</v>
      </c>
      <c r="H686" s="1" t="s">
        <v>4332</v>
      </c>
      <c r="I686" s="1" t="s">
        <v>4333</v>
      </c>
      <c r="J686" s="1" t="s">
        <v>4334</v>
      </c>
      <c r="K686" s="1">
        <v>80.261722629999994</v>
      </c>
      <c r="L686" s="1">
        <v>0.27155727200000002</v>
      </c>
      <c r="M686" s="1">
        <v>0.16960381337632699</v>
      </c>
      <c r="N686" s="1">
        <v>2.03668E-4</v>
      </c>
      <c r="O686" s="1">
        <v>6.0046399999999999E-4</v>
      </c>
      <c r="P686" s="1">
        <f t="shared" si="10"/>
        <v>2.1541526007302611E-5</v>
      </c>
      <c r="Q686" s="1">
        <v>2.9482438929999999</v>
      </c>
      <c r="R686" s="1" t="s">
        <v>5219</v>
      </c>
      <c r="S686" s="1" t="s">
        <v>5218</v>
      </c>
      <c r="T686" s="1" t="s">
        <v>5217</v>
      </c>
      <c r="U686" s="1" t="s">
        <v>3643</v>
      </c>
    </row>
    <row r="687" spans="1:21" x14ac:dyDescent="0.3">
      <c r="A687" s="1" t="s">
        <v>1767</v>
      </c>
      <c r="B687" s="1" t="s">
        <v>1768</v>
      </c>
      <c r="C687" s="1">
        <v>0.99998914000000005</v>
      </c>
      <c r="D687" s="1" t="s">
        <v>12</v>
      </c>
      <c r="E687" s="1" t="s">
        <v>25</v>
      </c>
      <c r="F687" s="1" t="s">
        <v>26</v>
      </c>
      <c r="G687" s="1" t="s">
        <v>27</v>
      </c>
      <c r="H687" s="1" t="s">
        <v>3647</v>
      </c>
      <c r="I687" s="1" t="s">
        <v>3648</v>
      </c>
      <c r="J687" s="1" t="s">
        <v>5143</v>
      </c>
      <c r="K687" s="1">
        <v>106.699696</v>
      </c>
      <c r="L687" s="1">
        <v>0.25225225200000001</v>
      </c>
      <c r="M687" s="1">
        <v>0.24106594705503401</v>
      </c>
      <c r="N687" s="1">
        <v>1.7603000000000001E-4</v>
      </c>
      <c r="O687" s="1">
        <v>4.4149E-4</v>
      </c>
      <c r="P687" s="1">
        <f t="shared" si="10"/>
        <v>1.5838365525600252E-5</v>
      </c>
      <c r="Q687" s="1">
        <v>2.5080466939999999</v>
      </c>
      <c r="R687" s="1" t="s">
        <v>5219</v>
      </c>
      <c r="S687" s="1" t="s">
        <v>5218</v>
      </c>
      <c r="T687" s="1" t="s">
        <v>5217</v>
      </c>
      <c r="U687" s="1" t="s">
        <v>3643</v>
      </c>
    </row>
    <row r="688" spans="1:21" x14ac:dyDescent="0.3">
      <c r="A688" s="1" t="s">
        <v>1769</v>
      </c>
      <c r="B688" s="1" t="s">
        <v>1770</v>
      </c>
      <c r="C688" s="1">
        <v>0.99991931099999998</v>
      </c>
      <c r="D688" s="1" t="s">
        <v>12</v>
      </c>
      <c r="E688" s="1" t="s">
        <v>25</v>
      </c>
      <c r="F688" s="1" t="s">
        <v>26</v>
      </c>
      <c r="G688" s="1" t="s">
        <v>27</v>
      </c>
      <c r="H688" s="1" t="s">
        <v>5144</v>
      </c>
      <c r="I688" s="1" t="s">
        <v>5145</v>
      </c>
      <c r="J688" s="1" t="s">
        <v>5146</v>
      </c>
      <c r="K688" s="1">
        <v>66.149267210000005</v>
      </c>
      <c r="L688" s="1">
        <v>0.17889317900000001</v>
      </c>
      <c r="M688" s="1">
        <v>0.18818835091883299</v>
      </c>
      <c r="N688" s="1">
        <v>1.36045E-4</v>
      </c>
      <c r="O688" s="1">
        <v>4.4626399999999998E-4</v>
      </c>
      <c r="P688" s="1">
        <f t="shared" si="10"/>
        <v>1.6009631821596119E-5</v>
      </c>
      <c r="Q688" s="1">
        <v>3.280259059</v>
      </c>
      <c r="R688" s="1" t="s">
        <v>5219</v>
      </c>
      <c r="S688" s="1" t="s">
        <v>5220</v>
      </c>
      <c r="T688" s="1" t="s">
        <v>5217</v>
      </c>
      <c r="U688" s="1" t="s">
        <v>3643</v>
      </c>
    </row>
    <row r="689" spans="1:21" x14ac:dyDescent="0.3">
      <c r="A689" s="1" t="s">
        <v>1771</v>
      </c>
      <c r="B689" s="1" t="s">
        <v>1772</v>
      </c>
      <c r="C689" s="1">
        <v>0.99477937000000005</v>
      </c>
      <c r="D689" s="1" t="s">
        <v>12</v>
      </c>
      <c r="E689" s="1" t="s">
        <v>25</v>
      </c>
      <c r="F689" s="1" t="s">
        <v>26</v>
      </c>
      <c r="G689" s="1" t="s">
        <v>27</v>
      </c>
      <c r="H689" s="1" t="s">
        <v>317</v>
      </c>
      <c r="I689" s="1" t="s">
        <v>4127</v>
      </c>
      <c r="J689" s="1" t="s">
        <v>5147</v>
      </c>
      <c r="K689" s="1">
        <v>78.374923330000001</v>
      </c>
      <c r="L689" s="1">
        <v>0.221364221</v>
      </c>
      <c r="M689" s="1">
        <v>0.23518763830199699</v>
      </c>
      <c r="N689" s="1">
        <v>1.62824E-4</v>
      </c>
      <c r="O689" s="1">
        <v>4.8644600000000002E-4</v>
      </c>
      <c r="P689" s="1">
        <f t="shared" si="10"/>
        <v>1.7451153041894813E-5</v>
      </c>
      <c r="Q689" s="1">
        <v>2.987551377</v>
      </c>
      <c r="R689" s="1" t="s">
        <v>5219</v>
      </c>
      <c r="S689" s="1" t="s">
        <v>5218</v>
      </c>
      <c r="T689" s="1" t="s">
        <v>5217</v>
      </c>
      <c r="U689" s="1" t="s">
        <v>3643</v>
      </c>
    </row>
    <row r="690" spans="1:21" x14ac:dyDescent="0.3">
      <c r="A690" s="1" t="s">
        <v>1773</v>
      </c>
      <c r="B690" s="1" t="s">
        <v>1774</v>
      </c>
      <c r="C690" s="1">
        <v>0.93759156099999996</v>
      </c>
      <c r="D690" s="1" t="s">
        <v>12</v>
      </c>
      <c r="E690" s="1" t="s">
        <v>25</v>
      </c>
      <c r="F690" s="1" t="s">
        <v>26</v>
      </c>
      <c r="G690" s="1" t="s">
        <v>81</v>
      </c>
      <c r="H690" s="1" t="s">
        <v>1103</v>
      </c>
      <c r="I690" s="1" t="s">
        <v>1104</v>
      </c>
      <c r="J690" s="1" t="s">
        <v>3645</v>
      </c>
      <c r="K690" s="1">
        <v>146.88980599999999</v>
      </c>
      <c r="L690" s="1">
        <v>0.44401544399999998</v>
      </c>
      <c r="M690" s="1">
        <v>1.47919111753357E-2</v>
      </c>
      <c r="N690" s="1">
        <v>1.86839E-4</v>
      </c>
      <c r="O690" s="1">
        <v>3.8722499999999999E-4</v>
      </c>
      <c r="P690" s="1">
        <f t="shared" si="10"/>
        <v>1.3891619494553801E-5</v>
      </c>
      <c r="Q690" s="1">
        <v>2.072513786</v>
      </c>
      <c r="R690" s="1" t="s">
        <v>5222</v>
      </c>
      <c r="S690" s="1" t="s">
        <v>5218</v>
      </c>
      <c r="T690" s="1" t="s">
        <v>5217</v>
      </c>
      <c r="U690" s="1" t="s">
        <v>3643</v>
      </c>
    </row>
    <row r="691" spans="1:21" x14ac:dyDescent="0.3">
      <c r="A691" s="1" t="s">
        <v>1775</v>
      </c>
      <c r="B691" s="1" t="s">
        <v>1776</v>
      </c>
      <c r="C691" s="1">
        <v>0.75798250899999997</v>
      </c>
      <c r="D691" s="1" t="s">
        <v>12</v>
      </c>
      <c r="E691" s="1" t="s">
        <v>189</v>
      </c>
      <c r="F691" s="1" t="s">
        <v>198</v>
      </c>
      <c r="G691" s="1" t="s">
        <v>199</v>
      </c>
      <c r="H691" s="1" t="s">
        <v>200</v>
      </c>
      <c r="I691" s="1" t="s">
        <v>5148</v>
      </c>
      <c r="J691" s="1" t="s">
        <v>3645</v>
      </c>
      <c r="K691" s="1">
        <v>74.189936410000001</v>
      </c>
      <c r="L691" s="1">
        <v>0.236808237</v>
      </c>
      <c r="M691" s="1">
        <v>0.27558737901334801</v>
      </c>
      <c r="N691" s="1">
        <v>2.2221799999999999E-4</v>
      </c>
      <c r="O691" s="1">
        <v>6.8439499999999997E-4</v>
      </c>
      <c r="P691" s="1">
        <f t="shared" si="10"/>
        <v>2.4552533860094642E-5</v>
      </c>
      <c r="Q691" s="1">
        <v>3.0798367710000001</v>
      </c>
      <c r="R691" s="1" t="s">
        <v>5222</v>
      </c>
      <c r="S691" s="1" t="s">
        <v>5218</v>
      </c>
      <c r="T691" s="1" t="s">
        <v>5217</v>
      </c>
      <c r="U691" s="1" t="s">
        <v>3643</v>
      </c>
    </row>
    <row r="692" spans="1:21" x14ac:dyDescent="0.3">
      <c r="A692" s="1" t="s">
        <v>1777</v>
      </c>
      <c r="B692" s="1" t="s">
        <v>1778</v>
      </c>
      <c r="C692" s="1">
        <v>0.99666754700000004</v>
      </c>
      <c r="D692" s="1" t="s">
        <v>12</v>
      </c>
      <c r="E692" s="1" t="s">
        <v>280</v>
      </c>
      <c r="F692" s="1" t="s">
        <v>281</v>
      </c>
      <c r="G692" s="1" t="s">
        <v>868</v>
      </c>
      <c r="H692" s="1" t="s">
        <v>869</v>
      </c>
      <c r="I692" s="1" t="s">
        <v>4276</v>
      </c>
      <c r="J692" s="1" t="s">
        <v>3645</v>
      </c>
      <c r="K692" s="1">
        <v>118.44156220000001</v>
      </c>
      <c r="L692" s="1">
        <v>0.254826255</v>
      </c>
      <c r="M692" s="1">
        <v>0.22870922166923399</v>
      </c>
      <c r="N692" s="1">
        <v>1.76276E-4</v>
      </c>
      <c r="O692" s="1">
        <v>4.1592899999999999E-4</v>
      </c>
      <c r="P692" s="1">
        <f t="shared" si="10"/>
        <v>1.4921369758539008E-5</v>
      </c>
      <c r="Q692" s="1">
        <v>2.3595332660000001</v>
      </c>
      <c r="R692" s="1" t="s">
        <v>5219</v>
      </c>
      <c r="S692" s="1" t="s">
        <v>5218</v>
      </c>
      <c r="T692" s="1" t="s">
        <v>5217</v>
      </c>
      <c r="U692" s="1" t="s">
        <v>3643</v>
      </c>
    </row>
    <row r="693" spans="1:21" x14ac:dyDescent="0.3">
      <c r="A693" s="1" t="s">
        <v>1779</v>
      </c>
      <c r="B693" s="1" t="s">
        <v>1780</v>
      </c>
      <c r="C693" s="1">
        <v>0.74444733500000004</v>
      </c>
      <c r="D693" s="1" t="s">
        <v>12</v>
      </c>
      <c r="E693" s="1" t="s">
        <v>13</v>
      </c>
      <c r="F693" s="1" t="s">
        <v>14</v>
      </c>
      <c r="G693" s="1" t="s">
        <v>52</v>
      </c>
      <c r="H693" s="1" t="s">
        <v>433</v>
      </c>
      <c r="I693" s="1" t="s">
        <v>1124</v>
      </c>
      <c r="J693" s="1" t="s">
        <v>3645</v>
      </c>
      <c r="K693" s="1">
        <v>26.137879609999999</v>
      </c>
      <c r="L693" s="1">
        <v>0.105534106</v>
      </c>
      <c r="M693" s="1">
        <v>0.65127590780440603</v>
      </c>
      <c r="N693" s="1">
        <v>2.78848E-4</v>
      </c>
      <c r="O693" s="1">
        <v>1.4955210000000001E-3</v>
      </c>
      <c r="P693" s="1">
        <f t="shared" si="10"/>
        <v>5.3651517020116456E-5</v>
      </c>
      <c r="Q693" s="1">
        <v>5.3632106950000002</v>
      </c>
      <c r="R693" s="1" t="s">
        <v>5219</v>
      </c>
      <c r="S693" s="1" t="s">
        <v>5220</v>
      </c>
      <c r="T693" s="1" t="s">
        <v>5216</v>
      </c>
      <c r="U693" s="1" t="s">
        <v>3643</v>
      </c>
    </row>
    <row r="694" spans="1:21" x14ac:dyDescent="0.3">
      <c r="A694" s="1" t="s">
        <v>1781</v>
      </c>
      <c r="B694" s="1" t="s">
        <v>1782</v>
      </c>
      <c r="C694" s="1">
        <v>0.99834201600000005</v>
      </c>
      <c r="D694" s="1" t="s">
        <v>12</v>
      </c>
      <c r="E694" s="1" t="s">
        <v>298</v>
      </c>
      <c r="F694" s="1" t="s">
        <v>299</v>
      </c>
      <c r="G694" s="1" t="s">
        <v>1553</v>
      </c>
      <c r="H694" s="1" t="s">
        <v>1783</v>
      </c>
      <c r="I694" s="1" t="s">
        <v>5149</v>
      </c>
      <c r="J694" s="1" t="s">
        <v>5150</v>
      </c>
      <c r="K694" s="1">
        <v>72.275801119999997</v>
      </c>
      <c r="L694" s="1">
        <v>0.25611325600000001</v>
      </c>
      <c r="M694" s="1">
        <v>0.51275981736598397</v>
      </c>
      <c r="N694" s="1">
        <v>2.20437E-4</v>
      </c>
      <c r="O694" s="1">
        <v>6.8877700000000001E-4</v>
      </c>
      <c r="P694" s="1">
        <f t="shared" si="10"/>
        <v>2.4709737234425163E-5</v>
      </c>
      <c r="Q694" s="1">
        <v>3.1246032659999998</v>
      </c>
      <c r="R694" s="1" t="s">
        <v>5219</v>
      </c>
      <c r="S694" s="1" t="s">
        <v>5218</v>
      </c>
      <c r="T694" s="1" t="s">
        <v>5217</v>
      </c>
      <c r="U694" s="1" t="s">
        <v>3643</v>
      </c>
    </row>
    <row r="695" spans="1:21" x14ac:dyDescent="0.3">
      <c r="A695" s="1" t="s">
        <v>1784</v>
      </c>
      <c r="B695" s="1" t="s">
        <v>1785</v>
      </c>
      <c r="C695" s="1">
        <v>0.98877730200000002</v>
      </c>
      <c r="D695" s="1" t="s">
        <v>12</v>
      </c>
      <c r="E695" s="1" t="s">
        <v>25</v>
      </c>
      <c r="F695" s="1" t="s">
        <v>325</v>
      </c>
      <c r="G695" s="1" t="s">
        <v>326</v>
      </c>
      <c r="H695" s="1" t="s">
        <v>1786</v>
      </c>
      <c r="I695" s="1" t="s">
        <v>1787</v>
      </c>
      <c r="J695" s="1" t="s">
        <v>5151</v>
      </c>
      <c r="K695" s="1">
        <v>33.207183010000001</v>
      </c>
      <c r="L695" s="1">
        <v>0.17245817199999999</v>
      </c>
      <c r="M695" s="1">
        <v>0.43673056570272001</v>
      </c>
      <c r="N695" s="1">
        <v>2.076E-4</v>
      </c>
      <c r="O695" s="1">
        <v>9.8314699999999997E-4</v>
      </c>
      <c r="P695" s="1">
        <f t="shared" si="10"/>
        <v>3.5270202159499216E-5</v>
      </c>
      <c r="Q695" s="1">
        <v>4.7357791579999997</v>
      </c>
      <c r="R695" s="1" t="s">
        <v>5223</v>
      </c>
      <c r="S695" s="1" t="s">
        <v>5220</v>
      </c>
      <c r="T695" s="1" t="s">
        <v>5217</v>
      </c>
      <c r="U695" s="1" t="s">
        <v>3643</v>
      </c>
    </row>
    <row r="696" spans="1:21" x14ac:dyDescent="0.3">
      <c r="A696" s="1" t="s">
        <v>1788</v>
      </c>
      <c r="B696" s="1" t="s">
        <v>1789</v>
      </c>
      <c r="C696" s="1">
        <v>0.75479921500000002</v>
      </c>
      <c r="D696" s="1" t="s">
        <v>12</v>
      </c>
      <c r="E696" s="1" t="s">
        <v>472</v>
      </c>
      <c r="F696" s="1" t="s">
        <v>959</v>
      </c>
      <c r="G696" s="1" t="s">
        <v>960</v>
      </c>
      <c r="H696" s="1" t="s">
        <v>3982</v>
      </c>
      <c r="I696" s="1" t="s">
        <v>4820</v>
      </c>
      <c r="J696" s="1" t="s">
        <v>5152</v>
      </c>
      <c r="K696" s="1">
        <v>27.409125490000001</v>
      </c>
      <c r="L696" s="1">
        <v>0.123552124</v>
      </c>
      <c r="M696" s="1">
        <v>0.50657825353659003</v>
      </c>
      <c r="N696" s="1">
        <v>1.9298199999999999E-4</v>
      </c>
      <c r="O696" s="1">
        <v>1.0098629999999999E-3</v>
      </c>
      <c r="P696" s="1">
        <f t="shared" si="10"/>
        <v>3.6228633320753011E-5</v>
      </c>
      <c r="Q696" s="1">
        <v>5.2329345649999999</v>
      </c>
      <c r="R696" s="1" t="s">
        <v>5219</v>
      </c>
      <c r="S696" s="1" t="s">
        <v>5220</v>
      </c>
      <c r="T696" s="1" t="s">
        <v>5217</v>
      </c>
      <c r="U696" s="1" t="s">
        <v>3643</v>
      </c>
    </row>
    <row r="697" spans="1:21" x14ac:dyDescent="0.3">
      <c r="A697" s="1" t="s">
        <v>1790</v>
      </c>
      <c r="B697" s="1" t="s">
        <v>1791</v>
      </c>
      <c r="C697" s="1">
        <v>0.99841105799999996</v>
      </c>
      <c r="D697" s="1" t="s">
        <v>12</v>
      </c>
      <c r="E697" s="1" t="s">
        <v>1047</v>
      </c>
      <c r="F697" s="1" t="s">
        <v>1048</v>
      </c>
      <c r="G697" s="1" t="s">
        <v>1049</v>
      </c>
      <c r="H697" s="1" t="s">
        <v>3883</v>
      </c>
      <c r="I697" s="1" t="s">
        <v>3884</v>
      </c>
      <c r="J697" s="1" t="s">
        <v>5153</v>
      </c>
      <c r="K697" s="1">
        <v>120.3677173</v>
      </c>
      <c r="L697" s="1">
        <v>0.27927927899999999</v>
      </c>
      <c r="M697" s="1">
        <v>0.25329856216305602</v>
      </c>
      <c r="N697" s="1">
        <v>1.9623700000000001E-4</v>
      </c>
      <c r="O697" s="1">
        <v>4.5863700000000002E-4</v>
      </c>
      <c r="P697" s="1">
        <f t="shared" si="10"/>
        <v>1.6453510724058808E-5</v>
      </c>
      <c r="Q697" s="1">
        <v>2.337158176</v>
      </c>
      <c r="R697" s="1" t="s">
        <v>5219</v>
      </c>
      <c r="S697" s="1" t="s">
        <v>5218</v>
      </c>
      <c r="T697" s="1" t="s">
        <v>5217</v>
      </c>
      <c r="U697" s="1" t="s">
        <v>3643</v>
      </c>
    </row>
    <row r="698" spans="1:21" x14ac:dyDescent="0.3">
      <c r="A698" s="1" t="s">
        <v>1792</v>
      </c>
      <c r="B698" s="1" t="s">
        <v>1793</v>
      </c>
      <c r="C698" s="1">
        <v>0.82678113499999994</v>
      </c>
      <c r="D698" s="1" t="s">
        <v>12</v>
      </c>
      <c r="E698" s="1" t="s">
        <v>189</v>
      </c>
      <c r="F698" s="1" t="s">
        <v>1187</v>
      </c>
      <c r="G698" s="1" t="s">
        <v>1794</v>
      </c>
      <c r="H698" s="1" t="s">
        <v>3837</v>
      </c>
      <c r="I698" s="1" t="s">
        <v>3838</v>
      </c>
      <c r="J698" s="1" t="s">
        <v>5154</v>
      </c>
      <c r="K698" s="1">
        <v>93.815164260000003</v>
      </c>
      <c r="L698" s="1">
        <v>0.25740025700000002</v>
      </c>
      <c r="M698" s="1">
        <v>0.45669447935748098</v>
      </c>
      <c r="N698" s="1">
        <v>1.87577E-4</v>
      </c>
      <c r="O698" s="1">
        <v>5.0651600000000004E-4</v>
      </c>
      <c r="P698" s="1">
        <f t="shared" si="10"/>
        <v>1.8171160281240658E-5</v>
      </c>
      <c r="Q698" s="1">
        <v>2.7003054099999999</v>
      </c>
      <c r="R698" s="1" t="s">
        <v>5219</v>
      </c>
      <c r="S698" s="1" t="s">
        <v>5218</v>
      </c>
      <c r="T698" s="1" t="s">
        <v>5217</v>
      </c>
      <c r="U698" s="1" t="s">
        <v>3643</v>
      </c>
    </row>
    <row r="699" spans="1:21" x14ac:dyDescent="0.3">
      <c r="A699" s="1" t="s">
        <v>1795</v>
      </c>
      <c r="B699" s="1" t="s">
        <v>1796</v>
      </c>
      <c r="C699" s="1">
        <v>0.90542449700000005</v>
      </c>
      <c r="D699" s="1" t="s">
        <v>12</v>
      </c>
      <c r="E699" s="1" t="s">
        <v>189</v>
      </c>
      <c r="F699" s="1" t="s">
        <v>1358</v>
      </c>
      <c r="G699" s="1" t="s">
        <v>1359</v>
      </c>
      <c r="H699" s="1" t="s">
        <v>1360</v>
      </c>
      <c r="I699" s="1" t="s">
        <v>1361</v>
      </c>
      <c r="J699" s="1" t="s">
        <v>5155</v>
      </c>
      <c r="K699" s="1">
        <v>57.21964011</v>
      </c>
      <c r="L699" s="1">
        <v>0.187902188</v>
      </c>
      <c r="M699" s="1">
        <v>0.51041010027910105</v>
      </c>
      <c r="N699" s="1">
        <v>2.26641E-4</v>
      </c>
      <c r="O699" s="1">
        <v>8.0435100000000002E-4</v>
      </c>
      <c r="P699" s="1">
        <f t="shared" si="10"/>
        <v>2.8855931388892359E-5</v>
      </c>
      <c r="Q699" s="1">
        <v>3.5490123179999999</v>
      </c>
      <c r="R699" s="1" t="s">
        <v>5219</v>
      </c>
      <c r="S699" s="1" t="s">
        <v>5220</v>
      </c>
      <c r="T699" s="1" t="s">
        <v>5217</v>
      </c>
      <c r="U699" s="1" t="s">
        <v>3643</v>
      </c>
    </row>
    <row r="700" spans="1:21" x14ac:dyDescent="0.3">
      <c r="A700" s="1" t="s">
        <v>1797</v>
      </c>
      <c r="B700" s="1" t="s">
        <v>1798</v>
      </c>
      <c r="C700" s="1">
        <v>0.71096562200000002</v>
      </c>
      <c r="D700" s="1" t="s">
        <v>12</v>
      </c>
      <c r="E700" s="1" t="s">
        <v>13</v>
      </c>
      <c r="F700" s="1" t="s">
        <v>148</v>
      </c>
      <c r="G700" s="1" t="s">
        <v>663</v>
      </c>
      <c r="H700" s="1" t="s">
        <v>4135</v>
      </c>
      <c r="I700" s="1" t="s">
        <v>664</v>
      </c>
      <c r="J700" s="1" t="s">
        <v>3645</v>
      </c>
      <c r="K700" s="1">
        <v>154.5314175</v>
      </c>
      <c r="L700" s="1">
        <v>0.284427284</v>
      </c>
      <c r="M700" s="1">
        <v>0.402283206281984</v>
      </c>
      <c r="N700" s="1">
        <v>1.6257899999999999E-4</v>
      </c>
      <c r="O700" s="1">
        <v>3.2651000000000002E-4</v>
      </c>
      <c r="P700" s="1">
        <f t="shared" si="10"/>
        <v>1.1713481002432079E-5</v>
      </c>
      <c r="Q700" s="1">
        <v>2.0083150879999998</v>
      </c>
      <c r="R700" s="1" t="s">
        <v>5219</v>
      </c>
      <c r="S700" s="1" t="s">
        <v>5218</v>
      </c>
      <c r="T700" s="1" t="s">
        <v>5217</v>
      </c>
      <c r="U700" s="1" t="s">
        <v>3643</v>
      </c>
    </row>
    <row r="701" spans="1:21" x14ac:dyDescent="0.3">
      <c r="A701" s="1" t="s">
        <v>1799</v>
      </c>
      <c r="B701" s="1" t="s">
        <v>1800</v>
      </c>
      <c r="C701" s="1">
        <v>0.99999415199999997</v>
      </c>
      <c r="D701" s="1" t="s">
        <v>12</v>
      </c>
      <c r="E701" s="1" t="s">
        <v>25</v>
      </c>
      <c r="F701" s="1" t="s">
        <v>26</v>
      </c>
      <c r="G701" s="1" t="s">
        <v>77</v>
      </c>
      <c r="H701" s="1" t="s">
        <v>696</v>
      </c>
      <c r="I701" s="1" t="s">
        <v>5156</v>
      </c>
      <c r="J701" s="1" t="s">
        <v>5157</v>
      </c>
      <c r="K701" s="1">
        <v>40.400729890000001</v>
      </c>
      <c r="L701" s="1">
        <v>0.136422136</v>
      </c>
      <c r="M701" s="1">
        <v>0.44953927836484803</v>
      </c>
      <c r="N701" s="1">
        <v>2.55815E-4</v>
      </c>
      <c r="O701" s="1">
        <v>1.093019E-3</v>
      </c>
      <c r="P701" s="1">
        <f t="shared" si="10"/>
        <v>3.9211838203415843E-5</v>
      </c>
      <c r="Q701" s="1">
        <v>4.2726888120000002</v>
      </c>
      <c r="R701" s="1" t="s">
        <v>5219</v>
      </c>
      <c r="S701" s="1" t="s">
        <v>5220</v>
      </c>
      <c r="T701" s="1" t="s">
        <v>5217</v>
      </c>
      <c r="U701" s="1" t="s">
        <v>3643</v>
      </c>
    </row>
    <row r="702" spans="1:21" x14ac:dyDescent="0.3">
      <c r="A702" s="1" t="s">
        <v>1801</v>
      </c>
      <c r="B702" s="1" t="s">
        <v>1802</v>
      </c>
      <c r="C702" s="1">
        <v>0.99999849299999999</v>
      </c>
      <c r="D702" s="1" t="s">
        <v>12</v>
      </c>
      <c r="E702" s="1" t="s">
        <v>13</v>
      </c>
      <c r="F702" s="1" t="s">
        <v>14</v>
      </c>
      <c r="G702" s="1" t="s">
        <v>20</v>
      </c>
      <c r="H702" s="1" t="s">
        <v>47</v>
      </c>
      <c r="I702" s="1" t="s">
        <v>5158</v>
      </c>
      <c r="J702" s="1" t="s">
        <v>3645</v>
      </c>
      <c r="K702" s="1">
        <v>107.1703783</v>
      </c>
      <c r="L702" s="1">
        <v>0.17245817199999999</v>
      </c>
      <c r="M702" s="1">
        <v>0.21322313047661501</v>
      </c>
      <c r="N702" s="1">
        <v>1.5527100000000001E-4</v>
      </c>
      <c r="O702" s="1">
        <v>3.8843100000000001E-4</v>
      </c>
      <c r="P702" s="1">
        <f t="shared" si="10"/>
        <v>1.3934884503554852E-5</v>
      </c>
      <c r="Q702" s="1">
        <v>2.5016378480000001</v>
      </c>
      <c r="R702" s="1" t="s">
        <v>5219</v>
      </c>
      <c r="S702" s="1" t="s">
        <v>5220</v>
      </c>
      <c r="T702" s="1" t="s">
        <v>5217</v>
      </c>
      <c r="U702" s="1" t="s">
        <v>3643</v>
      </c>
    </row>
    <row r="703" spans="1:21" x14ac:dyDescent="0.3">
      <c r="A703" s="1" t="s">
        <v>1803</v>
      </c>
      <c r="B703" s="1" t="s">
        <v>1804</v>
      </c>
      <c r="C703" s="1">
        <v>0.94210397800000001</v>
      </c>
      <c r="D703" s="1" t="s">
        <v>12</v>
      </c>
      <c r="E703" s="1" t="s">
        <v>13</v>
      </c>
      <c r="F703" s="1" t="s">
        <v>148</v>
      </c>
      <c r="G703" s="1" t="s">
        <v>624</v>
      </c>
      <c r="H703" s="1" t="s">
        <v>914</v>
      </c>
      <c r="I703" s="1" t="s">
        <v>3776</v>
      </c>
      <c r="J703" s="1" t="s">
        <v>5159</v>
      </c>
      <c r="K703" s="1">
        <v>199.24172160000001</v>
      </c>
      <c r="L703" s="1">
        <v>0.36036035999999999</v>
      </c>
      <c r="M703" s="1">
        <v>0.23755006833228801</v>
      </c>
      <c r="N703" s="1">
        <v>1.8254100000000001E-4</v>
      </c>
      <c r="O703" s="1">
        <v>3.1104499999999997E-4</v>
      </c>
      <c r="P703" s="1">
        <f t="shared" si="10"/>
        <v>1.1158677217853926E-5</v>
      </c>
      <c r="Q703" s="1">
        <v>1.7039761499999999</v>
      </c>
      <c r="R703" s="1" t="s">
        <v>5219</v>
      </c>
      <c r="S703" s="1" t="s">
        <v>5218</v>
      </c>
      <c r="T703" s="1" t="s">
        <v>5217</v>
      </c>
      <c r="U703" s="1" t="s">
        <v>3643</v>
      </c>
    </row>
    <row r="704" spans="1:21" x14ac:dyDescent="0.3">
      <c r="A704" s="1" t="s">
        <v>1805</v>
      </c>
      <c r="B704" s="1" t="s">
        <v>1806</v>
      </c>
      <c r="C704" s="1">
        <v>0.99334980100000003</v>
      </c>
      <c r="D704" s="1" t="s">
        <v>12</v>
      </c>
      <c r="E704" s="1" t="s">
        <v>280</v>
      </c>
      <c r="F704" s="1" t="s">
        <v>281</v>
      </c>
      <c r="G704" s="1" t="s">
        <v>728</v>
      </c>
      <c r="H704" s="1" t="s">
        <v>729</v>
      </c>
      <c r="I704" s="1" t="s">
        <v>1807</v>
      </c>
      <c r="J704" s="1" t="s">
        <v>3645</v>
      </c>
      <c r="K704" s="1">
        <v>23.597941500000001</v>
      </c>
      <c r="L704" s="1">
        <v>0.12741312699999999</v>
      </c>
      <c r="M704" s="1">
        <v>0.41253094475114899</v>
      </c>
      <c r="N704" s="1">
        <v>2.2903600000000001E-4</v>
      </c>
      <c r="O704" s="1">
        <v>1.2949719999999999E-3</v>
      </c>
      <c r="P704" s="1">
        <f t="shared" si="10"/>
        <v>4.6456861721483175E-5</v>
      </c>
      <c r="Q704" s="1">
        <v>5.6540075979999997</v>
      </c>
      <c r="R704" s="1" t="s">
        <v>5219</v>
      </c>
      <c r="S704" s="1" t="s">
        <v>5220</v>
      </c>
      <c r="T704" s="1" t="s">
        <v>5217</v>
      </c>
      <c r="U704" s="1" t="s">
        <v>3643</v>
      </c>
    </row>
    <row r="705" spans="1:21" x14ac:dyDescent="0.3">
      <c r="A705" s="1" t="s">
        <v>1808</v>
      </c>
      <c r="B705" s="1" t="s">
        <v>1809</v>
      </c>
      <c r="C705" s="1">
        <v>0.96636376000000002</v>
      </c>
      <c r="D705" s="1" t="s">
        <v>12</v>
      </c>
      <c r="E705" s="1" t="s">
        <v>66</v>
      </c>
      <c r="F705" s="1" t="s">
        <v>67</v>
      </c>
      <c r="G705" s="1" t="s">
        <v>647</v>
      </c>
      <c r="H705" s="1" t="s">
        <v>648</v>
      </c>
      <c r="I705" s="1" t="s">
        <v>649</v>
      </c>
      <c r="J705" s="1" t="s">
        <v>5160</v>
      </c>
      <c r="K705" s="1">
        <v>60.049075029999997</v>
      </c>
      <c r="L705" s="1">
        <v>0.15701415699999999</v>
      </c>
      <c r="M705" s="1">
        <v>0.16644026601215201</v>
      </c>
      <c r="N705" s="1">
        <v>1.38257E-4</v>
      </c>
      <c r="O705" s="1">
        <v>4.7803400000000001E-4</v>
      </c>
      <c r="P705" s="1">
        <f t="shared" si="10"/>
        <v>1.7149374222892459E-5</v>
      </c>
      <c r="Q705" s="1">
        <v>3.4575779170000001</v>
      </c>
      <c r="R705" s="1" t="s">
        <v>5219</v>
      </c>
      <c r="S705" s="1" t="s">
        <v>5220</v>
      </c>
      <c r="T705" s="1" t="s">
        <v>5217</v>
      </c>
      <c r="U705" s="1" t="s">
        <v>3643</v>
      </c>
    </row>
    <row r="706" spans="1:21" x14ac:dyDescent="0.3">
      <c r="A706" s="1" t="s">
        <v>1810</v>
      </c>
      <c r="B706" s="1" t="s">
        <v>1811</v>
      </c>
      <c r="C706" s="1">
        <v>0.88686215199999996</v>
      </c>
      <c r="D706" s="1" t="s">
        <v>12</v>
      </c>
      <c r="E706" s="1" t="s">
        <v>1047</v>
      </c>
      <c r="F706" s="1" t="s">
        <v>1048</v>
      </c>
      <c r="G706" s="1" t="s">
        <v>1049</v>
      </c>
      <c r="H706" s="1" t="s">
        <v>3883</v>
      </c>
      <c r="I706" s="1" t="s">
        <v>4868</v>
      </c>
      <c r="J706" s="1" t="s">
        <v>3645</v>
      </c>
      <c r="K706" s="1">
        <v>73.087286169999999</v>
      </c>
      <c r="L706" s="1">
        <v>0.158301158</v>
      </c>
      <c r="M706" s="1">
        <v>0.243327119460958</v>
      </c>
      <c r="N706" s="1">
        <v>1.3266800000000001E-4</v>
      </c>
      <c r="O706" s="1">
        <v>4.11987E-4</v>
      </c>
      <c r="P706" s="1">
        <f t="shared" ref="P706:P769" si="11">O706/SQRT(777)</f>
        <v>1.4779951296281844E-5</v>
      </c>
      <c r="Q706" s="1">
        <v>3.10541226</v>
      </c>
      <c r="R706" s="1" t="s">
        <v>5219</v>
      </c>
      <c r="S706" s="1" t="s">
        <v>5220</v>
      </c>
      <c r="T706" s="1" t="s">
        <v>5217</v>
      </c>
      <c r="U706" s="1" t="s">
        <v>3643</v>
      </c>
    </row>
    <row r="707" spans="1:21" x14ac:dyDescent="0.3">
      <c r="A707" s="1" t="s">
        <v>1812</v>
      </c>
      <c r="B707" s="1" t="s">
        <v>1813</v>
      </c>
      <c r="C707" s="1">
        <v>0.99728024699999995</v>
      </c>
      <c r="D707" s="1" t="s">
        <v>12</v>
      </c>
      <c r="E707" s="1" t="s">
        <v>472</v>
      </c>
      <c r="F707" s="1" t="s">
        <v>959</v>
      </c>
      <c r="G707" s="1" t="s">
        <v>960</v>
      </c>
      <c r="H707" s="1" t="s">
        <v>4484</v>
      </c>
      <c r="I707" s="1" t="s">
        <v>5161</v>
      </c>
      <c r="J707" s="1" t="s">
        <v>5162</v>
      </c>
      <c r="K707" s="1">
        <v>31.74547536</v>
      </c>
      <c r="L707" s="1">
        <v>0.15057915099999999</v>
      </c>
      <c r="M707" s="1">
        <v>0.44338908397687898</v>
      </c>
      <c r="N707" s="1">
        <v>2.2958899999999999E-4</v>
      </c>
      <c r="O707" s="1">
        <v>1.1131209999999999E-3</v>
      </c>
      <c r="P707" s="1">
        <f t="shared" si="11"/>
        <v>3.993299343636702E-5</v>
      </c>
      <c r="Q707" s="1">
        <v>4.848327802</v>
      </c>
      <c r="R707" s="1" t="s">
        <v>5219</v>
      </c>
      <c r="S707" s="1" t="s">
        <v>5220</v>
      </c>
      <c r="T707" s="1" t="s">
        <v>5217</v>
      </c>
      <c r="U707" s="1" t="s">
        <v>3643</v>
      </c>
    </row>
    <row r="708" spans="1:21" x14ac:dyDescent="0.3">
      <c r="A708" s="1" t="s">
        <v>1814</v>
      </c>
      <c r="B708" s="1" t="s">
        <v>1815</v>
      </c>
      <c r="C708" s="1">
        <v>1</v>
      </c>
      <c r="D708" s="1" t="s">
        <v>12</v>
      </c>
      <c r="E708" s="1" t="s">
        <v>298</v>
      </c>
      <c r="F708" s="1" t="s">
        <v>299</v>
      </c>
      <c r="G708" s="1" t="s">
        <v>300</v>
      </c>
      <c r="H708" s="1" t="s">
        <v>301</v>
      </c>
      <c r="I708" s="1" t="s">
        <v>1816</v>
      </c>
      <c r="J708" s="1" t="s">
        <v>5163</v>
      </c>
      <c r="K708" s="1">
        <v>123.9796092</v>
      </c>
      <c r="L708" s="1">
        <v>0.26640926599999998</v>
      </c>
      <c r="M708" s="1">
        <v>0.226942979890246</v>
      </c>
      <c r="N708" s="1">
        <v>1.4077499999999999E-4</v>
      </c>
      <c r="O708" s="1">
        <v>3.2329199999999998E-4</v>
      </c>
      <c r="P708" s="1">
        <f t="shared" si="11"/>
        <v>1.1598035895495609E-5</v>
      </c>
      <c r="Q708" s="1">
        <v>2.2965134040000001</v>
      </c>
      <c r="R708" s="1" t="s">
        <v>5219</v>
      </c>
      <c r="S708" s="1" t="s">
        <v>5218</v>
      </c>
      <c r="T708" s="1" t="s">
        <v>5217</v>
      </c>
      <c r="U708" s="1" t="s">
        <v>3643</v>
      </c>
    </row>
    <row r="709" spans="1:21" x14ac:dyDescent="0.3">
      <c r="A709" s="1" t="s">
        <v>1817</v>
      </c>
      <c r="B709" s="1" t="s">
        <v>1818</v>
      </c>
      <c r="C709" s="1">
        <v>0.99054712199999995</v>
      </c>
      <c r="D709" s="1" t="s">
        <v>12</v>
      </c>
      <c r="E709" s="1" t="s">
        <v>13</v>
      </c>
      <c r="F709" s="1" t="s">
        <v>14</v>
      </c>
      <c r="G709" s="1" t="s">
        <v>20</v>
      </c>
      <c r="H709" s="1" t="s">
        <v>21</v>
      </c>
      <c r="I709" s="1" t="s">
        <v>44</v>
      </c>
      <c r="J709" s="1" t="s">
        <v>5164</v>
      </c>
      <c r="K709" s="1">
        <v>72.564691609999997</v>
      </c>
      <c r="L709" s="1">
        <v>0.191763192</v>
      </c>
      <c r="M709" s="1">
        <v>0.524913490468499</v>
      </c>
      <c r="N709" s="1">
        <v>2.1405E-4</v>
      </c>
      <c r="O709" s="1">
        <v>6.6734800000000001E-4</v>
      </c>
      <c r="P709" s="1">
        <f t="shared" si="11"/>
        <v>2.394097614165276E-5</v>
      </c>
      <c r="Q709" s="1">
        <v>3.1177240099999999</v>
      </c>
      <c r="R709" s="1" t="s">
        <v>5219</v>
      </c>
      <c r="S709" s="1" t="s">
        <v>5220</v>
      </c>
      <c r="T709" s="1" t="s">
        <v>5217</v>
      </c>
      <c r="U709" s="1" t="s">
        <v>3643</v>
      </c>
    </row>
    <row r="710" spans="1:21" x14ac:dyDescent="0.3">
      <c r="A710" s="1" t="s">
        <v>1819</v>
      </c>
      <c r="B710" s="1" t="s">
        <v>1820</v>
      </c>
      <c r="C710" s="1">
        <v>0.96944010199999997</v>
      </c>
      <c r="D710" s="1" t="s">
        <v>12</v>
      </c>
      <c r="E710" s="1" t="s">
        <v>13</v>
      </c>
      <c r="F710" s="1" t="s">
        <v>148</v>
      </c>
      <c r="G710" s="1" t="s">
        <v>624</v>
      </c>
      <c r="H710" s="1" t="s">
        <v>1471</v>
      </c>
      <c r="I710" s="1" t="s">
        <v>1472</v>
      </c>
      <c r="J710" s="1" t="s">
        <v>3645</v>
      </c>
      <c r="K710" s="1">
        <v>44.61552777</v>
      </c>
      <c r="L710" s="1">
        <v>0.114543115</v>
      </c>
      <c r="M710" s="1">
        <v>0.50369725279898703</v>
      </c>
      <c r="N710" s="1">
        <v>2.3001900000000001E-4</v>
      </c>
      <c r="O710" s="1">
        <v>9.3254600000000003E-4</v>
      </c>
      <c r="P710" s="1">
        <f t="shared" si="11"/>
        <v>3.3454901396263588E-5</v>
      </c>
      <c r="Q710" s="1">
        <v>4.0542112000000001</v>
      </c>
      <c r="R710" s="1" t="s">
        <v>5223</v>
      </c>
      <c r="S710" s="1" t="s">
        <v>5220</v>
      </c>
      <c r="T710" s="1" t="s">
        <v>5216</v>
      </c>
      <c r="U710" s="1" t="s">
        <v>3643</v>
      </c>
    </row>
    <row r="711" spans="1:21" x14ac:dyDescent="0.3">
      <c r="A711" s="1" t="s">
        <v>1821</v>
      </c>
      <c r="B711" s="1" t="s">
        <v>1822</v>
      </c>
      <c r="C711" s="1">
        <v>0.99999999900000003</v>
      </c>
      <c r="D711" s="1" t="s">
        <v>12</v>
      </c>
      <c r="E711" s="1" t="s">
        <v>721</v>
      </c>
      <c r="F711" s="1" t="s">
        <v>722</v>
      </c>
      <c r="G711" s="1" t="s">
        <v>723</v>
      </c>
      <c r="H711" s="1" t="s">
        <v>724</v>
      </c>
      <c r="I711" s="1" t="s">
        <v>1823</v>
      </c>
      <c r="J711" s="1" t="s">
        <v>3645</v>
      </c>
      <c r="K711" s="1">
        <v>111.7693539</v>
      </c>
      <c r="L711" s="1">
        <v>0.332046332</v>
      </c>
      <c r="M711" s="1">
        <v>0.54774735860325696</v>
      </c>
      <c r="N711" s="1">
        <v>1.7780899999999999E-4</v>
      </c>
      <c r="O711" s="1">
        <v>4.3407599999999998E-4</v>
      </c>
      <c r="P711" s="1">
        <f t="shared" si="11"/>
        <v>1.5572389757164273E-5</v>
      </c>
      <c r="Q711" s="1">
        <v>2.4412417120000001</v>
      </c>
      <c r="R711" s="1" t="s">
        <v>5219</v>
      </c>
      <c r="S711" s="1" t="s">
        <v>5218</v>
      </c>
      <c r="T711" s="1" t="s">
        <v>5217</v>
      </c>
      <c r="U711" s="1" t="s">
        <v>3643</v>
      </c>
    </row>
    <row r="712" spans="1:21" x14ac:dyDescent="0.3">
      <c r="A712" s="1" t="s">
        <v>1824</v>
      </c>
      <c r="B712" s="1" t="s">
        <v>1825</v>
      </c>
      <c r="C712" s="1">
        <v>0.99999989300000003</v>
      </c>
      <c r="D712" s="1" t="s">
        <v>12</v>
      </c>
      <c r="E712" s="1" t="s">
        <v>25</v>
      </c>
      <c r="F712" s="1" t="s">
        <v>26</v>
      </c>
      <c r="G712" s="1" t="s">
        <v>77</v>
      </c>
      <c r="H712" s="1" t="s">
        <v>78</v>
      </c>
      <c r="I712" s="1" t="s">
        <v>4185</v>
      </c>
      <c r="J712" s="1" t="s">
        <v>3645</v>
      </c>
      <c r="K712" s="1">
        <v>41.158046589999998</v>
      </c>
      <c r="L712" s="1">
        <v>0.12097812099999999</v>
      </c>
      <c r="M712" s="1">
        <v>0.38736783764202698</v>
      </c>
      <c r="N712" s="1">
        <v>2.37144E-4</v>
      </c>
      <c r="O712" s="1">
        <v>1.0033590000000001E-3</v>
      </c>
      <c r="P712" s="1">
        <f t="shared" si="11"/>
        <v>3.5995303620468743E-5</v>
      </c>
      <c r="Q712" s="1">
        <v>4.2310193030000001</v>
      </c>
      <c r="R712" s="1" t="s">
        <v>5219</v>
      </c>
      <c r="S712" s="1" t="s">
        <v>5220</v>
      </c>
      <c r="T712" s="1" t="s">
        <v>5216</v>
      </c>
      <c r="U712" s="1" t="s">
        <v>3643</v>
      </c>
    </row>
    <row r="713" spans="1:21" x14ac:dyDescent="0.3">
      <c r="A713" s="1" t="s">
        <v>1826</v>
      </c>
      <c r="B713" s="1" t="s">
        <v>1827</v>
      </c>
      <c r="C713" s="1">
        <v>0.96056109099999998</v>
      </c>
      <c r="D713" s="1" t="s">
        <v>12</v>
      </c>
      <c r="E713" s="1" t="s">
        <v>66</v>
      </c>
      <c r="F713" s="1" t="s">
        <v>67</v>
      </c>
      <c r="G713" s="1" t="s">
        <v>647</v>
      </c>
      <c r="H713" s="1" t="s">
        <v>648</v>
      </c>
      <c r="I713" s="1" t="s">
        <v>5166</v>
      </c>
      <c r="J713" s="1" t="s">
        <v>5167</v>
      </c>
      <c r="K713" s="1">
        <v>59.759440789999999</v>
      </c>
      <c r="L713" s="1">
        <v>0.18661518699999999</v>
      </c>
      <c r="M713" s="1">
        <v>0.55898087525050699</v>
      </c>
      <c r="N713" s="1">
        <v>1.4765399999999999E-4</v>
      </c>
      <c r="O713" s="1">
        <v>5.1186500000000002E-4</v>
      </c>
      <c r="P713" s="1">
        <f t="shared" si="11"/>
        <v>1.8363054587332383E-5</v>
      </c>
      <c r="Q713" s="1">
        <v>3.466649297</v>
      </c>
      <c r="R713" s="1" t="s">
        <v>5219</v>
      </c>
      <c r="S713" s="1" t="s">
        <v>5220</v>
      </c>
      <c r="T713" s="1" t="s">
        <v>5217</v>
      </c>
      <c r="U713" s="1" t="s">
        <v>3643</v>
      </c>
    </row>
    <row r="714" spans="1:21" x14ac:dyDescent="0.3">
      <c r="A714" s="1" t="s">
        <v>1828</v>
      </c>
      <c r="B714" s="1" t="s">
        <v>1829</v>
      </c>
      <c r="C714" s="1">
        <v>0.97367003200000002</v>
      </c>
      <c r="D714" s="1" t="s">
        <v>12</v>
      </c>
      <c r="E714" s="1" t="s">
        <v>25</v>
      </c>
      <c r="F714" s="1" t="s">
        <v>26</v>
      </c>
      <c r="G714" s="1" t="s">
        <v>77</v>
      </c>
      <c r="H714" s="1" t="s">
        <v>439</v>
      </c>
      <c r="I714" s="1" t="s">
        <v>4020</v>
      </c>
      <c r="J714" s="1" t="s">
        <v>3645</v>
      </c>
      <c r="K714" s="1">
        <v>50.185745230000002</v>
      </c>
      <c r="L714" s="1">
        <v>0.122265122</v>
      </c>
      <c r="M714" s="1">
        <v>0.53255665513163797</v>
      </c>
      <c r="N714" s="1">
        <v>1.9113999999999999E-4</v>
      </c>
      <c r="O714" s="1">
        <v>7.27868E-4</v>
      </c>
      <c r="P714" s="1">
        <f t="shared" si="11"/>
        <v>2.6112119047741974E-5</v>
      </c>
      <c r="Q714" s="1">
        <v>3.8080401859999999</v>
      </c>
      <c r="R714" s="1" t="s">
        <v>5223</v>
      </c>
      <c r="S714" s="1" t="s">
        <v>5220</v>
      </c>
      <c r="T714" s="1" t="s">
        <v>5217</v>
      </c>
      <c r="U714" s="1" t="s">
        <v>3643</v>
      </c>
    </row>
    <row r="715" spans="1:21" x14ac:dyDescent="0.3">
      <c r="A715" s="1" t="s">
        <v>1830</v>
      </c>
      <c r="B715" s="1" t="s">
        <v>1831</v>
      </c>
      <c r="C715" s="1">
        <v>0.76816409799999996</v>
      </c>
      <c r="D715" s="1" t="s">
        <v>12</v>
      </c>
      <c r="E715" s="1" t="s">
        <v>13</v>
      </c>
      <c r="F715" s="1" t="s">
        <v>14</v>
      </c>
      <c r="G715" s="1" t="s">
        <v>20</v>
      </c>
      <c r="H715" s="1" t="s">
        <v>121</v>
      </c>
      <c r="I715" s="1" t="s">
        <v>368</v>
      </c>
      <c r="J715" s="1" t="s">
        <v>5168</v>
      </c>
      <c r="K715" s="1">
        <v>46.347981799999999</v>
      </c>
      <c r="L715" s="1">
        <v>0.122265122</v>
      </c>
      <c r="M715" s="1">
        <v>0.30004837897405601</v>
      </c>
      <c r="N715" s="1">
        <v>1.9476399999999999E-4</v>
      </c>
      <c r="O715" s="1">
        <v>7.7379800000000002E-4</v>
      </c>
      <c r="P715" s="1">
        <f t="shared" si="11"/>
        <v>2.7759848619398907E-5</v>
      </c>
      <c r="Q715" s="1">
        <v>3.9730087200000002</v>
      </c>
      <c r="R715" s="1" t="s">
        <v>5219</v>
      </c>
      <c r="S715" s="1" t="s">
        <v>5220</v>
      </c>
      <c r="T715" s="1" t="s">
        <v>5217</v>
      </c>
      <c r="U715" s="1" t="s">
        <v>3643</v>
      </c>
    </row>
    <row r="716" spans="1:21" x14ac:dyDescent="0.3">
      <c r="A716" s="1" t="s">
        <v>1832</v>
      </c>
      <c r="B716" s="1" t="s">
        <v>1833</v>
      </c>
      <c r="C716" s="1">
        <v>0.99882881400000001</v>
      </c>
      <c r="D716" s="1" t="s">
        <v>12</v>
      </c>
      <c r="E716" s="1" t="s">
        <v>25</v>
      </c>
      <c r="F716" s="1" t="s">
        <v>325</v>
      </c>
      <c r="G716" s="1" t="s">
        <v>444</v>
      </c>
      <c r="H716" s="1" t="s">
        <v>4027</v>
      </c>
      <c r="I716" s="1" t="s">
        <v>4028</v>
      </c>
      <c r="J716" s="1" t="s">
        <v>5169</v>
      </c>
      <c r="K716" s="1">
        <v>35.993990480000001</v>
      </c>
      <c r="L716" s="1">
        <v>0.110682111</v>
      </c>
      <c r="M716" s="1">
        <v>0.62046232605355101</v>
      </c>
      <c r="N716" s="1">
        <v>2.6754699999999998E-4</v>
      </c>
      <c r="O716" s="1">
        <v>1.214718E-3</v>
      </c>
      <c r="P716" s="1">
        <f t="shared" si="11"/>
        <v>4.3577765508904136E-5</v>
      </c>
      <c r="Q716" s="1">
        <v>4.5402070739999996</v>
      </c>
      <c r="R716" s="1" t="s">
        <v>5219</v>
      </c>
      <c r="S716" s="1" t="s">
        <v>5220</v>
      </c>
      <c r="T716" s="1" t="s">
        <v>5216</v>
      </c>
      <c r="U716" s="1" t="s">
        <v>3643</v>
      </c>
    </row>
    <row r="717" spans="1:21" x14ac:dyDescent="0.3">
      <c r="A717" s="1" t="s">
        <v>1834</v>
      </c>
      <c r="B717" s="1" t="s">
        <v>1835</v>
      </c>
      <c r="C717" s="1">
        <v>0.99795698899999996</v>
      </c>
      <c r="D717" s="1" t="s">
        <v>12</v>
      </c>
      <c r="E717" s="1" t="s">
        <v>3645</v>
      </c>
      <c r="F717" s="1" t="s">
        <v>3645</v>
      </c>
      <c r="G717" s="1" t="s">
        <v>3645</v>
      </c>
      <c r="H717" s="1" t="s">
        <v>3645</v>
      </c>
      <c r="I717" s="1" t="s">
        <v>3645</v>
      </c>
      <c r="J717" s="1" t="s">
        <v>3645</v>
      </c>
      <c r="K717" s="1">
        <v>30.553571430000002</v>
      </c>
      <c r="L717" s="1">
        <v>0.13384813400000001</v>
      </c>
      <c r="M717" s="1">
        <v>0.70497817427695297</v>
      </c>
      <c r="N717" s="1">
        <v>2.1018E-4</v>
      </c>
      <c r="O717" s="1">
        <v>1.0395370000000001E-3</v>
      </c>
      <c r="P717" s="1">
        <f t="shared" si="11"/>
        <v>3.7293182140899934E-5</v>
      </c>
      <c r="Q717" s="1">
        <v>4.9459468930000003</v>
      </c>
      <c r="R717" s="1" t="s">
        <v>5219</v>
      </c>
      <c r="S717" s="1" t="s">
        <v>5220</v>
      </c>
      <c r="T717" s="1" t="s">
        <v>5217</v>
      </c>
      <c r="U717" s="1" t="s">
        <v>3643</v>
      </c>
    </row>
    <row r="718" spans="1:21" x14ac:dyDescent="0.3">
      <c r="A718" s="1" t="s">
        <v>1837</v>
      </c>
      <c r="B718" s="1" t="s">
        <v>1838</v>
      </c>
      <c r="C718" s="1">
        <v>0.99987558300000001</v>
      </c>
      <c r="D718" s="1" t="s">
        <v>12</v>
      </c>
      <c r="E718" s="1" t="s">
        <v>298</v>
      </c>
      <c r="F718" s="1" t="s">
        <v>299</v>
      </c>
      <c r="G718" s="1" t="s">
        <v>1553</v>
      </c>
      <c r="H718" s="1" t="s">
        <v>1554</v>
      </c>
      <c r="I718" s="1" t="s">
        <v>1555</v>
      </c>
      <c r="J718" s="1" t="s">
        <v>5170</v>
      </c>
      <c r="K718" s="1">
        <v>95.714245629999994</v>
      </c>
      <c r="L718" s="1">
        <v>0.184041184</v>
      </c>
      <c r="M718" s="1">
        <v>0.26182083006462697</v>
      </c>
      <c r="N718" s="1">
        <v>1.7203800000000001E-4</v>
      </c>
      <c r="O718" s="1">
        <v>4.5928400000000002E-4</v>
      </c>
      <c r="P718" s="1">
        <f t="shared" si="11"/>
        <v>1.6476721719766669E-5</v>
      </c>
      <c r="Q718" s="1">
        <v>2.6696624010000001</v>
      </c>
      <c r="R718" s="1" t="s">
        <v>5219</v>
      </c>
      <c r="S718" s="1" t="s">
        <v>5220</v>
      </c>
      <c r="T718" s="1" t="s">
        <v>5217</v>
      </c>
      <c r="U718" s="1" t="s">
        <v>3643</v>
      </c>
    </row>
    <row r="719" spans="1:21" x14ac:dyDescent="0.3">
      <c r="A719" s="1" t="s">
        <v>1839</v>
      </c>
      <c r="B719" s="1" t="s">
        <v>1840</v>
      </c>
      <c r="C719" s="1">
        <v>0.91102875100000003</v>
      </c>
      <c r="D719" s="1" t="s">
        <v>12</v>
      </c>
      <c r="E719" s="1" t="s">
        <v>13</v>
      </c>
      <c r="F719" s="1" t="s">
        <v>14</v>
      </c>
      <c r="G719" s="1" t="s">
        <v>20</v>
      </c>
      <c r="H719" s="1" t="s">
        <v>21</v>
      </c>
      <c r="I719" s="1" t="s">
        <v>331</v>
      </c>
      <c r="J719" s="1" t="s">
        <v>3645</v>
      </c>
      <c r="K719" s="1">
        <v>59.061580999999997</v>
      </c>
      <c r="L719" s="1">
        <v>0.110682111</v>
      </c>
      <c r="M719" s="1">
        <v>0.41523186387858202</v>
      </c>
      <c r="N719" s="1">
        <v>1.42495E-4</v>
      </c>
      <c r="O719" s="1">
        <v>4.9713100000000005E-4</v>
      </c>
      <c r="P719" s="1">
        <f t="shared" si="11"/>
        <v>1.7834475281676095E-5</v>
      </c>
      <c r="Q719" s="1">
        <v>3.4887569200000002</v>
      </c>
      <c r="R719" s="1" t="s">
        <v>5219</v>
      </c>
      <c r="S719" s="1" t="s">
        <v>5220</v>
      </c>
      <c r="T719" s="1" t="s">
        <v>5217</v>
      </c>
      <c r="U719" s="1" t="s">
        <v>3643</v>
      </c>
    </row>
    <row r="720" spans="1:21" x14ac:dyDescent="0.3">
      <c r="A720" s="1" t="s">
        <v>1841</v>
      </c>
      <c r="B720" s="1" t="s">
        <v>1842</v>
      </c>
      <c r="C720" s="1">
        <v>1</v>
      </c>
      <c r="D720" s="1" t="s">
        <v>12</v>
      </c>
      <c r="E720" s="1" t="s">
        <v>3697</v>
      </c>
      <c r="F720" s="1" t="s">
        <v>60</v>
      </c>
      <c r="G720" s="1" t="s">
        <v>61</v>
      </c>
      <c r="H720" s="1" t="s">
        <v>1843</v>
      </c>
      <c r="I720" s="1" t="s">
        <v>1844</v>
      </c>
      <c r="J720" s="1" t="s">
        <v>3645</v>
      </c>
      <c r="K720" s="1">
        <v>151.0759841</v>
      </c>
      <c r="L720" s="1">
        <v>0.424710425</v>
      </c>
      <c r="M720" s="1">
        <v>0.105449508317165</v>
      </c>
      <c r="N720" s="1">
        <v>1.91199E-4</v>
      </c>
      <c r="O720" s="1">
        <v>3.8943499999999999E-4</v>
      </c>
      <c r="P720" s="1">
        <f t="shared" si="11"/>
        <v>1.3970902802922227E-5</v>
      </c>
      <c r="Q720" s="1">
        <v>2.0368025109999999</v>
      </c>
      <c r="R720" s="1" t="s">
        <v>5219</v>
      </c>
      <c r="S720" s="1" t="s">
        <v>5218</v>
      </c>
      <c r="T720" s="1" t="s">
        <v>5217</v>
      </c>
      <c r="U720" s="1" t="s">
        <v>3643</v>
      </c>
    </row>
    <row r="721" spans="1:21" x14ac:dyDescent="0.3">
      <c r="A721" s="1" t="s">
        <v>1845</v>
      </c>
      <c r="B721" s="1" t="s">
        <v>1846</v>
      </c>
      <c r="C721" s="1">
        <v>0.999755905</v>
      </c>
      <c r="D721" s="1" t="s">
        <v>12</v>
      </c>
      <c r="E721" s="1" t="s">
        <v>13</v>
      </c>
      <c r="F721" s="1" t="s">
        <v>14</v>
      </c>
      <c r="G721" s="1" t="s">
        <v>20</v>
      </c>
      <c r="H721" s="1" t="s">
        <v>1564</v>
      </c>
      <c r="I721" s="1" t="s">
        <v>5171</v>
      </c>
      <c r="J721" s="1" t="s">
        <v>5172</v>
      </c>
      <c r="K721" s="1">
        <v>5.7715070989999999</v>
      </c>
      <c r="L721" s="1">
        <v>0.10810810799999999</v>
      </c>
      <c r="M721" s="1">
        <v>0</v>
      </c>
      <c r="N721" s="1">
        <v>1.7639899999999999E-4</v>
      </c>
      <c r="O721" s="1">
        <v>2.0404360000000001E-3</v>
      </c>
      <c r="P721" s="1">
        <f t="shared" si="11"/>
        <v>7.3200233752958562E-5</v>
      </c>
      <c r="Q721" s="1">
        <v>11.56717722</v>
      </c>
      <c r="R721" s="1" t="s">
        <v>5219</v>
      </c>
      <c r="S721" s="1" t="s">
        <v>5220</v>
      </c>
      <c r="T721" s="1" t="s">
        <v>5217</v>
      </c>
      <c r="U721" s="1" t="s">
        <v>3643</v>
      </c>
    </row>
    <row r="722" spans="1:21" x14ac:dyDescent="0.3">
      <c r="A722" s="1" t="s">
        <v>1847</v>
      </c>
      <c r="B722" s="1" t="s">
        <v>1848</v>
      </c>
      <c r="C722" s="1">
        <v>0.90461555000000005</v>
      </c>
      <c r="D722" s="1" t="s">
        <v>12</v>
      </c>
      <c r="E722" s="1" t="s">
        <v>25</v>
      </c>
      <c r="F722" s="1" t="s">
        <v>26</v>
      </c>
      <c r="G722" s="1" t="s">
        <v>27</v>
      </c>
      <c r="H722" s="1" t="s">
        <v>28</v>
      </c>
      <c r="I722" s="1" t="s">
        <v>5173</v>
      </c>
      <c r="J722" s="1" t="s">
        <v>5174</v>
      </c>
      <c r="K722" s="1">
        <v>34.362739490000003</v>
      </c>
      <c r="L722" s="1">
        <v>0.12097812099999999</v>
      </c>
      <c r="M722" s="1">
        <v>0.36187611033745798</v>
      </c>
      <c r="N722" s="1">
        <v>1.95071E-4</v>
      </c>
      <c r="O722" s="1">
        <v>9.0743699999999998E-4</v>
      </c>
      <c r="P722" s="1">
        <f t="shared" si="11"/>
        <v>3.2554121038877699E-5</v>
      </c>
      <c r="Q722" s="1">
        <v>4.6518404609999999</v>
      </c>
      <c r="R722" s="1" t="s">
        <v>5219</v>
      </c>
      <c r="S722" s="1" t="s">
        <v>5220</v>
      </c>
      <c r="T722" s="1" t="s">
        <v>5217</v>
      </c>
      <c r="U722" s="1" t="s">
        <v>3643</v>
      </c>
    </row>
    <row r="723" spans="1:21" x14ac:dyDescent="0.3">
      <c r="A723" s="1" t="s">
        <v>1849</v>
      </c>
      <c r="B723" s="1" t="s">
        <v>1850</v>
      </c>
      <c r="C723" s="1">
        <v>0.99953872399999999</v>
      </c>
      <c r="D723" s="1" t="s">
        <v>12</v>
      </c>
      <c r="E723" s="1" t="s">
        <v>403</v>
      </c>
      <c r="F723" s="1" t="s">
        <v>404</v>
      </c>
      <c r="G723" s="1" t="s">
        <v>585</v>
      </c>
      <c r="H723" s="1" t="s">
        <v>1210</v>
      </c>
      <c r="I723" s="1" t="s">
        <v>1211</v>
      </c>
      <c r="J723" s="1" t="s">
        <v>3645</v>
      </c>
      <c r="K723" s="1">
        <v>36.614120139999997</v>
      </c>
      <c r="L723" s="1">
        <v>0.102960103</v>
      </c>
      <c r="M723" s="1">
        <v>0.21516147122392901</v>
      </c>
      <c r="N723" s="1">
        <v>1.94518E-4</v>
      </c>
      <c r="O723" s="1">
        <v>8.7527500000000001E-4</v>
      </c>
      <c r="P723" s="1">
        <f t="shared" si="11"/>
        <v>3.1400315715916014E-5</v>
      </c>
      <c r="Q723" s="1">
        <v>4.4997095979999999</v>
      </c>
      <c r="R723" s="1" t="s">
        <v>5219</v>
      </c>
      <c r="S723" s="1" t="s">
        <v>5220</v>
      </c>
      <c r="T723" s="1" t="s">
        <v>5216</v>
      </c>
      <c r="U723" s="1" t="s">
        <v>3643</v>
      </c>
    </row>
    <row r="724" spans="1:21" x14ac:dyDescent="0.3">
      <c r="A724" s="1" t="s">
        <v>1851</v>
      </c>
      <c r="B724" s="1" t="s">
        <v>1852</v>
      </c>
      <c r="C724" s="1">
        <v>0.93317942899999995</v>
      </c>
      <c r="D724" s="1" t="s">
        <v>12</v>
      </c>
      <c r="E724" s="1" t="s">
        <v>189</v>
      </c>
      <c r="F724" s="1" t="s">
        <v>1187</v>
      </c>
      <c r="G724" s="1" t="s">
        <v>1853</v>
      </c>
      <c r="H724" s="1" t="s">
        <v>1854</v>
      </c>
      <c r="I724" s="1" t="s">
        <v>1855</v>
      </c>
      <c r="J724" s="1" t="s">
        <v>5175</v>
      </c>
      <c r="K724" s="1">
        <v>132.91137449999999</v>
      </c>
      <c r="L724" s="1">
        <v>0.37966538</v>
      </c>
      <c r="M724" s="1">
        <v>0.45936777547429503</v>
      </c>
      <c r="N724" s="1">
        <v>2.1036300000000001E-4</v>
      </c>
      <c r="O724" s="1">
        <v>4.6338800000000002E-4</v>
      </c>
      <c r="P724" s="1">
        <f t="shared" si="11"/>
        <v>1.6623951899650842E-5</v>
      </c>
      <c r="Q724" s="1">
        <v>2.2028022100000002</v>
      </c>
      <c r="R724" s="1" t="s">
        <v>5219</v>
      </c>
      <c r="S724" s="1" t="s">
        <v>5218</v>
      </c>
      <c r="T724" s="1" t="s">
        <v>5217</v>
      </c>
      <c r="U724" s="1" t="s">
        <v>3643</v>
      </c>
    </row>
    <row r="725" spans="1:21" x14ac:dyDescent="0.3">
      <c r="A725" s="1" t="s">
        <v>1856</v>
      </c>
      <c r="B725" s="1" t="s">
        <v>1857</v>
      </c>
      <c r="C725" s="1">
        <v>0.99999939699999996</v>
      </c>
      <c r="D725" s="1" t="s">
        <v>12</v>
      </c>
      <c r="E725" s="1" t="s">
        <v>25</v>
      </c>
      <c r="F725" s="1" t="s">
        <v>26</v>
      </c>
      <c r="G725" s="1" t="s">
        <v>81</v>
      </c>
      <c r="H725" s="1" t="s">
        <v>1756</v>
      </c>
      <c r="I725" s="1" t="s">
        <v>1858</v>
      </c>
      <c r="J725" s="1" t="s">
        <v>5176</v>
      </c>
      <c r="K725" s="1">
        <v>34.53385643</v>
      </c>
      <c r="L725" s="1">
        <v>0.38996139000000002</v>
      </c>
      <c r="M725" s="1">
        <v>9.1645829110977794E-2</v>
      </c>
      <c r="N725" s="1">
        <v>1.24924E-4</v>
      </c>
      <c r="O725" s="1">
        <v>5.7963999999999997E-4</v>
      </c>
      <c r="P725" s="1">
        <f t="shared" si="11"/>
        <v>2.0794469168631067E-5</v>
      </c>
      <c r="Q725" s="1">
        <v>4.6399384030000004</v>
      </c>
      <c r="R725" s="1" t="s">
        <v>5222</v>
      </c>
      <c r="S725" s="1" t="s">
        <v>5218</v>
      </c>
      <c r="T725" s="1" t="s">
        <v>5217</v>
      </c>
      <c r="U725" s="1" t="s">
        <v>3643</v>
      </c>
    </row>
    <row r="726" spans="1:21" x14ac:dyDescent="0.3">
      <c r="A726" s="1" t="s">
        <v>1859</v>
      </c>
      <c r="B726" s="1" t="s">
        <v>1860</v>
      </c>
      <c r="C726" s="1">
        <v>0.96575613800000004</v>
      </c>
      <c r="D726" s="1" t="s">
        <v>12</v>
      </c>
      <c r="E726" s="1" t="s">
        <v>13</v>
      </c>
      <c r="F726" s="1" t="s">
        <v>14</v>
      </c>
      <c r="G726" s="1" t="s">
        <v>20</v>
      </c>
      <c r="H726" s="1" t="s">
        <v>121</v>
      </c>
      <c r="I726" s="1" t="s">
        <v>122</v>
      </c>
      <c r="J726" s="1" t="s">
        <v>5177</v>
      </c>
      <c r="K726" s="1">
        <v>47.029267009999998</v>
      </c>
      <c r="L726" s="1">
        <v>0.14285714299999999</v>
      </c>
      <c r="M726" s="1">
        <v>0.31319277108107801</v>
      </c>
      <c r="N726" s="1">
        <v>2.6736300000000001E-4</v>
      </c>
      <c r="O726" s="1">
        <v>1.0540199999999999E-3</v>
      </c>
      <c r="P726" s="1">
        <f t="shared" si="11"/>
        <v>3.7812756871714367E-5</v>
      </c>
      <c r="Q726" s="1">
        <v>3.9422881240000001</v>
      </c>
      <c r="R726" s="1" t="s">
        <v>5219</v>
      </c>
      <c r="S726" s="1" t="s">
        <v>5220</v>
      </c>
      <c r="T726" s="1" t="s">
        <v>5217</v>
      </c>
      <c r="U726" s="1" t="s">
        <v>3643</v>
      </c>
    </row>
    <row r="727" spans="1:21" x14ac:dyDescent="0.3">
      <c r="A727" s="1" t="s">
        <v>1861</v>
      </c>
      <c r="B727" s="1" t="s">
        <v>1862</v>
      </c>
      <c r="C727" s="1">
        <v>0.99940892800000003</v>
      </c>
      <c r="D727" s="1" t="s">
        <v>12</v>
      </c>
      <c r="E727" s="1" t="s">
        <v>66</v>
      </c>
      <c r="F727" s="1" t="s">
        <v>67</v>
      </c>
      <c r="G727" s="1" t="s">
        <v>717</v>
      </c>
      <c r="H727" s="1" t="s">
        <v>718</v>
      </c>
      <c r="I727" s="1" t="s">
        <v>901</v>
      </c>
      <c r="J727" s="1" t="s">
        <v>5178</v>
      </c>
      <c r="K727" s="1">
        <v>27.770554199999999</v>
      </c>
      <c r="L727" s="1">
        <v>0.195624196</v>
      </c>
      <c r="M727" s="1">
        <v>0.32942378834462299</v>
      </c>
      <c r="N727" s="1">
        <v>1.94334E-4</v>
      </c>
      <c r="O727" s="1">
        <v>1.0100510000000001E-3</v>
      </c>
      <c r="P727" s="1">
        <f t="shared" si="11"/>
        <v>3.6235377783184355E-5</v>
      </c>
      <c r="Q727" s="1">
        <v>5.1975115729999999</v>
      </c>
      <c r="R727" s="1" t="s">
        <v>5219</v>
      </c>
      <c r="S727" s="1" t="s">
        <v>5220</v>
      </c>
      <c r="T727" s="1" t="s">
        <v>5217</v>
      </c>
      <c r="U727" s="1" t="s">
        <v>3643</v>
      </c>
    </row>
    <row r="728" spans="1:21" x14ac:dyDescent="0.3">
      <c r="A728" s="1" t="s">
        <v>1863</v>
      </c>
      <c r="B728" s="1" t="s">
        <v>1864</v>
      </c>
      <c r="C728" s="1">
        <v>0.99902349599999996</v>
      </c>
      <c r="D728" s="1" t="s">
        <v>12</v>
      </c>
      <c r="E728" s="1" t="s">
        <v>13</v>
      </c>
      <c r="F728" s="1" t="s">
        <v>148</v>
      </c>
      <c r="G728" s="1" t="s">
        <v>149</v>
      </c>
      <c r="H728" s="1" t="s">
        <v>150</v>
      </c>
      <c r="I728" s="1" t="s">
        <v>667</v>
      </c>
      <c r="J728" s="1" t="s">
        <v>3645</v>
      </c>
      <c r="K728" s="1">
        <v>146.03532580000001</v>
      </c>
      <c r="L728" s="1">
        <v>0.258687259</v>
      </c>
      <c r="M728" s="1">
        <v>0.30154428033083902</v>
      </c>
      <c r="N728" s="1">
        <v>1.9709799999999999E-4</v>
      </c>
      <c r="O728" s="1">
        <v>4.0995400000000003E-4</v>
      </c>
      <c r="P728" s="1">
        <f t="shared" si="11"/>
        <v>1.4707017827542926E-5</v>
      </c>
      <c r="Q728" s="1">
        <v>2.0799529059999999</v>
      </c>
      <c r="R728" s="1" t="s">
        <v>5219</v>
      </c>
      <c r="S728" s="1" t="s">
        <v>5218</v>
      </c>
      <c r="T728" s="1" t="s">
        <v>5217</v>
      </c>
      <c r="U728" s="1" t="s">
        <v>3643</v>
      </c>
    </row>
    <row r="729" spans="1:21" x14ac:dyDescent="0.3">
      <c r="A729" s="1" t="s">
        <v>1865</v>
      </c>
      <c r="B729" s="1" t="s">
        <v>1866</v>
      </c>
      <c r="C729" s="1">
        <v>0.99995973699999996</v>
      </c>
      <c r="D729" s="1" t="s">
        <v>12</v>
      </c>
      <c r="E729" s="1" t="s">
        <v>1867</v>
      </c>
      <c r="F729" s="1" t="s">
        <v>1868</v>
      </c>
      <c r="G729" s="1" t="s">
        <v>1869</v>
      </c>
      <c r="H729" s="1" t="s">
        <v>1870</v>
      </c>
      <c r="I729" s="1" t="s">
        <v>3973</v>
      </c>
      <c r="J729" s="1" t="s">
        <v>5179</v>
      </c>
      <c r="K729" s="1">
        <v>24.926465260000001</v>
      </c>
      <c r="L729" s="1">
        <v>0.10038610000000001</v>
      </c>
      <c r="M729" s="1">
        <v>0.44277319192890902</v>
      </c>
      <c r="N729" s="1">
        <v>1.9918599999999999E-4</v>
      </c>
      <c r="O729" s="1">
        <v>1.094809E-3</v>
      </c>
      <c r="P729" s="1">
        <f t="shared" si="11"/>
        <v>3.9276054095714251E-5</v>
      </c>
      <c r="Q729" s="1">
        <v>5.4964225969999996</v>
      </c>
      <c r="R729" s="1" t="s">
        <v>5223</v>
      </c>
      <c r="S729" s="1" t="s">
        <v>5220</v>
      </c>
      <c r="T729" s="1" t="s">
        <v>5216</v>
      </c>
      <c r="U729" s="1" t="s">
        <v>3643</v>
      </c>
    </row>
    <row r="730" spans="1:21" x14ac:dyDescent="0.3">
      <c r="A730" s="1" t="s">
        <v>1871</v>
      </c>
      <c r="B730" s="1" t="s">
        <v>1872</v>
      </c>
      <c r="C730" s="1">
        <v>0.78118733799999995</v>
      </c>
      <c r="D730" s="1" t="s">
        <v>12</v>
      </c>
      <c r="E730" s="1" t="s">
        <v>280</v>
      </c>
      <c r="F730" s="1" t="s">
        <v>281</v>
      </c>
      <c r="G730" s="1" t="s">
        <v>728</v>
      </c>
      <c r="H730" s="1" t="s">
        <v>729</v>
      </c>
      <c r="I730" s="1" t="s">
        <v>5180</v>
      </c>
      <c r="J730" s="1" t="s">
        <v>3645</v>
      </c>
      <c r="K730" s="1">
        <v>67.736956919999997</v>
      </c>
      <c r="L730" s="1">
        <v>0.21106821100000001</v>
      </c>
      <c r="M730" s="1">
        <v>0.43886521609676898</v>
      </c>
      <c r="N730" s="1">
        <v>2.29588E-4</v>
      </c>
      <c r="O730" s="1">
        <v>7.4339899999999995E-4</v>
      </c>
      <c r="P730" s="1">
        <f t="shared" si="11"/>
        <v>2.6669290569131126E-5</v>
      </c>
      <c r="Q730" s="1">
        <v>3.2379646599999998</v>
      </c>
      <c r="R730" s="1" t="s">
        <v>5219</v>
      </c>
      <c r="S730" s="1" t="s">
        <v>5218</v>
      </c>
      <c r="T730" s="1" t="s">
        <v>5217</v>
      </c>
      <c r="U730" s="1" t="s">
        <v>3643</v>
      </c>
    </row>
    <row r="731" spans="1:21" x14ac:dyDescent="0.3">
      <c r="A731" s="1" t="s">
        <v>1873</v>
      </c>
      <c r="B731" s="1" t="s">
        <v>1874</v>
      </c>
      <c r="C731" s="1">
        <v>0.84094179800000002</v>
      </c>
      <c r="D731" s="1" t="s">
        <v>12</v>
      </c>
      <c r="E731" s="1" t="s">
        <v>66</v>
      </c>
      <c r="F731" s="1" t="s">
        <v>67</v>
      </c>
      <c r="G731" s="1" t="s">
        <v>647</v>
      </c>
      <c r="H731" s="1" t="s">
        <v>1441</v>
      </c>
      <c r="I731" s="1" t="s">
        <v>1442</v>
      </c>
      <c r="J731" s="1" t="s">
        <v>5181</v>
      </c>
      <c r="K731" s="1">
        <v>114.8140721</v>
      </c>
      <c r="L731" s="1">
        <v>0.32046332</v>
      </c>
      <c r="M731" s="1">
        <v>0.41593559856673301</v>
      </c>
      <c r="N731" s="1">
        <v>1.8659500000000001E-4</v>
      </c>
      <c r="O731" s="1">
        <v>4.48407E-4</v>
      </c>
      <c r="P731" s="1">
        <f t="shared" si="11"/>
        <v>1.6086511518353375E-5</v>
      </c>
      <c r="Q731" s="1">
        <v>2.4031057790000001</v>
      </c>
      <c r="R731" s="1" t="s">
        <v>5223</v>
      </c>
      <c r="S731" s="1" t="s">
        <v>5218</v>
      </c>
      <c r="T731" s="1" t="s">
        <v>5217</v>
      </c>
      <c r="U731" s="1" t="s">
        <v>3643</v>
      </c>
    </row>
    <row r="732" spans="1:21" x14ac:dyDescent="0.3">
      <c r="A732" s="1" t="s">
        <v>1875</v>
      </c>
      <c r="B732" s="1" t="s">
        <v>1876</v>
      </c>
      <c r="C732" s="1">
        <v>0.79068084299999997</v>
      </c>
      <c r="D732" s="1" t="s">
        <v>12</v>
      </c>
      <c r="E732" s="1" t="s">
        <v>25</v>
      </c>
      <c r="F732" s="1" t="s">
        <v>26</v>
      </c>
      <c r="G732" s="1" t="s">
        <v>77</v>
      </c>
      <c r="H732" s="1" t="s">
        <v>439</v>
      </c>
      <c r="I732" s="1" t="s">
        <v>3721</v>
      </c>
      <c r="J732" s="1" t="s">
        <v>3645</v>
      </c>
      <c r="K732" s="1">
        <v>30.861654359999999</v>
      </c>
      <c r="L732" s="1">
        <v>0.166023166</v>
      </c>
      <c r="M732" s="1">
        <v>0.12532719408979001</v>
      </c>
      <c r="N732" s="1">
        <v>1.2431399999999999E-4</v>
      </c>
      <c r="O732" s="1">
        <v>6.1164900000000003E-4</v>
      </c>
      <c r="P732" s="1">
        <f t="shared" si="11"/>
        <v>2.1942785647167248E-5</v>
      </c>
      <c r="Q732" s="1">
        <v>4.9201860179999999</v>
      </c>
      <c r="R732" s="1" t="s">
        <v>5223</v>
      </c>
      <c r="S732" s="1" t="s">
        <v>5220</v>
      </c>
      <c r="T732" s="1" t="s">
        <v>5217</v>
      </c>
      <c r="U732" s="1" t="s">
        <v>3643</v>
      </c>
    </row>
    <row r="733" spans="1:21" x14ac:dyDescent="0.3">
      <c r="A733" s="1" t="s">
        <v>1877</v>
      </c>
      <c r="B733" s="1" t="s">
        <v>1878</v>
      </c>
      <c r="C733" s="1">
        <v>0.92656197900000004</v>
      </c>
      <c r="D733" s="1" t="s">
        <v>12</v>
      </c>
      <c r="E733" s="1" t="s">
        <v>25</v>
      </c>
      <c r="F733" s="1" t="s">
        <v>26</v>
      </c>
      <c r="G733" s="1" t="s">
        <v>27</v>
      </c>
      <c r="H733" s="1" t="s">
        <v>102</v>
      </c>
      <c r="I733" s="1" t="s">
        <v>1879</v>
      </c>
      <c r="J733" s="1" t="s">
        <v>5185</v>
      </c>
      <c r="K733" s="1">
        <v>26.447647079999999</v>
      </c>
      <c r="L733" s="1">
        <v>0.154440154</v>
      </c>
      <c r="M733" s="1">
        <v>0.44914284245197</v>
      </c>
      <c r="N733" s="1">
        <v>2.1798100000000001E-4</v>
      </c>
      <c r="O733" s="1">
        <v>1.1619689999999999E-3</v>
      </c>
      <c r="P733" s="1">
        <f t="shared" si="11"/>
        <v>4.168540567491041E-5</v>
      </c>
      <c r="Q733" s="1">
        <v>5.3306111730000003</v>
      </c>
      <c r="R733" s="1" t="s">
        <v>5222</v>
      </c>
      <c r="S733" s="1" t="s">
        <v>5220</v>
      </c>
      <c r="T733" s="1" t="s">
        <v>5217</v>
      </c>
      <c r="U733" s="1" t="s">
        <v>3643</v>
      </c>
    </row>
    <row r="734" spans="1:21" x14ac:dyDescent="0.3">
      <c r="A734" s="1" t="s">
        <v>1880</v>
      </c>
      <c r="B734" s="1" t="s">
        <v>1881</v>
      </c>
      <c r="C734" s="1">
        <v>0.99456890799999997</v>
      </c>
      <c r="D734" s="1" t="s">
        <v>12</v>
      </c>
      <c r="E734" s="1" t="s">
        <v>189</v>
      </c>
      <c r="F734" s="1" t="s">
        <v>1187</v>
      </c>
      <c r="G734" s="1" t="s">
        <v>1794</v>
      </c>
      <c r="H734" s="1" t="s">
        <v>3837</v>
      </c>
      <c r="I734" s="1" t="s">
        <v>5186</v>
      </c>
      <c r="J734" s="1" t="s">
        <v>5187</v>
      </c>
      <c r="K734" s="1">
        <v>78.06131517</v>
      </c>
      <c r="L734" s="1">
        <v>0.20849420799999999</v>
      </c>
      <c r="M734" s="1">
        <v>0.50662787237067897</v>
      </c>
      <c r="N734" s="1">
        <v>1.4194199999999999E-4</v>
      </c>
      <c r="O734" s="1">
        <v>4.2500399999999999E-4</v>
      </c>
      <c r="P734" s="1">
        <f t="shared" si="11"/>
        <v>1.5246933570051891E-5</v>
      </c>
      <c r="Q734" s="1">
        <v>2.9942183689999999</v>
      </c>
      <c r="R734" s="1" t="s">
        <v>5219</v>
      </c>
      <c r="S734" s="1" t="s">
        <v>5218</v>
      </c>
      <c r="T734" s="1" t="s">
        <v>5217</v>
      </c>
      <c r="U734" s="1" t="s">
        <v>3643</v>
      </c>
    </row>
    <row r="735" spans="1:21" x14ac:dyDescent="0.3">
      <c r="A735" s="1" t="s">
        <v>1882</v>
      </c>
      <c r="B735" s="1" t="s">
        <v>1883</v>
      </c>
      <c r="C735" s="1">
        <v>0.96865410500000004</v>
      </c>
      <c r="D735" s="1" t="s">
        <v>12</v>
      </c>
      <c r="E735" s="1" t="s">
        <v>66</v>
      </c>
      <c r="F735" s="1" t="s">
        <v>67</v>
      </c>
      <c r="G735" s="1" t="s">
        <v>647</v>
      </c>
      <c r="H735" s="1" t="s">
        <v>1884</v>
      </c>
      <c r="I735" s="1" t="s">
        <v>4221</v>
      </c>
      <c r="J735" s="1" t="s">
        <v>5188</v>
      </c>
      <c r="K735" s="1">
        <v>52.305203089999999</v>
      </c>
      <c r="L735" s="1">
        <v>0.123552124</v>
      </c>
      <c r="M735" s="1">
        <v>0.162203439764145</v>
      </c>
      <c r="N735" s="1">
        <v>1.6018400000000001E-4</v>
      </c>
      <c r="O735" s="1">
        <v>5.96629E-4</v>
      </c>
      <c r="P735" s="1">
        <f t="shared" si="11"/>
        <v>2.1403946148663284E-5</v>
      </c>
      <c r="Q735" s="1">
        <v>3.7246461649999998</v>
      </c>
      <c r="R735" s="1" t="s">
        <v>5219</v>
      </c>
      <c r="S735" s="1" t="s">
        <v>5220</v>
      </c>
      <c r="T735" s="1" t="s">
        <v>5217</v>
      </c>
      <c r="U735" s="1" t="s">
        <v>3643</v>
      </c>
    </row>
    <row r="736" spans="1:21" x14ac:dyDescent="0.3">
      <c r="A736" s="1" t="s">
        <v>1885</v>
      </c>
      <c r="B736" s="1" t="s">
        <v>1886</v>
      </c>
      <c r="C736" s="1">
        <v>0.99999997399999996</v>
      </c>
      <c r="D736" s="1" t="s">
        <v>12</v>
      </c>
      <c r="E736" s="1" t="s">
        <v>13</v>
      </c>
      <c r="F736" s="1" t="s">
        <v>148</v>
      </c>
      <c r="G736" s="1" t="s">
        <v>624</v>
      </c>
      <c r="H736" s="1" t="s">
        <v>1471</v>
      </c>
      <c r="I736" s="1" t="s">
        <v>1472</v>
      </c>
      <c r="J736" s="1" t="s">
        <v>3645</v>
      </c>
      <c r="K736" s="1">
        <v>64.522206890000007</v>
      </c>
      <c r="L736" s="1">
        <v>0.191763192</v>
      </c>
      <c r="M736" s="1">
        <v>0.22165855435100901</v>
      </c>
      <c r="N736" s="1">
        <v>1.7867100000000001E-4</v>
      </c>
      <c r="O736" s="1">
        <v>5.9411000000000002E-4</v>
      </c>
      <c r="P736" s="1">
        <f t="shared" si="11"/>
        <v>2.1313577527043343E-5</v>
      </c>
      <c r="Q736" s="1">
        <v>3.3251500620000001</v>
      </c>
      <c r="R736" s="1" t="s">
        <v>5223</v>
      </c>
      <c r="S736" s="1" t="s">
        <v>5220</v>
      </c>
      <c r="T736" s="1" t="s">
        <v>5217</v>
      </c>
      <c r="U736" s="1" t="s">
        <v>3643</v>
      </c>
    </row>
    <row r="737" spans="1:21" x14ac:dyDescent="0.3">
      <c r="A737" s="1" t="s">
        <v>1887</v>
      </c>
      <c r="B737" s="1" t="s">
        <v>1888</v>
      </c>
      <c r="C737" s="1">
        <v>0.993320761</v>
      </c>
      <c r="D737" s="1" t="s">
        <v>12</v>
      </c>
      <c r="E737" s="1" t="s">
        <v>25</v>
      </c>
      <c r="F737" s="1" t="s">
        <v>26</v>
      </c>
      <c r="G737" s="1" t="s">
        <v>77</v>
      </c>
      <c r="H737" s="1" t="s">
        <v>689</v>
      </c>
      <c r="I737" s="1" t="s">
        <v>3821</v>
      </c>
      <c r="J737" s="1" t="s">
        <v>5189</v>
      </c>
      <c r="K737" s="1">
        <v>59.851170850000003</v>
      </c>
      <c r="L737" s="1">
        <v>0.16859716899999999</v>
      </c>
      <c r="M737" s="1">
        <v>8.0736148694989504E-2</v>
      </c>
      <c r="N737" s="1">
        <v>1.6896700000000001E-4</v>
      </c>
      <c r="O737" s="1">
        <v>5.8526200000000002E-4</v>
      </c>
      <c r="P737" s="1">
        <f t="shared" si="11"/>
        <v>2.0996157295168305E-5</v>
      </c>
      <c r="Q737" s="1">
        <v>3.4637723720000002</v>
      </c>
      <c r="R737" s="1" t="s">
        <v>5219</v>
      </c>
      <c r="S737" s="1" t="s">
        <v>5220</v>
      </c>
      <c r="T737" s="1" t="s">
        <v>5217</v>
      </c>
      <c r="U737" s="1" t="s">
        <v>3643</v>
      </c>
    </row>
    <row r="738" spans="1:21" x14ac:dyDescent="0.3">
      <c r="A738" s="1" t="s">
        <v>1889</v>
      </c>
      <c r="B738" s="1" t="s">
        <v>1890</v>
      </c>
      <c r="C738" s="1">
        <v>0.99912243000000001</v>
      </c>
      <c r="D738" s="1" t="s">
        <v>12</v>
      </c>
      <c r="E738" s="1" t="s">
        <v>13</v>
      </c>
      <c r="F738" s="1" t="s">
        <v>14</v>
      </c>
      <c r="G738" s="1" t="s">
        <v>20</v>
      </c>
      <c r="H738" s="1" t="s">
        <v>383</v>
      </c>
      <c r="I738" s="1" t="s">
        <v>3654</v>
      </c>
      <c r="J738" s="1" t="s">
        <v>5190</v>
      </c>
      <c r="K738" s="1">
        <v>27.011947670000001</v>
      </c>
      <c r="L738" s="1">
        <v>0.11325611300000001</v>
      </c>
      <c r="M738" s="1">
        <v>0.25830406072775602</v>
      </c>
      <c r="N738" s="1">
        <v>2.03301E-4</v>
      </c>
      <c r="O738" s="1">
        <v>1.0719359999999999E-3</v>
      </c>
      <c r="P738" s="1">
        <f t="shared" si="11"/>
        <v>3.8455489791501123E-5</v>
      </c>
      <c r="Q738" s="1">
        <v>5.2726507849999997</v>
      </c>
      <c r="R738" s="1" t="s">
        <v>5222</v>
      </c>
      <c r="S738" s="1" t="s">
        <v>5220</v>
      </c>
      <c r="T738" s="1" t="s">
        <v>5217</v>
      </c>
      <c r="U738" s="1" t="s">
        <v>3643</v>
      </c>
    </row>
    <row r="739" spans="1:21" x14ac:dyDescent="0.3">
      <c r="A739" s="1" t="s">
        <v>1891</v>
      </c>
      <c r="B739" s="1" t="s">
        <v>1892</v>
      </c>
      <c r="C739" s="1">
        <v>0.91395785100000004</v>
      </c>
      <c r="D739" s="1" t="s">
        <v>12</v>
      </c>
      <c r="E739" s="1" t="s">
        <v>13</v>
      </c>
      <c r="F739" s="1" t="s">
        <v>148</v>
      </c>
      <c r="G739" s="1" t="s">
        <v>624</v>
      </c>
      <c r="H739" s="1" t="s">
        <v>1471</v>
      </c>
      <c r="I739" s="1" t="s">
        <v>3645</v>
      </c>
      <c r="J739" s="1" t="s">
        <v>3645</v>
      </c>
      <c r="K739" s="1">
        <v>70.516143119999995</v>
      </c>
      <c r="L739" s="1">
        <v>0.13513513499999999</v>
      </c>
      <c r="M739" s="1">
        <v>0.36380412296030601</v>
      </c>
      <c r="N739" s="1">
        <v>2.27562E-4</v>
      </c>
      <c r="O739" s="1">
        <v>7.2075299999999998E-4</v>
      </c>
      <c r="P739" s="1">
        <f t="shared" si="11"/>
        <v>2.5856869844555842E-5</v>
      </c>
      <c r="Q739" s="1">
        <v>3.1672802350000002</v>
      </c>
      <c r="R739" s="1" t="s">
        <v>5222</v>
      </c>
      <c r="S739" s="1" t="s">
        <v>5220</v>
      </c>
      <c r="T739" s="1" t="s">
        <v>5217</v>
      </c>
      <c r="U739" s="1" t="s">
        <v>3643</v>
      </c>
    </row>
    <row r="740" spans="1:21" x14ac:dyDescent="0.3">
      <c r="A740" s="1" t="s">
        <v>1893</v>
      </c>
      <c r="B740" s="1" t="s">
        <v>1894</v>
      </c>
      <c r="C740" s="1">
        <v>0.99982795099999999</v>
      </c>
      <c r="D740" s="1" t="s">
        <v>12</v>
      </c>
      <c r="E740" s="1" t="s">
        <v>13</v>
      </c>
      <c r="F740" s="1" t="s">
        <v>148</v>
      </c>
      <c r="G740" s="1" t="s">
        <v>624</v>
      </c>
      <c r="H740" s="1" t="s">
        <v>1471</v>
      </c>
      <c r="I740" s="1" t="s">
        <v>1895</v>
      </c>
      <c r="J740" s="1" t="s">
        <v>3645</v>
      </c>
      <c r="K740" s="1">
        <v>220.27680649999999</v>
      </c>
      <c r="L740" s="1">
        <v>0.41055341099999998</v>
      </c>
      <c r="M740" s="1">
        <v>0.335455759995961</v>
      </c>
      <c r="N740" s="1">
        <v>1.9341200000000001E-4</v>
      </c>
      <c r="O740" s="1">
        <v>3.0768100000000002E-4</v>
      </c>
      <c r="P740" s="1">
        <f t="shared" si="11"/>
        <v>1.103799439009312E-5</v>
      </c>
      <c r="Q740" s="1">
        <v>1.5908047729999999</v>
      </c>
      <c r="R740" s="1" t="s">
        <v>5223</v>
      </c>
      <c r="S740" s="1" t="s">
        <v>5218</v>
      </c>
      <c r="T740" s="1" t="s">
        <v>5217</v>
      </c>
      <c r="U740" s="1" t="s">
        <v>3643</v>
      </c>
    </row>
    <row r="741" spans="1:21" x14ac:dyDescent="0.3">
      <c r="A741" s="1" t="s">
        <v>1896</v>
      </c>
      <c r="B741" s="1" t="s">
        <v>1897</v>
      </c>
      <c r="C741" s="1">
        <v>0.99102183799999999</v>
      </c>
      <c r="D741" s="1" t="s">
        <v>12</v>
      </c>
      <c r="E741" s="1" t="s">
        <v>846</v>
      </c>
      <c r="F741" s="1" t="s">
        <v>847</v>
      </c>
      <c r="G741" s="1" t="s">
        <v>848</v>
      </c>
      <c r="H741" s="1" t="s">
        <v>849</v>
      </c>
      <c r="I741" s="1" t="s">
        <v>3941</v>
      </c>
      <c r="J741" s="1" t="s">
        <v>5191</v>
      </c>
      <c r="K741" s="1">
        <v>84.987556400000003</v>
      </c>
      <c r="L741" s="1">
        <v>0.207207207</v>
      </c>
      <c r="M741" s="1">
        <v>0.26946144837064701</v>
      </c>
      <c r="N741" s="1">
        <v>1.4937300000000001E-4</v>
      </c>
      <c r="O741" s="1">
        <v>4.2651499999999998E-4</v>
      </c>
      <c r="P741" s="1">
        <f t="shared" si="11"/>
        <v>1.5301140393103787E-5</v>
      </c>
      <c r="Q741" s="1">
        <v>2.8553642240000001</v>
      </c>
      <c r="R741" s="1" t="s">
        <v>5219</v>
      </c>
      <c r="S741" s="1" t="s">
        <v>5218</v>
      </c>
      <c r="T741" s="1" t="s">
        <v>5217</v>
      </c>
      <c r="U741" s="1" t="s">
        <v>3643</v>
      </c>
    </row>
    <row r="742" spans="1:21" x14ac:dyDescent="0.3">
      <c r="A742" s="1" t="s">
        <v>1898</v>
      </c>
      <c r="B742" s="1" t="s">
        <v>1899</v>
      </c>
      <c r="C742" s="1">
        <v>0.95711449599999998</v>
      </c>
      <c r="D742" s="1" t="s">
        <v>12</v>
      </c>
      <c r="E742" s="1" t="s">
        <v>13</v>
      </c>
      <c r="F742" s="1" t="s">
        <v>148</v>
      </c>
      <c r="G742" s="1" t="s">
        <v>149</v>
      </c>
      <c r="H742" s="1" t="s">
        <v>150</v>
      </c>
      <c r="I742" s="1" t="s">
        <v>3716</v>
      </c>
      <c r="J742" s="1" t="s">
        <v>5192</v>
      </c>
      <c r="K742" s="1">
        <v>81.511397950000003</v>
      </c>
      <c r="L742" s="1">
        <v>0.162162162</v>
      </c>
      <c r="M742" s="1">
        <v>0.43829780421787101</v>
      </c>
      <c r="N742" s="1">
        <v>1.76522E-4</v>
      </c>
      <c r="O742" s="1">
        <v>5.1595799999999995E-4</v>
      </c>
      <c r="P742" s="1">
        <f t="shared" si="11"/>
        <v>1.8509890144414719E-5</v>
      </c>
      <c r="Q742" s="1">
        <v>2.9229101819999999</v>
      </c>
      <c r="R742" s="1" t="s">
        <v>5219</v>
      </c>
      <c r="S742" s="1" t="s">
        <v>5220</v>
      </c>
      <c r="T742" s="1" t="s">
        <v>5217</v>
      </c>
      <c r="U742" s="1" t="s">
        <v>3643</v>
      </c>
    </row>
    <row r="743" spans="1:21" x14ac:dyDescent="0.3">
      <c r="A743" s="1" t="s">
        <v>1900</v>
      </c>
      <c r="B743" s="1" t="s">
        <v>1901</v>
      </c>
      <c r="C743" s="1">
        <v>0.99418260599999997</v>
      </c>
      <c r="D743" s="1" t="s">
        <v>12</v>
      </c>
      <c r="E743" s="1" t="s">
        <v>280</v>
      </c>
      <c r="F743" s="1" t="s">
        <v>281</v>
      </c>
      <c r="G743" s="1" t="s">
        <v>868</v>
      </c>
      <c r="H743" s="1" t="s">
        <v>869</v>
      </c>
      <c r="I743" s="1" t="s">
        <v>5193</v>
      </c>
      <c r="J743" s="1" t="s">
        <v>3645</v>
      </c>
      <c r="K743" s="1">
        <v>106.5317118</v>
      </c>
      <c r="L743" s="1">
        <v>0.294723295</v>
      </c>
      <c r="M743" s="1">
        <v>0.48247438110666202</v>
      </c>
      <c r="N743" s="1">
        <v>1.69703E-4</v>
      </c>
      <c r="O743" s="1">
        <v>4.2601299999999999E-4</v>
      </c>
      <c r="P743" s="1">
        <f t="shared" si="11"/>
        <v>1.5283131243420099E-5</v>
      </c>
      <c r="Q743" s="1">
        <v>2.5103430090000001</v>
      </c>
      <c r="R743" s="1" t="s">
        <v>5219</v>
      </c>
      <c r="S743" s="1" t="s">
        <v>5218</v>
      </c>
      <c r="T743" s="1" t="s">
        <v>5217</v>
      </c>
      <c r="U743" s="1" t="s">
        <v>3643</v>
      </c>
    </row>
    <row r="744" spans="1:21" x14ac:dyDescent="0.3">
      <c r="A744" s="1" t="s">
        <v>1902</v>
      </c>
      <c r="B744" s="1" t="s">
        <v>1903</v>
      </c>
      <c r="C744" s="1">
        <v>0.78505382599999995</v>
      </c>
      <c r="D744" s="1" t="s">
        <v>12</v>
      </c>
      <c r="E744" s="1" t="s">
        <v>66</v>
      </c>
      <c r="F744" s="1" t="s">
        <v>67</v>
      </c>
      <c r="G744" s="1" t="s">
        <v>647</v>
      </c>
      <c r="H744" s="1" t="s">
        <v>1441</v>
      </c>
      <c r="I744" s="1" t="s">
        <v>1442</v>
      </c>
      <c r="J744" s="1" t="s">
        <v>5194</v>
      </c>
      <c r="K744" s="1">
        <v>70.127244270000006</v>
      </c>
      <c r="L744" s="1">
        <v>0.20077220100000001</v>
      </c>
      <c r="M744" s="1">
        <v>0.28157246245624401</v>
      </c>
      <c r="N744" s="1">
        <v>1.08774E-4</v>
      </c>
      <c r="O744" s="1">
        <v>3.4557099999999997E-4</v>
      </c>
      <c r="P744" s="1">
        <f t="shared" si="11"/>
        <v>1.2397290568409713E-5</v>
      </c>
      <c r="Q744" s="1">
        <v>3.1769578049999998</v>
      </c>
      <c r="R744" s="1" t="s">
        <v>5219</v>
      </c>
      <c r="S744" s="1" t="s">
        <v>5218</v>
      </c>
      <c r="T744" s="1" t="s">
        <v>5217</v>
      </c>
      <c r="U744" s="1" t="s">
        <v>3643</v>
      </c>
    </row>
    <row r="745" spans="1:21" x14ac:dyDescent="0.3">
      <c r="A745" s="1" t="s">
        <v>1904</v>
      </c>
      <c r="B745" s="1" t="s">
        <v>1905</v>
      </c>
      <c r="C745" s="1">
        <v>0.75023626099999996</v>
      </c>
      <c r="D745" s="1" t="s">
        <v>12</v>
      </c>
      <c r="E745" s="1" t="s">
        <v>189</v>
      </c>
      <c r="F745" s="1" t="s">
        <v>190</v>
      </c>
      <c r="G745" s="1" t="s">
        <v>191</v>
      </c>
      <c r="H745" s="1" t="s">
        <v>192</v>
      </c>
      <c r="I745" s="1" t="s">
        <v>2476</v>
      </c>
      <c r="J745" s="1" t="s">
        <v>3645</v>
      </c>
      <c r="K745" s="1">
        <v>55.590571310000001</v>
      </c>
      <c r="L745" s="1">
        <v>0.14285714299999999</v>
      </c>
      <c r="M745" s="1">
        <v>0.29342371912291798</v>
      </c>
      <c r="N745" s="1">
        <v>1.7818000000000001E-4</v>
      </c>
      <c r="O745" s="1">
        <v>6.4228799999999997E-4</v>
      </c>
      <c r="P745" s="1">
        <f t="shared" si="11"/>
        <v>2.3041953649475037E-5</v>
      </c>
      <c r="Q745" s="1">
        <v>3.6047115070000002</v>
      </c>
      <c r="R745" s="1" t="s">
        <v>5219</v>
      </c>
      <c r="S745" s="1" t="s">
        <v>5220</v>
      </c>
      <c r="T745" s="1" t="s">
        <v>5217</v>
      </c>
      <c r="U745" s="1" t="s">
        <v>3643</v>
      </c>
    </row>
    <row r="746" spans="1:21" x14ac:dyDescent="0.3">
      <c r="A746" s="1" t="s">
        <v>1906</v>
      </c>
      <c r="B746" s="1" t="s">
        <v>1907</v>
      </c>
      <c r="C746" s="1">
        <v>0.98601957299999998</v>
      </c>
      <c r="D746" s="1" t="s">
        <v>12</v>
      </c>
      <c r="E746" s="1" t="s">
        <v>280</v>
      </c>
      <c r="F746" s="1" t="s">
        <v>281</v>
      </c>
      <c r="G746" s="1" t="s">
        <v>868</v>
      </c>
      <c r="H746" s="1" t="s">
        <v>869</v>
      </c>
      <c r="I746" s="1" t="s">
        <v>3750</v>
      </c>
      <c r="J746" s="1" t="s">
        <v>3645</v>
      </c>
      <c r="K746" s="1">
        <v>94.549831389999994</v>
      </c>
      <c r="L746" s="1">
        <v>0.17245817199999999</v>
      </c>
      <c r="M746" s="1">
        <v>0.28660276095346598</v>
      </c>
      <c r="N746" s="1">
        <v>1.96484E-4</v>
      </c>
      <c r="O746" s="1">
        <v>5.2821499999999996E-4</v>
      </c>
      <c r="P746" s="1">
        <f t="shared" si="11"/>
        <v>1.8949607570058067E-5</v>
      </c>
      <c r="Q746" s="1">
        <v>2.6883442890000002</v>
      </c>
      <c r="R746" s="1" t="s">
        <v>5219</v>
      </c>
      <c r="S746" s="1" t="s">
        <v>5220</v>
      </c>
      <c r="T746" s="1" t="s">
        <v>5217</v>
      </c>
      <c r="U746" s="1" t="s">
        <v>3643</v>
      </c>
    </row>
    <row r="747" spans="1:21" x14ac:dyDescent="0.3">
      <c r="A747" s="1" t="s">
        <v>1908</v>
      </c>
      <c r="B747" s="1" t="s">
        <v>1909</v>
      </c>
      <c r="C747" s="1">
        <v>0.99999989499999997</v>
      </c>
      <c r="D747" s="1" t="s">
        <v>12</v>
      </c>
      <c r="E747" s="1" t="s">
        <v>25</v>
      </c>
      <c r="F747" s="1" t="s">
        <v>26</v>
      </c>
      <c r="G747" s="1" t="s">
        <v>77</v>
      </c>
      <c r="H747" s="1" t="s">
        <v>689</v>
      </c>
      <c r="I747" s="1" t="s">
        <v>4530</v>
      </c>
      <c r="J747" s="1" t="s">
        <v>5195</v>
      </c>
      <c r="K747" s="1">
        <v>24.016697780000001</v>
      </c>
      <c r="L747" s="1">
        <v>0.123552124</v>
      </c>
      <c r="M747" s="1">
        <v>0.38107902467119298</v>
      </c>
      <c r="N747" s="1">
        <v>1.3143900000000001E-4</v>
      </c>
      <c r="O747" s="1">
        <v>7.3644699999999999E-4</v>
      </c>
      <c r="P747" s="1">
        <f t="shared" si="11"/>
        <v>2.6419888958372167E-5</v>
      </c>
      <c r="Q747" s="1">
        <v>5.6029556139999999</v>
      </c>
      <c r="R747" s="1" t="s">
        <v>5219</v>
      </c>
      <c r="S747" s="1" t="s">
        <v>5220</v>
      </c>
      <c r="T747" s="1" t="s">
        <v>5217</v>
      </c>
      <c r="U747" s="1" t="s">
        <v>3643</v>
      </c>
    </row>
    <row r="748" spans="1:21" x14ac:dyDescent="0.3">
      <c r="A748" s="1" t="s">
        <v>1910</v>
      </c>
      <c r="B748" s="1" t="s">
        <v>1911</v>
      </c>
      <c r="C748" s="1">
        <v>0.999999992</v>
      </c>
      <c r="D748" s="1" t="s">
        <v>12</v>
      </c>
      <c r="E748" s="1" t="s">
        <v>25</v>
      </c>
      <c r="F748" s="1" t="s">
        <v>425</v>
      </c>
      <c r="G748" s="1" t="s">
        <v>426</v>
      </c>
      <c r="H748" s="1" t="s">
        <v>5196</v>
      </c>
      <c r="I748" s="1" t="s">
        <v>5197</v>
      </c>
      <c r="J748" s="1" t="s">
        <v>5198</v>
      </c>
      <c r="K748" s="1">
        <v>53.95257385</v>
      </c>
      <c r="L748" s="1">
        <v>0.26383526400000001</v>
      </c>
      <c r="M748" s="1">
        <v>0.31283188555908897</v>
      </c>
      <c r="N748" s="1">
        <v>1.5944599999999999E-4</v>
      </c>
      <c r="O748" s="1">
        <v>5.8408199999999998E-4</v>
      </c>
      <c r="P748" s="1">
        <f t="shared" si="11"/>
        <v>2.0953825030971588E-5</v>
      </c>
      <c r="Q748" s="1">
        <v>3.6631904479999999</v>
      </c>
      <c r="R748" s="1" t="s">
        <v>5219</v>
      </c>
      <c r="S748" s="1" t="s">
        <v>5218</v>
      </c>
      <c r="T748" s="1" t="s">
        <v>5217</v>
      </c>
      <c r="U748" s="1" t="s">
        <v>3643</v>
      </c>
    </row>
    <row r="749" spans="1:21" x14ac:dyDescent="0.3">
      <c r="A749" s="1" t="s">
        <v>1912</v>
      </c>
      <c r="B749" s="1" t="s">
        <v>1913</v>
      </c>
      <c r="C749" s="1">
        <v>0.96376752899999996</v>
      </c>
      <c r="D749" s="1" t="s">
        <v>12</v>
      </c>
      <c r="E749" s="1" t="s">
        <v>224</v>
      </c>
      <c r="F749" s="1" t="s">
        <v>225</v>
      </c>
      <c r="G749" s="1" t="s">
        <v>226</v>
      </c>
      <c r="H749" s="1" t="s">
        <v>227</v>
      </c>
      <c r="I749" s="1" t="s">
        <v>1914</v>
      </c>
      <c r="J749" s="1" t="s">
        <v>5199</v>
      </c>
      <c r="K749" s="1">
        <v>39.69225849</v>
      </c>
      <c r="L749" s="1">
        <v>0.225225225</v>
      </c>
      <c r="M749" s="1">
        <v>0.25588143387243201</v>
      </c>
      <c r="N749" s="1">
        <v>1.2891899999999999E-4</v>
      </c>
      <c r="O749" s="1">
        <v>5.5600099999999998E-4</v>
      </c>
      <c r="P749" s="1">
        <f t="shared" si="11"/>
        <v>1.994642476749024E-5</v>
      </c>
      <c r="Q749" s="1">
        <v>4.3127951290000004</v>
      </c>
      <c r="R749" s="1" t="s">
        <v>5219</v>
      </c>
      <c r="S749" s="1" t="s">
        <v>5218</v>
      </c>
      <c r="T749" s="1" t="s">
        <v>5217</v>
      </c>
      <c r="U749" s="1" t="s">
        <v>3643</v>
      </c>
    </row>
    <row r="750" spans="1:21" x14ac:dyDescent="0.3">
      <c r="A750" s="1" t="s">
        <v>1915</v>
      </c>
      <c r="B750" s="1" t="s">
        <v>1916</v>
      </c>
      <c r="C750" s="1">
        <v>0.99350593499999995</v>
      </c>
      <c r="D750" s="1" t="s">
        <v>12</v>
      </c>
      <c r="E750" s="1" t="s">
        <v>25</v>
      </c>
      <c r="F750" s="1" t="s">
        <v>26</v>
      </c>
      <c r="G750" s="1" t="s">
        <v>81</v>
      </c>
      <c r="H750" s="1" t="s">
        <v>1917</v>
      </c>
      <c r="I750" s="1" t="s">
        <v>1918</v>
      </c>
      <c r="J750" s="1" t="s">
        <v>5201</v>
      </c>
      <c r="K750" s="1">
        <v>124.3844632</v>
      </c>
      <c r="L750" s="1">
        <v>0.32175032199999998</v>
      </c>
      <c r="M750" s="1">
        <v>4.3478140611735501E-2</v>
      </c>
      <c r="N750" s="1">
        <v>1.55515E-4</v>
      </c>
      <c r="O750" s="1">
        <v>3.5645199999999999E-4</v>
      </c>
      <c r="P750" s="1">
        <f t="shared" si="11"/>
        <v>1.2787644269023673E-5</v>
      </c>
      <c r="Q750" s="1">
        <v>2.292069272</v>
      </c>
      <c r="R750" s="1" t="s">
        <v>5219</v>
      </c>
      <c r="S750" s="1" t="s">
        <v>5218</v>
      </c>
      <c r="T750" s="1" t="s">
        <v>5217</v>
      </c>
      <c r="U750" s="1" t="s">
        <v>3643</v>
      </c>
    </row>
    <row r="751" spans="1:21" x14ac:dyDescent="0.3">
      <c r="A751" s="1" t="s">
        <v>1919</v>
      </c>
      <c r="B751" s="1" t="s">
        <v>1920</v>
      </c>
      <c r="C751" s="1">
        <v>0.91191192300000001</v>
      </c>
      <c r="D751" s="1" t="s">
        <v>12</v>
      </c>
      <c r="E751" s="1" t="s">
        <v>189</v>
      </c>
      <c r="F751" s="1" t="s">
        <v>190</v>
      </c>
      <c r="G751" s="1" t="s">
        <v>191</v>
      </c>
      <c r="H751" s="1" t="s">
        <v>192</v>
      </c>
      <c r="I751" s="1" t="s">
        <v>1921</v>
      </c>
      <c r="J751" s="1" t="s">
        <v>5202</v>
      </c>
      <c r="K751" s="1">
        <v>48.880727700000001</v>
      </c>
      <c r="L751" s="1">
        <v>0.17889317900000001</v>
      </c>
      <c r="M751" s="1">
        <v>0.23246762950556199</v>
      </c>
      <c r="N751" s="1">
        <v>1.9470199999999999E-4</v>
      </c>
      <c r="O751" s="1">
        <v>7.5193999999999999E-4</v>
      </c>
      <c r="P751" s="1">
        <f t="shared" si="11"/>
        <v>2.6975697237354988E-5</v>
      </c>
      <c r="Q751" s="1">
        <v>3.8620151319999998</v>
      </c>
      <c r="R751" s="1" t="s">
        <v>5219</v>
      </c>
      <c r="S751" s="1" t="s">
        <v>5220</v>
      </c>
      <c r="T751" s="1" t="s">
        <v>5217</v>
      </c>
      <c r="U751" s="1" t="s">
        <v>3643</v>
      </c>
    </row>
    <row r="752" spans="1:21" x14ac:dyDescent="0.3">
      <c r="A752" s="1" t="s">
        <v>1922</v>
      </c>
      <c r="B752" s="1" t="s">
        <v>1923</v>
      </c>
      <c r="C752" s="1">
        <v>0.72986596699999995</v>
      </c>
      <c r="D752" s="1" t="s">
        <v>12</v>
      </c>
      <c r="E752" s="1" t="s">
        <v>25</v>
      </c>
      <c r="F752" s="1" t="s">
        <v>26</v>
      </c>
      <c r="G752" s="1" t="s">
        <v>169</v>
      </c>
      <c r="H752" s="1" t="s">
        <v>392</v>
      </c>
      <c r="I752" s="1" t="s">
        <v>5203</v>
      </c>
      <c r="J752" s="1" t="s">
        <v>5204</v>
      </c>
      <c r="K752" s="1">
        <v>79.913921160000001</v>
      </c>
      <c r="L752" s="1">
        <v>0.24066924100000001</v>
      </c>
      <c r="M752" s="1">
        <v>0.105496257433439</v>
      </c>
      <c r="N752" s="1">
        <v>1.3782599999999999E-4</v>
      </c>
      <c r="O752" s="1">
        <v>4.0733000000000002E-4</v>
      </c>
      <c r="P752" s="1">
        <f t="shared" si="11"/>
        <v>1.461288235190548E-5</v>
      </c>
      <c r="Q752" s="1">
        <v>2.9554031759999999</v>
      </c>
      <c r="R752" s="1" t="s">
        <v>5219</v>
      </c>
      <c r="S752" s="1" t="s">
        <v>5218</v>
      </c>
      <c r="T752" s="1" t="s">
        <v>5217</v>
      </c>
      <c r="U752" s="1" t="s">
        <v>3643</v>
      </c>
    </row>
    <row r="753" spans="1:21" x14ac:dyDescent="0.3">
      <c r="A753" s="1" t="s">
        <v>1924</v>
      </c>
      <c r="B753" s="1" t="s">
        <v>1925</v>
      </c>
      <c r="C753" s="1">
        <v>0.99441299599999999</v>
      </c>
      <c r="D753" s="1" t="s">
        <v>12</v>
      </c>
      <c r="E753" s="1" t="s">
        <v>13</v>
      </c>
      <c r="F753" s="1" t="s">
        <v>148</v>
      </c>
      <c r="G753" s="1" t="s">
        <v>149</v>
      </c>
      <c r="H753" s="1" t="s">
        <v>150</v>
      </c>
      <c r="I753" s="1" t="s">
        <v>667</v>
      </c>
      <c r="J753" s="1" t="s">
        <v>3645</v>
      </c>
      <c r="K753" s="1">
        <v>49.046845939999997</v>
      </c>
      <c r="L753" s="1">
        <v>0.124839125</v>
      </c>
      <c r="M753" s="1">
        <v>0.47345291384673999</v>
      </c>
      <c r="N753" s="1">
        <v>2.21912E-4</v>
      </c>
      <c r="O753" s="1">
        <v>8.5547200000000002E-4</v>
      </c>
      <c r="P753" s="1">
        <f t="shared" si="11"/>
        <v>3.0689887048214677E-5</v>
      </c>
      <c r="Q753" s="1">
        <v>3.8550127729999999</v>
      </c>
      <c r="R753" s="1" t="s">
        <v>5219</v>
      </c>
      <c r="S753" s="1" t="s">
        <v>5220</v>
      </c>
      <c r="T753" s="1" t="s">
        <v>5217</v>
      </c>
      <c r="U753" s="1" t="s">
        <v>3643</v>
      </c>
    </row>
    <row r="754" spans="1:21" x14ac:dyDescent="0.3">
      <c r="A754" s="1" t="s">
        <v>1926</v>
      </c>
      <c r="B754" s="1" t="s">
        <v>1927</v>
      </c>
      <c r="C754" s="1">
        <v>0.87842961600000002</v>
      </c>
      <c r="D754" s="1" t="s">
        <v>12</v>
      </c>
      <c r="E754" s="1" t="s">
        <v>224</v>
      </c>
      <c r="F754" s="1" t="s">
        <v>225</v>
      </c>
      <c r="G754" s="1" t="s">
        <v>226</v>
      </c>
      <c r="H754" s="1" t="s">
        <v>227</v>
      </c>
      <c r="I754" s="1" t="s">
        <v>4454</v>
      </c>
      <c r="J754" s="1" t="s">
        <v>5205</v>
      </c>
      <c r="K754" s="1">
        <v>101.2850004</v>
      </c>
      <c r="L754" s="1">
        <v>0.250965251</v>
      </c>
      <c r="M754" s="1">
        <v>0.23317079147772499</v>
      </c>
      <c r="N754" s="1">
        <v>1.3880899999999999E-4</v>
      </c>
      <c r="O754" s="1">
        <v>3.5876499999999998E-4</v>
      </c>
      <c r="P754" s="1">
        <f t="shared" si="11"/>
        <v>1.2870622681809269E-5</v>
      </c>
      <c r="Q754" s="1">
        <v>2.5845981939999998</v>
      </c>
      <c r="R754" s="1" t="s">
        <v>5223</v>
      </c>
      <c r="S754" s="1" t="s">
        <v>5218</v>
      </c>
      <c r="T754" s="1" t="s">
        <v>5217</v>
      </c>
      <c r="U754" s="1" t="s">
        <v>3643</v>
      </c>
    </row>
    <row r="755" spans="1:21" x14ac:dyDescent="0.3">
      <c r="A755" s="1" t="s">
        <v>1928</v>
      </c>
      <c r="B755" s="1" t="s">
        <v>1929</v>
      </c>
      <c r="C755" s="1">
        <v>0.99968920400000005</v>
      </c>
      <c r="D755" s="1" t="s">
        <v>12</v>
      </c>
      <c r="E755" s="1" t="s">
        <v>233</v>
      </c>
      <c r="F755" s="1" t="s">
        <v>234</v>
      </c>
      <c r="G755" s="1" t="s">
        <v>1496</v>
      </c>
      <c r="H755" s="1" t="s">
        <v>1497</v>
      </c>
      <c r="I755" s="1" t="s">
        <v>1930</v>
      </c>
      <c r="J755" s="1" t="s">
        <v>5206</v>
      </c>
      <c r="K755" s="1">
        <v>192.77757460000001</v>
      </c>
      <c r="L755" s="1">
        <v>0.45045045</v>
      </c>
      <c r="M755" s="1">
        <v>0.327151930876599</v>
      </c>
      <c r="N755" s="1">
        <v>1.5447E-4</v>
      </c>
      <c r="O755" s="1">
        <v>2.6908599999999998E-4</v>
      </c>
      <c r="P755" s="1">
        <f t="shared" si="11"/>
        <v>9.6534064776589936E-6</v>
      </c>
      <c r="Q755" s="1">
        <v>1.741990471</v>
      </c>
      <c r="R755" s="1" t="s">
        <v>5219</v>
      </c>
      <c r="S755" s="1" t="s">
        <v>5218</v>
      </c>
      <c r="T755" s="1" t="s">
        <v>5217</v>
      </c>
      <c r="U755" s="1" t="s">
        <v>3643</v>
      </c>
    </row>
    <row r="756" spans="1:21" x14ac:dyDescent="0.3">
      <c r="A756" s="1" t="s">
        <v>1931</v>
      </c>
      <c r="B756" s="1" t="s">
        <v>1932</v>
      </c>
      <c r="C756" s="1">
        <v>0.886255507</v>
      </c>
      <c r="D756" s="1" t="s">
        <v>12</v>
      </c>
      <c r="E756" s="1" t="s">
        <v>25</v>
      </c>
      <c r="F756" s="1" t="s">
        <v>26</v>
      </c>
      <c r="G756" s="1" t="s">
        <v>77</v>
      </c>
      <c r="H756" s="1" t="s">
        <v>439</v>
      </c>
      <c r="I756" s="1" t="s">
        <v>4020</v>
      </c>
      <c r="J756" s="1" t="s">
        <v>3645</v>
      </c>
      <c r="K756" s="1">
        <v>39.572928480000002</v>
      </c>
      <c r="L756" s="1">
        <v>0.10038610000000001</v>
      </c>
      <c r="M756" s="1">
        <v>0.41341763581596203</v>
      </c>
      <c r="N756" s="1">
        <v>2.2012999999999999E-4</v>
      </c>
      <c r="O756" s="1">
        <v>9.50868E-4</v>
      </c>
      <c r="P756" s="1">
        <f t="shared" si="11"/>
        <v>3.4112199484918027E-5</v>
      </c>
      <c r="Q756" s="1">
        <v>4.3195687940000003</v>
      </c>
      <c r="R756" s="1" t="s">
        <v>5219</v>
      </c>
      <c r="S756" s="1" t="s">
        <v>5220</v>
      </c>
      <c r="T756" s="1" t="s">
        <v>5216</v>
      </c>
      <c r="U756" s="1" t="s">
        <v>3643</v>
      </c>
    </row>
    <row r="757" spans="1:21" x14ac:dyDescent="0.3">
      <c r="A757" s="1" t="s">
        <v>1933</v>
      </c>
      <c r="B757" s="1" t="s">
        <v>1934</v>
      </c>
      <c r="C757" s="1">
        <v>0.99999999900000003</v>
      </c>
      <c r="D757" s="1" t="s">
        <v>12</v>
      </c>
      <c r="E757" s="1" t="s">
        <v>13</v>
      </c>
      <c r="F757" s="1" t="s">
        <v>14</v>
      </c>
      <c r="G757" s="1" t="s">
        <v>52</v>
      </c>
      <c r="H757" s="1" t="s">
        <v>165</v>
      </c>
      <c r="I757" s="1" t="s">
        <v>166</v>
      </c>
      <c r="J757" s="1" t="s">
        <v>3645</v>
      </c>
      <c r="K757" s="1">
        <v>33.890485150000004</v>
      </c>
      <c r="L757" s="1">
        <v>0.102960103</v>
      </c>
      <c r="M757" s="1">
        <v>6.0689492513399203E-2</v>
      </c>
      <c r="N757" s="1">
        <v>1.95255E-4</v>
      </c>
      <c r="O757" s="1">
        <v>9.1489200000000005E-4</v>
      </c>
      <c r="P757" s="1">
        <f t="shared" si="11"/>
        <v>3.2821567674120516E-5</v>
      </c>
      <c r="Q757" s="1">
        <v>4.6856218619999996</v>
      </c>
      <c r="R757" s="1" t="s">
        <v>5219</v>
      </c>
      <c r="S757" s="1" t="s">
        <v>5220</v>
      </c>
      <c r="T757" s="1" t="s">
        <v>5216</v>
      </c>
      <c r="U757" s="1" t="s">
        <v>3643</v>
      </c>
    </row>
    <row r="758" spans="1:21" x14ac:dyDescent="0.3">
      <c r="A758" s="1" t="s">
        <v>1935</v>
      </c>
      <c r="B758" s="1" t="s">
        <v>1936</v>
      </c>
      <c r="C758" s="1">
        <v>0.99999247000000002</v>
      </c>
      <c r="D758" s="1" t="s">
        <v>12</v>
      </c>
      <c r="E758" s="1" t="s">
        <v>25</v>
      </c>
      <c r="F758" s="1" t="s">
        <v>26</v>
      </c>
      <c r="G758" s="1" t="s">
        <v>85</v>
      </c>
      <c r="H758" s="1" t="s">
        <v>1937</v>
      </c>
      <c r="I758" s="1" t="s">
        <v>1938</v>
      </c>
      <c r="J758" s="1" t="s">
        <v>3645</v>
      </c>
      <c r="K758" s="1">
        <v>133.13896320000001</v>
      </c>
      <c r="L758" s="1">
        <v>0.29601029600000001</v>
      </c>
      <c r="M758" s="1">
        <v>0.69669810412771405</v>
      </c>
      <c r="N758" s="1">
        <v>1.80698E-4</v>
      </c>
      <c r="O758" s="1">
        <v>3.9762899999999998E-4</v>
      </c>
      <c r="P758" s="1">
        <f t="shared" si="11"/>
        <v>1.4264860915488238E-5</v>
      </c>
      <c r="Q758" s="1">
        <v>2.2005166279999999</v>
      </c>
      <c r="R758" s="1" t="s">
        <v>5223</v>
      </c>
      <c r="S758" s="1" t="s">
        <v>5218</v>
      </c>
      <c r="T758" s="1" t="s">
        <v>5217</v>
      </c>
      <c r="U758" s="1" t="s">
        <v>3643</v>
      </c>
    </row>
    <row r="759" spans="1:21" x14ac:dyDescent="0.3">
      <c r="A759" s="1" t="s">
        <v>1939</v>
      </c>
      <c r="B759" s="1" t="s">
        <v>1940</v>
      </c>
      <c r="C759" s="1">
        <v>0.83842808099999999</v>
      </c>
      <c r="D759" s="1" t="s">
        <v>12</v>
      </c>
      <c r="E759" s="1" t="s">
        <v>233</v>
      </c>
      <c r="F759" s="1" t="s">
        <v>234</v>
      </c>
      <c r="G759" s="1" t="s">
        <v>1614</v>
      </c>
      <c r="H759" s="1" t="s">
        <v>1615</v>
      </c>
      <c r="I759" s="1" t="s">
        <v>5207</v>
      </c>
      <c r="J759" s="1" t="s">
        <v>5208</v>
      </c>
      <c r="K759" s="1">
        <v>221.88866909999999</v>
      </c>
      <c r="L759" s="1">
        <v>0.50965251</v>
      </c>
      <c r="M759" s="1">
        <v>0.343274749996274</v>
      </c>
      <c r="N759" s="1">
        <v>1.6196200000000001E-4</v>
      </c>
      <c r="O759" s="1">
        <v>2.5634600000000002E-4</v>
      </c>
      <c r="P759" s="1">
        <f t="shared" si="11"/>
        <v>9.1963615235351258E-6</v>
      </c>
      <c r="Q759" s="1">
        <v>1.582750748</v>
      </c>
      <c r="R759" s="1" t="s">
        <v>5219</v>
      </c>
      <c r="S759" s="1" t="s">
        <v>5221</v>
      </c>
      <c r="T759" s="1" t="s">
        <v>5217</v>
      </c>
      <c r="U759" s="1" t="s">
        <v>3643</v>
      </c>
    </row>
    <row r="760" spans="1:21" x14ac:dyDescent="0.3">
      <c r="A760" s="1" t="s">
        <v>1941</v>
      </c>
      <c r="B760" s="1" t="s">
        <v>1942</v>
      </c>
      <c r="C760" s="1">
        <v>0.95739126299999999</v>
      </c>
      <c r="D760" s="1" t="s">
        <v>12</v>
      </c>
      <c r="E760" s="1" t="s">
        <v>3645</v>
      </c>
      <c r="F760" s="1" t="s">
        <v>3645</v>
      </c>
      <c r="G760" s="1" t="s">
        <v>3645</v>
      </c>
      <c r="H760" s="1" t="s">
        <v>3645</v>
      </c>
      <c r="I760" s="1" t="s">
        <v>3645</v>
      </c>
      <c r="J760" s="1" t="s">
        <v>3645</v>
      </c>
      <c r="K760" s="1">
        <v>25.974360310000002</v>
      </c>
      <c r="L760" s="1">
        <v>0.15958816000000001</v>
      </c>
      <c r="M760" s="1">
        <v>0.28020270693395699</v>
      </c>
      <c r="N760" s="1">
        <v>1.5017200000000001E-4</v>
      </c>
      <c r="O760" s="1">
        <v>8.0802599999999999E-4</v>
      </c>
      <c r="P760" s="1">
        <f t="shared" si="11"/>
        <v>2.8987771279505014E-5</v>
      </c>
      <c r="Q760" s="1">
        <v>5.3806692079999996</v>
      </c>
      <c r="R760" s="1" t="s">
        <v>5223</v>
      </c>
      <c r="S760" s="1" t="s">
        <v>5220</v>
      </c>
      <c r="T760" s="1" t="s">
        <v>5217</v>
      </c>
      <c r="U760" s="1" t="s">
        <v>3643</v>
      </c>
    </row>
    <row r="761" spans="1:21" x14ac:dyDescent="0.3">
      <c r="A761" s="1" t="s">
        <v>1943</v>
      </c>
      <c r="B761" s="1" t="s">
        <v>1944</v>
      </c>
      <c r="C761" s="1">
        <v>0.99469132500000002</v>
      </c>
      <c r="D761" s="1" t="s">
        <v>12</v>
      </c>
      <c r="E761" s="1" t="s">
        <v>13</v>
      </c>
      <c r="F761" s="1" t="s">
        <v>148</v>
      </c>
      <c r="G761" s="1" t="s">
        <v>149</v>
      </c>
      <c r="H761" s="1" t="s">
        <v>150</v>
      </c>
      <c r="I761" s="1" t="s">
        <v>667</v>
      </c>
      <c r="J761" s="1" t="s">
        <v>3645</v>
      </c>
      <c r="K761" s="1">
        <v>53.696234590000003</v>
      </c>
      <c r="L761" s="1">
        <v>0.114543115</v>
      </c>
      <c r="M761" s="1">
        <v>0.49682987729394301</v>
      </c>
      <c r="N761" s="1">
        <v>2.0569699999999999E-4</v>
      </c>
      <c r="O761" s="1">
        <v>7.55432E-4</v>
      </c>
      <c r="P761" s="1">
        <f t="shared" si="11"/>
        <v>2.7100972039537133E-5</v>
      </c>
      <c r="Q761" s="1">
        <v>3.672553218</v>
      </c>
      <c r="R761" s="1" t="s">
        <v>5222</v>
      </c>
      <c r="S761" s="1" t="s">
        <v>5220</v>
      </c>
      <c r="T761" s="1" t="s">
        <v>5217</v>
      </c>
      <c r="U761" s="1" t="s">
        <v>3643</v>
      </c>
    </row>
    <row r="762" spans="1:21" x14ac:dyDescent="0.3">
      <c r="A762" s="1" t="s">
        <v>1945</v>
      </c>
      <c r="B762" s="1" t="s">
        <v>1946</v>
      </c>
      <c r="C762" s="1">
        <v>0.99999967599999995</v>
      </c>
      <c r="D762" s="1" t="s">
        <v>12</v>
      </c>
      <c r="E762" s="1" t="s">
        <v>1004</v>
      </c>
      <c r="F762" s="1" t="s">
        <v>1420</v>
      </c>
      <c r="G762" s="1" t="s">
        <v>1947</v>
      </c>
      <c r="H762" s="1" t="s">
        <v>5209</v>
      </c>
      <c r="I762" s="1" t="s">
        <v>5210</v>
      </c>
      <c r="J762" s="1" t="s">
        <v>5211</v>
      </c>
      <c r="K762" s="1">
        <v>119.4632077</v>
      </c>
      <c r="L762" s="1">
        <v>0.32303732299999999</v>
      </c>
      <c r="M762" s="1">
        <v>0.58960558944778996</v>
      </c>
      <c r="N762" s="1">
        <v>1.53733E-4</v>
      </c>
      <c r="O762" s="1">
        <v>3.6090800000000001E-4</v>
      </c>
      <c r="P762" s="1">
        <f t="shared" si="11"/>
        <v>1.2947502378566527E-5</v>
      </c>
      <c r="Q762" s="1">
        <v>2.347632119</v>
      </c>
      <c r="R762" s="1" t="s">
        <v>5219</v>
      </c>
      <c r="S762" s="1" t="s">
        <v>5218</v>
      </c>
      <c r="T762" s="1" t="s">
        <v>5217</v>
      </c>
      <c r="U762" s="1" t="s">
        <v>3643</v>
      </c>
    </row>
    <row r="763" spans="1:21" x14ac:dyDescent="0.3">
      <c r="A763" s="1" t="s">
        <v>1948</v>
      </c>
      <c r="B763" s="1" t="s">
        <v>1949</v>
      </c>
      <c r="C763" s="1">
        <v>0.99447165599999998</v>
      </c>
      <c r="D763" s="1" t="s">
        <v>12</v>
      </c>
      <c r="E763" s="1" t="s">
        <v>1004</v>
      </c>
      <c r="F763" s="1" t="s">
        <v>1420</v>
      </c>
      <c r="G763" s="1" t="s">
        <v>1421</v>
      </c>
      <c r="H763" s="1" t="s">
        <v>4245</v>
      </c>
      <c r="I763" s="1" t="s">
        <v>4246</v>
      </c>
      <c r="J763" s="1" t="s">
        <v>5212</v>
      </c>
      <c r="K763" s="1">
        <v>55.931026600000003</v>
      </c>
      <c r="L763" s="1">
        <v>0.14157014200000001</v>
      </c>
      <c r="M763" s="1">
        <v>0.135938712505284</v>
      </c>
      <c r="N763" s="1">
        <v>1.2523600000000001E-4</v>
      </c>
      <c r="O763" s="1">
        <v>4.4995700000000002E-4</v>
      </c>
      <c r="P763" s="1">
        <f t="shared" si="11"/>
        <v>1.6142117458611775E-5</v>
      </c>
      <c r="Q763" s="1">
        <v>3.5928782830000001</v>
      </c>
      <c r="R763" s="1" t="s">
        <v>5219</v>
      </c>
      <c r="S763" s="1" t="s">
        <v>5220</v>
      </c>
      <c r="T763" s="1" t="s">
        <v>5217</v>
      </c>
      <c r="U763" s="1" t="s">
        <v>3643</v>
      </c>
    </row>
    <row r="764" spans="1:21" x14ac:dyDescent="0.3">
      <c r="A764" s="1" t="s">
        <v>1950</v>
      </c>
      <c r="B764" s="1" t="s">
        <v>1951</v>
      </c>
      <c r="C764" s="1">
        <v>1</v>
      </c>
      <c r="D764" s="1" t="s">
        <v>12</v>
      </c>
      <c r="E764" s="1" t="s">
        <v>1004</v>
      </c>
      <c r="F764" s="1" t="s">
        <v>4093</v>
      </c>
      <c r="G764" s="1" t="s">
        <v>4840</v>
      </c>
      <c r="H764" s="1" t="s">
        <v>5070</v>
      </c>
      <c r="I764" s="1" t="s">
        <v>5071</v>
      </c>
      <c r="J764" s="1" t="s">
        <v>3645</v>
      </c>
      <c r="K764" s="1">
        <v>93.840287770000003</v>
      </c>
      <c r="L764" s="1">
        <v>0.22651222700000001</v>
      </c>
      <c r="M764" s="1">
        <v>0.31585080962886403</v>
      </c>
      <c r="N764" s="1">
        <v>1.5606800000000001E-4</v>
      </c>
      <c r="O764" s="1">
        <v>4.21369E-4</v>
      </c>
      <c r="P764" s="1">
        <f t="shared" si="11"/>
        <v>1.5116528671445904E-5</v>
      </c>
      <c r="Q764" s="1">
        <v>2.6999012100000002</v>
      </c>
      <c r="R764" s="1" t="s">
        <v>5219</v>
      </c>
      <c r="S764" s="1" t="s">
        <v>5218</v>
      </c>
      <c r="T764" s="1" t="s">
        <v>5217</v>
      </c>
      <c r="U764" s="1" t="s">
        <v>3643</v>
      </c>
    </row>
    <row r="765" spans="1:21" x14ac:dyDescent="0.3">
      <c r="A765" s="1" t="s">
        <v>1952</v>
      </c>
      <c r="B765" s="1" t="s">
        <v>1953</v>
      </c>
      <c r="C765" s="1">
        <v>0.94194787499999999</v>
      </c>
      <c r="D765" s="1" t="s">
        <v>12</v>
      </c>
      <c r="E765" s="1" t="s">
        <v>1954</v>
      </c>
      <c r="F765" s="1" t="s">
        <v>4160</v>
      </c>
      <c r="G765" s="1" t="s">
        <v>4161</v>
      </c>
      <c r="H765" s="1" t="s">
        <v>4162</v>
      </c>
      <c r="I765" s="1" t="s">
        <v>4163</v>
      </c>
      <c r="J765" s="1" t="s">
        <v>3645</v>
      </c>
      <c r="K765" s="1">
        <v>172.9205432</v>
      </c>
      <c r="L765" s="1">
        <v>0.36679536699999998</v>
      </c>
      <c r="M765" s="1">
        <v>0.378638456909553</v>
      </c>
      <c r="N765" s="1">
        <v>1.64298E-4</v>
      </c>
      <c r="O765" s="1">
        <v>3.0728400000000001E-4</v>
      </c>
      <c r="P765" s="1">
        <f t="shared" si="11"/>
        <v>1.1023752094426936E-5</v>
      </c>
      <c r="Q765" s="1">
        <v>1.8702851920000001</v>
      </c>
      <c r="R765" s="1" t="s">
        <v>5219</v>
      </c>
      <c r="S765" s="1" t="s">
        <v>5218</v>
      </c>
      <c r="T765" s="1" t="s">
        <v>5217</v>
      </c>
      <c r="U765" s="1" t="s">
        <v>3643</v>
      </c>
    </row>
    <row r="766" spans="1:21" x14ac:dyDescent="0.3">
      <c r="A766" s="1" t="s">
        <v>1955</v>
      </c>
      <c r="B766" s="1" t="s">
        <v>1956</v>
      </c>
      <c r="C766" s="1">
        <v>0.97502549599999999</v>
      </c>
      <c r="D766" s="1" t="s">
        <v>12</v>
      </c>
      <c r="E766" s="1" t="s">
        <v>66</v>
      </c>
      <c r="F766" s="1" t="s">
        <v>67</v>
      </c>
      <c r="G766" s="1" t="s">
        <v>647</v>
      </c>
      <c r="H766" s="1" t="s">
        <v>648</v>
      </c>
      <c r="I766" s="1" t="s">
        <v>3645</v>
      </c>
      <c r="J766" s="1" t="s">
        <v>3645</v>
      </c>
      <c r="K766" s="1">
        <v>29.265419739999999</v>
      </c>
      <c r="L766" s="1">
        <v>0.101673102</v>
      </c>
      <c r="M766" s="1">
        <v>0.26846081621048201</v>
      </c>
      <c r="N766" s="1">
        <v>1.3051800000000001E-4</v>
      </c>
      <c r="O766" s="1">
        <v>6.6015699999999997E-4</v>
      </c>
      <c r="P766" s="1">
        <f t="shared" si="11"/>
        <v>2.3683000453653957E-5</v>
      </c>
      <c r="Q766" s="1">
        <v>5.0579671309999998</v>
      </c>
      <c r="R766" s="1" t="s">
        <v>5219</v>
      </c>
      <c r="S766" s="1" t="s">
        <v>5220</v>
      </c>
      <c r="T766" s="1" t="s">
        <v>5217</v>
      </c>
      <c r="U766" s="1" t="s">
        <v>3643</v>
      </c>
    </row>
    <row r="767" spans="1:21" x14ac:dyDescent="0.3">
      <c r="A767" s="1" t="s">
        <v>1957</v>
      </c>
      <c r="B767" s="1" t="s">
        <v>1958</v>
      </c>
      <c r="C767" s="1">
        <v>0.99977118600000003</v>
      </c>
      <c r="D767" s="1" t="s">
        <v>12</v>
      </c>
      <c r="E767" s="1" t="s">
        <v>25</v>
      </c>
      <c r="F767" s="1" t="s">
        <v>26</v>
      </c>
      <c r="G767" s="1" t="s">
        <v>27</v>
      </c>
      <c r="H767" s="1" t="s">
        <v>3647</v>
      </c>
      <c r="I767" s="1" t="s">
        <v>3648</v>
      </c>
      <c r="J767" s="1" t="s">
        <v>3649</v>
      </c>
      <c r="K767" s="1">
        <v>24.52079084</v>
      </c>
      <c r="L767" s="1">
        <v>0.10038610000000001</v>
      </c>
      <c r="M767" s="1">
        <v>0.36538079760286102</v>
      </c>
      <c r="N767" s="1">
        <v>1.35186E-4</v>
      </c>
      <c r="O767" s="1">
        <v>7.4936200000000005E-4</v>
      </c>
      <c r="P767" s="1">
        <f t="shared" si="11"/>
        <v>2.6883212002525215E-5</v>
      </c>
      <c r="Q767" s="1">
        <v>5.5431999960000002</v>
      </c>
      <c r="R767" s="1" t="s">
        <v>5219</v>
      </c>
      <c r="S767" s="1" t="s">
        <v>5220</v>
      </c>
      <c r="T767" s="1" t="s">
        <v>5217</v>
      </c>
      <c r="U767" s="1" t="s">
        <v>3643</v>
      </c>
    </row>
    <row r="768" spans="1:21" x14ac:dyDescent="0.3">
      <c r="A768" s="1" t="s">
        <v>1959</v>
      </c>
      <c r="B768" s="1" t="s">
        <v>1960</v>
      </c>
      <c r="C768" s="1">
        <v>0.999998422</v>
      </c>
      <c r="D768" s="1" t="s">
        <v>12</v>
      </c>
      <c r="E768" s="1" t="s">
        <v>25</v>
      </c>
      <c r="F768" s="1" t="s">
        <v>26</v>
      </c>
      <c r="G768" s="1" t="s">
        <v>77</v>
      </c>
      <c r="H768" s="1" t="s">
        <v>768</v>
      </c>
      <c r="I768" s="1" t="s">
        <v>1961</v>
      </c>
      <c r="J768" s="1" t="s">
        <v>3650</v>
      </c>
      <c r="K768" s="1">
        <v>28.53338441</v>
      </c>
      <c r="L768" s="1">
        <v>0.10810810799999999</v>
      </c>
      <c r="M768" s="1">
        <v>0.39505051836246302</v>
      </c>
      <c r="N768" s="1">
        <v>1.13075E-4</v>
      </c>
      <c r="O768" s="1">
        <v>5.7950199999999997E-4</v>
      </c>
      <c r="P768" s="1">
        <f t="shared" si="11"/>
        <v>2.078951844620806E-5</v>
      </c>
      <c r="Q768" s="1">
        <v>5.1249478870000003</v>
      </c>
      <c r="R768" s="1" t="s">
        <v>5219</v>
      </c>
      <c r="S768" s="1" t="s">
        <v>5220</v>
      </c>
      <c r="T768" s="1" t="s">
        <v>5217</v>
      </c>
      <c r="U768" s="1" t="s">
        <v>3643</v>
      </c>
    </row>
    <row r="769" spans="1:21" x14ac:dyDescent="0.3">
      <c r="A769" s="1" t="s">
        <v>1962</v>
      </c>
      <c r="B769" s="1" t="s">
        <v>1963</v>
      </c>
      <c r="C769" s="1">
        <v>0.96462087900000004</v>
      </c>
      <c r="D769" s="1" t="s">
        <v>12</v>
      </c>
      <c r="E769" s="1" t="s">
        <v>25</v>
      </c>
      <c r="F769" s="1" t="s">
        <v>26</v>
      </c>
      <c r="G769" s="1" t="s">
        <v>77</v>
      </c>
      <c r="H769" s="1" t="s">
        <v>768</v>
      </c>
      <c r="I769" s="1" t="s">
        <v>3651</v>
      </c>
      <c r="J769" s="1" t="s">
        <v>3645</v>
      </c>
      <c r="K769" s="1">
        <v>47.5269087</v>
      </c>
      <c r="L769" s="1">
        <v>0.15958816000000001</v>
      </c>
      <c r="M769" s="1">
        <v>0.585180257345712</v>
      </c>
      <c r="N769" s="1">
        <v>2.4089000000000001E-4</v>
      </c>
      <c r="O769" s="1">
        <v>9.4435299999999999E-4</v>
      </c>
      <c r="P769" s="1">
        <f t="shared" si="11"/>
        <v>3.3878475161831922E-5</v>
      </c>
      <c r="Q769" s="1">
        <v>3.9202577000000001</v>
      </c>
      <c r="R769" s="1" t="s">
        <v>5219</v>
      </c>
      <c r="S769" s="1" t="s">
        <v>5220</v>
      </c>
      <c r="T769" s="1" t="s">
        <v>5217</v>
      </c>
      <c r="U769" s="1" t="s">
        <v>3643</v>
      </c>
    </row>
    <row r="770" spans="1:21" x14ac:dyDescent="0.3">
      <c r="A770" s="1" t="s">
        <v>1964</v>
      </c>
      <c r="B770" s="1" t="s">
        <v>1965</v>
      </c>
      <c r="C770" s="1">
        <v>0.99999621599999999</v>
      </c>
      <c r="D770" s="1" t="s">
        <v>12</v>
      </c>
      <c r="E770" s="1" t="s">
        <v>13</v>
      </c>
      <c r="F770" s="1" t="s">
        <v>14</v>
      </c>
      <c r="G770" s="1" t="s">
        <v>20</v>
      </c>
      <c r="H770" s="1" t="s">
        <v>121</v>
      </c>
      <c r="I770" s="1" t="s">
        <v>1966</v>
      </c>
      <c r="J770" s="1" t="s">
        <v>3652</v>
      </c>
      <c r="K770" s="1">
        <v>118.80704780000001</v>
      </c>
      <c r="L770" s="1">
        <v>0.24453024500000001</v>
      </c>
      <c r="M770" s="1">
        <v>0.56924435134877904</v>
      </c>
      <c r="N770" s="1">
        <v>1.6436000000000001E-4</v>
      </c>
      <c r="O770" s="1">
        <v>3.8710900000000001E-4</v>
      </c>
      <c r="P770" s="1">
        <f t="shared" ref="P770:P833" si="12">O770/SQRT(777)</f>
        <v>1.3887458017734463E-5</v>
      </c>
      <c r="Q770" s="1">
        <v>2.3552445390000001</v>
      </c>
      <c r="R770" s="1" t="s">
        <v>5219</v>
      </c>
      <c r="S770" s="1" t="s">
        <v>5218</v>
      </c>
      <c r="T770" s="1" t="s">
        <v>5217</v>
      </c>
      <c r="U770" s="1" t="s">
        <v>3643</v>
      </c>
    </row>
    <row r="771" spans="1:21" x14ac:dyDescent="0.3">
      <c r="A771" s="1" t="s">
        <v>1967</v>
      </c>
      <c r="B771" s="1" t="s">
        <v>1968</v>
      </c>
      <c r="C771" s="1">
        <v>0.99993063699999996</v>
      </c>
      <c r="D771" s="1" t="s">
        <v>12</v>
      </c>
      <c r="E771" s="1" t="s">
        <v>298</v>
      </c>
      <c r="F771" s="1" t="s">
        <v>299</v>
      </c>
      <c r="G771" s="1" t="s">
        <v>1553</v>
      </c>
      <c r="H771" s="1" t="s">
        <v>1554</v>
      </c>
      <c r="I771" s="1" t="s">
        <v>1555</v>
      </c>
      <c r="J771" s="1" t="s">
        <v>3653</v>
      </c>
      <c r="K771" s="1">
        <v>48.496477990000002</v>
      </c>
      <c r="L771" s="1">
        <v>0.109395109</v>
      </c>
      <c r="M771" s="1">
        <v>0.48579398684381597</v>
      </c>
      <c r="N771" s="1">
        <v>1.9292100000000001E-4</v>
      </c>
      <c r="O771" s="1">
        <v>7.4820500000000005E-4</v>
      </c>
      <c r="P771" s="1">
        <f t="shared" si="12"/>
        <v>2.6841704858732331E-5</v>
      </c>
      <c r="Q771" s="1">
        <v>3.8782908030000001</v>
      </c>
      <c r="R771" s="1" t="s">
        <v>5219</v>
      </c>
      <c r="S771" s="1" t="s">
        <v>5220</v>
      </c>
      <c r="T771" s="1" t="s">
        <v>5217</v>
      </c>
      <c r="U771" s="1" t="s">
        <v>3643</v>
      </c>
    </row>
    <row r="772" spans="1:21" x14ac:dyDescent="0.3">
      <c r="A772" s="1" t="s">
        <v>1969</v>
      </c>
      <c r="B772" s="1" t="s">
        <v>1970</v>
      </c>
      <c r="C772" s="1">
        <v>0.97797858199999999</v>
      </c>
      <c r="D772" s="1" t="s">
        <v>12</v>
      </c>
      <c r="E772" s="1" t="s">
        <v>13</v>
      </c>
      <c r="F772" s="1" t="s">
        <v>14</v>
      </c>
      <c r="G772" s="1" t="s">
        <v>20</v>
      </c>
      <c r="H772" s="1" t="s">
        <v>383</v>
      </c>
      <c r="I772" s="1" t="s">
        <v>3654</v>
      </c>
      <c r="J772" s="1" t="s">
        <v>3655</v>
      </c>
      <c r="K772" s="1">
        <v>39.779454139999999</v>
      </c>
      <c r="L772" s="1">
        <v>0.12741312699999999</v>
      </c>
      <c r="M772" s="1">
        <v>3.4838746703883601E-2</v>
      </c>
      <c r="N772" s="1">
        <v>1.2247199999999999E-4</v>
      </c>
      <c r="O772" s="1">
        <v>5.2757699999999999E-4</v>
      </c>
      <c r="P772" s="1">
        <f t="shared" si="12"/>
        <v>1.8926719447551709E-5</v>
      </c>
      <c r="Q772" s="1">
        <v>4.3077432790000003</v>
      </c>
      <c r="R772" s="1" t="s">
        <v>5222</v>
      </c>
      <c r="S772" s="1" t="s">
        <v>5220</v>
      </c>
      <c r="T772" s="1" t="s">
        <v>5217</v>
      </c>
      <c r="U772" s="1" t="s">
        <v>3643</v>
      </c>
    </row>
    <row r="773" spans="1:21" x14ac:dyDescent="0.3">
      <c r="A773" s="1" t="s">
        <v>1971</v>
      </c>
      <c r="B773" s="1" t="s">
        <v>1972</v>
      </c>
      <c r="C773" s="1">
        <v>0.99183611000000005</v>
      </c>
      <c r="D773" s="1" t="s">
        <v>12</v>
      </c>
      <c r="E773" s="1" t="s">
        <v>25</v>
      </c>
      <c r="F773" s="1" t="s">
        <v>26</v>
      </c>
      <c r="G773" s="1" t="s">
        <v>169</v>
      </c>
      <c r="H773" s="1" t="s">
        <v>170</v>
      </c>
      <c r="I773" s="1" t="s">
        <v>3658</v>
      </c>
      <c r="J773" s="1" t="s">
        <v>3659</v>
      </c>
      <c r="K773" s="1">
        <v>23.896085209999999</v>
      </c>
      <c r="L773" s="1">
        <v>0.14028314</v>
      </c>
      <c r="M773" s="1">
        <v>0.229291019124261</v>
      </c>
      <c r="N773" s="1">
        <v>1.6374599999999999E-4</v>
      </c>
      <c r="O773" s="1">
        <v>9.1984800000000002E-4</v>
      </c>
      <c r="P773" s="1">
        <f t="shared" si="12"/>
        <v>3.2999363183746722E-5</v>
      </c>
      <c r="Q773" s="1">
        <v>5.6175336700000003</v>
      </c>
      <c r="R773" s="1" t="s">
        <v>5223</v>
      </c>
      <c r="S773" s="1" t="s">
        <v>5220</v>
      </c>
      <c r="T773" s="1" t="s">
        <v>5217</v>
      </c>
      <c r="U773" s="1" t="s">
        <v>3643</v>
      </c>
    </row>
    <row r="774" spans="1:21" x14ac:dyDescent="0.3">
      <c r="A774" s="1" t="s">
        <v>1973</v>
      </c>
      <c r="B774" s="1" t="s">
        <v>1974</v>
      </c>
      <c r="C774" s="1">
        <v>0.999994936</v>
      </c>
      <c r="D774" s="1" t="s">
        <v>12</v>
      </c>
      <c r="E774" s="1" t="s">
        <v>189</v>
      </c>
      <c r="F774" s="1" t="s">
        <v>190</v>
      </c>
      <c r="G774" s="1" t="s">
        <v>191</v>
      </c>
      <c r="H774" s="1" t="s">
        <v>192</v>
      </c>
      <c r="I774" s="1" t="s">
        <v>1921</v>
      </c>
      <c r="J774" s="1" t="s">
        <v>3660</v>
      </c>
      <c r="K774" s="1">
        <v>60.48305311</v>
      </c>
      <c r="L774" s="1">
        <v>0.16473616499999999</v>
      </c>
      <c r="M774" s="1">
        <v>0.14248089251583501</v>
      </c>
      <c r="N774" s="1">
        <v>2.28545E-4</v>
      </c>
      <c r="O774" s="1">
        <v>7.8713199999999996E-4</v>
      </c>
      <c r="P774" s="1">
        <f t="shared" si="12"/>
        <v>2.8238203204821801E-5</v>
      </c>
      <c r="Q774" s="1">
        <v>3.444104974</v>
      </c>
      <c r="R774" s="1" t="s">
        <v>5223</v>
      </c>
      <c r="S774" s="1" t="s">
        <v>5220</v>
      </c>
      <c r="T774" s="1" t="s">
        <v>5217</v>
      </c>
      <c r="U774" s="1" t="s">
        <v>3643</v>
      </c>
    </row>
    <row r="775" spans="1:21" x14ac:dyDescent="0.3">
      <c r="A775" s="1" t="s">
        <v>1975</v>
      </c>
      <c r="B775" s="1" t="s">
        <v>1976</v>
      </c>
      <c r="C775" s="1">
        <v>0.99957593199999994</v>
      </c>
      <c r="D775" s="1" t="s">
        <v>12</v>
      </c>
      <c r="E775" s="1" t="s">
        <v>13</v>
      </c>
      <c r="F775" s="1" t="s">
        <v>14</v>
      </c>
      <c r="G775" s="1" t="s">
        <v>20</v>
      </c>
      <c r="H775" s="1" t="s">
        <v>266</v>
      </c>
      <c r="I775" s="1" t="s">
        <v>1977</v>
      </c>
      <c r="J775" s="1" t="s">
        <v>3645</v>
      </c>
      <c r="K775" s="1">
        <v>26.860332100000001</v>
      </c>
      <c r="L775" s="1">
        <v>0.102960103</v>
      </c>
      <c r="M775" s="1">
        <v>0.61285092639801098</v>
      </c>
      <c r="N775" s="1">
        <v>2.7497900000000001E-4</v>
      </c>
      <c r="O775" s="1">
        <v>1.4541000000000001E-3</v>
      </c>
      <c r="P775" s="1">
        <f t="shared" si="12"/>
        <v>5.2165546922411215E-5</v>
      </c>
      <c r="Q775" s="1">
        <v>5.2880446729999999</v>
      </c>
      <c r="R775" s="1" t="s">
        <v>5219</v>
      </c>
      <c r="S775" s="1" t="s">
        <v>5220</v>
      </c>
      <c r="T775" s="1" t="s">
        <v>5216</v>
      </c>
      <c r="U775" s="1" t="s">
        <v>3643</v>
      </c>
    </row>
    <row r="776" spans="1:21" x14ac:dyDescent="0.3">
      <c r="A776" s="1" t="s">
        <v>1978</v>
      </c>
      <c r="B776" s="1" t="s">
        <v>1979</v>
      </c>
      <c r="C776" s="1">
        <v>0.999996565</v>
      </c>
      <c r="D776" s="1" t="s">
        <v>12</v>
      </c>
      <c r="E776" s="1" t="s">
        <v>280</v>
      </c>
      <c r="F776" s="1" t="s">
        <v>281</v>
      </c>
      <c r="G776" s="1" t="s">
        <v>282</v>
      </c>
      <c r="H776" s="1" t="s">
        <v>283</v>
      </c>
      <c r="I776" s="1" t="s">
        <v>3661</v>
      </c>
      <c r="J776" s="1" t="s">
        <v>3645</v>
      </c>
      <c r="K776" s="1">
        <v>62.56447902</v>
      </c>
      <c r="L776" s="1">
        <v>0.16731016700000001</v>
      </c>
      <c r="M776" s="1">
        <v>0.27110913261540298</v>
      </c>
      <c r="N776" s="1">
        <v>1.5023400000000001E-4</v>
      </c>
      <c r="O776" s="1">
        <v>5.0800200000000002E-4</v>
      </c>
      <c r="P776" s="1">
        <f t="shared" si="12"/>
        <v>1.8224470234288384E-5</v>
      </c>
      <c r="Q776" s="1">
        <v>3.3814160169999998</v>
      </c>
      <c r="R776" s="1" t="s">
        <v>5219</v>
      </c>
      <c r="S776" s="1" t="s">
        <v>5220</v>
      </c>
      <c r="T776" s="1" t="s">
        <v>5217</v>
      </c>
      <c r="U776" s="1" t="s">
        <v>3643</v>
      </c>
    </row>
    <row r="777" spans="1:21" x14ac:dyDescent="0.3">
      <c r="A777" s="1" t="s">
        <v>1980</v>
      </c>
      <c r="B777" s="1" t="s">
        <v>1981</v>
      </c>
      <c r="C777" s="1">
        <v>0.95638288900000001</v>
      </c>
      <c r="D777" s="1" t="s">
        <v>12</v>
      </c>
      <c r="E777" s="1" t="s">
        <v>403</v>
      </c>
      <c r="F777" s="1" t="s">
        <v>404</v>
      </c>
      <c r="G777" s="1" t="s">
        <v>3662</v>
      </c>
      <c r="H777" s="1" t="s">
        <v>3663</v>
      </c>
      <c r="I777" s="1" t="s">
        <v>3664</v>
      </c>
      <c r="J777" s="1" t="s">
        <v>3665</v>
      </c>
      <c r="K777" s="1">
        <v>87.838781310000002</v>
      </c>
      <c r="L777" s="1">
        <v>0.24195624199999999</v>
      </c>
      <c r="M777" s="1">
        <v>0.35539110746374297</v>
      </c>
      <c r="N777" s="1">
        <v>1.4034400000000001E-4</v>
      </c>
      <c r="O777" s="1">
        <v>3.9336500000000001E-4</v>
      </c>
      <c r="P777" s="1">
        <f t="shared" si="12"/>
        <v>1.4111890767577393E-5</v>
      </c>
      <c r="Q777" s="1">
        <v>2.8028510789999999</v>
      </c>
      <c r="R777" s="1" t="s">
        <v>5223</v>
      </c>
      <c r="S777" s="1" t="s">
        <v>5218</v>
      </c>
      <c r="T777" s="1" t="s">
        <v>5217</v>
      </c>
      <c r="U777" s="1" t="s">
        <v>3643</v>
      </c>
    </row>
    <row r="778" spans="1:21" x14ac:dyDescent="0.3">
      <c r="A778" s="1" t="s">
        <v>1982</v>
      </c>
      <c r="B778" s="1" t="s">
        <v>1983</v>
      </c>
      <c r="C778" s="1">
        <v>0.99999020900000002</v>
      </c>
      <c r="D778" s="1" t="s">
        <v>12</v>
      </c>
      <c r="E778" s="1" t="s">
        <v>1432</v>
      </c>
      <c r="F778" s="1" t="s">
        <v>1984</v>
      </c>
      <c r="G778" s="1" t="s">
        <v>3666</v>
      </c>
      <c r="H778" s="1" t="s">
        <v>3667</v>
      </c>
      <c r="I778" s="1" t="s">
        <v>3668</v>
      </c>
      <c r="J778" s="1" t="s">
        <v>3669</v>
      </c>
      <c r="K778" s="1">
        <v>163.84721239999999</v>
      </c>
      <c r="L778" s="1">
        <v>0.38610038600000002</v>
      </c>
      <c r="M778" s="1">
        <v>0.47802199854852401</v>
      </c>
      <c r="N778" s="1">
        <v>1.4169399999999999E-4</v>
      </c>
      <c r="O778" s="1">
        <v>2.7428700000000001E-4</v>
      </c>
      <c r="P778" s="1">
        <f t="shared" si="12"/>
        <v>9.8399913133260467E-6</v>
      </c>
      <c r="Q778" s="1">
        <v>1.9357654040000001</v>
      </c>
      <c r="R778" s="1" t="s">
        <v>5219</v>
      </c>
      <c r="S778" s="1" t="s">
        <v>5218</v>
      </c>
      <c r="T778" s="1" t="s">
        <v>5217</v>
      </c>
      <c r="U778" s="1" t="s">
        <v>3643</v>
      </c>
    </row>
    <row r="779" spans="1:21" x14ac:dyDescent="0.3">
      <c r="A779" s="1" t="s">
        <v>1985</v>
      </c>
      <c r="B779" s="1" t="s">
        <v>1986</v>
      </c>
      <c r="C779" s="1">
        <v>0.99336155299999995</v>
      </c>
      <c r="D779" s="1" t="s">
        <v>12</v>
      </c>
      <c r="E779" s="1" t="s">
        <v>452</v>
      </c>
      <c r="F779" s="1" t="s">
        <v>453</v>
      </c>
      <c r="G779" s="1" t="s">
        <v>454</v>
      </c>
      <c r="H779" s="1" t="s">
        <v>455</v>
      </c>
      <c r="I779" s="1" t="s">
        <v>3670</v>
      </c>
      <c r="J779" s="1" t="s">
        <v>3645</v>
      </c>
      <c r="K779" s="1">
        <v>72.469380659999999</v>
      </c>
      <c r="L779" s="1">
        <v>0.13384813400000001</v>
      </c>
      <c r="M779" s="1">
        <v>0.31084035048472197</v>
      </c>
      <c r="N779" s="1">
        <v>1.8604200000000001E-4</v>
      </c>
      <c r="O779" s="1">
        <v>5.8044800000000001E-4</v>
      </c>
      <c r="P779" s="1">
        <f t="shared" si="12"/>
        <v>2.0823456007165768E-5</v>
      </c>
      <c r="Q779" s="1">
        <v>3.1199852419999998</v>
      </c>
      <c r="R779" s="1" t="s">
        <v>5219</v>
      </c>
      <c r="S779" s="1" t="s">
        <v>5220</v>
      </c>
      <c r="T779" s="1" t="s">
        <v>5217</v>
      </c>
      <c r="U779" s="1" t="s">
        <v>3643</v>
      </c>
    </row>
    <row r="780" spans="1:21" x14ac:dyDescent="0.3">
      <c r="A780" s="1" t="s">
        <v>1987</v>
      </c>
      <c r="B780" s="1" t="s">
        <v>1988</v>
      </c>
      <c r="C780" s="1">
        <v>0.98452143599999997</v>
      </c>
      <c r="D780" s="1" t="s">
        <v>12</v>
      </c>
      <c r="E780" s="1" t="s">
        <v>66</v>
      </c>
      <c r="F780" s="1" t="s">
        <v>67</v>
      </c>
      <c r="G780" s="1" t="s">
        <v>68</v>
      </c>
      <c r="H780" s="1" t="s">
        <v>69</v>
      </c>
      <c r="I780" s="1" t="s">
        <v>70</v>
      </c>
      <c r="J780" s="1" t="s">
        <v>3673</v>
      </c>
      <c r="K780" s="1">
        <v>35.79902465</v>
      </c>
      <c r="L780" s="1">
        <v>0.21106821100000001</v>
      </c>
      <c r="M780" s="1">
        <v>0.434297927648856</v>
      </c>
      <c r="N780" s="1">
        <v>1.6202600000000001E-4</v>
      </c>
      <c r="O780" s="1">
        <v>7.3773299999999997E-4</v>
      </c>
      <c r="P780" s="1">
        <f t="shared" si="12"/>
        <v>2.6466023951386556E-5</v>
      </c>
      <c r="Q780" s="1">
        <v>4.5531823090000003</v>
      </c>
      <c r="R780" s="1" t="s">
        <v>5219</v>
      </c>
      <c r="S780" s="1" t="s">
        <v>5218</v>
      </c>
      <c r="T780" s="1" t="s">
        <v>5217</v>
      </c>
      <c r="U780" s="1" t="s">
        <v>3643</v>
      </c>
    </row>
    <row r="781" spans="1:21" x14ac:dyDescent="0.3">
      <c r="A781" s="1" t="s">
        <v>1989</v>
      </c>
      <c r="B781" s="1" t="s">
        <v>1990</v>
      </c>
      <c r="C781" s="1">
        <v>0.887374365</v>
      </c>
      <c r="D781" s="1" t="s">
        <v>12</v>
      </c>
      <c r="E781" s="1" t="s">
        <v>298</v>
      </c>
      <c r="F781" s="1" t="s">
        <v>299</v>
      </c>
      <c r="G781" s="1" t="s">
        <v>300</v>
      </c>
      <c r="H781" s="1" t="s">
        <v>301</v>
      </c>
      <c r="I781" s="1" t="s">
        <v>3674</v>
      </c>
      <c r="J781" s="1" t="s">
        <v>3675</v>
      </c>
      <c r="K781" s="1">
        <v>54.012389419999998</v>
      </c>
      <c r="L781" s="1">
        <v>0.20205920199999999</v>
      </c>
      <c r="M781" s="1">
        <v>0.34692179402808299</v>
      </c>
      <c r="N781" s="1">
        <v>1.4187999999999999E-4</v>
      </c>
      <c r="O781" s="1">
        <v>5.1942500000000001E-4</v>
      </c>
      <c r="P781" s="1">
        <f t="shared" si="12"/>
        <v>1.8634268076592698E-5</v>
      </c>
      <c r="Q781" s="1">
        <v>3.6610032709999998</v>
      </c>
      <c r="R781" s="1" t="s">
        <v>5219</v>
      </c>
      <c r="S781" s="1" t="s">
        <v>5218</v>
      </c>
      <c r="T781" s="1" t="s">
        <v>5217</v>
      </c>
      <c r="U781" s="1" t="s">
        <v>3643</v>
      </c>
    </row>
    <row r="782" spans="1:21" x14ac:dyDescent="0.3">
      <c r="A782" s="1" t="s">
        <v>1991</v>
      </c>
      <c r="B782" s="1" t="s">
        <v>1992</v>
      </c>
      <c r="C782" s="1">
        <v>0.83165748699999997</v>
      </c>
      <c r="D782" s="1" t="s">
        <v>12</v>
      </c>
      <c r="E782" s="1" t="s">
        <v>189</v>
      </c>
      <c r="F782" s="1" t="s">
        <v>190</v>
      </c>
      <c r="G782" s="1" t="s">
        <v>3676</v>
      </c>
      <c r="H782" s="1" t="s">
        <v>3677</v>
      </c>
      <c r="I782" s="1" t="s">
        <v>3678</v>
      </c>
      <c r="J782" s="1" t="s">
        <v>3679</v>
      </c>
      <c r="K782" s="1">
        <v>107.0326707</v>
      </c>
      <c r="L782" s="1">
        <v>0.23809523799999999</v>
      </c>
      <c r="M782" s="1">
        <v>0.43867309961885498</v>
      </c>
      <c r="N782" s="1">
        <v>1.5901700000000001E-4</v>
      </c>
      <c r="O782" s="1">
        <v>3.9809999999999997E-4</v>
      </c>
      <c r="P782" s="1">
        <f t="shared" si="12"/>
        <v>1.4281757946366758E-5</v>
      </c>
      <c r="Q782" s="1">
        <v>2.503515631</v>
      </c>
      <c r="R782" s="1" t="s">
        <v>5219</v>
      </c>
      <c r="S782" s="1" t="s">
        <v>5218</v>
      </c>
      <c r="T782" s="1" t="s">
        <v>5217</v>
      </c>
      <c r="U782" s="1" t="s">
        <v>3643</v>
      </c>
    </row>
    <row r="783" spans="1:21" x14ac:dyDescent="0.3">
      <c r="A783" s="1" t="s">
        <v>1993</v>
      </c>
      <c r="B783" s="1" t="s">
        <v>1994</v>
      </c>
      <c r="C783" s="1">
        <v>0.974694273</v>
      </c>
      <c r="D783" s="1" t="s">
        <v>12</v>
      </c>
      <c r="E783" s="1" t="s">
        <v>13</v>
      </c>
      <c r="F783" s="1" t="s">
        <v>14</v>
      </c>
      <c r="G783" s="1" t="s">
        <v>20</v>
      </c>
      <c r="H783" s="1" t="s">
        <v>21</v>
      </c>
      <c r="I783" s="1" t="s">
        <v>3680</v>
      </c>
      <c r="J783" s="1" t="s">
        <v>3681</v>
      </c>
      <c r="K783" s="1">
        <v>34.056403520000003</v>
      </c>
      <c r="L783" s="1">
        <v>0.109395109</v>
      </c>
      <c r="M783" s="1">
        <v>0.13702423663546201</v>
      </c>
      <c r="N783" s="1">
        <v>1.3555500000000001E-4</v>
      </c>
      <c r="O783" s="1">
        <v>6.33538E-4</v>
      </c>
      <c r="P783" s="1">
        <f t="shared" si="12"/>
        <v>2.2728049148016335E-5</v>
      </c>
      <c r="Q783" s="1">
        <v>4.6736746279999997</v>
      </c>
      <c r="R783" s="1" t="s">
        <v>5219</v>
      </c>
      <c r="S783" s="1" t="s">
        <v>5220</v>
      </c>
      <c r="T783" s="1" t="s">
        <v>5217</v>
      </c>
      <c r="U783" s="1" t="s">
        <v>3643</v>
      </c>
    </row>
    <row r="784" spans="1:21" x14ac:dyDescent="0.3">
      <c r="A784" s="1" t="s">
        <v>1995</v>
      </c>
      <c r="B784" s="1" t="s">
        <v>1996</v>
      </c>
      <c r="C784" s="1">
        <v>0.99999999799999995</v>
      </c>
      <c r="D784" s="1" t="s">
        <v>12</v>
      </c>
      <c r="E784" s="1" t="s">
        <v>66</v>
      </c>
      <c r="F784" s="1" t="s">
        <v>67</v>
      </c>
      <c r="G784" s="1" t="s">
        <v>684</v>
      </c>
      <c r="H784" s="1" t="s">
        <v>3682</v>
      </c>
      <c r="I784" s="1" t="s">
        <v>3683</v>
      </c>
      <c r="J784" s="1" t="s">
        <v>3645</v>
      </c>
      <c r="K784" s="1">
        <v>56.079085669999998</v>
      </c>
      <c r="L784" s="1">
        <v>0.19691119700000001</v>
      </c>
      <c r="M784" s="1">
        <v>0.315334558528232</v>
      </c>
      <c r="N784" s="1">
        <v>1.4716299999999999E-4</v>
      </c>
      <c r="O784" s="1">
        <v>5.2798500000000002E-4</v>
      </c>
      <c r="P784" s="1">
        <f t="shared" si="12"/>
        <v>1.8941356366019726E-5</v>
      </c>
      <c r="Q784" s="1">
        <v>3.587768804</v>
      </c>
      <c r="R784" s="1" t="s">
        <v>5219</v>
      </c>
      <c r="S784" s="1" t="s">
        <v>5220</v>
      </c>
      <c r="T784" s="1" t="s">
        <v>5217</v>
      </c>
      <c r="U784" s="1" t="s">
        <v>3643</v>
      </c>
    </row>
    <row r="785" spans="1:21" x14ac:dyDescent="0.3">
      <c r="A785" s="1" t="s">
        <v>1997</v>
      </c>
      <c r="B785" s="1" t="s">
        <v>1998</v>
      </c>
      <c r="C785" s="1">
        <v>0.84302769700000002</v>
      </c>
      <c r="D785" s="1" t="s">
        <v>12</v>
      </c>
      <c r="E785" s="1" t="s">
        <v>13</v>
      </c>
      <c r="F785" s="1" t="s">
        <v>14</v>
      </c>
      <c r="G785" s="1" t="s">
        <v>3684</v>
      </c>
      <c r="H785" s="1" t="s">
        <v>3685</v>
      </c>
      <c r="I785" s="1" t="s">
        <v>3686</v>
      </c>
      <c r="J785" s="1" t="s">
        <v>3645</v>
      </c>
      <c r="K785" s="1">
        <v>158.63628539999999</v>
      </c>
      <c r="L785" s="1">
        <v>0.26769626800000001</v>
      </c>
      <c r="M785" s="1">
        <v>0.42936923725282899</v>
      </c>
      <c r="N785" s="1">
        <v>1.78856E-4</v>
      </c>
      <c r="O785" s="1">
        <v>3.5334899999999998E-4</v>
      </c>
      <c r="P785" s="1">
        <f t="shared" si="12"/>
        <v>1.2676324764106373E-5</v>
      </c>
      <c r="Q785" s="1">
        <v>1.975611539</v>
      </c>
      <c r="R785" s="1" t="s">
        <v>5219</v>
      </c>
      <c r="S785" s="1" t="s">
        <v>5218</v>
      </c>
      <c r="T785" s="1" t="s">
        <v>5217</v>
      </c>
      <c r="U785" s="1" t="s">
        <v>3643</v>
      </c>
    </row>
    <row r="786" spans="1:21" x14ac:dyDescent="0.3">
      <c r="A786" s="1" t="s">
        <v>1999</v>
      </c>
      <c r="B786" s="1" t="s">
        <v>2000</v>
      </c>
      <c r="C786" s="1">
        <v>0.88122182500000001</v>
      </c>
      <c r="D786" s="1" t="s">
        <v>12</v>
      </c>
      <c r="E786" s="1" t="s">
        <v>13</v>
      </c>
      <c r="F786" s="1" t="s">
        <v>14</v>
      </c>
      <c r="G786" s="1" t="s">
        <v>20</v>
      </c>
      <c r="H786" s="1" t="s">
        <v>47</v>
      </c>
      <c r="I786" s="1" t="s">
        <v>1290</v>
      </c>
      <c r="J786" s="1" t="s">
        <v>3687</v>
      </c>
      <c r="K786" s="1">
        <v>38.124928879999999</v>
      </c>
      <c r="L786" s="1">
        <v>0.102960103</v>
      </c>
      <c r="M786" s="1">
        <v>0.22136061780646399</v>
      </c>
      <c r="N786" s="1">
        <v>1.43969E-4</v>
      </c>
      <c r="O786" s="1">
        <v>6.3420600000000001E-4</v>
      </c>
      <c r="P786" s="1">
        <f t="shared" si="12"/>
        <v>2.2752013514527698E-5</v>
      </c>
      <c r="Q786" s="1">
        <v>4.4051511410000002</v>
      </c>
      <c r="R786" s="1" t="s">
        <v>5222</v>
      </c>
      <c r="S786" s="1" t="s">
        <v>5220</v>
      </c>
      <c r="T786" s="1" t="s">
        <v>5217</v>
      </c>
      <c r="U786" s="1" t="s">
        <v>3643</v>
      </c>
    </row>
    <row r="787" spans="1:21" x14ac:dyDescent="0.3">
      <c r="A787" s="1" t="s">
        <v>2001</v>
      </c>
      <c r="B787" s="1" t="s">
        <v>2002</v>
      </c>
      <c r="C787" s="1">
        <v>0.99998354499999997</v>
      </c>
      <c r="D787" s="1" t="s">
        <v>12</v>
      </c>
      <c r="E787" s="1" t="s">
        <v>66</v>
      </c>
      <c r="F787" s="1" t="s">
        <v>67</v>
      </c>
      <c r="G787" s="1" t="s">
        <v>68</v>
      </c>
      <c r="H787" s="1" t="s">
        <v>69</v>
      </c>
      <c r="I787" s="1" t="s">
        <v>70</v>
      </c>
      <c r="J787" s="1" t="s">
        <v>3688</v>
      </c>
      <c r="K787" s="1">
        <v>91.073579940000002</v>
      </c>
      <c r="L787" s="1">
        <v>0.20592020599999999</v>
      </c>
      <c r="M787" s="1">
        <v>0.22480815653626501</v>
      </c>
      <c r="N787" s="1">
        <v>1.3076299999999999E-4</v>
      </c>
      <c r="O787" s="1">
        <v>3.5909599999999999E-4</v>
      </c>
      <c r="P787" s="1">
        <f t="shared" si="12"/>
        <v>1.288249724066445E-5</v>
      </c>
      <c r="Q787" s="1">
        <v>2.7461483759999998</v>
      </c>
      <c r="R787" s="1" t="s">
        <v>5219</v>
      </c>
      <c r="S787" s="1" t="s">
        <v>5218</v>
      </c>
      <c r="T787" s="1" t="s">
        <v>5217</v>
      </c>
      <c r="U787" s="1" t="s">
        <v>3643</v>
      </c>
    </row>
    <row r="788" spans="1:21" x14ac:dyDescent="0.3">
      <c r="A788" s="1" t="s">
        <v>2003</v>
      </c>
      <c r="B788" s="1" t="s">
        <v>2004</v>
      </c>
      <c r="C788" s="1">
        <v>0.99096316600000001</v>
      </c>
      <c r="D788" s="1" t="s">
        <v>12</v>
      </c>
      <c r="E788" s="1" t="s">
        <v>25</v>
      </c>
      <c r="F788" s="1" t="s">
        <v>26</v>
      </c>
      <c r="G788" s="1" t="s">
        <v>27</v>
      </c>
      <c r="H788" s="1" t="s">
        <v>317</v>
      </c>
      <c r="I788" s="1" t="s">
        <v>3690</v>
      </c>
      <c r="J788" s="1" t="s">
        <v>3645</v>
      </c>
      <c r="K788" s="1">
        <v>96.522861370000001</v>
      </c>
      <c r="L788" s="1">
        <v>0.207207207</v>
      </c>
      <c r="M788" s="1">
        <v>0.27272308382413002</v>
      </c>
      <c r="N788" s="1">
        <v>1.3027199999999999E-4</v>
      </c>
      <c r="O788" s="1">
        <v>3.4611800000000002E-4</v>
      </c>
      <c r="P788" s="1">
        <f t="shared" si="12"/>
        <v>1.2416914084100905E-5</v>
      </c>
      <c r="Q788" s="1">
        <v>2.6568834360000002</v>
      </c>
      <c r="R788" s="1" t="s">
        <v>5219</v>
      </c>
      <c r="S788" s="1" t="s">
        <v>5218</v>
      </c>
      <c r="T788" s="1" t="s">
        <v>5217</v>
      </c>
      <c r="U788" s="1" t="s">
        <v>3643</v>
      </c>
    </row>
    <row r="789" spans="1:21" x14ac:dyDescent="0.3">
      <c r="A789" s="1" t="s">
        <v>2005</v>
      </c>
      <c r="B789" s="1" t="s">
        <v>2006</v>
      </c>
      <c r="C789" s="1">
        <v>0.80415984100000004</v>
      </c>
      <c r="D789" s="1" t="s">
        <v>12</v>
      </c>
      <c r="E789" s="1" t="s">
        <v>403</v>
      </c>
      <c r="F789" s="1" t="s">
        <v>404</v>
      </c>
      <c r="G789" s="1" t="s">
        <v>2007</v>
      </c>
      <c r="H789" s="1" t="s">
        <v>2008</v>
      </c>
      <c r="I789" s="1" t="s">
        <v>2009</v>
      </c>
      <c r="J789" s="1" t="s">
        <v>3691</v>
      </c>
      <c r="K789" s="1">
        <v>84.738315159999999</v>
      </c>
      <c r="L789" s="1">
        <v>0.26383526400000001</v>
      </c>
      <c r="M789" s="1">
        <v>0.51918192817153297</v>
      </c>
      <c r="N789" s="1">
        <v>1.7301999999999999E-4</v>
      </c>
      <c r="O789" s="1">
        <v>4.9485000000000002E-4</v>
      </c>
      <c r="P789" s="1">
        <f t="shared" si="12"/>
        <v>1.7752644862495832E-5</v>
      </c>
      <c r="Q789" s="1">
        <v>2.8600688660000002</v>
      </c>
      <c r="R789" s="1" t="s">
        <v>5219</v>
      </c>
      <c r="S789" s="1" t="s">
        <v>5218</v>
      </c>
      <c r="T789" s="1" t="s">
        <v>5217</v>
      </c>
      <c r="U789" s="1" t="s">
        <v>3643</v>
      </c>
    </row>
    <row r="790" spans="1:21" x14ac:dyDescent="0.3">
      <c r="A790" s="1" t="s">
        <v>2010</v>
      </c>
      <c r="B790" s="1" t="s">
        <v>2011</v>
      </c>
      <c r="C790" s="1">
        <v>0.99019641199999997</v>
      </c>
      <c r="D790" s="1" t="s">
        <v>12</v>
      </c>
      <c r="E790" s="1" t="s">
        <v>298</v>
      </c>
      <c r="F790" s="1" t="s">
        <v>299</v>
      </c>
      <c r="G790" s="1" t="s">
        <v>1553</v>
      </c>
      <c r="H790" s="1" t="s">
        <v>1554</v>
      </c>
      <c r="I790" s="1" t="s">
        <v>3692</v>
      </c>
      <c r="J790" s="1" t="s">
        <v>3693</v>
      </c>
      <c r="K790" s="1">
        <v>133.8219392</v>
      </c>
      <c r="L790" s="1">
        <v>0.32947232900000001</v>
      </c>
      <c r="M790" s="1">
        <v>0.34606828513871102</v>
      </c>
      <c r="N790" s="1">
        <v>1.5889300000000001E-4</v>
      </c>
      <c r="O790" s="1">
        <v>3.4856999999999998E-4</v>
      </c>
      <c r="P790" s="1">
        <f t="shared" si="12"/>
        <v>1.2504879094109672E-5</v>
      </c>
      <c r="Q790" s="1">
        <v>2.1937467169999998</v>
      </c>
      <c r="R790" s="1" t="s">
        <v>5222</v>
      </c>
      <c r="S790" s="1" t="s">
        <v>5218</v>
      </c>
      <c r="T790" s="1" t="s">
        <v>5217</v>
      </c>
      <c r="U790" s="1" t="s">
        <v>3643</v>
      </c>
    </row>
    <row r="791" spans="1:21" x14ac:dyDescent="0.3">
      <c r="A791" s="1" t="s">
        <v>2012</v>
      </c>
      <c r="B791" s="1" t="s">
        <v>2013</v>
      </c>
      <c r="C791" s="1">
        <v>0.98270152700000002</v>
      </c>
      <c r="D791" s="1" t="s">
        <v>12</v>
      </c>
      <c r="E791" s="1" t="s">
        <v>25</v>
      </c>
      <c r="F791" s="1" t="s">
        <v>26</v>
      </c>
      <c r="G791" s="1" t="s">
        <v>85</v>
      </c>
      <c r="H791" s="1" t="s">
        <v>592</v>
      </c>
      <c r="I791" s="1" t="s">
        <v>3694</v>
      </c>
      <c r="J791" s="1" t="s">
        <v>3695</v>
      </c>
      <c r="K791" s="1">
        <v>76.957540140000006</v>
      </c>
      <c r="L791" s="1">
        <v>0.162162162</v>
      </c>
      <c r="M791" s="1">
        <v>0.51169032340061305</v>
      </c>
      <c r="N791" s="1">
        <v>2.0612699999999999E-4</v>
      </c>
      <c r="O791" s="1">
        <v>6.2208599999999999E-4</v>
      </c>
      <c r="P791" s="1">
        <f t="shared" si="12"/>
        <v>2.2317210936507187E-5</v>
      </c>
      <c r="Q791" s="1">
        <v>3.0179801570000002</v>
      </c>
      <c r="R791" s="1" t="s">
        <v>5222</v>
      </c>
      <c r="S791" s="1" t="s">
        <v>5220</v>
      </c>
      <c r="T791" s="1" t="s">
        <v>5217</v>
      </c>
      <c r="U791" s="1" t="s">
        <v>3643</v>
      </c>
    </row>
    <row r="792" spans="1:21" x14ac:dyDescent="0.3">
      <c r="A792" s="1" t="s">
        <v>2014</v>
      </c>
      <c r="B792" s="1" t="s">
        <v>2015</v>
      </c>
      <c r="C792" s="1">
        <v>0.92440561600000004</v>
      </c>
      <c r="D792" s="1" t="s">
        <v>12</v>
      </c>
      <c r="E792" s="1" t="s">
        <v>25</v>
      </c>
      <c r="F792" s="1" t="s">
        <v>26</v>
      </c>
      <c r="G792" s="1" t="s">
        <v>85</v>
      </c>
      <c r="H792" s="1" t="s">
        <v>592</v>
      </c>
      <c r="I792" s="1" t="s">
        <v>3645</v>
      </c>
      <c r="J792" s="1" t="s">
        <v>3645</v>
      </c>
      <c r="K792" s="1">
        <v>75.277128000000005</v>
      </c>
      <c r="L792" s="1">
        <v>0.13770913800000001</v>
      </c>
      <c r="M792" s="1">
        <v>0.408637670754603</v>
      </c>
      <c r="N792" s="1">
        <v>1.4961999999999999E-4</v>
      </c>
      <c r="O792" s="1">
        <v>4.5710999999999999E-4</v>
      </c>
      <c r="P792" s="1">
        <f t="shared" si="12"/>
        <v>1.6398729904204241E-5</v>
      </c>
      <c r="Q792" s="1">
        <v>3.0551400399999999</v>
      </c>
      <c r="R792" s="1" t="s">
        <v>5219</v>
      </c>
      <c r="S792" s="1" t="s">
        <v>5220</v>
      </c>
      <c r="T792" s="1" t="s">
        <v>5217</v>
      </c>
      <c r="U792" s="1" t="s">
        <v>3643</v>
      </c>
    </row>
    <row r="793" spans="1:21" x14ac:dyDescent="0.3">
      <c r="A793" s="1" t="s">
        <v>2016</v>
      </c>
      <c r="B793" s="1" t="s">
        <v>2017</v>
      </c>
      <c r="C793" s="1">
        <v>0.86613975399999998</v>
      </c>
      <c r="D793" s="1" t="s">
        <v>12</v>
      </c>
      <c r="E793" s="1" t="s">
        <v>189</v>
      </c>
      <c r="F793" s="1" t="s">
        <v>190</v>
      </c>
      <c r="G793" s="1" t="s">
        <v>191</v>
      </c>
      <c r="H793" s="1" t="s">
        <v>192</v>
      </c>
      <c r="I793" s="1" t="s">
        <v>193</v>
      </c>
      <c r="J793" s="1" t="s">
        <v>3696</v>
      </c>
      <c r="K793" s="1">
        <v>59.075468909999998</v>
      </c>
      <c r="L793" s="1">
        <v>0.11969112</v>
      </c>
      <c r="M793" s="1">
        <v>0.25101427587834502</v>
      </c>
      <c r="N793" s="1">
        <v>2.4568099999999998E-4</v>
      </c>
      <c r="O793" s="1">
        <v>8.57013E-4</v>
      </c>
      <c r="P793" s="1">
        <f t="shared" si="12"/>
        <v>3.0745170115271578E-5</v>
      </c>
      <c r="Q793" s="1">
        <v>3.488313094</v>
      </c>
      <c r="R793" s="1" t="s">
        <v>5219</v>
      </c>
      <c r="S793" s="1" t="s">
        <v>5220</v>
      </c>
      <c r="T793" s="1" t="s">
        <v>5216</v>
      </c>
      <c r="U793" s="1" t="s">
        <v>3643</v>
      </c>
    </row>
    <row r="794" spans="1:21" x14ac:dyDescent="0.3">
      <c r="A794" s="1" t="s">
        <v>2018</v>
      </c>
      <c r="B794" s="1" t="s">
        <v>2019</v>
      </c>
      <c r="C794" s="1">
        <v>0.99999997500000004</v>
      </c>
      <c r="D794" s="1" t="s">
        <v>12</v>
      </c>
      <c r="E794" s="1" t="s">
        <v>13</v>
      </c>
      <c r="F794" s="1" t="s">
        <v>148</v>
      </c>
      <c r="G794" s="1" t="s">
        <v>149</v>
      </c>
      <c r="H794" s="1" t="s">
        <v>150</v>
      </c>
      <c r="I794" s="1" t="s">
        <v>3645</v>
      </c>
      <c r="J794" s="1" t="s">
        <v>3645</v>
      </c>
      <c r="K794" s="1">
        <v>97.247967959999997</v>
      </c>
      <c r="L794" s="1">
        <v>0.23166023199999999</v>
      </c>
      <c r="M794" s="1">
        <v>0.38632009299395498</v>
      </c>
      <c r="N794" s="1">
        <v>2.0053700000000001E-4</v>
      </c>
      <c r="O794" s="1">
        <v>5.3052999999999998E-4</v>
      </c>
      <c r="P794" s="1">
        <f t="shared" si="12"/>
        <v>1.9032657732444E-5</v>
      </c>
      <c r="Q794" s="1">
        <v>2.6455426919999998</v>
      </c>
      <c r="R794" s="1" t="s">
        <v>5219</v>
      </c>
      <c r="S794" s="1" t="s">
        <v>5218</v>
      </c>
      <c r="T794" s="1" t="s">
        <v>5217</v>
      </c>
      <c r="U794" s="1" t="s">
        <v>3643</v>
      </c>
    </row>
    <row r="795" spans="1:21" x14ac:dyDescent="0.3">
      <c r="A795" s="1" t="s">
        <v>2020</v>
      </c>
      <c r="B795" s="1" t="s">
        <v>2021</v>
      </c>
      <c r="C795" s="1">
        <v>0.90908227200000002</v>
      </c>
      <c r="D795" s="1" t="s">
        <v>12</v>
      </c>
      <c r="E795" s="1" t="s">
        <v>3697</v>
      </c>
      <c r="F795" s="1" t="s">
        <v>60</v>
      </c>
      <c r="G795" s="1" t="s">
        <v>61</v>
      </c>
      <c r="H795" s="1" t="s">
        <v>62</v>
      </c>
      <c r="I795" s="1" t="s">
        <v>458</v>
      </c>
      <c r="J795" s="1" t="s">
        <v>3645</v>
      </c>
      <c r="K795" s="1">
        <v>28.71505853</v>
      </c>
      <c r="L795" s="1">
        <v>0.122265122</v>
      </c>
      <c r="M795" s="1">
        <v>0.87241229756243299</v>
      </c>
      <c r="N795" s="1">
        <v>2.3855600000000001E-4</v>
      </c>
      <c r="O795" s="1">
        <v>1.218567E-3</v>
      </c>
      <c r="P795" s="1">
        <f t="shared" si="12"/>
        <v>4.3715847614745797E-5</v>
      </c>
      <c r="Q795" s="1">
        <v>5.1080922810000002</v>
      </c>
      <c r="R795" s="1" t="s">
        <v>5219</v>
      </c>
      <c r="S795" s="1" t="s">
        <v>5220</v>
      </c>
      <c r="T795" s="1" t="s">
        <v>5216</v>
      </c>
      <c r="U795" s="1" t="s">
        <v>3643</v>
      </c>
    </row>
    <row r="796" spans="1:21" x14ac:dyDescent="0.3">
      <c r="A796" s="1" t="s">
        <v>2022</v>
      </c>
      <c r="B796" s="1" t="s">
        <v>2023</v>
      </c>
      <c r="C796" s="1">
        <v>0.99890040999999996</v>
      </c>
      <c r="D796" s="1" t="s">
        <v>12</v>
      </c>
      <c r="E796" s="1" t="s">
        <v>66</v>
      </c>
      <c r="F796" s="1" t="s">
        <v>67</v>
      </c>
      <c r="G796" s="1" t="s">
        <v>647</v>
      </c>
      <c r="H796" s="1" t="s">
        <v>648</v>
      </c>
      <c r="I796" s="1" t="s">
        <v>649</v>
      </c>
      <c r="J796" s="1" t="s">
        <v>3698</v>
      </c>
      <c r="K796" s="1">
        <v>85.750281659999999</v>
      </c>
      <c r="L796" s="1">
        <v>0.17889317900000001</v>
      </c>
      <c r="M796" s="1">
        <v>0.27777956907573798</v>
      </c>
      <c r="N796" s="1">
        <v>1.6515900000000001E-4</v>
      </c>
      <c r="O796" s="1">
        <v>4.69226E-4</v>
      </c>
      <c r="P796" s="1">
        <f t="shared" si="12"/>
        <v>1.6833388983024085E-5</v>
      </c>
      <c r="Q796" s="1">
        <v>2.8410536280000001</v>
      </c>
      <c r="R796" s="1" t="s">
        <v>5223</v>
      </c>
      <c r="S796" s="1" t="s">
        <v>5220</v>
      </c>
      <c r="T796" s="1" t="s">
        <v>5217</v>
      </c>
      <c r="U796" s="1" t="s">
        <v>3643</v>
      </c>
    </row>
    <row r="797" spans="1:21" x14ac:dyDescent="0.3">
      <c r="A797" s="1" t="s">
        <v>2024</v>
      </c>
      <c r="B797" s="1" t="s">
        <v>2025</v>
      </c>
      <c r="C797" s="1">
        <v>0.70040567399999998</v>
      </c>
      <c r="D797" s="1" t="s">
        <v>12</v>
      </c>
      <c r="E797" s="1" t="s">
        <v>13</v>
      </c>
      <c r="F797" s="1" t="s">
        <v>148</v>
      </c>
      <c r="G797" s="1" t="s">
        <v>530</v>
      </c>
      <c r="H797" s="1" t="s">
        <v>531</v>
      </c>
      <c r="I797" s="1" t="s">
        <v>538</v>
      </c>
      <c r="J797" s="1" t="s">
        <v>3699</v>
      </c>
      <c r="K797" s="1">
        <v>43.105901320000001</v>
      </c>
      <c r="L797" s="1">
        <v>0.110682111</v>
      </c>
      <c r="M797" s="1">
        <v>0.28764501304588902</v>
      </c>
      <c r="N797" s="1">
        <v>1.3475600000000001E-4</v>
      </c>
      <c r="O797" s="1">
        <v>5.5638699999999998E-4</v>
      </c>
      <c r="P797" s="1">
        <f t="shared" si="12"/>
        <v>1.9960272440354587E-5</v>
      </c>
      <c r="Q797" s="1">
        <v>4.1288411280000004</v>
      </c>
      <c r="R797" s="1" t="s">
        <v>5223</v>
      </c>
      <c r="S797" s="1" t="s">
        <v>5220</v>
      </c>
      <c r="T797" s="1" t="s">
        <v>5217</v>
      </c>
      <c r="U797" s="1" t="s">
        <v>3643</v>
      </c>
    </row>
    <row r="798" spans="1:21" x14ac:dyDescent="0.3">
      <c r="A798" s="1" t="s">
        <v>2026</v>
      </c>
      <c r="B798" s="1" t="s">
        <v>2027</v>
      </c>
      <c r="C798" s="1">
        <v>0.99667067600000003</v>
      </c>
      <c r="D798" s="1" t="s">
        <v>12</v>
      </c>
      <c r="E798" s="1" t="s">
        <v>13</v>
      </c>
      <c r="F798" s="1" t="s">
        <v>148</v>
      </c>
      <c r="G798" s="1" t="s">
        <v>149</v>
      </c>
      <c r="H798" s="1" t="s">
        <v>150</v>
      </c>
      <c r="I798" s="1" t="s">
        <v>1168</v>
      </c>
      <c r="J798" s="1" t="s">
        <v>3645</v>
      </c>
      <c r="K798" s="1">
        <v>43.699516770000002</v>
      </c>
      <c r="L798" s="1">
        <v>0.10810810799999999</v>
      </c>
      <c r="M798" s="1">
        <v>0.37424602362260101</v>
      </c>
      <c r="N798" s="1">
        <v>1.2554299999999999E-4</v>
      </c>
      <c r="O798" s="1">
        <v>5.1460700000000004E-4</v>
      </c>
      <c r="P798" s="1">
        <f t="shared" si="12"/>
        <v>1.8461423289389496E-5</v>
      </c>
      <c r="Q798" s="1">
        <v>4.0990444720000001</v>
      </c>
      <c r="R798" s="1" t="s">
        <v>5219</v>
      </c>
      <c r="S798" s="1" t="s">
        <v>5220</v>
      </c>
      <c r="T798" s="1" t="s">
        <v>5217</v>
      </c>
      <c r="U798" s="1" t="s">
        <v>3643</v>
      </c>
    </row>
    <row r="799" spans="1:21" x14ac:dyDescent="0.3">
      <c r="A799" s="1" t="s">
        <v>2028</v>
      </c>
      <c r="B799" s="1" t="s">
        <v>2029</v>
      </c>
      <c r="C799" s="1">
        <v>0.99960055999999997</v>
      </c>
      <c r="D799" s="1" t="s">
        <v>12</v>
      </c>
      <c r="E799" s="1" t="s">
        <v>66</v>
      </c>
      <c r="F799" s="1" t="s">
        <v>67</v>
      </c>
      <c r="G799" s="1" t="s">
        <v>647</v>
      </c>
      <c r="H799" s="1" t="s">
        <v>1441</v>
      </c>
      <c r="I799" s="1" t="s">
        <v>1442</v>
      </c>
      <c r="J799" s="1" t="s">
        <v>3645</v>
      </c>
      <c r="K799" s="1">
        <v>45.964120450000003</v>
      </c>
      <c r="L799" s="1">
        <v>0.128700129</v>
      </c>
      <c r="M799" s="1">
        <v>0.308086055946732</v>
      </c>
      <c r="N799" s="1">
        <v>1.74434E-4</v>
      </c>
      <c r="O799" s="1">
        <v>6.9609700000000001E-4</v>
      </c>
      <c r="P799" s="1">
        <f t="shared" si="12"/>
        <v>2.4972340771645471E-5</v>
      </c>
      <c r="Q799" s="1">
        <v>3.9906127269999998</v>
      </c>
      <c r="R799" s="1" t="s">
        <v>5219</v>
      </c>
      <c r="S799" s="1" t="s">
        <v>5220</v>
      </c>
      <c r="T799" s="1" t="s">
        <v>5217</v>
      </c>
      <c r="U799" s="1" t="s">
        <v>3643</v>
      </c>
    </row>
    <row r="800" spans="1:21" x14ac:dyDescent="0.3">
      <c r="A800" s="1" t="s">
        <v>2030</v>
      </c>
      <c r="B800" s="1" t="s">
        <v>2031</v>
      </c>
      <c r="C800" s="1">
        <v>0.75842024200000002</v>
      </c>
      <c r="D800" s="1" t="s">
        <v>12</v>
      </c>
      <c r="E800" s="1" t="s">
        <v>66</v>
      </c>
      <c r="F800" s="1" t="s">
        <v>67</v>
      </c>
      <c r="G800" s="1" t="s">
        <v>647</v>
      </c>
      <c r="H800" s="1" t="s">
        <v>648</v>
      </c>
      <c r="I800" s="1" t="s">
        <v>3700</v>
      </c>
      <c r="J800" s="1" t="s">
        <v>3701</v>
      </c>
      <c r="K800" s="1">
        <v>59.086900540000002</v>
      </c>
      <c r="L800" s="1">
        <v>0.19691119700000001</v>
      </c>
      <c r="M800" s="1">
        <v>0.25720906476412397</v>
      </c>
      <c r="N800" s="1">
        <v>1.76522E-4</v>
      </c>
      <c r="O800" s="1">
        <v>6.1569999999999995E-4</v>
      </c>
      <c r="P800" s="1">
        <f t="shared" si="12"/>
        <v>2.2088114462642583E-5</v>
      </c>
      <c r="Q800" s="1">
        <v>3.4879572759999999</v>
      </c>
      <c r="R800" s="1" t="s">
        <v>5219</v>
      </c>
      <c r="S800" s="1" t="s">
        <v>5220</v>
      </c>
      <c r="T800" s="1" t="s">
        <v>5217</v>
      </c>
      <c r="U800" s="1" t="s">
        <v>3643</v>
      </c>
    </row>
    <row r="801" spans="1:21" x14ac:dyDescent="0.3">
      <c r="A801" s="1" t="s">
        <v>2032</v>
      </c>
      <c r="B801" s="1" t="s">
        <v>2033</v>
      </c>
      <c r="C801" s="1">
        <v>0.99999921999999997</v>
      </c>
      <c r="D801" s="1" t="s">
        <v>12</v>
      </c>
      <c r="E801" s="1" t="s">
        <v>280</v>
      </c>
      <c r="F801" s="1" t="s">
        <v>281</v>
      </c>
      <c r="G801" s="1" t="s">
        <v>282</v>
      </c>
      <c r="H801" s="1" t="s">
        <v>283</v>
      </c>
      <c r="I801" s="1" t="s">
        <v>3702</v>
      </c>
      <c r="J801" s="1" t="s">
        <v>3703</v>
      </c>
      <c r="K801" s="1">
        <v>53.114439079999997</v>
      </c>
      <c r="L801" s="1">
        <v>0.13899613899999999</v>
      </c>
      <c r="M801" s="1">
        <v>0.29479823655940202</v>
      </c>
      <c r="N801" s="1">
        <v>1.6325500000000001E-4</v>
      </c>
      <c r="O801" s="1">
        <v>6.0308099999999999E-4</v>
      </c>
      <c r="P801" s="1">
        <f t="shared" si="12"/>
        <v>2.1635410359338888E-5</v>
      </c>
      <c r="Q801" s="1">
        <v>3.694098511</v>
      </c>
      <c r="R801" s="1" t="s">
        <v>5219</v>
      </c>
      <c r="S801" s="1" t="s">
        <v>5220</v>
      </c>
      <c r="T801" s="1" t="s">
        <v>5217</v>
      </c>
      <c r="U801" s="1" t="s">
        <v>3643</v>
      </c>
    </row>
    <row r="802" spans="1:21" x14ac:dyDescent="0.3">
      <c r="A802" s="1" t="s">
        <v>2034</v>
      </c>
      <c r="B802" s="1" t="s">
        <v>2035</v>
      </c>
      <c r="C802" s="1">
        <v>0.99998376099999997</v>
      </c>
      <c r="D802" s="1" t="s">
        <v>12</v>
      </c>
      <c r="E802" s="1" t="s">
        <v>13</v>
      </c>
      <c r="F802" s="1" t="s">
        <v>14</v>
      </c>
      <c r="G802" s="1" t="s">
        <v>15</v>
      </c>
      <c r="H802" s="1" t="s">
        <v>16</v>
      </c>
      <c r="I802" s="1" t="s">
        <v>3704</v>
      </c>
      <c r="J802" s="1" t="s">
        <v>3705</v>
      </c>
      <c r="K802" s="1">
        <v>50.218567989999997</v>
      </c>
      <c r="L802" s="1">
        <v>0.11711711700000001</v>
      </c>
      <c r="M802" s="1">
        <v>0.37257380746073898</v>
      </c>
      <c r="N802" s="1">
        <v>1.7689E-4</v>
      </c>
      <c r="O802" s="1">
        <v>6.7336999999999996E-4</v>
      </c>
      <c r="P802" s="1">
        <f t="shared" si="12"/>
        <v>2.4157014188256678E-5</v>
      </c>
      <c r="Q802" s="1">
        <v>3.8067078360000002</v>
      </c>
      <c r="R802" s="1" t="s">
        <v>5219</v>
      </c>
      <c r="S802" s="1" t="s">
        <v>5220</v>
      </c>
      <c r="T802" s="1" t="s">
        <v>5217</v>
      </c>
      <c r="U802" s="1" t="s">
        <v>3643</v>
      </c>
    </row>
    <row r="803" spans="1:21" x14ac:dyDescent="0.3">
      <c r="A803" s="1" t="s">
        <v>2036</v>
      </c>
      <c r="B803" s="1" t="s">
        <v>2037</v>
      </c>
      <c r="C803" s="1">
        <v>0.95674319799999996</v>
      </c>
      <c r="D803" s="1" t="s">
        <v>12</v>
      </c>
      <c r="E803" s="1" t="s">
        <v>13</v>
      </c>
      <c r="F803" s="1" t="s">
        <v>14</v>
      </c>
      <c r="G803" s="1" t="s">
        <v>2038</v>
      </c>
      <c r="H803" s="1" t="s">
        <v>3707</v>
      </c>
      <c r="I803" s="1" t="s">
        <v>3708</v>
      </c>
      <c r="J803" s="1" t="s">
        <v>3709</v>
      </c>
      <c r="K803" s="1">
        <v>59.949518050000002</v>
      </c>
      <c r="L803" s="1">
        <v>0.162162162</v>
      </c>
      <c r="M803" s="1">
        <v>0.674036044165508</v>
      </c>
      <c r="N803" s="1">
        <v>2.32353E-4</v>
      </c>
      <c r="O803" s="1">
        <v>8.0409999999999998E-4</v>
      </c>
      <c r="P803" s="1">
        <f t="shared" si="12"/>
        <v>2.8846926814050515E-5</v>
      </c>
      <c r="Q803" s="1">
        <v>3.4606850589999998</v>
      </c>
      <c r="R803" s="1" t="s">
        <v>5219</v>
      </c>
      <c r="S803" s="1" t="s">
        <v>5220</v>
      </c>
      <c r="T803" s="1" t="s">
        <v>5217</v>
      </c>
      <c r="U803" s="1" t="s">
        <v>3643</v>
      </c>
    </row>
    <row r="804" spans="1:21" x14ac:dyDescent="0.3">
      <c r="A804" s="1" t="s">
        <v>2039</v>
      </c>
      <c r="B804" s="1" t="s">
        <v>2040</v>
      </c>
      <c r="C804" s="1">
        <v>0.99988813799999998</v>
      </c>
      <c r="D804" s="1" t="s">
        <v>12</v>
      </c>
      <c r="E804" s="1" t="s">
        <v>25</v>
      </c>
      <c r="F804" s="1" t="s">
        <v>26</v>
      </c>
      <c r="G804" s="1" t="s">
        <v>27</v>
      </c>
      <c r="H804" s="1" t="s">
        <v>102</v>
      </c>
      <c r="I804" s="1" t="s">
        <v>103</v>
      </c>
      <c r="J804" s="1" t="s">
        <v>3710</v>
      </c>
      <c r="K804" s="1">
        <v>64.969565340000003</v>
      </c>
      <c r="L804" s="1">
        <v>0.144144144</v>
      </c>
      <c r="M804" s="1">
        <v>5.7069201691843902E-2</v>
      </c>
      <c r="N804" s="1">
        <v>1.33528E-4</v>
      </c>
      <c r="O804" s="1">
        <v>4.4232899999999999E-4</v>
      </c>
      <c r="P804" s="1">
        <f t="shared" si="12"/>
        <v>1.5868464482940121E-5</v>
      </c>
      <c r="Q804" s="1">
        <v>3.3126392650000001</v>
      </c>
      <c r="R804" s="1" t="s">
        <v>5219</v>
      </c>
      <c r="S804" s="1" t="s">
        <v>5220</v>
      </c>
      <c r="T804" s="1" t="s">
        <v>5217</v>
      </c>
      <c r="U804" s="1" t="s">
        <v>3643</v>
      </c>
    </row>
    <row r="805" spans="1:21" x14ac:dyDescent="0.3">
      <c r="A805" s="1" t="s">
        <v>2041</v>
      </c>
      <c r="B805" s="1" t="s">
        <v>2042</v>
      </c>
      <c r="C805" s="1">
        <v>0.99984300599999998</v>
      </c>
      <c r="D805" s="1" t="s">
        <v>12</v>
      </c>
      <c r="E805" s="1" t="s">
        <v>13</v>
      </c>
      <c r="F805" s="1" t="s">
        <v>14</v>
      </c>
      <c r="G805" s="1" t="s">
        <v>20</v>
      </c>
      <c r="H805" s="1" t="s">
        <v>21</v>
      </c>
      <c r="I805" s="1" t="s">
        <v>3645</v>
      </c>
      <c r="J805" s="1" t="s">
        <v>3645</v>
      </c>
      <c r="K805" s="1">
        <v>75.289951180000003</v>
      </c>
      <c r="L805" s="1">
        <v>0.12612612600000001</v>
      </c>
      <c r="M805" s="1">
        <v>9.9937833102195506E-2</v>
      </c>
      <c r="N805" s="1">
        <v>1.4188100000000001E-4</v>
      </c>
      <c r="O805" s="1">
        <v>4.3342499999999998E-4</v>
      </c>
      <c r="P805" s="1">
        <f t="shared" si="12"/>
        <v>1.5549035262255745E-5</v>
      </c>
      <c r="Q805" s="1">
        <v>3.0548513339999999</v>
      </c>
      <c r="R805" s="1" t="s">
        <v>5223</v>
      </c>
      <c r="S805" s="1" t="s">
        <v>5220</v>
      </c>
      <c r="T805" s="1" t="s">
        <v>5217</v>
      </c>
      <c r="U805" s="1" t="s">
        <v>3643</v>
      </c>
    </row>
    <row r="806" spans="1:21" x14ac:dyDescent="0.3">
      <c r="A806" s="1" t="s">
        <v>2043</v>
      </c>
      <c r="B806" s="1" t="s">
        <v>2044</v>
      </c>
      <c r="C806" s="1">
        <v>0.99996170399999995</v>
      </c>
      <c r="D806" s="1" t="s">
        <v>12</v>
      </c>
      <c r="E806" s="1" t="s">
        <v>13</v>
      </c>
      <c r="F806" s="1" t="s">
        <v>14</v>
      </c>
      <c r="G806" s="1" t="s">
        <v>20</v>
      </c>
      <c r="H806" s="1" t="s">
        <v>21</v>
      </c>
      <c r="I806" s="1" t="s">
        <v>574</v>
      </c>
      <c r="J806" s="1" t="s">
        <v>3711</v>
      </c>
      <c r="K806" s="1">
        <v>169.6175436</v>
      </c>
      <c r="L806" s="1">
        <v>0.31660231700000002</v>
      </c>
      <c r="M806" s="1">
        <v>0.267970664643505</v>
      </c>
      <c r="N806" s="1">
        <v>1.3420199999999999E-4</v>
      </c>
      <c r="O806" s="1">
        <v>2.5411999999999999E-4</v>
      </c>
      <c r="P806" s="1">
        <f t="shared" si="12"/>
        <v>9.1165042183640308E-6</v>
      </c>
      <c r="Q806" s="1">
        <v>1.8935586879999999</v>
      </c>
      <c r="R806" s="1" t="s">
        <v>5219</v>
      </c>
      <c r="S806" s="1" t="s">
        <v>5218</v>
      </c>
      <c r="T806" s="1" t="s">
        <v>5217</v>
      </c>
      <c r="U806" s="1" t="s">
        <v>3643</v>
      </c>
    </row>
    <row r="807" spans="1:21" x14ac:dyDescent="0.3">
      <c r="A807" s="1" t="s">
        <v>2045</v>
      </c>
      <c r="B807" s="1" t="s">
        <v>2046</v>
      </c>
      <c r="C807" s="1">
        <v>0.99946163899999996</v>
      </c>
      <c r="D807" s="1" t="s">
        <v>12</v>
      </c>
      <c r="E807" s="1" t="s">
        <v>403</v>
      </c>
      <c r="F807" s="1" t="s">
        <v>404</v>
      </c>
      <c r="G807" s="1" t="s">
        <v>3662</v>
      </c>
      <c r="H807" s="1" t="s">
        <v>3663</v>
      </c>
      <c r="I807" s="1" t="s">
        <v>3712</v>
      </c>
      <c r="J807" s="1" t="s">
        <v>3713</v>
      </c>
      <c r="K807" s="1">
        <v>33.211997140000001</v>
      </c>
      <c r="L807" s="1">
        <v>0.144144144</v>
      </c>
      <c r="M807" s="1">
        <v>0.50027772777528201</v>
      </c>
      <c r="N807" s="1">
        <v>1.9844900000000001E-4</v>
      </c>
      <c r="O807" s="1">
        <v>9.3973600000000004E-4</v>
      </c>
      <c r="P807" s="1">
        <f t="shared" si="12"/>
        <v>3.3712841209462228E-5</v>
      </c>
      <c r="Q807" s="1">
        <v>4.7354035479999999</v>
      </c>
      <c r="R807" s="1" t="s">
        <v>5219</v>
      </c>
      <c r="S807" s="1" t="s">
        <v>5220</v>
      </c>
      <c r="T807" s="1" t="s">
        <v>5217</v>
      </c>
      <c r="U807" s="1" t="s">
        <v>3643</v>
      </c>
    </row>
    <row r="808" spans="1:21" x14ac:dyDescent="0.3">
      <c r="A808" s="1" t="s">
        <v>2047</v>
      </c>
      <c r="B808" s="1" t="s">
        <v>2048</v>
      </c>
      <c r="C808" s="1">
        <v>0.78973293200000005</v>
      </c>
      <c r="D808" s="1" t="s">
        <v>12</v>
      </c>
      <c r="E808" s="1" t="s">
        <v>66</v>
      </c>
      <c r="F808" s="1" t="s">
        <v>67</v>
      </c>
      <c r="G808" s="1" t="s">
        <v>684</v>
      </c>
      <c r="H808" s="1" t="s">
        <v>3682</v>
      </c>
      <c r="I808" s="1" t="s">
        <v>3714</v>
      </c>
      <c r="J808" s="1" t="s">
        <v>3715</v>
      </c>
      <c r="K808" s="1">
        <v>117.63155740000001</v>
      </c>
      <c r="L808" s="1">
        <v>0.239382239</v>
      </c>
      <c r="M808" s="1">
        <v>0.32716644448723298</v>
      </c>
      <c r="N808" s="1">
        <v>1.6141199999999999E-4</v>
      </c>
      <c r="O808" s="1">
        <v>3.8240099999999999E-4</v>
      </c>
      <c r="P808" s="1">
        <f t="shared" si="12"/>
        <v>1.3718559458549598E-5</v>
      </c>
      <c r="Q808" s="1">
        <v>2.3690993640000002</v>
      </c>
      <c r="R808" s="1" t="s">
        <v>5223</v>
      </c>
      <c r="S808" s="1" t="s">
        <v>5218</v>
      </c>
      <c r="T808" s="1" t="s">
        <v>5217</v>
      </c>
      <c r="U808" s="1" t="s">
        <v>3643</v>
      </c>
    </row>
    <row r="809" spans="1:21" x14ac:dyDescent="0.3">
      <c r="A809" s="1" t="s">
        <v>2049</v>
      </c>
      <c r="B809" s="1" t="s">
        <v>2050</v>
      </c>
      <c r="C809" s="1">
        <v>0.75943243199999999</v>
      </c>
      <c r="D809" s="1" t="s">
        <v>12</v>
      </c>
      <c r="E809" s="1" t="s">
        <v>13</v>
      </c>
      <c r="F809" s="1" t="s">
        <v>148</v>
      </c>
      <c r="G809" s="1" t="s">
        <v>149</v>
      </c>
      <c r="H809" s="1" t="s">
        <v>150</v>
      </c>
      <c r="I809" s="1" t="s">
        <v>3716</v>
      </c>
      <c r="J809" s="1" t="s">
        <v>3717</v>
      </c>
      <c r="K809" s="1">
        <v>53.309115259999999</v>
      </c>
      <c r="L809" s="1">
        <v>0.17503217500000001</v>
      </c>
      <c r="M809" s="1">
        <v>0.33252726190663401</v>
      </c>
      <c r="N809" s="1">
        <v>1.6024499999999999E-4</v>
      </c>
      <c r="O809" s="1">
        <v>5.9080199999999997E-4</v>
      </c>
      <c r="P809" s="1">
        <f t="shared" si="12"/>
        <v>2.1194903688091871E-5</v>
      </c>
      <c r="Q809" s="1">
        <v>3.686859932</v>
      </c>
      <c r="R809" s="1" t="s">
        <v>5223</v>
      </c>
      <c r="S809" s="1" t="s">
        <v>5220</v>
      </c>
      <c r="T809" s="1" t="s">
        <v>5217</v>
      </c>
      <c r="U809" s="1" t="s">
        <v>3643</v>
      </c>
    </row>
    <row r="810" spans="1:21" x14ac:dyDescent="0.3">
      <c r="A810" s="1" t="s">
        <v>2051</v>
      </c>
      <c r="B810" s="1" t="s">
        <v>2052</v>
      </c>
      <c r="C810" s="1">
        <v>0.79588414799999996</v>
      </c>
      <c r="D810" s="1" t="s">
        <v>12</v>
      </c>
      <c r="E810" s="1" t="s">
        <v>13</v>
      </c>
      <c r="F810" s="1" t="s">
        <v>14</v>
      </c>
      <c r="G810" s="1" t="s">
        <v>565</v>
      </c>
      <c r="H810" s="1" t="s">
        <v>3718</v>
      </c>
      <c r="I810" s="1" t="s">
        <v>3719</v>
      </c>
      <c r="J810" s="1" t="s">
        <v>3720</v>
      </c>
      <c r="K810" s="1">
        <v>94.90627508</v>
      </c>
      <c r="L810" s="1">
        <v>0.17631917599999999</v>
      </c>
      <c r="M810" s="1">
        <v>0.27824853427384</v>
      </c>
      <c r="N810" s="1">
        <v>1.4169599999999999E-4</v>
      </c>
      <c r="O810" s="1">
        <v>3.8011400000000003E-4</v>
      </c>
      <c r="P810" s="1">
        <f t="shared" si="12"/>
        <v>1.3636513790568336E-5</v>
      </c>
      <c r="Q810" s="1">
        <v>2.6825953569999998</v>
      </c>
      <c r="R810" s="1" t="s">
        <v>5222</v>
      </c>
      <c r="S810" s="1" t="s">
        <v>5220</v>
      </c>
      <c r="T810" s="1" t="s">
        <v>5217</v>
      </c>
      <c r="U810" s="1" t="s">
        <v>3643</v>
      </c>
    </row>
    <row r="811" spans="1:21" x14ac:dyDescent="0.3">
      <c r="A811" s="1" t="s">
        <v>2053</v>
      </c>
      <c r="B811" s="1" t="s">
        <v>2054</v>
      </c>
      <c r="C811" s="1">
        <v>0.72958212</v>
      </c>
      <c r="D811" s="1" t="s">
        <v>12</v>
      </c>
      <c r="E811" s="1" t="s">
        <v>25</v>
      </c>
      <c r="F811" s="1" t="s">
        <v>26</v>
      </c>
      <c r="G811" s="1" t="s">
        <v>77</v>
      </c>
      <c r="H811" s="1" t="s">
        <v>439</v>
      </c>
      <c r="I811" s="1" t="s">
        <v>3721</v>
      </c>
      <c r="J811" s="1" t="s">
        <v>3722</v>
      </c>
      <c r="K811" s="1">
        <v>32.528421549999997</v>
      </c>
      <c r="L811" s="1">
        <v>0.118404118</v>
      </c>
      <c r="M811" s="1">
        <v>0.29438061677362898</v>
      </c>
      <c r="N811" s="1">
        <v>1.32545E-4</v>
      </c>
      <c r="O811" s="1">
        <v>6.3450599999999996E-4</v>
      </c>
      <c r="P811" s="1">
        <f t="shared" si="12"/>
        <v>2.2762775954577708E-5</v>
      </c>
      <c r="Q811" s="1">
        <v>4.7871067280000004</v>
      </c>
      <c r="R811" s="1" t="s">
        <v>5219</v>
      </c>
      <c r="S811" s="1" t="s">
        <v>5220</v>
      </c>
      <c r="T811" s="1" t="s">
        <v>5217</v>
      </c>
      <c r="U811" s="1" t="s">
        <v>3643</v>
      </c>
    </row>
    <row r="812" spans="1:21" x14ac:dyDescent="0.3">
      <c r="A812" s="1" t="s">
        <v>2055</v>
      </c>
      <c r="B812" s="1" t="s">
        <v>2056</v>
      </c>
      <c r="C812" s="1">
        <v>0.99999991300000002</v>
      </c>
      <c r="D812" s="1" t="s">
        <v>12</v>
      </c>
      <c r="E812" s="1" t="s">
        <v>13</v>
      </c>
      <c r="F812" s="1" t="s">
        <v>14</v>
      </c>
      <c r="G812" s="1" t="s">
        <v>274</v>
      </c>
      <c r="H812" s="1" t="s">
        <v>275</v>
      </c>
      <c r="I812" s="1" t="s">
        <v>3723</v>
      </c>
      <c r="J812" s="1" t="s">
        <v>3724</v>
      </c>
      <c r="K812" s="1">
        <v>43.492418610000001</v>
      </c>
      <c r="L812" s="1">
        <v>0.13127413099999999</v>
      </c>
      <c r="M812" s="1">
        <v>0.27610514172910799</v>
      </c>
      <c r="N812" s="1">
        <v>1.59939E-4</v>
      </c>
      <c r="O812" s="1">
        <v>6.57246E-4</v>
      </c>
      <c r="P812" s="1">
        <f t="shared" si="12"/>
        <v>2.3578568910368668E-5</v>
      </c>
      <c r="Q812" s="1">
        <v>4.1093693299999998</v>
      </c>
      <c r="R812" s="1" t="s">
        <v>5219</v>
      </c>
      <c r="S812" s="1" t="s">
        <v>5220</v>
      </c>
      <c r="T812" s="1" t="s">
        <v>5217</v>
      </c>
      <c r="U812" s="1" t="s">
        <v>3643</v>
      </c>
    </row>
    <row r="813" spans="1:21" x14ac:dyDescent="0.3">
      <c r="A813" s="1" t="s">
        <v>2057</v>
      </c>
      <c r="B813" s="1" t="s">
        <v>2058</v>
      </c>
      <c r="C813" s="1">
        <v>0.99844179600000005</v>
      </c>
      <c r="D813" s="1" t="s">
        <v>12</v>
      </c>
      <c r="E813" s="1" t="s">
        <v>13</v>
      </c>
      <c r="F813" s="1" t="s">
        <v>14</v>
      </c>
      <c r="G813" s="1" t="s">
        <v>20</v>
      </c>
      <c r="H813" s="1" t="s">
        <v>21</v>
      </c>
      <c r="I813" s="1" t="s">
        <v>574</v>
      </c>
      <c r="J813" s="1" t="s">
        <v>3645</v>
      </c>
      <c r="K813" s="1">
        <v>52.426740760000001</v>
      </c>
      <c r="L813" s="1">
        <v>0.106821107</v>
      </c>
      <c r="M813" s="1">
        <v>0.60441206728965202</v>
      </c>
      <c r="N813" s="1">
        <v>1.90526E-4</v>
      </c>
      <c r="O813" s="1">
        <v>7.0875799999999998E-4</v>
      </c>
      <c r="P813" s="1">
        <f t="shared" si="12"/>
        <v>2.5426551616556167E-5</v>
      </c>
      <c r="Q813" s="1">
        <v>3.7200122179999999</v>
      </c>
      <c r="R813" s="1" t="s">
        <v>5219</v>
      </c>
      <c r="S813" s="1" t="s">
        <v>5220</v>
      </c>
      <c r="T813" s="1" t="s">
        <v>5217</v>
      </c>
      <c r="U813" s="1" t="s">
        <v>3643</v>
      </c>
    </row>
    <row r="814" spans="1:21" x14ac:dyDescent="0.3">
      <c r="A814" s="1" t="s">
        <v>2059</v>
      </c>
      <c r="B814" s="1" t="s">
        <v>2060</v>
      </c>
      <c r="C814" s="1">
        <v>0.99869749699999999</v>
      </c>
      <c r="D814" s="1" t="s">
        <v>12</v>
      </c>
      <c r="E814" s="1" t="s">
        <v>66</v>
      </c>
      <c r="F814" s="1" t="s">
        <v>67</v>
      </c>
      <c r="G814" s="1" t="s">
        <v>647</v>
      </c>
      <c r="H814" s="1" t="s">
        <v>1415</v>
      </c>
      <c r="I814" s="1" t="s">
        <v>2061</v>
      </c>
      <c r="J814" s="1" t="s">
        <v>3726</v>
      </c>
      <c r="K814" s="1">
        <v>102.8487524</v>
      </c>
      <c r="L814" s="1">
        <v>0.239382239</v>
      </c>
      <c r="M814" s="1">
        <v>0.201434386527859</v>
      </c>
      <c r="N814" s="1">
        <v>1.2922699999999999E-4</v>
      </c>
      <c r="O814" s="1">
        <v>3.3106800000000001E-4</v>
      </c>
      <c r="P814" s="1">
        <f t="shared" si="12"/>
        <v>1.1876998341591938E-5</v>
      </c>
      <c r="Q814" s="1">
        <v>2.5618995</v>
      </c>
      <c r="R814" s="1" t="s">
        <v>5219</v>
      </c>
      <c r="S814" s="1" t="s">
        <v>5218</v>
      </c>
      <c r="T814" s="1" t="s">
        <v>5217</v>
      </c>
      <c r="U814" s="1" t="s">
        <v>3643</v>
      </c>
    </row>
    <row r="815" spans="1:21" x14ac:dyDescent="0.3">
      <c r="A815" s="1" t="s">
        <v>2062</v>
      </c>
      <c r="B815" s="1" t="s">
        <v>2063</v>
      </c>
      <c r="C815" s="1">
        <v>0.82424722299999997</v>
      </c>
      <c r="D815" s="1" t="s">
        <v>12</v>
      </c>
      <c r="E815" s="1" t="s">
        <v>280</v>
      </c>
      <c r="F815" s="1" t="s">
        <v>281</v>
      </c>
      <c r="G815" s="1" t="s">
        <v>1262</v>
      </c>
      <c r="H815" s="1" t="s">
        <v>3727</v>
      </c>
      <c r="I815" s="1" t="s">
        <v>3728</v>
      </c>
      <c r="J815" s="1" t="s">
        <v>3645</v>
      </c>
      <c r="K815" s="1">
        <v>101.1429546</v>
      </c>
      <c r="L815" s="1">
        <v>0.203346203</v>
      </c>
      <c r="M815" s="1">
        <v>0.32001514681902998</v>
      </c>
      <c r="N815" s="1">
        <v>1.4187999999999999E-4</v>
      </c>
      <c r="O815" s="1">
        <v>3.66998E-4</v>
      </c>
      <c r="P815" s="1">
        <f t="shared" si="12"/>
        <v>1.3165979911581782E-5</v>
      </c>
      <c r="Q815" s="1">
        <v>2.5866681250000001</v>
      </c>
      <c r="R815" s="1" t="s">
        <v>5219</v>
      </c>
      <c r="S815" s="1" t="s">
        <v>5218</v>
      </c>
      <c r="T815" s="1" t="s">
        <v>5217</v>
      </c>
      <c r="U815" s="1" t="s">
        <v>3643</v>
      </c>
    </row>
    <row r="816" spans="1:21" x14ac:dyDescent="0.3">
      <c r="A816" s="1" t="s">
        <v>2064</v>
      </c>
      <c r="B816" s="1" t="s">
        <v>2065</v>
      </c>
      <c r="C816" s="1">
        <v>0.999998469</v>
      </c>
      <c r="D816" s="1" t="s">
        <v>12</v>
      </c>
      <c r="E816" s="1" t="s">
        <v>25</v>
      </c>
      <c r="F816" s="1" t="s">
        <v>26</v>
      </c>
      <c r="G816" s="1" t="s">
        <v>27</v>
      </c>
      <c r="H816" s="1" t="s">
        <v>28</v>
      </c>
      <c r="I816" s="1" t="s">
        <v>3730</v>
      </c>
      <c r="J816" s="1" t="s">
        <v>3731</v>
      </c>
      <c r="K816" s="1">
        <v>59.92827578</v>
      </c>
      <c r="L816" s="1">
        <v>0.173745174</v>
      </c>
      <c r="M816" s="1">
        <v>0.73053950586507599</v>
      </c>
      <c r="N816" s="1">
        <v>2.0864399999999999E-4</v>
      </c>
      <c r="O816" s="1">
        <v>7.2219199999999997E-4</v>
      </c>
      <c r="P816" s="1">
        <f t="shared" si="12"/>
        <v>2.5908493681995735E-5</v>
      </c>
      <c r="Q816" s="1">
        <v>3.4613532550000001</v>
      </c>
      <c r="R816" s="1" t="s">
        <v>5219</v>
      </c>
      <c r="S816" s="1" t="s">
        <v>5220</v>
      </c>
      <c r="T816" s="1" t="s">
        <v>5217</v>
      </c>
      <c r="U816" s="1" t="s">
        <v>3643</v>
      </c>
    </row>
    <row r="817" spans="1:21" x14ac:dyDescent="0.3">
      <c r="A817" s="1" t="s">
        <v>2066</v>
      </c>
      <c r="B817" s="1" t="s">
        <v>2067</v>
      </c>
      <c r="C817" s="1">
        <v>0.999850664</v>
      </c>
      <c r="D817" s="1" t="s">
        <v>12</v>
      </c>
      <c r="E817" s="1" t="s">
        <v>13</v>
      </c>
      <c r="F817" s="1" t="s">
        <v>148</v>
      </c>
      <c r="G817" s="1" t="s">
        <v>624</v>
      </c>
      <c r="H817" s="1" t="s">
        <v>1471</v>
      </c>
      <c r="I817" s="1" t="s">
        <v>3732</v>
      </c>
      <c r="J817" s="1" t="s">
        <v>3733</v>
      </c>
      <c r="K817" s="1">
        <v>213.4194847</v>
      </c>
      <c r="L817" s="1">
        <v>0.44787644799999998</v>
      </c>
      <c r="M817" s="1">
        <v>0.28929037646432998</v>
      </c>
      <c r="N817" s="1">
        <v>1.5938399999999999E-4</v>
      </c>
      <c r="O817" s="1">
        <v>2.5917399999999998E-4</v>
      </c>
      <c r="P817" s="1">
        <f t="shared" si="12"/>
        <v>9.2978154584065759E-6</v>
      </c>
      <c r="Q817" s="1">
        <v>1.6260963900000001</v>
      </c>
      <c r="R817" s="1" t="s">
        <v>5219</v>
      </c>
      <c r="S817" s="1" t="s">
        <v>5218</v>
      </c>
      <c r="T817" s="1" t="s">
        <v>5217</v>
      </c>
      <c r="U817" s="1" t="s">
        <v>3643</v>
      </c>
    </row>
    <row r="818" spans="1:21" x14ac:dyDescent="0.3">
      <c r="A818" s="1" t="s">
        <v>2068</v>
      </c>
      <c r="B818" s="1" t="s">
        <v>2069</v>
      </c>
      <c r="C818" s="1">
        <v>0.997452381</v>
      </c>
      <c r="D818" s="1" t="s">
        <v>12</v>
      </c>
      <c r="E818" s="1" t="s">
        <v>25</v>
      </c>
      <c r="F818" s="1" t="s">
        <v>26</v>
      </c>
      <c r="G818" s="1" t="s">
        <v>77</v>
      </c>
      <c r="H818" s="1" t="s">
        <v>78</v>
      </c>
      <c r="I818" s="1" t="s">
        <v>3734</v>
      </c>
      <c r="J818" s="1" t="s">
        <v>3735</v>
      </c>
      <c r="K818" s="1">
        <v>51.400476099999999</v>
      </c>
      <c r="L818" s="1">
        <v>0.124839125</v>
      </c>
      <c r="M818" s="1">
        <v>0.45126955251197698</v>
      </c>
      <c r="N818" s="1">
        <v>1.86718E-4</v>
      </c>
      <c r="O818" s="1">
        <v>7.0198899999999998E-4</v>
      </c>
      <c r="P818" s="1">
        <f t="shared" si="12"/>
        <v>2.5183715094227718E-5</v>
      </c>
      <c r="Q818" s="1">
        <v>3.7596291719999999</v>
      </c>
      <c r="R818" s="1" t="s">
        <v>5219</v>
      </c>
      <c r="S818" s="1" t="s">
        <v>5220</v>
      </c>
      <c r="T818" s="1" t="s">
        <v>5217</v>
      </c>
      <c r="U818" s="1" t="s">
        <v>3643</v>
      </c>
    </row>
    <row r="819" spans="1:21" x14ac:dyDescent="0.3">
      <c r="A819" s="1" t="s">
        <v>2070</v>
      </c>
      <c r="B819" s="1" t="s">
        <v>2071</v>
      </c>
      <c r="C819" s="1">
        <v>0.83028192599999995</v>
      </c>
      <c r="D819" s="1" t="s">
        <v>12</v>
      </c>
      <c r="E819" s="1" t="s">
        <v>66</v>
      </c>
      <c r="F819" s="1" t="s">
        <v>67</v>
      </c>
      <c r="G819" s="1" t="s">
        <v>717</v>
      </c>
      <c r="H819" s="1" t="s">
        <v>718</v>
      </c>
      <c r="I819" s="1" t="s">
        <v>901</v>
      </c>
      <c r="J819" s="1" t="s">
        <v>3736</v>
      </c>
      <c r="K819" s="1">
        <v>42.101253620000001</v>
      </c>
      <c r="L819" s="1">
        <v>0.111969112</v>
      </c>
      <c r="M819" s="1">
        <v>0.194618857449669</v>
      </c>
      <c r="N819" s="1">
        <v>1.7025699999999999E-4</v>
      </c>
      <c r="O819" s="1">
        <v>7.11789E-4</v>
      </c>
      <c r="P819" s="1">
        <f t="shared" si="12"/>
        <v>2.5535288135861462E-5</v>
      </c>
      <c r="Q819" s="1">
        <v>4.180674497</v>
      </c>
      <c r="R819" s="1" t="s">
        <v>5219</v>
      </c>
      <c r="S819" s="1" t="s">
        <v>5220</v>
      </c>
      <c r="T819" s="1" t="s">
        <v>5217</v>
      </c>
      <c r="U819" s="1" t="s">
        <v>3643</v>
      </c>
    </row>
    <row r="820" spans="1:21" x14ac:dyDescent="0.3">
      <c r="A820" s="1" t="s">
        <v>2072</v>
      </c>
      <c r="B820" s="1" t="s">
        <v>2073</v>
      </c>
      <c r="C820" s="1">
        <v>0.74422278100000006</v>
      </c>
      <c r="D820" s="1" t="s">
        <v>12</v>
      </c>
      <c r="E820" s="1" t="s">
        <v>13</v>
      </c>
      <c r="F820" s="1" t="s">
        <v>14</v>
      </c>
      <c r="G820" s="1" t="s">
        <v>3684</v>
      </c>
      <c r="H820" s="1" t="s">
        <v>3685</v>
      </c>
      <c r="I820" s="1" t="s">
        <v>3686</v>
      </c>
      <c r="J820" s="1" t="s">
        <v>3645</v>
      </c>
      <c r="K820" s="1">
        <v>95.947510089999994</v>
      </c>
      <c r="L820" s="1">
        <v>0.18918918900000001</v>
      </c>
      <c r="M820" s="1">
        <v>0.442492806299074</v>
      </c>
      <c r="N820" s="1">
        <v>1.8039099999999999E-4</v>
      </c>
      <c r="O820" s="1">
        <v>4.8091600000000001E-4</v>
      </c>
      <c r="P820" s="1">
        <f t="shared" si="12"/>
        <v>1.7252765396972914E-5</v>
      </c>
      <c r="Q820" s="1">
        <v>2.665958523</v>
      </c>
      <c r="R820" s="1" t="s">
        <v>5219</v>
      </c>
      <c r="S820" s="1" t="s">
        <v>5220</v>
      </c>
      <c r="T820" s="1" t="s">
        <v>5217</v>
      </c>
      <c r="U820" s="1" t="s">
        <v>3643</v>
      </c>
    </row>
    <row r="821" spans="1:21" x14ac:dyDescent="0.3">
      <c r="A821" s="1" t="s">
        <v>2074</v>
      </c>
      <c r="B821" s="1" t="s">
        <v>2075</v>
      </c>
      <c r="C821" s="1">
        <v>0.99231285000000002</v>
      </c>
      <c r="D821" s="1" t="s">
        <v>12</v>
      </c>
      <c r="E821" s="1" t="s">
        <v>25</v>
      </c>
      <c r="F821" s="1" t="s">
        <v>26</v>
      </c>
      <c r="G821" s="1" t="s">
        <v>27</v>
      </c>
      <c r="H821" s="1" t="s">
        <v>102</v>
      </c>
      <c r="I821" s="1" t="s">
        <v>2076</v>
      </c>
      <c r="J821" s="1" t="s">
        <v>3645</v>
      </c>
      <c r="K821" s="1">
        <v>41.18490327</v>
      </c>
      <c r="L821" s="1">
        <v>0.13899613899999999</v>
      </c>
      <c r="M821" s="1">
        <v>0.38705428583617901</v>
      </c>
      <c r="N821" s="1">
        <v>1.9568499999999999E-4</v>
      </c>
      <c r="O821" s="1">
        <v>8.2766199999999995E-4</v>
      </c>
      <c r="P821" s="1">
        <f t="shared" si="12"/>
        <v>2.9692208855578505E-5</v>
      </c>
      <c r="Q821" s="1">
        <v>4.2295631790000003</v>
      </c>
      <c r="R821" s="1" t="s">
        <v>5222</v>
      </c>
      <c r="S821" s="1" t="s">
        <v>5220</v>
      </c>
      <c r="T821" s="1" t="s">
        <v>5217</v>
      </c>
      <c r="U821" s="1" t="s">
        <v>3643</v>
      </c>
    </row>
    <row r="822" spans="1:21" x14ac:dyDescent="0.3">
      <c r="A822" s="1" t="s">
        <v>2077</v>
      </c>
      <c r="B822" s="1" t="s">
        <v>2078</v>
      </c>
      <c r="C822" s="1">
        <v>0.96984890499999998</v>
      </c>
      <c r="D822" s="1" t="s">
        <v>12</v>
      </c>
      <c r="E822" s="1" t="s">
        <v>13</v>
      </c>
      <c r="F822" s="1" t="s">
        <v>148</v>
      </c>
      <c r="G822" s="1" t="s">
        <v>624</v>
      </c>
      <c r="H822" s="1" t="s">
        <v>1471</v>
      </c>
      <c r="I822" s="1" t="s">
        <v>1472</v>
      </c>
      <c r="J822" s="1" t="s">
        <v>3645</v>
      </c>
      <c r="K822" s="1">
        <v>105.92089369999999</v>
      </c>
      <c r="L822" s="1">
        <v>0.18918918900000001</v>
      </c>
      <c r="M822" s="1">
        <v>0.31393137934703202</v>
      </c>
      <c r="N822" s="1">
        <v>1.1417999999999999E-4</v>
      </c>
      <c r="O822" s="1">
        <v>2.8758599999999999E-4</v>
      </c>
      <c r="P822" s="1">
        <f t="shared" si="12"/>
        <v>1.0317090280743106E-5</v>
      </c>
      <c r="Q822" s="1">
        <v>2.5186997230000001</v>
      </c>
      <c r="R822" s="1" t="s">
        <v>5219</v>
      </c>
      <c r="S822" s="1" t="s">
        <v>5220</v>
      </c>
      <c r="T822" s="1" t="s">
        <v>5217</v>
      </c>
      <c r="U822" s="1" t="s">
        <v>3643</v>
      </c>
    </row>
    <row r="823" spans="1:21" x14ac:dyDescent="0.3">
      <c r="A823" s="1" t="s">
        <v>2079</v>
      </c>
      <c r="B823" s="1" t="s">
        <v>2080</v>
      </c>
      <c r="C823" s="1">
        <v>0.73105585299999998</v>
      </c>
      <c r="D823" s="1" t="s">
        <v>12</v>
      </c>
      <c r="E823" s="1" t="s">
        <v>13</v>
      </c>
      <c r="F823" s="1" t="s">
        <v>14</v>
      </c>
      <c r="G823" s="1" t="s">
        <v>20</v>
      </c>
      <c r="H823" s="1" t="s">
        <v>121</v>
      </c>
      <c r="I823" s="1" t="s">
        <v>368</v>
      </c>
      <c r="J823" s="1" t="s">
        <v>3739</v>
      </c>
      <c r="K823" s="1">
        <v>46.902378810000002</v>
      </c>
      <c r="L823" s="1">
        <v>0.11711711700000001</v>
      </c>
      <c r="M823" s="1">
        <v>0.40321561837004499</v>
      </c>
      <c r="N823" s="1">
        <v>1.3223799999999999E-4</v>
      </c>
      <c r="O823" s="1">
        <v>5.2207000000000002E-4</v>
      </c>
      <c r="P823" s="1">
        <f t="shared" si="12"/>
        <v>1.8729156923033646E-5</v>
      </c>
      <c r="Q823" s="1">
        <v>3.9479650039999998</v>
      </c>
      <c r="R823" s="1" t="s">
        <v>5219</v>
      </c>
      <c r="S823" s="1" t="s">
        <v>5220</v>
      </c>
      <c r="T823" s="1" t="s">
        <v>5217</v>
      </c>
      <c r="U823" s="1" t="s">
        <v>3643</v>
      </c>
    </row>
    <row r="824" spans="1:21" x14ac:dyDescent="0.3">
      <c r="A824" s="1" t="s">
        <v>2081</v>
      </c>
      <c r="B824" s="1" t="s">
        <v>2082</v>
      </c>
      <c r="C824" s="1">
        <v>0.99878178299999998</v>
      </c>
      <c r="D824" s="1" t="s">
        <v>12</v>
      </c>
      <c r="E824" s="1" t="s">
        <v>13</v>
      </c>
      <c r="F824" s="1" t="s">
        <v>148</v>
      </c>
      <c r="G824" s="1" t="s">
        <v>530</v>
      </c>
      <c r="H824" s="1" t="s">
        <v>531</v>
      </c>
      <c r="I824" s="1" t="s">
        <v>3645</v>
      </c>
      <c r="J824" s="1" t="s">
        <v>3645</v>
      </c>
      <c r="K824" s="1">
        <v>92.488207450000004</v>
      </c>
      <c r="L824" s="1">
        <v>0.221364221</v>
      </c>
      <c r="M824" s="1">
        <v>0.26897945226613101</v>
      </c>
      <c r="N824" s="1">
        <v>1.84138E-4</v>
      </c>
      <c r="O824" s="1">
        <v>5.0126900000000004E-4</v>
      </c>
      <c r="P824" s="1">
        <f t="shared" si="12"/>
        <v>1.7982925204765938E-5</v>
      </c>
      <c r="Q824" s="1">
        <v>2.7222466550000002</v>
      </c>
      <c r="R824" s="1" t="s">
        <v>5219</v>
      </c>
      <c r="S824" s="1" t="s">
        <v>5218</v>
      </c>
      <c r="T824" s="1" t="s">
        <v>5217</v>
      </c>
      <c r="U824" s="1" t="s">
        <v>3643</v>
      </c>
    </row>
    <row r="825" spans="1:21" x14ac:dyDescent="0.3">
      <c r="A825" s="1" t="s">
        <v>2083</v>
      </c>
      <c r="B825" s="1" t="s">
        <v>2084</v>
      </c>
      <c r="C825" s="1">
        <v>0.99998504600000004</v>
      </c>
      <c r="D825" s="1" t="s">
        <v>12</v>
      </c>
      <c r="E825" s="1" t="s">
        <v>13</v>
      </c>
      <c r="F825" s="1" t="s">
        <v>148</v>
      </c>
      <c r="G825" s="1" t="s">
        <v>624</v>
      </c>
      <c r="H825" s="1" t="s">
        <v>880</v>
      </c>
      <c r="I825" s="1" t="s">
        <v>3645</v>
      </c>
      <c r="J825" s="1" t="s">
        <v>3645</v>
      </c>
      <c r="K825" s="1">
        <v>119.5804065</v>
      </c>
      <c r="L825" s="1">
        <v>0.21235521199999999</v>
      </c>
      <c r="M825" s="1">
        <v>8.4608162965987499E-2</v>
      </c>
      <c r="N825" s="1">
        <v>1.5539300000000001E-4</v>
      </c>
      <c r="O825" s="1">
        <v>3.6458900000000002E-4</v>
      </c>
      <c r="P825" s="1">
        <f t="shared" si="12"/>
        <v>1.3079557517980181E-5</v>
      </c>
      <c r="Q825" s="1">
        <v>2.3462349790000001</v>
      </c>
      <c r="R825" s="1" t="s">
        <v>5219</v>
      </c>
      <c r="S825" s="1" t="s">
        <v>5218</v>
      </c>
      <c r="T825" s="1" t="s">
        <v>5217</v>
      </c>
      <c r="U825" s="1" t="s">
        <v>3643</v>
      </c>
    </row>
    <row r="826" spans="1:21" x14ac:dyDescent="0.3">
      <c r="A826" s="1" t="s">
        <v>2085</v>
      </c>
      <c r="B826" s="1" t="s">
        <v>2086</v>
      </c>
      <c r="C826" s="1">
        <v>0.99992205899999997</v>
      </c>
      <c r="D826" s="1" t="s">
        <v>12</v>
      </c>
      <c r="E826" s="1" t="s">
        <v>298</v>
      </c>
      <c r="F826" s="1" t="s">
        <v>299</v>
      </c>
      <c r="G826" s="1" t="s">
        <v>1553</v>
      </c>
      <c r="H826" s="1" t="s">
        <v>1554</v>
      </c>
      <c r="I826" s="1" t="s">
        <v>3740</v>
      </c>
      <c r="J826" s="1" t="s">
        <v>3741</v>
      </c>
      <c r="K826" s="1">
        <v>62.608838650000003</v>
      </c>
      <c r="L826" s="1">
        <v>0.187902188</v>
      </c>
      <c r="M826" s="1">
        <v>7.0286946106680598E-2</v>
      </c>
      <c r="N826" s="1">
        <v>1.09512E-4</v>
      </c>
      <c r="O826" s="1">
        <v>3.7016300000000001E-4</v>
      </c>
      <c r="P826" s="1">
        <f t="shared" si="12"/>
        <v>1.3279523654109416E-5</v>
      </c>
      <c r="Q826" s="1">
        <v>3.3801098490000001</v>
      </c>
      <c r="R826" s="1" t="s">
        <v>5219</v>
      </c>
      <c r="S826" s="1" t="s">
        <v>5220</v>
      </c>
      <c r="T826" s="1" t="s">
        <v>5217</v>
      </c>
      <c r="U826" s="1" t="s">
        <v>3643</v>
      </c>
    </row>
    <row r="827" spans="1:21" x14ac:dyDescent="0.3">
      <c r="A827" s="1" t="s">
        <v>2087</v>
      </c>
      <c r="B827" s="1" t="s">
        <v>2088</v>
      </c>
      <c r="C827" s="1">
        <v>0.99973133800000002</v>
      </c>
      <c r="D827" s="1" t="s">
        <v>12</v>
      </c>
      <c r="E827" s="1" t="s">
        <v>846</v>
      </c>
      <c r="F827" s="1" t="s">
        <v>847</v>
      </c>
      <c r="G827" s="1" t="s">
        <v>848</v>
      </c>
      <c r="H827" s="1" t="s">
        <v>849</v>
      </c>
      <c r="I827" s="1" t="s">
        <v>3742</v>
      </c>
      <c r="J827" s="1" t="s">
        <v>3743</v>
      </c>
      <c r="K827" s="1">
        <v>94.754478660000004</v>
      </c>
      <c r="L827" s="1">
        <v>0.23809523799999999</v>
      </c>
      <c r="M827" s="1">
        <v>0.64516950732443101</v>
      </c>
      <c r="N827" s="1">
        <v>1.51216E-4</v>
      </c>
      <c r="O827" s="1">
        <v>4.0602299999999999E-4</v>
      </c>
      <c r="P827" s="1">
        <f t="shared" si="12"/>
        <v>1.4565993988087592E-5</v>
      </c>
      <c r="Q827" s="1">
        <v>2.6850577410000001</v>
      </c>
      <c r="R827" s="1" t="s">
        <v>5219</v>
      </c>
      <c r="S827" s="1" t="s">
        <v>5218</v>
      </c>
      <c r="T827" s="1" t="s">
        <v>5217</v>
      </c>
      <c r="U827" s="1" t="s">
        <v>3643</v>
      </c>
    </row>
    <row r="828" spans="1:21" x14ac:dyDescent="0.3">
      <c r="A828" s="1" t="s">
        <v>2089</v>
      </c>
      <c r="B828" s="1" t="s">
        <v>2090</v>
      </c>
      <c r="C828" s="1">
        <v>0.82013968400000004</v>
      </c>
      <c r="D828" s="1" t="s">
        <v>12</v>
      </c>
      <c r="E828" s="1" t="s">
        <v>298</v>
      </c>
      <c r="F828" s="1" t="s">
        <v>299</v>
      </c>
      <c r="G828" s="1" t="s">
        <v>300</v>
      </c>
      <c r="H828" s="1" t="s">
        <v>301</v>
      </c>
      <c r="I828" s="1" t="s">
        <v>3674</v>
      </c>
      <c r="J828" s="1" t="s">
        <v>3645</v>
      </c>
      <c r="K828" s="1">
        <v>52.082321890000003</v>
      </c>
      <c r="L828" s="1">
        <v>0.14028314</v>
      </c>
      <c r="M828" s="1">
        <v>0.46416624800337303</v>
      </c>
      <c r="N828" s="1">
        <v>1.7848699999999999E-4</v>
      </c>
      <c r="O828" s="1">
        <v>6.6632599999999996E-4</v>
      </c>
      <c r="P828" s="1">
        <f t="shared" si="12"/>
        <v>2.3904312095882382E-5</v>
      </c>
      <c r="Q828" s="1">
        <v>3.7331790919999999</v>
      </c>
      <c r="R828" s="1" t="s">
        <v>5219</v>
      </c>
      <c r="S828" s="1" t="s">
        <v>5220</v>
      </c>
      <c r="T828" s="1" t="s">
        <v>5217</v>
      </c>
      <c r="U828" s="1" t="s">
        <v>3643</v>
      </c>
    </row>
    <row r="829" spans="1:21" x14ac:dyDescent="0.3">
      <c r="A829" s="1" t="s">
        <v>2091</v>
      </c>
      <c r="B829" s="1" t="s">
        <v>2092</v>
      </c>
      <c r="C829" s="1">
        <v>0.99474439299999995</v>
      </c>
      <c r="D829" s="1" t="s">
        <v>12</v>
      </c>
      <c r="E829" s="1" t="s">
        <v>13</v>
      </c>
      <c r="F829" s="1" t="s">
        <v>148</v>
      </c>
      <c r="G829" s="1" t="s">
        <v>2093</v>
      </c>
      <c r="H829" s="1" t="s">
        <v>2094</v>
      </c>
      <c r="I829" s="1" t="s">
        <v>3744</v>
      </c>
      <c r="J829" s="1" t="s">
        <v>3745</v>
      </c>
      <c r="K829" s="1">
        <v>83.55714424</v>
      </c>
      <c r="L829" s="1">
        <v>0.18661518699999999</v>
      </c>
      <c r="M829" s="1">
        <v>0.19607515918558599</v>
      </c>
      <c r="N829" s="1">
        <v>1.1424100000000001E-4</v>
      </c>
      <c r="O829" s="1">
        <v>3.2932000000000003E-4</v>
      </c>
      <c r="P829" s="1">
        <f t="shared" si="12"/>
        <v>1.1814289190900531E-5</v>
      </c>
      <c r="Q829" s="1">
        <v>2.8826670999999999</v>
      </c>
      <c r="R829" s="1" t="s">
        <v>5219</v>
      </c>
      <c r="S829" s="1" t="s">
        <v>5220</v>
      </c>
      <c r="T829" s="1" t="s">
        <v>5217</v>
      </c>
      <c r="U829" s="1" t="s">
        <v>3643</v>
      </c>
    </row>
    <row r="830" spans="1:21" x14ac:dyDescent="0.3">
      <c r="A830" s="1" t="s">
        <v>2095</v>
      </c>
      <c r="B830" s="1" t="s">
        <v>2096</v>
      </c>
      <c r="C830" s="1">
        <v>0.87828893100000005</v>
      </c>
      <c r="D830" s="1" t="s">
        <v>12</v>
      </c>
      <c r="E830" s="1" t="s">
        <v>25</v>
      </c>
      <c r="F830" s="1" t="s">
        <v>26</v>
      </c>
      <c r="G830" s="1" t="s">
        <v>85</v>
      </c>
      <c r="H830" s="1" t="s">
        <v>592</v>
      </c>
      <c r="I830" s="1" t="s">
        <v>3746</v>
      </c>
      <c r="J830" s="1" t="s">
        <v>3747</v>
      </c>
      <c r="K830" s="1">
        <v>54.49585218</v>
      </c>
      <c r="L830" s="1">
        <v>0.16731016700000001</v>
      </c>
      <c r="M830" s="1">
        <v>9.11747997204361E-2</v>
      </c>
      <c r="N830" s="1">
        <v>1.5238400000000001E-4</v>
      </c>
      <c r="O830" s="1">
        <v>5.5520999999999999E-4</v>
      </c>
      <c r="P830" s="1">
        <f t="shared" si="12"/>
        <v>1.991804780055837E-5</v>
      </c>
      <c r="Q830" s="1">
        <v>3.6434987109999999</v>
      </c>
      <c r="R830" s="1" t="s">
        <v>5219</v>
      </c>
      <c r="S830" s="1" t="s">
        <v>5220</v>
      </c>
      <c r="T830" s="1" t="s">
        <v>5217</v>
      </c>
      <c r="U830" s="1" t="s">
        <v>3643</v>
      </c>
    </row>
    <row r="831" spans="1:21" x14ac:dyDescent="0.3">
      <c r="A831" s="1" t="s">
        <v>2097</v>
      </c>
      <c r="B831" s="1" t="s">
        <v>2098</v>
      </c>
      <c r="C831" s="1">
        <v>0.83965114200000002</v>
      </c>
      <c r="D831" s="1" t="s">
        <v>12</v>
      </c>
      <c r="E831" s="1" t="s">
        <v>13</v>
      </c>
      <c r="F831" s="1" t="s">
        <v>14</v>
      </c>
      <c r="G831" s="1" t="s">
        <v>15</v>
      </c>
      <c r="H831" s="1" t="s">
        <v>570</v>
      </c>
      <c r="I831" s="1" t="s">
        <v>2099</v>
      </c>
      <c r="J831" s="1" t="s">
        <v>3748</v>
      </c>
      <c r="K831" s="1">
        <v>147.65817519999999</v>
      </c>
      <c r="L831" s="1">
        <v>0.42213642200000001</v>
      </c>
      <c r="M831" s="1">
        <v>0.35354698841201698</v>
      </c>
      <c r="N831" s="1">
        <v>1.4458099999999999E-4</v>
      </c>
      <c r="O831" s="1">
        <v>2.9868499999999998E-4</v>
      </c>
      <c r="P831" s="1">
        <f t="shared" si="12"/>
        <v>1.0715264687793406E-5</v>
      </c>
      <c r="Q831" s="1">
        <v>2.0658698489999998</v>
      </c>
      <c r="R831" s="1" t="s">
        <v>5219</v>
      </c>
      <c r="S831" s="1" t="s">
        <v>5218</v>
      </c>
      <c r="T831" s="1" t="s">
        <v>5217</v>
      </c>
      <c r="U831" s="1" t="s">
        <v>3643</v>
      </c>
    </row>
    <row r="832" spans="1:21" x14ac:dyDescent="0.3">
      <c r="A832" s="1" t="s">
        <v>2100</v>
      </c>
      <c r="B832" s="1" t="s">
        <v>2101</v>
      </c>
      <c r="C832" s="1">
        <v>0.98968874600000001</v>
      </c>
      <c r="D832" s="1" t="s">
        <v>12</v>
      </c>
      <c r="E832" s="1" t="s">
        <v>66</v>
      </c>
      <c r="F832" s="1" t="s">
        <v>67</v>
      </c>
      <c r="G832" s="1" t="s">
        <v>647</v>
      </c>
      <c r="H832" s="1" t="s">
        <v>1441</v>
      </c>
      <c r="I832" s="1" t="s">
        <v>1442</v>
      </c>
      <c r="J832" s="1" t="s">
        <v>3749</v>
      </c>
      <c r="K832" s="1">
        <v>23.24707051</v>
      </c>
      <c r="L832" s="1">
        <v>0.105534106</v>
      </c>
      <c r="M832" s="1">
        <v>0.50319264260732</v>
      </c>
      <c r="N832" s="1">
        <v>1.14671E-4</v>
      </c>
      <c r="O832" s="1">
        <v>6.5338099999999997E-4</v>
      </c>
      <c r="P832" s="1">
        <f t="shared" si="12"/>
        <v>2.3439912807724339E-5</v>
      </c>
      <c r="Q832" s="1">
        <v>5.6978490490000002</v>
      </c>
      <c r="R832" s="1" t="s">
        <v>5222</v>
      </c>
      <c r="S832" s="1" t="s">
        <v>5220</v>
      </c>
      <c r="T832" s="1" t="s">
        <v>5217</v>
      </c>
      <c r="U832" s="1" t="s">
        <v>3643</v>
      </c>
    </row>
    <row r="833" spans="1:21" x14ac:dyDescent="0.3">
      <c r="A833" s="1" t="s">
        <v>2102</v>
      </c>
      <c r="B833" s="1" t="s">
        <v>2103</v>
      </c>
      <c r="C833" s="1">
        <v>0.99048422999999997</v>
      </c>
      <c r="D833" s="1" t="s">
        <v>12</v>
      </c>
      <c r="E833" s="1" t="s">
        <v>280</v>
      </c>
      <c r="F833" s="1" t="s">
        <v>281</v>
      </c>
      <c r="G833" s="1" t="s">
        <v>868</v>
      </c>
      <c r="H833" s="1" t="s">
        <v>869</v>
      </c>
      <c r="I833" s="1" t="s">
        <v>3750</v>
      </c>
      <c r="J833" s="1" t="s">
        <v>3645</v>
      </c>
      <c r="K833" s="1">
        <v>21.65056036</v>
      </c>
      <c r="L833" s="1">
        <v>0.10038610000000001</v>
      </c>
      <c r="M833" s="1">
        <v>0.12641701925103499</v>
      </c>
      <c r="N833" s="1">
        <v>1.4169700000000001E-4</v>
      </c>
      <c r="O833" s="1">
        <v>8.3748799999999995E-4</v>
      </c>
      <c r="P833" s="1">
        <f t="shared" si="12"/>
        <v>3.0044714642016587E-5</v>
      </c>
      <c r="Q833" s="1">
        <v>5.9104321359999998</v>
      </c>
      <c r="R833" s="1" t="s">
        <v>5219</v>
      </c>
      <c r="S833" s="1" t="s">
        <v>5220</v>
      </c>
      <c r="T833" s="1" t="s">
        <v>5217</v>
      </c>
      <c r="U833" s="1" t="s">
        <v>3643</v>
      </c>
    </row>
    <row r="834" spans="1:21" x14ac:dyDescent="0.3">
      <c r="A834" s="1" t="s">
        <v>2104</v>
      </c>
      <c r="B834" s="1" t="s">
        <v>2105</v>
      </c>
      <c r="C834" s="1">
        <v>0.91907701399999997</v>
      </c>
      <c r="D834" s="1" t="s">
        <v>12</v>
      </c>
      <c r="E834" s="1" t="s">
        <v>13</v>
      </c>
      <c r="F834" s="1" t="s">
        <v>148</v>
      </c>
      <c r="G834" s="1" t="s">
        <v>530</v>
      </c>
      <c r="H834" s="1" t="s">
        <v>531</v>
      </c>
      <c r="I834" s="1" t="s">
        <v>3751</v>
      </c>
      <c r="J834" s="1" t="s">
        <v>3752</v>
      </c>
      <c r="K834" s="1">
        <v>52.567304389999997</v>
      </c>
      <c r="L834" s="1">
        <v>0.136422136</v>
      </c>
      <c r="M834" s="1">
        <v>0.20293415606083001</v>
      </c>
      <c r="N834" s="1">
        <v>1.3598399999999999E-4</v>
      </c>
      <c r="O834" s="1">
        <v>5.0513900000000004E-4</v>
      </c>
      <c r="P834" s="1">
        <f t="shared" ref="P834:P897" si="13">O834/SQRT(777)</f>
        <v>1.8121760681411098E-5</v>
      </c>
      <c r="Q834" s="1">
        <v>3.7146807069999999</v>
      </c>
      <c r="R834" s="1" t="s">
        <v>5219</v>
      </c>
      <c r="S834" s="1" t="s">
        <v>5220</v>
      </c>
      <c r="T834" s="1" t="s">
        <v>5217</v>
      </c>
      <c r="U834" s="1" t="s">
        <v>3643</v>
      </c>
    </row>
    <row r="835" spans="1:21" x14ac:dyDescent="0.3">
      <c r="A835" s="1" t="s">
        <v>2106</v>
      </c>
      <c r="B835" s="1" t="s">
        <v>2107</v>
      </c>
      <c r="C835" s="1">
        <v>0.96308319899999995</v>
      </c>
      <c r="D835" s="1" t="s">
        <v>12</v>
      </c>
      <c r="E835" s="1" t="s">
        <v>13</v>
      </c>
      <c r="F835" s="1" t="s">
        <v>14</v>
      </c>
      <c r="G835" s="1" t="s">
        <v>20</v>
      </c>
      <c r="H835" s="1" t="s">
        <v>47</v>
      </c>
      <c r="I835" s="1" t="s">
        <v>482</v>
      </c>
      <c r="J835" s="1" t="s">
        <v>3754</v>
      </c>
      <c r="K835" s="1">
        <v>62.706008150000002</v>
      </c>
      <c r="L835" s="1">
        <v>0.123552124</v>
      </c>
      <c r="M835" s="1">
        <v>0.241981052220515</v>
      </c>
      <c r="N835" s="1">
        <v>1.4071400000000001E-4</v>
      </c>
      <c r="O835" s="1">
        <v>4.75227E-4</v>
      </c>
      <c r="P835" s="1">
        <f t="shared" si="13"/>
        <v>1.7048673658824504E-5</v>
      </c>
      <c r="Q835" s="1">
        <v>3.3772542400000001</v>
      </c>
      <c r="R835" s="1" t="s">
        <v>5223</v>
      </c>
      <c r="S835" s="1" t="s">
        <v>5220</v>
      </c>
      <c r="T835" s="1" t="s">
        <v>5217</v>
      </c>
      <c r="U835" s="1" t="s">
        <v>3643</v>
      </c>
    </row>
    <row r="836" spans="1:21" x14ac:dyDescent="0.3">
      <c r="A836" s="1" t="s">
        <v>2108</v>
      </c>
      <c r="B836" s="1" t="s">
        <v>2109</v>
      </c>
      <c r="C836" s="1">
        <v>0.70978608300000001</v>
      </c>
      <c r="D836" s="1" t="s">
        <v>12</v>
      </c>
      <c r="E836" s="1" t="s">
        <v>25</v>
      </c>
      <c r="F836" s="1" t="s">
        <v>26</v>
      </c>
      <c r="G836" s="1" t="s">
        <v>27</v>
      </c>
      <c r="H836" s="1" t="s">
        <v>28</v>
      </c>
      <c r="I836" s="1" t="s">
        <v>3755</v>
      </c>
      <c r="J836" s="1" t="s">
        <v>3756</v>
      </c>
      <c r="K836" s="1">
        <v>51.697101050000001</v>
      </c>
      <c r="L836" s="1">
        <v>0.124839125</v>
      </c>
      <c r="M836" s="1">
        <v>0.389094219234212</v>
      </c>
      <c r="N836" s="1">
        <v>1.4998799999999999E-4</v>
      </c>
      <c r="O836" s="1">
        <v>5.62165E-4</v>
      </c>
      <c r="P836" s="1">
        <f t="shared" si="13"/>
        <v>2.0167557035717833E-5</v>
      </c>
      <c r="Q836" s="1">
        <v>3.748060717</v>
      </c>
      <c r="R836" s="1" t="s">
        <v>5219</v>
      </c>
      <c r="S836" s="1" t="s">
        <v>5220</v>
      </c>
      <c r="T836" s="1" t="s">
        <v>5217</v>
      </c>
      <c r="U836" s="1" t="s">
        <v>3643</v>
      </c>
    </row>
    <row r="837" spans="1:21" x14ac:dyDescent="0.3">
      <c r="A837" s="1" t="s">
        <v>2110</v>
      </c>
      <c r="B837" s="1" t="s">
        <v>2111</v>
      </c>
      <c r="C837" s="1">
        <v>0.78495768300000002</v>
      </c>
      <c r="D837" s="1" t="s">
        <v>12</v>
      </c>
      <c r="E837" s="1" t="s">
        <v>66</v>
      </c>
      <c r="F837" s="1" t="s">
        <v>67</v>
      </c>
      <c r="G837" s="1" t="s">
        <v>647</v>
      </c>
      <c r="H837" s="1" t="s">
        <v>1441</v>
      </c>
      <c r="I837" s="1" t="s">
        <v>1442</v>
      </c>
      <c r="J837" s="1" t="s">
        <v>3757</v>
      </c>
      <c r="K837" s="1">
        <v>29.547643059999999</v>
      </c>
      <c r="L837" s="1">
        <v>0.10810810799999999</v>
      </c>
      <c r="M837" s="1">
        <v>0.419703446646573</v>
      </c>
      <c r="N837" s="1">
        <v>1.38687E-4</v>
      </c>
      <c r="O837" s="1">
        <v>6.9798500000000003E-4</v>
      </c>
      <c r="P837" s="1">
        <f t="shared" si="13"/>
        <v>2.5040072394360218E-5</v>
      </c>
      <c r="Q837" s="1">
        <v>5.0328092739999999</v>
      </c>
      <c r="R837" s="1" t="s">
        <v>5219</v>
      </c>
      <c r="S837" s="1" t="s">
        <v>5220</v>
      </c>
      <c r="T837" s="1" t="s">
        <v>5217</v>
      </c>
      <c r="U837" s="1" t="s">
        <v>3643</v>
      </c>
    </row>
    <row r="838" spans="1:21" x14ac:dyDescent="0.3">
      <c r="A838" s="1" t="s">
        <v>2112</v>
      </c>
      <c r="B838" s="1" t="s">
        <v>2113</v>
      </c>
      <c r="C838" s="1">
        <v>0.96155140699999997</v>
      </c>
      <c r="D838" s="1" t="s">
        <v>12</v>
      </c>
      <c r="E838" s="1" t="s">
        <v>66</v>
      </c>
      <c r="F838" s="1" t="s">
        <v>67</v>
      </c>
      <c r="G838" s="1" t="s">
        <v>647</v>
      </c>
      <c r="H838" s="1" t="s">
        <v>648</v>
      </c>
      <c r="I838" s="1" t="s">
        <v>649</v>
      </c>
      <c r="J838" s="1" t="s">
        <v>3758</v>
      </c>
      <c r="K838" s="1">
        <v>74.505632910000003</v>
      </c>
      <c r="L838" s="1">
        <v>0.151866152</v>
      </c>
      <c r="M838" s="1">
        <v>0.305963957878024</v>
      </c>
      <c r="N838" s="1">
        <v>9.8599999999999998E-5</v>
      </c>
      <c r="O838" s="1">
        <v>3.0308499999999998E-4</v>
      </c>
      <c r="P838" s="1">
        <f t="shared" si="13"/>
        <v>1.0873113808526924E-5</v>
      </c>
      <c r="Q838" s="1">
        <v>3.0726061310000001</v>
      </c>
      <c r="R838" s="1" t="s">
        <v>5219</v>
      </c>
      <c r="S838" s="1" t="s">
        <v>5220</v>
      </c>
      <c r="T838" s="1" t="s">
        <v>5217</v>
      </c>
      <c r="U838" s="1" t="s">
        <v>3643</v>
      </c>
    </row>
    <row r="839" spans="1:21" x14ac:dyDescent="0.3">
      <c r="A839" s="1" t="s">
        <v>2114</v>
      </c>
      <c r="B839" s="1" t="s">
        <v>2115</v>
      </c>
      <c r="C839" s="1">
        <v>0.92392546099999995</v>
      </c>
      <c r="D839" s="1" t="s">
        <v>12</v>
      </c>
      <c r="E839" s="1" t="s">
        <v>66</v>
      </c>
      <c r="F839" s="1" t="s">
        <v>67</v>
      </c>
      <c r="G839" s="1" t="s">
        <v>647</v>
      </c>
      <c r="H839" s="1" t="s">
        <v>1441</v>
      </c>
      <c r="I839" s="1" t="s">
        <v>3759</v>
      </c>
      <c r="J839" s="1" t="s">
        <v>3760</v>
      </c>
      <c r="K839" s="1">
        <v>23.15976757</v>
      </c>
      <c r="L839" s="1">
        <v>0.17117117100000001</v>
      </c>
      <c r="M839" s="1">
        <v>0.36052932005292898</v>
      </c>
      <c r="N839" s="1">
        <v>1.58648E-4</v>
      </c>
      <c r="O839" s="1">
        <v>9.0570899999999998E-4</v>
      </c>
      <c r="P839" s="1">
        <f t="shared" si="13"/>
        <v>3.2492129384189628E-5</v>
      </c>
      <c r="Q839" s="1">
        <v>5.7089223899999997</v>
      </c>
      <c r="R839" s="1" t="s">
        <v>5219</v>
      </c>
      <c r="S839" s="1" t="s">
        <v>5220</v>
      </c>
      <c r="T839" s="1" t="s">
        <v>5217</v>
      </c>
      <c r="U839" s="1" t="s">
        <v>3643</v>
      </c>
    </row>
    <row r="840" spans="1:21" x14ac:dyDescent="0.3">
      <c r="A840" s="1" t="s">
        <v>2116</v>
      </c>
      <c r="B840" s="1" t="s">
        <v>2117</v>
      </c>
      <c r="C840" s="1">
        <v>0.98710884399999999</v>
      </c>
      <c r="D840" s="1" t="s">
        <v>12</v>
      </c>
      <c r="E840" s="1" t="s">
        <v>13</v>
      </c>
      <c r="F840" s="1" t="s">
        <v>14</v>
      </c>
      <c r="G840" s="1" t="s">
        <v>274</v>
      </c>
      <c r="H840" s="1" t="s">
        <v>275</v>
      </c>
      <c r="I840" s="1" t="s">
        <v>3761</v>
      </c>
      <c r="J840" s="1" t="s">
        <v>3762</v>
      </c>
      <c r="K840" s="1">
        <v>216.3405817</v>
      </c>
      <c r="L840" s="1">
        <v>0.43371943400000001</v>
      </c>
      <c r="M840" s="1">
        <v>0.28236310586143798</v>
      </c>
      <c r="N840" s="1">
        <v>1.4574799999999999E-4</v>
      </c>
      <c r="O840" s="1">
        <v>2.34785E-4</v>
      </c>
      <c r="P840" s="1">
        <f t="shared" si="13"/>
        <v>8.4228649571407168E-6</v>
      </c>
      <c r="Q840" s="1">
        <v>1.6108975510000001</v>
      </c>
      <c r="R840" s="1" t="s">
        <v>5219</v>
      </c>
      <c r="S840" s="1" t="s">
        <v>5218</v>
      </c>
      <c r="T840" s="1" t="s">
        <v>5217</v>
      </c>
      <c r="U840" s="1" t="s">
        <v>3643</v>
      </c>
    </row>
    <row r="841" spans="1:21" x14ac:dyDescent="0.3">
      <c r="A841" s="1" t="s">
        <v>2118</v>
      </c>
      <c r="B841" s="1" t="s">
        <v>2119</v>
      </c>
      <c r="C841" s="1">
        <v>0.979186314</v>
      </c>
      <c r="D841" s="1" t="s">
        <v>12</v>
      </c>
      <c r="E841" s="1" t="s">
        <v>298</v>
      </c>
      <c r="F841" s="1" t="s">
        <v>299</v>
      </c>
      <c r="G841" s="1" t="s">
        <v>760</v>
      </c>
      <c r="H841" s="1" t="s">
        <v>761</v>
      </c>
      <c r="I841" s="1" t="s">
        <v>1295</v>
      </c>
      <c r="J841" s="1" t="s">
        <v>3763</v>
      </c>
      <c r="K841" s="1">
        <v>56.545448409999999</v>
      </c>
      <c r="L841" s="1">
        <v>0.213642214</v>
      </c>
      <c r="M841" s="1">
        <v>0.382730074159429</v>
      </c>
      <c r="N841" s="1">
        <v>1.9482500000000001E-4</v>
      </c>
      <c r="O841" s="1">
        <v>6.9587200000000005E-4</v>
      </c>
      <c r="P841" s="1">
        <f t="shared" si="13"/>
        <v>2.4964268941607964E-5</v>
      </c>
      <c r="Q841" s="1">
        <v>3.5717879360000002</v>
      </c>
      <c r="R841" s="1" t="s">
        <v>5219</v>
      </c>
      <c r="S841" s="1" t="s">
        <v>5218</v>
      </c>
      <c r="T841" s="1" t="s">
        <v>5217</v>
      </c>
      <c r="U841" s="1" t="s">
        <v>3643</v>
      </c>
    </row>
    <row r="842" spans="1:21" x14ac:dyDescent="0.3">
      <c r="A842" s="1" t="s">
        <v>2120</v>
      </c>
      <c r="B842" s="1" t="s">
        <v>2121</v>
      </c>
      <c r="C842" s="1">
        <v>0.78852378300000003</v>
      </c>
      <c r="D842" s="1" t="s">
        <v>12</v>
      </c>
      <c r="E842" s="1" t="s">
        <v>13</v>
      </c>
      <c r="F842" s="1" t="s">
        <v>14</v>
      </c>
      <c r="G842" s="1" t="s">
        <v>274</v>
      </c>
      <c r="H842" s="1" t="s">
        <v>275</v>
      </c>
      <c r="I842" s="1" t="s">
        <v>3723</v>
      </c>
      <c r="J842" s="1" t="s">
        <v>3645</v>
      </c>
      <c r="K842" s="1">
        <v>81.844186969999996</v>
      </c>
      <c r="L842" s="1">
        <v>0.19691119700000001</v>
      </c>
      <c r="M842" s="1">
        <v>0.28428717040802398</v>
      </c>
      <c r="N842" s="1">
        <v>1.5520900000000001E-4</v>
      </c>
      <c r="O842" s="1">
        <v>4.52631E-4</v>
      </c>
      <c r="P842" s="1">
        <f t="shared" si="13"/>
        <v>1.6238046674257554E-5</v>
      </c>
      <c r="Q842" s="1">
        <v>2.9162667720000002</v>
      </c>
      <c r="R842" s="1" t="s">
        <v>5219</v>
      </c>
      <c r="S842" s="1" t="s">
        <v>5220</v>
      </c>
      <c r="T842" s="1" t="s">
        <v>5217</v>
      </c>
      <c r="U842" s="1" t="s">
        <v>3643</v>
      </c>
    </row>
    <row r="843" spans="1:21" x14ac:dyDescent="0.3">
      <c r="A843" s="1" t="s">
        <v>2122</v>
      </c>
      <c r="B843" s="1" t="s">
        <v>2123</v>
      </c>
      <c r="C843" s="1">
        <v>0.99999853000000005</v>
      </c>
      <c r="D843" s="1" t="s">
        <v>12</v>
      </c>
      <c r="E843" s="1" t="s">
        <v>472</v>
      </c>
      <c r="F843" s="1" t="s">
        <v>1076</v>
      </c>
      <c r="G843" s="1" t="s">
        <v>3764</v>
      </c>
      <c r="H843" s="1" t="s">
        <v>3765</v>
      </c>
      <c r="I843" s="1" t="s">
        <v>3766</v>
      </c>
      <c r="J843" s="1" t="s">
        <v>3767</v>
      </c>
      <c r="K843" s="1">
        <v>68.955920680000006</v>
      </c>
      <c r="L843" s="1">
        <v>0.288288288</v>
      </c>
      <c r="M843" s="1">
        <v>0.32857940570288502</v>
      </c>
      <c r="N843" s="1">
        <v>1.3063800000000001E-4</v>
      </c>
      <c r="O843" s="1">
        <v>4.18894E-4</v>
      </c>
      <c r="P843" s="1">
        <f t="shared" si="13"/>
        <v>1.50277385410333E-5</v>
      </c>
      <c r="Q843" s="1">
        <v>3.2065133609999998</v>
      </c>
      <c r="R843" s="1" t="s">
        <v>5219</v>
      </c>
      <c r="S843" s="1" t="s">
        <v>5218</v>
      </c>
      <c r="T843" s="1" t="s">
        <v>5217</v>
      </c>
      <c r="U843" s="1" t="s">
        <v>3643</v>
      </c>
    </row>
    <row r="844" spans="1:21" x14ac:dyDescent="0.3">
      <c r="A844" s="1" t="s">
        <v>2124</v>
      </c>
      <c r="B844" s="1" t="s">
        <v>2125</v>
      </c>
      <c r="C844" s="1">
        <v>0.99877319600000003</v>
      </c>
      <c r="D844" s="1" t="s">
        <v>12</v>
      </c>
      <c r="E844" s="1" t="s">
        <v>452</v>
      </c>
      <c r="F844" s="1" t="s">
        <v>453</v>
      </c>
      <c r="G844" s="1" t="s">
        <v>454</v>
      </c>
      <c r="H844" s="1" t="s">
        <v>455</v>
      </c>
      <c r="I844" s="1" t="s">
        <v>2126</v>
      </c>
      <c r="J844" s="1" t="s">
        <v>3769</v>
      </c>
      <c r="K844" s="1">
        <v>121.6459751</v>
      </c>
      <c r="L844" s="1">
        <v>0.24839124800000001</v>
      </c>
      <c r="M844" s="1">
        <v>0.49235329054746302</v>
      </c>
      <c r="N844" s="1">
        <v>1.3242199999999999E-4</v>
      </c>
      <c r="O844" s="1">
        <v>3.0756000000000002E-4</v>
      </c>
      <c r="P844" s="1">
        <f t="shared" si="13"/>
        <v>1.1033653539272947E-5</v>
      </c>
      <c r="Q844" s="1">
        <v>2.3225746850000002</v>
      </c>
      <c r="R844" s="1" t="s">
        <v>5223</v>
      </c>
      <c r="S844" s="1" t="s">
        <v>5218</v>
      </c>
      <c r="T844" s="1" t="s">
        <v>5217</v>
      </c>
      <c r="U844" s="1" t="s">
        <v>3643</v>
      </c>
    </row>
    <row r="845" spans="1:21" x14ac:dyDescent="0.3">
      <c r="A845" s="1" t="s">
        <v>2127</v>
      </c>
      <c r="B845" s="1" t="s">
        <v>2128</v>
      </c>
      <c r="C845" s="1">
        <v>0.99995838699999995</v>
      </c>
      <c r="D845" s="1" t="s">
        <v>12</v>
      </c>
      <c r="E845" s="1" t="s">
        <v>13</v>
      </c>
      <c r="F845" s="1" t="s">
        <v>14</v>
      </c>
      <c r="G845" s="1" t="s">
        <v>20</v>
      </c>
      <c r="H845" s="1" t="s">
        <v>121</v>
      </c>
      <c r="I845" s="1" t="s">
        <v>1966</v>
      </c>
      <c r="J845" s="1" t="s">
        <v>3770</v>
      </c>
      <c r="K845" s="1">
        <v>86.814518660000005</v>
      </c>
      <c r="L845" s="1">
        <v>0.19691119700000001</v>
      </c>
      <c r="M845" s="1">
        <v>0.45418430373381402</v>
      </c>
      <c r="N845" s="1">
        <v>1.20752E-4</v>
      </c>
      <c r="O845" s="1">
        <v>3.4069200000000002E-4</v>
      </c>
      <c r="P845" s="1">
        <f t="shared" si="13"/>
        <v>1.2222257418396343E-5</v>
      </c>
      <c r="Q845" s="1">
        <v>2.8214206470000001</v>
      </c>
      <c r="R845" s="1" t="s">
        <v>5223</v>
      </c>
      <c r="S845" s="1" t="s">
        <v>5220</v>
      </c>
      <c r="T845" s="1" t="s">
        <v>5217</v>
      </c>
      <c r="U845" s="1" t="s">
        <v>3643</v>
      </c>
    </row>
    <row r="846" spans="1:21" x14ac:dyDescent="0.3">
      <c r="A846" s="1" t="s">
        <v>2129</v>
      </c>
      <c r="B846" s="1" t="s">
        <v>2130</v>
      </c>
      <c r="C846" s="1">
        <v>0.97171517699999999</v>
      </c>
      <c r="D846" s="1" t="s">
        <v>12</v>
      </c>
      <c r="E846" s="1" t="s">
        <v>452</v>
      </c>
      <c r="F846" s="1" t="s">
        <v>453</v>
      </c>
      <c r="G846" s="1" t="s">
        <v>454</v>
      </c>
      <c r="H846" s="1" t="s">
        <v>455</v>
      </c>
      <c r="I846" s="1" t="s">
        <v>3670</v>
      </c>
      <c r="J846" s="1" t="s">
        <v>3771</v>
      </c>
      <c r="K846" s="1">
        <v>76.771214139999998</v>
      </c>
      <c r="L846" s="1">
        <v>0.15572715600000001</v>
      </c>
      <c r="M846" s="1">
        <v>0.34616881533752503</v>
      </c>
      <c r="N846" s="1">
        <v>1.29412E-4</v>
      </c>
      <c r="O846" s="1">
        <v>3.9109000000000002E-4</v>
      </c>
      <c r="P846" s="1">
        <f t="shared" si="13"/>
        <v>1.4030275597198132E-5</v>
      </c>
      <c r="Q846" s="1">
        <v>3.022050304</v>
      </c>
      <c r="R846" s="1" t="s">
        <v>5219</v>
      </c>
      <c r="S846" s="1" t="s">
        <v>5220</v>
      </c>
      <c r="T846" s="1" t="s">
        <v>5217</v>
      </c>
      <c r="U846" s="1" t="s">
        <v>3643</v>
      </c>
    </row>
    <row r="847" spans="1:21" x14ac:dyDescent="0.3">
      <c r="A847" s="1" t="s">
        <v>2131</v>
      </c>
      <c r="B847" s="1" t="s">
        <v>2132</v>
      </c>
      <c r="C847" s="1">
        <v>1</v>
      </c>
      <c r="D847" s="1" t="s">
        <v>12</v>
      </c>
      <c r="E847" s="1" t="s">
        <v>1432</v>
      </c>
      <c r="F847" s="1" t="s">
        <v>1561</v>
      </c>
      <c r="G847" s="1" t="s">
        <v>3772</v>
      </c>
      <c r="H847" s="1" t="s">
        <v>3773</v>
      </c>
      <c r="I847" s="1" t="s">
        <v>3774</v>
      </c>
      <c r="J847" s="1" t="s">
        <v>3775</v>
      </c>
      <c r="K847" s="1">
        <v>44.096389850000001</v>
      </c>
      <c r="L847" s="1">
        <v>0.132561133</v>
      </c>
      <c r="M847" s="1">
        <v>0.28100475243706602</v>
      </c>
      <c r="N847" s="1">
        <v>9.6399999999999999E-5</v>
      </c>
      <c r="O847" s="1">
        <v>3.9338099999999999E-4</v>
      </c>
      <c r="P847" s="1">
        <f t="shared" si="13"/>
        <v>1.4112464764380059E-5</v>
      </c>
      <c r="Q847" s="1">
        <v>4.0794686919999998</v>
      </c>
      <c r="R847" s="1" t="s">
        <v>5219</v>
      </c>
      <c r="S847" s="1" t="s">
        <v>5220</v>
      </c>
      <c r="T847" s="1" t="s">
        <v>5217</v>
      </c>
      <c r="U847" s="1" t="s">
        <v>3643</v>
      </c>
    </row>
    <row r="848" spans="1:21" x14ac:dyDescent="0.3">
      <c r="A848" s="1" t="s">
        <v>2133</v>
      </c>
      <c r="B848" s="1" t="s">
        <v>2134</v>
      </c>
      <c r="C848" s="1">
        <v>0.71614982800000004</v>
      </c>
      <c r="D848" s="1" t="s">
        <v>12</v>
      </c>
      <c r="E848" s="1" t="s">
        <v>13</v>
      </c>
      <c r="F848" s="1" t="s">
        <v>148</v>
      </c>
      <c r="G848" s="1" t="s">
        <v>624</v>
      </c>
      <c r="H848" s="1" t="s">
        <v>914</v>
      </c>
      <c r="I848" s="1" t="s">
        <v>3776</v>
      </c>
      <c r="J848" s="1" t="s">
        <v>3645</v>
      </c>
      <c r="K848" s="1">
        <v>47.09751335</v>
      </c>
      <c r="L848" s="1">
        <v>0.11711711700000001</v>
      </c>
      <c r="M848" s="1">
        <v>0.43251250216038101</v>
      </c>
      <c r="N848" s="1">
        <v>1.7117799999999999E-4</v>
      </c>
      <c r="O848" s="1">
        <v>6.7431399999999997E-4</v>
      </c>
      <c r="P848" s="1">
        <f t="shared" si="13"/>
        <v>2.4190879999614052E-5</v>
      </c>
      <c r="Q848" s="1">
        <v>3.9392486400000002</v>
      </c>
      <c r="R848" s="1" t="s">
        <v>5219</v>
      </c>
      <c r="S848" s="1" t="s">
        <v>5220</v>
      </c>
      <c r="T848" s="1" t="s">
        <v>5217</v>
      </c>
      <c r="U848" s="1" t="s">
        <v>3643</v>
      </c>
    </row>
    <row r="849" spans="1:21" x14ac:dyDescent="0.3">
      <c r="A849" s="1" t="s">
        <v>2135</v>
      </c>
      <c r="B849" s="1" t="s">
        <v>2136</v>
      </c>
      <c r="C849" s="1">
        <v>0.79896114699999998</v>
      </c>
      <c r="D849" s="1" t="s">
        <v>12</v>
      </c>
      <c r="E849" s="1" t="s">
        <v>13</v>
      </c>
      <c r="F849" s="1" t="s">
        <v>148</v>
      </c>
      <c r="G849" s="1" t="s">
        <v>530</v>
      </c>
      <c r="H849" s="1" t="s">
        <v>531</v>
      </c>
      <c r="I849" s="1" t="s">
        <v>3777</v>
      </c>
      <c r="J849" s="1" t="s">
        <v>3645</v>
      </c>
      <c r="K849" s="1">
        <v>127.50837780000001</v>
      </c>
      <c r="L849" s="1">
        <v>0.27027026999999998</v>
      </c>
      <c r="M849" s="1">
        <v>0.44658849604581602</v>
      </c>
      <c r="N849" s="1">
        <v>1.43969E-4</v>
      </c>
      <c r="O849" s="1">
        <v>3.2513699999999997E-4</v>
      </c>
      <c r="P849" s="1">
        <f t="shared" si="13"/>
        <v>1.1664224901803187E-5</v>
      </c>
      <c r="Q849" s="1">
        <v>2.2583899820000002</v>
      </c>
      <c r="R849" s="1" t="s">
        <v>5219</v>
      </c>
      <c r="S849" s="1" t="s">
        <v>5218</v>
      </c>
      <c r="T849" s="1" t="s">
        <v>5217</v>
      </c>
      <c r="U849" s="1" t="s">
        <v>3643</v>
      </c>
    </row>
    <row r="850" spans="1:21" x14ac:dyDescent="0.3">
      <c r="A850" s="1" t="s">
        <v>2137</v>
      </c>
      <c r="B850" s="1" t="s">
        <v>2138</v>
      </c>
      <c r="C850" s="1">
        <v>0.808525622</v>
      </c>
      <c r="D850" s="1" t="s">
        <v>12</v>
      </c>
      <c r="E850" s="1" t="s">
        <v>13</v>
      </c>
      <c r="F850" s="1" t="s">
        <v>148</v>
      </c>
      <c r="G850" s="1" t="s">
        <v>624</v>
      </c>
      <c r="H850" s="1" t="s">
        <v>880</v>
      </c>
      <c r="I850" s="1" t="s">
        <v>3645</v>
      </c>
      <c r="J850" s="1" t="s">
        <v>3645</v>
      </c>
      <c r="K850" s="1">
        <v>71.419482959999996</v>
      </c>
      <c r="L850" s="1">
        <v>0.12998713000000001</v>
      </c>
      <c r="M850" s="1">
        <v>0.45970780975330999</v>
      </c>
      <c r="N850" s="1">
        <v>1.7664499999999999E-4</v>
      </c>
      <c r="O850" s="1">
        <v>5.5557899999999995E-4</v>
      </c>
      <c r="P850" s="1">
        <f t="shared" si="13"/>
        <v>1.9931285601819886E-5</v>
      </c>
      <c r="Q850" s="1">
        <v>3.1451750330000001</v>
      </c>
      <c r="R850" s="1" t="s">
        <v>5219</v>
      </c>
      <c r="S850" s="1" t="s">
        <v>5220</v>
      </c>
      <c r="T850" s="1" t="s">
        <v>5217</v>
      </c>
      <c r="U850" s="1" t="s">
        <v>3643</v>
      </c>
    </row>
    <row r="851" spans="1:21" x14ac:dyDescent="0.3">
      <c r="A851" s="1" t="s">
        <v>2139</v>
      </c>
      <c r="B851" s="1" t="s">
        <v>2140</v>
      </c>
      <c r="C851" s="1">
        <v>0.98925030599999997</v>
      </c>
      <c r="D851" s="1" t="s">
        <v>12</v>
      </c>
      <c r="E851" s="1" t="s">
        <v>189</v>
      </c>
      <c r="F851" s="1" t="s">
        <v>190</v>
      </c>
      <c r="G851" s="1" t="s">
        <v>3676</v>
      </c>
      <c r="H851" s="1" t="s">
        <v>3778</v>
      </c>
      <c r="I851" s="1" t="s">
        <v>3779</v>
      </c>
      <c r="J851" s="1" t="s">
        <v>3780</v>
      </c>
      <c r="K851" s="1">
        <v>93.186125279999999</v>
      </c>
      <c r="L851" s="1">
        <v>0.26126126100000002</v>
      </c>
      <c r="M851" s="1">
        <v>0.47926763873392397</v>
      </c>
      <c r="N851" s="1">
        <v>1.3438600000000001E-4</v>
      </c>
      <c r="O851" s="1">
        <v>3.64278E-4</v>
      </c>
      <c r="P851" s="1">
        <f t="shared" si="13"/>
        <v>1.3068400455128335E-5</v>
      </c>
      <c r="Q851" s="1">
        <v>2.7106791129999999</v>
      </c>
      <c r="R851" s="1" t="s">
        <v>5219</v>
      </c>
      <c r="S851" s="1" t="s">
        <v>5218</v>
      </c>
      <c r="T851" s="1" t="s">
        <v>5217</v>
      </c>
      <c r="U851" s="1" t="s">
        <v>3643</v>
      </c>
    </row>
    <row r="852" spans="1:21" x14ac:dyDescent="0.3">
      <c r="A852" s="1" t="s">
        <v>2141</v>
      </c>
      <c r="B852" s="1" t="s">
        <v>2142</v>
      </c>
      <c r="C852" s="1">
        <v>0.85242263699999998</v>
      </c>
      <c r="D852" s="1" t="s">
        <v>12</v>
      </c>
      <c r="E852" s="1" t="s">
        <v>452</v>
      </c>
      <c r="F852" s="1" t="s">
        <v>453</v>
      </c>
      <c r="G852" s="1" t="s">
        <v>454</v>
      </c>
      <c r="H852" s="1" t="s">
        <v>455</v>
      </c>
      <c r="I852" s="1" t="s">
        <v>3781</v>
      </c>
      <c r="J852" s="1" t="s">
        <v>3782</v>
      </c>
      <c r="K852" s="1">
        <v>172.69264999999999</v>
      </c>
      <c r="L852" s="1">
        <v>0.35006435000000002</v>
      </c>
      <c r="M852" s="1">
        <v>0.35355378011104499</v>
      </c>
      <c r="N852" s="1">
        <v>1.65895E-4</v>
      </c>
      <c r="O852" s="1">
        <v>3.1053400000000001E-4</v>
      </c>
      <c r="P852" s="1">
        <f t="shared" si="13"/>
        <v>1.114034519496874E-5</v>
      </c>
      <c r="Q852" s="1">
        <v>1.8718738429999999</v>
      </c>
      <c r="R852" s="1" t="s">
        <v>5219</v>
      </c>
      <c r="S852" s="1" t="s">
        <v>5218</v>
      </c>
      <c r="T852" s="1" t="s">
        <v>5217</v>
      </c>
      <c r="U852" s="1" t="s">
        <v>3643</v>
      </c>
    </row>
    <row r="853" spans="1:21" x14ac:dyDescent="0.3">
      <c r="A853" s="1" t="s">
        <v>2143</v>
      </c>
      <c r="B853" s="1" t="s">
        <v>2144</v>
      </c>
      <c r="C853" s="1">
        <v>0.73040887099999996</v>
      </c>
      <c r="D853" s="1" t="s">
        <v>12</v>
      </c>
      <c r="E853" s="1" t="s">
        <v>280</v>
      </c>
      <c r="F853" s="1" t="s">
        <v>281</v>
      </c>
      <c r="G853" s="1" t="s">
        <v>728</v>
      </c>
      <c r="H853" s="1" t="s">
        <v>729</v>
      </c>
      <c r="I853" s="1" t="s">
        <v>3783</v>
      </c>
      <c r="J853" s="1" t="s">
        <v>3645</v>
      </c>
      <c r="K853" s="1">
        <v>49.93910855</v>
      </c>
      <c r="L853" s="1">
        <v>0.21492921500000001</v>
      </c>
      <c r="M853" s="1">
        <v>0.55222789948027495</v>
      </c>
      <c r="N853" s="1">
        <v>1.73451E-4</v>
      </c>
      <c r="O853" s="1">
        <v>6.6224899999999995E-4</v>
      </c>
      <c r="P853" s="1">
        <f t="shared" si="13"/>
        <v>2.3758050535602709E-5</v>
      </c>
      <c r="Q853" s="1">
        <v>3.8180842099999999</v>
      </c>
      <c r="R853" s="1" t="s">
        <v>5219</v>
      </c>
      <c r="S853" s="1" t="s">
        <v>5218</v>
      </c>
      <c r="T853" s="1" t="s">
        <v>5217</v>
      </c>
      <c r="U853" s="1" t="s">
        <v>3643</v>
      </c>
    </row>
    <row r="854" spans="1:21" x14ac:dyDescent="0.3">
      <c r="A854" s="1" t="s">
        <v>2145</v>
      </c>
      <c r="B854" s="1" t="s">
        <v>2146</v>
      </c>
      <c r="C854" s="1">
        <v>0.96268061800000004</v>
      </c>
      <c r="D854" s="1" t="s">
        <v>12</v>
      </c>
      <c r="E854" s="1" t="s">
        <v>1432</v>
      </c>
      <c r="F854" s="1" t="s">
        <v>1724</v>
      </c>
      <c r="G854" s="1" t="s">
        <v>2147</v>
      </c>
      <c r="H854" s="1" t="s">
        <v>2148</v>
      </c>
      <c r="I854" s="1" t="s">
        <v>2149</v>
      </c>
      <c r="J854" s="1" t="s">
        <v>3784</v>
      </c>
      <c r="K854" s="1">
        <v>131.9621496</v>
      </c>
      <c r="L854" s="1">
        <v>0.32947232900000001</v>
      </c>
      <c r="M854" s="1">
        <v>0.23026174479102801</v>
      </c>
      <c r="N854" s="1">
        <v>1.1166E-4</v>
      </c>
      <c r="O854" s="1">
        <v>2.47032E-4</v>
      </c>
      <c r="P854" s="1">
        <f t="shared" si="13"/>
        <v>8.8622236347823988E-6</v>
      </c>
      <c r="Q854" s="1">
        <v>2.2123614869999999</v>
      </c>
      <c r="R854" s="1" t="s">
        <v>5219</v>
      </c>
      <c r="S854" s="1" t="s">
        <v>5218</v>
      </c>
      <c r="T854" s="1" t="s">
        <v>5217</v>
      </c>
      <c r="U854" s="1" t="s">
        <v>3643</v>
      </c>
    </row>
    <row r="855" spans="1:21" x14ac:dyDescent="0.3">
      <c r="A855" s="1" t="s">
        <v>2150</v>
      </c>
      <c r="B855" s="1" t="s">
        <v>2151</v>
      </c>
      <c r="C855" s="1">
        <v>0.93413240200000003</v>
      </c>
      <c r="D855" s="1" t="s">
        <v>12</v>
      </c>
      <c r="E855" s="1" t="s">
        <v>189</v>
      </c>
      <c r="F855" s="1" t="s">
        <v>190</v>
      </c>
      <c r="G855" s="1" t="s">
        <v>191</v>
      </c>
      <c r="H855" s="1" t="s">
        <v>192</v>
      </c>
      <c r="I855" s="1" t="s">
        <v>193</v>
      </c>
      <c r="J855" s="1" t="s">
        <v>3785</v>
      </c>
      <c r="K855" s="1">
        <v>45.782014949999997</v>
      </c>
      <c r="L855" s="1">
        <v>0.110682111</v>
      </c>
      <c r="M855" s="1">
        <v>0.58322844104597205</v>
      </c>
      <c r="N855" s="1">
        <v>1.3745900000000001E-4</v>
      </c>
      <c r="O855" s="1">
        <v>5.4970300000000002E-4</v>
      </c>
      <c r="P855" s="1">
        <f t="shared" si="13"/>
        <v>1.9720485276040307E-5</v>
      </c>
      <c r="Q855" s="1">
        <v>3.9990407449999998</v>
      </c>
      <c r="R855" s="1" t="s">
        <v>5219</v>
      </c>
      <c r="S855" s="1" t="s">
        <v>5220</v>
      </c>
      <c r="T855" s="1" t="s">
        <v>5217</v>
      </c>
      <c r="U855" s="1" t="s">
        <v>3643</v>
      </c>
    </row>
    <row r="856" spans="1:21" x14ac:dyDescent="0.3">
      <c r="A856" s="1" t="s">
        <v>2152</v>
      </c>
      <c r="B856" s="1" t="s">
        <v>2153</v>
      </c>
      <c r="C856" s="1">
        <v>0.99949100199999996</v>
      </c>
      <c r="D856" s="1" t="s">
        <v>12</v>
      </c>
      <c r="E856" s="1" t="s">
        <v>25</v>
      </c>
      <c r="F856" s="1" t="s">
        <v>26</v>
      </c>
      <c r="G856" s="1" t="s">
        <v>27</v>
      </c>
      <c r="H856" s="1" t="s">
        <v>28</v>
      </c>
      <c r="I856" s="1" t="s">
        <v>3786</v>
      </c>
      <c r="J856" s="1" t="s">
        <v>3787</v>
      </c>
      <c r="K856" s="1">
        <v>51.020978659999997</v>
      </c>
      <c r="L856" s="1">
        <v>0.14285714299999999</v>
      </c>
      <c r="M856" s="1">
        <v>0.44157878838015202</v>
      </c>
      <c r="N856" s="1">
        <v>1.8444499999999999E-4</v>
      </c>
      <c r="O856" s="1">
        <v>6.9620100000000002E-4</v>
      </c>
      <c r="P856" s="1">
        <f t="shared" si="13"/>
        <v>2.4976071750862809E-5</v>
      </c>
      <c r="Q856" s="1">
        <v>3.7745682440000001</v>
      </c>
      <c r="R856" s="1" t="s">
        <v>5219</v>
      </c>
      <c r="S856" s="1" t="s">
        <v>5220</v>
      </c>
      <c r="T856" s="1" t="s">
        <v>5217</v>
      </c>
      <c r="U856" s="1" t="s">
        <v>3643</v>
      </c>
    </row>
    <row r="857" spans="1:21" x14ac:dyDescent="0.3">
      <c r="A857" s="1" t="s">
        <v>2154</v>
      </c>
      <c r="B857" s="1" t="s">
        <v>2155</v>
      </c>
      <c r="C857" s="1">
        <v>0.92376205700000003</v>
      </c>
      <c r="D857" s="1" t="s">
        <v>12</v>
      </c>
      <c r="E857" s="1" t="s">
        <v>13</v>
      </c>
      <c r="F857" s="1" t="s">
        <v>14</v>
      </c>
      <c r="G857" s="1" t="s">
        <v>52</v>
      </c>
      <c r="H857" s="1" t="s">
        <v>53</v>
      </c>
      <c r="I857" s="1" t="s">
        <v>888</v>
      </c>
      <c r="J857" s="1" t="s">
        <v>3788</v>
      </c>
      <c r="K857" s="1">
        <v>56.15458108</v>
      </c>
      <c r="L857" s="1">
        <v>0.11711711700000001</v>
      </c>
      <c r="M857" s="1">
        <v>0.35717798015693902</v>
      </c>
      <c r="N857" s="1">
        <v>1.4740900000000001E-4</v>
      </c>
      <c r="O857" s="1">
        <v>5.2848299999999995E-4</v>
      </c>
      <c r="P857" s="1">
        <f t="shared" si="13"/>
        <v>1.8959222016502746E-5</v>
      </c>
      <c r="Q857" s="1">
        <v>3.5851565029999999</v>
      </c>
      <c r="R857" s="1" t="s">
        <v>5223</v>
      </c>
      <c r="S857" s="1" t="s">
        <v>5220</v>
      </c>
      <c r="T857" s="1" t="s">
        <v>5217</v>
      </c>
      <c r="U857" s="1" t="s">
        <v>3643</v>
      </c>
    </row>
    <row r="858" spans="1:21" x14ac:dyDescent="0.3">
      <c r="A858" s="1" t="s">
        <v>2156</v>
      </c>
      <c r="B858" s="1" t="s">
        <v>2157</v>
      </c>
      <c r="C858" s="1">
        <v>0.85261425400000002</v>
      </c>
      <c r="D858" s="1" t="s">
        <v>12</v>
      </c>
      <c r="E858" s="1" t="s">
        <v>13</v>
      </c>
      <c r="F858" s="1" t="s">
        <v>14</v>
      </c>
      <c r="G858" s="1" t="s">
        <v>799</v>
      </c>
      <c r="H858" s="1" t="s">
        <v>208</v>
      </c>
      <c r="I858" s="1" t="s">
        <v>209</v>
      </c>
      <c r="J858" s="1" t="s">
        <v>3791</v>
      </c>
      <c r="K858" s="1">
        <v>103.7063862</v>
      </c>
      <c r="L858" s="1">
        <v>0.17631917599999999</v>
      </c>
      <c r="M858" s="1">
        <v>0.14983436868475</v>
      </c>
      <c r="N858" s="1">
        <v>1.2013799999999999E-4</v>
      </c>
      <c r="O858" s="1">
        <v>3.06309E-4</v>
      </c>
      <c r="P858" s="1">
        <f t="shared" si="13"/>
        <v>1.0988774164264394E-5</v>
      </c>
      <c r="Q858" s="1">
        <v>2.5496442529999999</v>
      </c>
      <c r="R858" s="1" t="s">
        <v>5219</v>
      </c>
      <c r="S858" s="1" t="s">
        <v>5220</v>
      </c>
      <c r="T858" s="1" t="s">
        <v>5217</v>
      </c>
      <c r="U858" s="1" t="s">
        <v>3643</v>
      </c>
    </row>
    <row r="859" spans="1:21" x14ac:dyDescent="0.3">
      <c r="A859" s="1" t="s">
        <v>2158</v>
      </c>
      <c r="B859" s="1" t="s">
        <v>2159</v>
      </c>
      <c r="C859" s="1">
        <v>0.99997349400000002</v>
      </c>
      <c r="D859" s="1" t="s">
        <v>12</v>
      </c>
      <c r="E859" s="1" t="s">
        <v>189</v>
      </c>
      <c r="F859" s="1" t="s">
        <v>421</v>
      </c>
      <c r="G859" s="1" t="s">
        <v>422</v>
      </c>
      <c r="H859" s="1" t="s">
        <v>985</v>
      </c>
      <c r="I859" s="1" t="s">
        <v>3792</v>
      </c>
      <c r="J859" s="1" t="s">
        <v>3793</v>
      </c>
      <c r="K859" s="1">
        <v>82.031749300000001</v>
      </c>
      <c r="L859" s="1">
        <v>0.20463320500000001</v>
      </c>
      <c r="M859" s="1">
        <v>0.29038519942000601</v>
      </c>
      <c r="N859" s="1">
        <v>1.8604200000000001E-4</v>
      </c>
      <c r="O859" s="1">
        <v>5.4185400000000003E-4</v>
      </c>
      <c r="P859" s="1">
        <f t="shared" si="13"/>
        <v>1.943890396953181E-5</v>
      </c>
      <c r="Q859" s="1">
        <v>2.912541354</v>
      </c>
      <c r="R859" s="1" t="s">
        <v>5219</v>
      </c>
      <c r="S859" s="1" t="s">
        <v>5218</v>
      </c>
      <c r="T859" s="1" t="s">
        <v>5217</v>
      </c>
      <c r="U859" s="1" t="s">
        <v>3643</v>
      </c>
    </row>
    <row r="860" spans="1:21" x14ac:dyDescent="0.3">
      <c r="A860" s="1" t="s">
        <v>2160</v>
      </c>
      <c r="B860" s="1" t="s">
        <v>2161</v>
      </c>
      <c r="C860" s="1">
        <v>0.72344317599999997</v>
      </c>
      <c r="D860" s="1" t="s">
        <v>12</v>
      </c>
      <c r="E860" s="1" t="s">
        <v>66</v>
      </c>
      <c r="F860" s="1" t="s">
        <v>67</v>
      </c>
      <c r="G860" s="1" t="s">
        <v>68</v>
      </c>
      <c r="H860" s="1" t="s">
        <v>69</v>
      </c>
      <c r="I860" s="1" t="s">
        <v>3794</v>
      </c>
      <c r="J860" s="1" t="s">
        <v>3795</v>
      </c>
      <c r="K860" s="1">
        <v>88.294915250000003</v>
      </c>
      <c r="L860" s="1">
        <v>0.22651222700000001</v>
      </c>
      <c r="M860" s="1">
        <v>0.51370319460976599</v>
      </c>
      <c r="N860" s="1">
        <v>1.5735799999999999E-4</v>
      </c>
      <c r="O860" s="1">
        <v>4.3976399999999999E-4</v>
      </c>
      <c r="P860" s="1">
        <f t="shared" si="13"/>
        <v>1.5776445620512512E-5</v>
      </c>
      <c r="Q860" s="1">
        <v>2.7946690479999998</v>
      </c>
      <c r="R860" s="1" t="s">
        <v>5219</v>
      </c>
      <c r="S860" s="1" t="s">
        <v>5218</v>
      </c>
      <c r="T860" s="1" t="s">
        <v>5217</v>
      </c>
      <c r="U860" s="1" t="s">
        <v>3643</v>
      </c>
    </row>
    <row r="861" spans="1:21" x14ac:dyDescent="0.3">
      <c r="A861" s="1" t="s">
        <v>2162</v>
      </c>
      <c r="B861" s="1" t="s">
        <v>2163</v>
      </c>
      <c r="C861" s="1">
        <v>0.92788097199999997</v>
      </c>
      <c r="D861" s="1" t="s">
        <v>12</v>
      </c>
      <c r="E861" s="1" t="s">
        <v>13</v>
      </c>
      <c r="F861" s="1" t="s">
        <v>14</v>
      </c>
      <c r="G861" s="1" t="s">
        <v>2164</v>
      </c>
      <c r="H861" s="1" t="s">
        <v>3796</v>
      </c>
      <c r="I861" s="1" t="s">
        <v>3797</v>
      </c>
      <c r="J861" s="1" t="s">
        <v>3798</v>
      </c>
      <c r="K861" s="1">
        <v>6.2980083799999997</v>
      </c>
      <c r="L861" s="1">
        <v>0.18532818500000001</v>
      </c>
      <c r="M861" s="1">
        <v>1.43760752954138E-3</v>
      </c>
      <c r="N861" s="1">
        <v>1.7946800000000001E-4</v>
      </c>
      <c r="O861" s="1">
        <v>1.9866139999999998E-3</v>
      </c>
      <c r="P861" s="1">
        <f t="shared" si="13"/>
        <v>7.1269380258385962E-5</v>
      </c>
      <c r="Q861" s="1">
        <v>11.06943931</v>
      </c>
      <c r="R861" s="1" t="s">
        <v>5219</v>
      </c>
      <c r="S861" s="1" t="s">
        <v>5220</v>
      </c>
      <c r="T861" s="1" t="s">
        <v>5217</v>
      </c>
      <c r="U861" s="1" t="s">
        <v>3643</v>
      </c>
    </row>
    <row r="862" spans="1:21" x14ac:dyDescent="0.3">
      <c r="A862" s="1" t="s">
        <v>2165</v>
      </c>
      <c r="B862" s="1" t="s">
        <v>2166</v>
      </c>
      <c r="C862" s="1">
        <v>0.99076254100000005</v>
      </c>
      <c r="D862" s="1" t="s">
        <v>12</v>
      </c>
      <c r="E862" s="1" t="s">
        <v>13</v>
      </c>
      <c r="F862" s="1" t="s">
        <v>14</v>
      </c>
      <c r="G862" s="1" t="s">
        <v>799</v>
      </c>
      <c r="H862" s="1" t="s">
        <v>800</v>
      </c>
      <c r="I862" s="1" t="s">
        <v>2167</v>
      </c>
      <c r="J862" s="1" t="s">
        <v>3799</v>
      </c>
      <c r="K862" s="1">
        <v>24.738943429999999</v>
      </c>
      <c r="L862" s="1">
        <v>0.25997426000000001</v>
      </c>
      <c r="M862" s="1">
        <v>0</v>
      </c>
      <c r="N862" s="1">
        <v>1.28245E-4</v>
      </c>
      <c r="O862" s="1">
        <v>7.0764600000000003E-4</v>
      </c>
      <c r="P862" s="1">
        <f t="shared" si="13"/>
        <v>2.5386658838770792E-5</v>
      </c>
      <c r="Q862" s="1">
        <v>5.5179332690000003</v>
      </c>
      <c r="R862" s="1" t="s">
        <v>5223</v>
      </c>
      <c r="S862" s="1" t="s">
        <v>5218</v>
      </c>
      <c r="T862" s="1" t="s">
        <v>5217</v>
      </c>
      <c r="U862" s="1" t="s">
        <v>3643</v>
      </c>
    </row>
    <row r="863" spans="1:21" x14ac:dyDescent="0.3">
      <c r="A863" s="1" t="s">
        <v>2168</v>
      </c>
      <c r="B863" s="1" t="s">
        <v>2169</v>
      </c>
      <c r="C863" s="1">
        <v>0.97499364600000005</v>
      </c>
      <c r="D863" s="1" t="s">
        <v>12</v>
      </c>
      <c r="E863" s="1" t="s">
        <v>280</v>
      </c>
      <c r="F863" s="1" t="s">
        <v>281</v>
      </c>
      <c r="G863" s="1" t="s">
        <v>282</v>
      </c>
      <c r="H863" s="1" t="s">
        <v>283</v>
      </c>
      <c r="I863" s="1" t="s">
        <v>3801</v>
      </c>
      <c r="J863" s="1" t="s">
        <v>3802</v>
      </c>
      <c r="K863" s="1">
        <v>48.951601099999998</v>
      </c>
      <c r="L863" s="1">
        <v>0.17631917599999999</v>
      </c>
      <c r="M863" s="1">
        <v>0.32558783973997901</v>
      </c>
      <c r="N863" s="1">
        <v>1.46487E-4</v>
      </c>
      <c r="O863" s="1">
        <v>5.6529699999999998E-4</v>
      </c>
      <c r="P863" s="1">
        <f t="shared" si="13"/>
        <v>2.0279916909839962E-5</v>
      </c>
      <c r="Q863" s="1">
        <v>3.8590257690000001</v>
      </c>
      <c r="R863" s="1" t="s">
        <v>5223</v>
      </c>
      <c r="S863" s="1" t="s">
        <v>5220</v>
      </c>
      <c r="T863" s="1" t="s">
        <v>5217</v>
      </c>
      <c r="U863" s="1" t="s">
        <v>3643</v>
      </c>
    </row>
    <row r="864" spans="1:21" x14ac:dyDescent="0.3">
      <c r="A864" s="1" t="s">
        <v>2170</v>
      </c>
      <c r="B864" s="1" t="s">
        <v>2171</v>
      </c>
      <c r="C864" s="1">
        <v>0.99993565100000004</v>
      </c>
      <c r="D864" s="1" t="s">
        <v>12</v>
      </c>
      <c r="E864" s="1" t="s">
        <v>13</v>
      </c>
      <c r="F864" s="1" t="s">
        <v>14</v>
      </c>
      <c r="G864" s="1" t="s">
        <v>20</v>
      </c>
      <c r="H864" s="1" t="s">
        <v>2172</v>
      </c>
      <c r="I864" s="1" t="s">
        <v>3803</v>
      </c>
      <c r="J864" s="1" t="s">
        <v>3804</v>
      </c>
      <c r="K864" s="1">
        <v>17.824434190000002</v>
      </c>
      <c r="L864" s="1">
        <v>0.13899613899999999</v>
      </c>
      <c r="M864" s="1">
        <v>0.39580058115482902</v>
      </c>
      <c r="N864" s="1">
        <v>2.0956600000000001E-4</v>
      </c>
      <c r="O864" s="1">
        <v>1.36856E-3</v>
      </c>
      <c r="P864" s="1">
        <f t="shared" si="13"/>
        <v>4.9096816516150942E-5</v>
      </c>
      <c r="Q864" s="1">
        <v>6.5304560389999997</v>
      </c>
      <c r="R864" s="1" t="s">
        <v>5219</v>
      </c>
      <c r="S864" s="1" t="s">
        <v>5220</v>
      </c>
      <c r="T864" s="1" t="s">
        <v>5217</v>
      </c>
      <c r="U864" s="1" t="s">
        <v>3643</v>
      </c>
    </row>
    <row r="865" spans="1:21" x14ac:dyDescent="0.3">
      <c r="A865" s="1" t="s">
        <v>2173</v>
      </c>
      <c r="B865" s="1" t="s">
        <v>2174</v>
      </c>
      <c r="C865" s="1">
        <v>0.99990397099999995</v>
      </c>
      <c r="D865" s="1" t="s">
        <v>12</v>
      </c>
      <c r="E865" s="1" t="s">
        <v>13</v>
      </c>
      <c r="F865" s="1" t="s">
        <v>148</v>
      </c>
      <c r="G865" s="1" t="s">
        <v>530</v>
      </c>
      <c r="H865" s="1" t="s">
        <v>531</v>
      </c>
      <c r="I865" s="1" t="s">
        <v>538</v>
      </c>
      <c r="J865" s="1" t="s">
        <v>3645</v>
      </c>
      <c r="K865" s="1">
        <v>62.724666190000001</v>
      </c>
      <c r="L865" s="1">
        <v>0.132561133</v>
      </c>
      <c r="M865" s="1">
        <v>0.469165331371802</v>
      </c>
      <c r="N865" s="1">
        <v>1.5078699999999999E-4</v>
      </c>
      <c r="O865" s="1">
        <v>5.0916299999999998E-4</v>
      </c>
      <c r="P865" s="1">
        <f t="shared" si="13"/>
        <v>1.8266120877281933E-5</v>
      </c>
      <c r="Q865" s="1">
        <v>3.3767070399999999</v>
      </c>
      <c r="R865" s="1" t="s">
        <v>5219</v>
      </c>
      <c r="S865" s="1" t="s">
        <v>5220</v>
      </c>
      <c r="T865" s="1" t="s">
        <v>5217</v>
      </c>
      <c r="U865" s="1" t="s">
        <v>3643</v>
      </c>
    </row>
    <row r="866" spans="1:21" x14ac:dyDescent="0.3">
      <c r="A866" s="1" t="s">
        <v>2175</v>
      </c>
      <c r="B866" s="1" t="s">
        <v>2176</v>
      </c>
      <c r="C866" s="1">
        <v>0.98802907699999998</v>
      </c>
      <c r="D866" s="1" t="s">
        <v>12</v>
      </c>
      <c r="E866" s="1" t="s">
        <v>25</v>
      </c>
      <c r="F866" s="1" t="s">
        <v>26</v>
      </c>
      <c r="G866" s="1" t="s">
        <v>27</v>
      </c>
      <c r="H866" s="1" t="s">
        <v>102</v>
      </c>
      <c r="I866" s="1" t="s">
        <v>3805</v>
      </c>
      <c r="J866" s="1" t="s">
        <v>3806</v>
      </c>
      <c r="K866" s="1">
        <v>54.961832059999999</v>
      </c>
      <c r="L866" s="1">
        <v>0.14157014200000001</v>
      </c>
      <c r="M866" s="1">
        <v>0.41326928884942599</v>
      </c>
      <c r="N866" s="1">
        <v>1.10556E-4</v>
      </c>
      <c r="O866" s="1">
        <v>4.0097199999999998E-4</v>
      </c>
      <c r="P866" s="1">
        <f t="shared" si="13"/>
        <v>1.4384790372445546E-5</v>
      </c>
      <c r="Q866" s="1">
        <v>3.6268558199999998</v>
      </c>
      <c r="R866" s="1" t="s">
        <v>5223</v>
      </c>
      <c r="S866" s="1" t="s">
        <v>5220</v>
      </c>
      <c r="T866" s="1" t="s">
        <v>5217</v>
      </c>
      <c r="U866" s="1" t="s">
        <v>3643</v>
      </c>
    </row>
    <row r="867" spans="1:21" x14ac:dyDescent="0.3">
      <c r="A867" s="1" t="s">
        <v>2177</v>
      </c>
      <c r="B867" s="1" t="s">
        <v>2178</v>
      </c>
      <c r="C867" s="1">
        <v>0.99982598899999997</v>
      </c>
      <c r="D867" s="1" t="s">
        <v>12</v>
      </c>
      <c r="E867" s="1" t="s">
        <v>66</v>
      </c>
      <c r="F867" s="1" t="s">
        <v>67</v>
      </c>
      <c r="G867" s="1" t="s">
        <v>684</v>
      </c>
      <c r="H867" s="1" t="s">
        <v>3682</v>
      </c>
      <c r="I867" s="1" t="s">
        <v>3808</v>
      </c>
      <c r="J867" s="1" t="s">
        <v>3809</v>
      </c>
      <c r="K867" s="1">
        <v>71.880942160000004</v>
      </c>
      <c r="L867" s="1">
        <v>0.17117117100000001</v>
      </c>
      <c r="M867" s="1">
        <v>9.6989733988342805E-2</v>
      </c>
      <c r="N867" s="1">
        <v>1.1516299999999999E-4</v>
      </c>
      <c r="O867" s="1">
        <v>3.60925E-4</v>
      </c>
      <c r="P867" s="1">
        <f t="shared" si="13"/>
        <v>1.294811225016936E-5</v>
      </c>
      <c r="Q867" s="1">
        <v>3.134043664</v>
      </c>
      <c r="R867" s="1" t="s">
        <v>5219</v>
      </c>
      <c r="S867" s="1" t="s">
        <v>5220</v>
      </c>
      <c r="T867" s="1" t="s">
        <v>5217</v>
      </c>
      <c r="U867" s="1" t="s">
        <v>3643</v>
      </c>
    </row>
    <row r="868" spans="1:21" x14ac:dyDescent="0.3">
      <c r="A868" s="1" t="s">
        <v>2179</v>
      </c>
      <c r="B868" s="1" t="s">
        <v>2180</v>
      </c>
      <c r="C868" s="1">
        <v>0.920714225</v>
      </c>
      <c r="D868" s="1" t="s">
        <v>12</v>
      </c>
      <c r="E868" s="1" t="s">
        <v>1353</v>
      </c>
      <c r="F868" s="1" t="s">
        <v>3810</v>
      </c>
      <c r="G868" s="1" t="s">
        <v>3811</v>
      </c>
      <c r="H868" s="1" t="s">
        <v>3812</v>
      </c>
      <c r="I868" s="1" t="s">
        <v>3813</v>
      </c>
      <c r="J868" s="1" t="s">
        <v>3814</v>
      </c>
      <c r="K868" s="1">
        <v>52.322214539999997</v>
      </c>
      <c r="L868" s="1">
        <v>0.105534106</v>
      </c>
      <c r="M868" s="1">
        <v>0.51188605581115298</v>
      </c>
      <c r="N868" s="1">
        <v>1.17067E-4</v>
      </c>
      <c r="O868" s="1">
        <v>4.35957E-4</v>
      </c>
      <c r="P868" s="1">
        <f t="shared" si="13"/>
        <v>1.5639870256277852E-5</v>
      </c>
      <c r="Q868" s="1">
        <v>3.7240015560000002</v>
      </c>
      <c r="R868" s="1" t="s">
        <v>5219</v>
      </c>
      <c r="S868" s="1" t="s">
        <v>5220</v>
      </c>
      <c r="T868" s="1" t="s">
        <v>5217</v>
      </c>
      <c r="U868" s="1" t="s">
        <v>3643</v>
      </c>
    </row>
    <row r="869" spans="1:21" x14ac:dyDescent="0.3">
      <c r="A869" s="1" t="s">
        <v>2181</v>
      </c>
      <c r="B869" s="1" t="s">
        <v>2182</v>
      </c>
      <c r="C869" s="1">
        <v>0.99999950100000001</v>
      </c>
      <c r="D869" s="1" t="s">
        <v>12</v>
      </c>
      <c r="E869" s="1" t="s">
        <v>280</v>
      </c>
      <c r="F869" s="1" t="s">
        <v>1587</v>
      </c>
      <c r="G869" s="1" t="s">
        <v>1588</v>
      </c>
      <c r="H869" s="1" t="s">
        <v>1589</v>
      </c>
      <c r="I869" s="1" t="s">
        <v>1590</v>
      </c>
      <c r="J869" s="1" t="s">
        <v>3815</v>
      </c>
      <c r="K869" s="1">
        <v>35.521391880000003</v>
      </c>
      <c r="L869" s="1">
        <v>0.14028314</v>
      </c>
      <c r="M869" s="1">
        <v>0.236304623661202</v>
      </c>
      <c r="N869" s="1">
        <v>1.2437599999999999E-4</v>
      </c>
      <c r="O869" s="1">
        <v>5.6861900000000003E-4</v>
      </c>
      <c r="P869" s="1">
        <f t="shared" si="13"/>
        <v>2.0399092995993771E-5</v>
      </c>
      <c r="Q869" s="1">
        <v>4.5717860720000001</v>
      </c>
      <c r="R869" s="1" t="s">
        <v>5219</v>
      </c>
      <c r="S869" s="1" t="s">
        <v>5220</v>
      </c>
      <c r="T869" s="1" t="s">
        <v>5217</v>
      </c>
      <c r="U869" s="1" t="s">
        <v>3643</v>
      </c>
    </row>
    <row r="870" spans="1:21" x14ac:dyDescent="0.3">
      <c r="A870" s="1" t="s">
        <v>2183</v>
      </c>
      <c r="B870" s="1" t="s">
        <v>2184</v>
      </c>
      <c r="C870" s="1">
        <v>0.90992062399999996</v>
      </c>
      <c r="D870" s="1" t="s">
        <v>12</v>
      </c>
      <c r="E870" s="1" t="s">
        <v>25</v>
      </c>
      <c r="F870" s="1" t="s">
        <v>26</v>
      </c>
      <c r="G870" s="1" t="s">
        <v>27</v>
      </c>
      <c r="H870" s="1" t="s">
        <v>102</v>
      </c>
      <c r="I870" s="1" t="s">
        <v>3816</v>
      </c>
      <c r="J870" s="1" t="s">
        <v>2185</v>
      </c>
      <c r="K870" s="1">
        <v>33.362837810000002</v>
      </c>
      <c r="L870" s="1">
        <v>0.114543115</v>
      </c>
      <c r="M870" s="1">
        <v>0.15728854983361701</v>
      </c>
      <c r="N870" s="1">
        <v>8.9699999999999998E-5</v>
      </c>
      <c r="O870" s="1">
        <v>4.23927E-4</v>
      </c>
      <c r="P870" s="1">
        <f t="shared" si="13"/>
        <v>1.5208296410272345E-5</v>
      </c>
      <c r="Q870" s="1">
        <v>4.7242203050000002</v>
      </c>
      <c r="R870" s="1" t="s">
        <v>5219</v>
      </c>
      <c r="S870" s="1" t="s">
        <v>5220</v>
      </c>
      <c r="T870" s="1" t="s">
        <v>5217</v>
      </c>
      <c r="U870" s="1" t="s">
        <v>3643</v>
      </c>
    </row>
    <row r="871" spans="1:21" x14ac:dyDescent="0.3">
      <c r="A871" s="1" t="s">
        <v>2186</v>
      </c>
      <c r="B871" s="1" t="s">
        <v>2187</v>
      </c>
      <c r="C871" s="1">
        <v>0.99881377900000001</v>
      </c>
      <c r="D871" s="1" t="s">
        <v>12</v>
      </c>
      <c r="E871" s="1" t="s">
        <v>13</v>
      </c>
      <c r="F871" s="1" t="s">
        <v>14</v>
      </c>
      <c r="G871" s="1" t="s">
        <v>20</v>
      </c>
      <c r="H871" s="1" t="s">
        <v>266</v>
      </c>
      <c r="I871" s="1" t="s">
        <v>3817</v>
      </c>
      <c r="J871" s="1" t="s">
        <v>3645</v>
      </c>
      <c r="K871" s="1">
        <v>72.966622569999998</v>
      </c>
      <c r="L871" s="1">
        <v>0.16988417</v>
      </c>
      <c r="M871" s="1">
        <v>0.56220629014835</v>
      </c>
      <c r="N871" s="1">
        <v>1.5932399999999999E-4</v>
      </c>
      <c r="O871" s="1">
        <v>4.9521799999999996E-4</v>
      </c>
      <c r="P871" s="1">
        <f t="shared" si="13"/>
        <v>1.7765846788957178E-5</v>
      </c>
      <c r="Q871" s="1">
        <v>3.1082408890000002</v>
      </c>
      <c r="R871" s="1" t="s">
        <v>5219</v>
      </c>
      <c r="S871" s="1" t="s">
        <v>5220</v>
      </c>
      <c r="T871" s="1" t="s">
        <v>5217</v>
      </c>
      <c r="U871" s="1" t="s">
        <v>3643</v>
      </c>
    </row>
    <row r="872" spans="1:21" x14ac:dyDescent="0.3">
      <c r="A872" s="1" t="s">
        <v>2188</v>
      </c>
      <c r="B872" s="1" t="s">
        <v>2189</v>
      </c>
      <c r="C872" s="1">
        <v>0.99175629600000004</v>
      </c>
      <c r="D872" s="1" t="s">
        <v>12</v>
      </c>
      <c r="E872" s="1" t="s">
        <v>25</v>
      </c>
      <c r="F872" s="1" t="s">
        <v>26</v>
      </c>
      <c r="G872" s="1" t="s">
        <v>77</v>
      </c>
      <c r="H872" s="1" t="s">
        <v>689</v>
      </c>
      <c r="I872" s="1" t="s">
        <v>3821</v>
      </c>
      <c r="J872" s="1" t="s">
        <v>3645</v>
      </c>
      <c r="K872" s="1">
        <v>81.063254929999999</v>
      </c>
      <c r="L872" s="1">
        <v>0.18146718100000001</v>
      </c>
      <c r="M872" s="1">
        <v>0.46762751861826601</v>
      </c>
      <c r="N872" s="1">
        <v>1.2406799999999999E-4</v>
      </c>
      <c r="O872" s="1">
        <v>3.6376099999999999E-4</v>
      </c>
      <c r="P872" s="1">
        <f t="shared" si="13"/>
        <v>1.3049853183442146E-5</v>
      </c>
      <c r="Q872" s="1">
        <v>2.931941149</v>
      </c>
      <c r="R872" s="1" t="s">
        <v>5219</v>
      </c>
      <c r="S872" s="1" t="s">
        <v>5220</v>
      </c>
      <c r="T872" s="1" t="s">
        <v>5217</v>
      </c>
      <c r="U872" s="1" t="s">
        <v>3643</v>
      </c>
    </row>
    <row r="873" spans="1:21" x14ac:dyDescent="0.3">
      <c r="A873" s="1" t="s">
        <v>2190</v>
      </c>
      <c r="B873" s="1" t="s">
        <v>2191</v>
      </c>
      <c r="C873" s="1">
        <v>0.98123379899999996</v>
      </c>
      <c r="D873" s="1" t="s">
        <v>12</v>
      </c>
      <c r="E873" s="1" t="s">
        <v>25</v>
      </c>
      <c r="F873" s="1" t="s">
        <v>26</v>
      </c>
      <c r="G873" s="1" t="s">
        <v>81</v>
      </c>
      <c r="H873" s="1" t="s">
        <v>1756</v>
      </c>
      <c r="I873" s="1" t="s">
        <v>3822</v>
      </c>
      <c r="J873" s="1" t="s">
        <v>3645</v>
      </c>
      <c r="K873" s="1">
        <v>53.364385810000002</v>
      </c>
      <c r="L873" s="1">
        <v>0.128700129</v>
      </c>
      <c r="M873" s="1">
        <v>0.68409695459125996</v>
      </c>
      <c r="N873" s="1">
        <v>1.7443299999999999E-4</v>
      </c>
      <c r="O873" s="1">
        <v>6.4275300000000003E-4</v>
      </c>
      <c r="P873" s="1">
        <f t="shared" si="13"/>
        <v>2.3058635431552559E-5</v>
      </c>
      <c r="Q873" s="1">
        <v>3.6848048040000001</v>
      </c>
      <c r="R873" s="1" t="s">
        <v>5223</v>
      </c>
      <c r="S873" s="1" t="s">
        <v>5220</v>
      </c>
      <c r="T873" s="1" t="s">
        <v>5217</v>
      </c>
      <c r="U873" s="1" t="s">
        <v>3643</v>
      </c>
    </row>
    <row r="874" spans="1:21" x14ac:dyDescent="0.3">
      <c r="A874" s="1" t="s">
        <v>2192</v>
      </c>
      <c r="B874" s="1" t="s">
        <v>2193</v>
      </c>
      <c r="C874" s="1">
        <v>0.99019772900000003</v>
      </c>
      <c r="D874" s="1" t="s">
        <v>12</v>
      </c>
      <c r="E874" s="1" t="s">
        <v>25</v>
      </c>
      <c r="F874" s="1" t="s">
        <v>26</v>
      </c>
      <c r="G874" s="1" t="s">
        <v>81</v>
      </c>
      <c r="H874" s="1" t="s">
        <v>416</v>
      </c>
      <c r="I874" s="1" t="s">
        <v>3823</v>
      </c>
      <c r="J874" s="1" t="s">
        <v>3824</v>
      </c>
      <c r="K874" s="1">
        <v>58.24420173</v>
      </c>
      <c r="L874" s="1">
        <v>0.18918918900000001</v>
      </c>
      <c r="M874" s="1">
        <v>0.45149593142413502</v>
      </c>
      <c r="N874" s="1">
        <v>1.5262899999999999E-4</v>
      </c>
      <c r="O874" s="1">
        <v>5.3651600000000001E-4</v>
      </c>
      <c r="P874" s="1">
        <f t="shared" si="13"/>
        <v>1.9247404286241919E-5</v>
      </c>
      <c r="Q874" s="1">
        <v>3.515170393</v>
      </c>
      <c r="R874" s="1" t="s">
        <v>5219</v>
      </c>
      <c r="S874" s="1" t="s">
        <v>5220</v>
      </c>
      <c r="T874" s="1" t="s">
        <v>5217</v>
      </c>
      <c r="U874" s="1" t="s">
        <v>3643</v>
      </c>
    </row>
    <row r="875" spans="1:21" x14ac:dyDescent="0.3">
      <c r="A875" s="1" t="s">
        <v>2194</v>
      </c>
      <c r="B875" s="1" t="s">
        <v>2195</v>
      </c>
      <c r="C875" s="1">
        <v>0.88442005899999998</v>
      </c>
      <c r="D875" s="1" t="s">
        <v>12</v>
      </c>
      <c r="E875" s="1" t="s">
        <v>25</v>
      </c>
      <c r="F875" s="1" t="s">
        <v>26</v>
      </c>
      <c r="G875" s="1" t="s">
        <v>27</v>
      </c>
      <c r="H875" s="1" t="s">
        <v>317</v>
      </c>
      <c r="I875" s="1" t="s">
        <v>3825</v>
      </c>
      <c r="J875" s="1" t="s">
        <v>3826</v>
      </c>
      <c r="K875" s="1">
        <v>68.073542849999995</v>
      </c>
      <c r="L875" s="1">
        <v>0.19047618999999999</v>
      </c>
      <c r="M875" s="1">
        <v>0.50497772693619902</v>
      </c>
      <c r="N875" s="1">
        <v>1.2658600000000001E-4</v>
      </c>
      <c r="O875" s="1">
        <v>4.0877200000000001E-4</v>
      </c>
      <c r="P875" s="1">
        <f t="shared" si="13"/>
        <v>1.4664613813745875E-5</v>
      </c>
      <c r="Q875" s="1">
        <v>3.2291933249999998</v>
      </c>
      <c r="R875" s="1" t="s">
        <v>5219</v>
      </c>
      <c r="S875" s="1" t="s">
        <v>5220</v>
      </c>
      <c r="T875" s="1" t="s">
        <v>5217</v>
      </c>
      <c r="U875" s="1" t="s">
        <v>3643</v>
      </c>
    </row>
    <row r="876" spans="1:21" x14ac:dyDescent="0.3">
      <c r="A876" s="1" t="s">
        <v>2196</v>
      </c>
      <c r="B876" s="1" t="s">
        <v>2197</v>
      </c>
      <c r="C876" s="1">
        <v>0.99999999900000003</v>
      </c>
      <c r="D876" s="1" t="s">
        <v>12</v>
      </c>
      <c r="E876" s="1" t="s">
        <v>189</v>
      </c>
      <c r="F876" s="1" t="s">
        <v>421</v>
      </c>
      <c r="G876" s="1" t="s">
        <v>736</v>
      </c>
      <c r="H876" s="1" t="s">
        <v>3829</v>
      </c>
      <c r="I876" s="1" t="s">
        <v>3830</v>
      </c>
      <c r="J876" s="1" t="s">
        <v>3645</v>
      </c>
      <c r="K876" s="1">
        <v>74.55651392</v>
      </c>
      <c r="L876" s="1">
        <v>0.166023166</v>
      </c>
      <c r="M876" s="1">
        <v>0.17879311443161799</v>
      </c>
      <c r="N876" s="1">
        <v>1.4581199999999999E-4</v>
      </c>
      <c r="O876" s="1">
        <v>4.4785300000000001E-4</v>
      </c>
      <c r="P876" s="1">
        <f t="shared" si="13"/>
        <v>1.606663687906102E-5</v>
      </c>
      <c r="Q876" s="1">
        <v>3.07144811</v>
      </c>
      <c r="R876" s="1" t="s">
        <v>5222</v>
      </c>
      <c r="S876" s="1" t="s">
        <v>5220</v>
      </c>
      <c r="T876" s="1" t="s">
        <v>5217</v>
      </c>
      <c r="U876" s="1" t="s">
        <v>3643</v>
      </c>
    </row>
    <row r="877" spans="1:21" x14ac:dyDescent="0.3">
      <c r="A877" s="1" t="s">
        <v>2198</v>
      </c>
      <c r="B877" s="1" t="s">
        <v>2199</v>
      </c>
      <c r="C877" s="1">
        <v>0.99814018299999996</v>
      </c>
      <c r="D877" s="1" t="s">
        <v>12</v>
      </c>
      <c r="E877" s="1" t="s">
        <v>403</v>
      </c>
      <c r="F877" s="1" t="s">
        <v>821</v>
      </c>
      <c r="G877" s="1" t="s">
        <v>822</v>
      </c>
      <c r="H877" s="1" t="s">
        <v>823</v>
      </c>
      <c r="I877" s="1" t="s">
        <v>3831</v>
      </c>
      <c r="J877" s="1" t="s">
        <v>3645</v>
      </c>
      <c r="K877" s="1">
        <v>56.309380580000003</v>
      </c>
      <c r="L877" s="1">
        <v>0.144144144</v>
      </c>
      <c r="M877" s="1">
        <v>0.215286802471997</v>
      </c>
      <c r="N877" s="1">
        <v>1.4310899999999999E-4</v>
      </c>
      <c r="O877" s="1">
        <v>5.1230899999999996E-4</v>
      </c>
      <c r="P877" s="1">
        <f t="shared" si="13"/>
        <v>1.8378982998606399E-5</v>
      </c>
      <c r="Q877" s="1">
        <v>3.5798470939999998</v>
      </c>
      <c r="R877" s="1" t="s">
        <v>5219</v>
      </c>
      <c r="S877" s="1" t="s">
        <v>5220</v>
      </c>
      <c r="T877" s="1" t="s">
        <v>5217</v>
      </c>
      <c r="U877" s="1" t="s">
        <v>3643</v>
      </c>
    </row>
    <row r="878" spans="1:21" x14ac:dyDescent="0.3">
      <c r="A878" s="1" t="s">
        <v>2200</v>
      </c>
      <c r="B878" s="1" t="s">
        <v>2201</v>
      </c>
      <c r="C878" s="1">
        <v>0.99410832800000004</v>
      </c>
      <c r="D878" s="1" t="s">
        <v>12</v>
      </c>
      <c r="E878" s="1" t="s">
        <v>189</v>
      </c>
      <c r="F878" s="1" t="s">
        <v>190</v>
      </c>
      <c r="G878" s="1" t="s">
        <v>3676</v>
      </c>
      <c r="H878" s="1" t="s">
        <v>3677</v>
      </c>
      <c r="I878" s="1" t="s">
        <v>3678</v>
      </c>
      <c r="J878" s="1" t="s">
        <v>3832</v>
      </c>
      <c r="K878" s="1">
        <v>51.780696849999998</v>
      </c>
      <c r="L878" s="1">
        <v>0.110682111</v>
      </c>
      <c r="M878" s="1">
        <v>0.57489545913941698</v>
      </c>
      <c r="N878" s="1">
        <v>1.4353900000000001E-4</v>
      </c>
      <c r="O878" s="1">
        <v>5.3752800000000001E-4</v>
      </c>
      <c r="P878" s="1">
        <f t="shared" si="13"/>
        <v>1.9283709584010627E-5</v>
      </c>
      <c r="Q878" s="1">
        <v>3.7448215610000002</v>
      </c>
      <c r="R878" s="1" t="s">
        <v>5219</v>
      </c>
      <c r="S878" s="1" t="s">
        <v>5220</v>
      </c>
      <c r="T878" s="1" t="s">
        <v>5217</v>
      </c>
      <c r="U878" s="1" t="s">
        <v>3643</v>
      </c>
    </row>
    <row r="879" spans="1:21" x14ac:dyDescent="0.3">
      <c r="A879" s="1" t="s">
        <v>2202</v>
      </c>
      <c r="B879" s="1" t="s">
        <v>2203</v>
      </c>
      <c r="C879" s="1">
        <v>0.99999615600000002</v>
      </c>
      <c r="D879" s="1" t="s">
        <v>12</v>
      </c>
      <c r="E879" s="1" t="s">
        <v>403</v>
      </c>
      <c r="F879" s="1" t="s">
        <v>429</v>
      </c>
      <c r="G879" s="1" t="s">
        <v>430</v>
      </c>
      <c r="H879" s="1" t="s">
        <v>1064</v>
      </c>
      <c r="I879" s="1" t="s">
        <v>1065</v>
      </c>
      <c r="J879" s="1" t="s">
        <v>3645</v>
      </c>
      <c r="K879" s="1">
        <v>80.983714989999996</v>
      </c>
      <c r="L879" s="1">
        <v>0.18018018</v>
      </c>
      <c r="M879" s="1">
        <v>7.3564737639872799E-2</v>
      </c>
      <c r="N879" s="1">
        <v>1.2327E-4</v>
      </c>
      <c r="O879" s="1">
        <v>3.6161800000000002E-4</v>
      </c>
      <c r="P879" s="1">
        <f t="shared" si="13"/>
        <v>1.297297348668489E-5</v>
      </c>
      <c r="Q879" s="1">
        <v>2.9335318930000001</v>
      </c>
      <c r="R879" s="1" t="s">
        <v>5223</v>
      </c>
      <c r="S879" s="1" t="s">
        <v>5220</v>
      </c>
      <c r="T879" s="1" t="s">
        <v>5217</v>
      </c>
      <c r="U879" s="1" t="s">
        <v>3643</v>
      </c>
    </row>
    <row r="880" spans="1:21" x14ac:dyDescent="0.3">
      <c r="A880" s="1" t="s">
        <v>2204</v>
      </c>
      <c r="B880" s="1" t="s">
        <v>2205</v>
      </c>
      <c r="C880" s="1">
        <v>0.99999922900000004</v>
      </c>
      <c r="D880" s="1" t="s">
        <v>12</v>
      </c>
      <c r="E880" s="1" t="s">
        <v>13</v>
      </c>
      <c r="F880" s="1" t="s">
        <v>14</v>
      </c>
      <c r="G880" s="1" t="s">
        <v>20</v>
      </c>
      <c r="H880" s="1" t="s">
        <v>121</v>
      </c>
      <c r="I880" s="1" t="s">
        <v>368</v>
      </c>
      <c r="J880" s="1" t="s">
        <v>3833</v>
      </c>
      <c r="K880" s="1">
        <v>75.980007299999997</v>
      </c>
      <c r="L880" s="1">
        <v>0.15057915099999999</v>
      </c>
      <c r="M880" s="1">
        <v>0.218126112585323</v>
      </c>
      <c r="N880" s="1">
        <v>1.15531E-4</v>
      </c>
      <c r="O880" s="1">
        <v>3.5115299999999999E-4</v>
      </c>
      <c r="P880" s="1">
        <f t="shared" si="13"/>
        <v>1.2597543702940282E-5</v>
      </c>
      <c r="Q880" s="1">
        <v>3.0394585699999999</v>
      </c>
      <c r="R880" s="1" t="s">
        <v>5219</v>
      </c>
      <c r="S880" s="1" t="s">
        <v>5220</v>
      </c>
      <c r="T880" s="1" t="s">
        <v>5217</v>
      </c>
      <c r="U880" s="1" t="s">
        <v>3643</v>
      </c>
    </row>
    <row r="881" spans="1:21" x14ac:dyDescent="0.3">
      <c r="A881" s="1" t="s">
        <v>2206</v>
      </c>
      <c r="B881" s="1" t="s">
        <v>2207</v>
      </c>
      <c r="C881" s="1">
        <v>0.99999534800000001</v>
      </c>
      <c r="D881" s="1" t="s">
        <v>12</v>
      </c>
      <c r="E881" s="1" t="s">
        <v>25</v>
      </c>
      <c r="F881" s="1" t="s">
        <v>26</v>
      </c>
      <c r="G881" s="1" t="s">
        <v>85</v>
      </c>
      <c r="H881" s="1" t="s">
        <v>1937</v>
      </c>
      <c r="I881" s="1" t="s">
        <v>1938</v>
      </c>
      <c r="J881" s="1" t="s">
        <v>3645</v>
      </c>
      <c r="K881" s="1">
        <v>98.322545700000006</v>
      </c>
      <c r="L881" s="1">
        <v>0.24967824999999999</v>
      </c>
      <c r="M881" s="1">
        <v>0.21959733252861299</v>
      </c>
      <c r="N881" s="1">
        <v>1.4918900000000001E-4</v>
      </c>
      <c r="O881" s="1">
        <v>3.9221500000000001E-4</v>
      </c>
      <c r="P881" s="1">
        <f t="shared" si="13"/>
        <v>1.4070634747385677E-5</v>
      </c>
      <c r="Q881" s="1">
        <v>2.6289744380000002</v>
      </c>
      <c r="R881" s="1" t="s">
        <v>5223</v>
      </c>
      <c r="S881" s="1" t="s">
        <v>5218</v>
      </c>
      <c r="T881" s="1" t="s">
        <v>5217</v>
      </c>
      <c r="U881" s="1" t="s">
        <v>3643</v>
      </c>
    </row>
    <row r="882" spans="1:21" x14ac:dyDescent="0.3">
      <c r="A882" s="1" t="s">
        <v>2208</v>
      </c>
      <c r="B882" s="1" t="s">
        <v>2209</v>
      </c>
      <c r="C882" s="1">
        <v>0.99999966299999998</v>
      </c>
      <c r="D882" s="1" t="s">
        <v>12</v>
      </c>
      <c r="E882" s="1" t="s">
        <v>13</v>
      </c>
      <c r="F882" s="1" t="s">
        <v>148</v>
      </c>
      <c r="G882" s="1" t="s">
        <v>2210</v>
      </c>
      <c r="H882" s="1" t="s">
        <v>3834</v>
      </c>
      <c r="I882" s="1" t="s">
        <v>3835</v>
      </c>
      <c r="J882" s="1" t="s">
        <v>3836</v>
      </c>
      <c r="K882" s="1">
        <v>25.241727310000002</v>
      </c>
      <c r="L882" s="1">
        <v>0.123552124</v>
      </c>
      <c r="M882" s="1">
        <v>4.5526336431902903E-2</v>
      </c>
      <c r="N882" s="1">
        <v>9.5600000000000006E-5</v>
      </c>
      <c r="O882" s="1">
        <v>5.2189200000000004E-4</v>
      </c>
      <c r="P882" s="1">
        <f t="shared" si="13"/>
        <v>1.8722771208603971E-5</v>
      </c>
      <c r="Q882" s="1">
        <v>5.4608716800000003</v>
      </c>
      <c r="R882" s="1" t="s">
        <v>5219</v>
      </c>
      <c r="S882" s="1" t="s">
        <v>5220</v>
      </c>
      <c r="T882" s="1" t="s">
        <v>5217</v>
      </c>
      <c r="U882" s="1" t="s">
        <v>3643</v>
      </c>
    </row>
    <row r="883" spans="1:21" x14ac:dyDescent="0.3">
      <c r="A883" s="1" t="s">
        <v>2211</v>
      </c>
      <c r="B883" s="1" t="s">
        <v>2212</v>
      </c>
      <c r="C883" s="1">
        <v>0.825358064</v>
      </c>
      <c r="D883" s="1" t="s">
        <v>12</v>
      </c>
      <c r="E883" s="1" t="s">
        <v>189</v>
      </c>
      <c r="F883" s="1" t="s">
        <v>1187</v>
      </c>
      <c r="G883" s="1" t="s">
        <v>1794</v>
      </c>
      <c r="H883" s="1" t="s">
        <v>3837</v>
      </c>
      <c r="I883" s="1" t="s">
        <v>3838</v>
      </c>
      <c r="J883" s="1" t="s">
        <v>3839</v>
      </c>
      <c r="K883" s="1">
        <v>95.271284199999997</v>
      </c>
      <c r="L883" s="1">
        <v>0.20463320500000001</v>
      </c>
      <c r="M883" s="1">
        <v>0.18678916000813001</v>
      </c>
      <c r="N883" s="1">
        <v>1.20752E-4</v>
      </c>
      <c r="O883" s="1">
        <v>3.23221E-4</v>
      </c>
      <c r="P883" s="1">
        <f t="shared" si="13"/>
        <v>1.1595488784683773E-5</v>
      </c>
      <c r="Q883" s="1">
        <v>2.6767326929999999</v>
      </c>
      <c r="R883" s="1" t="s">
        <v>5219</v>
      </c>
      <c r="S883" s="1" t="s">
        <v>5218</v>
      </c>
      <c r="T883" s="1" t="s">
        <v>5217</v>
      </c>
      <c r="U883" s="1" t="s">
        <v>3643</v>
      </c>
    </row>
    <row r="884" spans="1:21" x14ac:dyDescent="0.3">
      <c r="A884" s="1" t="s">
        <v>2213</v>
      </c>
      <c r="B884" s="1" t="s">
        <v>2214</v>
      </c>
      <c r="C884" s="1">
        <v>0.78992563100000002</v>
      </c>
      <c r="D884" s="1" t="s">
        <v>12</v>
      </c>
      <c r="E884" s="1" t="s">
        <v>403</v>
      </c>
      <c r="F884" s="1" t="s">
        <v>404</v>
      </c>
      <c r="G884" s="1" t="s">
        <v>2215</v>
      </c>
      <c r="H884" s="1" t="s">
        <v>2216</v>
      </c>
      <c r="I884" s="1" t="s">
        <v>2217</v>
      </c>
      <c r="J884" s="1" t="s">
        <v>3841</v>
      </c>
      <c r="K884" s="1">
        <v>58.876821919999998</v>
      </c>
      <c r="L884" s="1">
        <v>0.14157014200000001</v>
      </c>
      <c r="M884" s="1">
        <v>0.192773398094989</v>
      </c>
      <c r="N884" s="1">
        <v>1.4931300000000001E-4</v>
      </c>
      <c r="O884" s="1">
        <v>5.218E-4</v>
      </c>
      <c r="P884" s="1">
        <f t="shared" si="13"/>
        <v>1.8719470726988633E-5</v>
      </c>
      <c r="Q884" s="1">
        <v>3.4946798129999999</v>
      </c>
      <c r="R884" s="1" t="s">
        <v>5219</v>
      </c>
      <c r="S884" s="1" t="s">
        <v>5220</v>
      </c>
      <c r="T884" s="1" t="s">
        <v>5217</v>
      </c>
      <c r="U884" s="1" t="s">
        <v>3643</v>
      </c>
    </row>
    <row r="885" spans="1:21" x14ac:dyDescent="0.3">
      <c r="A885" s="1" t="s">
        <v>2218</v>
      </c>
      <c r="B885" s="1" t="s">
        <v>2219</v>
      </c>
      <c r="C885" s="1">
        <v>0.80115234300000004</v>
      </c>
      <c r="D885" s="1" t="s">
        <v>12</v>
      </c>
      <c r="E885" s="1" t="s">
        <v>66</v>
      </c>
      <c r="F885" s="1" t="s">
        <v>67</v>
      </c>
      <c r="G885" s="1" t="s">
        <v>647</v>
      </c>
      <c r="H885" s="1" t="s">
        <v>1441</v>
      </c>
      <c r="I885" s="1" t="s">
        <v>1442</v>
      </c>
      <c r="J885" s="1" t="s">
        <v>3645</v>
      </c>
      <c r="K885" s="1">
        <v>63.448311480000001</v>
      </c>
      <c r="L885" s="1">
        <v>0.14543114500000001</v>
      </c>
      <c r="M885" s="1">
        <v>0.35149542406732798</v>
      </c>
      <c r="N885" s="1">
        <v>1.40345E-4</v>
      </c>
      <c r="O885" s="1">
        <v>4.7095600000000002E-4</v>
      </c>
      <c r="P885" s="1">
        <f t="shared" si="13"/>
        <v>1.6895452387312493E-5</v>
      </c>
      <c r="Q885" s="1">
        <v>3.355697572</v>
      </c>
      <c r="R885" s="1" t="s">
        <v>5219</v>
      </c>
      <c r="S885" s="1" t="s">
        <v>5220</v>
      </c>
      <c r="T885" s="1" t="s">
        <v>5217</v>
      </c>
      <c r="U885" s="1" t="s">
        <v>3643</v>
      </c>
    </row>
    <row r="886" spans="1:21" x14ac:dyDescent="0.3">
      <c r="A886" s="1" t="s">
        <v>2220</v>
      </c>
      <c r="B886" s="1" t="s">
        <v>2221</v>
      </c>
      <c r="C886" s="1">
        <v>0.99635709500000003</v>
      </c>
      <c r="D886" s="1" t="s">
        <v>12</v>
      </c>
      <c r="E886" s="1" t="s">
        <v>25</v>
      </c>
      <c r="F886" s="1" t="s">
        <v>26</v>
      </c>
      <c r="G886" s="1" t="s">
        <v>85</v>
      </c>
      <c r="H886" s="1" t="s">
        <v>1937</v>
      </c>
      <c r="I886" s="1" t="s">
        <v>1938</v>
      </c>
      <c r="J886" s="1" t="s">
        <v>2222</v>
      </c>
      <c r="K886" s="1">
        <v>59.588317889999999</v>
      </c>
      <c r="L886" s="1">
        <v>0.195624196</v>
      </c>
      <c r="M886" s="1">
        <v>0.49874764998056798</v>
      </c>
      <c r="N886" s="1">
        <v>1.64974E-4</v>
      </c>
      <c r="O886" s="1">
        <v>5.7279800000000001E-4</v>
      </c>
      <c r="P886" s="1">
        <f t="shared" si="13"/>
        <v>2.0549013785890448E-5</v>
      </c>
      <c r="Q886" s="1">
        <v>3.4720464039999999</v>
      </c>
      <c r="R886" s="1" t="s">
        <v>5223</v>
      </c>
      <c r="S886" s="1" t="s">
        <v>5220</v>
      </c>
      <c r="T886" s="1" t="s">
        <v>5217</v>
      </c>
      <c r="U886" s="1" t="s">
        <v>3643</v>
      </c>
    </row>
    <row r="887" spans="1:21" x14ac:dyDescent="0.3">
      <c r="A887" s="1" t="s">
        <v>2223</v>
      </c>
      <c r="B887" s="1" t="s">
        <v>2224</v>
      </c>
      <c r="C887" s="1">
        <v>0.99990615800000004</v>
      </c>
      <c r="D887" s="1" t="s">
        <v>12</v>
      </c>
      <c r="E887" s="1" t="s">
        <v>403</v>
      </c>
      <c r="F887" s="1" t="s">
        <v>821</v>
      </c>
      <c r="G887" s="1" t="s">
        <v>822</v>
      </c>
      <c r="H887" s="1" t="s">
        <v>823</v>
      </c>
      <c r="I887" s="1" t="s">
        <v>3831</v>
      </c>
      <c r="J887" s="1" t="s">
        <v>3645</v>
      </c>
      <c r="K887" s="1">
        <v>59.844340610000003</v>
      </c>
      <c r="L887" s="1">
        <v>0.132561133</v>
      </c>
      <c r="M887" s="1">
        <v>0.53492168317521105</v>
      </c>
      <c r="N887" s="1">
        <v>1.09021E-4</v>
      </c>
      <c r="O887" s="1">
        <v>3.7764599999999998E-4</v>
      </c>
      <c r="P887" s="1">
        <f t="shared" si="13"/>
        <v>1.3547974783756896E-5</v>
      </c>
      <c r="Q887" s="1">
        <v>3.4639871659999999</v>
      </c>
      <c r="R887" s="1" t="s">
        <v>5219</v>
      </c>
      <c r="S887" s="1" t="s">
        <v>5220</v>
      </c>
      <c r="T887" s="1" t="s">
        <v>5217</v>
      </c>
      <c r="U887" s="1" t="s">
        <v>3643</v>
      </c>
    </row>
    <row r="888" spans="1:21" x14ac:dyDescent="0.3">
      <c r="A888" s="1" t="s">
        <v>2225</v>
      </c>
      <c r="B888" s="1" t="s">
        <v>2226</v>
      </c>
      <c r="C888" s="1">
        <v>0.99206634100000002</v>
      </c>
      <c r="D888" s="1" t="s">
        <v>12</v>
      </c>
      <c r="E888" s="1" t="s">
        <v>13</v>
      </c>
      <c r="F888" s="1" t="s">
        <v>14</v>
      </c>
      <c r="G888" s="1" t="s">
        <v>2227</v>
      </c>
      <c r="H888" s="1" t="s">
        <v>2228</v>
      </c>
      <c r="I888" s="1" t="s">
        <v>3846</v>
      </c>
      <c r="J888" s="1" t="s">
        <v>3645</v>
      </c>
      <c r="K888" s="1">
        <v>104.2588276</v>
      </c>
      <c r="L888" s="1">
        <v>0.23166023199999999</v>
      </c>
      <c r="M888" s="1">
        <v>0.30405962213501397</v>
      </c>
      <c r="N888" s="1">
        <v>1.2990300000000001E-4</v>
      </c>
      <c r="O888" s="1">
        <v>3.3019400000000002E-4</v>
      </c>
      <c r="P888" s="1">
        <f t="shared" si="13"/>
        <v>1.1845643766246234E-5</v>
      </c>
      <c r="Q888" s="1">
        <v>2.5418529630000002</v>
      </c>
      <c r="R888" s="1" t="s">
        <v>5219</v>
      </c>
      <c r="S888" s="1" t="s">
        <v>5218</v>
      </c>
      <c r="T888" s="1" t="s">
        <v>5217</v>
      </c>
      <c r="U888" s="1" t="s">
        <v>3643</v>
      </c>
    </row>
    <row r="889" spans="1:21" x14ac:dyDescent="0.3">
      <c r="A889" s="1" t="s">
        <v>2229</v>
      </c>
      <c r="B889" s="1" t="s">
        <v>2230</v>
      </c>
      <c r="C889" s="1">
        <v>0.99999969</v>
      </c>
      <c r="D889" s="1" t="s">
        <v>12</v>
      </c>
      <c r="E889" s="1" t="s">
        <v>25</v>
      </c>
      <c r="F889" s="1" t="s">
        <v>26</v>
      </c>
      <c r="G889" s="1" t="s">
        <v>81</v>
      </c>
      <c r="H889" s="1" t="s">
        <v>416</v>
      </c>
      <c r="I889" s="1" t="s">
        <v>3823</v>
      </c>
      <c r="J889" s="1" t="s">
        <v>3645</v>
      </c>
      <c r="K889" s="1">
        <v>41.027039070000001</v>
      </c>
      <c r="L889" s="1">
        <v>0.111969112</v>
      </c>
      <c r="M889" s="1">
        <v>0.38996923367182501</v>
      </c>
      <c r="N889" s="1">
        <v>1.89113E-4</v>
      </c>
      <c r="O889" s="1">
        <v>8.0148800000000005E-4</v>
      </c>
      <c r="P889" s="1">
        <f t="shared" si="13"/>
        <v>2.8753221836015073E-5</v>
      </c>
      <c r="Q889" s="1">
        <v>4.2381433729999998</v>
      </c>
      <c r="R889" s="1" t="s">
        <v>5219</v>
      </c>
      <c r="S889" s="1" t="s">
        <v>5220</v>
      </c>
      <c r="T889" s="1" t="s">
        <v>5217</v>
      </c>
      <c r="U889" s="1" t="s">
        <v>3643</v>
      </c>
    </row>
    <row r="890" spans="1:21" x14ac:dyDescent="0.3">
      <c r="A890" s="1" t="s">
        <v>2231</v>
      </c>
      <c r="B890" s="1" t="s">
        <v>2232</v>
      </c>
      <c r="C890" s="1">
        <v>0.92409578999999997</v>
      </c>
      <c r="D890" s="1" t="s">
        <v>12</v>
      </c>
      <c r="E890" s="1" t="s">
        <v>13</v>
      </c>
      <c r="F890" s="1" t="s">
        <v>14</v>
      </c>
      <c r="G890" s="1" t="s">
        <v>20</v>
      </c>
      <c r="H890" s="1" t="s">
        <v>21</v>
      </c>
      <c r="I890" s="1" t="s">
        <v>3847</v>
      </c>
      <c r="J890" s="1" t="s">
        <v>3848</v>
      </c>
      <c r="K890" s="1">
        <v>66.588846860000004</v>
      </c>
      <c r="L890" s="1">
        <v>0.18918918900000001</v>
      </c>
      <c r="M890" s="1">
        <v>0.32374499991491401</v>
      </c>
      <c r="N890" s="1">
        <v>1.02756E-4</v>
      </c>
      <c r="O890" s="1">
        <v>3.3584700000000001E-4</v>
      </c>
      <c r="P890" s="1">
        <f t="shared" si="13"/>
        <v>1.2048444011588639E-5</v>
      </c>
      <c r="Q890" s="1">
        <v>3.2684056620000002</v>
      </c>
      <c r="R890" s="1" t="s">
        <v>5219</v>
      </c>
      <c r="S890" s="1" t="s">
        <v>5220</v>
      </c>
      <c r="T890" s="1" t="s">
        <v>5217</v>
      </c>
      <c r="U890" s="1" t="s">
        <v>3643</v>
      </c>
    </row>
    <row r="891" spans="1:21" x14ac:dyDescent="0.3">
      <c r="A891" s="1" t="s">
        <v>2233</v>
      </c>
      <c r="B891" s="1" t="s">
        <v>2234</v>
      </c>
      <c r="C891" s="1">
        <v>0.94118672400000003</v>
      </c>
      <c r="D891" s="1" t="s">
        <v>12</v>
      </c>
      <c r="E891" s="1" t="s">
        <v>25</v>
      </c>
      <c r="F891" s="1" t="s">
        <v>26</v>
      </c>
      <c r="G891" s="1" t="s">
        <v>27</v>
      </c>
      <c r="H891" s="1" t="s">
        <v>28</v>
      </c>
      <c r="I891" s="1" t="s">
        <v>3849</v>
      </c>
      <c r="J891" s="1" t="s">
        <v>3645</v>
      </c>
      <c r="K891" s="1">
        <v>46.678742669999998</v>
      </c>
      <c r="L891" s="1">
        <v>0.12097812099999999</v>
      </c>
      <c r="M891" s="1">
        <v>0.44226744412079799</v>
      </c>
      <c r="N891" s="1">
        <v>1.09082E-4</v>
      </c>
      <c r="O891" s="1">
        <v>4.3175E-4</v>
      </c>
      <c r="P891" s="1">
        <f t="shared" si="13"/>
        <v>1.5488944971976508E-5</v>
      </c>
      <c r="Q891" s="1">
        <v>3.958025916</v>
      </c>
      <c r="R891" s="1" t="s">
        <v>5219</v>
      </c>
      <c r="S891" s="1" t="s">
        <v>5220</v>
      </c>
      <c r="T891" s="1" t="s">
        <v>5217</v>
      </c>
      <c r="U891" s="1" t="s">
        <v>3643</v>
      </c>
    </row>
    <row r="892" spans="1:21" x14ac:dyDescent="0.3">
      <c r="A892" s="1" t="s">
        <v>2235</v>
      </c>
      <c r="B892" s="1" t="s">
        <v>2236</v>
      </c>
      <c r="C892" s="1">
        <v>0.81762643000000002</v>
      </c>
      <c r="D892" s="1" t="s">
        <v>12</v>
      </c>
      <c r="E892" s="1" t="s">
        <v>189</v>
      </c>
      <c r="F892" s="1" t="s">
        <v>421</v>
      </c>
      <c r="G892" s="1" t="s">
        <v>736</v>
      </c>
      <c r="H892" s="1" t="s">
        <v>3829</v>
      </c>
      <c r="I892" s="1" t="s">
        <v>3830</v>
      </c>
      <c r="J892" s="1" t="s">
        <v>3850</v>
      </c>
      <c r="K892" s="1">
        <v>102.2462053</v>
      </c>
      <c r="L892" s="1">
        <v>0.23809523799999999</v>
      </c>
      <c r="M892" s="1">
        <v>0.46767639503187802</v>
      </c>
      <c r="N892" s="1">
        <v>1.5594599999999999E-4</v>
      </c>
      <c r="O892" s="1">
        <v>4.0087E-4</v>
      </c>
      <c r="P892" s="1">
        <f t="shared" si="13"/>
        <v>1.4381131142828542E-5</v>
      </c>
      <c r="Q892" s="1">
        <v>2.5705762600000002</v>
      </c>
      <c r="R892" s="1" t="s">
        <v>5219</v>
      </c>
      <c r="S892" s="1" t="s">
        <v>5218</v>
      </c>
      <c r="T892" s="1" t="s">
        <v>5217</v>
      </c>
      <c r="U892" s="1" t="s">
        <v>3643</v>
      </c>
    </row>
    <row r="893" spans="1:21" x14ac:dyDescent="0.3">
      <c r="A893" s="1" t="s">
        <v>2237</v>
      </c>
      <c r="B893" s="1" t="s">
        <v>2238</v>
      </c>
      <c r="C893" s="1">
        <v>0.999873067</v>
      </c>
      <c r="D893" s="1" t="s">
        <v>12</v>
      </c>
      <c r="E893" s="1" t="s">
        <v>13</v>
      </c>
      <c r="F893" s="1" t="s">
        <v>14</v>
      </c>
      <c r="G893" s="1" t="s">
        <v>20</v>
      </c>
      <c r="H893" s="1" t="s">
        <v>47</v>
      </c>
      <c r="I893" s="1" t="s">
        <v>2239</v>
      </c>
      <c r="J893" s="1" t="s">
        <v>3851</v>
      </c>
      <c r="K893" s="1">
        <v>113.09029459999999</v>
      </c>
      <c r="L893" s="1">
        <v>0.20849420799999999</v>
      </c>
      <c r="M893" s="1">
        <v>0.39472101209473998</v>
      </c>
      <c r="N893" s="1">
        <v>1.25358E-4</v>
      </c>
      <c r="O893" s="1">
        <v>3.0393199999999998E-4</v>
      </c>
      <c r="P893" s="1">
        <f t="shared" si="13"/>
        <v>1.0903499764268127E-5</v>
      </c>
      <c r="Q893" s="1">
        <v>2.4245058290000001</v>
      </c>
      <c r="R893" s="1" t="s">
        <v>5219</v>
      </c>
      <c r="S893" s="1" t="s">
        <v>5218</v>
      </c>
      <c r="T893" s="1" t="s">
        <v>5217</v>
      </c>
      <c r="U893" s="1" t="s">
        <v>3643</v>
      </c>
    </row>
    <row r="894" spans="1:21" x14ac:dyDescent="0.3">
      <c r="A894" s="1" t="s">
        <v>2240</v>
      </c>
      <c r="B894" s="1" t="s">
        <v>2241</v>
      </c>
      <c r="C894" s="1">
        <v>1</v>
      </c>
      <c r="D894" s="1" t="s">
        <v>12</v>
      </c>
      <c r="E894" s="1" t="s">
        <v>1432</v>
      </c>
      <c r="F894" s="1" t="s">
        <v>1561</v>
      </c>
      <c r="G894" s="1" t="s">
        <v>3772</v>
      </c>
      <c r="H894" s="1" t="s">
        <v>3773</v>
      </c>
      <c r="I894" s="1" t="s">
        <v>3774</v>
      </c>
      <c r="J894" s="1" t="s">
        <v>3775</v>
      </c>
      <c r="K894" s="1">
        <v>77.623006599999997</v>
      </c>
      <c r="L894" s="1">
        <v>0.15315315299999999</v>
      </c>
      <c r="M894" s="1">
        <v>0.50157675906013299</v>
      </c>
      <c r="N894" s="1">
        <v>1.19524E-4</v>
      </c>
      <c r="O894" s="1">
        <v>3.59E-4</v>
      </c>
      <c r="P894" s="1">
        <f t="shared" si="13"/>
        <v>1.2879053259848446E-5</v>
      </c>
      <c r="Q894" s="1">
        <v>3.003593833</v>
      </c>
      <c r="R894" s="1" t="s">
        <v>5219</v>
      </c>
      <c r="S894" s="1" t="s">
        <v>5220</v>
      </c>
      <c r="T894" s="1" t="s">
        <v>5217</v>
      </c>
      <c r="U894" s="1" t="s">
        <v>3643</v>
      </c>
    </row>
    <row r="895" spans="1:21" x14ac:dyDescent="0.3">
      <c r="A895" s="1" t="s">
        <v>2242</v>
      </c>
      <c r="B895" s="1" t="s">
        <v>2243</v>
      </c>
      <c r="C895" s="1">
        <v>0.72266982000000002</v>
      </c>
      <c r="D895" s="1" t="s">
        <v>12</v>
      </c>
      <c r="E895" s="1" t="s">
        <v>403</v>
      </c>
      <c r="F895" s="1" t="s">
        <v>404</v>
      </c>
      <c r="G895" s="1" t="s">
        <v>2007</v>
      </c>
      <c r="H895" s="1" t="s">
        <v>2008</v>
      </c>
      <c r="I895" s="1" t="s">
        <v>2009</v>
      </c>
      <c r="J895" s="1" t="s">
        <v>3645</v>
      </c>
      <c r="K895" s="1">
        <v>57.87975007</v>
      </c>
      <c r="L895" s="1">
        <v>0.18532818500000001</v>
      </c>
      <c r="M895" s="1">
        <v>0.50755279871106596</v>
      </c>
      <c r="N895" s="1">
        <v>1.5324300000000001E-4</v>
      </c>
      <c r="O895" s="1">
        <v>5.4050500000000004E-4</v>
      </c>
      <c r="P895" s="1">
        <f t="shared" si="13"/>
        <v>1.9390508864106921E-5</v>
      </c>
      <c r="Q895" s="1">
        <v>3.5271036229999999</v>
      </c>
      <c r="R895" s="1" t="s">
        <v>5223</v>
      </c>
      <c r="S895" s="1" t="s">
        <v>5220</v>
      </c>
      <c r="T895" s="1" t="s">
        <v>5217</v>
      </c>
      <c r="U895" s="1" t="s">
        <v>3643</v>
      </c>
    </row>
    <row r="896" spans="1:21" x14ac:dyDescent="0.3">
      <c r="A896" s="1" t="s">
        <v>2244</v>
      </c>
      <c r="B896" s="1" t="s">
        <v>2245</v>
      </c>
      <c r="C896" s="1">
        <v>0.74040175699999999</v>
      </c>
      <c r="D896" s="1" t="s">
        <v>12</v>
      </c>
      <c r="E896" s="1" t="s">
        <v>3645</v>
      </c>
      <c r="F896" s="1" t="s">
        <v>3645</v>
      </c>
      <c r="G896" s="1" t="s">
        <v>3645</v>
      </c>
      <c r="H896" s="1" t="s">
        <v>3645</v>
      </c>
      <c r="I896" s="1" t="s">
        <v>3645</v>
      </c>
      <c r="J896" s="1" t="s">
        <v>3645</v>
      </c>
      <c r="K896" s="1">
        <v>31.602825249999999</v>
      </c>
      <c r="L896" s="1">
        <v>0.12998713000000001</v>
      </c>
      <c r="M896" s="1">
        <v>0.25020405991681999</v>
      </c>
      <c r="N896" s="1">
        <v>1.06502E-4</v>
      </c>
      <c r="O896" s="1">
        <v>5.1757300000000001E-4</v>
      </c>
      <c r="P896" s="1">
        <f t="shared" si="13"/>
        <v>1.8567827946683954E-5</v>
      </c>
      <c r="Q896" s="1">
        <v>4.8597403029999997</v>
      </c>
      <c r="R896" s="1" t="s">
        <v>5219</v>
      </c>
      <c r="S896" s="1" t="s">
        <v>5220</v>
      </c>
      <c r="T896" s="1" t="s">
        <v>5217</v>
      </c>
      <c r="U896" s="1" t="s">
        <v>3643</v>
      </c>
    </row>
    <row r="897" spans="1:21" x14ac:dyDescent="0.3">
      <c r="A897" s="1" t="s">
        <v>2246</v>
      </c>
      <c r="B897" s="1" t="s">
        <v>2247</v>
      </c>
      <c r="C897" s="1">
        <v>0.95931530899999995</v>
      </c>
      <c r="D897" s="1" t="s">
        <v>12</v>
      </c>
      <c r="E897" s="1" t="s">
        <v>13</v>
      </c>
      <c r="F897" s="1" t="s">
        <v>14</v>
      </c>
      <c r="G897" s="1" t="s">
        <v>3684</v>
      </c>
      <c r="H897" s="1" t="s">
        <v>3685</v>
      </c>
      <c r="I897" s="1" t="s">
        <v>3854</v>
      </c>
      <c r="J897" s="1" t="s">
        <v>3645</v>
      </c>
      <c r="K897" s="1">
        <v>86.974675779999998</v>
      </c>
      <c r="L897" s="1">
        <v>0.158301158</v>
      </c>
      <c r="M897" s="1">
        <v>0.33446280411287199</v>
      </c>
      <c r="N897" s="1">
        <v>1.26649E-4</v>
      </c>
      <c r="O897" s="1">
        <v>3.5695699999999998E-4</v>
      </c>
      <c r="P897" s="1">
        <f t="shared" si="13"/>
        <v>1.2805761043107858E-5</v>
      </c>
      <c r="Q897" s="1">
        <v>2.8184893240000002</v>
      </c>
      <c r="R897" s="1" t="s">
        <v>5219</v>
      </c>
      <c r="S897" s="1" t="s">
        <v>5220</v>
      </c>
      <c r="T897" s="1" t="s">
        <v>5217</v>
      </c>
      <c r="U897" s="1" t="s">
        <v>3643</v>
      </c>
    </row>
    <row r="898" spans="1:21" x14ac:dyDescent="0.3">
      <c r="A898" s="1" t="s">
        <v>2248</v>
      </c>
      <c r="B898" s="1" t="s">
        <v>2249</v>
      </c>
      <c r="C898" s="1">
        <v>0.98622725899999997</v>
      </c>
      <c r="D898" s="1" t="s">
        <v>12</v>
      </c>
      <c r="E898" s="1" t="s">
        <v>25</v>
      </c>
      <c r="F898" s="1" t="s">
        <v>26</v>
      </c>
      <c r="G898" s="1" t="s">
        <v>27</v>
      </c>
      <c r="H898" s="1" t="s">
        <v>3737</v>
      </c>
      <c r="I898" s="1" t="s">
        <v>3738</v>
      </c>
      <c r="J898" s="1" t="s">
        <v>3855</v>
      </c>
      <c r="K898" s="1">
        <v>39.220980349999998</v>
      </c>
      <c r="L898" s="1">
        <v>0.118404118</v>
      </c>
      <c r="M898" s="1">
        <v>0.56956789801566099</v>
      </c>
      <c r="N898" s="1">
        <v>1.7615299999999999E-4</v>
      </c>
      <c r="O898" s="1">
        <v>7.6449500000000002E-4</v>
      </c>
      <c r="P898" s="1">
        <f t="shared" ref="P898:P961" si="14">O898/SQRT(777)</f>
        <v>2.7426105353448016E-5</v>
      </c>
      <c r="Q898" s="1">
        <v>4.3399468849999998</v>
      </c>
      <c r="R898" s="1" t="s">
        <v>5219</v>
      </c>
      <c r="S898" s="1" t="s">
        <v>5220</v>
      </c>
      <c r="T898" s="1" t="s">
        <v>5217</v>
      </c>
      <c r="U898" s="1" t="s">
        <v>3643</v>
      </c>
    </row>
    <row r="899" spans="1:21" x14ac:dyDescent="0.3">
      <c r="A899" s="1" t="s">
        <v>2250</v>
      </c>
      <c r="B899" s="1" t="s">
        <v>2251</v>
      </c>
      <c r="C899" s="1">
        <v>0.99999991700000002</v>
      </c>
      <c r="D899" s="1" t="s">
        <v>12</v>
      </c>
      <c r="E899" s="1" t="s">
        <v>13</v>
      </c>
      <c r="F899" s="1" t="s">
        <v>14</v>
      </c>
      <c r="G899" s="1" t="s">
        <v>20</v>
      </c>
      <c r="H899" s="1" t="s">
        <v>121</v>
      </c>
      <c r="I899" s="1" t="s">
        <v>368</v>
      </c>
      <c r="J899" s="1" t="s">
        <v>3833</v>
      </c>
      <c r="K899" s="1">
        <v>59.566818679999997</v>
      </c>
      <c r="L899" s="1">
        <v>0.13513513499999999</v>
      </c>
      <c r="M899" s="1">
        <v>0.30240197127158203</v>
      </c>
      <c r="N899" s="1">
        <v>1.27324E-4</v>
      </c>
      <c r="O899" s="1">
        <v>4.4215999999999998E-4</v>
      </c>
      <c r="P899" s="1">
        <f t="shared" si="14"/>
        <v>1.5862401641711946E-5</v>
      </c>
      <c r="Q899" s="1">
        <v>3.4727106230000002</v>
      </c>
      <c r="R899" s="1" t="s">
        <v>5219</v>
      </c>
      <c r="S899" s="1" t="s">
        <v>5220</v>
      </c>
      <c r="T899" s="1" t="s">
        <v>5217</v>
      </c>
      <c r="U899" s="1" t="s">
        <v>3643</v>
      </c>
    </row>
    <row r="900" spans="1:21" x14ac:dyDescent="0.3">
      <c r="A900" s="1" t="s">
        <v>2252</v>
      </c>
      <c r="B900" s="1" t="s">
        <v>2253</v>
      </c>
      <c r="C900" s="1">
        <v>0.99902168199999997</v>
      </c>
      <c r="D900" s="1" t="s">
        <v>12</v>
      </c>
      <c r="E900" s="1" t="s">
        <v>13</v>
      </c>
      <c r="F900" s="1" t="s">
        <v>148</v>
      </c>
      <c r="G900" s="1" t="s">
        <v>624</v>
      </c>
      <c r="H900" s="1" t="s">
        <v>3645</v>
      </c>
      <c r="I900" s="1" t="s">
        <v>3645</v>
      </c>
      <c r="J900" s="1" t="s">
        <v>3645</v>
      </c>
      <c r="K900" s="1">
        <v>69.592344760000003</v>
      </c>
      <c r="L900" s="1">
        <v>0.18918918900000001</v>
      </c>
      <c r="M900" s="1">
        <v>0.31767357882592301</v>
      </c>
      <c r="N900" s="1">
        <v>1.2806100000000001E-4</v>
      </c>
      <c r="O900" s="1">
        <v>4.0855600000000002E-4</v>
      </c>
      <c r="P900" s="1">
        <f t="shared" si="14"/>
        <v>1.4656864856909866E-5</v>
      </c>
      <c r="Q900" s="1">
        <v>3.1903337129999998</v>
      </c>
      <c r="R900" s="1" t="s">
        <v>5219</v>
      </c>
      <c r="S900" s="1" t="s">
        <v>5220</v>
      </c>
      <c r="T900" s="1" t="s">
        <v>5217</v>
      </c>
      <c r="U900" s="1" t="s">
        <v>3643</v>
      </c>
    </row>
    <row r="901" spans="1:21" x14ac:dyDescent="0.3">
      <c r="A901" s="1" t="s">
        <v>2254</v>
      </c>
      <c r="B901" s="1" t="s">
        <v>2255</v>
      </c>
      <c r="C901" s="1">
        <v>0.81654894499999997</v>
      </c>
      <c r="D901" s="1" t="s">
        <v>12</v>
      </c>
      <c r="E901" s="1" t="s">
        <v>66</v>
      </c>
      <c r="F901" s="1" t="s">
        <v>709</v>
      </c>
      <c r="G901" s="1" t="s">
        <v>710</v>
      </c>
      <c r="H901" s="1" t="s">
        <v>711</v>
      </c>
      <c r="I901" s="1" t="s">
        <v>712</v>
      </c>
      <c r="J901" s="1" t="s">
        <v>3857</v>
      </c>
      <c r="K901" s="1">
        <v>28.15238265</v>
      </c>
      <c r="L901" s="1">
        <v>0.12741312699999999</v>
      </c>
      <c r="M901" s="1">
        <v>0.30924206181786101</v>
      </c>
      <c r="N901" s="1">
        <v>1.11845E-4</v>
      </c>
      <c r="O901" s="1">
        <v>5.7721900000000002E-4</v>
      </c>
      <c r="P901" s="1">
        <f t="shared" si="14"/>
        <v>2.0707616277427466E-5</v>
      </c>
      <c r="Q901" s="1">
        <v>5.1608645700000002</v>
      </c>
      <c r="R901" s="1" t="s">
        <v>5219</v>
      </c>
      <c r="S901" s="1" t="s">
        <v>5220</v>
      </c>
      <c r="T901" s="1" t="s">
        <v>5217</v>
      </c>
      <c r="U901" s="1" t="s">
        <v>3643</v>
      </c>
    </row>
    <row r="902" spans="1:21" x14ac:dyDescent="0.3">
      <c r="A902" s="1" t="s">
        <v>2256</v>
      </c>
      <c r="B902" s="1" t="s">
        <v>2257</v>
      </c>
      <c r="C902" s="1">
        <v>0.95762906699999994</v>
      </c>
      <c r="D902" s="1" t="s">
        <v>12</v>
      </c>
      <c r="E902" s="1" t="s">
        <v>25</v>
      </c>
      <c r="F902" s="1" t="s">
        <v>325</v>
      </c>
      <c r="G902" s="1" t="s">
        <v>326</v>
      </c>
      <c r="H902" s="1" t="s">
        <v>2258</v>
      </c>
      <c r="I902" s="1" t="s">
        <v>3858</v>
      </c>
      <c r="J902" s="1" t="s">
        <v>3645</v>
      </c>
      <c r="K902" s="1">
        <v>45.970765569999998</v>
      </c>
      <c r="L902" s="1">
        <v>0.136422136</v>
      </c>
      <c r="M902" s="1">
        <v>0.26541634275536602</v>
      </c>
      <c r="N902" s="1">
        <v>1.7111700000000001E-4</v>
      </c>
      <c r="O902" s="1">
        <v>6.8280900000000004E-4</v>
      </c>
      <c r="P902" s="1">
        <f t="shared" si="14"/>
        <v>2.4495636427030246E-5</v>
      </c>
      <c r="Q902" s="1">
        <v>3.990315018</v>
      </c>
      <c r="R902" s="1" t="s">
        <v>5219</v>
      </c>
      <c r="S902" s="1" t="s">
        <v>5220</v>
      </c>
      <c r="T902" s="1" t="s">
        <v>5217</v>
      </c>
      <c r="U902" s="1" t="s">
        <v>3643</v>
      </c>
    </row>
    <row r="903" spans="1:21" x14ac:dyDescent="0.3">
      <c r="A903" s="1" t="s">
        <v>2259</v>
      </c>
      <c r="B903" s="1" t="s">
        <v>2260</v>
      </c>
      <c r="C903" s="1">
        <v>0.99997449400000005</v>
      </c>
      <c r="D903" s="1" t="s">
        <v>12</v>
      </c>
      <c r="E903" s="1" t="s">
        <v>25</v>
      </c>
      <c r="F903" s="1" t="s">
        <v>26</v>
      </c>
      <c r="G903" s="1" t="s">
        <v>27</v>
      </c>
      <c r="H903" s="1" t="s">
        <v>28</v>
      </c>
      <c r="I903" s="1" t="s">
        <v>3859</v>
      </c>
      <c r="J903" s="1" t="s">
        <v>3860</v>
      </c>
      <c r="K903" s="1">
        <v>46.462437450000003</v>
      </c>
      <c r="L903" s="1">
        <v>0.17117117100000001</v>
      </c>
      <c r="M903" s="1">
        <v>0.33159287480162702</v>
      </c>
      <c r="N903" s="1">
        <v>1.05703E-4</v>
      </c>
      <c r="O903" s="1">
        <v>4.1941400000000001E-4</v>
      </c>
      <c r="P903" s="1">
        <f t="shared" si="14"/>
        <v>1.504639343711999E-5</v>
      </c>
      <c r="Q903" s="1">
        <v>3.9678389470000002</v>
      </c>
      <c r="R903" s="1" t="s">
        <v>5219</v>
      </c>
      <c r="S903" s="1" t="s">
        <v>5220</v>
      </c>
      <c r="T903" s="1" t="s">
        <v>5217</v>
      </c>
      <c r="U903" s="1" t="s">
        <v>3643</v>
      </c>
    </row>
    <row r="904" spans="1:21" x14ac:dyDescent="0.3">
      <c r="A904" s="1" t="s">
        <v>2261</v>
      </c>
      <c r="B904" s="1" t="s">
        <v>2262</v>
      </c>
      <c r="C904" s="1">
        <v>0.97276224099999997</v>
      </c>
      <c r="D904" s="1" t="s">
        <v>12</v>
      </c>
      <c r="E904" s="1" t="s">
        <v>13</v>
      </c>
      <c r="F904" s="1" t="s">
        <v>148</v>
      </c>
      <c r="G904" s="1" t="s">
        <v>149</v>
      </c>
      <c r="H904" s="1" t="s">
        <v>150</v>
      </c>
      <c r="I904" s="1" t="s">
        <v>667</v>
      </c>
      <c r="J904" s="1" t="s">
        <v>3645</v>
      </c>
      <c r="K904" s="1">
        <v>68.921362619999996</v>
      </c>
      <c r="L904" s="1">
        <v>0.15701415699999999</v>
      </c>
      <c r="M904" s="1">
        <v>0.312138884750982</v>
      </c>
      <c r="N904" s="1">
        <v>1.6165799999999999E-4</v>
      </c>
      <c r="O904" s="1">
        <v>5.1849100000000005E-4</v>
      </c>
      <c r="P904" s="1">
        <f t="shared" si="14"/>
        <v>1.8600761013236994E-5</v>
      </c>
      <c r="Q904" s="1">
        <v>3.2073285579999999</v>
      </c>
      <c r="R904" s="1" t="s">
        <v>5219</v>
      </c>
      <c r="S904" s="1" t="s">
        <v>5220</v>
      </c>
      <c r="T904" s="1" t="s">
        <v>5217</v>
      </c>
      <c r="U904" s="1" t="s">
        <v>3643</v>
      </c>
    </row>
    <row r="905" spans="1:21" x14ac:dyDescent="0.3">
      <c r="A905" s="1" t="s">
        <v>2263</v>
      </c>
      <c r="B905" s="1" t="s">
        <v>2264</v>
      </c>
      <c r="C905" s="1">
        <v>0.986461696</v>
      </c>
      <c r="D905" s="1" t="s">
        <v>12</v>
      </c>
      <c r="E905" s="1" t="s">
        <v>1432</v>
      </c>
      <c r="F905" s="1" t="s">
        <v>1561</v>
      </c>
      <c r="G905" s="1" t="s">
        <v>3861</v>
      </c>
      <c r="H905" s="1" t="s">
        <v>3862</v>
      </c>
      <c r="I905" s="1" t="s">
        <v>3863</v>
      </c>
      <c r="J905" s="1" t="s">
        <v>3864</v>
      </c>
      <c r="K905" s="1">
        <v>64.336645509999997</v>
      </c>
      <c r="L905" s="1">
        <v>0.14929214900000001</v>
      </c>
      <c r="M905" s="1">
        <v>0.46835727382974102</v>
      </c>
      <c r="N905" s="1">
        <v>1.4169599999999999E-4</v>
      </c>
      <c r="O905" s="1">
        <v>4.7190300000000003E-4</v>
      </c>
      <c r="P905" s="1">
        <f t="shared" si="14"/>
        <v>1.6929425823070368E-5</v>
      </c>
      <c r="Q905" s="1">
        <v>3.3303756280000001</v>
      </c>
      <c r="R905" s="1" t="s">
        <v>5219</v>
      </c>
      <c r="S905" s="1" t="s">
        <v>5220</v>
      </c>
      <c r="T905" s="1" t="s">
        <v>5217</v>
      </c>
      <c r="U905" s="1" t="s">
        <v>3643</v>
      </c>
    </row>
    <row r="906" spans="1:21" x14ac:dyDescent="0.3">
      <c r="A906" s="1" t="s">
        <v>2265</v>
      </c>
      <c r="B906" s="1" t="s">
        <v>2266</v>
      </c>
      <c r="C906" s="1">
        <v>0.99984809200000002</v>
      </c>
      <c r="D906" s="1" t="s">
        <v>12</v>
      </c>
      <c r="E906" s="1" t="s">
        <v>13</v>
      </c>
      <c r="F906" s="1" t="s">
        <v>14</v>
      </c>
      <c r="G906" s="1" t="s">
        <v>20</v>
      </c>
      <c r="H906" s="1" t="s">
        <v>2172</v>
      </c>
      <c r="I906" s="1" t="s">
        <v>3803</v>
      </c>
      <c r="J906" s="1" t="s">
        <v>3865</v>
      </c>
      <c r="K906" s="1">
        <v>6.9800787350000002</v>
      </c>
      <c r="L906" s="1">
        <v>0.18918918900000001</v>
      </c>
      <c r="M906" s="1">
        <v>0</v>
      </c>
      <c r="N906" s="1">
        <v>1.4593399999999999E-4</v>
      </c>
      <c r="O906" s="1">
        <v>1.5337650000000001E-3</v>
      </c>
      <c r="P906" s="1">
        <f t="shared" si="14"/>
        <v>5.5023512877692069E-5</v>
      </c>
      <c r="Q906" s="1">
        <v>10.509997800000001</v>
      </c>
      <c r="R906" s="1" t="s">
        <v>5219</v>
      </c>
      <c r="S906" s="1" t="s">
        <v>5220</v>
      </c>
      <c r="T906" s="1" t="s">
        <v>5217</v>
      </c>
      <c r="U906" s="1" t="s">
        <v>3643</v>
      </c>
    </row>
    <row r="907" spans="1:21" x14ac:dyDescent="0.3">
      <c r="A907" s="1" t="s">
        <v>2267</v>
      </c>
      <c r="B907" s="1" t="s">
        <v>2268</v>
      </c>
      <c r="C907" s="1">
        <v>0.999999992</v>
      </c>
      <c r="D907" s="1" t="s">
        <v>12</v>
      </c>
      <c r="E907" s="1" t="s">
        <v>403</v>
      </c>
      <c r="F907" s="1" t="s">
        <v>429</v>
      </c>
      <c r="G907" s="1" t="s">
        <v>430</v>
      </c>
      <c r="H907" s="1" t="s">
        <v>478</v>
      </c>
      <c r="I907" s="1" t="s">
        <v>479</v>
      </c>
      <c r="J907" s="1" t="s">
        <v>3645</v>
      </c>
      <c r="K907" s="1">
        <v>53.198410619999997</v>
      </c>
      <c r="L907" s="1">
        <v>0.13899613899999999</v>
      </c>
      <c r="M907" s="1">
        <v>0.41594047340975299</v>
      </c>
      <c r="N907" s="1">
        <v>1.26833E-4</v>
      </c>
      <c r="O907" s="1">
        <v>4.6813600000000002E-4</v>
      </c>
      <c r="P907" s="1">
        <f t="shared" si="14"/>
        <v>1.6794285450842375E-5</v>
      </c>
      <c r="Q907" s="1">
        <v>3.690972629</v>
      </c>
      <c r="R907" s="1" t="s">
        <v>5219</v>
      </c>
      <c r="S907" s="1" t="s">
        <v>5220</v>
      </c>
      <c r="T907" s="1" t="s">
        <v>5217</v>
      </c>
      <c r="U907" s="1" t="s">
        <v>3643</v>
      </c>
    </row>
    <row r="908" spans="1:21" x14ac:dyDescent="0.3">
      <c r="A908" s="1" t="s">
        <v>2269</v>
      </c>
      <c r="B908" s="1" t="s">
        <v>2270</v>
      </c>
      <c r="C908" s="1">
        <v>0.99943422400000004</v>
      </c>
      <c r="D908" s="1" t="s">
        <v>12</v>
      </c>
      <c r="E908" s="1" t="s">
        <v>25</v>
      </c>
      <c r="F908" s="1" t="s">
        <v>26</v>
      </c>
      <c r="G908" s="1" t="s">
        <v>85</v>
      </c>
      <c r="H908" s="1" t="s">
        <v>592</v>
      </c>
      <c r="I908" s="1" t="s">
        <v>3866</v>
      </c>
      <c r="J908" s="1" t="s">
        <v>3645</v>
      </c>
      <c r="K908" s="1">
        <v>55.091171879999997</v>
      </c>
      <c r="L908" s="1">
        <v>0.13384813400000001</v>
      </c>
      <c r="M908" s="1">
        <v>0.34325432133710698</v>
      </c>
      <c r="N908" s="1">
        <v>1.0453700000000001E-4</v>
      </c>
      <c r="O908" s="1">
        <v>3.7866199999999999E-4</v>
      </c>
      <c r="P908" s="1">
        <f t="shared" si="14"/>
        <v>1.3584423580726273E-5</v>
      </c>
      <c r="Q908" s="1">
        <v>3.622268048</v>
      </c>
      <c r="R908" s="1" t="s">
        <v>5223</v>
      </c>
      <c r="S908" s="1" t="s">
        <v>5220</v>
      </c>
      <c r="T908" s="1" t="s">
        <v>5217</v>
      </c>
      <c r="U908" s="1" t="s">
        <v>3643</v>
      </c>
    </row>
    <row r="909" spans="1:21" x14ac:dyDescent="0.3">
      <c r="A909" s="1" t="s">
        <v>2271</v>
      </c>
      <c r="B909" s="1" t="s">
        <v>2272</v>
      </c>
      <c r="C909" s="1">
        <v>0.95274426700000003</v>
      </c>
      <c r="D909" s="1" t="s">
        <v>12</v>
      </c>
      <c r="E909" s="1" t="s">
        <v>3645</v>
      </c>
      <c r="F909" s="1" t="s">
        <v>3645</v>
      </c>
      <c r="G909" s="1" t="s">
        <v>3645</v>
      </c>
      <c r="H909" s="1" t="s">
        <v>3645</v>
      </c>
      <c r="I909" s="1" t="s">
        <v>3645</v>
      </c>
      <c r="J909" s="1" t="s">
        <v>3645</v>
      </c>
      <c r="K909" s="1">
        <v>31.93184462</v>
      </c>
      <c r="L909" s="1">
        <v>0.13770913800000001</v>
      </c>
      <c r="M909" s="1">
        <v>0.21879111697849199</v>
      </c>
      <c r="N909" s="1">
        <v>9.9199999999999999E-5</v>
      </c>
      <c r="O909" s="1">
        <v>4.7945799999999999E-4</v>
      </c>
      <c r="P909" s="1">
        <f t="shared" si="14"/>
        <v>1.7200459938329848E-5</v>
      </c>
      <c r="Q909" s="1">
        <v>4.8335762449999997</v>
      </c>
      <c r="R909" s="1" t="s">
        <v>5219</v>
      </c>
      <c r="S909" s="1" t="s">
        <v>5220</v>
      </c>
      <c r="T909" s="1" t="s">
        <v>5217</v>
      </c>
      <c r="U909" s="1" t="s">
        <v>3643</v>
      </c>
    </row>
    <row r="910" spans="1:21" x14ac:dyDescent="0.3">
      <c r="A910" s="1" t="s">
        <v>2273</v>
      </c>
      <c r="B910" s="1" t="s">
        <v>2274</v>
      </c>
      <c r="C910" s="1">
        <v>0.99992760000000003</v>
      </c>
      <c r="D910" s="1" t="s">
        <v>12</v>
      </c>
      <c r="E910" s="1" t="s">
        <v>280</v>
      </c>
      <c r="F910" s="1" t="s">
        <v>281</v>
      </c>
      <c r="G910" s="1" t="s">
        <v>728</v>
      </c>
      <c r="H910" s="1" t="s">
        <v>729</v>
      </c>
      <c r="I910" s="1" t="s">
        <v>3867</v>
      </c>
      <c r="J910" s="1" t="s">
        <v>3868</v>
      </c>
      <c r="K910" s="1">
        <v>80.360082829999996</v>
      </c>
      <c r="L910" s="1">
        <v>0.21879021900000001</v>
      </c>
      <c r="M910" s="1">
        <v>0.220980769290059</v>
      </c>
      <c r="N910" s="1">
        <v>1.69397E-4</v>
      </c>
      <c r="O910" s="1">
        <v>4.9908000000000005E-4</v>
      </c>
      <c r="P910" s="1">
        <f t="shared" si="14"/>
        <v>1.7904395267201013E-5</v>
      </c>
      <c r="Q910" s="1">
        <v>2.94621741</v>
      </c>
      <c r="R910" s="1" t="s">
        <v>5219</v>
      </c>
      <c r="S910" s="1" t="s">
        <v>5218</v>
      </c>
      <c r="T910" s="1" t="s">
        <v>5217</v>
      </c>
      <c r="U910" s="1" t="s">
        <v>3643</v>
      </c>
    </row>
    <row r="911" spans="1:21" x14ac:dyDescent="0.3">
      <c r="A911" s="1" t="s">
        <v>2275</v>
      </c>
      <c r="B911" s="1" t="s">
        <v>2276</v>
      </c>
      <c r="C911" s="1">
        <v>0.99048644299999999</v>
      </c>
      <c r="D911" s="1" t="s">
        <v>12</v>
      </c>
      <c r="E911" s="1" t="s">
        <v>66</v>
      </c>
      <c r="F911" s="1" t="s">
        <v>67</v>
      </c>
      <c r="G911" s="1" t="s">
        <v>647</v>
      </c>
      <c r="H911" s="1" t="s">
        <v>1415</v>
      </c>
      <c r="I911" s="1" t="s">
        <v>3872</v>
      </c>
      <c r="J911" s="1" t="s">
        <v>3873</v>
      </c>
      <c r="K911" s="1">
        <v>28.625083650000001</v>
      </c>
      <c r="L911" s="1">
        <v>0.132561133</v>
      </c>
      <c r="M911" s="1">
        <v>0.27410314019620302</v>
      </c>
      <c r="N911" s="1">
        <v>1.17804E-4</v>
      </c>
      <c r="O911" s="1">
        <v>6.0273499999999997E-4</v>
      </c>
      <c r="P911" s="1">
        <f t="shared" si="14"/>
        <v>2.1622997678481205E-5</v>
      </c>
      <c r="Q911" s="1">
        <v>5.1164335669999996</v>
      </c>
      <c r="R911" s="1" t="s">
        <v>5219</v>
      </c>
      <c r="S911" s="1" t="s">
        <v>5220</v>
      </c>
      <c r="T911" s="1" t="s">
        <v>5217</v>
      </c>
      <c r="U911" s="1" t="s">
        <v>3643</v>
      </c>
    </row>
    <row r="912" spans="1:21" x14ac:dyDescent="0.3">
      <c r="A912" s="1" t="s">
        <v>2277</v>
      </c>
      <c r="B912" s="1" t="s">
        <v>2278</v>
      </c>
      <c r="C912" s="1">
        <v>0.98082698999999995</v>
      </c>
      <c r="D912" s="1" t="s">
        <v>12</v>
      </c>
      <c r="E912" s="1" t="s">
        <v>1432</v>
      </c>
      <c r="F912" s="1" t="s">
        <v>1724</v>
      </c>
      <c r="G912" s="1" t="s">
        <v>2147</v>
      </c>
      <c r="H912" s="1" t="s">
        <v>2148</v>
      </c>
      <c r="I912" s="1" t="s">
        <v>2149</v>
      </c>
      <c r="J912" s="1" t="s">
        <v>3874</v>
      </c>
      <c r="K912" s="1">
        <v>100.98867730000001</v>
      </c>
      <c r="L912" s="1">
        <v>0.284427284</v>
      </c>
      <c r="M912" s="1">
        <v>0.25147193650671401</v>
      </c>
      <c r="N912" s="1">
        <v>1.1307300000000001E-4</v>
      </c>
      <c r="O912" s="1">
        <v>2.9274299999999999E-4</v>
      </c>
      <c r="P912" s="1">
        <f t="shared" si="14"/>
        <v>1.0502096625202823E-5</v>
      </c>
      <c r="Q912" s="1">
        <v>2.5889710680000002</v>
      </c>
      <c r="R912" s="1" t="s">
        <v>5219</v>
      </c>
      <c r="S912" s="1" t="s">
        <v>5218</v>
      </c>
      <c r="T912" s="1" t="s">
        <v>5217</v>
      </c>
      <c r="U912" s="1" t="s">
        <v>3643</v>
      </c>
    </row>
    <row r="913" spans="1:21" x14ac:dyDescent="0.3">
      <c r="A913" s="1" t="s">
        <v>2279</v>
      </c>
      <c r="B913" s="1" t="s">
        <v>2280</v>
      </c>
      <c r="C913" s="1">
        <v>1</v>
      </c>
      <c r="D913" s="1" t="s">
        <v>12</v>
      </c>
      <c r="E913" s="1" t="s">
        <v>25</v>
      </c>
      <c r="F913" s="1" t="s">
        <v>26</v>
      </c>
      <c r="G913" s="1" t="s">
        <v>77</v>
      </c>
      <c r="H913" s="1" t="s">
        <v>439</v>
      </c>
      <c r="I913" s="1" t="s">
        <v>3645</v>
      </c>
      <c r="J913" s="1" t="s">
        <v>3645</v>
      </c>
      <c r="K913" s="1">
        <v>38.750366479999997</v>
      </c>
      <c r="L913" s="1">
        <v>0.124839125</v>
      </c>
      <c r="M913" s="1">
        <v>0.48515562471423201</v>
      </c>
      <c r="N913" s="1">
        <v>1.48453E-4</v>
      </c>
      <c r="O913" s="1">
        <v>6.48384E-4</v>
      </c>
      <c r="P913" s="1">
        <f t="shared" si="14"/>
        <v>2.3260646431291296E-5</v>
      </c>
      <c r="Q913" s="1">
        <v>4.3676086630000004</v>
      </c>
      <c r="R913" s="1" t="s">
        <v>5219</v>
      </c>
      <c r="S913" s="1" t="s">
        <v>5220</v>
      </c>
      <c r="T913" s="1" t="s">
        <v>5217</v>
      </c>
      <c r="U913" s="1" t="s">
        <v>3643</v>
      </c>
    </row>
    <row r="914" spans="1:21" x14ac:dyDescent="0.3">
      <c r="A914" s="1" t="s">
        <v>2281</v>
      </c>
      <c r="B914" s="1" t="s">
        <v>2282</v>
      </c>
      <c r="C914" s="1">
        <v>0.80082033500000005</v>
      </c>
      <c r="D914" s="1" t="s">
        <v>12</v>
      </c>
      <c r="E914" s="1" t="s">
        <v>13</v>
      </c>
      <c r="F914" s="1" t="s">
        <v>148</v>
      </c>
      <c r="G914" s="1" t="s">
        <v>149</v>
      </c>
      <c r="H914" s="1" t="s">
        <v>150</v>
      </c>
      <c r="I914" s="1" t="s">
        <v>3645</v>
      </c>
      <c r="J914" s="1" t="s">
        <v>3645</v>
      </c>
      <c r="K914" s="1">
        <v>117.6360569</v>
      </c>
      <c r="L914" s="1">
        <v>0.20463320500000001</v>
      </c>
      <c r="M914" s="1">
        <v>0.104846394299187</v>
      </c>
      <c r="N914" s="1">
        <v>1.21366E-4</v>
      </c>
      <c r="O914" s="1">
        <v>2.8752200000000002E-4</v>
      </c>
      <c r="P914" s="1">
        <f t="shared" si="14"/>
        <v>1.0314794293532438E-5</v>
      </c>
      <c r="Q914" s="1">
        <v>2.3690402690000001</v>
      </c>
      <c r="R914" s="1" t="s">
        <v>5223</v>
      </c>
      <c r="S914" s="1" t="s">
        <v>5218</v>
      </c>
      <c r="T914" s="1" t="s">
        <v>5217</v>
      </c>
      <c r="U914" s="1" t="s">
        <v>3643</v>
      </c>
    </row>
    <row r="915" spans="1:21" x14ac:dyDescent="0.3">
      <c r="A915" s="1" t="s">
        <v>2283</v>
      </c>
      <c r="B915" s="1" t="s">
        <v>2284</v>
      </c>
      <c r="C915" s="1">
        <v>0.87452329100000004</v>
      </c>
      <c r="D915" s="1" t="s">
        <v>12</v>
      </c>
      <c r="E915" s="1" t="s">
        <v>66</v>
      </c>
      <c r="F915" s="1" t="s">
        <v>67</v>
      </c>
      <c r="G915" s="1" t="s">
        <v>647</v>
      </c>
      <c r="H915" s="1" t="s">
        <v>648</v>
      </c>
      <c r="I915" s="1" t="s">
        <v>649</v>
      </c>
      <c r="J915" s="1" t="s">
        <v>3876</v>
      </c>
      <c r="K915" s="1">
        <v>89.631496769999998</v>
      </c>
      <c r="L915" s="1">
        <v>0.24453024500000001</v>
      </c>
      <c r="M915" s="1">
        <v>0.56273796047168601</v>
      </c>
      <c r="N915" s="1">
        <v>1.3162300000000001E-4</v>
      </c>
      <c r="O915" s="1">
        <v>3.64736E-4</v>
      </c>
      <c r="P915" s="1">
        <f t="shared" si="14"/>
        <v>1.3084831113604688E-5</v>
      </c>
      <c r="Q915" s="1">
        <v>2.771069191</v>
      </c>
      <c r="R915" s="1" t="s">
        <v>5222</v>
      </c>
      <c r="S915" s="1" t="s">
        <v>5218</v>
      </c>
      <c r="T915" s="1" t="s">
        <v>5217</v>
      </c>
      <c r="U915" s="1" t="s">
        <v>3643</v>
      </c>
    </row>
    <row r="916" spans="1:21" x14ac:dyDescent="0.3">
      <c r="A916" s="1" t="s">
        <v>2285</v>
      </c>
      <c r="B916" s="1" t="s">
        <v>2286</v>
      </c>
      <c r="C916" s="1">
        <v>0.99994523099999999</v>
      </c>
      <c r="D916" s="1" t="s">
        <v>12</v>
      </c>
      <c r="E916" s="1" t="s">
        <v>280</v>
      </c>
      <c r="F916" s="1" t="s">
        <v>281</v>
      </c>
      <c r="G916" s="1" t="s">
        <v>728</v>
      </c>
      <c r="H916" s="1" t="s">
        <v>729</v>
      </c>
      <c r="I916" s="1" t="s">
        <v>3877</v>
      </c>
      <c r="J916" s="1" t="s">
        <v>3878</v>
      </c>
      <c r="K916" s="1">
        <v>76.291660390000004</v>
      </c>
      <c r="L916" s="1">
        <v>0.16344916300000001</v>
      </c>
      <c r="M916" s="1">
        <v>0.13696841737780999</v>
      </c>
      <c r="N916" s="1">
        <v>9.7700000000000003E-5</v>
      </c>
      <c r="O916" s="1">
        <v>2.9634099999999999E-4</v>
      </c>
      <c r="P916" s="1">
        <f t="shared" si="14"/>
        <v>1.0631174156202641E-5</v>
      </c>
      <c r="Q916" s="1">
        <v>3.0325739020000002</v>
      </c>
      <c r="R916" s="1" t="s">
        <v>5219</v>
      </c>
      <c r="S916" s="1" t="s">
        <v>5220</v>
      </c>
      <c r="T916" s="1" t="s">
        <v>5217</v>
      </c>
      <c r="U916" s="1" t="s">
        <v>3643</v>
      </c>
    </row>
    <row r="917" spans="1:21" x14ac:dyDescent="0.3">
      <c r="A917" s="1" t="s">
        <v>2287</v>
      </c>
      <c r="B917" s="1" t="s">
        <v>2288</v>
      </c>
      <c r="C917" s="1">
        <v>0.81544948900000003</v>
      </c>
      <c r="D917" s="1" t="s">
        <v>12</v>
      </c>
      <c r="E917" s="1" t="s">
        <v>403</v>
      </c>
      <c r="F917" s="1" t="s">
        <v>404</v>
      </c>
      <c r="G917" s="1" t="s">
        <v>2215</v>
      </c>
      <c r="H917" s="1" t="s">
        <v>2216</v>
      </c>
      <c r="I917" s="1" t="s">
        <v>2217</v>
      </c>
      <c r="J917" s="1" t="s">
        <v>3879</v>
      </c>
      <c r="K917" s="1">
        <v>70.084085259999995</v>
      </c>
      <c r="L917" s="1">
        <v>0.17503217500000001</v>
      </c>
      <c r="M917" s="1">
        <v>0.20516198246574399</v>
      </c>
      <c r="N917" s="1">
        <v>1.3758100000000001E-4</v>
      </c>
      <c r="O917" s="1">
        <v>4.37234E-4</v>
      </c>
      <c r="P917" s="1">
        <f t="shared" si="14"/>
        <v>1.5685682376090738E-5</v>
      </c>
      <c r="Q917" s="1">
        <v>3.1780052059999999</v>
      </c>
      <c r="R917" s="1" t="s">
        <v>5219</v>
      </c>
      <c r="S917" s="1" t="s">
        <v>5220</v>
      </c>
      <c r="T917" s="1" t="s">
        <v>5217</v>
      </c>
      <c r="U917" s="1" t="s">
        <v>3643</v>
      </c>
    </row>
    <row r="918" spans="1:21" x14ac:dyDescent="0.3">
      <c r="A918" s="1" t="s">
        <v>2289</v>
      </c>
      <c r="B918" s="1" t="s">
        <v>2290</v>
      </c>
      <c r="C918" s="1">
        <v>0.98667756200000001</v>
      </c>
      <c r="D918" s="1" t="s">
        <v>12</v>
      </c>
      <c r="E918" s="1" t="s">
        <v>233</v>
      </c>
      <c r="F918" s="1" t="s">
        <v>234</v>
      </c>
      <c r="G918" s="1" t="s">
        <v>1496</v>
      </c>
      <c r="H918" s="1" t="s">
        <v>1497</v>
      </c>
      <c r="I918" s="1" t="s">
        <v>2291</v>
      </c>
      <c r="J918" s="1" t="s">
        <v>3645</v>
      </c>
      <c r="K918" s="1">
        <v>234.60234130000001</v>
      </c>
      <c r="L918" s="1">
        <v>0.41441441400000001</v>
      </c>
      <c r="M918" s="1">
        <v>9.7634934971501303E-2</v>
      </c>
      <c r="N918" s="1">
        <v>1.22347E-4</v>
      </c>
      <c r="O918" s="1">
        <v>1.86155E-4</v>
      </c>
      <c r="P918" s="1">
        <f t="shared" si="14"/>
        <v>6.6782734250336693E-6</v>
      </c>
      <c r="Q918" s="1">
        <v>1.5215310820000001</v>
      </c>
      <c r="R918" s="1" t="s">
        <v>5219</v>
      </c>
      <c r="S918" s="1" t="s">
        <v>5218</v>
      </c>
      <c r="T918" s="1" t="s">
        <v>5217</v>
      </c>
      <c r="U918" s="1" t="s">
        <v>3643</v>
      </c>
    </row>
    <row r="919" spans="1:21" x14ac:dyDescent="0.3">
      <c r="A919" s="1" t="s">
        <v>2292</v>
      </c>
      <c r="B919" s="1" t="s">
        <v>2293</v>
      </c>
      <c r="C919" s="1">
        <v>0.98896722400000003</v>
      </c>
      <c r="D919" s="1" t="s">
        <v>12</v>
      </c>
      <c r="E919" s="1" t="s">
        <v>3645</v>
      </c>
      <c r="F919" s="1" t="s">
        <v>3645</v>
      </c>
      <c r="G919" s="1" t="s">
        <v>3645</v>
      </c>
      <c r="H919" s="1" t="s">
        <v>3645</v>
      </c>
      <c r="I919" s="1" t="s">
        <v>3645</v>
      </c>
      <c r="J919" s="1" t="s">
        <v>3645</v>
      </c>
      <c r="K919" s="1">
        <v>44.467394630000001</v>
      </c>
      <c r="L919" s="1">
        <v>0.154440154</v>
      </c>
      <c r="M919" s="1">
        <v>0.15151696816992699</v>
      </c>
      <c r="N919" s="1">
        <v>6.2000000000000003E-5</v>
      </c>
      <c r="O919" s="1">
        <v>2.5169500000000002E-4</v>
      </c>
      <c r="P919" s="1">
        <f t="shared" si="14"/>
        <v>9.0295078279597623E-6</v>
      </c>
      <c r="Q919" s="1">
        <v>4.0614662939999997</v>
      </c>
      <c r="R919" s="1" t="s">
        <v>5219</v>
      </c>
      <c r="S919" s="1" t="s">
        <v>5220</v>
      </c>
      <c r="T919" s="1" t="s">
        <v>5217</v>
      </c>
      <c r="U919" s="1" t="s">
        <v>3643</v>
      </c>
    </row>
    <row r="920" spans="1:21" x14ac:dyDescent="0.3">
      <c r="A920" s="1" t="s">
        <v>2294</v>
      </c>
      <c r="B920" s="1" t="s">
        <v>2295</v>
      </c>
      <c r="C920" s="1">
        <v>0.99993033499999995</v>
      </c>
      <c r="D920" s="1" t="s">
        <v>12</v>
      </c>
      <c r="E920" s="1" t="s">
        <v>1047</v>
      </c>
      <c r="F920" s="1" t="s">
        <v>1048</v>
      </c>
      <c r="G920" s="1" t="s">
        <v>1049</v>
      </c>
      <c r="H920" s="1" t="s">
        <v>3883</v>
      </c>
      <c r="I920" s="1" t="s">
        <v>3884</v>
      </c>
      <c r="J920" s="1" t="s">
        <v>3645</v>
      </c>
      <c r="K920" s="1">
        <v>61.733801819999996</v>
      </c>
      <c r="L920" s="1">
        <v>0.16087516099999999</v>
      </c>
      <c r="M920" s="1">
        <v>8.7935312422627004E-2</v>
      </c>
      <c r="N920" s="1">
        <v>8.3200000000000003E-5</v>
      </c>
      <c r="O920" s="1">
        <v>2.8346799999999999E-4</v>
      </c>
      <c r="P920" s="1">
        <f t="shared" si="14"/>
        <v>1.0169357853656599E-5</v>
      </c>
      <c r="Q920" s="1">
        <v>3.406089954</v>
      </c>
      <c r="R920" s="1" t="s">
        <v>5223</v>
      </c>
      <c r="S920" s="1" t="s">
        <v>5220</v>
      </c>
      <c r="T920" s="1" t="s">
        <v>5217</v>
      </c>
      <c r="U920" s="1" t="s">
        <v>3643</v>
      </c>
    </row>
    <row r="921" spans="1:21" x14ac:dyDescent="0.3">
      <c r="A921" s="1" t="s">
        <v>2296</v>
      </c>
      <c r="B921" s="1" t="s">
        <v>2297</v>
      </c>
      <c r="C921" s="1">
        <v>0.999996522</v>
      </c>
      <c r="D921" s="1" t="s">
        <v>12</v>
      </c>
      <c r="E921" s="1" t="s">
        <v>1353</v>
      </c>
      <c r="F921" s="1" t="s">
        <v>3810</v>
      </c>
      <c r="G921" s="1" t="s">
        <v>3811</v>
      </c>
      <c r="H921" s="1" t="s">
        <v>3885</v>
      </c>
      <c r="I921" s="1" t="s">
        <v>3886</v>
      </c>
      <c r="J921" s="1" t="s">
        <v>3887</v>
      </c>
      <c r="K921" s="1">
        <v>78.331908100000007</v>
      </c>
      <c r="L921" s="1">
        <v>0.26769626800000001</v>
      </c>
      <c r="M921" s="1">
        <v>1.7435717752334601E-2</v>
      </c>
      <c r="N921" s="1">
        <v>1.12151E-4</v>
      </c>
      <c r="O921" s="1">
        <v>3.3516500000000001E-4</v>
      </c>
      <c r="P921" s="1">
        <f t="shared" si="14"/>
        <v>1.2023977397874942E-5</v>
      </c>
      <c r="Q921" s="1">
        <v>2.9885180830000002</v>
      </c>
      <c r="R921" s="1" t="s">
        <v>5222</v>
      </c>
      <c r="S921" s="1" t="s">
        <v>5218</v>
      </c>
      <c r="T921" s="1" t="s">
        <v>5217</v>
      </c>
      <c r="U921" s="1" t="s">
        <v>3643</v>
      </c>
    </row>
    <row r="922" spans="1:21" x14ac:dyDescent="0.3">
      <c r="A922" s="1" t="s">
        <v>2298</v>
      </c>
      <c r="B922" s="1" t="s">
        <v>2299</v>
      </c>
      <c r="C922" s="1">
        <v>0.79049732299999997</v>
      </c>
      <c r="D922" s="1" t="s">
        <v>12</v>
      </c>
      <c r="E922" s="1" t="s">
        <v>1004</v>
      </c>
      <c r="F922" s="1" t="s">
        <v>1736</v>
      </c>
      <c r="G922" s="1" t="s">
        <v>1737</v>
      </c>
      <c r="H922" s="1" t="s">
        <v>2300</v>
      </c>
      <c r="I922" s="1" t="s">
        <v>2301</v>
      </c>
      <c r="J922" s="1" t="s">
        <v>2302</v>
      </c>
      <c r="K922" s="1">
        <v>102.40114029999999</v>
      </c>
      <c r="L922" s="1">
        <v>0.32303732299999999</v>
      </c>
      <c r="M922" s="1">
        <v>6.3641913975081496E-2</v>
      </c>
      <c r="N922" s="1">
        <v>1.10432E-4</v>
      </c>
      <c r="O922" s="1">
        <v>2.8362999999999999E-4</v>
      </c>
      <c r="P922" s="1">
        <f t="shared" si="14"/>
        <v>1.0175169571283606E-5</v>
      </c>
      <c r="Q922" s="1">
        <v>2.568375471</v>
      </c>
      <c r="R922" s="1" t="s">
        <v>5223</v>
      </c>
      <c r="S922" s="1" t="s">
        <v>5218</v>
      </c>
      <c r="T922" s="1" t="s">
        <v>5217</v>
      </c>
      <c r="U922" s="1" t="s">
        <v>3643</v>
      </c>
    </row>
    <row r="923" spans="1:21" x14ac:dyDescent="0.3">
      <c r="A923" s="1" t="s">
        <v>2303</v>
      </c>
      <c r="B923" s="1" t="s">
        <v>2304</v>
      </c>
      <c r="C923" s="1">
        <v>0.98193893099999996</v>
      </c>
      <c r="D923" s="1" t="s">
        <v>12</v>
      </c>
      <c r="E923" s="1" t="s">
        <v>13</v>
      </c>
      <c r="F923" s="1" t="s">
        <v>148</v>
      </c>
      <c r="G923" s="1" t="s">
        <v>624</v>
      </c>
      <c r="H923" s="1" t="s">
        <v>1471</v>
      </c>
      <c r="I923" s="1" t="s">
        <v>1472</v>
      </c>
      <c r="J923" s="1" t="s">
        <v>3645</v>
      </c>
      <c r="K923" s="1">
        <v>114.3835747</v>
      </c>
      <c r="L923" s="1">
        <v>0.19433719399999999</v>
      </c>
      <c r="M923" s="1">
        <v>0.34082966180424301</v>
      </c>
      <c r="N923" s="1">
        <v>1.39486E-4</v>
      </c>
      <c r="O923" s="1">
        <v>3.3593700000000002E-4</v>
      </c>
      <c r="P923" s="1">
        <f t="shared" si="14"/>
        <v>1.2051672743603643E-5</v>
      </c>
      <c r="Q923" s="1">
        <v>2.4084022059999999</v>
      </c>
      <c r="R923" s="1" t="s">
        <v>5219</v>
      </c>
      <c r="S923" s="1" t="s">
        <v>5220</v>
      </c>
      <c r="T923" s="1" t="s">
        <v>5217</v>
      </c>
      <c r="U923" s="1" t="s">
        <v>3643</v>
      </c>
    </row>
    <row r="924" spans="1:21" x14ac:dyDescent="0.3">
      <c r="A924" s="1" t="s">
        <v>2305</v>
      </c>
      <c r="B924" s="1" t="s">
        <v>2306</v>
      </c>
      <c r="C924" s="1">
        <v>0.94468862600000003</v>
      </c>
      <c r="D924" s="1" t="s">
        <v>12</v>
      </c>
      <c r="E924" s="1" t="s">
        <v>66</v>
      </c>
      <c r="F924" s="1" t="s">
        <v>67</v>
      </c>
      <c r="G924" s="1" t="s">
        <v>647</v>
      </c>
      <c r="H924" s="1" t="s">
        <v>1441</v>
      </c>
      <c r="I924" s="1" t="s">
        <v>1442</v>
      </c>
      <c r="J924" s="1" t="s">
        <v>3889</v>
      </c>
      <c r="K924" s="1">
        <v>50.839550209999999</v>
      </c>
      <c r="L924" s="1">
        <v>0.110682111</v>
      </c>
      <c r="M924" s="1">
        <v>0.170933801538206</v>
      </c>
      <c r="N924" s="1">
        <v>9.0099999999999995E-5</v>
      </c>
      <c r="O924" s="1">
        <v>3.4075099999999998E-4</v>
      </c>
      <c r="P924" s="1">
        <f t="shared" si="14"/>
        <v>1.2224374031606177E-5</v>
      </c>
      <c r="Q924" s="1">
        <v>3.7817735099999998</v>
      </c>
      <c r="R924" s="1" t="s">
        <v>5219</v>
      </c>
      <c r="S924" s="1" t="s">
        <v>5220</v>
      </c>
      <c r="T924" s="1" t="s">
        <v>5217</v>
      </c>
      <c r="U924" s="1" t="s">
        <v>3643</v>
      </c>
    </row>
    <row r="925" spans="1:21" x14ac:dyDescent="0.3">
      <c r="A925" s="1" t="s">
        <v>2307</v>
      </c>
      <c r="B925" s="1" t="s">
        <v>2308</v>
      </c>
      <c r="C925" s="1">
        <v>0.99999938499999996</v>
      </c>
      <c r="D925" s="1" t="s">
        <v>12</v>
      </c>
      <c r="E925" s="1" t="s">
        <v>403</v>
      </c>
      <c r="F925" s="1" t="s">
        <v>404</v>
      </c>
      <c r="G925" s="1" t="s">
        <v>585</v>
      </c>
      <c r="H925" s="1" t="s">
        <v>586</v>
      </c>
      <c r="I925" s="1" t="s">
        <v>587</v>
      </c>
      <c r="J925" s="1" t="s">
        <v>3645</v>
      </c>
      <c r="K925" s="1">
        <v>48.369702050000001</v>
      </c>
      <c r="L925" s="1">
        <v>0.11711711700000001</v>
      </c>
      <c r="M925" s="1">
        <v>5.6951822407306597E-2</v>
      </c>
      <c r="N925" s="1">
        <v>1.2523600000000001E-4</v>
      </c>
      <c r="O925" s="1">
        <v>4.8638000000000002E-4</v>
      </c>
      <c r="P925" s="1">
        <f t="shared" si="14"/>
        <v>1.7448785305083809E-5</v>
      </c>
      <c r="Q925" s="1">
        <v>3.88371361</v>
      </c>
      <c r="R925" s="1" t="s">
        <v>5219</v>
      </c>
      <c r="S925" s="1" t="s">
        <v>5220</v>
      </c>
      <c r="T925" s="1" t="s">
        <v>5217</v>
      </c>
      <c r="U925" s="1" t="s">
        <v>3643</v>
      </c>
    </row>
    <row r="926" spans="1:21" x14ac:dyDescent="0.3">
      <c r="A926" s="1" t="s">
        <v>2309</v>
      </c>
      <c r="B926" s="1" t="s">
        <v>2310</v>
      </c>
      <c r="C926" s="1">
        <v>0.84346795100000005</v>
      </c>
      <c r="D926" s="1" t="s">
        <v>12</v>
      </c>
      <c r="E926" s="1" t="s">
        <v>13</v>
      </c>
      <c r="F926" s="1" t="s">
        <v>148</v>
      </c>
      <c r="G926" s="1" t="s">
        <v>398</v>
      </c>
      <c r="H926" s="1" t="s">
        <v>399</v>
      </c>
      <c r="I926" s="1" t="s">
        <v>400</v>
      </c>
      <c r="J926" s="1" t="s">
        <v>3645</v>
      </c>
      <c r="K926" s="1">
        <v>66.990511920000003</v>
      </c>
      <c r="L926" s="1">
        <v>0.111969112</v>
      </c>
      <c r="M926" s="1">
        <v>0.35937131319956001</v>
      </c>
      <c r="N926" s="1">
        <v>1.3537E-4</v>
      </c>
      <c r="O926" s="1">
        <v>4.4098999999999999E-4</v>
      </c>
      <c r="P926" s="1">
        <f t="shared" si="14"/>
        <v>1.5820428125516898E-5</v>
      </c>
      <c r="Q926" s="1">
        <v>3.2576586619999999</v>
      </c>
      <c r="R926" s="1" t="s">
        <v>5219</v>
      </c>
      <c r="S926" s="1" t="s">
        <v>5220</v>
      </c>
      <c r="T926" s="1" t="s">
        <v>5217</v>
      </c>
      <c r="U926" s="1" t="s">
        <v>3643</v>
      </c>
    </row>
    <row r="927" spans="1:21" x14ac:dyDescent="0.3">
      <c r="A927" s="1" t="s">
        <v>2311</v>
      </c>
      <c r="B927" s="1" t="s">
        <v>2312</v>
      </c>
      <c r="C927" s="1">
        <v>0.999369022</v>
      </c>
      <c r="D927" s="1" t="s">
        <v>12</v>
      </c>
      <c r="E927" s="1" t="s">
        <v>25</v>
      </c>
      <c r="F927" s="1" t="s">
        <v>26</v>
      </c>
      <c r="G927" s="1" t="s">
        <v>81</v>
      </c>
      <c r="H927" s="1" t="s">
        <v>1917</v>
      </c>
      <c r="I927" s="1" t="s">
        <v>1918</v>
      </c>
      <c r="J927" s="1" t="s">
        <v>3890</v>
      </c>
      <c r="K927" s="1">
        <v>130.0918594</v>
      </c>
      <c r="L927" s="1">
        <v>0.294723295</v>
      </c>
      <c r="M927" s="1">
        <v>0.35396324426019798</v>
      </c>
      <c r="N927" s="1">
        <v>1.3635200000000001E-4</v>
      </c>
      <c r="O927" s="1">
        <v>3.04257E-4</v>
      </c>
      <c r="P927" s="1">
        <f t="shared" si="14"/>
        <v>1.0915159074322308E-5</v>
      </c>
      <c r="Q927" s="1">
        <v>2.231411316</v>
      </c>
      <c r="R927" s="1" t="s">
        <v>5223</v>
      </c>
      <c r="S927" s="1" t="s">
        <v>5218</v>
      </c>
      <c r="T927" s="1" t="s">
        <v>5217</v>
      </c>
      <c r="U927" s="1" t="s">
        <v>3643</v>
      </c>
    </row>
    <row r="928" spans="1:21" x14ac:dyDescent="0.3">
      <c r="A928" s="1" t="s">
        <v>2313</v>
      </c>
      <c r="B928" s="1" t="s">
        <v>2314</v>
      </c>
      <c r="C928" s="1">
        <v>0.71637195499999995</v>
      </c>
      <c r="D928" s="1" t="s">
        <v>12</v>
      </c>
      <c r="E928" s="1" t="s">
        <v>66</v>
      </c>
      <c r="F928" s="1" t="s">
        <v>67</v>
      </c>
      <c r="G928" s="1" t="s">
        <v>647</v>
      </c>
      <c r="H928" s="1" t="s">
        <v>648</v>
      </c>
      <c r="I928" s="1" t="s">
        <v>649</v>
      </c>
      <c r="J928" s="1" t="s">
        <v>3891</v>
      </c>
      <c r="K928" s="1">
        <v>53.927321259999999</v>
      </c>
      <c r="L928" s="1">
        <v>0.122265122</v>
      </c>
      <c r="M928" s="1">
        <v>0.26800505130630198</v>
      </c>
      <c r="N928" s="1">
        <v>9.2800000000000006E-5</v>
      </c>
      <c r="O928" s="1">
        <v>3.4005E-4</v>
      </c>
      <c r="P928" s="1">
        <f t="shared" si="14"/>
        <v>1.2199225796689315E-5</v>
      </c>
      <c r="Q928" s="1">
        <v>3.6640950669999999</v>
      </c>
      <c r="R928" s="1" t="s">
        <v>5219</v>
      </c>
      <c r="S928" s="1" t="s">
        <v>5220</v>
      </c>
      <c r="T928" s="1" t="s">
        <v>5217</v>
      </c>
      <c r="U928" s="1" t="s">
        <v>3643</v>
      </c>
    </row>
    <row r="929" spans="1:21" x14ac:dyDescent="0.3">
      <c r="A929" s="1" t="s">
        <v>2315</v>
      </c>
      <c r="B929" s="1" t="s">
        <v>2316</v>
      </c>
      <c r="C929" s="1">
        <v>0.99998895399999999</v>
      </c>
      <c r="D929" s="1" t="s">
        <v>12</v>
      </c>
      <c r="E929" s="1" t="s">
        <v>233</v>
      </c>
      <c r="F929" s="1" t="s">
        <v>357</v>
      </c>
      <c r="G929" s="1" t="s">
        <v>358</v>
      </c>
      <c r="H929" s="1" t="s">
        <v>967</v>
      </c>
      <c r="I929" s="1" t="s">
        <v>2317</v>
      </c>
      <c r="J929" s="1" t="s">
        <v>3645</v>
      </c>
      <c r="K929" s="1">
        <v>73.507806410000001</v>
      </c>
      <c r="L929" s="1">
        <v>0.203346203</v>
      </c>
      <c r="M929" s="1">
        <v>0.58783967770652601</v>
      </c>
      <c r="N929" s="1">
        <v>1.33404E-4</v>
      </c>
      <c r="O929" s="1">
        <v>4.1296600000000002E-4</v>
      </c>
      <c r="P929" s="1">
        <f t="shared" si="14"/>
        <v>1.4815072725645052E-5</v>
      </c>
      <c r="Q929" s="1">
        <v>3.0956017550000001</v>
      </c>
      <c r="R929" s="1" t="s">
        <v>5219</v>
      </c>
      <c r="S929" s="1" t="s">
        <v>5218</v>
      </c>
      <c r="T929" s="1" t="s">
        <v>5217</v>
      </c>
      <c r="U929" s="1" t="s">
        <v>3643</v>
      </c>
    </row>
    <row r="930" spans="1:21" x14ac:dyDescent="0.3">
      <c r="A930" s="1" t="s">
        <v>2318</v>
      </c>
      <c r="B930" s="1" t="s">
        <v>2319</v>
      </c>
      <c r="C930" s="1">
        <v>0.80893981299999995</v>
      </c>
      <c r="D930" s="1" t="s">
        <v>12</v>
      </c>
      <c r="E930" s="1" t="s">
        <v>13</v>
      </c>
      <c r="F930" s="1" t="s">
        <v>148</v>
      </c>
      <c r="G930" s="1" t="s">
        <v>2093</v>
      </c>
      <c r="H930" s="1" t="s">
        <v>2094</v>
      </c>
      <c r="I930" s="1" t="s">
        <v>3744</v>
      </c>
      <c r="J930" s="1" t="s">
        <v>3892</v>
      </c>
      <c r="K930" s="1">
        <v>66.929708340000005</v>
      </c>
      <c r="L930" s="1">
        <v>0.14929214900000001</v>
      </c>
      <c r="M930" s="1">
        <v>0.197172315848059</v>
      </c>
      <c r="N930" s="1">
        <v>1.0834499999999999E-4</v>
      </c>
      <c r="O930" s="1">
        <v>3.5312700000000001E-4</v>
      </c>
      <c r="P930" s="1">
        <f t="shared" si="14"/>
        <v>1.2668360558469366E-5</v>
      </c>
      <c r="Q930" s="1">
        <v>3.2592812549999999</v>
      </c>
      <c r="R930" s="1" t="s">
        <v>5219</v>
      </c>
      <c r="S930" s="1" t="s">
        <v>5220</v>
      </c>
      <c r="T930" s="1" t="s">
        <v>5217</v>
      </c>
      <c r="U930" s="1" t="s">
        <v>3643</v>
      </c>
    </row>
    <row r="931" spans="1:21" x14ac:dyDescent="0.3">
      <c r="A931" s="1" t="s">
        <v>2320</v>
      </c>
      <c r="B931" s="1" t="s">
        <v>2321</v>
      </c>
      <c r="C931" s="1">
        <v>0.98792263700000005</v>
      </c>
      <c r="D931" s="1" t="s">
        <v>12</v>
      </c>
      <c r="E931" s="1" t="s">
        <v>298</v>
      </c>
      <c r="F931" s="1" t="s">
        <v>299</v>
      </c>
      <c r="G931" s="1" t="s">
        <v>760</v>
      </c>
      <c r="H931" s="1" t="s">
        <v>761</v>
      </c>
      <c r="I931" s="1" t="s">
        <v>1295</v>
      </c>
      <c r="J931" s="1" t="s">
        <v>3645</v>
      </c>
      <c r="K931" s="1">
        <v>25.109766310000001</v>
      </c>
      <c r="L931" s="1">
        <v>0.148005148</v>
      </c>
      <c r="M931" s="1">
        <v>0.34214729264349403</v>
      </c>
      <c r="N931" s="1">
        <v>1.6024499999999999E-4</v>
      </c>
      <c r="O931" s="1">
        <v>8.7744899999999998E-4</v>
      </c>
      <c r="P931" s="1">
        <f t="shared" si="14"/>
        <v>3.1478307531478438E-5</v>
      </c>
      <c r="Q931" s="1">
        <v>5.4756775590000002</v>
      </c>
      <c r="R931" s="1" t="s">
        <v>5222</v>
      </c>
      <c r="S931" s="1" t="s">
        <v>5220</v>
      </c>
      <c r="T931" s="1" t="s">
        <v>5217</v>
      </c>
      <c r="U931" s="1" t="s">
        <v>3643</v>
      </c>
    </row>
    <row r="932" spans="1:21" x14ac:dyDescent="0.3">
      <c r="A932" s="1" t="s">
        <v>2322</v>
      </c>
      <c r="B932" s="1" t="s">
        <v>2323</v>
      </c>
      <c r="C932" s="1">
        <v>0.977137319</v>
      </c>
      <c r="D932" s="1" t="s">
        <v>12</v>
      </c>
      <c r="E932" s="1" t="s">
        <v>189</v>
      </c>
      <c r="F932" s="1" t="s">
        <v>190</v>
      </c>
      <c r="G932" s="1" t="s">
        <v>191</v>
      </c>
      <c r="H932" s="1" t="s">
        <v>192</v>
      </c>
      <c r="I932" s="1" t="s">
        <v>193</v>
      </c>
      <c r="J932" s="1" t="s">
        <v>3893</v>
      </c>
      <c r="K932" s="1">
        <v>48.545461459999999</v>
      </c>
      <c r="L932" s="1">
        <v>0.14929214900000001</v>
      </c>
      <c r="M932" s="1">
        <v>0.24427790011152001</v>
      </c>
      <c r="N932" s="1">
        <v>1.09758E-4</v>
      </c>
      <c r="O932" s="1">
        <v>4.2544499999999999E-4</v>
      </c>
      <c r="P932" s="1">
        <f t="shared" si="14"/>
        <v>1.526275435692541E-5</v>
      </c>
      <c r="Q932" s="1">
        <v>3.8762216409999999</v>
      </c>
      <c r="R932" s="1" t="s">
        <v>5219</v>
      </c>
      <c r="S932" s="1" t="s">
        <v>5220</v>
      </c>
      <c r="T932" s="1" t="s">
        <v>5217</v>
      </c>
      <c r="U932" s="1" t="s">
        <v>3643</v>
      </c>
    </row>
    <row r="933" spans="1:21" x14ac:dyDescent="0.3">
      <c r="A933" s="1" t="s">
        <v>2324</v>
      </c>
      <c r="B933" s="1" t="s">
        <v>2325</v>
      </c>
      <c r="C933" s="1">
        <v>0.99997225099999998</v>
      </c>
      <c r="D933" s="1" t="s">
        <v>12</v>
      </c>
      <c r="E933" s="1" t="s">
        <v>1267</v>
      </c>
      <c r="F933" s="1" t="s">
        <v>1268</v>
      </c>
      <c r="G933" s="1" t="s">
        <v>1269</v>
      </c>
      <c r="H933" s="1" t="s">
        <v>1270</v>
      </c>
      <c r="I933" s="1" t="s">
        <v>2326</v>
      </c>
      <c r="J933" s="1" t="s">
        <v>3894</v>
      </c>
      <c r="K933" s="1">
        <v>96.604642589999997</v>
      </c>
      <c r="L933" s="1">
        <v>0.27027026999999998</v>
      </c>
      <c r="M933" s="1">
        <v>0.27686702307142202</v>
      </c>
      <c r="N933" s="1">
        <v>1.3702699999999999E-4</v>
      </c>
      <c r="O933" s="1">
        <v>3.6389300000000001E-4</v>
      </c>
      <c r="P933" s="1">
        <f t="shared" si="14"/>
        <v>1.3054588657064153E-5</v>
      </c>
      <c r="Q933" s="1">
        <v>2.6556302289999998</v>
      </c>
      <c r="R933" s="1" t="s">
        <v>5219</v>
      </c>
      <c r="S933" s="1" t="s">
        <v>5218</v>
      </c>
      <c r="T933" s="1" t="s">
        <v>5217</v>
      </c>
      <c r="U933" s="1" t="s">
        <v>3643</v>
      </c>
    </row>
    <row r="934" spans="1:21" x14ac:dyDescent="0.3">
      <c r="A934" s="1" t="s">
        <v>2327</v>
      </c>
      <c r="B934" s="1" t="s">
        <v>2328</v>
      </c>
      <c r="C934" s="1">
        <v>0.99999975900000004</v>
      </c>
      <c r="D934" s="1" t="s">
        <v>12</v>
      </c>
      <c r="E934" s="1" t="s">
        <v>13</v>
      </c>
      <c r="F934" s="1" t="s">
        <v>148</v>
      </c>
      <c r="G934" s="1" t="s">
        <v>398</v>
      </c>
      <c r="H934" s="1" t="s">
        <v>399</v>
      </c>
      <c r="I934" s="1" t="s">
        <v>400</v>
      </c>
      <c r="J934" s="1" t="s">
        <v>3645</v>
      </c>
      <c r="K934" s="1">
        <v>59.800525639999996</v>
      </c>
      <c r="L934" s="1">
        <v>0.14028314</v>
      </c>
      <c r="M934" s="1">
        <v>0.31532690194135599</v>
      </c>
      <c r="N934" s="1">
        <v>1.3297499999999999E-4</v>
      </c>
      <c r="O934" s="1">
        <v>4.60805E-4</v>
      </c>
      <c r="P934" s="1">
        <f t="shared" si="14"/>
        <v>1.6531287290820231E-5</v>
      </c>
      <c r="Q934" s="1">
        <v>3.4653532920000001</v>
      </c>
      <c r="R934" s="1" t="s">
        <v>5219</v>
      </c>
      <c r="S934" s="1" t="s">
        <v>5220</v>
      </c>
      <c r="T934" s="1" t="s">
        <v>5217</v>
      </c>
      <c r="U934" s="1" t="s">
        <v>3643</v>
      </c>
    </row>
    <row r="935" spans="1:21" x14ac:dyDescent="0.3">
      <c r="A935" s="1" t="s">
        <v>2329</v>
      </c>
      <c r="B935" s="1" t="s">
        <v>2330</v>
      </c>
      <c r="C935" s="1">
        <v>0.99979457199999999</v>
      </c>
      <c r="D935" s="1" t="s">
        <v>12</v>
      </c>
      <c r="E935" s="1" t="s">
        <v>13</v>
      </c>
      <c r="F935" s="1" t="s">
        <v>14</v>
      </c>
      <c r="G935" s="1" t="s">
        <v>1373</v>
      </c>
      <c r="H935" s="1" t="s">
        <v>1374</v>
      </c>
      <c r="I935" s="1" t="s">
        <v>2331</v>
      </c>
      <c r="J935" s="1" t="s">
        <v>3895</v>
      </c>
      <c r="K935" s="1">
        <v>92.662366309999996</v>
      </c>
      <c r="L935" s="1">
        <v>0.21106821100000001</v>
      </c>
      <c r="M935" s="1">
        <v>0.48632430861064102</v>
      </c>
      <c r="N935" s="1">
        <v>1.3322E-4</v>
      </c>
      <c r="O935" s="1">
        <v>3.6227200000000002E-4</v>
      </c>
      <c r="P935" s="1">
        <f t="shared" si="14"/>
        <v>1.2996435605993917E-5</v>
      </c>
      <c r="Q935" s="1">
        <v>2.7193469449999998</v>
      </c>
      <c r="R935" s="1" t="s">
        <v>5223</v>
      </c>
      <c r="S935" s="1" t="s">
        <v>5218</v>
      </c>
      <c r="T935" s="1" t="s">
        <v>5217</v>
      </c>
      <c r="U935" s="1" t="s">
        <v>3643</v>
      </c>
    </row>
    <row r="936" spans="1:21" x14ac:dyDescent="0.3">
      <c r="A936" s="1" t="s">
        <v>2332</v>
      </c>
      <c r="B936" s="1" t="s">
        <v>2333</v>
      </c>
      <c r="C936" s="1">
        <v>0.92660536900000001</v>
      </c>
      <c r="D936" s="1" t="s">
        <v>12</v>
      </c>
      <c r="E936" s="1" t="s">
        <v>66</v>
      </c>
      <c r="F936" s="1" t="s">
        <v>709</v>
      </c>
      <c r="G936" s="1" t="s">
        <v>710</v>
      </c>
      <c r="H936" s="1" t="s">
        <v>711</v>
      </c>
      <c r="I936" s="1" t="s">
        <v>3896</v>
      </c>
      <c r="J936" s="1" t="s">
        <v>3897</v>
      </c>
      <c r="K936" s="1">
        <v>111.63336889999999</v>
      </c>
      <c r="L936" s="1">
        <v>0.22265122300000001</v>
      </c>
      <c r="M936" s="1">
        <v>0.28926105844613798</v>
      </c>
      <c r="N936" s="1">
        <v>9.1100000000000005E-5</v>
      </c>
      <c r="O936" s="1">
        <v>2.2251899999999999E-4</v>
      </c>
      <c r="P936" s="1">
        <f t="shared" si="14"/>
        <v>7.9828246582958664E-6</v>
      </c>
      <c r="Q936" s="1">
        <v>2.4429697240000001</v>
      </c>
      <c r="R936" s="1" t="s">
        <v>5219</v>
      </c>
      <c r="S936" s="1" t="s">
        <v>5218</v>
      </c>
      <c r="T936" s="1" t="s">
        <v>5217</v>
      </c>
      <c r="U936" s="1" t="s">
        <v>3643</v>
      </c>
    </row>
    <row r="937" spans="1:21" x14ac:dyDescent="0.3">
      <c r="A937" s="1" t="s">
        <v>2334</v>
      </c>
      <c r="B937" s="1" t="s">
        <v>2335</v>
      </c>
      <c r="C937" s="1">
        <v>0.99887272900000001</v>
      </c>
      <c r="D937" s="1" t="s">
        <v>12</v>
      </c>
      <c r="E937" s="1" t="s">
        <v>280</v>
      </c>
      <c r="F937" s="1" t="s">
        <v>281</v>
      </c>
      <c r="G937" s="1" t="s">
        <v>728</v>
      </c>
      <c r="H937" s="1" t="s">
        <v>729</v>
      </c>
      <c r="I937" s="1" t="s">
        <v>3898</v>
      </c>
      <c r="J937" s="1" t="s">
        <v>3899</v>
      </c>
      <c r="K937" s="1">
        <v>90.317913270000005</v>
      </c>
      <c r="L937" s="1">
        <v>0.18918918900000001</v>
      </c>
      <c r="M937" s="1">
        <v>0.27932616008096001</v>
      </c>
      <c r="N937" s="1">
        <v>1.3020999999999999E-4</v>
      </c>
      <c r="O937" s="1">
        <v>3.5926799999999999E-4</v>
      </c>
      <c r="P937" s="1">
        <f t="shared" si="14"/>
        <v>1.2888667706293123E-5</v>
      </c>
      <c r="Q937" s="1">
        <v>2.759135186</v>
      </c>
      <c r="R937" s="1" t="s">
        <v>5219</v>
      </c>
      <c r="S937" s="1" t="s">
        <v>5220</v>
      </c>
      <c r="T937" s="1" t="s">
        <v>5217</v>
      </c>
      <c r="U937" s="1" t="s">
        <v>3643</v>
      </c>
    </row>
    <row r="938" spans="1:21" x14ac:dyDescent="0.3">
      <c r="A938" s="1" t="s">
        <v>2336</v>
      </c>
      <c r="B938" s="1" t="s">
        <v>2337</v>
      </c>
      <c r="C938" s="1">
        <v>0.99621098399999997</v>
      </c>
      <c r="D938" s="1" t="s">
        <v>12</v>
      </c>
      <c r="E938" s="1" t="s">
        <v>66</v>
      </c>
      <c r="F938" s="1" t="s">
        <v>67</v>
      </c>
      <c r="G938" s="1" t="s">
        <v>684</v>
      </c>
      <c r="H938" s="1" t="s">
        <v>3682</v>
      </c>
      <c r="I938" s="1" t="s">
        <v>3900</v>
      </c>
      <c r="J938" s="1" t="s">
        <v>3645</v>
      </c>
      <c r="K938" s="1">
        <v>71.604181179999998</v>
      </c>
      <c r="L938" s="1">
        <v>0.158301158</v>
      </c>
      <c r="M938" s="1">
        <v>0.26852051929611498</v>
      </c>
      <c r="N938" s="1">
        <v>1.21366E-4</v>
      </c>
      <c r="O938" s="1">
        <v>3.81176E-4</v>
      </c>
      <c r="P938" s="1">
        <f t="shared" si="14"/>
        <v>1.367461282834538E-5</v>
      </c>
      <c r="Q938" s="1">
        <v>3.1407104160000001</v>
      </c>
      <c r="R938" s="1" t="s">
        <v>5219</v>
      </c>
      <c r="S938" s="1" t="s">
        <v>5220</v>
      </c>
      <c r="T938" s="1" t="s">
        <v>5217</v>
      </c>
      <c r="U938" s="1" t="s">
        <v>3643</v>
      </c>
    </row>
    <row r="939" spans="1:21" x14ac:dyDescent="0.3">
      <c r="A939" s="1" t="s">
        <v>2338</v>
      </c>
      <c r="B939" s="1" t="s">
        <v>2339</v>
      </c>
      <c r="C939" s="1">
        <v>0.873130352</v>
      </c>
      <c r="D939" s="1" t="s">
        <v>12</v>
      </c>
      <c r="E939" s="1" t="s">
        <v>472</v>
      </c>
      <c r="F939" s="1" t="s">
        <v>473</v>
      </c>
      <c r="G939" s="1" t="s">
        <v>3901</v>
      </c>
      <c r="H939" s="1" t="s">
        <v>3902</v>
      </c>
      <c r="I939" s="1" t="s">
        <v>3903</v>
      </c>
      <c r="J939" s="1" t="s">
        <v>3904</v>
      </c>
      <c r="K939" s="1">
        <v>27.641370800000001</v>
      </c>
      <c r="L939" s="1">
        <v>0.105534106</v>
      </c>
      <c r="M939" s="1">
        <v>0.13924018576973601</v>
      </c>
      <c r="N939" s="1">
        <v>1.2437599999999999E-4</v>
      </c>
      <c r="O939" s="1">
        <v>6.4800999999999997E-4</v>
      </c>
      <c r="P939" s="1">
        <f t="shared" si="14"/>
        <v>2.3247229256028945E-5</v>
      </c>
      <c r="Q939" s="1">
        <v>5.210092811</v>
      </c>
      <c r="R939" s="1" t="s">
        <v>5219</v>
      </c>
      <c r="S939" s="1" t="s">
        <v>5220</v>
      </c>
      <c r="T939" s="1" t="s">
        <v>5217</v>
      </c>
      <c r="U939" s="1" t="s">
        <v>3643</v>
      </c>
    </row>
    <row r="940" spans="1:21" x14ac:dyDescent="0.3">
      <c r="A940" s="1" t="s">
        <v>2340</v>
      </c>
      <c r="B940" s="1" t="s">
        <v>2341</v>
      </c>
      <c r="C940" s="1">
        <v>0.99827032599999999</v>
      </c>
      <c r="D940" s="1" t="s">
        <v>12</v>
      </c>
      <c r="E940" s="1" t="s">
        <v>13</v>
      </c>
      <c r="F940" s="1" t="s">
        <v>148</v>
      </c>
      <c r="G940" s="1" t="s">
        <v>149</v>
      </c>
      <c r="H940" s="1" t="s">
        <v>150</v>
      </c>
      <c r="I940" s="1" t="s">
        <v>667</v>
      </c>
      <c r="J940" s="1" t="s">
        <v>3905</v>
      </c>
      <c r="K940" s="1">
        <v>116.0275518</v>
      </c>
      <c r="L940" s="1">
        <v>0.21235521199999999</v>
      </c>
      <c r="M940" s="1">
        <v>0.58307083461175602</v>
      </c>
      <c r="N940" s="1">
        <v>1.6515900000000001E-4</v>
      </c>
      <c r="O940" s="1">
        <v>3.94452E-4</v>
      </c>
      <c r="P940" s="1">
        <f t="shared" si="14"/>
        <v>1.4150886675358605E-5</v>
      </c>
      <c r="Q940" s="1">
        <v>2.388312687</v>
      </c>
      <c r="R940" s="1" t="s">
        <v>5219</v>
      </c>
      <c r="S940" s="1" t="s">
        <v>5218</v>
      </c>
      <c r="T940" s="1" t="s">
        <v>5217</v>
      </c>
      <c r="U940" s="1" t="s">
        <v>3643</v>
      </c>
    </row>
    <row r="941" spans="1:21" x14ac:dyDescent="0.3">
      <c r="A941" s="1" t="s">
        <v>2342</v>
      </c>
      <c r="B941" s="1" t="s">
        <v>2343</v>
      </c>
      <c r="C941" s="1">
        <v>0.98666638399999995</v>
      </c>
      <c r="D941" s="1" t="s">
        <v>12</v>
      </c>
      <c r="E941" s="1" t="s">
        <v>1118</v>
      </c>
      <c r="F941" s="1" t="s">
        <v>1119</v>
      </c>
      <c r="G941" s="1" t="s">
        <v>1120</v>
      </c>
      <c r="H941" s="1" t="s">
        <v>1121</v>
      </c>
      <c r="I941" s="1" t="s">
        <v>3906</v>
      </c>
      <c r="J941" s="1" t="s">
        <v>3907</v>
      </c>
      <c r="K941" s="1">
        <v>47.394175330000003</v>
      </c>
      <c r="L941" s="1">
        <v>0.24066924100000001</v>
      </c>
      <c r="M941" s="1">
        <v>0.29013276796042797</v>
      </c>
      <c r="N941" s="1">
        <v>1.3954500000000001E-4</v>
      </c>
      <c r="O941" s="1">
        <v>5.4787499999999997E-4</v>
      </c>
      <c r="P941" s="1">
        <f t="shared" si="14"/>
        <v>1.9654906141335562E-5</v>
      </c>
      <c r="Q941" s="1">
        <v>3.9261622759999999</v>
      </c>
      <c r="R941" s="1" t="s">
        <v>5219</v>
      </c>
      <c r="S941" s="1" t="s">
        <v>5218</v>
      </c>
      <c r="T941" s="1" t="s">
        <v>5217</v>
      </c>
      <c r="U941" s="1" t="s">
        <v>3643</v>
      </c>
    </row>
    <row r="942" spans="1:21" x14ac:dyDescent="0.3">
      <c r="A942" s="1" t="s">
        <v>2344</v>
      </c>
      <c r="B942" s="1" t="s">
        <v>2345</v>
      </c>
      <c r="C942" s="1">
        <v>0.99607872399999997</v>
      </c>
      <c r="D942" s="1" t="s">
        <v>12</v>
      </c>
      <c r="E942" s="1" t="s">
        <v>403</v>
      </c>
      <c r="F942" s="1" t="s">
        <v>404</v>
      </c>
      <c r="G942" s="1" t="s">
        <v>654</v>
      </c>
      <c r="H942" s="1" t="s">
        <v>655</v>
      </c>
      <c r="I942" s="1" t="s">
        <v>658</v>
      </c>
      <c r="J942" s="1" t="s">
        <v>3645</v>
      </c>
      <c r="K942" s="1">
        <v>62.924896939999996</v>
      </c>
      <c r="L942" s="1">
        <v>0.114543115</v>
      </c>
      <c r="M942" s="1">
        <v>0.13192095470277099</v>
      </c>
      <c r="N942" s="1">
        <v>9.7499999999999998E-5</v>
      </c>
      <c r="O942" s="1">
        <v>3.28571E-4</v>
      </c>
      <c r="P942" s="1">
        <f t="shared" si="14"/>
        <v>1.1787418965575665E-5</v>
      </c>
      <c r="Q942" s="1">
        <v>3.370861235</v>
      </c>
      <c r="R942" s="1" t="s">
        <v>5219</v>
      </c>
      <c r="S942" s="1" t="s">
        <v>5220</v>
      </c>
      <c r="T942" s="1" t="s">
        <v>5217</v>
      </c>
      <c r="U942" s="1" t="s">
        <v>3643</v>
      </c>
    </row>
    <row r="943" spans="1:21" x14ac:dyDescent="0.3">
      <c r="A943" s="1" t="s">
        <v>2346</v>
      </c>
      <c r="B943" s="1" t="s">
        <v>2347</v>
      </c>
      <c r="C943" s="1">
        <v>0.998045026</v>
      </c>
      <c r="D943" s="1" t="s">
        <v>12</v>
      </c>
      <c r="E943" s="1" t="s">
        <v>66</v>
      </c>
      <c r="F943" s="1" t="s">
        <v>67</v>
      </c>
      <c r="G943" s="1" t="s">
        <v>647</v>
      </c>
      <c r="H943" s="1" t="s">
        <v>1415</v>
      </c>
      <c r="I943" s="1" t="s">
        <v>3908</v>
      </c>
      <c r="J943" s="1" t="s">
        <v>3909</v>
      </c>
      <c r="K943" s="1">
        <v>48.361593239999998</v>
      </c>
      <c r="L943" s="1">
        <v>0.14285714299999999</v>
      </c>
      <c r="M943" s="1">
        <v>0.25661024869778498</v>
      </c>
      <c r="N943" s="1">
        <v>1.00974E-4</v>
      </c>
      <c r="O943" s="1">
        <v>3.9219199999999997E-4</v>
      </c>
      <c r="P943" s="1">
        <f t="shared" si="14"/>
        <v>1.4069809626981843E-5</v>
      </c>
      <c r="Q943" s="1">
        <v>3.8840761000000001</v>
      </c>
      <c r="R943" s="1" t="s">
        <v>5222</v>
      </c>
      <c r="S943" s="1" t="s">
        <v>5220</v>
      </c>
      <c r="T943" s="1" t="s">
        <v>5217</v>
      </c>
      <c r="U943" s="1" t="s">
        <v>3643</v>
      </c>
    </row>
    <row r="944" spans="1:21" x14ac:dyDescent="0.3">
      <c r="A944" s="1" t="s">
        <v>2348</v>
      </c>
      <c r="B944" s="1" t="s">
        <v>2349</v>
      </c>
      <c r="C944" s="1">
        <v>0.99998225699999999</v>
      </c>
      <c r="D944" s="1" t="s">
        <v>12</v>
      </c>
      <c r="E944" s="1" t="s">
        <v>13</v>
      </c>
      <c r="F944" s="1" t="s">
        <v>148</v>
      </c>
      <c r="G944" s="1" t="s">
        <v>2210</v>
      </c>
      <c r="H944" s="1" t="s">
        <v>3910</v>
      </c>
      <c r="I944" s="1" t="s">
        <v>3911</v>
      </c>
      <c r="J944" s="1" t="s">
        <v>3912</v>
      </c>
      <c r="K944" s="1">
        <v>54.658536589999997</v>
      </c>
      <c r="L944" s="1">
        <v>0.12998713000000001</v>
      </c>
      <c r="M944" s="1">
        <v>0.28490018253813898</v>
      </c>
      <c r="N944" s="1">
        <v>9.1799999999999995E-5</v>
      </c>
      <c r="O944" s="1">
        <v>3.3379900000000002E-4</v>
      </c>
      <c r="P944" s="1">
        <f t="shared" si="14"/>
        <v>1.1974972420847218E-5</v>
      </c>
      <c r="Q944" s="1">
        <v>3.637700637</v>
      </c>
      <c r="R944" s="1" t="s">
        <v>5219</v>
      </c>
      <c r="S944" s="1" t="s">
        <v>5220</v>
      </c>
      <c r="T944" s="1" t="s">
        <v>5217</v>
      </c>
      <c r="U944" s="1" t="s">
        <v>3643</v>
      </c>
    </row>
    <row r="945" spans="1:21" x14ac:dyDescent="0.3">
      <c r="A945" s="1" t="s">
        <v>2350</v>
      </c>
      <c r="B945" s="1" t="s">
        <v>2351</v>
      </c>
      <c r="C945" s="1">
        <v>0.98753750500000004</v>
      </c>
      <c r="D945" s="1" t="s">
        <v>12</v>
      </c>
      <c r="E945" s="1" t="s">
        <v>25</v>
      </c>
      <c r="F945" s="1" t="s">
        <v>26</v>
      </c>
      <c r="G945" s="1" t="s">
        <v>169</v>
      </c>
      <c r="H945" s="1" t="s">
        <v>1691</v>
      </c>
      <c r="I945" s="1" t="s">
        <v>3913</v>
      </c>
      <c r="J945" s="1" t="s">
        <v>3914</v>
      </c>
      <c r="K945" s="1">
        <v>81.789238920000003</v>
      </c>
      <c r="L945" s="1">
        <v>0.28185328199999998</v>
      </c>
      <c r="M945" s="1">
        <v>0.45260436853439301</v>
      </c>
      <c r="N945" s="1">
        <v>1.41142E-4</v>
      </c>
      <c r="O945" s="1">
        <v>4.1176800000000002E-4</v>
      </c>
      <c r="P945" s="1">
        <f t="shared" si="14"/>
        <v>1.4772094715045335E-5</v>
      </c>
      <c r="Q945" s="1">
        <v>2.917405043</v>
      </c>
      <c r="R945" s="1" t="s">
        <v>5219</v>
      </c>
      <c r="S945" s="1" t="s">
        <v>5218</v>
      </c>
      <c r="T945" s="1" t="s">
        <v>5217</v>
      </c>
      <c r="U945" s="1" t="s">
        <v>3643</v>
      </c>
    </row>
    <row r="946" spans="1:21" x14ac:dyDescent="0.3">
      <c r="A946" s="1" t="s">
        <v>2352</v>
      </c>
      <c r="B946" s="1" t="s">
        <v>2353</v>
      </c>
      <c r="C946" s="1">
        <v>0.99536248900000002</v>
      </c>
      <c r="D946" s="1" t="s">
        <v>12</v>
      </c>
      <c r="E946" s="1" t="s">
        <v>233</v>
      </c>
      <c r="F946" s="1" t="s">
        <v>234</v>
      </c>
      <c r="G946" s="1" t="s">
        <v>1680</v>
      </c>
      <c r="H946" s="1" t="s">
        <v>1681</v>
      </c>
      <c r="I946" s="1" t="s">
        <v>1682</v>
      </c>
      <c r="J946" s="1" t="s">
        <v>3915</v>
      </c>
      <c r="K946" s="1">
        <v>162.51073210000001</v>
      </c>
      <c r="L946" s="1">
        <v>0.36293436299999998</v>
      </c>
      <c r="M946" s="1">
        <v>0.242216134515991</v>
      </c>
      <c r="N946" s="1">
        <v>1.0349E-4</v>
      </c>
      <c r="O946" s="1">
        <v>2.0137599999999999E-4</v>
      </c>
      <c r="P946" s="1">
        <f t="shared" si="14"/>
        <v>7.2243237583711432E-6</v>
      </c>
      <c r="Q946" s="1">
        <v>1.9458495140000001</v>
      </c>
      <c r="R946" s="1" t="s">
        <v>5219</v>
      </c>
      <c r="S946" s="1" t="s">
        <v>5218</v>
      </c>
      <c r="T946" s="1" t="s">
        <v>5217</v>
      </c>
      <c r="U946" s="1" t="s">
        <v>3643</v>
      </c>
    </row>
    <row r="947" spans="1:21" x14ac:dyDescent="0.3">
      <c r="A947" s="1" t="s">
        <v>2354</v>
      </c>
      <c r="B947" s="1" t="s">
        <v>2355</v>
      </c>
      <c r="C947" s="1">
        <v>0.99872929700000002</v>
      </c>
      <c r="D947" s="1" t="s">
        <v>12</v>
      </c>
      <c r="E947" s="1" t="s">
        <v>13</v>
      </c>
      <c r="F947" s="1" t="s">
        <v>14</v>
      </c>
      <c r="G947" s="1" t="s">
        <v>565</v>
      </c>
      <c r="H947" s="1" t="s">
        <v>3718</v>
      </c>
      <c r="I947" s="1" t="s">
        <v>3916</v>
      </c>
      <c r="J947" s="1" t="s">
        <v>3645</v>
      </c>
      <c r="K947" s="1">
        <v>151.0431366</v>
      </c>
      <c r="L947" s="1">
        <v>0.290862291</v>
      </c>
      <c r="M947" s="1">
        <v>0.386272755775729</v>
      </c>
      <c r="N947" s="1">
        <v>1.3383399999999999E-4</v>
      </c>
      <c r="O947" s="1">
        <v>2.7262800000000002E-4</v>
      </c>
      <c r="P947" s="1">
        <f t="shared" si="14"/>
        <v>9.7804750198494774E-6</v>
      </c>
      <c r="Q947" s="1">
        <v>2.0370599540000001</v>
      </c>
      <c r="R947" s="1" t="s">
        <v>5219</v>
      </c>
      <c r="S947" s="1" t="s">
        <v>5218</v>
      </c>
      <c r="T947" s="1" t="s">
        <v>5217</v>
      </c>
      <c r="U947" s="1" t="s">
        <v>3643</v>
      </c>
    </row>
    <row r="948" spans="1:21" x14ac:dyDescent="0.3">
      <c r="A948" s="1" t="s">
        <v>2356</v>
      </c>
      <c r="B948" s="1" t="s">
        <v>2357</v>
      </c>
      <c r="C948" s="1">
        <v>0.99999995699999999</v>
      </c>
      <c r="D948" s="1" t="s">
        <v>12</v>
      </c>
      <c r="E948" s="1" t="s">
        <v>13</v>
      </c>
      <c r="F948" s="1" t="s">
        <v>148</v>
      </c>
      <c r="G948" s="1" t="s">
        <v>398</v>
      </c>
      <c r="H948" s="1" t="s">
        <v>399</v>
      </c>
      <c r="I948" s="1" t="s">
        <v>400</v>
      </c>
      <c r="J948" s="1" t="s">
        <v>3645</v>
      </c>
      <c r="K948" s="1">
        <v>40.541300929999998</v>
      </c>
      <c r="L948" s="1">
        <v>0.11711711700000001</v>
      </c>
      <c r="M948" s="1">
        <v>0.28509914788156199</v>
      </c>
      <c r="N948" s="1">
        <v>1.18725E-4</v>
      </c>
      <c r="O948" s="1">
        <v>5.06348E-4</v>
      </c>
      <c r="P948" s="1">
        <f t="shared" si="14"/>
        <v>1.816513331481265E-5</v>
      </c>
      <c r="Q948" s="1">
        <v>4.2648720920000001</v>
      </c>
      <c r="R948" s="1" t="s">
        <v>5219</v>
      </c>
      <c r="S948" s="1" t="s">
        <v>5220</v>
      </c>
      <c r="T948" s="1" t="s">
        <v>5217</v>
      </c>
      <c r="U948" s="1" t="s">
        <v>3643</v>
      </c>
    </row>
    <row r="949" spans="1:21" x14ac:dyDescent="0.3">
      <c r="A949" s="1" t="s">
        <v>2358</v>
      </c>
      <c r="B949" s="1" t="s">
        <v>2359</v>
      </c>
      <c r="C949" s="1">
        <v>0.98682146299999995</v>
      </c>
      <c r="D949" s="1" t="s">
        <v>12</v>
      </c>
      <c r="E949" s="1" t="s">
        <v>13</v>
      </c>
      <c r="F949" s="1" t="s">
        <v>148</v>
      </c>
      <c r="G949" s="1" t="s">
        <v>1032</v>
      </c>
      <c r="H949" s="1" t="s">
        <v>1033</v>
      </c>
      <c r="I949" s="1" t="s">
        <v>1034</v>
      </c>
      <c r="J949" s="1" t="s">
        <v>3917</v>
      </c>
      <c r="K949" s="1">
        <v>33.03750814</v>
      </c>
      <c r="L949" s="1">
        <v>0.11969112</v>
      </c>
      <c r="M949" s="1">
        <v>0.52415244409109996</v>
      </c>
      <c r="N949" s="1">
        <v>1.45074E-4</v>
      </c>
      <c r="O949" s="1">
        <v>6.8888E-4</v>
      </c>
      <c r="P949" s="1">
        <f t="shared" si="14"/>
        <v>2.4713432338842334E-5</v>
      </c>
      <c r="Q949" s="1">
        <v>4.7484573570000004</v>
      </c>
      <c r="R949" s="1" t="s">
        <v>5219</v>
      </c>
      <c r="S949" s="1" t="s">
        <v>5220</v>
      </c>
      <c r="T949" s="1" t="s">
        <v>5217</v>
      </c>
      <c r="U949" s="1" t="s">
        <v>3643</v>
      </c>
    </row>
    <row r="950" spans="1:21" x14ac:dyDescent="0.3">
      <c r="A950" s="1" t="s">
        <v>2360</v>
      </c>
      <c r="B950" s="1" t="s">
        <v>2361</v>
      </c>
      <c r="C950" s="1">
        <v>0.99974557500000005</v>
      </c>
      <c r="D950" s="1" t="s">
        <v>12</v>
      </c>
      <c r="E950" s="1" t="s">
        <v>1353</v>
      </c>
      <c r="F950" s="1" t="s">
        <v>3810</v>
      </c>
      <c r="G950" s="1" t="s">
        <v>3811</v>
      </c>
      <c r="H950" s="1" t="s">
        <v>3812</v>
      </c>
      <c r="I950" s="1" t="s">
        <v>3918</v>
      </c>
      <c r="J950" s="1" t="s">
        <v>3645</v>
      </c>
      <c r="K950" s="1">
        <v>126.5144378</v>
      </c>
      <c r="L950" s="1">
        <v>0.35392535400000003</v>
      </c>
      <c r="M950" s="1">
        <v>0.45693705724424499</v>
      </c>
      <c r="N950" s="1">
        <v>1.2983999999999999E-4</v>
      </c>
      <c r="O950" s="1">
        <v>2.9460899999999998E-4</v>
      </c>
      <c r="P950" s="1">
        <f t="shared" si="14"/>
        <v>1.0569039002313901E-5</v>
      </c>
      <c r="Q950" s="1">
        <v>2.2690167620000001</v>
      </c>
      <c r="R950" s="1" t="s">
        <v>5219</v>
      </c>
      <c r="S950" s="1" t="s">
        <v>5218</v>
      </c>
      <c r="T950" s="1" t="s">
        <v>5217</v>
      </c>
      <c r="U950" s="1" t="s">
        <v>3643</v>
      </c>
    </row>
    <row r="951" spans="1:21" x14ac:dyDescent="0.3">
      <c r="A951" s="1" t="s">
        <v>2362</v>
      </c>
      <c r="B951" s="1" t="s">
        <v>2363</v>
      </c>
      <c r="C951" s="1">
        <v>0.91707331599999997</v>
      </c>
      <c r="D951" s="1" t="s">
        <v>12</v>
      </c>
      <c r="E951" s="1" t="s">
        <v>25</v>
      </c>
      <c r="F951" s="1" t="s">
        <v>26</v>
      </c>
      <c r="G951" s="1" t="s">
        <v>27</v>
      </c>
      <c r="H951" s="1" t="s">
        <v>102</v>
      </c>
      <c r="I951" s="1" t="s">
        <v>103</v>
      </c>
      <c r="J951" s="1" t="s">
        <v>3645</v>
      </c>
      <c r="K951" s="1">
        <v>37.792845190000001</v>
      </c>
      <c r="L951" s="1">
        <v>0.10810810799999999</v>
      </c>
      <c r="M951" s="1">
        <v>0.47509468119187598</v>
      </c>
      <c r="N951" s="1">
        <v>1.19647E-4</v>
      </c>
      <c r="O951" s="1">
        <v>5.2949099999999999E-4</v>
      </c>
      <c r="P951" s="1">
        <f t="shared" si="14"/>
        <v>1.899538381507079E-5</v>
      </c>
      <c r="Q951" s="1">
        <v>4.42545739</v>
      </c>
      <c r="R951" s="1" t="s">
        <v>5223</v>
      </c>
      <c r="S951" s="1" t="s">
        <v>5220</v>
      </c>
      <c r="T951" s="1" t="s">
        <v>5217</v>
      </c>
      <c r="U951" s="1" t="s">
        <v>3643</v>
      </c>
    </row>
    <row r="952" spans="1:21" x14ac:dyDescent="0.3">
      <c r="A952" s="1" t="s">
        <v>2364</v>
      </c>
      <c r="B952" s="1" t="s">
        <v>2365</v>
      </c>
      <c r="C952" s="1">
        <v>0.88971123900000004</v>
      </c>
      <c r="D952" s="1" t="s">
        <v>12</v>
      </c>
      <c r="E952" s="1" t="s">
        <v>472</v>
      </c>
      <c r="F952" s="1" t="s">
        <v>1076</v>
      </c>
      <c r="G952" s="1" t="s">
        <v>3764</v>
      </c>
      <c r="H952" s="1" t="s">
        <v>3919</v>
      </c>
      <c r="I952" s="1" t="s">
        <v>3920</v>
      </c>
      <c r="J952" s="1" t="s">
        <v>3921</v>
      </c>
      <c r="K952" s="1">
        <v>19.337516919999999</v>
      </c>
      <c r="L952" s="1">
        <v>0.20077220100000001</v>
      </c>
      <c r="M952" s="1">
        <v>0.38327442744503198</v>
      </c>
      <c r="N952" s="1">
        <v>1.2695499999999999E-4</v>
      </c>
      <c r="O952" s="1">
        <v>7.9518799999999995E-4</v>
      </c>
      <c r="P952" s="1">
        <f t="shared" si="14"/>
        <v>2.8527210594964806E-5</v>
      </c>
      <c r="Q952" s="1">
        <v>6.2635573850000004</v>
      </c>
      <c r="R952" s="1" t="s">
        <v>5219</v>
      </c>
      <c r="S952" s="1" t="s">
        <v>5218</v>
      </c>
      <c r="T952" s="1" t="s">
        <v>5217</v>
      </c>
      <c r="U952" s="1" t="s">
        <v>3643</v>
      </c>
    </row>
    <row r="953" spans="1:21" x14ac:dyDescent="0.3">
      <c r="A953" s="1" t="s">
        <v>2366</v>
      </c>
      <c r="B953" s="1" t="s">
        <v>2367</v>
      </c>
      <c r="C953" s="1">
        <v>0.99630334099999995</v>
      </c>
      <c r="D953" s="1" t="s">
        <v>12</v>
      </c>
      <c r="E953" s="1" t="s">
        <v>1432</v>
      </c>
      <c r="F953" s="1" t="s">
        <v>1433</v>
      </c>
      <c r="G953" s="1" t="s">
        <v>1434</v>
      </c>
      <c r="H953" s="1" t="s">
        <v>1435</v>
      </c>
      <c r="I953" s="1" t="s">
        <v>2368</v>
      </c>
      <c r="J953" s="1" t="s">
        <v>3645</v>
      </c>
      <c r="K953" s="1">
        <v>133.68877069999999</v>
      </c>
      <c r="L953" s="1">
        <v>0.30501930500000002</v>
      </c>
      <c r="M953" s="1">
        <v>0.28568057781837403</v>
      </c>
      <c r="N953" s="1">
        <v>1.11476E-4</v>
      </c>
      <c r="O953" s="1">
        <v>2.4469900000000002E-4</v>
      </c>
      <c r="P953" s="1">
        <f t="shared" si="14"/>
        <v>8.7785277259934684E-6</v>
      </c>
      <c r="Q953" s="1">
        <v>2.1950753490000001</v>
      </c>
      <c r="R953" s="1" t="s">
        <v>5219</v>
      </c>
      <c r="S953" s="1" t="s">
        <v>5218</v>
      </c>
      <c r="T953" s="1" t="s">
        <v>5217</v>
      </c>
      <c r="U953" s="1" t="s">
        <v>3643</v>
      </c>
    </row>
    <row r="954" spans="1:21" x14ac:dyDescent="0.3">
      <c r="A954" s="1" t="s">
        <v>2369</v>
      </c>
      <c r="B954" s="1" t="s">
        <v>2370</v>
      </c>
      <c r="C954" s="1">
        <v>0.99914188500000001</v>
      </c>
      <c r="D954" s="1" t="s">
        <v>12</v>
      </c>
      <c r="E954" s="1" t="s">
        <v>66</v>
      </c>
      <c r="F954" s="1" t="s">
        <v>67</v>
      </c>
      <c r="G954" s="1" t="s">
        <v>68</v>
      </c>
      <c r="H954" s="1" t="s">
        <v>69</v>
      </c>
      <c r="I954" s="1" t="s">
        <v>70</v>
      </c>
      <c r="J954" s="1" t="s">
        <v>3922</v>
      </c>
      <c r="K954" s="1">
        <v>76.05455345</v>
      </c>
      <c r="L954" s="1">
        <v>0.148005148</v>
      </c>
      <c r="M954" s="1">
        <v>0.42679189895323</v>
      </c>
      <c r="N954" s="1">
        <v>1.0834499999999999E-4</v>
      </c>
      <c r="O954" s="1">
        <v>3.2913199999999999E-4</v>
      </c>
      <c r="P954" s="1">
        <f t="shared" si="14"/>
        <v>1.1807544728469189E-5</v>
      </c>
      <c r="Q954" s="1">
        <v>3.0378051199999998</v>
      </c>
      <c r="R954" s="1" t="s">
        <v>5219</v>
      </c>
      <c r="S954" s="1" t="s">
        <v>5220</v>
      </c>
      <c r="T954" s="1" t="s">
        <v>5217</v>
      </c>
      <c r="U954" s="1" t="s">
        <v>3643</v>
      </c>
    </row>
    <row r="955" spans="1:21" x14ac:dyDescent="0.3">
      <c r="A955" s="1" t="s">
        <v>2371</v>
      </c>
      <c r="B955" s="1" t="s">
        <v>2372</v>
      </c>
      <c r="C955" s="1">
        <v>0.99826984699999999</v>
      </c>
      <c r="D955" s="1" t="s">
        <v>12</v>
      </c>
      <c r="E955" s="1" t="s">
        <v>403</v>
      </c>
      <c r="F955" s="1" t="s">
        <v>404</v>
      </c>
      <c r="G955" s="1" t="s">
        <v>654</v>
      </c>
      <c r="H955" s="1" t="s">
        <v>1171</v>
      </c>
      <c r="I955" s="1" t="s">
        <v>2373</v>
      </c>
      <c r="J955" s="1" t="s">
        <v>3645</v>
      </c>
      <c r="K955" s="1">
        <v>70.885567789999996</v>
      </c>
      <c r="L955" s="1">
        <v>0.16859716899999999</v>
      </c>
      <c r="M955" s="1">
        <v>0.31315369338115201</v>
      </c>
      <c r="N955" s="1">
        <v>1.3549300000000001E-4</v>
      </c>
      <c r="O955" s="1">
        <v>4.2791299999999998E-4</v>
      </c>
      <c r="P955" s="1">
        <f t="shared" si="14"/>
        <v>1.5351293363736846E-5</v>
      </c>
      <c r="Q955" s="1">
        <v>3.1581901389999998</v>
      </c>
      <c r="R955" s="1" t="s">
        <v>5219</v>
      </c>
      <c r="S955" s="1" t="s">
        <v>5220</v>
      </c>
      <c r="T955" s="1" t="s">
        <v>5217</v>
      </c>
      <c r="U955" s="1" t="s">
        <v>3643</v>
      </c>
    </row>
    <row r="956" spans="1:21" x14ac:dyDescent="0.3">
      <c r="A956" s="1" t="s">
        <v>2374</v>
      </c>
      <c r="B956" s="1" t="s">
        <v>2375</v>
      </c>
      <c r="C956" s="1">
        <v>0.99999791000000005</v>
      </c>
      <c r="D956" s="1" t="s">
        <v>12</v>
      </c>
      <c r="E956" s="1" t="s">
        <v>25</v>
      </c>
      <c r="F956" s="1" t="s">
        <v>26</v>
      </c>
      <c r="G956" s="1" t="s">
        <v>85</v>
      </c>
      <c r="H956" s="1" t="s">
        <v>592</v>
      </c>
      <c r="I956" s="1" t="s">
        <v>3694</v>
      </c>
      <c r="J956" s="1" t="s">
        <v>3923</v>
      </c>
      <c r="K956" s="1">
        <v>54.253144669999998</v>
      </c>
      <c r="L956" s="1">
        <v>0.144144144</v>
      </c>
      <c r="M956" s="1">
        <v>0.412256220056408</v>
      </c>
      <c r="N956" s="1">
        <v>1.3457200000000001E-4</v>
      </c>
      <c r="O956" s="1">
        <v>4.9149000000000003E-4</v>
      </c>
      <c r="P956" s="1">
        <f t="shared" si="14"/>
        <v>1.7632105533935693E-5</v>
      </c>
      <c r="Q956" s="1">
        <v>3.6522490849999998</v>
      </c>
      <c r="R956" s="1" t="s">
        <v>5219</v>
      </c>
      <c r="S956" s="1" t="s">
        <v>5220</v>
      </c>
      <c r="T956" s="1" t="s">
        <v>5217</v>
      </c>
      <c r="U956" s="1" t="s">
        <v>3643</v>
      </c>
    </row>
    <row r="957" spans="1:21" x14ac:dyDescent="0.3">
      <c r="A957" s="1" t="s">
        <v>2376</v>
      </c>
      <c r="B957" s="1" t="s">
        <v>2377</v>
      </c>
      <c r="C957" s="1">
        <v>0.914556547</v>
      </c>
      <c r="D957" s="1" t="s">
        <v>12</v>
      </c>
      <c r="E957" s="1" t="s">
        <v>13</v>
      </c>
      <c r="F957" s="1" t="s">
        <v>148</v>
      </c>
      <c r="G957" s="1" t="s">
        <v>624</v>
      </c>
      <c r="H957" s="1" t="s">
        <v>3924</v>
      </c>
      <c r="I957" s="1" t="s">
        <v>3925</v>
      </c>
      <c r="J957" s="1" t="s">
        <v>3926</v>
      </c>
      <c r="K957" s="1">
        <v>35.346918760000001</v>
      </c>
      <c r="L957" s="1">
        <v>0.11325611300000001</v>
      </c>
      <c r="M957" s="1">
        <v>0.38171772043347502</v>
      </c>
      <c r="N957" s="1">
        <v>1.3193100000000001E-4</v>
      </c>
      <c r="O957" s="1">
        <v>6.0471500000000003E-4</v>
      </c>
      <c r="P957" s="1">
        <f t="shared" si="14"/>
        <v>2.1694029782811291E-5</v>
      </c>
      <c r="Q957" s="1">
        <v>4.5835741319999999</v>
      </c>
      <c r="R957" s="1" t="s">
        <v>5219</v>
      </c>
      <c r="S957" s="1" t="s">
        <v>5220</v>
      </c>
      <c r="T957" s="1" t="s">
        <v>5217</v>
      </c>
      <c r="U957" s="1" t="s">
        <v>3643</v>
      </c>
    </row>
    <row r="958" spans="1:21" x14ac:dyDescent="0.3">
      <c r="A958" s="1" t="s">
        <v>2379</v>
      </c>
      <c r="B958" s="1" t="s">
        <v>2380</v>
      </c>
      <c r="C958" s="1">
        <v>0.94410072099999998</v>
      </c>
      <c r="D958" s="1" t="s">
        <v>12</v>
      </c>
      <c r="E958" s="1" t="s">
        <v>13</v>
      </c>
      <c r="F958" s="1" t="s">
        <v>148</v>
      </c>
      <c r="G958" s="1" t="s">
        <v>149</v>
      </c>
      <c r="H958" s="1" t="s">
        <v>150</v>
      </c>
      <c r="I958" s="1" t="s">
        <v>1168</v>
      </c>
      <c r="J958" s="1" t="s">
        <v>3645</v>
      </c>
      <c r="K958" s="1">
        <v>56.589038539999997</v>
      </c>
      <c r="L958" s="1">
        <v>0.14929214900000001</v>
      </c>
      <c r="M958" s="1">
        <v>0.447518303283715</v>
      </c>
      <c r="N958" s="1">
        <v>1.2646399999999999E-4</v>
      </c>
      <c r="O958" s="1">
        <v>4.5151499999999999E-4</v>
      </c>
      <c r="P958" s="1">
        <f t="shared" si="14"/>
        <v>1.6198010397271507E-5</v>
      </c>
      <c r="Q958" s="1">
        <v>3.5703001099999998</v>
      </c>
      <c r="R958" s="1" t="s">
        <v>5219</v>
      </c>
      <c r="S958" s="1" t="s">
        <v>5220</v>
      </c>
      <c r="T958" s="1" t="s">
        <v>5217</v>
      </c>
      <c r="U958" s="1" t="s">
        <v>3643</v>
      </c>
    </row>
    <row r="959" spans="1:21" x14ac:dyDescent="0.3">
      <c r="A959" s="1" t="s">
        <v>2381</v>
      </c>
      <c r="B959" s="1" t="s">
        <v>2382</v>
      </c>
      <c r="C959" s="1">
        <v>0.99999298800000003</v>
      </c>
      <c r="D959" s="1" t="s">
        <v>12</v>
      </c>
      <c r="E959" s="1" t="s">
        <v>1867</v>
      </c>
      <c r="F959" s="1" t="s">
        <v>2383</v>
      </c>
      <c r="G959" s="1" t="s">
        <v>3928</v>
      </c>
      <c r="H959" s="1" t="s">
        <v>3929</v>
      </c>
      <c r="I959" s="1" t="s">
        <v>3930</v>
      </c>
      <c r="J959" s="1" t="s">
        <v>3931</v>
      </c>
      <c r="K959" s="1">
        <v>70.982570069999994</v>
      </c>
      <c r="L959" s="1">
        <v>0.14929214900000001</v>
      </c>
      <c r="M959" s="1">
        <v>0.36180449717297702</v>
      </c>
      <c r="N959" s="1">
        <v>9.7600000000000001E-5</v>
      </c>
      <c r="O959" s="1">
        <v>3.0799799999999997E-4</v>
      </c>
      <c r="P959" s="1">
        <f t="shared" si="14"/>
        <v>1.1049366701745965E-5</v>
      </c>
      <c r="Q959" s="1">
        <v>3.1558296440000002</v>
      </c>
      <c r="R959" s="1" t="s">
        <v>5223</v>
      </c>
      <c r="S959" s="1" t="s">
        <v>5220</v>
      </c>
      <c r="T959" s="1" t="s">
        <v>5217</v>
      </c>
      <c r="U959" s="1" t="s">
        <v>3643</v>
      </c>
    </row>
    <row r="960" spans="1:21" x14ac:dyDescent="0.3">
      <c r="A960" s="1" t="s">
        <v>2384</v>
      </c>
      <c r="B960" s="1" t="s">
        <v>2385</v>
      </c>
      <c r="C960" s="1">
        <v>0.99999914400000001</v>
      </c>
      <c r="D960" s="1" t="s">
        <v>12</v>
      </c>
      <c r="E960" s="1" t="s">
        <v>25</v>
      </c>
      <c r="F960" s="1" t="s">
        <v>26</v>
      </c>
      <c r="G960" s="1" t="s">
        <v>77</v>
      </c>
      <c r="H960" s="1" t="s">
        <v>78</v>
      </c>
      <c r="I960" s="1" t="s">
        <v>3932</v>
      </c>
      <c r="J960" s="1" t="s">
        <v>3933</v>
      </c>
      <c r="K960" s="1">
        <v>70.120499589999994</v>
      </c>
      <c r="L960" s="1">
        <v>0.136422136</v>
      </c>
      <c r="M960" s="1">
        <v>0.24097836360111999</v>
      </c>
      <c r="N960" s="1">
        <v>1.2886000000000001E-4</v>
      </c>
      <c r="O960" s="1">
        <v>4.0939999999999998E-4</v>
      </c>
      <c r="P960" s="1">
        <f t="shared" si="14"/>
        <v>1.4687143188250567E-5</v>
      </c>
      <c r="Q960" s="1">
        <v>3.1770939149999999</v>
      </c>
      <c r="R960" s="1" t="s">
        <v>5219</v>
      </c>
      <c r="S960" s="1" t="s">
        <v>5220</v>
      </c>
      <c r="T960" s="1" t="s">
        <v>5217</v>
      </c>
      <c r="U960" s="1" t="s">
        <v>3643</v>
      </c>
    </row>
    <row r="961" spans="1:21" x14ac:dyDescent="0.3">
      <c r="A961" s="1" t="s">
        <v>2386</v>
      </c>
      <c r="B961" s="1" t="s">
        <v>2387</v>
      </c>
      <c r="C961" s="1">
        <v>0.99404950299999995</v>
      </c>
      <c r="D961" s="1" t="s">
        <v>12</v>
      </c>
      <c r="E961" s="1" t="s">
        <v>66</v>
      </c>
      <c r="F961" s="1" t="s">
        <v>67</v>
      </c>
      <c r="G961" s="1" t="s">
        <v>717</v>
      </c>
      <c r="H961" s="1" t="s">
        <v>718</v>
      </c>
      <c r="I961" s="1" t="s">
        <v>901</v>
      </c>
      <c r="J961" s="1" t="s">
        <v>3934</v>
      </c>
      <c r="K961" s="1">
        <v>28.52895037</v>
      </c>
      <c r="L961" s="1">
        <v>0.111969112</v>
      </c>
      <c r="M961" s="1">
        <v>0.38553106314894298</v>
      </c>
      <c r="N961" s="1">
        <v>1.3242199999999999E-4</v>
      </c>
      <c r="O961" s="1">
        <v>6.7871100000000003E-4</v>
      </c>
      <c r="P961" s="1">
        <f t="shared" si="14"/>
        <v>2.4348621495947071E-5</v>
      </c>
      <c r="Q961" s="1">
        <v>5.1253704329999996</v>
      </c>
      <c r="R961" s="1" t="s">
        <v>5219</v>
      </c>
      <c r="S961" s="1" t="s">
        <v>5220</v>
      </c>
      <c r="T961" s="1" t="s">
        <v>5217</v>
      </c>
      <c r="U961" s="1" t="s">
        <v>3643</v>
      </c>
    </row>
    <row r="962" spans="1:21" x14ac:dyDescent="0.3">
      <c r="A962" s="1" t="s">
        <v>2388</v>
      </c>
      <c r="B962" s="1" t="s">
        <v>2389</v>
      </c>
      <c r="C962" s="1">
        <v>0.99893458000000002</v>
      </c>
      <c r="D962" s="1" t="s">
        <v>12</v>
      </c>
      <c r="E962" s="1" t="s">
        <v>189</v>
      </c>
      <c r="F962" s="1" t="s">
        <v>2390</v>
      </c>
      <c r="G962" s="1" t="s">
        <v>2391</v>
      </c>
      <c r="H962" s="1" t="s">
        <v>3938</v>
      </c>
      <c r="I962" s="1" t="s">
        <v>3939</v>
      </c>
      <c r="J962" s="1" t="s">
        <v>3940</v>
      </c>
      <c r="K962" s="1">
        <v>135.28168199999999</v>
      </c>
      <c r="L962" s="1">
        <v>0.254826255</v>
      </c>
      <c r="M962" s="1">
        <v>0.62776272703301805</v>
      </c>
      <c r="N962" s="1">
        <v>1.4532E-4</v>
      </c>
      <c r="O962" s="1">
        <v>3.1670800000000002E-4</v>
      </c>
      <c r="P962" s="1">
        <f t="shared" ref="P962:P1025" si="15">O962/SQRT(777)</f>
        <v>1.1361836211197999E-5</v>
      </c>
      <c r="Q962" s="1">
        <v>2.1793904020000001</v>
      </c>
      <c r="R962" s="1" t="s">
        <v>5219</v>
      </c>
      <c r="S962" s="1" t="s">
        <v>5218</v>
      </c>
      <c r="T962" s="1" t="s">
        <v>5217</v>
      </c>
      <c r="U962" s="1" t="s">
        <v>3643</v>
      </c>
    </row>
    <row r="963" spans="1:21" x14ac:dyDescent="0.3">
      <c r="A963" s="1" t="s">
        <v>2392</v>
      </c>
      <c r="B963" s="1" t="s">
        <v>2393</v>
      </c>
      <c r="C963" s="1">
        <v>0.99233293600000005</v>
      </c>
      <c r="D963" s="1" t="s">
        <v>12</v>
      </c>
      <c r="E963" s="1" t="s">
        <v>13</v>
      </c>
      <c r="F963" s="1" t="s">
        <v>14</v>
      </c>
      <c r="G963" s="1" t="s">
        <v>20</v>
      </c>
      <c r="H963" s="1" t="s">
        <v>21</v>
      </c>
      <c r="I963" s="1" t="s">
        <v>574</v>
      </c>
      <c r="J963" s="1" t="s">
        <v>3645</v>
      </c>
      <c r="K963" s="1">
        <v>95.91774916</v>
      </c>
      <c r="L963" s="1">
        <v>0.16344916300000001</v>
      </c>
      <c r="M963" s="1">
        <v>0.55938879121319296</v>
      </c>
      <c r="N963" s="1">
        <v>1.1332000000000001E-4</v>
      </c>
      <c r="O963" s="1">
        <v>3.0216100000000001E-4</v>
      </c>
      <c r="P963" s="1">
        <f t="shared" si="15"/>
        <v>1.0839965493172888E-5</v>
      </c>
      <c r="Q963" s="1">
        <v>2.6664299470000001</v>
      </c>
      <c r="R963" s="1" t="s">
        <v>5223</v>
      </c>
      <c r="S963" s="1" t="s">
        <v>5220</v>
      </c>
      <c r="T963" s="1" t="s">
        <v>5217</v>
      </c>
      <c r="U963" s="1" t="s">
        <v>3643</v>
      </c>
    </row>
    <row r="964" spans="1:21" x14ac:dyDescent="0.3">
      <c r="A964" s="1" t="s">
        <v>2394</v>
      </c>
      <c r="B964" s="1" t="s">
        <v>2395</v>
      </c>
      <c r="C964" s="1">
        <v>0.99512894399999996</v>
      </c>
      <c r="D964" s="1" t="s">
        <v>12</v>
      </c>
      <c r="E964" s="1" t="s">
        <v>846</v>
      </c>
      <c r="F964" s="1" t="s">
        <v>847</v>
      </c>
      <c r="G964" s="1" t="s">
        <v>848</v>
      </c>
      <c r="H964" s="1" t="s">
        <v>849</v>
      </c>
      <c r="I964" s="1" t="s">
        <v>3941</v>
      </c>
      <c r="J964" s="1" t="s">
        <v>3942</v>
      </c>
      <c r="K964" s="1">
        <v>55.522117850000001</v>
      </c>
      <c r="L964" s="1">
        <v>0.114543115</v>
      </c>
      <c r="M964" s="1">
        <v>0.33575775483188602</v>
      </c>
      <c r="N964" s="1">
        <v>8.03E-5</v>
      </c>
      <c r="O964" s="1">
        <v>2.8956499999999998E-4</v>
      </c>
      <c r="P964" s="1">
        <f t="shared" si="15"/>
        <v>1.0388086510273022E-5</v>
      </c>
      <c r="Q964" s="1">
        <v>3.6071132330000002</v>
      </c>
      <c r="R964" s="1" t="s">
        <v>5219</v>
      </c>
      <c r="S964" s="1" t="s">
        <v>5220</v>
      </c>
      <c r="T964" s="1" t="s">
        <v>5217</v>
      </c>
      <c r="U964" s="1" t="s">
        <v>3643</v>
      </c>
    </row>
    <row r="965" spans="1:21" x14ac:dyDescent="0.3">
      <c r="A965" s="1" t="s">
        <v>2396</v>
      </c>
      <c r="B965" s="1" t="s">
        <v>2397</v>
      </c>
      <c r="C965" s="1">
        <v>0.83020450899999998</v>
      </c>
      <c r="D965" s="1" t="s">
        <v>12</v>
      </c>
      <c r="E965" s="1" t="s">
        <v>25</v>
      </c>
      <c r="F965" s="1" t="s">
        <v>26</v>
      </c>
      <c r="G965" s="1" t="s">
        <v>27</v>
      </c>
      <c r="H965" s="1" t="s">
        <v>28</v>
      </c>
      <c r="I965" s="1" t="s">
        <v>3945</v>
      </c>
      <c r="J965" s="1" t="s">
        <v>3946</v>
      </c>
      <c r="K965" s="1">
        <v>52.322029929999999</v>
      </c>
      <c r="L965" s="1">
        <v>0.14671814699999999</v>
      </c>
      <c r="M965" s="1">
        <v>9.8600425175512693E-2</v>
      </c>
      <c r="N965" s="1">
        <v>1.1620699999999999E-4</v>
      </c>
      <c r="O965" s="1">
        <v>4.3275600000000002E-4</v>
      </c>
      <c r="P965" s="1">
        <f t="shared" si="15"/>
        <v>1.5525035020944218E-5</v>
      </c>
      <c r="Q965" s="1">
        <v>3.7240137280000001</v>
      </c>
      <c r="R965" s="1" t="s">
        <v>5219</v>
      </c>
      <c r="S965" s="1" t="s">
        <v>5220</v>
      </c>
      <c r="T965" s="1" t="s">
        <v>5217</v>
      </c>
      <c r="U965" s="1" t="s">
        <v>3643</v>
      </c>
    </row>
    <row r="966" spans="1:21" x14ac:dyDescent="0.3">
      <c r="A966" s="1" t="s">
        <v>2398</v>
      </c>
      <c r="B966" s="1" t="s">
        <v>2399</v>
      </c>
      <c r="C966" s="1">
        <v>0.99996675499999998</v>
      </c>
      <c r="D966" s="1" t="s">
        <v>12</v>
      </c>
      <c r="E966" s="1" t="s">
        <v>13</v>
      </c>
      <c r="F966" s="1" t="s">
        <v>148</v>
      </c>
      <c r="G966" s="1" t="s">
        <v>3947</v>
      </c>
      <c r="H966" s="1" t="s">
        <v>3948</v>
      </c>
      <c r="I966" s="1" t="s">
        <v>3949</v>
      </c>
      <c r="J966" s="1" t="s">
        <v>3950</v>
      </c>
      <c r="K966" s="1">
        <v>62.265727640000001</v>
      </c>
      <c r="L966" s="1">
        <v>0.20592020599999999</v>
      </c>
      <c r="M966" s="1">
        <v>0.35924345659786799</v>
      </c>
      <c r="N966" s="1">
        <v>1.18848E-4</v>
      </c>
      <c r="O966" s="1">
        <v>4.02922E-4</v>
      </c>
      <c r="P966" s="1">
        <f t="shared" si="15"/>
        <v>1.4454746232770629E-5</v>
      </c>
      <c r="Q966" s="1">
        <v>3.390231328</v>
      </c>
      <c r="R966" s="1" t="s">
        <v>5219</v>
      </c>
      <c r="S966" s="1" t="s">
        <v>5218</v>
      </c>
      <c r="T966" s="1" t="s">
        <v>5217</v>
      </c>
      <c r="U966" s="1" t="s">
        <v>3643</v>
      </c>
    </row>
    <row r="967" spans="1:21" x14ac:dyDescent="0.3">
      <c r="A967" s="1" t="s">
        <v>2400</v>
      </c>
      <c r="B967" s="1" t="s">
        <v>2401</v>
      </c>
      <c r="C967" s="1">
        <v>0.99958195599999999</v>
      </c>
      <c r="D967" s="1" t="s">
        <v>12</v>
      </c>
      <c r="E967" s="1" t="s">
        <v>25</v>
      </c>
      <c r="F967" s="1" t="s">
        <v>26</v>
      </c>
      <c r="G967" s="1" t="s">
        <v>27</v>
      </c>
      <c r="H967" s="1" t="s">
        <v>28</v>
      </c>
      <c r="I967" s="1" t="s">
        <v>3951</v>
      </c>
      <c r="J967" s="1" t="s">
        <v>3952</v>
      </c>
      <c r="K967" s="1">
        <v>14.20864225</v>
      </c>
      <c r="L967" s="1">
        <v>0.13127413099999999</v>
      </c>
      <c r="M967" s="1">
        <v>0.31857803949751001</v>
      </c>
      <c r="N967" s="1">
        <v>1.13504E-4</v>
      </c>
      <c r="O967" s="1">
        <v>8.3218599999999995E-4</v>
      </c>
      <c r="P967" s="1">
        <f t="shared" si="15"/>
        <v>2.9854506451532698E-5</v>
      </c>
      <c r="Q967" s="1">
        <v>7.3317517189999997</v>
      </c>
      <c r="R967" s="1" t="s">
        <v>5219</v>
      </c>
      <c r="S967" s="1" t="s">
        <v>5220</v>
      </c>
      <c r="T967" s="1" t="s">
        <v>5217</v>
      </c>
      <c r="U967" s="1" t="s">
        <v>3643</v>
      </c>
    </row>
    <row r="968" spans="1:21" x14ac:dyDescent="0.3">
      <c r="A968" s="1" t="s">
        <v>2402</v>
      </c>
      <c r="B968" s="1" t="s">
        <v>2403</v>
      </c>
      <c r="C968" s="1">
        <v>0.90616580800000002</v>
      </c>
      <c r="D968" s="1" t="s">
        <v>12</v>
      </c>
      <c r="E968" s="1" t="s">
        <v>298</v>
      </c>
      <c r="F968" s="1" t="s">
        <v>299</v>
      </c>
      <c r="G968" s="1" t="s">
        <v>760</v>
      </c>
      <c r="H968" s="1" t="s">
        <v>761</v>
      </c>
      <c r="I968" s="1" t="s">
        <v>2404</v>
      </c>
      <c r="J968" s="1" t="s">
        <v>3645</v>
      </c>
      <c r="K968" s="1">
        <v>83.417226970000002</v>
      </c>
      <c r="L968" s="1">
        <v>0.14157014200000001</v>
      </c>
      <c r="M968" s="1">
        <v>0.36974277257292898</v>
      </c>
      <c r="N968" s="1">
        <v>9.31E-5</v>
      </c>
      <c r="O968" s="1">
        <v>2.6848799999999999E-4</v>
      </c>
      <c r="P968" s="1">
        <f t="shared" si="15"/>
        <v>9.6319533471593029E-6</v>
      </c>
      <c r="Q968" s="1">
        <v>2.885377262</v>
      </c>
      <c r="R968" s="1" t="s">
        <v>5223</v>
      </c>
      <c r="S968" s="1" t="s">
        <v>5220</v>
      </c>
      <c r="T968" s="1" t="s">
        <v>5217</v>
      </c>
      <c r="U968" s="1" t="s">
        <v>3643</v>
      </c>
    </row>
    <row r="969" spans="1:21" x14ac:dyDescent="0.3">
      <c r="A969" s="1" t="s">
        <v>2405</v>
      </c>
      <c r="B969" s="1" t="s">
        <v>2406</v>
      </c>
      <c r="C969" s="1">
        <v>0.90471498699999997</v>
      </c>
      <c r="D969" s="1" t="s">
        <v>12</v>
      </c>
      <c r="E969" s="1" t="s">
        <v>13</v>
      </c>
      <c r="F969" s="1" t="s">
        <v>148</v>
      </c>
      <c r="G969" s="1" t="s">
        <v>3953</v>
      </c>
      <c r="H969" s="1" t="s">
        <v>3954</v>
      </c>
      <c r="I969" s="1" t="s">
        <v>3955</v>
      </c>
      <c r="J969" s="1" t="s">
        <v>3956</v>
      </c>
      <c r="K969" s="1">
        <v>53.250023919999997</v>
      </c>
      <c r="L969" s="1">
        <v>0.13513513499999999</v>
      </c>
      <c r="M969" s="1">
        <v>0.240338761964634</v>
      </c>
      <c r="N969" s="1">
        <v>9.1600000000000004E-5</v>
      </c>
      <c r="O969" s="1">
        <v>3.3806100000000001E-4</v>
      </c>
      <c r="P969" s="1">
        <f t="shared" si="15"/>
        <v>1.2127870819157732E-5</v>
      </c>
      <c r="Q969" s="1">
        <v>3.6890604950000001</v>
      </c>
      <c r="R969" s="1" t="s">
        <v>5219</v>
      </c>
      <c r="S969" s="1" t="s">
        <v>5220</v>
      </c>
      <c r="T969" s="1" t="s">
        <v>5217</v>
      </c>
      <c r="U969" s="1" t="s">
        <v>3643</v>
      </c>
    </row>
    <row r="970" spans="1:21" x14ac:dyDescent="0.3">
      <c r="A970" s="1" t="s">
        <v>2407</v>
      </c>
      <c r="B970" s="1" t="s">
        <v>2408</v>
      </c>
      <c r="C970" s="1">
        <v>0.90134432900000006</v>
      </c>
      <c r="D970" s="1" t="s">
        <v>12</v>
      </c>
      <c r="E970" s="1" t="s">
        <v>13</v>
      </c>
      <c r="F970" s="1" t="s">
        <v>148</v>
      </c>
      <c r="G970" s="1" t="s">
        <v>624</v>
      </c>
      <c r="H970" s="1" t="s">
        <v>1568</v>
      </c>
      <c r="I970" s="1" t="s">
        <v>2378</v>
      </c>
      <c r="J970" s="1" t="s">
        <v>3645</v>
      </c>
      <c r="K970" s="1">
        <v>101.5319997</v>
      </c>
      <c r="L970" s="1">
        <v>0.17631917599999999</v>
      </c>
      <c r="M970" s="1">
        <v>0.26844238479611698</v>
      </c>
      <c r="N970" s="1">
        <v>1.07363E-4</v>
      </c>
      <c r="O970" s="1">
        <v>2.7709799999999998E-4</v>
      </c>
      <c r="P970" s="1">
        <f t="shared" si="15"/>
        <v>9.9408353765946639E-6</v>
      </c>
      <c r="Q970" s="1">
        <v>2.580959483</v>
      </c>
      <c r="R970" s="1" t="s">
        <v>5219</v>
      </c>
      <c r="S970" s="1" t="s">
        <v>5220</v>
      </c>
      <c r="T970" s="1" t="s">
        <v>5217</v>
      </c>
      <c r="U970" s="1" t="s">
        <v>3643</v>
      </c>
    </row>
    <row r="971" spans="1:21" x14ac:dyDescent="0.3">
      <c r="A971" s="1" t="s">
        <v>2409</v>
      </c>
      <c r="B971" s="1" t="s">
        <v>2410</v>
      </c>
      <c r="C971" s="1">
        <v>0.99999830899999997</v>
      </c>
      <c r="D971" s="1" t="s">
        <v>12</v>
      </c>
      <c r="E971" s="1" t="s">
        <v>403</v>
      </c>
      <c r="F971" s="1" t="s">
        <v>404</v>
      </c>
      <c r="G971" s="1" t="s">
        <v>654</v>
      </c>
      <c r="H971" s="1" t="s">
        <v>3645</v>
      </c>
      <c r="I971" s="1" t="s">
        <v>3645</v>
      </c>
      <c r="J971" s="1" t="s">
        <v>3645</v>
      </c>
      <c r="K971" s="1">
        <v>139.4069672</v>
      </c>
      <c r="L971" s="1">
        <v>0.217503218</v>
      </c>
      <c r="M971" s="1">
        <v>0.32921280856604701</v>
      </c>
      <c r="N971" s="1">
        <v>1.2898299999999999E-4</v>
      </c>
      <c r="O971" s="1">
        <v>2.7601999999999998E-4</v>
      </c>
      <c r="P971" s="1">
        <f t="shared" si="15"/>
        <v>9.9021623420149525E-6</v>
      </c>
      <c r="Q971" s="1">
        <v>2.1399794970000001</v>
      </c>
      <c r="R971" s="1" t="s">
        <v>5219</v>
      </c>
      <c r="S971" s="1" t="s">
        <v>5218</v>
      </c>
      <c r="T971" s="1" t="s">
        <v>5217</v>
      </c>
      <c r="U971" s="1" t="s">
        <v>3643</v>
      </c>
    </row>
    <row r="972" spans="1:21" x14ac:dyDescent="0.3">
      <c r="A972" s="1" t="s">
        <v>2411</v>
      </c>
      <c r="B972" s="1" t="s">
        <v>2412</v>
      </c>
      <c r="C972" s="1">
        <v>1</v>
      </c>
      <c r="D972" s="1" t="s">
        <v>12</v>
      </c>
      <c r="E972" s="1" t="s">
        <v>1432</v>
      </c>
      <c r="F972" s="1" t="s">
        <v>1561</v>
      </c>
      <c r="G972" s="1" t="s">
        <v>3772</v>
      </c>
      <c r="H972" s="1" t="s">
        <v>3773</v>
      </c>
      <c r="I972" s="1" t="s">
        <v>3774</v>
      </c>
      <c r="J972" s="1" t="s">
        <v>3775</v>
      </c>
      <c r="K972" s="1">
        <v>37.833378439999997</v>
      </c>
      <c r="L972" s="1">
        <v>0.114543115</v>
      </c>
      <c r="M972" s="1">
        <v>0.45496833442735402</v>
      </c>
      <c r="N972" s="1">
        <v>1.02694E-4</v>
      </c>
      <c r="O972" s="1">
        <v>4.54215E-4</v>
      </c>
      <c r="P972" s="1">
        <f t="shared" si="15"/>
        <v>1.629487235772162E-5</v>
      </c>
      <c r="Q972" s="1">
        <v>4.4229836110000003</v>
      </c>
      <c r="R972" s="1" t="s">
        <v>5219</v>
      </c>
      <c r="S972" s="1" t="s">
        <v>5220</v>
      </c>
      <c r="T972" s="1" t="s">
        <v>5217</v>
      </c>
      <c r="U972" s="1" t="s">
        <v>3643</v>
      </c>
    </row>
    <row r="973" spans="1:21" x14ac:dyDescent="0.3">
      <c r="A973" s="1" t="s">
        <v>2413</v>
      </c>
      <c r="B973" s="1" t="s">
        <v>2414</v>
      </c>
      <c r="C973" s="1">
        <v>0.94731610899999996</v>
      </c>
      <c r="D973" s="1" t="s">
        <v>12</v>
      </c>
      <c r="E973" s="1" t="s">
        <v>25</v>
      </c>
      <c r="F973" s="1" t="s">
        <v>26</v>
      </c>
      <c r="G973" s="1" t="s">
        <v>77</v>
      </c>
      <c r="H973" s="1" t="s">
        <v>768</v>
      </c>
      <c r="I973" s="1" t="s">
        <v>1961</v>
      </c>
      <c r="J973" s="1" t="s">
        <v>3957</v>
      </c>
      <c r="K973" s="1">
        <v>12.59844251</v>
      </c>
      <c r="L973" s="1">
        <v>0.236808237</v>
      </c>
      <c r="M973" s="1">
        <v>2.7399455517396703E-4</v>
      </c>
      <c r="N973" s="1">
        <v>6.3800000000000006E-5</v>
      </c>
      <c r="O973" s="1">
        <v>4.9692599999999996E-4</v>
      </c>
      <c r="P973" s="1">
        <f t="shared" si="15"/>
        <v>1.7827120947641917E-5</v>
      </c>
      <c r="Q973" s="1">
        <v>7.7948780199999996</v>
      </c>
      <c r="R973" s="1" t="s">
        <v>5223</v>
      </c>
      <c r="S973" s="1" t="s">
        <v>5218</v>
      </c>
      <c r="T973" s="1" t="s">
        <v>5217</v>
      </c>
      <c r="U973" s="1" t="s">
        <v>3643</v>
      </c>
    </row>
    <row r="974" spans="1:21" x14ac:dyDescent="0.3">
      <c r="A974" s="1" t="s">
        <v>2415</v>
      </c>
      <c r="B974" s="1" t="s">
        <v>2416</v>
      </c>
      <c r="C974" s="1">
        <v>0.99971405300000005</v>
      </c>
      <c r="D974" s="1" t="s">
        <v>12</v>
      </c>
      <c r="E974" s="1" t="s">
        <v>298</v>
      </c>
      <c r="F974" s="1" t="s">
        <v>299</v>
      </c>
      <c r="G974" s="1" t="s">
        <v>1553</v>
      </c>
      <c r="H974" s="1" t="s">
        <v>1554</v>
      </c>
      <c r="I974" s="1" t="s">
        <v>3958</v>
      </c>
      <c r="J974" s="1" t="s">
        <v>3959</v>
      </c>
      <c r="K974" s="1">
        <v>29.708367549999998</v>
      </c>
      <c r="L974" s="1">
        <v>0.16344916300000001</v>
      </c>
      <c r="M974" s="1">
        <v>0.52418918640774703</v>
      </c>
      <c r="N974" s="1">
        <v>1.19707E-4</v>
      </c>
      <c r="O974" s="1">
        <v>6.0077100000000005E-4</v>
      </c>
      <c r="P974" s="1">
        <f t="shared" si="15"/>
        <v>2.1552539570953791E-5</v>
      </c>
      <c r="Q974" s="1">
        <v>5.0186776330000002</v>
      </c>
      <c r="R974" s="1" t="s">
        <v>5223</v>
      </c>
      <c r="S974" s="1" t="s">
        <v>5220</v>
      </c>
      <c r="T974" s="1" t="s">
        <v>5217</v>
      </c>
      <c r="U974" s="1" t="s">
        <v>3643</v>
      </c>
    </row>
    <row r="975" spans="1:21" x14ac:dyDescent="0.3">
      <c r="A975" s="1" t="s">
        <v>2417</v>
      </c>
      <c r="B975" s="1" t="s">
        <v>2418</v>
      </c>
      <c r="C975" s="1">
        <v>0.87623000699999998</v>
      </c>
      <c r="D975" s="1" t="s">
        <v>12</v>
      </c>
      <c r="E975" s="1" t="s">
        <v>13</v>
      </c>
      <c r="F975" s="1" t="s">
        <v>148</v>
      </c>
      <c r="G975" s="1" t="s">
        <v>624</v>
      </c>
      <c r="H975" s="1" t="s">
        <v>880</v>
      </c>
      <c r="I975" s="1" t="s">
        <v>1558</v>
      </c>
      <c r="J975" s="1" t="s">
        <v>3961</v>
      </c>
      <c r="K975" s="1">
        <v>103.8070809</v>
      </c>
      <c r="L975" s="1">
        <v>0.20592020599999999</v>
      </c>
      <c r="M975" s="1">
        <v>0.46587668587180803</v>
      </c>
      <c r="N975" s="1">
        <v>1.2228799999999999E-4</v>
      </c>
      <c r="O975" s="1">
        <v>3.1161600000000002E-4</v>
      </c>
      <c r="P975" s="1">
        <f t="shared" si="15"/>
        <v>1.1179161728749119E-5</v>
      </c>
      <c r="Q975" s="1">
        <v>2.5482187939999998</v>
      </c>
      <c r="R975" s="1" t="s">
        <v>5219</v>
      </c>
      <c r="S975" s="1" t="s">
        <v>5218</v>
      </c>
      <c r="T975" s="1" t="s">
        <v>5217</v>
      </c>
      <c r="U975" s="1" t="s">
        <v>3643</v>
      </c>
    </row>
    <row r="976" spans="1:21" x14ac:dyDescent="0.3">
      <c r="A976" s="1" t="s">
        <v>2419</v>
      </c>
      <c r="B976" s="1" t="s">
        <v>2420</v>
      </c>
      <c r="C976" s="1">
        <v>0.99998861500000003</v>
      </c>
      <c r="D976" s="1" t="s">
        <v>12</v>
      </c>
      <c r="E976" s="1" t="s">
        <v>25</v>
      </c>
      <c r="F976" s="1" t="s">
        <v>26</v>
      </c>
      <c r="G976" s="1" t="s">
        <v>27</v>
      </c>
      <c r="H976" s="1" t="s">
        <v>317</v>
      </c>
      <c r="I976" s="1" t="s">
        <v>3962</v>
      </c>
      <c r="J976" s="1" t="s">
        <v>3963</v>
      </c>
      <c r="K976" s="1">
        <v>56.326731070000001</v>
      </c>
      <c r="L976" s="1">
        <v>0.187902188</v>
      </c>
      <c r="M976" s="1">
        <v>0.58604168862202199</v>
      </c>
      <c r="N976" s="1">
        <v>1.0232499999999999E-4</v>
      </c>
      <c r="O976" s="1">
        <v>3.66251E-4</v>
      </c>
      <c r="P976" s="1">
        <f t="shared" si="15"/>
        <v>1.3139181435857252E-5</v>
      </c>
      <c r="Q976" s="1">
        <v>3.5792944420000001</v>
      </c>
      <c r="R976" s="1" t="s">
        <v>5219</v>
      </c>
      <c r="S976" s="1" t="s">
        <v>5220</v>
      </c>
      <c r="T976" s="1" t="s">
        <v>5217</v>
      </c>
      <c r="U976" s="1" t="s">
        <v>3643</v>
      </c>
    </row>
    <row r="977" spans="1:21" x14ac:dyDescent="0.3">
      <c r="A977" s="1" t="s">
        <v>2421</v>
      </c>
      <c r="B977" s="1" t="s">
        <v>2422</v>
      </c>
      <c r="C977" s="1">
        <v>0.99999995900000005</v>
      </c>
      <c r="D977" s="1" t="s">
        <v>12</v>
      </c>
      <c r="E977" s="1" t="s">
        <v>25</v>
      </c>
      <c r="F977" s="1" t="s">
        <v>26</v>
      </c>
      <c r="G977" s="1" t="s">
        <v>81</v>
      </c>
      <c r="H977" s="1" t="s">
        <v>416</v>
      </c>
      <c r="I977" s="1" t="s">
        <v>3645</v>
      </c>
      <c r="J977" s="1" t="s">
        <v>3645</v>
      </c>
      <c r="K977" s="1">
        <v>36.79684391</v>
      </c>
      <c r="L977" s="1">
        <v>0.123552124</v>
      </c>
      <c r="M977" s="1">
        <v>0.34497891952757598</v>
      </c>
      <c r="N977" s="1">
        <v>1.45873E-4</v>
      </c>
      <c r="O977" s="1">
        <v>6.5467499999999996E-4</v>
      </c>
      <c r="P977" s="1">
        <f t="shared" si="15"/>
        <v>2.3486334799140057E-5</v>
      </c>
      <c r="Q977" s="1">
        <v>4.4879687759999998</v>
      </c>
      <c r="R977" s="1" t="s">
        <v>5223</v>
      </c>
      <c r="S977" s="1" t="s">
        <v>5220</v>
      </c>
      <c r="T977" s="1" t="s">
        <v>5217</v>
      </c>
      <c r="U977" s="1" t="s">
        <v>3643</v>
      </c>
    </row>
    <row r="978" spans="1:21" x14ac:dyDescent="0.3">
      <c r="A978" s="1" t="s">
        <v>2423</v>
      </c>
      <c r="B978" s="1" t="s">
        <v>2424</v>
      </c>
      <c r="C978" s="1">
        <v>0.92615181099999999</v>
      </c>
      <c r="D978" s="1" t="s">
        <v>12</v>
      </c>
      <c r="E978" s="1" t="s">
        <v>1432</v>
      </c>
      <c r="F978" s="1" t="s">
        <v>1561</v>
      </c>
      <c r="G978" s="1" t="s">
        <v>3861</v>
      </c>
      <c r="H978" s="1" t="s">
        <v>3862</v>
      </c>
      <c r="I978" s="1" t="s">
        <v>3863</v>
      </c>
      <c r="J978" s="1" t="s">
        <v>3964</v>
      </c>
      <c r="K978" s="1">
        <v>109.50226240000001</v>
      </c>
      <c r="L978" s="1">
        <v>0.19691119700000001</v>
      </c>
      <c r="M978" s="1">
        <v>0.31678533399965397</v>
      </c>
      <c r="N978" s="1">
        <v>9.4599999999999996E-5</v>
      </c>
      <c r="O978" s="1">
        <v>2.33682E-4</v>
      </c>
      <c r="P978" s="1">
        <f t="shared" si="15"/>
        <v>8.383295052556837E-6</v>
      </c>
      <c r="Q978" s="1">
        <v>2.470560614</v>
      </c>
      <c r="R978" s="1" t="s">
        <v>5219</v>
      </c>
      <c r="S978" s="1" t="s">
        <v>5220</v>
      </c>
      <c r="T978" s="1" t="s">
        <v>5217</v>
      </c>
      <c r="U978" s="1" t="s">
        <v>3643</v>
      </c>
    </row>
    <row r="979" spans="1:21" x14ac:dyDescent="0.3">
      <c r="A979" s="1" t="s">
        <v>2425</v>
      </c>
      <c r="B979" s="1" t="s">
        <v>2426</v>
      </c>
      <c r="C979" s="1">
        <v>0.99969923000000005</v>
      </c>
      <c r="D979" s="1" t="s">
        <v>12</v>
      </c>
      <c r="E979" s="1" t="s">
        <v>25</v>
      </c>
      <c r="F979" s="1" t="s">
        <v>26</v>
      </c>
      <c r="G979" s="1" t="s">
        <v>77</v>
      </c>
      <c r="H979" s="1" t="s">
        <v>768</v>
      </c>
      <c r="I979" s="1" t="s">
        <v>1961</v>
      </c>
      <c r="J979" s="1" t="s">
        <v>3965</v>
      </c>
      <c r="K979" s="1">
        <v>32.233966539999997</v>
      </c>
      <c r="L979" s="1">
        <v>0.114543115</v>
      </c>
      <c r="M979" s="1">
        <v>0.27615920449950399</v>
      </c>
      <c r="N979" s="1">
        <v>1.14917E-4</v>
      </c>
      <c r="O979" s="1">
        <v>5.5273699999999998E-4</v>
      </c>
      <c r="P979" s="1">
        <f t="shared" si="15"/>
        <v>1.9829329419746102E-5</v>
      </c>
      <c r="Q979" s="1">
        <v>4.8098707669999996</v>
      </c>
      <c r="R979" s="1" t="s">
        <v>5219</v>
      </c>
      <c r="S979" s="1" t="s">
        <v>5220</v>
      </c>
      <c r="T979" s="1" t="s">
        <v>5217</v>
      </c>
      <c r="U979" s="1" t="s">
        <v>3643</v>
      </c>
    </row>
    <row r="980" spans="1:21" x14ac:dyDescent="0.3">
      <c r="A980" s="1" t="s">
        <v>2427</v>
      </c>
      <c r="B980" s="1" t="s">
        <v>2428</v>
      </c>
      <c r="C980" s="1">
        <v>0.99869939500000005</v>
      </c>
      <c r="D980" s="1" t="s">
        <v>12</v>
      </c>
      <c r="E980" s="1" t="s">
        <v>13</v>
      </c>
      <c r="F980" s="1" t="s">
        <v>14</v>
      </c>
      <c r="G980" s="1" t="s">
        <v>2429</v>
      </c>
      <c r="H980" s="1" t="s">
        <v>3966</v>
      </c>
      <c r="I980" s="1" t="s">
        <v>3967</v>
      </c>
      <c r="J980" s="1" t="s">
        <v>3645</v>
      </c>
      <c r="K980" s="1">
        <v>51.663763979999999</v>
      </c>
      <c r="L980" s="1">
        <v>0.14157014200000001</v>
      </c>
      <c r="M980" s="1">
        <v>0.38254318324627001</v>
      </c>
      <c r="N980" s="1">
        <v>1.1215299999999999E-4</v>
      </c>
      <c r="O980" s="1">
        <v>4.2050300000000002E-4</v>
      </c>
      <c r="P980" s="1">
        <f t="shared" si="15"/>
        <v>1.5085461094501536E-5</v>
      </c>
      <c r="Q980" s="1">
        <v>3.7493568430000002</v>
      </c>
      <c r="R980" s="1" t="s">
        <v>5219</v>
      </c>
      <c r="S980" s="1" t="s">
        <v>5220</v>
      </c>
      <c r="T980" s="1" t="s">
        <v>5217</v>
      </c>
      <c r="U980" s="1" t="s">
        <v>3643</v>
      </c>
    </row>
    <row r="981" spans="1:21" x14ac:dyDescent="0.3">
      <c r="A981" s="1" t="s">
        <v>2430</v>
      </c>
      <c r="B981" s="1" t="s">
        <v>2431</v>
      </c>
      <c r="C981" s="1">
        <v>0.95520639399999996</v>
      </c>
      <c r="D981" s="1" t="s">
        <v>12</v>
      </c>
      <c r="E981" s="1" t="s">
        <v>280</v>
      </c>
      <c r="F981" s="1" t="s">
        <v>281</v>
      </c>
      <c r="G981" s="1" t="s">
        <v>282</v>
      </c>
      <c r="H981" s="1" t="s">
        <v>283</v>
      </c>
      <c r="I981" s="1" t="s">
        <v>3968</v>
      </c>
      <c r="J981" s="1" t="s">
        <v>3969</v>
      </c>
      <c r="K981" s="1">
        <v>54.200754209999999</v>
      </c>
      <c r="L981" s="1">
        <v>0.12741312699999999</v>
      </c>
      <c r="M981" s="1">
        <v>0.43991241032076001</v>
      </c>
      <c r="N981" s="1">
        <v>1.14549E-4</v>
      </c>
      <c r="O981" s="1">
        <v>4.1857800000000002E-4</v>
      </c>
      <c r="P981" s="1">
        <f t="shared" si="15"/>
        <v>1.501640210418062E-5</v>
      </c>
      <c r="Q981" s="1">
        <v>3.6541513480000001</v>
      </c>
      <c r="R981" s="1" t="s">
        <v>5219</v>
      </c>
      <c r="S981" s="1" t="s">
        <v>5220</v>
      </c>
      <c r="T981" s="1" t="s">
        <v>5217</v>
      </c>
      <c r="U981" s="1" t="s">
        <v>3643</v>
      </c>
    </row>
    <row r="982" spans="1:21" x14ac:dyDescent="0.3">
      <c r="A982" s="1" t="s">
        <v>2432</v>
      </c>
      <c r="B982" s="1" t="s">
        <v>2433</v>
      </c>
      <c r="C982" s="1">
        <v>0.98729272400000001</v>
      </c>
      <c r="D982" s="1" t="s">
        <v>12</v>
      </c>
      <c r="E982" s="1" t="s">
        <v>1004</v>
      </c>
      <c r="F982" s="1" t="s">
        <v>2434</v>
      </c>
      <c r="G982" s="1" t="s">
        <v>2435</v>
      </c>
      <c r="H982" s="1" t="s">
        <v>2436</v>
      </c>
      <c r="I982" s="1" t="s">
        <v>2437</v>
      </c>
      <c r="J982" s="1" t="s">
        <v>3972</v>
      </c>
      <c r="K982" s="1">
        <v>74.076456870000001</v>
      </c>
      <c r="L982" s="1">
        <v>0.14929214900000001</v>
      </c>
      <c r="M982" s="1">
        <v>0.21825447502614001</v>
      </c>
      <c r="N982" s="1">
        <v>1.07792E-4</v>
      </c>
      <c r="O982" s="1">
        <v>3.3226399999999998E-4</v>
      </c>
      <c r="P982" s="1">
        <f t="shared" si="15"/>
        <v>1.1919904602591319E-5</v>
      </c>
      <c r="Q982" s="1">
        <v>3.082442329</v>
      </c>
      <c r="R982" s="1" t="s">
        <v>5219</v>
      </c>
      <c r="S982" s="1" t="s">
        <v>5220</v>
      </c>
      <c r="T982" s="1" t="s">
        <v>5217</v>
      </c>
      <c r="U982" s="1" t="s">
        <v>3643</v>
      </c>
    </row>
    <row r="983" spans="1:21" x14ac:dyDescent="0.3">
      <c r="A983" s="1" t="s">
        <v>2438</v>
      </c>
      <c r="B983" s="1" t="s">
        <v>2439</v>
      </c>
      <c r="C983" s="1">
        <v>0.79080253300000003</v>
      </c>
      <c r="D983" s="1" t="s">
        <v>12</v>
      </c>
      <c r="E983" s="1" t="s">
        <v>25</v>
      </c>
      <c r="F983" s="1" t="s">
        <v>26</v>
      </c>
      <c r="G983" s="1" t="s">
        <v>169</v>
      </c>
      <c r="H983" s="1" t="s">
        <v>392</v>
      </c>
      <c r="I983" s="1" t="s">
        <v>2440</v>
      </c>
      <c r="J983" s="1" t="s">
        <v>3645</v>
      </c>
      <c r="K983" s="1">
        <v>52.766360929999998</v>
      </c>
      <c r="L983" s="1">
        <v>0.124839125</v>
      </c>
      <c r="M983" s="1">
        <v>0.404514001873581</v>
      </c>
      <c r="N983" s="1">
        <v>9.6500000000000001E-5</v>
      </c>
      <c r="O983" s="1">
        <v>3.5770799999999998E-4</v>
      </c>
      <c r="P983" s="1">
        <f t="shared" si="15"/>
        <v>1.2832703018033057E-5</v>
      </c>
      <c r="Q983" s="1">
        <v>3.7071696150000002</v>
      </c>
      <c r="R983" s="1" t="s">
        <v>5219</v>
      </c>
      <c r="S983" s="1" t="s">
        <v>5220</v>
      </c>
      <c r="T983" s="1" t="s">
        <v>5217</v>
      </c>
      <c r="U983" s="1" t="s">
        <v>3643</v>
      </c>
    </row>
    <row r="984" spans="1:21" x14ac:dyDescent="0.3">
      <c r="A984" s="1" t="s">
        <v>2441</v>
      </c>
      <c r="B984" s="1" t="s">
        <v>2442</v>
      </c>
      <c r="C984" s="1">
        <v>0.99763386700000001</v>
      </c>
      <c r="D984" s="1" t="s">
        <v>12</v>
      </c>
      <c r="E984" s="1" t="s">
        <v>1867</v>
      </c>
      <c r="F984" s="1" t="s">
        <v>1868</v>
      </c>
      <c r="G984" s="1" t="s">
        <v>1869</v>
      </c>
      <c r="H984" s="1" t="s">
        <v>1870</v>
      </c>
      <c r="I984" s="1" t="s">
        <v>3973</v>
      </c>
      <c r="J984" s="1" t="s">
        <v>3974</v>
      </c>
      <c r="K984" s="1">
        <v>43.416036210000001</v>
      </c>
      <c r="L984" s="1">
        <v>0.105534106</v>
      </c>
      <c r="M984" s="1">
        <v>0.67921819080990498</v>
      </c>
      <c r="N984" s="1">
        <v>1.5312100000000001E-4</v>
      </c>
      <c r="O984" s="1">
        <v>6.2981599999999995E-4</v>
      </c>
      <c r="P984" s="1">
        <f t="shared" si="15"/>
        <v>2.2594523141795844E-5</v>
      </c>
      <c r="Q984" s="1">
        <v>4.113200688</v>
      </c>
      <c r="R984" s="1" t="s">
        <v>5219</v>
      </c>
      <c r="S984" s="1" t="s">
        <v>5220</v>
      </c>
      <c r="T984" s="1" t="s">
        <v>5217</v>
      </c>
      <c r="U984" s="1" t="s">
        <v>3643</v>
      </c>
    </row>
    <row r="985" spans="1:21" x14ac:dyDescent="0.3">
      <c r="A985" s="1" t="s">
        <v>2443</v>
      </c>
      <c r="B985" s="1" t="s">
        <v>2444</v>
      </c>
      <c r="C985" s="1">
        <v>0.99351519600000004</v>
      </c>
      <c r="D985" s="1" t="s">
        <v>12</v>
      </c>
      <c r="E985" s="1" t="s">
        <v>1432</v>
      </c>
      <c r="F985" s="1" t="s">
        <v>1561</v>
      </c>
      <c r="G985" s="1" t="s">
        <v>3861</v>
      </c>
      <c r="H985" s="1" t="s">
        <v>3862</v>
      </c>
      <c r="I985" s="1" t="s">
        <v>3975</v>
      </c>
      <c r="J985" s="1" t="s">
        <v>3976</v>
      </c>
      <c r="K985" s="1">
        <v>62.008016499999997</v>
      </c>
      <c r="L985" s="1">
        <v>0.136422136</v>
      </c>
      <c r="M985" s="1">
        <v>0.23460385685884999</v>
      </c>
      <c r="N985" s="1">
        <v>9.5299999999999999E-5</v>
      </c>
      <c r="O985" s="1">
        <v>3.2369099999999997E-4</v>
      </c>
      <c r="P985" s="1">
        <f t="shared" si="15"/>
        <v>1.1612349940762125E-5</v>
      </c>
      <c r="Q985" s="1">
        <v>3.3978749760000002</v>
      </c>
      <c r="R985" s="1" t="s">
        <v>5219</v>
      </c>
      <c r="S985" s="1" t="s">
        <v>5220</v>
      </c>
      <c r="T985" s="1" t="s">
        <v>5217</v>
      </c>
      <c r="U985" s="1" t="s">
        <v>3643</v>
      </c>
    </row>
    <row r="986" spans="1:21" x14ac:dyDescent="0.3">
      <c r="A986" s="1" t="s">
        <v>2445</v>
      </c>
      <c r="B986" s="1" t="s">
        <v>2446</v>
      </c>
      <c r="C986" s="1">
        <v>0.96918642200000005</v>
      </c>
      <c r="D986" s="1" t="s">
        <v>12</v>
      </c>
      <c r="E986" s="1" t="s">
        <v>1118</v>
      </c>
      <c r="F986" s="1" t="s">
        <v>1119</v>
      </c>
      <c r="G986" s="1" t="s">
        <v>1120</v>
      </c>
      <c r="H986" s="1" t="s">
        <v>1121</v>
      </c>
      <c r="I986" s="1" t="s">
        <v>3977</v>
      </c>
      <c r="J986" s="1" t="s">
        <v>3978</v>
      </c>
      <c r="K986" s="1">
        <v>106.12551000000001</v>
      </c>
      <c r="L986" s="1">
        <v>0.32689832699999999</v>
      </c>
      <c r="M986" s="1">
        <v>0.45476084522666599</v>
      </c>
      <c r="N986" s="1">
        <v>1.22531E-4</v>
      </c>
      <c r="O986" s="1">
        <v>3.0828000000000002E-4</v>
      </c>
      <c r="P986" s="1">
        <f t="shared" si="15"/>
        <v>1.1059483395392979E-5</v>
      </c>
      <c r="Q986" s="1">
        <v>2.5159397509999999</v>
      </c>
      <c r="R986" s="1" t="s">
        <v>5219</v>
      </c>
      <c r="S986" s="1" t="s">
        <v>5218</v>
      </c>
      <c r="T986" s="1" t="s">
        <v>5217</v>
      </c>
      <c r="U986" s="1" t="s">
        <v>3643</v>
      </c>
    </row>
    <row r="987" spans="1:21" x14ac:dyDescent="0.3">
      <c r="A987" s="1" t="s">
        <v>2447</v>
      </c>
      <c r="B987" s="1" t="s">
        <v>2448</v>
      </c>
      <c r="C987" s="1">
        <v>0.99999369900000001</v>
      </c>
      <c r="D987" s="1" t="s">
        <v>12</v>
      </c>
      <c r="E987" s="1" t="s">
        <v>13</v>
      </c>
      <c r="F987" s="1" t="s">
        <v>14</v>
      </c>
      <c r="G987" s="1" t="s">
        <v>20</v>
      </c>
      <c r="H987" s="1" t="s">
        <v>47</v>
      </c>
      <c r="I987" s="1" t="s">
        <v>3645</v>
      </c>
      <c r="J987" s="1" t="s">
        <v>3645</v>
      </c>
      <c r="K987" s="1">
        <v>59.8421029</v>
      </c>
      <c r="L987" s="1">
        <v>0.10424710399999999</v>
      </c>
      <c r="M987" s="1">
        <v>8.4486563198569606E-2</v>
      </c>
      <c r="N987" s="1">
        <v>1.00176E-4</v>
      </c>
      <c r="O987" s="1">
        <v>3.4701600000000001E-4</v>
      </c>
      <c r="P987" s="1">
        <f t="shared" si="15"/>
        <v>1.2449129654650608E-5</v>
      </c>
      <c r="Q987" s="1">
        <v>3.4640498669999999</v>
      </c>
      <c r="R987" s="1" t="s">
        <v>5223</v>
      </c>
      <c r="S987" s="1" t="s">
        <v>5220</v>
      </c>
      <c r="T987" s="1" t="s">
        <v>5217</v>
      </c>
      <c r="U987" s="1" t="s">
        <v>3643</v>
      </c>
    </row>
    <row r="988" spans="1:21" x14ac:dyDescent="0.3">
      <c r="A988" s="1" t="s">
        <v>2449</v>
      </c>
      <c r="B988" s="1" t="s">
        <v>2450</v>
      </c>
      <c r="C988" s="1">
        <v>0.99999998899999998</v>
      </c>
      <c r="D988" s="1" t="s">
        <v>12</v>
      </c>
      <c r="E988" s="1" t="s">
        <v>472</v>
      </c>
      <c r="F988" s="1" t="s">
        <v>959</v>
      </c>
      <c r="G988" s="1" t="s">
        <v>960</v>
      </c>
      <c r="H988" s="1" t="s">
        <v>3982</v>
      </c>
      <c r="I988" s="1" t="s">
        <v>3983</v>
      </c>
      <c r="J988" s="1" t="s">
        <v>3984</v>
      </c>
      <c r="K988" s="1">
        <v>82.331782320000002</v>
      </c>
      <c r="L988" s="1">
        <v>0.27155727200000002</v>
      </c>
      <c r="M988" s="1">
        <v>0.31069319481919799</v>
      </c>
      <c r="N988" s="1">
        <v>1.2118E-4</v>
      </c>
      <c r="O988" s="1">
        <v>3.52228E-4</v>
      </c>
      <c r="P988" s="1">
        <f t="shared" si="15"/>
        <v>1.2636109113119494E-5</v>
      </c>
      <c r="Q988" s="1">
        <v>2.9066558950000001</v>
      </c>
      <c r="R988" s="1" t="s">
        <v>5219</v>
      </c>
      <c r="S988" s="1" t="s">
        <v>5218</v>
      </c>
      <c r="T988" s="1" t="s">
        <v>5217</v>
      </c>
      <c r="U988" s="1" t="s">
        <v>3643</v>
      </c>
    </row>
    <row r="989" spans="1:21" x14ac:dyDescent="0.3">
      <c r="A989" s="1" t="s">
        <v>2451</v>
      </c>
      <c r="B989" s="1" t="s">
        <v>2452</v>
      </c>
      <c r="C989" s="1">
        <v>0.71141568899999996</v>
      </c>
      <c r="D989" s="1" t="s">
        <v>12</v>
      </c>
      <c r="E989" s="1" t="s">
        <v>280</v>
      </c>
      <c r="F989" s="1" t="s">
        <v>281</v>
      </c>
      <c r="G989" s="1" t="s">
        <v>728</v>
      </c>
      <c r="H989" s="1" t="s">
        <v>729</v>
      </c>
      <c r="I989" s="1" t="s">
        <v>3877</v>
      </c>
      <c r="J989" s="1" t="s">
        <v>3985</v>
      </c>
      <c r="K989" s="1">
        <v>72.772944879999997</v>
      </c>
      <c r="L989" s="1">
        <v>0.19305019300000001</v>
      </c>
      <c r="M989" s="1">
        <v>0.42478271532772399</v>
      </c>
      <c r="N989" s="1">
        <v>1.15838E-4</v>
      </c>
      <c r="O989" s="1">
        <v>3.6058299999999999E-4</v>
      </c>
      <c r="P989" s="1">
        <f t="shared" si="15"/>
        <v>1.2935843068512345E-5</v>
      </c>
      <c r="Q989" s="1">
        <v>3.1128092039999999</v>
      </c>
      <c r="R989" s="1" t="s">
        <v>5219</v>
      </c>
      <c r="S989" s="1" t="s">
        <v>5220</v>
      </c>
      <c r="T989" s="1" t="s">
        <v>5217</v>
      </c>
      <c r="U989" s="1" t="s">
        <v>3643</v>
      </c>
    </row>
    <row r="990" spans="1:21" x14ac:dyDescent="0.3">
      <c r="A990" s="1" t="s">
        <v>2453</v>
      </c>
      <c r="B990" s="1" t="s">
        <v>2454</v>
      </c>
      <c r="C990" s="1">
        <v>0.884893759</v>
      </c>
      <c r="D990" s="1" t="s">
        <v>12</v>
      </c>
      <c r="E990" s="1" t="s">
        <v>13</v>
      </c>
      <c r="F990" s="1" t="s">
        <v>14</v>
      </c>
      <c r="G990" s="1" t="s">
        <v>20</v>
      </c>
      <c r="H990" s="1" t="s">
        <v>286</v>
      </c>
      <c r="I990" s="1" t="s">
        <v>287</v>
      </c>
      <c r="J990" s="1" t="s">
        <v>3986</v>
      </c>
      <c r="K990" s="1">
        <v>81.147982679999998</v>
      </c>
      <c r="L990" s="1">
        <v>0.16988417</v>
      </c>
      <c r="M990" s="1">
        <v>0.42084179338655298</v>
      </c>
      <c r="N990" s="1">
        <v>1.2499000000000001E-4</v>
      </c>
      <c r="O990" s="1">
        <v>3.6624800000000001E-4</v>
      </c>
      <c r="P990" s="1">
        <f t="shared" si="15"/>
        <v>1.3139073811456751E-5</v>
      </c>
      <c r="Q990" s="1">
        <v>2.9302147839999999</v>
      </c>
      <c r="R990" s="1" t="s">
        <v>5219</v>
      </c>
      <c r="S990" s="1" t="s">
        <v>5220</v>
      </c>
      <c r="T990" s="1" t="s">
        <v>5217</v>
      </c>
      <c r="U990" s="1" t="s">
        <v>3643</v>
      </c>
    </row>
    <row r="991" spans="1:21" x14ac:dyDescent="0.3">
      <c r="A991" s="1" t="s">
        <v>2455</v>
      </c>
      <c r="B991" s="1" t="s">
        <v>2456</v>
      </c>
      <c r="C991" s="1">
        <v>0.93403792799999996</v>
      </c>
      <c r="D991" s="1" t="s">
        <v>12</v>
      </c>
      <c r="E991" s="1" t="s">
        <v>1432</v>
      </c>
      <c r="F991" s="1" t="s">
        <v>1433</v>
      </c>
      <c r="G991" s="1" t="s">
        <v>1707</v>
      </c>
      <c r="H991" s="1" t="s">
        <v>2457</v>
      </c>
      <c r="I991" s="1" t="s">
        <v>2458</v>
      </c>
      <c r="J991" s="1" t="s">
        <v>3645</v>
      </c>
      <c r="K991" s="1">
        <v>100.448115</v>
      </c>
      <c r="L991" s="1">
        <v>0.22265122300000001</v>
      </c>
      <c r="M991" s="1">
        <v>0.37577131377522999</v>
      </c>
      <c r="N991" s="1">
        <v>1.12583E-4</v>
      </c>
      <c r="O991" s="1">
        <v>2.9237099999999998E-4</v>
      </c>
      <c r="P991" s="1">
        <f t="shared" si="15"/>
        <v>1.0488751199540808E-5</v>
      </c>
      <c r="Q991" s="1">
        <v>2.5969431260000002</v>
      </c>
      <c r="R991" s="1" t="s">
        <v>5223</v>
      </c>
      <c r="S991" s="1" t="s">
        <v>5218</v>
      </c>
      <c r="T991" s="1" t="s">
        <v>5217</v>
      </c>
      <c r="U991" s="1" t="s">
        <v>3643</v>
      </c>
    </row>
    <row r="992" spans="1:21" x14ac:dyDescent="0.3">
      <c r="A992" s="1" t="s">
        <v>2459</v>
      </c>
      <c r="B992" s="1" t="s">
        <v>2460</v>
      </c>
      <c r="C992" s="1">
        <v>0.99981321999999995</v>
      </c>
      <c r="D992" s="1" t="s">
        <v>12</v>
      </c>
      <c r="E992" s="1" t="s">
        <v>403</v>
      </c>
      <c r="F992" s="1" t="s">
        <v>821</v>
      </c>
      <c r="G992" s="1" t="s">
        <v>822</v>
      </c>
      <c r="H992" s="1" t="s">
        <v>823</v>
      </c>
      <c r="I992" s="1" t="s">
        <v>3831</v>
      </c>
      <c r="J992" s="1" t="s">
        <v>3990</v>
      </c>
      <c r="K992" s="1">
        <v>64.257064</v>
      </c>
      <c r="L992" s="1">
        <v>0.144144144</v>
      </c>
      <c r="M992" s="1">
        <v>0.21507577085806401</v>
      </c>
      <c r="N992" s="1">
        <v>1.3186900000000001E-4</v>
      </c>
      <c r="O992" s="1">
        <v>4.3947099999999998E-4</v>
      </c>
      <c r="P992" s="1">
        <f t="shared" si="15"/>
        <v>1.5765934304063666E-5</v>
      </c>
      <c r="Q992" s="1">
        <v>3.3326206150000002</v>
      </c>
      <c r="R992" s="1" t="s">
        <v>5219</v>
      </c>
      <c r="S992" s="1" t="s">
        <v>5220</v>
      </c>
      <c r="T992" s="1" t="s">
        <v>5217</v>
      </c>
      <c r="U992" s="1" t="s">
        <v>3643</v>
      </c>
    </row>
    <row r="993" spans="1:21" x14ac:dyDescent="0.3">
      <c r="A993" s="1" t="s">
        <v>2461</v>
      </c>
      <c r="B993" s="1" t="s">
        <v>2462</v>
      </c>
      <c r="C993" s="1">
        <v>0.83642452499999997</v>
      </c>
      <c r="D993" s="1" t="s">
        <v>12</v>
      </c>
      <c r="E993" s="1" t="s">
        <v>472</v>
      </c>
      <c r="F993" s="1" t="s">
        <v>959</v>
      </c>
      <c r="G993" s="1" t="s">
        <v>960</v>
      </c>
      <c r="H993" s="1" t="s">
        <v>3991</v>
      </c>
      <c r="I993" s="1" t="s">
        <v>3992</v>
      </c>
      <c r="J993" s="1" t="s">
        <v>3993</v>
      </c>
      <c r="K993" s="1">
        <v>60.823731909999999</v>
      </c>
      <c r="L993" s="1">
        <v>0.16731016700000001</v>
      </c>
      <c r="M993" s="1">
        <v>0.125425912289577</v>
      </c>
      <c r="N993" s="1">
        <v>7.4400000000000006E-5</v>
      </c>
      <c r="O993" s="1">
        <v>2.5539300000000003E-4</v>
      </c>
      <c r="P993" s="1">
        <f t="shared" si="15"/>
        <v>9.1621728389762513E-6</v>
      </c>
      <c r="Q993" s="1">
        <v>3.4336917680000001</v>
      </c>
      <c r="R993" s="1" t="s">
        <v>5219</v>
      </c>
      <c r="S993" s="1" t="s">
        <v>5220</v>
      </c>
      <c r="T993" s="1" t="s">
        <v>5217</v>
      </c>
      <c r="U993" s="1" t="s">
        <v>3643</v>
      </c>
    </row>
    <row r="994" spans="1:21" x14ac:dyDescent="0.3">
      <c r="A994" s="1" t="s">
        <v>2463</v>
      </c>
      <c r="B994" s="1" t="s">
        <v>2464</v>
      </c>
      <c r="C994" s="1">
        <v>0.89289267500000002</v>
      </c>
      <c r="D994" s="1" t="s">
        <v>12</v>
      </c>
      <c r="E994" s="1" t="s">
        <v>66</v>
      </c>
      <c r="F994" s="1" t="s">
        <v>67</v>
      </c>
      <c r="G994" s="1" t="s">
        <v>684</v>
      </c>
      <c r="H994" s="1" t="s">
        <v>3682</v>
      </c>
      <c r="I994" s="1" t="s">
        <v>3994</v>
      </c>
      <c r="J994" s="1" t="s">
        <v>3995</v>
      </c>
      <c r="K994" s="1">
        <v>89.831143030000007</v>
      </c>
      <c r="L994" s="1">
        <v>0.20205920199999999</v>
      </c>
      <c r="M994" s="1">
        <v>0.41840316424537599</v>
      </c>
      <c r="N994" s="1">
        <v>1.0926599999999999E-4</v>
      </c>
      <c r="O994" s="1">
        <v>3.0240300000000003E-4</v>
      </c>
      <c r="P994" s="1">
        <f t="shared" si="15"/>
        <v>1.0848647194813231E-5</v>
      </c>
      <c r="Q994" s="1">
        <v>2.7675828579999999</v>
      </c>
      <c r="R994" s="1" t="s">
        <v>5219</v>
      </c>
      <c r="S994" s="1" t="s">
        <v>5218</v>
      </c>
      <c r="T994" s="1" t="s">
        <v>5217</v>
      </c>
      <c r="U994" s="1" t="s">
        <v>3643</v>
      </c>
    </row>
    <row r="995" spans="1:21" x14ac:dyDescent="0.3">
      <c r="A995" s="1" t="s">
        <v>2465</v>
      </c>
      <c r="B995" s="1" t="s">
        <v>2466</v>
      </c>
      <c r="C995" s="1">
        <v>0.99107003500000002</v>
      </c>
      <c r="D995" s="1" t="s">
        <v>12</v>
      </c>
      <c r="E995" s="1" t="s">
        <v>1432</v>
      </c>
      <c r="F995" s="1" t="s">
        <v>1433</v>
      </c>
      <c r="G995" s="1" t="s">
        <v>2467</v>
      </c>
      <c r="H995" s="1" t="s">
        <v>2468</v>
      </c>
      <c r="I995" s="1" t="s">
        <v>3996</v>
      </c>
      <c r="J995" s="1" t="s">
        <v>3997</v>
      </c>
      <c r="K995" s="1">
        <v>73.025574320000004</v>
      </c>
      <c r="L995" s="1">
        <v>0.199485199</v>
      </c>
      <c r="M995" s="1">
        <v>0.29795742588835999</v>
      </c>
      <c r="N995" s="1">
        <v>1.3690600000000001E-4</v>
      </c>
      <c r="O995" s="1">
        <v>4.25346E-4</v>
      </c>
      <c r="P995" s="1">
        <f t="shared" si="15"/>
        <v>1.5259202751708906E-5</v>
      </c>
      <c r="Q995" s="1">
        <v>3.1068586819999999</v>
      </c>
      <c r="R995" s="1" t="s">
        <v>5219</v>
      </c>
      <c r="S995" s="1" t="s">
        <v>5220</v>
      </c>
      <c r="T995" s="1" t="s">
        <v>5217</v>
      </c>
      <c r="U995" s="1" t="s">
        <v>3643</v>
      </c>
    </row>
    <row r="996" spans="1:21" x14ac:dyDescent="0.3">
      <c r="A996" s="1" t="s">
        <v>2469</v>
      </c>
      <c r="B996" s="1" t="s">
        <v>2470</v>
      </c>
      <c r="C996" s="1">
        <v>0.98961784500000005</v>
      </c>
      <c r="D996" s="1" t="s">
        <v>12</v>
      </c>
      <c r="E996" s="1" t="s">
        <v>13</v>
      </c>
      <c r="F996" s="1" t="s">
        <v>148</v>
      </c>
      <c r="G996" s="1" t="s">
        <v>624</v>
      </c>
      <c r="H996" s="1" t="s">
        <v>880</v>
      </c>
      <c r="I996" s="1" t="s">
        <v>881</v>
      </c>
      <c r="J996" s="1" t="s">
        <v>3998</v>
      </c>
      <c r="K996" s="1">
        <v>54.42538338</v>
      </c>
      <c r="L996" s="1">
        <v>0.110682111</v>
      </c>
      <c r="M996" s="1">
        <v>0.2469880229078</v>
      </c>
      <c r="N996" s="1">
        <v>1.4470600000000001E-4</v>
      </c>
      <c r="O996" s="1">
        <v>5.2760299999999997E-4</v>
      </c>
      <c r="P996" s="1">
        <f t="shared" si="15"/>
        <v>1.8927652192356043E-5</v>
      </c>
      <c r="Q996" s="1">
        <v>3.646030122</v>
      </c>
      <c r="R996" s="1" t="s">
        <v>5223</v>
      </c>
      <c r="S996" s="1" t="s">
        <v>5220</v>
      </c>
      <c r="T996" s="1" t="s">
        <v>5217</v>
      </c>
      <c r="U996" s="1" t="s">
        <v>3643</v>
      </c>
    </row>
    <row r="997" spans="1:21" x14ac:dyDescent="0.3">
      <c r="A997" s="1" t="s">
        <v>2471</v>
      </c>
      <c r="B997" s="1" t="s">
        <v>2472</v>
      </c>
      <c r="C997" s="1">
        <v>0.99999955399999996</v>
      </c>
      <c r="D997" s="1" t="s">
        <v>12</v>
      </c>
      <c r="E997" s="1" t="s">
        <v>233</v>
      </c>
      <c r="F997" s="1" t="s">
        <v>357</v>
      </c>
      <c r="G997" s="1" t="s">
        <v>1385</v>
      </c>
      <c r="H997" s="1" t="s">
        <v>1386</v>
      </c>
      <c r="I997" s="1" t="s">
        <v>2473</v>
      </c>
      <c r="J997" s="1" t="s">
        <v>3999</v>
      </c>
      <c r="K997" s="1">
        <v>89.152780590000006</v>
      </c>
      <c r="L997" s="1">
        <v>0.28700128699999999</v>
      </c>
      <c r="M997" s="1">
        <v>0.19408359854137799</v>
      </c>
      <c r="N997" s="1">
        <v>1.15345E-4</v>
      </c>
      <c r="O997" s="1">
        <v>3.2060200000000002E-4</v>
      </c>
      <c r="P997" s="1">
        <f t="shared" si="15"/>
        <v>1.1501532683047163E-5</v>
      </c>
      <c r="Q997" s="1">
        <v>2.7795085890000002</v>
      </c>
      <c r="R997" s="1" t="s">
        <v>5219</v>
      </c>
      <c r="S997" s="1" t="s">
        <v>5218</v>
      </c>
      <c r="T997" s="1" t="s">
        <v>5217</v>
      </c>
      <c r="U997" s="1" t="s">
        <v>3643</v>
      </c>
    </row>
    <row r="998" spans="1:21" x14ac:dyDescent="0.3">
      <c r="A998" s="1" t="s">
        <v>2474</v>
      </c>
      <c r="B998" s="1" t="s">
        <v>2475</v>
      </c>
      <c r="C998" s="1">
        <v>0.99943821399999999</v>
      </c>
      <c r="D998" s="1" t="s">
        <v>12</v>
      </c>
      <c r="E998" s="1" t="s">
        <v>189</v>
      </c>
      <c r="F998" s="1" t="s">
        <v>190</v>
      </c>
      <c r="G998" s="1" t="s">
        <v>191</v>
      </c>
      <c r="H998" s="1" t="s">
        <v>192</v>
      </c>
      <c r="I998" s="1" t="s">
        <v>2476</v>
      </c>
      <c r="J998" s="1" t="s">
        <v>4000</v>
      </c>
      <c r="K998" s="1">
        <v>40.92465687</v>
      </c>
      <c r="L998" s="1">
        <v>0.101673102</v>
      </c>
      <c r="M998" s="1">
        <v>0.17958116621860801</v>
      </c>
      <c r="N998" s="1">
        <v>9.7800000000000006E-5</v>
      </c>
      <c r="O998" s="1">
        <v>4.1495699999999998E-4</v>
      </c>
      <c r="P998" s="1">
        <f t="shared" si="15"/>
        <v>1.4886499452776967E-5</v>
      </c>
      <c r="Q998" s="1">
        <v>4.243740163</v>
      </c>
      <c r="R998" s="1" t="s">
        <v>5219</v>
      </c>
      <c r="S998" s="1" t="s">
        <v>5220</v>
      </c>
      <c r="T998" s="1" t="s">
        <v>5217</v>
      </c>
      <c r="U998" s="1" t="s">
        <v>3643</v>
      </c>
    </row>
    <row r="999" spans="1:21" x14ac:dyDescent="0.3">
      <c r="A999" s="1" t="s">
        <v>2477</v>
      </c>
      <c r="B999" s="1" t="s">
        <v>2478</v>
      </c>
      <c r="C999" s="1">
        <v>0.99999927399999999</v>
      </c>
      <c r="D999" s="1" t="s">
        <v>12</v>
      </c>
      <c r="E999" s="1" t="s">
        <v>25</v>
      </c>
      <c r="F999" s="1" t="s">
        <v>26</v>
      </c>
      <c r="G999" s="1" t="s">
        <v>27</v>
      </c>
      <c r="H999" s="1" t="s">
        <v>4003</v>
      </c>
      <c r="I999" s="1" t="s">
        <v>4004</v>
      </c>
      <c r="J999" s="1" t="s">
        <v>4005</v>
      </c>
      <c r="K999" s="1">
        <v>30.385050249999999</v>
      </c>
      <c r="L999" s="1">
        <v>0.16731016700000001</v>
      </c>
      <c r="M999" s="1">
        <v>2.36758541417307E-2</v>
      </c>
      <c r="N999" s="1">
        <v>9.7399999999999996E-5</v>
      </c>
      <c r="O999" s="1">
        <v>4.8318500000000002E-4</v>
      </c>
      <c r="P999" s="1">
        <f t="shared" si="15"/>
        <v>1.7334165318551173E-5</v>
      </c>
      <c r="Q999" s="1">
        <v>4.9602313269999998</v>
      </c>
      <c r="R999" s="1" t="s">
        <v>5219</v>
      </c>
      <c r="S999" s="1" t="s">
        <v>5220</v>
      </c>
      <c r="T999" s="1" t="s">
        <v>5217</v>
      </c>
      <c r="U999" s="1" t="s">
        <v>3643</v>
      </c>
    </row>
    <row r="1000" spans="1:21" x14ac:dyDescent="0.3">
      <c r="A1000" s="1" t="s">
        <v>2479</v>
      </c>
      <c r="B1000" s="1" t="s">
        <v>2480</v>
      </c>
      <c r="C1000" s="1">
        <v>0.70478690899999996</v>
      </c>
      <c r="D1000" s="1" t="s">
        <v>12</v>
      </c>
      <c r="E1000" s="1" t="s">
        <v>66</v>
      </c>
      <c r="F1000" s="1" t="s">
        <v>67</v>
      </c>
      <c r="G1000" s="1" t="s">
        <v>68</v>
      </c>
      <c r="H1000" s="1" t="s">
        <v>69</v>
      </c>
      <c r="I1000" s="1" t="s">
        <v>70</v>
      </c>
      <c r="J1000" s="1" t="s">
        <v>3645</v>
      </c>
      <c r="K1000" s="1">
        <v>61.101487599999999</v>
      </c>
      <c r="L1000" s="1">
        <v>0.144144144</v>
      </c>
      <c r="M1000" s="1">
        <v>7.8499172069547499E-2</v>
      </c>
      <c r="N1000" s="1">
        <v>7.47E-5</v>
      </c>
      <c r="O1000" s="1">
        <v>2.5581399999999999E-4</v>
      </c>
      <c r="P1000" s="1">
        <f t="shared" si="15"/>
        <v>9.1772761298464344E-6</v>
      </c>
      <c r="Q1000" s="1">
        <v>3.4251764260000002</v>
      </c>
      <c r="R1000" s="1" t="s">
        <v>5223</v>
      </c>
      <c r="S1000" s="1" t="s">
        <v>5220</v>
      </c>
      <c r="T1000" s="1" t="s">
        <v>5217</v>
      </c>
      <c r="U1000" s="1" t="s">
        <v>3643</v>
      </c>
    </row>
    <row r="1001" spans="1:21" x14ac:dyDescent="0.3">
      <c r="A1001" s="1" t="s">
        <v>2481</v>
      </c>
      <c r="B1001" s="1" t="s">
        <v>2482</v>
      </c>
      <c r="C1001" s="1">
        <v>0.79946536899999998</v>
      </c>
      <c r="D1001" s="1" t="s">
        <v>12</v>
      </c>
      <c r="E1001" s="1" t="s">
        <v>13</v>
      </c>
      <c r="F1001" s="1" t="s">
        <v>14</v>
      </c>
      <c r="G1001" s="1" t="s">
        <v>3684</v>
      </c>
      <c r="H1001" s="1" t="s">
        <v>3685</v>
      </c>
      <c r="I1001" s="1" t="s">
        <v>3854</v>
      </c>
      <c r="J1001" s="1" t="s">
        <v>3645</v>
      </c>
      <c r="K1001" s="1">
        <v>89.55606152</v>
      </c>
      <c r="L1001" s="1">
        <v>0.154440154</v>
      </c>
      <c r="M1001" s="1">
        <v>0.36417685819903101</v>
      </c>
      <c r="N1001" s="1">
        <v>1.03002E-4</v>
      </c>
      <c r="O1001" s="1">
        <v>2.8555900000000001E-4</v>
      </c>
      <c r="P1001" s="1">
        <f t="shared" si="15"/>
        <v>1.0244372060805188E-5</v>
      </c>
      <c r="Q1001" s="1">
        <v>2.7723706639999999</v>
      </c>
      <c r="R1001" s="1" t="s">
        <v>5219</v>
      </c>
      <c r="S1001" s="1" t="s">
        <v>5220</v>
      </c>
      <c r="T1001" s="1" t="s">
        <v>5217</v>
      </c>
      <c r="U1001" s="1" t="s">
        <v>3643</v>
      </c>
    </row>
    <row r="1002" spans="1:21" x14ac:dyDescent="0.3">
      <c r="A1002" s="1" t="s">
        <v>2483</v>
      </c>
      <c r="B1002" s="1" t="s">
        <v>2484</v>
      </c>
      <c r="C1002" s="1">
        <v>0.99790581</v>
      </c>
      <c r="D1002" s="1" t="s">
        <v>12</v>
      </c>
      <c r="E1002" s="1" t="s">
        <v>13</v>
      </c>
      <c r="F1002" s="1" t="s">
        <v>148</v>
      </c>
      <c r="G1002" s="1" t="s">
        <v>149</v>
      </c>
      <c r="H1002" s="1" t="s">
        <v>150</v>
      </c>
      <c r="I1002" s="1" t="s">
        <v>1168</v>
      </c>
      <c r="J1002" s="1" t="s">
        <v>3645</v>
      </c>
      <c r="K1002" s="1">
        <v>51.479067319999999</v>
      </c>
      <c r="L1002" s="1">
        <v>0.11969112</v>
      </c>
      <c r="M1002" s="1">
        <v>0.25302254520829698</v>
      </c>
      <c r="N1002" s="1">
        <v>1.0349300000000001E-4</v>
      </c>
      <c r="O1002" s="1">
        <v>3.88778E-4</v>
      </c>
      <c r="P1002" s="1">
        <f t="shared" si="15"/>
        <v>1.39473330592127E-5</v>
      </c>
      <c r="Q1002" s="1">
        <v>3.7565552950000001</v>
      </c>
      <c r="R1002" s="1" t="s">
        <v>5219</v>
      </c>
      <c r="S1002" s="1" t="s">
        <v>5220</v>
      </c>
      <c r="T1002" s="1" t="s">
        <v>5217</v>
      </c>
      <c r="U1002" s="1" t="s">
        <v>3643</v>
      </c>
    </row>
    <row r="1003" spans="1:21" x14ac:dyDescent="0.3">
      <c r="A1003" s="1" t="s">
        <v>2485</v>
      </c>
      <c r="B1003" s="1" t="s">
        <v>2486</v>
      </c>
      <c r="C1003" s="1">
        <v>0.70098848199999997</v>
      </c>
      <c r="D1003" s="1" t="s">
        <v>12</v>
      </c>
      <c r="E1003" s="1" t="s">
        <v>13</v>
      </c>
      <c r="F1003" s="1" t="s">
        <v>148</v>
      </c>
      <c r="G1003" s="1" t="s">
        <v>624</v>
      </c>
      <c r="H1003" s="1" t="s">
        <v>880</v>
      </c>
      <c r="I1003" s="1" t="s">
        <v>3645</v>
      </c>
      <c r="J1003" s="1" t="s">
        <v>3645</v>
      </c>
      <c r="K1003" s="1">
        <v>54.711937640000002</v>
      </c>
      <c r="L1003" s="1">
        <v>0.111969112</v>
      </c>
      <c r="M1003" s="1">
        <v>0.29853134719368402</v>
      </c>
      <c r="N1003" s="1">
        <v>1.1891E-4</v>
      </c>
      <c r="O1003" s="1">
        <v>4.3232600000000002E-4</v>
      </c>
      <c r="P1003" s="1">
        <f t="shared" si="15"/>
        <v>1.5509608856872533E-5</v>
      </c>
      <c r="Q1003" s="1">
        <v>3.635748311</v>
      </c>
      <c r="R1003" s="1" t="s">
        <v>5223</v>
      </c>
      <c r="S1003" s="1" t="s">
        <v>5220</v>
      </c>
      <c r="T1003" s="1" t="s">
        <v>5217</v>
      </c>
      <c r="U1003" s="1" t="s">
        <v>3643</v>
      </c>
    </row>
    <row r="1004" spans="1:21" x14ac:dyDescent="0.3">
      <c r="A1004" s="1" t="s">
        <v>2487</v>
      </c>
      <c r="B1004" s="1" t="s">
        <v>2488</v>
      </c>
      <c r="C1004" s="1">
        <v>0.999966566</v>
      </c>
      <c r="D1004" s="1" t="s">
        <v>12</v>
      </c>
      <c r="E1004" s="1" t="s">
        <v>13</v>
      </c>
      <c r="F1004" s="1" t="s">
        <v>14</v>
      </c>
      <c r="G1004" s="1" t="s">
        <v>52</v>
      </c>
      <c r="H1004" s="1" t="s">
        <v>165</v>
      </c>
      <c r="I1004" s="1" t="s">
        <v>2489</v>
      </c>
      <c r="J1004" s="1" t="s">
        <v>4010</v>
      </c>
      <c r="K1004" s="1">
        <v>64.50222728</v>
      </c>
      <c r="L1004" s="1">
        <v>0.15572715600000001</v>
      </c>
      <c r="M1004" s="1">
        <v>0.60856359606230903</v>
      </c>
      <c r="N1004" s="1">
        <v>1.1135499999999999E-4</v>
      </c>
      <c r="O1004" s="1">
        <v>3.70334E-4</v>
      </c>
      <c r="P1004" s="1">
        <f t="shared" si="15"/>
        <v>1.3285658244937922E-5</v>
      </c>
      <c r="Q1004" s="1">
        <v>3.3257204370000002</v>
      </c>
      <c r="R1004" s="1" t="s">
        <v>5219</v>
      </c>
      <c r="S1004" s="1" t="s">
        <v>5220</v>
      </c>
      <c r="T1004" s="1" t="s">
        <v>5217</v>
      </c>
      <c r="U1004" s="1" t="s">
        <v>3643</v>
      </c>
    </row>
    <row r="1005" spans="1:21" x14ac:dyDescent="0.3">
      <c r="A1005" s="1" t="s">
        <v>2490</v>
      </c>
      <c r="B1005" s="1" t="s">
        <v>2491</v>
      </c>
      <c r="C1005" s="1">
        <v>0.88550950900000003</v>
      </c>
      <c r="D1005" s="1" t="s">
        <v>12</v>
      </c>
      <c r="E1005" s="1" t="s">
        <v>13</v>
      </c>
      <c r="F1005" s="1" t="s">
        <v>14</v>
      </c>
      <c r="G1005" s="1" t="s">
        <v>15</v>
      </c>
      <c r="H1005" s="1" t="s">
        <v>570</v>
      </c>
      <c r="I1005" s="1" t="s">
        <v>4011</v>
      </c>
      <c r="J1005" s="1" t="s">
        <v>3645</v>
      </c>
      <c r="K1005" s="1">
        <v>94.155974569999998</v>
      </c>
      <c r="L1005" s="1">
        <v>0.17503217500000001</v>
      </c>
      <c r="M1005" s="1">
        <v>0.20785180228599501</v>
      </c>
      <c r="N1005" s="1">
        <v>1.0754700000000001E-4</v>
      </c>
      <c r="O1005" s="1">
        <v>2.8981100000000001E-4</v>
      </c>
      <c r="P1005" s="1">
        <f t="shared" si="15"/>
        <v>1.0396911711114033E-5</v>
      </c>
      <c r="Q1005" s="1">
        <v>2.6947373049999999</v>
      </c>
      <c r="R1005" s="1" t="s">
        <v>5219</v>
      </c>
      <c r="S1005" s="1" t="s">
        <v>5220</v>
      </c>
      <c r="T1005" s="1" t="s">
        <v>5217</v>
      </c>
      <c r="U1005" s="1" t="s">
        <v>3643</v>
      </c>
    </row>
    <row r="1006" spans="1:21" x14ac:dyDescent="0.3">
      <c r="A1006" s="1" t="s">
        <v>2492</v>
      </c>
      <c r="B1006" s="1" t="s">
        <v>2493</v>
      </c>
      <c r="C1006" s="1">
        <v>0.97747063899999997</v>
      </c>
      <c r="D1006" s="1" t="s">
        <v>12</v>
      </c>
      <c r="E1006" s="1" t="s">
        <v>189</v>
      </c>
      <c r="F1006" s="1" t="s">
        <v>198</v>
      </c>
      <c r="G1006" s="1" t="s">
        <v>1731</v>
      </c>
      <c r="H1006" s="1" t="s">
        <v>4012</v>
      </c>
      <c r="I1006" s="1" t="s">
        <v>4013</v>
      </c>
      <c r="J1006" s="1" t="s">
        <v>4014</v>
      </c>
      <c r="K1006" s="1">
        <v>136.3432415</v>
      </c>
      <c r="L1006" s="1">
        <v>0.258687259</v>
      </c>
      <c r="M1006" s="1">
        <v>0.20028836284189899</v>
      </c>
      <c r="N1006" s="1">
        <v>1.0637900000000001E-4</v>
      </c>
      <c r="O1006" s="1">
        <v>2.3074700000000001E-4</v>
      </c>
      <c r="P1006" s="1">
        <f t="shared" si="15"/>
        <v>8.2780025140675464E-6</v>
      </c>
      <c r="Q1006" s="1">
        <v>2.1690989100000002</v>
      </c>
      <c r="R1006" s="1" t="s">
        <v>5223</v>
      </c>
      <c r="S1006" s="1" t="s">
        <v>5218</v>
      </c>
      <c r="T1006" s="1" t="s">
        <v>5217</v>
      </c>
      <c r="U1006" s="1" t="s">
        <v>3643</v>
      </c>
    </row>
    <row r="1007" spans="1:21" x14ac:dyDescent="0.3">
      <c r="A1007" s="1" t="s">
        <v>2494</v>
      </c>
      <c r="B1007" s="1" t="s">
        <v>2495</v>
      </c>
      <c r="C1007" s="1">
        <v>0.999992298</v>
      </c>
      <c r="D1007" s="1" t="s">
        <v>12</v>
      </c>
      <c r="E1007" s="1" t="s">
        <v>25</v>
      </c>
      <c r="F1007" s="1" t="s">
        <v>26</v>
      </c>
      <c r="G1007" s="1" t="s">
        <v>81</v>
      </c>
      <c r="H1007" s="1" t="s">
        <v>1348</v>
      </c>
      <c r="I1007" s="1" t="s">
        <v>3645</v>
      </c>
      <c r="J1007" s="1" t="s">
        <v>3645</v>
      </c>
      <c r="K1007" s="1">
        <v>9.2073223380000009</v>
      </c>
      <c r="L1007" s="1">
        <v>0.144144144</v>
      </c>
      <c r="M1007" s="1">
        <v>0.23887784124422301</v>
      </c>
      <c r="N1007" s="1">
        <v>1.3364900000000001E-4</v>
      </c>
      <c r="O1007" s="1">
        <v>1.221254E-3</v>
      </c>
      <c r="P1007" s="1">
        <f t="shared" si="15"/>
        <v>4.381224320279374E-5</v>
      </c>
      <c r="Q1007" s="1">
        <v>9.1377381969999991</v>
      </c>
      <c r="R1007" s="1" t="s">
        <v>5219</v>
      </c>
      <c r="S1007" s="1" t="s">
        <v>5220</v>
      </c>
      <c r="T1007" s="1" t="s">
        <v>5217</v>
      </c>
      <c r="U1007" s="1" t="s">
        <v>3643</v>
      </c>
    </row>
    <row r="1008" spans="1:21" x14ac:dyDescent="0.3">
      <c r="A1008" s="1" t="s">
        <v>2496</v>
      </c>
      <c r="B1008" s="1" t="s">
        <v>2497</v>
      </c>
      <c r="C1008" s="1">
        <v>0.95940714800000004</v>
      </c>
      <c r="D1008" s="1" t="s">
        <v>12</v>
      </c>
      <c r="E1008" s="1" t="s">
        <v>189</v>
      </c>
      <c r="F1008" s="1" t="s">
        <v>1187</v>
      </c>
      <c r="G1008" s="1" t="s">
        <v>1853</v>
      </c>
      <c r="H1008" s="1" t="s">
        <v>1854</v>
      </c>
      <c r="I1008" s="1" t="s">
        <v>1855</v>
      </c>
      <c r="J1008" s="1" t="s">
        <v>4015</v>
      </c>
      <c r="K1008" s="1">
        <v>93.391716029999998</v>
      </c>
      <c r="L1008" s="1">
        <v>0.19305019300000001</v>
      </c>
      <c r="M1008" s="1">
        <v>0.36108450620148502</v>
      </c>
      <c r="N1008" s="1">
        <v>8.6899999999999998E-5</v>
      </c>
      <c r="O1008" s="1">
        <v>2.3528700000000001E-4</v>
      </c>
      <c r="P1008" s="1">
        <f t="shared" si="15"/>
        <v>8.4408741068244051E-6</v>
      </c>
      <c r="Q1008" s="1">
        <v>2.7072707330000001</v>
      </c>
      <c r="R1008" s="1" t="s">
        <v>5219</v>
      </c>
      <c r="S1008" s="1" t="s">
        <v>5220</v>
      </c>
      <c r="T1008" s="1" t="s">
        <v>5217</v>
      </c>
      <c r="U1008" s="1" t="s">
        <v>3643</v>
      </c>
    </row>
    <row r="1009" spans="1:21" x14ac:dyDescent="0.3">
      <c r="A1009" s="1" t="s">
        <v>2498</v>
      </c>
      <c r="B1009" s="1" t="s">
        <v>2499</v>
      </c>
      <c r="C1009" s="1">
        <v>0.83556564799999999</v>
      </c>
      <c r="D1009" s="1" t="s">
        <v>12</v>
      </c>
      <c r="E1009" s="1" t="s">
        <v>2500</v>
      </c>
      <c r="F1009" s="1" t="s">
        <v>2501</v>
      </c>
      <c r="G1009" s="1" t="s">
        <v>2502</v>
      </c>
      <c r="H1009" s="1" t="s">
        <v>2503</v>
      </c>
      <c r="I1009" s="1" t="s">
        <v>4016</v>
      </c>
      <c r="J1009" s="1" t="s">
        <v>4017</v>
      </c>
      <c r="K1009" s="1">
        <v>29.474345110000002</v>
      </c>
      <c r="L1009" s="1">
        <v>0.106821107</v>
      </c>
      <c r="M1009" s="1">
        <v>0.25101430451483298</v>
      </c>
      <c r="N1009" s="1">
        <v>7.9800000000000002E-5</v>
      </c>
      <c r="O1009" s="1">
        <v>4.0236999999999998E-4</v>
      </c>
      <c r="P1009" s="1">
        <f t="shared" si="15"/>
        <v>1.4434943343078604E-5</v>
      </c>
      <c r="Q1009" s="1">
        <v>5.0393485589999996</v>
      </c>
      <c r="R1009" s="1" t="s">
        <v>5219</v>
      </c>
      <c r="S1009" s="1" t="s">
        <v>5220</v>
      </c>
      <c r="T1009" s="1" t="s">
        <v>5217</v>
      </c>
      <c r="U1009" s="1" t="s">
        <v>3643</v>
      </c>
    </row>
    <row r="1010" spans="1:21" x14ac:dyDescent="0.3">
      <c r="A1010" s="1" t="s">
        <v>2504</v>
      </c>
      <c r="B1010" s="1" t="s">
        <v>2505</v>
      </c>
      <c r="C1010" s="1">
        <v>0.90526900300000002</v>
      </c>
      <c r="D1010" s="1" t="s">
        <v>12</v>
      </c>
      <c r="E1010" s="1" t="s">
        <v>403</v>
      </c>
      <c r="F1010" s="1" t="s">
        <v>429</v>
      </c>
      <c r="G1010" s="1" t="s">
        <v>430</v>
      </c>
      <c r="H1010" s="1" t="s">
        <v>1064</v>
      </c>
      <c r="I1010" s="1" t="s">
        <v>1065</v>
      </c>
      <c r="J1010" s="1" t="s">
        <v>3645</v>
      </c>
      <c r="K1010" s="1">
        <v>77.08816684</v>
      </c>
      <c r="L1010" s="1">
        <v>0.14285714299999999</v>
      </c>
      <c r="M1010" s="1">
        <v>0.29587530183793498</v>
      </c>
      <c r="N1010" s="1">
        <v>1.1233799999999999E-4</v>
      </c>
      <c r="O1010" s="1">
        <v>3.38714E-4</v>
      </c>
      <c r="P1010" s="1">
        <f t="shared" si="15"/>
        <v>1.2151297063666591E-5</v>
      </c>
      <c r="Q1010" s="1">
        <v>3.0151413599999999</v>
      </c>
      <c r="R1010" s="1" t="s">
        <v>5219</v>
      </c>
      <c r="S1010" s="1" t="s">
        <v>5220</v>
      </c>
      <c r="T1010" s="1" t="s">
        <v>5217</v>
      </c>
      <c r="U1010" s="1" t="s">
        <v>3643</v>
      </c>
    </row>
    <row r="1011" spans="1:21" x14ac:dyDescent="0.3">
      <c r="A1011" s="1" t="s">
        <v>2506</v>
      </c>
      <c r="B1011" s="1" t="s">
        <v>2507</v>
      </c>
      <c r="C1011" s="1">
        <v>0.98416078100000004</v>
      </c>
      <c r="D1011" s="1" t="s">
        <v>12</v>
      </c>
      <c r="E1011" s="1" t="s">
        <v>13</v>
      </c>
      <c r="F1011" s="1" t="s">
        <v>148</v>
      </c>
      <c r="G1011" s="1" t="s">
        <v>616</v>
      </c>
      <c r="H1011" s="1" t="s">
        <v>2508</v>
      </c>
      <c r="I1011" s="1" t="s">
        <v>4018</v>
      </c>
      <c r="J1011" s="1" t="s">
        <v>4019</v>
      </c>
      <c r="K1011" s="1">
        <v>76.214800879999999</v>
      </c>
      <c r="L1011" s="1">
        <v>0.173745174</v>
      </c>
      <c r="M1011" s="1">
        <v>0.23498544834233501</v>
      </c>
      <c r="N1011" s="1">
        <v>6.0600000000000003E-5</v>
      </c>
      <c r="O1011" s="1">
        <v>1.8375600000000001E-4</v>
      </c>
      <c r="P1011" s="1">
        <f t="shared" si="15"/>
        <v>6.5922097794337361E-6</v>
      </c>
      <c r="Q1011" s="1">
        <v>3.0343095349999998</v>
      </c>
      <c r="R1011" s="1" t="s">
        <v>5219</v>
      </c>
      <c r="S1011" s="1" t="s">
        <v>5220</v>
      </c>
      <c r="T1011" s="1" t="s">
        <v>5217</v>
      </c>
      <c r="U1011" s="1" t="s">
        <v>3643</v>
      </c>
    </row>
    <row r="1012" spans="1:21" x14ac:dyDescent="0.3">
      <c r="A1012" s="1" t="s">
        <v>2509</v>
      </c>
      <c r="B1012" s="1" t="s">
        <v>2510</v>
      </c>
      <c r="C1012" s="1">
        <v>0.99734268999999998</v>
      </c>
      <c r="D1012" s="1" t="s">
        <v>12</v>
      </c>
      <c r="E1012" s="1" t="s">
        <v>13</v>
      </c>
      <c r="F1012" s="1" t="s">
        <v>148</v>
      </c>
      <c r="G1012" s="1" t="s">
        <v>624</v>
      </c>
      <c r="H1012" s="1" t="s">
        <v>1568</v>
      </c>
      <c r="I1012" s="1" t="s">
        <v>2378</v>
      </c>
      <c r="J1012" s="1" t="s">
        <v>3645</v>
      </c>
      <c r="K1012" s="1">
        <v>101.0388047</v>
      </c>
      <c r="L1012" s="1">
        <v>0.239382239</v>
      </c>
      <c r="M1012" s="1">
        <v>0.43790722741291999</v>
      </c>
      <c r="N1012" s="1">
        <v>1.2105899999999999E-4</v>
      </c>
      <c r="O1012" s="1">
        <v>3.1332499999999999E-4</v>
      </c>
      <c r="P1012" s="1">
        <f t="shared" si="15"/>
        <v>1.1240471762234023E-5</v>
      </c>
      <c r="Q1012" s="1">
        <v>2.5882035879999998</v>
      </c>
      <c r="R1012" s="1" t="s">
        <v>5219</v>
      </c>
      <c r="S1012" s="1" t="s">
        <v>5218</v>
      </c>
      <c r="T1012" s="1" t="s">
        <v>5217</v>
      </c>
      <c r="U1012" s="1" t="s">
        <v>3643</v>
      </c>
    </row>
    <row r="1013" spans="1:21" x14ac:dyDescent="0.3">
      <c r="A1013" s="1" t="s">
        <v>2511</v>
      </c>
      <c r="B1013" s="1" t="s">
        <v>2512</v>
      </c>
      <c r="C1013" s="1">
        <v>0.99821882100000003</v>
      </c>
      <c r="D1013" s="1" t="s">
        <v>12</v>
      </c>
      <c r="E1013" s="1" t="s">
        <v>298</v>
      </c>
      <c r="F1013" s="1" t="s">
        <v>2513</v>
      </c>
      <c r="G1013" s="1" t="s">
        <v>2514</v>
      </c>
      <c r="H1013" s="1" t="s">
        <v>4021</v>
      </c>
      <c r="I1013" s="1" t="s">
        <v>3645</v>
      </c>
      <c r="J1013" s="1" t="s">
        <v>3645</v>
      </c>
      <c r="K1013" s="1">
        <v>84.421616510000007</v>
      </c>
      <c r="L1013" s="1">
        <v>0.199485199</v>
      </c>
      <c r="M1013" s="1">
        <v>0.242803292239332</v>
      </c>
      <c r="N1013" s="1">
        <v>8.9900000000000003E-5</v>
      </c>
      <c r="O1013" s="1">
        <v>2.5771499999999999E-4</v>
      </c>
      <c r="P1013" s="1">
        <f t="shared" si="15"/>
        <v>9.2454741249633488E-6</v>
      </c>
      <c r="Q1013" s="1">
        <v>2.8661101470000001</v>
      </c>
      <c r="R1013" s="1" t="s">
        <v>5219</v>
      </c>
      <c r="S1013" s="1" t="s">
        <v>5220</v>
      </c>
      <c r="T1013" s="1" t="s">
        <v>5217</v>
      </c>
      <c r="U1013" s="1" t="s">
        <v>3643</v>
      </c>
    </row>
    <row r="1014" spans="1:21" x14ac:dyDescent="0.3">
      <c r="A1014" s="1" t="s">
        <v>2515</v>
      </c>
      <c r="B1014" s="1" t="s">
        <v>2516</v>
      </c>
      <c r="C1014" s="1">
        <v>0.99999999500000003</v>
      </c>
      <c r="D1014" s="1" t="s">
        <v>12</v>
      </c>
      <c r="E1014" s="1" t="s">
        <v>280</v>
      </c>
      <c r="F1014" s="1" t="s">
        <v>281</v>
      </c>
      <c r="G1014" s="1" t="s">
        <v>282</v>
      </c>
      <c r="H1014" s="1" t="s">
        <v>4022</v>
      </c>
      <c r="I1014" s="1" t="s">
        <v>4023</v>
      </c>
      <c r="J1014" s="1" t="s">
        <v>4024</v>
      </c>
      <c r="K1014" s="1">
        <v>109.5578514</v>
      </c>
      <c r="L1014" s="1">
        <v>0.24453024500000001</v>
      </c>
      <c r="M1014" s="1">
        <v>0.246827116739853</v>
      </c>
      <c r="N1014" s="1">
        <v>9.0199999999999997E-5</v>
      </c>
      <c r="O1014" s="1">
        <v>2.2284299999999999E-4</v>
      </c>
      <c r="P1014" s="1">
        <f t="shared" si="15"/>
        <v>7.9944480935498802E-6</v>
      </c>
      <c r="Q1014" s="1">
        <v>2.4698594100000002</v>
      </c>
      <c r="R1014" s="1" t="s">
        <v>5223</v>
      </c>
      <c r="S1014" s="1" t="s">
        <v>5218</v>
      </c>
      <c r="T1014" s="1" t="s">
        <v>5217</v>
      </c>
      <c r="U1014" s="1" t="s">
        <v>3643</v>
      </c>
    </row>
    <row r="1015" spans="1:21" x14ac:dyDescent="0.3">
      <c r="A1015" s="1" t="s">
        <v>2517</v>
      </c>
      <c r="B1015" s="1" t="s">
        <v>2518</v>
      </c>
      <c r="C1015" s="1">
        <v>0.91029653099999996</v>
      </c>
      <c r="D1015" s="1" t="s">
        <v>12</v>
      </c>
      <c r="E1015" s="1" t="s">
        <v>13</v>
      </c>
      <c r="F1015" s="1" t="s">
        <v>14</v>
      </c>
      <c r="G1015" s="1" t="s">
        <v>20</v>
      </c>
      <c r="H1015" s="1" t="s">
        <v>142</v>
      </c>
      <c r="I1015" s="1" t="s">
        <v>4025</v>
      </c>
      <c r="J1015" s="1" t="s">
        <v>4026</v>
      </c>
      <c r="K1015" s="1">
        <v>28.062053720000002</v>
      </c>
      <c r="L1015" s="1">
        <v>0.10424710399999999</v>
      </c>
      <c r="M1015" s="1">
        <v>0.379967733686636</v>
      </c>
      <c r="N1015" s="1">
        <v>1.2339299999999999E-4</v>
      </c>
      <c r="O1015" s="1">
        <v>6.3787399999999997E-4</v>
      </c>
      <c r="P1015" s="1">
        <f t="shared" si="15"/>
        <v>2.2883602281539184E-5</v>
      </c>
      <c r="Q1015" s="1">
        <v>5.1694512389999998</v>
      </c>
      <c r="R1015" s="1" t="s">
        <v>5223</v>
      </c>
      <c r="S1015" s="1" t="s">
        <v>5220</v>
      </c>
      <c r="T1015" s="1" t="s">
        <v>5217</v>
      </c>
      <c r="U1015" s="1" t="s">
        <v>3643</v>
      </c>
    </row>
    <row r="1016" spans="1:21" x14ac:dyDescent="0.3">
      <c r="A1016" s="1" t="s">
        <v>2519</v>
      </c>
      <c r="B1016" s="1" t="s">
        <v>2520</v>
      </c>
      <c r="C1016" s="1">
        <v>0.993772761</v>
      </c>
      <c r="D1016" s="1" t="s">
        <v>12</v>
      </c>
      <c r="E1016" s="1" t="s">
        <v>3645</v>
      </c>
      <c r="F1016" s="1" t="s">
        <v>3645</v>
      </c>
      <c r="G1016" s="1" t="s">
        <v>3645</v>
      </c>
      <c r="H1016" s="1" t="s">
        <v>3645</v>
      </c>
      <c r="I1016" s="1" t="s">
        <v>3645</v>
      </c>
      <c r="J1016" s="1" t="s">
        <v>3645</v>
      </c>
      <c r="K1016" s="1">
        <v>17.385489620000001</v>
      </c>
      <c r="L1016" s="1">
        <v>0.106821107</v>
      </c>
      <c r="M1016" s="1">
        <v>5.7995537055064099E-2</v>
      </c>
      <c r="N1016" s="1">
        <v>1.08713E-4</v>
      </c>
      <c r="O1016" s="1">
        <v>7.1906499999999996E-4</v>
      </c>
      <c r="P1016" s="1">
        <f t="shared" si="15"/>
        <v>2.5796313181874435E-5</v>
      </c>
      <c r="Q1016" s="1">
        <v>6.6143298340000003</v>
      </c>
      <c r="R1016" s="1" t="s">
        <v>5223</v>
      </c>
      <c r="S1016" s="1" t="s">
        <v>5220</v>
      </c>
      <c r="T1016" s="1" t="s">
        <v>5217</v>
      </c>
      <c r="U1016" s="1" t="s">
        <v>3643</v>
      </c>
    </row>
    <row r="1017" spans="1:21" x14ac:dyDescent="0.3">
      <c r="A1017" s="1" t="s">
        <v>2521</v>
      </c>
      <c r="B1017" s="1" t="s">
        <v>2522</v>
      </c>
      <c r="C1017" s="1">
        <v>0.99997564999999999</v>
      </c>
      <c r="D1017" s="1" t="s">
        <v>12</v>
      </c>
      <c r="E1017" s="1" t="s">
        <v>25</v>
      </c>
      <c r="F1017" s="1" t="s">
        <v>26</v>
      </c>
      <c r="G1017" s="1" t="s">
        <v>85</v>
      </c>
      <c r="H1017" s="1" t="s">
        <v>86</v>
      </c>
      <c r="I1017" s="1" t="s">
        <v>753</v>
      </c>
      <c r="J1017" s="1" t="s">
        <v>4029</v>
      </c>
      <c r="K1017" s="1">
        <v>21.55802813</v>
      </c>
      <c r="L1017" s="1">
        <v>0.21879021900000001</v>
      </c>
      <c r="M1017" s="1">
        <v>8.5482915672555296E-2</v>
      </c>
      <c r="N1017" s="1">
        <v>1.30946E-4</v>
      </c>
      <c r="O1017" s="1">
        <v>7.7566600000000005E-4</v>
      </c>
      <c r="P1017" s="1">
        <f t="shared" si="15"/>
        <v>2.7826862746110322E-5</v>
      </c>
      <c r="Q1017" s="1">
        <v>5.9235374580000002</v>
      </c>
      <c r="R1017" s="1" t="s">
        <v>5219</v>
      </c>
      <c r="S1017" s="1" t="s">
        <v>5218</v>
      </c>
      <c r="T1017" s="1" t="s">
        <v>5217</v>
      </c>
      <c r="U1017" s="1" t="s">
        <v>3643</v>
      </c>
    </row>
    <row r="1018" spans="1:21" x14ac:dyDescent="0.3">
      <c r="A1018" s="1" t="s">
        <v>2523</v>
      </c>
      <c r="B1018" s="1" t="s">
        <v>2524</v>
      </c>
      <c r="C1018" s="1">
        <v>0.99939152399999998</v>
      </c>
      <c r="D1018" s="1" t="s">
        <v>12</v>
      </c>
      <c r="E1018" s="1" t="s">
        <v>25</v>
      </c>
      <c r="F1018" s="1" t="s">
        <v>425</v>
      </c>
      <c r="G1018" s="1" t="s">
        <v>426</v>
      </c>
      <c r="H1018" s="1" t="s">
        <v>3979</v>
      </c>
      <c r="I1018" s="1" t="s">
        <v>4030</v>
      </c>
      <c r="J1018" s="1" t="s">
        <v>4031</v>
      </c>
      <c r="K1018" s="1">
        <v>21.093007589999999</v>
      </c>
      <c r="L1018" s="1">
        <v>0.124839125</v>
      </c>
      <c r="M1018" s="1">
        <v>0.41310584949813001</v>
      </c>
      <c r="N1018" s="1">
        <v>1.0079E-4</v>
      </c>
      <c r="O1018" s="1">
        <v>6.0376099999999997E-4</v>
      </c>
      <c r="P1018" s="1">
        <f t="shared" si="15"/>
        <v>2.1659805223452248E-5</v>
      </c>
      <c r="Q1018" s="1">
        <v>5.9902700080000004</v>
      </c>
      <c r="R1018" s="1" t="s">
        <v>5219</v>
      </c>
      <c r="S1018" s="1" t="s">
        <v>5220</v>
      </c>
      <c r="T1018" s="1" t="s">
        <v>5217</v>
      </c>
      <c r="U1018" s="1" t="s">
        <v>3643</v>
      </c>
    </row>
    <row r="1019" spans="1:21" x14ac:dyDescent="0.3">
      <c r="A1019" s="1" t="s">
        <v>2525</v>
      </c>
      <c r="B1019" s="1" t="s">
        <v>2526</v>
      </c>
      <c r="C1019" s="1">
        <v>0.90330547999999999</v>
      </c>
      <c r="D1019" s="1" t="s">
        <v>12</v>
      </c>
      <c r="E1019" s="1" t="s">
        <v>13</v>
      </c>
      <c r="F1019" s="1" t="s">
        <v>14</v>
      </c>
      <c r="G1019" s="1" t="s">
        <v>20</v>
      </c>
      <c r="H1019" s="1" t="s">
        <v>2527</v>
      </c>
      <c r="I1019" s="1" t="s">
        <v>4032</v>
      </c>
      <c r="J1019" s="1" t="s">
        <v>3645</v>
      </c>
      <c r="K1019" s="1">
        <v>106.0499737</v>
      </c>
      <c r="L1019" s="1">
        <v>0.17245817199999999</v>
      </c>
      <c r="M1019" s="1">
        <v>0.39570669202624797</v>
      </c>
      <c r="N1019" s="1">
        <v>8.2700000000000004E-5</v>
      </c>
      <c r="O1019" s="1">
        <v>2.08233E-4</v>
      </c>
      <c r="P1019" s="1">
        <f t="shared" si="15"/>
        <v>7.4703172631142655E-6</v>
      </c>
      <c r="Q1019" s="1">
        <v>2.5169273790000002</v>
      </c>
      <c r="R1019" s="1" t="s">
        <v>5219</v>
      </c>
      <c r="S1019" s="1" t="s">
        <v>5220</v>
      </c>
      <c r="T1019" s="1" t="s">
        <v>5217</v>
      </c>
      <c r="U1019" s="1" t="s">
        <v>3643</v>
      </c>
    </row>
    <row r="1020" spans="1:21" x14ac:dyDescent="0.3">
      <c r="A1020" s="1" t="s">
        <v>2528</v>
      </c>
      <c r="B1020" s="1" t="s">
        <v>2529</v>
      </c>
      <c r="C1020" s="1">
        <v>0.99667064699999997</v>
      </c>
      <c r="D1020" s="1" t="s">
        <v>12</v>
      </c>
      <c r="E1020" s="1" t="s">
        <v>66</v>
      </c>
      <c r="F1020" s="1" t="s">
        <v>67</v>
      </c>
      <c r="G1020" s="1" t="s">
        <v>2530</v>
      </c>
      <c r="H1020" s="1" t="s">
        <v>4033</v>
      </c>
      <c r="I1020" s="1" t="s">
        <v>4034</v>
      </c>
      <c r="J1020" s="1" t="s">
        <v>4035</v>
      </c>
      <c r="K1020" s="1">
        <v>62.796300369999997</v>
      </c>
      <c r="L1020" s="1">
        <v>0.16988417</v>
      </c>
      <c r="M1020" s="1">
        <v>0.34007216510419702</v>
      </c>
      <c r="N1020" s="1">
        <v>1.2707800000000001E-4</v>
      </c>
      <c r="O1020" s="1">
        <v>4.2884100000000001E-4</v>
      </c>
      <c r="P1020" s="1">
        <f t="shared" si="15"/>
        <v>1.5384585178291552E-5</v>
      </c>
      <c r="Q1020" s="1">
        <v>3.3746246850000001</v>
      </c>
      <c r="R1020" s="1" t="s">
        <v>5219</v>
      </c>
      <c r="S1020" s="1" t="s">
        <v>5220</v>
      </c>
      <c r="T1020" s="1" t="s">
        <v>5217</v>
      </c>
      <c r="U1020" s="1" t="s">
        <v>3643</v>
      </c>
    </row>
    <row r="1021" spans="1:21" x14ac:dyDescent="0.3">
      <c r="A1021" s="1" t="s">
        <v>2531</v>
      </c>
      <c r="B1021" s="1" t="s">
        <v>2532</v>
      </c>
      <c r="C1021" s="1">
        <v>0.91569125799999995</v>
      </c>
      <c r="D1021" s="1" t="s">
        <v>12</v>
      </c>
      <c r="E1021" s="1" t="s">
        <v>298</v>
      </c>
      <c r="F1021" s="1" t="s">
        <v>299</v>
      </c>
      <c r="G1021" s="1" t="s">
        <v>300</v>
      </c>
      <c r="H1021" s="1" t="s">
        <v>301</v>
      </c>
      <c r="I1021" s="1" t="s">
        <v>2533</v>
      </c>
      <c r="J1021" s="1" t="s">
        <v>4037</v>
      </c>
      <c r="K1021" s="1">
        <v>67.488598769999996</v>
      </c>
      <c r="L1021" s="1">
        <v>0.13770913800000001</v>
      </c>
      <c r="M1021" s="1">
        <v>0.23508356561098101</v>
      </c>
      <c r="N1021" s="1">
        <v>7.6000000000000004E-5</v>
      </c>
      <c r="O1021" s="1">
        <v>2.46505E-4</v>
      </c>
      <c r="P1021" s="1">
        <f t="shared" si="15"/>
        <v>8.8433176150945439E-6</v>
      </c>
      <c r="Q1021" s="1">
        <v>3.2444817650000002</v>
      </c>
      <c r="R1021" s="1" t="s">
        <v>5219</v>
      </c>
      <c r="S1021" s="1" t="s">
        <v>5220</v>
      </c>
      <c r="T1021" s="1" t="s">
        <v>5217</v>
      </c>
      <c r="U1021" s="1" t="s">
        <v>3643</v>
      </c>
    </row>
    <row r="1022" spans="1:21" x14ac:dyDescent="0.3">
      <c r="A1022" s="1" t="s">
        <v>2534</v>
      </c>
      <c r="B1022" s="1" t="s">
        <v>2535</v>
      </c>
      <c r="C1022" s="1">
        <v>0.99997846199999996</v>
      </c>
      <c r="D1022" s="1" t="s">
        <v>12</v>
      </c>
      <c r="E1022" s="1" t="s">
        <v>13</v>
      </c>
      <c r="F1022" s="1" t="s">
        <v>14</v>
      </c>
      <c r="G1022" s="1" t="s">
        <v>20</v>
      </c>
      <c r="H1022" s="1" t="s">
        <v>21</v>
      </c>
      <c r="I1022" s="1" t="s">
        <v>2536</v>
      </c>
      <c r="J1022" s="1" t="s">
        <v>4038</v>
      </c>
      <c r="K1022" s="1">
        <v>95.004461840000005</v>
      </c>
      <c r="L1022" s="1">
        <v>0.21106821100000001</v>
      </c>
      <c r="M1022" s="1">
        <v>0.35253251432702498</v>
      </c>
      <c r="N1022" s="1">
        <v>9.5699999999999995E-5</v>
      </c>
      <c r="O1022" s="1">
        <v>2.5655399999999998E-4</v>
      </c>
      <c r="P1022" s="1">
        <f t="shared" si="15"/>
        <v>9.2038234819698E-6</v>
      </c>
      <c r="Q1022" s="1">
        <v>2.6810340680000002</v>
      </c>
      <c r="R1022" s="1" t="s">
        <v>5219</v>
      </c>
      <c r="S1022" s="1" t="s">
        <v>5218</v>
      </c>
      <c r="T1022" s="1" t="s">
        <v>5217</v>
      </c>
      <c r="U1022" s="1" t="s">
        <v>3643</v>
      </c>
    </row>
    <row r="1023" spans="1:21" x14ac:dyDescent="0.3">
      <c r="A1023" s="1" t="s">
        <v>2537</v>
      </c>
      <c r="B1023" s="1" t="s">
        <v>2538</v>
      </c>
      <c r="C1023" s="1">
        <v>0.71514476400000004</v>
      </c>
      <c r="D1023" s="1" t="s">
        <v>12</v>
      </c>
      <c r="E1023" s="1" t="s">
        <v>66</v>
      </c>
      <c r="F1023" s="1" t="s">
        <v>67</v>
      </c>
      <c r="G1023" s="1" t="s">
        <v>684</v>
      </c>
      <c r="H1023" s="1" t="s">
        <v>3682</v>
      </c>
      <c r="I1023" s="1" t="s">
        <v>4039</v>
      </c>
      <c r="J1023" s="1" t="s">
        <v>4040</v>
      </c>
      <c r="K1023" s="1">
        <v>83.52109987</v>
      </c>
      <c r="L1023" s="1">
        <v>0.19819819799999999</v>
      </c>
      <c r="M1023" s="1">
        <v>0.32209568881700101</v>
      </c>
      <c r="N1023" s="1">
        <v>9.9500000000000006E-5</v>
      </c>
      <c r="O1023" s="1">
        <v>2.8689699999999999E-4</v>
      </c>
      <c r="P1023" s="1">
        <f t="shared" si="15"/>
        <v>1.0292372543428243E-5</v>
      </c>
      <c r="Q1023" s="1">
        <v>2.8833866889999999</v>
      </c>
      <c r="R1023" s="1" t="s">
        <v>5219</v>
      </c>
      <c r="S1023" s="1" t="s">
        <v>5220</v>
      </c>
      <c r="T1023" s="1" t="s">
        <v>5217</v>
      </c>
      <c r="U1023" s="1" t="s">
        <v>3643</v>
      </c>
    </row>
    <row r="1024" spans="1:21" x14ac:dyDescent="0.3">
      <c r="A1024" s="1" t="s">
        <v>2539</v>
      </c>
      <c r="B1024" s="1" t="s">
        <v>2540</v>
      </c>
      <c r="C1024" s="1">
        <v>0.99759248</v>
      </c>
      <c r="D1024" s="1" t="s">
        <v>12</v>
      </c>
      <c r="E1024" s="1" t="s">
        <v>1432</v>
      </c>
      <c r="F1024" s="1" t="s">
        <v>1724</v>
      </c>
      <c r="G1024" s="1" t="s">
        <v>2147</v>
      </c>
      <c r="H1024" s="1" t="s">
        <v>2148</v>
      </c>
      <c r="I1024" s="1" t="s">
        <v>2149</v>
      </c>
      <c r="J1024" s="1" t="s">
        <v>4041</v>
      </c>
      <c r="K1024" s="1">
        <v>87.319980040000004</v>
      </c>
      <c r="L1024" s="1">
        <v>0.22265122300000001</v>
      </c>
      <c r="M1024" s="1">
        <v>0.23596761779505299</v>
      </c>
      <c r="N1024" s="1">
        <v>8.1299999999999997E-5</v>
      </c>
      <c r="O1024" s="1">
        <v>2.2851699999999999E-4</v>
      </c>
      <c r="P1024" s="1">
        <f t="shared" si="15"/>
        <v>8.198001709695787E-6</v>
      </c>
      <c r="Q1024" s="1">
        <v>2.8122579910000001</v>
      </c>
      <c r="R1024" s="1" t="s">
        <v>5223</v>
      </c>
      <c r="S1024" s="1" t="s">
        <v>5218</v>
      </c>
      <c r="T1024" s="1" t="s">
        <v>5217</v>
      </c>
      <c r="U1024" s="1" t="s">
        <v>3643</v>
      </c>
    </row>
    <row r="1025" spans="1:21" x14ac:dyDescent="0.3">
      <c r="A1025" s="1" t="s">
        <v>2541</v>
      </c>
      <c r="B1025" s="1" t="s">
        <v>2542</v>
      </c>
      <c r="C1025" s="1">
        <v>0.99999999900000003</v>
      </c>
      <c r="D1025" s="1" t="s">
        <v>12</v>
      </c>
      <c r="E1025" s="1" t="s">
        <v>13</v>
      </c>
      <c r="F1025" s="1" t="s">
        <v>148</v>
      </c>
      <c r="G1025" s="1" t="s">
        <v>2543</v>
      </c>
      <c r="H1025" s="1" t="s">
        <v>2544</v>
      </c>
      <c r="I1025" s="1" t="s">
        <v>3645</v>
      </c>
      <c r="J1025" s="1" t="s">
        <v>3645</v>
      </c>
      <c r="K1025" s="1">
        <v>48.685029129999997</v>
      </c>
      <c r="L1025" s="1">
        <v>0.12741312699999999</v>
      </c>
      <c r="M1025" s="1">
        <v>0.334392417572629</v>
      </c>
      <c r="N1025" s="1">
        <v>8.7299999999999994E-5</v>
      </c>
      <c r="O1025" s="1">
        <v>3.3802799999999998E-4</v>
      </c>
      <c r="P1025" s="1">
        <f t="shared" si="15"/>
        <v>1.2126686950752229E-5</v>
      </c>
      <c r="Q1025" s="1">
        <v>3.8703099929999998</v>
      </c>
      <c r="R1025" s="1" t="s">
        <v>5219</v>
      </c>
      <c r="S1025" s="1" t="s">
        <v>5220</v>
      </c>
      <c r="T1025" s="1" t="s">
        <v>5217</v>
      </c>
      <c r="U1025" s="1" t="s">
        <v>3643</v>
      </c>
    </row>
    <row r="1026" spans="1:21" x14ac:dyDescent="0.3">
      <c r="A1026" s="1" t="s">
        <v>2545</v>
      </c>
      <c r="B1026" s="1" t="s">
        <v>2546</v>
      </c>
      <c r="C1026" s="1">
        <v>0.99764521299999998</v>
      </c>
      <c r="D1026" s="1" t="s">
        <v>12</v>
      </c>
      <c r="E1026" s="1" t="s">
        <v>13</v>
      </c>
      <c r="F1026" s="1" t="s">
        <v>14</v>
      </c>
      <c r="G1026" s="1" t="s">
        <v>20</v>
      </c>
      <c r="H1026" s="1" t="s">
        <v>21</v>
      </c>
      <c r="I1026" s="1" t="s">
        <v>331</v>
      </c>
      <c r="J1026" s="1" t="s">
        <v>3645</v>
      </c>
      <c r="K1026" s="1">
        <v>51.638311209999998</v>
      </c>
      <c r="L1026" s="1">
        <v>0.124839125</v>
      </c>
      <c r="M1026" s="1">
        <v>0.42598403040011301</v>
      </c>
      <c r="N1026" s="1">
        <v>1.16944E-4</v>
      </c>
      <c r="O1026" s="1">
        <v>4.3858100000000001E-4</v>
      </c>
      <c r="P1026" s="1">
        <f t="shared" ref="P1026:P1089" si="16">O1026/SQRT(777)</f>
        <v>1.5734005731915297E-5</v>
      </c>
      <c r="Q1026" s="1">
        <v>3.750347519</v>
      </c>
      <c r="R1026" s="1" t="s">
        <v>5219</v>
      </c>
      <c r="S1026" s="1" t="s">
        <v>5220</v>
      </c>
      <c r="T1026" s="1" t="s">
        <v>5217</v>
      </c>
      <c r="U1026" s="1" t="s">
        <v>3643</v>
      </c>
    </row>
    <row r="1027" spans="1:21" x14ac:dyDescent="0.3">
      <c r="A1027" s="1" t="s">
        <v>2547</v>
      </c>
      <c r="B1027" s="1" t="s">
        <v>2548</v>
      </c>
      <c r="C1027" s="1">
        <v>0.99998100400000001</v>
      </c>
      <c r="D1027" s="1" t="s">
        <v>12</v>
      </c>
      <c r="E1027" s="1" t="s">
        <v>403</v>
      </c>
      <c r="F1027" s="1" t="s">
        <v>404</v>
      </c>
      <c r="G1027" s="1" t="s">
        <v>2549</v>
      </c>
      <c r="H1027" s="1" t="s">
        <v>2550</v>
      </c>
      <c r="I1027" s="1" t="s">
        <v>3645</v>
      </c>
      <c r="J1027" s="1" t="s">
        <v>3645</v>
      </c>
      <c r="K1027" s="1">
        <v>55.98187428</v>
      </c>
      <c r="L1027" s="1">
        <v>0.109395109</v>
      </c>
      <c r="M1027" s="1">
        <v>0.249531657396976</v>
      </c>
      <c r="N1027" s="1">
        <v>9.3599999999999998E-5</v>
      </c>
      <c r="O1027" s="1">
        <v>3.3614499999999999E-4</v>
      </c>
      <c r="P1027" s="1">
        <f t="shared" si="16"/>
        <v>1.2059134702038317E-5</v>
      </c>
      <c r="Q1027" s="1">
        <v>3.5911172100000002</v>
      </c>
      <c r="R1027" s="1" t="s">
        <v>5219</v>
      </c>
      <c r="S1027" s="1" t="s">
        <v>5220</v>
      </c>
      <c r="T1027" s="1" t="s">
        <v>5217</v>
      </c>
      <c r="U1027" s="1" t="s">
        <v>3643</v>
      </c>
    </row>
    <row r="1028" spans="1:21" x14ac:dyDescent="0.3">
      <c r="A1028" s="1" t="s">
        <v>2551</v>
      </c>
      <c r="B1028" s="1" t="s">
        <v>2552</v>
      </c>
      <c r="C1028" s="1">
        <v>0.86933580700000002</v>
      </c>
      <c r="D1028" s="1" t="s">
        <v>12</v>
      </c>
      <c r="E1028" s="1" t="s">
        <v>1432</v>
      </c>
      <c r="F1028" s="1" t="s">
        <v>1433</v>
      </c>
      <c r="G1028" s="1" t="s">
        <v>1707</v>
      </c>
      <c r="H1028" s="1" t="s">
        <v>2457</v>
      </c>
      <c r="I1028" s="1" t="s">
        <v>4044</v>
      </c>
      <c r="J1028" s="1" t="s">
        <v>3645</v>
      </c>
      <c r="K1028" s="1">
        <v>111.23310480000001</v>
      </c>
      <c r="L1028" s="1">
        <v>0.20978121</v>
      </c>
      <c r="M1028" s="1">
        <v>0.16231088907336499</v>
      </c>
      <c r="N1028" s="1">
        <v>8.2799999999999993E-5</v>
      </c>
      <c r="O1028" s="1">
        <v>2.0268700000000001E-4</v>
      </c>
      <c r="P1028" s="1">
        <f t="shared" si="16"/>
        <v>7.2713556213896989E-6</v>
      </c>
      <c r="Q1028" s="1">
        <v>2.4480844629999998</v>
      </c>
      <c r="R1028" s="1" t="s">
        <v>5219</v>
      </c>
      <c r="S1028" s="1" t="s">
        <v>5218</v>
      </c>
      <c r="T1028" s="1" t="s">
        <v>5217</v>
      </c>
      <c r="U1028" s="1" t="s">
        <v>3643</v>
      </c>
    </row>
    <row r="1029" spans="1:21" x14ac:dyDescent="0.3">
      <c r="A1029" s="1" t="s">
        <v>2553</v>
      </c>
      <c r="B1029" s="1" t="s">
        <v>2554</v>
      </c>
      <c r="C1029" s="1">
        <v>0.99999999500000003</v>
      </c>
      <c r="D1029" s="1" t="s">
        <v>12</v>
      </c>
      <c r="E1029" s="1" t="s">
        <v>13</v>
      </c>
      <c r="F1029" s="1" t="s">
        <v>148</v>
      </c>
      <c r="G1029" s="1" t="s">
        <v>1664</v>
      </c>
      <c r="H1029" s="1" t="s">
        <v>1665</v>
      </c>
      <c r="I1029" s="1" t="s">
        <v>1666</v>
      </c>
      <c r="J1029" s="1" t="s">
        <v>4045</v>
      </c>
      <c r="K1029" s="1">
        <v>39.252454450000002</v>
      </c>
      <c r="L1029" s="1">
        <v>0.105534106</v>
      </c>
      <c r="M1029" s="1">
        <v>0.42342352849125697</v>
      </c>
      <c r="N1029" s="1">
        <v>1.17988E-4</v>
      </c>
      <c r="O1029" s="1">
        <v>5.1184600000000005E-4</v>
      </c>
      <c r="P1029" s="1">
        <f t="shared" si="16"/>
        <v>1.8362372966129214E-5</v>
      </c>
      <c r="Q1029" s="1">
        <v>4.3381100420000003</v>
      </c>
      <c r="R1029" s="1" t="s">
        <v>5223</v>
      </c>
      <c r="S1029" s="1" t="s">
        <v>5220</v>
      </c>
      <c r="T1029" s="1" t="s">
        <v>5217</v>
      </c>
      <c r="U1029" s="1" t="s">
        <v>3643</v>
      </c>
    </row>
    <row r="1030" spans="1:21" x14ac:dyDescent="0.3">
      <c r="A1030" s="1" t="s">
        <v>2555</v>
      </c>
      <c r="B1030" s="1" t="s">
        <v>2556</v>
      </c>
      <c r="C1030" s="1">
        <v>0.99999999900000003</v>
      </c>
      <c r="D1030" s="1" t="s">
        <v>12</v>
      </c>
      <c r="E1030" s="1" t="s">
        <v>25</v>
      </c>
      <c r="F1030" s="1" t="s">
        <v>26</v>
      </c>
      <c r="G1030" s="1" t="s">
        <v>27</v>
      </c>
      <c r="H1030" s="1" t="s">
        <v>4046</v>
      </c>
      <c r="I1030" s="1" t="s">
        <v>4047</v>
      </c>
      <c r="J1030" s="1" t="s">
        <v>4048</v>
      </c>
      <c r="K1030" s="1">
        <v>71.844243789999993</v>
      </c>
      <c r="L1030" s="1">
        <v>0.239382239</v>
      </c>
      <c r="M1030" s="1">
        <v>0.18243120866384399</v>
      </c>
      <c r="N1030" s="1">
        <v>9.4900000000000003E-5</v>
      </c>
      <c r="O1030" s="1">
        <v>2.9748600000000002E-4</v>
      </c>
      <c r="P1030" s="1">
        <f t="shared" si="16"/>
        <v>1.0672250802393524E-5</v>
      </c>
      <c r="Q1030" s="1">
        <v>3.1349906789999999</v>
      </c>
      <c r="R1030" s="1" t="s">
        <v>5219</v>
      </c>
      <c r="S1030" s="1" t="s">
        <v>5218</v>
      </c>
      <c r="T1030" s="1" t="s">
        <v>5217</v>
      </c>
      <c r="U1030" s="1" t="s">
        <v>3643</v>
      </c>
    </row>
    <row r="1031" spans="1:21" x14ac:dyDescent="0.3">
      <c r="A1031" s="1" t="s">
        <v>2557</v>
      </c>
      <c r="B1031" s="1" t="s">
        <v>2558</v>
      </c>
      <c r="C1031" s="1">
        <v>0.78015868700000002</v>
      </c>
      <c r="D1031" s="1" t="s">
        <v>12</v>
      </c>
      <c r="E1031" s="1" t="s">
        <v>13</v>
      </c>
      <c r="F1031" s="1" t="s">
        <v>148</v>
      </c>
      <c r="G1031" s="1" t="s">
        <v>624</v>
      </c>
      <c r="H1031" s="1" t="s">
        <v>880</v>
      </c>
      <c r="I1031" s="1" t="s">
        <v>4049</v>
      </c>
      <c r="J1031" s="1" t="s">
        <v>3645</v>
      </c>
      <c r="K1031" s="1">
        <v>54.55869234</v>
      </c>
      <c r="L1031" s="1">
        <v>0.122265122</v>
      </c>
      <c r="M1031" s="1">
        <v>0.40637130580977499</v>
      </c>
      <c r="N1031" s="1">
        <v>1.20752E-4</v>
      </c>
      <c r="O1031" s="1">
        <v>4.3968799999999998E-4</v>
      </c>
      <c r="P1031" s="1">
        <f t="shared" si="16"/>
        <v>1.5773719135699841E-5</v>
      </c>
      <c r="Q1031" s="1">
        <v>3.641238982</v>
      </c>
      <c r="R1031" s="1" t="s">
        <v>5219</v>
      </c>
      <c r="S1031" s="1" t="s">
        <v>5220</v>
      </c>
      <c r="T1031" s="1" t="s">
        <v>5217</v>
      </c>
      <c r="U1031" s="1" t="s">
        <v>3643</v>
      </c>
    </row>
    <row r="1032" spans="1:21" x14ac:dyDescent="0.3">
      <c r="A1032" s="1" t="s">
        <v>2559</v>
      </c>
      <c r="B1032" s="1" t="s">
        <v>2560</v>
      </c>
      <c r="C1032" s="1">
        <v>0.99999991499999996</v>
      </c>
      <c r="D1032" s="1" t="s">
        <v>12</v>
      </c>
      <c r="E1032" s="1" t="s">
        <v>25</v>
      </c>
      <c r="F1032" s="1" t="s">
        <v>26</v>
      </c>
      <c r="G1032" s="1" t="s">
        <v>81</v>
      </c>
      <c r="H1032" s="1" t="s">
        <v>416</v>
      </c>
      <c r="I1032" s="1" t="s">
        <v>3823</v>
      </c>
      <c r="J1032" s="1" t="s">
        <v>4050</v>
      </c>
      <c r="K1032" s="1">
        <v>65.601412800000006</v>
      </c>
      <c r="L1032" s="1">
        <v>0.16988417</v>
      </c>
      <c r="M1032" s="1">
        <v>0.69721922106334</v>
      </c>
      <c r="N1032" s="1">
        <v>1.32483E-4</v>
      </c>
      <c r="O1032" s="1">
        <v>4.3655799999999998E-4</v>
      </c>
      <c r="P1032" s="1">
        <f t="shared" si="16"/>
        <v>1.5661431011178043E-5</v>
      </c>
      <c r="Q1032" s="1">
        <v>3.2951876370000002</v>
      </c>
      <c r="R1032" s="1" t="s">
        <v>5219</v>
      </c>
      <c r="S1032" s="1" t="s">
        <v>5220</v>
      </c>
      <c r="T1032" s="1" t="s">
        <v>5217</v>
      </c>
      <c r="U1032" s="1" t="s">
        <v>3643</v>
      </c>
    </row>
    <row r="1033" spans="1:21" x14ac:dyDescent="0.3">
      <c r="A1033" s="1" t="s">
        <v>2561</v>
      </c>
      <c r="B1033" s="1" t="s">
        <v>2562</v>
      </c>
      <c r="C1033" s="1">
        <v>0.92077505000000004</v>
      </c>
      <c r="D1033" s="1" t="s">
        <v>12</v>
      </c>
      <c r="E1033" s="1" t="s">
        <v>1267</v>
      </c>
      <c r="F1033" s="1" t="s">
        <v>2563</v>
      </c>
      <c r="G1033" s="1" t="s">
        <v>2564</v>
      </c>
      <c r="H1033" s="1" t="s">
        <v>4051</v>
      </c>
      <c r="I1033" s="1" t="s">
        <v>4052</v>
      </c>
      <c r="J1033" s="1" t="s">
        <v>4053</v>
      </c>
      <c r="K1033" s="1">
        <v>85.938128820000003</v>
      </c>
      <c r="L1033" s="1">
        <v>0.21235521199999999</v>
      </c>
      <c r="M1033" s="1">
        <v>0.35279266934010101</v>
      </c>
      <c r="N1033" s="1">
        <v>8.2999999999999998E-5</v>
      </c>
      <c r="O1033" s="1">
        <v>2.35632E-4</v>
      </c>
      <c r="P1033" s="1">
        <f t="shared" si="16"/>
        <v>8.4532509128819195E-6</v>
      </c>
      <c r="Q1033" s="1">
        <v>2.8376008499999998</v>
      </c>
      <c r="R1033" s="1" t="s">
        <v>5219</v>
      </c>
      <c r="S1033" s="1" t="s">
        <v>5218</v>
      </c>
      <c r="T1033" s="1" t="s">
        <v>5217</v>
      </c>
      <c r="U1033" s="1" t="s">
        <v>3643</v>
      </c>
    </row>
    <row r="1034" spans="1:21" x14ac:dyDescent="0.3">
      <c r="A1034" s="1" t="s">
        <v>2565</v>
      </c>
      <c r="B1034" s="1" t="s">
        <v>2566</v>
      </c>
      <c r="C1034" s="1">
        <v>0.98641312000000003</v>
      </c>
      <c r="D1034" s="1" t="s">
        <v>12</v>
      </c>
      <c r="E1034" s="1" t="s">
        <v>1432</v>
      </c>
      <c r="F1034" s="1" t="s">
        <v>1561</v>
      </c>
      <c r="G1034" s="1" t="s">
        <v>3861</v>
      </c>
      <c r="H1034" s="1" t="s">
        <v>4054</v>
      </c>
      <c r="I1034" s="1" t="s">
        <v>3645</v>
      </c>
      <c r="J1034" s="1" t="s">
        <v>3645</v>
      </c>
      <c r="K1034" s="1">
        <v>65.73479012</v>
      </c>
      <c r="L1034" s="1">
        <v>0.14157014200000001</v>
      </c>
      <c r="M1034" s="1">
        <v>0.340531367107412</v>
      </c>
      <c r="N1034" s="1">
        <v>1.03063E-4</v>
      </c>
      <c r="O1034" s="1">
        <v>3.3923599999999998E-4</v>
      </c>
      <c r="P1034" s="1">
        <f t="shared" si="16"/>
        <v>1.2170023709353613E-5</v>
      </c>
      <c r="Q1034" s="1">
        <v>3.2915346909999998</v>
      </c>
      <c r="R1034" s="1" t="s">
        <v>5219</v>
      </c>
      <c r="S1034" s="1" t="s">
        <v>5220</v>
      </c>
      <c r="T1034" s="1" t="s">
        <v>5217</v>
      </c>
      <c r="U1034" s="1" t="s">
        <v>3643</v>
      </c>
    </row>
    <row r="1035" spans="1:21" x14ac:dyDescent="0.3">
      <c r="A1035" s="1" t="s">
        <v>2567</v>
      </c>
      <c r="B1035" s="1" t="s">
        <v>2568</v>
      </c>
      <c r="C1035" s="1">
        <v>0.99646201199999995</v>
      </c>
      <c r="D1035" s="1" t="s">
        <v>12</v>
      </c>
      <c r="E1035" s="1" t="s">
        <v>25</v>
      </c>
      <c r="F1035" s="1" t="s">
        <v>26</v>
      </c>
      <c r="G1035" s="1" t="s">
        <v>81</v>
      </c>
      <c r="H1035" s="1" t="s">
        <v>1756</v>
      </c>
      <c r="I1035" s="1" t="s">
        <v>4055</v>
      </c>
      <c r="J1035" s="1" t="s">
        <v>3645</v>
      </c>
      <c r="K1035" s="1">
        <v>39.083578850000002</v>
      </c>
      <c r="L1035" s="1">
        <v>0.102960103</v>
      </c>
      <c r="M1035" s="1">
        <v>0.31463422304472899</v>
      </c>
      <c r="N1035" s="1">
        <v>8.7200000000000005E-5</v>
      </c>
      <c r="O1035" s="1">
        <v>3.7921599999999998E-4</v>
      </c>
      <c r="P1035" s="1">
        <f t="shared" si="16"/>
        <v>1.360429822001863E-5</v>
      </c>
      <c r="Q1035" s="1">
        <v>4.3479788270000004</v>
      </c>
      <c r="R1035" s="1" t="s">
        <v>5219</v>
      </c>
      <c r="S1035" s="1" t="s">
        <v>5220</v>
      </c>
      <c r="T1035" s="1" t="s">
        <v>5217</v>
      </c>
      <c r="U1035" s="1" t="s">
        <v>3643</v>
      </c>
    </row>
    <row r="1036" spans="1:21" x14ac:dyDescent="0.3">
      <c r="A1036" s="1" t="s">
        <v>2569</v>
      </c>
      <c r="B1036" s="1" t="s">
        <v>2570</v>
      </c>
      <c r="C1036" s="1">
        <v>0.91283581700000005</v>
      </c>
      <c r="D1036" s="1" t="s">
        <v>12</v>
      </c>
      <c r="E1036" s="1" t="s">
        <v>13</v>
      </c>
      <c r="F1036" s="1" t="s">
        <v>14</v>
      </c>
      <c r="G1036" s="1" t="s">
        <v>20</v>
      </c>
      <c r="H1036" s="1" t="s">
        <v>383</v>
      </c>
      <c r="I1036" s="1" t="s">
        <v>3881</v>
      </c>
      <c r="J1036" s="1" t="s">
        <v>4058</v>
      </c>
      <c r="K1036" s="1">
        <v>46.415902559999999</v>
      </c>
      <c r="L1036" s="1">
        <v>0.101673102</v>
      </c>
      <c r="M1036" s="1">
        <v>0.44412926249304202</v>
      </c>
      <c r="N1036" s="1">
        <v>1.2941299999999999E-4</v>
      </c>
      <c r="O1036" s="1">
        <v>5.1375699999999999E-4</v>
      </c>
      <c r="P1036" s="1">
        <f t="shared" si="16"/>
        <v>1.8430929709247795E-5</v>
      </c>
      <c r="Q1036" s="1">
        <v>3.9699163749999999</v>
      </c>
      <c r="R1036" s="1" t="s">
        <v>5219</v>
      </c>
      <c r="S1036" s="1" t="s">
        <v>5220</v>
      </c>
      <c r="T1036" s="1" t="s">
        <v>5217</v>
      </c>
      <c r="U1036" s="1" t="s">
        <v>3643</v>
      </c>
    </row>
    <row r="1037" spans="1:21" x14ac:dyDescent="0.3">
      <c r="A1037" s="1" t="s">
        <v>2571</v>
      </c>
      <c r="B1037" s="1" t="s">
        <v>2572</v>
      </c>
      <c r="C1037" s="1">
        <v>0.88267787099999995</v>
      </c>
      <c r="D1037" s="1" t="s">
        <v>12</v>
      </c>
      <c r="E1037" s="1" t="s">
        <v>25</v>
      </c>
      <c r="F1037" s="1" t="s">
        <v>26</v>
      </c>
      <c r="G1037" s="1" t="s">
        <v>27</v>
      </c>
      <c r="H1037" s="1" t="s">
        <v>317</v>
      </c>
      <c r="I1037" s="1" t="s">
        <v>4059</v>
      </c>
      <c r="J1037" s="1" t="s">
        <v>4060</v>
      </c>
      <c r="K1037" s="1">
        <v>61.942768950000001</v>
      </c>
      <c r="L1037" s="1">
        <v>0.12612612600000001</v>
      </c>
      <c r="M1037" s="1">
        <v>0.35854461395348503</v>
      </c>
      <c r="N1037" s="1">
        <v>8.53E-5</v>
      </c>
      <c r="O1037" s="1">
        <v>2.8983900000000001E-4</v>
      </c>
      <c r="P1037" s="1">
        <f t="shared" si="16"/>
        <v>1.0397916205518702E-5</v>
      </c>
      <c r="Q1037" s="1">
        <v>3.3998275759999999</v>
      </c>
      <c r="R1037" s="1" t="s">
        <v>5219</v>
      </c>
      <c r="S1037" s="1" t="s">
        <v>5220</v>
      </c>
      <c r="T1037" s="1" t="s">
        <v>5217</v>
      </c>
      <c r="U1037" s="1" t="s">
        <v>3643</v>
      </c>
    </row>
    <row r="1038" spans="1:21" x14ac:dyDescent="0.3">
      <c r="A1038" s="1" t="s">
        <v>2573</v>
      </c>
      <c r="B1038" s="1" t="s">
        <v>2574</v>
      </c>
      <c r="C1038" s="1">
        <v>0.99995526899999998</v>
      </c>
      <c r="D1038" s="1" t="s">
        <v>12</v>
      </c>
      <c r="E1038" s="1" t="s">
        <v>13</v>
      </c>
      <c r="F1038" s="1" t="s">
        <v>148</v>
      </c>
      <c r="G1038" s="1" t="s">
        <v>398</v>
      </c>
      <c r="H1038" s="1" t="s">
        <v>399</v>
      </c>
      <c r="I1038" s="1" t="s">
        <v>4061</v>
      </c>
      <c r="J1038" s="1" t="s">
        <v>4062</v>
      </c>
      <c r="K1038" s="1">
        <v>80.14992762</v>
      </c>
      <c r="L1038" s="1">
        <v>0.203346203</v>
      </c>
      <c r="M1038" s="1">
        <v>0.35103270742126302</v>
      </c>
      <c r="N1038" s="1">
        <v>1.0521199999999999E-4</v>
      </c>
      <c r="O1038" s="1">
        <v>3.1043299999999999E-4</v>
      </c>
      <c r="P1038" s="1">
        <f t="shared" si="16"/>
        <v>1.1136721840151901E-5</v>
      </c>
      <c r="Q1038" s="1">
        <v>2.9505371459999998</v>
      </c>
      <c r="R1038" s="1" t="s">
        <v>5223</v>
      </c>
      <c r="S1038" s="1" t="s">
        <v>5218</v>
      </c>
      <c r="T1038" s="1" t="s">
        <v>5217</v>
      </c>
      <c r="U1038" s="1" t="s">
        <v>3643</v>
      </c>
    </row>
    <row r="1039" spans="1:21" x14ac:dyDescent="0.3">
      <c r="A1039" s="1" t="s">
        <v>2575</v>
      </c>
      <c r="B1039" s="1" t="s">
        <v>2576</v>
      </c>
      <c r="C1039" s="1">
        <v>0.9221743</v>
      </c>
      <c r="D1039" s="1" t="s">
        <v>12</v>
      </c>
      <c r="E1039" s="1" t="s">
        <v>233</v>
      </c>
      <c r="F1039" s="1" t="s">
        <v>234</v>
      </c>
      <c r="G1039" s="1" t="s">
        <v>1680</v>
      </c>
      <c r="H1039" s="1" t="s">
        <v>1681</v>
      </c>
      <c r="I1039" s="1" t="s">
        <v>1682</v>
      </c>
      <c r="J1039" s="1" t="s">
        <v>3645</v>
      </c>
      <c r="K1039" s="1">
        <v>138.1673399</v>
      </c>
      <c r="L1039" s="1">
        <v>0.23423423400000001</v>
      </c>
      <c r="M1039" s="1">
        <v>0.36323358902937403</v>
      </c>
      <c r="N1039" s="1">
        <v>1.1528599999999999E-4</v>
      </c>
      <c r="O1039" s="1">
        <v>2.4805399999999999E-4</v>
      </c>
      <c r="P1039" s="1">
        <f t="shared" si="16"/>
        <v>8.8988876805527752E-6</v>
      </c>
      <c r="Q1039" s="1">
        <v>2.151652093</v>
      </c>
      <c r="R1039" s="1" t="s">
        <v>5223</v>
      </c>
      <c r="S1039" s="1" t="s">
        <v>5218</v>
      </c>
      <c r="T1039" s="1" t="s">
        <v>5217</v>
      </c>
      <c r="U1039" s="1" t="s">
        <v>3643</v>
      </c>
    </row>
    <row r="1040" spans="1:21" x14ac:dyDescent="0.3">
      <c r="A1040" s="1" t="s">
        <v>2577</v>
      </c>
      <c r="B1040" s="1" t="s">
        <v>2578</v>
      </c>
      <c r="C1040" s="1">
        <v>0.99332725200000005</v>
      </c>
      <c r="D1040" s="1" t="s">
        <v>12</v>
      </c>
      <c r="E1040" s="1" t="s">
        <v>224</v>
      </c>
      <c r="F1040" s="1" t="s">
        <v>2579</v>
      </c>
      <c r="G1040" s="1" t="s">
        <v>2580</v>
      </c>
      <c r="H1040" s="1" t="s">
        <v>2581</v>
      </c>
      <c r="I1040" s="1" t="s">
        <v>4066</v>
      </c>
      <c r="J1040" s="1" t="s">
        <v>4067</v>
      </c>
      <c r="K1040" s="1">
        <v>138.009827</v>
      </c>
      <c r="L1040" s="1">
        <v>0.31402831399999998</v>
      </c>
      <c r="M1040" s="1">
        <v>0.10408670512552599</v>
      </c>
      <c r="N1040" s="1">
        <v>9.2899999999999995E-5</v>
      </c>
      <c r="O1040" s="1">
        <v>2.00089E-4</v>
      </c>
      <c r="P1040" s="1">
        <f t="shared" si="16"/>
        <v>7.1781528905565897E-6</v>
      </c>
      <c r="Q1040" s="1">
        <v>2.153201734</v>
      </c>
      <c r="R1040" s="1" t="s">
        <v>5219</v>
      </c>
      <c r="S1040" s="1" t="s">
        <v>5218</v>
      </c>
      <c r="T1040" s="1" t="s">
        <v>5217</v>
      </c>
      <c r="U1040" s="1" t="s">
        <v>3643</v>
      </c>
    </row>
    <row r="1041" spans="1:21" x14ac:dyDescent="0.3">
      <c r="A1041" s="1" t="s">
        <v>2582</v>
      </c>
      <c r="B1041" s="1" t="s">
        <v>2583</v>
      </c>
      <c r="C1041" s="1">
        <v>0.99691197799999998</v>
      </c>
      <c r="D1041" s="1" t="s">
        <v>12</v>
      </c>
      <c r="E1041" s="1" t="s">
        <v>280</v>
      </c>
      <c r="F1041" s="1" t="s">
        <v>281</v>
      </c>
      <c r="G1041" s="1" t="s">
        <v>728</v>
      </c>
      <c r="H1041" s="1" t="s">
        <v>729</v>
      </c>
      <c r="I1041" s="1" t="s">
        <v>4068</v>
      </c>
      <c r="J1041" s="1" t="s">
        <v>4069</v>
      </c>
      <c r="K1041" s="1">
        <v>115.4743273</v>
      </c>
      <c r="L1041" s="1">
        <v>0.26512226500000002</v>
      </c>
      <c r="M1041" s="1">
        <v>0.19206546459031101</v>
      </c>
      <c r="N1041" s="1">
        <v>8.6100000000000006E-5</v>
      </c>
      <c r="O1041" s="1">
        <v>2.0623899999999999E-4</v>
      </c>
      <c r="P1041" s="1">
        <f t="shared" si="16"/>
        <v>7.3987829115818478E-6</v>
      </c>
      <c r="Q1041" s="1">
        <v>2.3950819179999998</v>
      </c>
      <c r="R1041" s="1" t="s">
        <v>5223</v>
      </c>
      <c r="S1041" s="1" t="s">
        <v>5218</v>
      </c>
      <c r="T1041" s="1" t="s">
        <v>5217</v>
      </c>
      <c r="U1041" s="1" t="s">
        <v>3643</v>
      </c>
    </row>
    <row r="1042" spans="1:21" x14ac:dyDescent="0.3">
      <c r="A1042" s="1" t="s">
        <v>2584</v>
      </c>
      <c r="B1042" s="1" t="s">
        <v>2585</v>
      </c>
      <c r="C1042" s="1">
        <v>0.99930354099999996</v>
      </c>
      <c r="D1042" s="1" t="s">
        <v>12</v>
      </c>
      <c r="E1042" s="1" t="s">
        <v>13</v>
      </c>
      <c r="F1042" s="1" t="s">
        <v>148</v>
      </c>
      <c r="G1042" s="1" t="s">
        <v>3947</v>
      </c>
      <c r="H1042" s="1" t="s">
        <v>3948</v>
      </c>
      <c r="I1042" s="1" t="s">
        <v>3949</v>
      </c>
      <c r="J1042" s="1" t="s">
        <v>4070</v>
      </c>
      <c r="K1042" s="1">
        <v>120.5193137</v>
      </c>
      <c r="L1042" s="1">
        <v>0.288288288</v>
      </c>
      <c r="M1042" s="1">
        <v>0.40570903769824801</v>
      </c>
      <c r="N1042" s="1">
        <v>1.0422800000000001E-4</v>
      </c>
      <c r="O1042" s="1">
        <v>2.4342E-4</v>
      </c>
      <c r="P1042" s="1">
        <f t="shared" si="16"/>
        <v>8.7326438565802463E-6</v>
      </c>
      <c r="Q1042" s="1">
        <v>2.335453282</v>
      </c>
      <c r="R1042" s="1" t="s">
        <v>5219</v>
      </c>
      <c r="S1042" s="1" t="s">
        <v>5218</v>
      </c>
      <c r="T1042" s="1" t="s">
        <v>5217</v>
      </c>
      <c r="U1042" s="1" t="s">
        <v>3643</v>
      </c>
    </row>
    <row r="1043" spans="1:21" x14ac:dyDescent="0.3">
      <c r="A1043" s="1" t="s">
        <v>2586</v>
      </c>
      <c r="B1043" s="1" t="s">
        <v>2587</v>
      </c>
      <c r="C1043" s="1">
        <v>0.99996658400000005</v>
      </c>
      <c r="D1043" s="1" t="s">
        <v>12</v>
      </c>
      <c r="E1043" s="1" t="s">
        <v>233</v>
      </c>
      <c r="F1043" s="1" t="s">
        <v>234</v>
      </c>
      <c r="G1043" s="1" t="s">
        <v>235</v>
      </c>
      <c r="H1043" s="1" t="s">
        <v>2588</v>
      </c>
      <c r="I1043" s="1" t="s">
        <v>4071</v>
      </c>
      <c r="J1043" s="1" t="s">
        <v>3645</v>
      </c>
      <c r="K1043" s="1">
        <v>59.70406595</v>
      </c>
      <c r="L1043" s="1">
        <v>0.203346203</v>
      </c>
      <c r="M1043" s="1">
        <v>0.52288179881194996</v>
      </c>
      <c r="N1043" s="1">
        <v>1.2867400000000001E-4</v>
      </c>
      <c r="O1043" s="1">
        <v>4.46296E-4</v>
      </c>
      <c r="P1043" s="1">
        <f t="shared" si="16"/>
        <v>1.6010779815201454E-5</v>
      </c>
      <c r="Q1043" s="1">
        <v>3.4684178650000002</v>
      </c>
      <c r="R1043" s="1" t="s">
        <v>5223</v>
      </c>
      <c r="S1043" s="1" t="s">
        <v>5218</v>
      </c>
      <c r="T1043" s="1" t="s">
        <v>5217</v>
      </c>
      <c r="U1043" s="1" t="s">
        <v>3643</v>
      </c>
    </row>
    <row r="1044" spans="1:21" x14ac:dyDescent="0.3">
      <c r="A1044" s="1" t="s">
        <v>2589</v>
      </c>
      <c r="B1044" s="1" t="s">
        <v>2590</v>
      </c>
      <c r="C1044" s="1">
        <v>0.99999999699999997</v>
      </c>
      <c r="D1044" s="1" t="s">
        <v>12</v>
      </c>
      <c r="E1044" s="1" t="s">
        <v>298</v>
      </c>
      <c r="F1044" s="1" t="s">
        <v>299</v>
      </c>
      <c r="G1044" s="1" t="s">
        <v>300</v>
      </c>
      <c r="H1044" s="1" t="s">
        <v>301</v>
      </c>
      <c r="I1044" s="1" t="s">
        <v>1318</v>
      </c>
      <c r="J1044" s="1" t="s">
        <v>4073</v>
      </c>
      <c r="K1044" s="1">
        <v>43.264378659999998</v>
      </c>
      <c r="L1044" s="1">
        <v>0.124839125</v>
      </c>
      <c r="M1044" s="1">
        <v>0.71760053589422601</v>
      </c>
      <c r="N1044" s="1">
        <v>1.0846800000000001E-4</v>
      </c>
      <c r="O1044" s="1">
        <v>4.4697900000000002E-4</v>
      </c>
      <c r="P1044" s="1">
        <f t="shared" si="16"/>
        <v>1.6035282303715318E-5</v>
      </c>
      <c r="Q1044" s="1">
        <v>4.1208450660000002</v>
      </c>
      <c r="R1044" s="1" t="s">
        <v>5223</v>
      </c>
      <c r="S1044" s="1" t="s">
        <v>5220</v>
      </c>
      <c r="T1044" s="1" t="s">
        <v>5217</v>
      </c>
      <c r="U1044" s="1" t="s">
        <v>3643</v>
      </c>
    </row>
    <row r="1045" spans="1:21" x14ac:dyDescent="0.3">
      <c r="A1045" s="1" t="s">
        <v>2591</v>
      </c>
      <c r="B1045" s="1" t="s">
        <v>2592</v>
      </c>
      <c r="C1045" s="1">
        <v>0.97086096799999999</v>
      </c>
      <c r="D1045" s="1" t="s">
        <v>12</v>
      </c>
      <c r="E1045" s="1" t="s">
        <v>13</v>
      </c>
      <c r="F1045" s="1" t="s">
        <v>148</v>
      </c>
      <c r="G1045" s="1" t="s">
        <v>2593</v>
      </c>
      <c r="H1045" s="1" t="s">
        <v>2594</v>
      </c>
      <c r="I1045" s="1" t="s">
        <v>4074</v>
      </c>
      <c r="J1045" s="1" t="s">
        <v>4075</v>
      </c>
      <c r="K1045" s="1">
        <v>41.115233240000002</v>
      </c>
      <c r="L1045" s="1">
        <v>0.144144144</v>
      </c>
      <c r="M1045" s="1">
        <v>0.109418771484561</v>
      </c>
      <c r="N1045" s="1">
        <v>1.09634E-4</v>
      </c>
      <c r="O1045" s="1">
        <v>4.6412299999999999E-4</v>
      </c>
      <c r="P1045" s="1">
        <f t="shared" si="16"/>
        <v>1.665031987777337E-5</v>
      </c>
      <c r="Q1045" s="1">
        <v>4.2333838080000001</v>
      </c>
      <c r="R1045" s="1" t="s">
        <v>5219</v>
      </c>
      <c r="S1045" s="1" t="s">
        <v>5220</v>
      </c>
      <c r="T1045" s="1" t="s">
        <v>5217</v>
      </c>
      <c r="U1045" s="1" t="s">
        <v>3643</v>
      </c>
    </row>
    <row r="1046" spans="1:21" x14ac:dyDescent="0.3">
      <c r="A1046" s="1" t="s">
        <v>2595</v>
      </c>
      <c r="B1046" s="1" t="s">
        <v>2596</v>
      </c>
      <c r="C1046" s="1">
        <v>0.99999948400000005</v>
      </c>
      <c r="D1046" s="1" t="s">
        <v>12</v>
      </c>
      <c r="E1046" s="1" t="s">
        <v>25</v>
      </c>
      <c r="F1046" s="1" t="s">
        <v>26</v>
      </c>
      <c r="G1046" s="1" t="s">
        <v>27</v>
      </c>
      <c r="H1046" s="1" t="s">
        <v>102</v>
      </c>
      <c r="I1046" s="1" t="s">
        <v>4076</v>
      </c>
      <c r="J1046" s="1" t="s">
        <v>4077</v>
      </c>
      <c r="K1046" s="1">
        <v>28.721300620000001</v>
      </c>
      <c r="L1046" s="1">
        <v>0.13127413099999999</v>
      </c>
      <c r="M1046" s="1">
        <v>0.72946661379258504</v>
      </c>
      <c r="N1046" s="1">
        <v>1.4470600000000001E-4</v>
      </c>
      <c r="O1046" s="1">
        <v>7.3908899999999996E-4</v>
      </c>
      <c r="P1046" s="1">
        <f t="shared" si="16"/>
        <v>2.651467018041261E-5</v>
      </c>
      <c r="Q1046" s="1">
        <v>5.107532215</v>
      </c>
      <c r="R1046" s="1" t="s">
        <v>5219</v>
      </c>
      <c r="S1046" s="1" t="s">
        <v>5220</v>
      </c>
      <c r="T1046" s="1" t="s">
        <v>5217</v>
      </c>
      <c r="U1046" s="1" t="s">
        <v>3643</v>
      </c>
    </row>
    <row r="1047" spans="1:21" x14ac:dyDescent="0.3">
      <c r="A1047" s="1" t="s">
        <v>2597</v>
      </c>
      <c r="B1047" s="1" t="s">
        <v>2598</v>
      </c>
      <c r="C1047" s="1">
        <v>1</v>
      </c>
      <c r="D1047" s="1" t="s">
        <v>12</v>
      </c>
      <c r="E1047" s="1" t="s">
        <v>3697</v>
      </c>
      <c r="F1047" s="1" t="s">
        <v>60</v>
      </c>
      <c r="G1047" s="1" t="s">
        <v>61</v>
      </c>
      <c r="H1047" s="1" t="s">
        <v>4078</v>
      </c>
      <c r="I1047" s="1" t="s">
        <v>4079</v>
      </c>
      <c r="J1047" s="1" t="s">
        <v>4080</v>
      </c>
      <c r="K1047" s="1">
        <v>147.44095490000001</v>
      </c>
      <c r="L1047" s="1">
        <v>0.27284427300000003</v>
      </c>
      <c r="M1047" s="1">
        <v>0.25006489062468801</v>
      </c>
      <c r="N1047" s="1">
        <v>8.8900000000000006E-5</v>
      </c>
      <c r="O1047" s="1">
        <v>1.8376800000000001E-4</v>
      </c>
      <c r="P1047" s="1">
        <f t="shared" si="16"/>
        <v>6.592640277035736E-6</v>
      </c>
      <c r="Q1047" s="1">
        <v>2.0677485290000002</v>
      </c>
      <c r="R1047" s="1" t="s">
        <v>5219</v>
      </c>
      <c r="S1047" s="1" t="s">
        <v>5218</v>
      </c>
      <c r="T1047" s="1" t="s">
        <v>5217</v>
      </c>
      <c r="U1047" s="1" t="s">
        <v>3643</v>
      </c>
    </row>
    <row r="1048" spans="1:21" x14ac:dyDescent="0.3">
      <c r="A1048" s="1" t="s">
        <v>2599</v>
      </c>
      <c r="B1048" s="1" t="s">
        <v>2600</v>
      </c>
      <c r="C1048" s="1">
        <v>0.929162092</v>
      </c>
      <c r="D1048" s="1" t="s">
        <v>12</v>
      </c>
      <c r="E1048" s="1" t="s">
        <v>403</v>
      </c>
      <c r="F1048" s="1" t="s">
        <v>404</v>
      </c>
      <c r="G1048" s="1" t="s">
        <v>654</v>
      </c>
      <c r="H1048" s="1" t="s">
        <v>2601</v>
      </c>
      <c r="I1048" s="1" t="s">
        <v>4082</v>
      </c>
      <c r="J1048" s="1" t="s">
        <v>4083</v>
      </c>
      <c r="K1048" s="1">
        <v>54.17273024</v>
      </c>
      <c r="L1048" s="1">
        <v>0.154440154</v>
      </c>
      <c r="M1048" s="1">
        <v>0.37431967270917899</v>
      </c>
      <c r="N1048" s="1">
        <v>1.1731300000000001E-4</v>
      </c>
      <c r="O1048" s="1">
        <v>4.2879700000000002E-4</v>
      </c>
      <c r="P1048" s="1">
        <f t="shared" si="16"/>
        <v>1.5383006687084217E-5</v>
      </c>
      <c r="Q1048" s="1">
        <v>3.65516408</v>
      </c>
      <c r="R1048" s="1" t="s">
        <v>5219</v>
      </c>
      <c r="S1048" s="1" t="s">
        <v>5220</v>
      </c>
      <c r="T1048" s="1" t="s">
        <v>5217</v>
      </c>
      <c r="U1048" s="1" t="s">
        <v>3643</v>
      </c>
    </row>
    <row r="1049" spans="1:21" x14ac:dyDescent="0.3">
      <c r="A1049" s="1" t="s">
        <v>2602</v>
      </c>
      <c r="B1049" s="1" t="s">
        <v>2603</v>
      </c>
      <c r="C1049" s="1">
        <v>0.99999985499999999</v>
      </c>
      <c r="D1049" s="1" t="s">
        <v>12</v>
      </c>
      <c r="E1049" s="1" t="s">
        <v>403</v>
      </c>
      <c r="F1049" s="1" t="s">
        <v>429</v>
      </c>
      <c r="G1049" s="1" t="s">
        <v>2604</v>
      </c>
      <c r="H1049" s="1" t="s">
        <v>4084</v>
      </c>
      <c r="I1049" s="1" t="s">
        <v>4085</v>
      </c>
      <c r="J1049" s="1" t="s">
        <v>4086</v>
      </c>
      <c r="K1049" s="1">
        <v>37.720516920000001</v>
      </c>
      <c r="L1049" s="1">
        <v>0.12612612600000001</v>
      </c>
      <c r="M1049" s="1">
        <v>0.58347511243688899</v>
      </c>
      <c r="N1049" s="1">
        <v>9.9400000000000004E-5</v>
      </c>
      <c r="O1049" s="1">
        <v>4.4050799999999999E-4</v>
      </c>
      <c r="P1049" s="1">
        <f t="shared" si="16"/>
        <v>1.5803136471836542E-5</v>
      </c>
      <c r="Q1049" s="1">
        <v>4.4299287329999997</v>
      </c>
      <c r="R1049" s="1" t="s">
        <v>5219</v>
      </c>
      <c r="S1049" s="1" t="s">
        <v>5220</v>
      </c>
      <c r="T1049" s="1" t="s">
        <v>5217</v>
      </c>
      <c r="U1049" s="1" t="s">
        <v>3643</v>
      </c>
    </row>
    <row r="1050" spans="1:21" x14ac:dyDescent="0.3">
      <c r="A1050" s="1" t="s">
        <v>2605</v>
      </c>
      <c r="B1050" s="1" t="s">
        <v>2606</v>
      </c>
      <c r="C1050" s="1">
        <v>0.99995958200000001</v>
      </c>
      <c r="D1050" s="1" t="s">
        <v>12</v>
      </c>
      <c r="E1050" s="1" t="s">
        <v>13</v>
      </c>
      <c r="F1050" s="1" t="s">
        <v>14</v>
      </c>
      <c r="G1050" s="1" t="s">
        <v>20</v>
      </c>
      <c r="H1050" s="1" t="s">
        <v>21</v>
      </c>
      <c r="I1050" s="1" t="s">
        <v>3875</v>
      </c>
      <c r="J1050" s="1" t="s">
        <v>4087</v>
      </c>
      <c r="K1050" s="1">
        <v>36.929178210000003</v>
      </c>
      <c r="L1050" s="1">
        <v>0.11969112</v>
      </c>
      <c r="M1050" s="1">
        <v>0.22974146331862799</v>
      </c>
      <c r="N1050" s="1">
        <v>1.1031099999999999E-4</v>
      </c>
      <c r="O1050" s="1">
        <v>4.9414000000000001E-4</v>
      </c>
      <c r="P1050" s="1">
        <f t="shared" si="16"/>
        <v>1.7727173754377468E-5</v>
      </c>
      <c r="Q1050" s="1">
        <v>4.479525035</v>
      </c>
      <c r="R1050" s="1" t="s">
        <v>5219</v>
      </c>
      <c r="S1050" s="1" t="s">
        <v>5220</v>
      </c>
      <c r="T1050" s="1" t="s">
        <v>5217</v>
      </c>
      <c r="U1050" s="1" t="s">
        <v>3643</v>
      </c>
    </row>
    <row r="1051" spans="1:21" x14ac:dyDescent="0.3">
      <c r="A1051" s="1" t="s">
        <v>2607</v>
      </c>
      <c r="B1051" s="1" t="s">
        <v>2608</v>
      </c>
      <c r="C1051" s="1">
        <v>0.70979862299999996</v>
      </c>
      <c r="D1051" s="1" t="s">
        <v>12</v>
      </c>
      <c r="E1051" s="1" t="s">
        <v>13</v>
      </c>
      <c r="F1051" s="1" t="s">
        <v>148</v>
      </c>
      <c r="G1051" s="1" t="s">
        <v>1521</v>
      </c>
      <c r="H1051" s="1" t="s">
        <v>1522</v>
      </c>
      <c r="I1051" s="1" t="s">
        <v>4088</v>
      </c>
      <c r="J1051" s="1" t="s">
        <v>4089</v>
      </c>
      <c r="K1051" s="1">
        <v>61.292780829999998</v>
      </c>
      <c r="L1051" s="1">
        <v>0.154440154</v>
      </c>
      <c r="M1051" s="1">
        <v>0.137851329517722</v>
      </c>
      <c r="N1051" s="1">
        <v>6.2600000000000004E-5</v>
      </c>
      <c r="O1051" s="1">
        <v>2.14007E-4</v>
      </c>
      <c r="P1051" s="1">
        <f t="shared" si="16"/>
        <v>7.6774583592768417E-6</v>
      </c>
      <c r="Q1051" s="1">
        <v>3.419390677</v>
      </c>
      <c r="R1051" s="1" t="s">
        <v>5219</v>
      </c>
      <c r="S1051" s="1" t="s">
        <v>5220</v>
      </c>
      <c r="T1051" s="1" t="s">
        <v>5217</v>
      </c>
      <c r="U1051" s="1" t="s">
        <v>3643</v>
      </c>
    </row>
    <row r="1052" spans="1:21" x14ac:dyDescent="0.3">
      <c r="A1052" s="1" t="s">
        <v>2609</v>
      </c>
      <c r="B1052" s="1" t="s">
        <v>2610</v>
      </c>
      <c r="C1052" s="1">
        <v>0.99983179099999997</v>
      </c>
      <c r="D1052" s="1" t="s">
        <v>12</v>
      </c>
      <c r="E1052" s="1" t="s">
        <v>233</v>
      </c>
      <c r="F1052" s="1" t="s">
        <v>234</v>
      </c>
      <c r="G1052" s="1" t="s">
        <v>1680</v>
      </c>
      <c r="H1052" s="1" t="s">
        <v>1681</v>
      </c>
      <c r="I1052" s="1" t="s">
        <v>1682</v>
      </c>
      <c r="J1052" s="1" t="s">
        <v>4091</v>
      </c>
      <c r="K1052" s="1">
        <v>97.289616420000002</v>
      </c>
      <c r="L1052" s="1">
        <v>0.27284427300000003</v>
      </c>
      <c r="M1052" s="1">
        <v>0.19414904707504399</v>
      </c>
      <c r="N1052" s="1">
        <v>9.7E-5</v>
      </c>
      <c r="O1052" s="1">
        <v>2.5650899999999998E-4</v>
      </c>
      <c r="P1052" s="1">
        <f t="shared" si="16"/>
        <v>9.2022091159622979E-6</v>
      </c>
      <c r="Q1052" s="1">
        <v>2.6449383850000001</v>
      </c>
      <c r="R1052" s="1" t="s">
        <v>5223</v>
      </c>
      <c r="S1052" s="1" t="s">
        <v>5218</v>
      </c>
      <c r="T1052" s="1" t="s">
        <v>5217</v>
      </c>
      <c r="U1052" s="1" t="s">
        <v>3643</v>
      </c>
    </row>
    <row r="1053" spans="1:21" x14ac:dyDescent="0.3">
      <c r="A1053" s="1" t="s">
        <v>2611</v>
      </c>
      <c r="B1053" s="1" t="s">
        <v>2612</v>
      </c>
      <c r="C1053" s="1">
        <v>0.99999967099999998</v>
      </c>
      <c r="D1053" s="1" t="s">
        <v>12</v>
      </c>
      <c r="E1053" s="1" t="s">
        <v>25</v>
      </c>
      <c r="F1053" s="1" t="s">
        <v>26</v>
      </c>
      <c r="G1053" s="1" t="s">
        <v>85</v>
      </c>
      <c r="H1053" s="1" t="s">
        <v>1937</v>
      </c>
      <c r="I1053" s="1" t="s">
        <v>1938</v>
      </c>
      <c r="J1053" s="1" t="s">
        <v>3645</v>
      </c>
      <c r="K1053" s="1">
        <v>36.375664450000002</v>
      </c>
      <c r="L1053" s="1">
        <v>0.110682111</v>
      </c>
      <c r="M1053" s="1">
        <v>0.82876357903188302</v>
      </c>
      <c r="N1053" s="1">
        <v>1.32299E-4</v>
      </c>
      <c r="O1053" s="1">
        <v>5.9735300000000001E-4</v>
      </c>
      <c r="P1053" s="1">
        <f t="shared" si="16"/>
        <v>2.1429919503983982E-5</v>
      </c>
      <c r="Q1053" s="1">
        <v>4.515161258</v>
      </c>
      <c r="R1053" s="1" t="s">
        <v>5219</v>
      </c>
      <c r="S1053" s="1" t="s">
        <v>5220</v>
      </c>
      <c r="T1053" s="1" t="s">
        <v>5217</v>
      </c>
      <c r="U1053" s="1" t="s">
        <v>3643</v>
      </c>
    </row>
    <row r="1054" spans="1:21" x14ac:dyDescent="0.3">
      <c r="A1054" s="1" t="s">
        <v>2613</v>
      </c>
      <c r="B1054" s="1" t="s">
        <v>2614</v>
      </c>
      <c r="C1054" s="1">
        <v>0.86641741999999999</v>
      </c>
      <c r="D1054" s="1" t="s">
        <v>12</v>
      </c>
      <c r="E1054" s="1" t="s">
        <v>13</v>
      </c>
      <c r="F1054" s="1" t="s">
        <v>148</v>
      </c>
      <c r="G1054" s="1" t="s">
        <v>2615</v>
      </c>
      <c r="H1054" s="1" t="s">
        <v>2616</v>
      </c>
      <c r="I1054" s="1" t="s">
        <v>4092</v>
      </c>
      <c r="J1054" s="1" t="s">
        <v>3645</v>
      </c>
      <c r="K1054" s="1">
        <v>82.657403599999995</v>
      </c>
      <c r="L1054" s="1">
        <v>0.20077220100000001</v>
      </c>
      <c r="M1054" s="1">
        <v>0.31159380876723902</v>
      </c>
      <c r="N1054" s="1">
        <v>8.7100000000000003E-5</v>
      </c>
      <c r="O1054" s="1">
        <v>2.52589E-4</v>
      </c>
      <c r="P1054" s="1">
        <f t="shared" si="16"/>
        <v>9.0615798993087992E-6</v>
      </c>
      <c r="Q1054" s="1">
        <v>2.9002234009999999</v>
      </c>
      <c r="R1054" s="1" t="s">
        <v>5219</v>
      </c>
      <c r="S1054" s="1" t="s">
        <v>5218</v>
      </c>
      <c r="T1054" s="1" t="s">
        <v>5217</v>
      </c>
      <c r="U1054" s="1" t="s">
        <v>3643</v>
      </c>
    </row>
    <row r="1055" spans="1:21" x14ac:dyDescent="0.3">
      <c r="A1055" s="1" t="s">
        <v>2617</v>
      </c>
      <c r="B1055" s="1" t="s">
        <v>2618</v>
      </c>
      <c r="C1055" s="1">
        <v>0.98937953599999995</v>
      </c>
      <c r="D1055" s="1" t="s">
        <v>12</v>
      </c>
      <c r="E1055" s="1" t="s">
        <v>1004</v>
      </c>
      <c r="F1055" s="1" t="s">
        <v>4093</v>
      </c>
      <c r="G1055" s="1" t="s">
        <v>4094</v>
      </c>
      <c r="H1055" s="1" t="s">
        <v>4095</v>
      </c>
      <c r="I1055" s="1" t="s">
        <v>4096</v>
      </c>
      <c r="J1055" s="1" t="s">
        <v>3645</v>
      </c>
      <c r="K1055" s="1">
        <v>91.108178240000001</v>
      </c>
      <c r="L1055" s="1">
        <v>0.21879021900000001</v>
      </c>
      <c r="M1055" s="1">
        <v>0.39536769126126597</v>
      </c>
      <c r="N1055" s="1">
        <v>9.2100000000000003E-5</v>
      </c>
      <c r="O1055" s="1">
        <v>2.5277999999999998E-4</v>
      </c>
      <c r="P1055" s="1">
        <f t="shared" si="16"/>
        <v>9.0684319861406406E-6</v>
      </c>
      <c r="Q1055" s="1">
        <v>2.7455934289999999</v>
      </c>
      <c r="R1055" s="1" t="s">
        <v>5219</v>
      </c>
      <c r="S1055" s="1" t="s">
        <v>5218</v>
      </c>
      <c r="T1055" s="1" t="s">
        <v>5217</v>
      </c>
      <c r="U1055" s="1" t="s">
        <v>3643</v>
      </c>
    </row>
    <row r="1056" spans="1:21" x14ac:dyDescent="0.3">
      <c r="A1056" s="1" t="s">
        <v>2619</v>
      </c>
      <c r="B1056" s="1" t="s">
        <v>2620</v>
      </c>
      <c r="C1056" s="1">
        <v>0.95906345500000001</v>
      </c>
      <c r="D1056" s="1" t="s">
        <v>12</v>
      </c>
      <c r="E1056" s="1" t="s">
        <v>13</v>
      </c>
      <c r="F1056" s="1" t="s">
        <v>148</v>
      </c>
      <c r="G1056" s="1" t="s">
        <v>624</v>
      </c>
      <c r="H1056" s="1" t="s">
        <v>1568</v>
      </c>
      <c r="I1056" s="1" t="s">
        <v>2621</v>
      </c>
      <c r="J1056" s="1" t="s">
        <v>3645</v>
      </c>
      <c r="K1056" s="1">
        <v>73.040946680000005</v>
      </c>
      <c r="L1056" s="1">
        <v>0.14543114500000001</v>
      </c>
      <c r="M1056" s="1">
        <v>0.266683346629776</v>
      </c>
      <c r="N1056" s="1">
        <v>9.0500000000000004E-5</v>
      </c>
      <c r="O1056" s="1">
        <v>2.8124200000000002E-4</v>
      </c>
      <c r="P1056" s="1">
        <f t="shared" si="16"/>
        <v>1.0089500548485506E-5</v>
      </c>
      <c r="Q1056" s="1">
        <v>3.1064935349999998</v>
      </c>
      <c r="R1056" s="1" t="s">
        <v>5219</v>
      </c>
      <c r="S1056" s="1" t="s">
        <v>5220</v>
      </c>
      <c r="T1056" s="1" t="s">
        <v>5217</v>
      </c>
      <c r="U1056" s="1" t="s">
        <v>3643</v>
      </c>
    </row>
    <row r="1057" spans="1:21" x14ac:dyDescent="0.3">
      <c r="A1057" s="1" t="s">
        <v>2622</v>
      </c>
      <c r="B1057" s="1" t="s">
        <v>2623</v>
      </c>
      <c r="C1057" s="1">
        <v>1</v>
      </c>
      <c r="D1057" s="1" t="s">
        <v>12</v>
      </c>
      <c r="E1057" s="1" t="s">
        <v>280</v>
      </c>
      <c r="F1057" s="1" t="s">
        <v>2624</v>
      </c>
      <c r="G1057" s="1" t="s">
        <v>4097</v>
      </c>
      <c r="H1057" s="1" t="s">
        <v>4098</v>
      </c>
      <c r="I1057" s="1" t="s">
        <v>4099</v>
      </c>
      <c r="J1057" s="1" t="s">
        <v>4100</v>
      </c>
      <c r="K1057" s="1">
        <v>41.355258710000001</v>
      </c>
      <c r="L1057" s="1">
        <v>0.10810810799999999</v>
      </c>
      <c r="M1057" s="1">
        <v>0.49462529238756098</v>
      </c>
      <c r="N1057" s="1">
        <v>9.8499999999999995E-5</v>
      </c>
      <c r="O1057" s="1">
        <v>4.1552199999999998E-4</v>
      </c>
      <c r="P1057" s="1">
        <f t="shared" si="16"/>
        <v>1.4906768714871157E-5</v>
      </c>
      <c r="Q1057" s="1">
        <v>4.2203604859999997</v>
      </c>
      <c r="R1057" s="1" t="s">
        <v>5219</v>
      </c>
      <c r="S1057" s="1" t="s">
        <v>5220</v>
      </c>
      <c r="T1057" s="1" t="s">
        <v>5217</v>
      </c>
      <c r="U1057" s="1" t="s">
        <v>3643</v>
      </c>
    </row>
    <row r="1058" spans="1:21" x14ac:dyDescent="0.3">
      <c r="A1058" s="1" t="s">
        <v>2625</v>
      </c>
      <c r="B1058" s="1" t="s">
        <v>2626</v>
      </c>
      <c r="C1058" s="1">
        <v>0.99630783700000003</v>
      </c>
      <c r="D1058" s="1" t="s">
        <v>12</v>
      </c>
      <c r="E1058" s="1" t="s">
        <v>13</v>
      </c>
      <c r="F1058" s="1" t="s">
        <v>14</v>
      </c>
      <c r="G1058" s="1" t="s">
        <v>3684</v>
      </c>
      <c r="H1058" s="1" t="s">
        <v>3685</v>
      </c>
      <c r="I1058" s="1" t="s">
        <v>1333</v>
      </c>
      <c r="J1058" s="1" t="s">
        <v>3645</v>
      </c>
      <c r="K1058" s="1">
        <v>66.323073579999999</v>
      </c>
      <c r="L1058" s="1">
        <v>0.16087516099999999</v>
      </c>
      <c r="M1058" s="1">
        <v>0.58050890381044995</v>
      </c>
      <c r="N1058" s="1">
        <v>1.0736200000000001E-4</v>
      </c>
      <c r="O1058" s="1">
        <v>3.5167100000000001E-4</v>
      </c>
      <c r="P1058" s="1">
        <f t="shared" si="16"/>
        <v>1.2616126849426637E-5</v>
      </c>
      <c r="Q1058" s="1">
        <v>3.2755600359999999</v>
      </c>
      <c r="R1058" s="1" t="s">
        <v>5219</v>
      </c>
      <c r="S1058" s="1" t="s">
        <v>5220</v>
      </c>
      <c r="T1058" s="1" t="s">
        <v>5217</v>
      </c>
      <c r="U1058" s="1" t="s">
        <v>3643</v>
      </c>
    </row>
    <row r="1059" spans="1:21" x14ac:dyDescent="0.3">
      <c r="A1059" s="1" t="s">
        <v>2627</v>
      </c>
      <c r="B1059" s="1" t="s">
        <v>2628</v>
      </c>
      <c r="C1059" s="1">
        <v>0.90256814200000002</v>
      </c>
      <c r="D1059" s="1" t="s">
        <v>12</v>
      </c>
      <c r="E1059" s="1" t="s">
        <v>13</v>
      </c>
      <c r="F1059" s="1" t="s">
        <v>14</v>
      </c>
      <c r="G1059" s="1" t="s">
        <v>3684</v>
      </c>
      <c r="H1059" s="1" t="s">
        <v>3685</v>
      </c>
      <c r="I1059" s="1" t="s">
        <v>3854</v>
      </c>
      <c r="J1059" s="1" t="s">
        <v>3645</v>
      </c>
      <c r="K1059" s="1">
        <v>87.800918780000003</v>
      </c>
      <c r="L1059" s="1">
        <v>0.144144144</v>
      </c>
      <c r="M1059" s="1">
        <v>0.16704890484728699</v>
      </c>
      <c r="N1059" s="1">
        <v>9.3800000000000003E-5</v>
      </c>
      <c r="O1059" s="1">
        <v>2.62938E-4</v>
      </c>
      <c r="P1059" s="1">
        <f t="shared" si="16"/>
        <v>9.4328482062340694E-6</v>
      </c>
      <c r="Q1059" s="1">
        <v>2.803515795</v>
      </c>
      <c r="R1059" s="1" t="s">
        <v>5219</v>
      </c>
      <c r="S1059" s="1" t="s">
        <v>5220</v>
      </c>
      <c r="T1059" s="1" t="s">
        <v>5217</v>
      </c>
      <c r="U1059" s="1" t="s">
        <v>3643</v>
      </c>
    </row>
    <row r="1060" spans="1:21" x14ac:dyDescent="0.3">
      <c r="A1060" s="1" t="s">
        <v>2629</v>
      </c>
      <c r="B1060" s="1" t="s">
        <v>2630</v>
      </c>
      <c r="C1060" s="1">
        <v>0.99999911500000005</v>
      </c>
      <c r="D1060" s="1" t="s">
        <v>12</v>
      </c>
      <c r="E1060" s="1" t="s">
        <v>13</v>
      </c>
      <c r="F1060" s="1" t="s">
        <v>148</v>
      </c>
      <c r="G1060" s="1" t="s">
        <v>624</v>
      </c>
      <c r="H1060" s="1" t="s">
        <v>1280</v>
      </c>
      <c r="I1060" s="1" t="s">
        <v>2631</v>
      </c>
      <c r="J1060" s="1" t="s">
        <v>4101</v>
      </c>
      <c r="K1060" s="1">
        <v>88.261935890000004</v>
      </c>
      <c r="L1060" s="1">
        <v>0.239382239</v>
      </c>
      <c r="M1060" s="1">
        <v>0.50996877142456598</v>
      </c>
      <c r="N1060" s="1">
        <v>1.0343E-4</v>
      </c>
      <c r="O1060" s="1">
        <v>2.8911699999999998E-4</v>
      </c>
      <c r="P1060" s="1">
        <f t="shared" si="16"/>
        <v>1.0372014599798336E-5</v>
      </c>
      <c r="Q1060" s="1">
        <v>2.7952922500000001</v>
      </c>
      <c r="R1060" s="1" t="s">
        <v>5219</v>
      </c>
      <c r="S1060" s="1" t="s">
        <v>5218</v>
      </c>
      <c r="T1060" s="1" t="s">
        <v>5217</v>
      </c>
      <c r="U1060" s="1" t="s">
        <v>3643</v>
      </c>
    </row>
    <row r="1061" spans="1:21" x14ac:dyDescent="0.3">
      <c r="A1061" s="1" t="s">
        <v>2632</v>
      </c>
      <c r="B1061" s="1" t="s">
        <v>2633</v>
      </c>
      <c r="C1061" s="1">
        <v>0.93522608500000004</v>
      </c>
      <c r="D1061" s="1" t="s">
        <v>12</v>
      </c>
      <c r="E1061" s="1" t="s">
        <v>1432</v>
      </c>
      <c r="F1061" s="1" t="s">
        <v>1561</v>
      </c>
      <c r="G1061" s="1" t="s">
        <v>3861</v>
      </c>
      <c r="H1061" s="1" t="s">
        <v>3862</v>
      </c>
      <c r="I1061" s="1" t="s">
        <v>4102</v>
      </c>
      <c r="J1061" s="1" t="s">
        <v>4103</v>
      </c>
      <c r="K1061" s="1">
        <v>45.27965923</v>
      </c>
      <c r="L1061" s="1">
        <v>0.10038610000000001</v>
      </c>
      <c r="M1061" s="1">
        <v>0.14314183911810699</v>
      </c>
      <c r="N1061" s="1">
        <v>8.53E-5</v>
      </c>
      <c r="O1061" s="1">
        <v>3.4317400000000002E-4</v>
      </c>
      <c r="P1061" s="1">
        <f t="shared" si="16"/>
        <v>1.2311298672410113E-5</v>
      </c>
      <c r="Q1061" s="1">
        <v>4.0225424629999997</v>
      </c>
      <c r="R1061" s="1" t="s">
        <v>5223</v>
      </c>
      <c r="S1061" s="1" t="s">
        <v>5220</v>
      </c>
      <c r="T1061" s="1" t="s">
        <v>5217</v>
      </c>
      <c r="U1061" s="1" t="s">
        <v>3643</v>
      </c>
    </row>
    <row r="1062" spans="1:21" x14ac:dyDescent="0.3">
      <c r="A1062" s="1" t="s">
        <v>2634</v>
      </c>
      <c r="B1062" s="1" t="s">
        <v>2635</v>
      </c>
      <c r="C1062" s="1">
        <v>0.99968316899999998</v>
      </c>
      <c r="D1062" s="1" t="s">
        <v>12</v>
      </c>
      <c r="E1062" s="1" t="s">
        <v>2636</v>
      </c>
      <c r="F1062" s="1" t="s">
        <v>2637</v>
      </c>
      <c r="G1062" s="1" t="s">
        <v>2638</v>
      </c>
      <c r="H1062" s="1" t="s">
        <v>4104</v>
      </c>
      <c r="I1062" s="1" t="s">
        <v>4105</v>
      </c>
      <c r="J1062" s="1" t="s">
        <v>4106</v>
      </c>
      <c r="K1062" s="1">
        <v>41.909630180000001</v>
      </c>
      <c r="L1062" s="1">
        <v>0.110682111</v>
      </c>
      <c r="M1062" s="1">
        <v>0.71607827758350295</v>
      </c>
      <c r="N1062" s="1">
        <v>1.3948500000000001E-4</v>
      </c>
      <c r="O1062" s="1">
        <v>5.8455099999999999E-4</v>
      </c>
      <c r="P1062" s="1">
        <f t="shared" si="16"/>
        <v>2.0970650312249774E-5</v>
      </c>
      <c r="Q1062" s="1">
        <v>4.1907771089999999</v>
      </c>
      <c r="R1062" s="1" t="s">
        <v>5219</v>
      </c>
      <c r="S1062" s="1" t="s">
        <v>5220</v>
      </c>
      <c r="T1062" s="1" t="s">
        <v>5217</v>
      </c>
      <c r="U1062" s="1" t="s">
        <v>3643</v>
      </c>
    </row>
    <row r="1063" spans="1:21" x14ac:dyDescent="0.3">
      <c r="A1063" s="1" t="s">
        <v>2639</v>
      </c>
      <c r="B1063" s="1" t="s">
        <v>2640</v>
      </c>
      <c r="C1063" s="1">
        <v>0.76231484100000002</v>
      </c>
      <c r="D1063" s="1" t="s">
        <v>12</v>
      </c>
      <c r="E1063" s="1" t="s">
        <v>13</v>
      </c>
      <c r="F1063" s="1" t="s">
        <v>148</v>
      </c>
      <c r="G1063" s="1" t="s">
        <v>398</v>
      </c>
      <c r="H1063" s="1" t="s">
        <v>884</v>
      </c>
      <c r="I1063" s="1" t="s">
        <v>4107</v>
      </c>
      <c r="J1063" s="1" t="s">
        <v>4108</v>
      </c>
      <c r="K1063" s="1">
        <v>41.670644359999997</v>
      </c>
      <c r="L1063" s="1">
        <v>0.11325611300000001</v>
      </c>
      <c r="M1063" s="1">
        <v>0.34906079522796901</v>
      </c>
      <c r="N1063" s="1">
        <v>1.0754700000000001E-4</v>
      </c>
      <c r="O1063" s="1">
        <v>4.5206800000000002E-4</v>
      </c>
      <c r="P1063" s="1">
        <f t="shared" si="16"/>
        <v>1.6217849161763699E-5</v>
      </c>
      <c r="Q1063" s="1">
        <v>4.2034628649999997</v>
      </c>
      <c r="R1063" s="1" t="s">
        <v>5219</v>
      </c>
      <c r="S1063" s="1" t="s">
        <v>5220</v>
      </c>
      <c r="T1063" s="1" t="s">
        <v>5217</v>
      </c>
      <c r="U1063" s="1" t="s">
        <v>3643</v>
      </c>
    </row>
    <row r="1064" spans="1:21" x14ac:dyDescent="0.3">
      <c r="A1064" s="1" t="s">
        <v>2641</v>
      </c>
      <c r="B1064" s="1" t="s">
        <v>2642</v>
      </c>
      <c r="C1064" s="1">
        <v>0.999989711</v>
      </c>
      <c r="D1064" s="1" t="s">
        <v>12</v>
      </c>
      <c r="E1064" s="1" t="s">
        <v>13</v>
      </c>
      <c r="F1064" s="1" t="s">
        <v>148</v>
      </c>
      <c r="G1064" s="1" t="s">
        <v>624</v>
      </c>
      <c r="H1064" s="1" t="s">
        <v>2643</v>
      </c>
      <c r="I1064" s="1" t="s">
        <v>2644</v>
      </c>
      <c r="J1064" s="1" t="s">
        <v>4109</v>
      </c>
      <c r="K1064" s="1">
        <v>127.4747359</v>
      </c>
      <c r="L1064" s="1">
        <v>0.28957528999999999</v>
      </c>
      <c r="M1064" s="1">
        <v>0.325125799161537</v>
      </c>
      <c r="N1064" s="1">
        <v>9.1500000000000001E-5</v>
      </c>
      <c r="O1064" s="1">
        <v>2.0671099999999999E-4</v>
      </c>
      <c r="P1064" s="1">
        <f t="shared" si="16"/>
        <v>7.4157158172605347E-6</v>
      </c>
      <c r="Q1064" s="1">
        <v>2.2587881169999999</v>
      </c>
      <c r="R1064" s="1" t="s">
        <v>5223</v>
      </c>
      <c r="S1064" s="1" t="s">
        <v>5218</v>
      </c>
      <c r="T1064" s="1" t="s">
        <v>5217</v>
      </c>
      <c r="U1064" s="1" t="s">
        <v>3643</v>
      </c>
    </row>
    <row r="1065" spans="1:21" x14ac:dyDescent="0.3">
      <c r="A1065" s="1" t="s">
        <v>2645</v>
      </c>
      <c r="B1065" s="1" t="s">
        <v>2646</v>
      </c>
      <c r="C1065" s="1">
        <v>0.80082086100000005</v>
      </c>
      <c r="D1065" s="1" t="s">
        <v>12</v>
      </c>
      <c r="E1065" s="1" t="s">
        <v>25</v>
      </c>
      <c r="F1065" s="1" t="s">
        <v>26</v>
      </c>
      <c r="G1065" s="1" t="s">
        <v>27</v>
      </c>
      <c r="H1065" s="1" t="s">
        <v>3869</v>
      </c>
      <c r="I1065" s="1" t="s">
        <v>4110</v>
      </c>
      <c r="J1065" s="1" t="s">
        <v>4111</v>
      </c>
      <c r="K1065" s="1">
        <v>45.6984116</v>
      </c>
      <c r="L1065" s="1">
        <v>0.105534106</v>
      </c>
      <c r="M1065" s="1">
        <v>0.68806082049022299</v>
      </c>
      <c r="N1065" s="1">
        <v>1.2247199999999999E-4</v>
      </c>
      <c r="O1065" s="1">
        <v>4.9024699999999997E-4</v>
      </c>
      <c r="P1065" s="1">
        <f t="shared" si="16"/>
        <v>1.7587513157328468E-5</v>
      </c>
      <c r="Q1065" s="1">
        <v>4.0029271590000004</v>
      </c>
      <c r="R1065" s="1" t="s">
        <v>5223</v>
      </c>
      <c r="S1065" s="1" t="s">
        <v>5220</v>
      </c>
      <c r="T1065" s="1" t="s">
        <v>5217</v>
      </c>
      <c r="U1065" s="1" t="s">
        <v>3643</v>
      </c>
    </row>
    <row r="1066" spans="1:21" x14ac:dyDescent="0.3">
      <c r="A1066" s="1" t="s">
        <v>2647</v>
      </c>
      <c r="B1066" s="1" t="s">
        <v>2648</v>
      </c>
      <c r="C1066" s="1">
        <v>0.99956033200000005</v>
      </c>
      <c r="D1066" s="1" t="s">
        <v>12</v>
      </c>
      <c r="E1066" s="1" t="s">
        <v>233</v>
      </c>
      <c r="F1066" s="1" t="s">
        <v>234</v>
      </c>
      <c r="G1066" s="1" t="s">
        <v>1614</v>
      </c>
      <c r="H1066" s="1" t="s">
        <v>1615</v>
      </c>
      <c r="I1066" s="1" t="s">
        <v>1616</v>
      </c>
      <c r="J1066" s="1" t="s">
        <v>3645</v>
      </c>
      <c r="K1066" s="1">
        <v>187.9400967</v>
      </c>
      <c r="L1066" s="1">
        <v>0.31531531499999998</v>
      </c>
      <c r="M1066" s="1">
        <v>7.72727728820055E-2</v>
      </c>
      <c r="N1066" s="1">
        <v>7.5599999999999994E-5</v>
      </c>
      <c r="O1066" s="1">
        <v>1.33943E-4</v>
      </c>
      <c r="P1066" s="1">
        <f t="shared" si="16"/>
        <v>4.8051783587294722E-6</v>
      </c>
      <c r="Q1066" s="1">
        <v>1.7715765800000001</v>
      </c>
      <c r="R1066" s="1" t="s">
        <v>5219</v>
      </c>
      <c r="S1066" s="1" t="s">
        <v>5218</v>
      </c>
      <c r="T1066" s="1" t="s">
        <v>5217</v>
      </c>
      <c r="U1066" s="1" t="s">
        <v>3643</v>
      </c>
    </row>
    <row r="1067" spans="1:21" x14ac:dyDescent="0.3">
      <c r="A1067" s="1" t="s">
        <v>2649</v>
      </c>
      <c r="B1067" s="1" t="s">
        <v>2650</v>
      </c>
      <c r="C1067" s="1">
        <v>0.999912358</v>
      </c>
      <c r="D1067" s="1" t="s">
        <v>12</v>
      </c>
      <c r="E1067" s="1" t="s">
        <v>189</v>
      </c>
      <c r="F1067" s="1" t="s">
        <v>1187</v>
      </c>
      <c r="G1067" s="1" t="s">
        <v>1794</v>
      </c>
      <c r="H1067" s="1" t="s">
        <v>3837</v>
      </c>
      <c r="I1067" s="1" t="s">
        <v>4112</v>
      </c>
      <c r="J1067" s="1" t="s">
        <v>4113</v>
      </c>
      <c r="K1067" s="1">
        <v>59.314130310000003</v>
      </c>
      <c r="L1067" s="1">
        <v>0.15057915099999999</v>
      </c>
      <c r="M1067" s="1">
        <v>0.40506227611273099</v>
      </c>
      <c r="N1067" s="1">
        <v>8.9800000000000001E-5</v>
      </c>
      <c r="O1067" s="1">
        <v>3.1255600000000002E-4</v>
      </c>
      <c r="P1067" s="1">
        <f t="shared" si="16"/>
        <v>1.1212884040905825E-5</v>
      </c>
      <c r="Q1067" s="1">
        <v>3.4807223619999998</v>
      </c>
      <c r="R1067" s="1" t="s">
        <v>5219</v>
      </c>
      <c r="S1067" s="1" t="s">
        <v>5220</v>
      </c>
      <c r="T1067" s="1" t="s">
        <v>5217</v>
      </c>
      <c r="U1067" s="1" t="s">
        <v>3643</v>
      </c>
    </row>
    <row r="1068" spans="1:21" x14ac:dyDescent="0.3">
      <c r="A1068" s="1" t="s">
        <v>2651</v>
      </c>
      <c r="B1068" s="1" t="s">
        <v>2652</v>
      </c>
      <c r="C1068" s="1">
        <v>0.99968929900000003</v>
      </c>
      <c r="D1068" s="1" t="s">
        <v>12</v>
      </c>
      <c r="E1068" s="1" t="s">
        <v>1432</v>
      </c>
      <c r="F1068" s="1" t="s">
        <v>1724</v>
      </c>
      <c r="G1068" s="1" t="s">
        <v>1725</v>
      </c>
      <c r="H1068" s="1" t="s">
        <v>4114</v>
      </c>
      <c r="I1068" s="1" t="s">
        <v>4115</v>
      </c>
      <c r="J1068" s="1" t="s">
        <v>4116</v>
      </c>
      <c r="K1068" s="1">
        <v>40.222504669999999</v>
      </c>
      <c r="L1068" s="1">
        <v>0.13127413099999999</v>
      </c>
      <c r="M1068" s="1">
        <v>0.71952088709336404</v>
      </c>
      <c r="N1068" s="1">
        <v>1.3088600000000001E-4</v>
      </c>
      <c r="O1068" s="1">
        <v>5.6054300000000004E-4</v>
      </c>
      <c r="P1068" s="1">
        <f t="shared" si="16"/>
        <v>2.0109368109847431E-5</v>
      </c>
      <c r="Q1068" s="1">
        <v>4.2826677499999999</v>
      </c>
      <c r="R1068" s="1" t="s">
        <v>5219</v>
      </c>
      <c r="S1068" s="1" t="s">
        <v>5220</v>
      </c>
      <c r="T1068" s="1" t="s">
        <v>5217</v>
      </c>
      <c r="U1068" s="1" t="s">
        <v>3643</v>
      </c>
    </row>
    <row r="1069" spans="1:21" x14ac:dyDescent="0.3">
      <c r="A1069" s="1" t="s">
        <v>2653</v>
      </c>
      <c r="B1069" s="1" t="s">
        <v>2654</v>
      </c>
      <c r="C1069" s="1">
        <v>0.95958619899999997</v>
      </c>
      <c r="D1069" s="1" t="s">
        <v>12</v>
      </c>
      <c r="E1069" s="1" t="s">
        <v>1432</v>
      </c>
      <c r="F1069" s="1" t="s">
        <v>1561</v>
      </c>
      <c r="G1069" s="1" t="s">
        <v>3861</v>
      </c>
      <c r="H1069" s="1" t="s">
        <v>3862</v>
      </c>
      <c r="I1069" s="1" t="s">
        <v>3863</v>
      </c>
      <c r="J1069" s="1" t="s">
        <v>4117</v>
      </c>
      <c r="K1069" s="1">
        <v>44.829069250000003</v>
      </c>
      <c r="L1069" s="1">
        <v>0.106821107</v>
      </c>
      <c r="M1069" s="1">
        <v>0.21559124728804699</v>
      </c>
      <c r="N1069" s="1">
        <v>7.0099999999999996E-5</v>
      </c>
      <c r="O1069" s="1">
        <v>2.83403E-4</v>
      </c>
      <c r="P1069" s="1">
        <f t="shared" si="16"/>
        <v>1.0167025991645764E-5</v>
      </c>
      <c r="Q1069" s="1">
        <v>4.0439657560000004</v>
      </c>
      <c r="R1069" s="1" t="s">
        <v>5219</v>
      </c>
      <c r="S1069" s="1" t="s">
        <v>5220</v>
      </c>
      <c r="T1069" s="1" t="s">
        <v>5217</v>
      </c>
      <c r="U1069" s="1" t="s">
        <v>3643</v>
      </c>
    </row>
    <row r="1070" spans="1:21" x14ac:dyDescent="0.3">
      <c r="A1070" s="1" t="s">
        <v>2655</v>
      </c>
      <c r="B1070" s="1" t="s">
        <v>2656</v>
      </c>
      <c r="C1070" s="1">
        <v>0.99619722200000005</v>
      </c>
      <c r="D1070" s="1" t="s">
        <v>12</v>
      </c>
      <c r="E1070" s="1" t="s">
        <v>1118</v>
      </c>
      <c r="F1070" s="1" t="s">
        <v>1119</v>
      </c>
      <c r="G1070" s="1" t="s">
        <v>1120</v>
      </c>
      <c r="H1070" s="1" t="s">
        <v>1121</v>
      </c>
      <c r="I1070" s="1" t="s">
        <v>4118</v>
      </c>
      <c r="J1070" s="1" t="s">
        <v>4119</v>
      </c>
      <c r="K1070" s="1">
        <v>62.480585150000003</v>
      </c>
      <c r="L1070" s="1">
        <v>0.203346203</v>
      </c>
      <c r="M1070" s="1">
        <v>0.49493216547085001</v>
      </c>
      <c r="N1070" s="1">
        <v>1.1626800000000001E-4</v>
      </c>
      <c r="O1070" s="1">
        <v>3.9343899999999998E-4</v>
      </c>
      <c r="P1070" s="1">
        <f t="shared" si="16"/>
        <v>1.4114545502789728E-5</v>
      </c>
      <c r="Q1070" s="1">
        <v>3.383905087</v>
      </c>
      <c r="R1070" s="1" t="s">
        <v>5219</v>
      </c>
      <c r="S1070" s="1" t="s">
        <v>5218</v>
      </c>
      <c r="T1070" s="1" t="s">
        <v>5217</v>
      </c>
      <c r="U1070" s="1" t="s">
        <v>3643</v>
      </c>
    </row>
    <row r="1071" spans="1:21" x14ac:dyDescent="0.3">
      <c r="A1071" s="1" t="s">
        <v>2657</v>
      </c>
      <c r="B1071" s="1" t="s">
        <v>2658</v>
      </c>
      <c r="C1071" s="1">
        <v>0.99628187999999995</v>
      </c>
      <c r="D1071" s="1" t="s">
        <v>12</v>
      </c>
      <c r="E1071" s="1" t="s">
        <v>233</v>
      </c>
      <c r="F1071" s="1" t="s">
        <v>234</v>
      </c>
      <c r="G1071" s="1" t="s">
        <v>1496</v>
      </c>
      <c r="H1071" s="1" t="s">
        <v>1497</v>
      </c>
      <c r="I1071" s="1" t="s">
        <v>4122</v>
      </c>
      <c r="J1071" s="1" t="s">
        <v>4123</v>
      </c>
      <c r="K1071" s="1">
        <v>142.48128579999999</v>
      </c>
      <c r="L1071" s="1">
        <v>0.232947233</v>
      </c>
      <c r="M1071" s="1">
        <v>7.4880026303337094E-2</v>
      </c>
      <c r="N1071" s="1">
        <v>9.2399999999999996E-5</v>
      </c>
      <c r="O1071" s="1">
        <v>1.9519599999999999E-4</v>
      </c>
      <c r="P1071" s="1">
        <f t="shared" si="16"/>
        <v>7.0026174933408837E-6</v>
      </c>
      <c r="Q1071" s="1">
        <v>2.1116701309999999</v>
      </c>
      <c r="R1071" s="1" t="s">
        <v>5219</v>
      </c>
      <c r="S1071" s="1" t="s">
        <v>5218</v>
      </c>
      <c r="T1071" s="1" t="s">
        <v>5217</v>
      </c>
      <c r="U1071" s="1" t="s">
        <v>3643</v>
      </c>
    </row>
    <row r="1072" spans="1:21" x14ac:dyDescent="0.3">
      <c r="A1072" s="1" t="s">
        <v>2659</v>
      </c>
      <c r="B1072" s="1" t="s">
        <v>2660</v>
      </c>
      <c r="C1072" s="1">
        <v>0.99999999699999997</v>
      </c>
      <c r="D1072" s="1" t="s">
        <v>12</v>
      </c>
      <c r="E1072" s="1" t="s">
        <v>298</v>
      </c>
      <c r="F1072" s="1" t="s">
        <v>299</v>
      </c>
      <c r="G1072" s="1" t="s">
        <v>300</v>
      </c>
      <c r="H1072" s="1" t="s">
        <v>301</v>
      </c>
      <c r="I1072" s="1" t="s">
        <v>1816</v>
      </c>
      <c r="J1072" s="1" t="s">
        <v>4124</v>
      </c>
      <c r="K1072" s="1">
        <v>133.54566740000001</v>
      </c>
      <c r="L1072" s="1">
        <v>0.236808237</v>
      </c>
      <c r="M1072" s="1">
        <v>0.104938508604939</v>
      </c>
      <c r="N1072" s="1">
        <v>9.7299999999999993E-5</v>
      </c>
      <c r="O1072" s="1">
        <v>2.1369299999999999E-4</v>
      </c>
      <c r="P1072" s="1">
        <f t="shared" si="16"/>
        <v>7.6661936720244957E-6</v>
      </c>
      <c r="Q1072" s="1">
        <v>2.1964749349999999</v>
      </c>
      <c r="R1072" s="1" t="s">
        <v>5219</v>
      </c>
      <c r="S1072" s="1" t="s">
        <v>5218</v>
      </c>
      <c r="T1072" s="1" t="s">
        <v>5217</v>
      </c>
      <c r="U1072" s="1" t="s">
        <v>3643</v>
      </c>
    </row>
    <row r="1073" spans="1:21" x14ac:dyDescent="0.3">
      <c r="A1073" s="1" t="s">
        <v>2661</v>
      </c>
      <c r="B1073" s="1" t="s">
        <v>2662</v>
      </c>
      <c r="C1073" s="1">
        <v>0.92160078499999998</v>
      </c>
      <c r="D1073" s="1" t="s">
        <v>12</v>
      </c>
      <c r="E1073" s="1" t="s">
        <v>280</v>
      </c>
      <c r="F1073" s="1" t="s">
        <v>281</v>
      </c>
      <c r="G1073" s="1" t="s">
        <v>868</v>
      </c>
      <c r="H1073" s="1" t="s">
        <v>869</v>
      </c>
      <c r="I1073" s="1" t="s">
        <v>4125</v>
      </c>
      <c r="J1073" s="1" t="s">
        <v>4126</v>
      </c>
      <c r="K1073" s="1">
        <v>85.357033749999999</v>
      </c>
      <c r="L1073" s="1">
        <v>0.21879021900000001</v>
      </c>
      <c r="M1073" s="1">
        <v>0.35736279501175899</v>
      </c>
      <c r="N1073" s="1">
        <v>9.6299999999999996E-5</v>
      </c>
      <c r="O1073" s="1">
        <v>2.74321E-4</v>
      </c>
      <c r="P1073" s="1">
        <f t="shared" si="16"/>
        <v>9.8412110565317141E-6</v>
      </c>
      <c r="Q1073" s="1">
        <v>2.8484287629999998</v>
      </c>
      <c r="R1073" s="1" t="s">
        <v>5223</v>
      </c>
      <c r="S1073" s="1" t="s">
        <v>5218</v>
      </c>
      <c r="T1073" s="1" t="s">
        <v>5217</v>
      </c>
      <c r="U1073" s="1" t="s">
        <v>3643</v>
      </c>
    </row>
    <row r="1074" spans="1:21" x14ac:dyDescent="0.3">
      <c r="A1074" s="1" t="s">
        <v>2663</v>
      </c>
      <c r="B1074" s="1" t="s">
        <v>2664</v>
      </c>
      <c r="C1074" s="1">
        <v>0.94177961099999996</v>
      </c>
      <c r="D1074" s="1" t="s">
        <v>12</v>
      </c>
      <c r="E1074" s="1" t="s">
        <v>1432</v>
      </c>
      <c r="F1074" s="1" t="s">
        <v>1433</v>
      </c>
      <c r="G1074" s="1" t="s">
        <v>1707</v>
      </c>
      <c r="H1074" s="1" t="s">
        <v>4129</v>
      </c>
      <c r="I1074" s="1" t="s">
        <v>4130</v>
      </c>
      <c r="J1074" s="1" t="s">
        <v>4131</v>
      </c>
      <c r="K1074" s="1">
        <v>126.6213314</v>
      </c>
      <c r="L1074" s="1">
        <v>0.23166023199999999</v>
      </c>
      <c r="M1074" s="1">
        <v>0.10617310329964499</v>
      </c>
      <c r="N1074" s="1">
        <v>8.1699999999999994E-5</v>
      </c>
      <c r="O1074" s="1">
        <v>1.8525599999999999E-4</v>
      </c>
      <c r="P1074" s="1">
        <f t="shared" si="16"/>
        <v>6.6460219796837985E-6</v>
      </c>
      <c r="Q1074" s="1">
        <v>2.2678471309999999</v>
      </c>
      <c r="R1074" s="1" t="s">
        <v>5219</v>
      </c>
      <c r="S1074" s="1" t="s">
        <v>5218</v>
      </c>
      <c r="T1074" s="1" t="s">
        <v>5217</v>
      </c>
      <c r="U1074" s="1" t="s">
        <v>3643</v>
      </c>
    </row>
    <row r="1075" spans="1:21" x14ac:dyDescent="0.3">
      <c r="A1075" s="1" t="s">
        <v>2665</v>
      </c>
      <c r="B1075" s="1" t="s">
        <v>2666</v>
      </c>
      <c r="C1075" s="1">
        <v>0.76982395699999995</v>
      </c>
      <c r="D1075" s="1" t="s">
        <v>12</v>
      </c>
      <c r="E1075" s="1" t="s">
        <v>1432</v>
      </c>
      <c r="F1075" s="1" t="s">
        <v>1724</v>
      </c>
      <c r="G1075" s="1" t="s">
        <v>2147</v>
      </c>
      <c r="H1075" s="1" t="s">
        <v>2148</v>
      </c>
      <c r="I1075" s="1" t="s">
        <v>4132</v>
      </c>
      <c r="J1075" s="1" t="s">
        <v>4133</v>
      </c>
      <c r="K1075" s="1">
        <v>59.430043339999997</v>
      </c>
      <c r="L1075" s="1">
        <v>0.232947233</v>
      </c>
      <c r="M1075" s="1">
        <v>0.24095535658141001</v>
      </c>
      <c r="N1075" s="1">
        <v>8.8399999999999994E-5</v>
      </c>
      <c r="O1075" s="1">
        <v>3.0731399999999999E-4</v>
      </c>
      <c r="P1075" s="1">
        <f t="shared" si="16"/>
        <v>1.1024828338431936E-5</v>
      </c>
      <c r="Q1075" s="1">
        <v>3.4771259049999999</v>
      </c>
      <c r="R1075" s="1" t="s">
        <v>5219</v>
      </c>
      <c r="S1075" s="1" t="s">
        <v>5218</v>
      </c>
      <c r="T1075" s="1" t="s">
        <v>5217</v>
      </c>
      <c r="U1075" s="1" t="s">
        <v>3643</v>
      </c>
    </row>
    <row r="1076" spans="1:21" x14ac:dyDescent="0.3">
      <c r="A1076" s="1" t="s">
        <v>2667</v>
      </c>
      <c r="B1076" s="1" t="s">
        <v>2668</v>
      </c>
      <c r="C1076" s="1">
        <v>0.99917840099999999</v>
      </c>
      <c r="D1076" s="1" t="s">
        <v>12</v>
      </c>
      <c r="E1076" s="1" t="s">
        <v>13</v>
      </c>
      <c r="F1076" s="1" t="s">
        <v>148</v>
      </c>
      <c r="G1076" s="1" t="s">
        <v>624</v>
      </c>
      <c r="H1076" s="1" t="s">
        <v>1280</v>
      </c>
      <c r="I1076" s="1" t="s">
        <v>4134</v>
      </c>
      <c r="J1076" s="1" t="s">
        <v>3645</v>
      </c>
      <c r="K1076" s="1">
        <v>55.385742620000002</v>
      </c>
      <c r="L1076" s="1">
        <v>0.111969112</v>
      </c>
      <c r="M1076" s="1">
        <v>0.375071919697189</v>
      </c>
      <c r="N1076" s="1">
        <v>8.7100000000000003E-5</v>
      </c>
      <c r="O1076" s="1">
        <v>3.1457300000000001E-4</v>
      </c>
      <c r="P1076" s="1">
        <f t="shared" si="16"/>
        <v>1.1285243512842076E-5</v>
      </c>
      <c r="Q1076" s="1">
        <v>3.611881329</v>
      </c>
      <c r="R1076" s="1" t="s">
        <v>5219</v>
      </c>
      <c r="S1076" s="1" t="s">
        <v>5220</v>
      </c>
      <c r="T1076" s="1" t="s">
        <v>5217</v>
      </c>
      <c r="U1076" s="1" t="s">
        <v>3643</v>
      </c>
    </row>
    <row r="1077" spans="1:21" x14ac:dyDescent="0.3">
      <c r="A1077" s="1" t="s">
        <v>2669</v>
      </c>
      <c r="B1077" s="1" t="s">
        <v>2670</v>
      </c>
      <c r="C1077" s="1">
        <v>0.95448766699999998</v>
      </c>
      <c r="D1077" s="1" t="s">
        <v>12</v>
      </c>
      <c r="E1077" s="1" t="s">
        <v>13</v>
      </c>
      <c r="F1077" s="1" t="s">
        <v>148</v>
      </c>
      <c r="G1077" s="1" t="s">
        <v>663</v>
      </c>
      <c r="H1077" s="1" t="s">
        <v>4135</v>
      </c>
      <c r="I1077" s="1" t="s">
        <v>664</v>
      </c>
      <c r="J1077" s="1" t="s">
        <v>4136</v>
      </c>
      <c r="K1077" s="1">
        <v>82.273231620000004</v>
      </c>
      <c r="L1077" s="1">
        <v>0.16731016700000001</v>
      </c>
      <c r="M1077" s="1">
        <v>0.28851935175645199</v>
      </c>
      <c r="N1077" s="1">
        <v>9.3399999999999993E-5</v>
      </c>
      <c r="O1077" s="1">
        <v>2.7164300000000001E-4</v>
      </c>
      <c r="P1077" s="1">
        <f t="shared" si="16"/>
        <v>9.7451383416852693E-6</v>
      </c>
      <c r="Q1077" s="1">
        <v>2.9077627380000002</v>
      </c>
      <c r="R1077" s="1" t="s">
        <v>5219</v>
      </c>
      <c r="S1077" s="1" t="s">
        <v>5220</v>
      </c>
      <c r="T1077" s="1" t="s">
        <v>5217</v>
      </c>
      <c r="U1077" s="1" t="s">
        <v>3643</v>
      </c>
    </row>
    <row r="1078" spans="1:21" x14ac:dyDescent="0.3">
      <c r="A1078" s="1" t="s">
        <v>2671</v>
      </c>
      <c r="B1078" s="1" t="s">
        <v>2672</v>
      </c>
      <c r="C1078" s="1">
        <v>0.91814304499999999</v>
      </c>
      <c r="D1078" s="1" t="s">
        <v>12</v>
      </c>
      <c r="E1078" s="1" t="s">
        <v>25</v>
      </c>
      <c r="F1078" s="1" t="s">
        <v>26</v>
      </c>
      <c r="G1078" s="1" t="s">
        <v>81</v>
      </c>
      <c r="H1078" s="1" t="s">
        <v>1917</v>
      </c>
      <c r="I1078" s="1" t="s">
        <v>4137</v>
      </c>
      <c r="J1078" s="1" t="s">
        <v>4138</v>
      </c>
      <c r="K1078" s="1">
        <v>68.232837250000003</v>
      </c>
      <c r="L1078" s="1">
        <v>0.217503218</v>
      </c>
      <c r="M1078" s="1">
        <v>0.21281649190492199</v>
      </c>
      <c r="N1078" s="1">
        <v>6.9499999999999995E-5</v>
      </c>
      <c r="O1078" s="1">
        <v>2.2403200000000001E-4</v>
      </c>
      <c r="P1078" s="1">
        <f t="shared" si="16"/>
        <v>8.0371032309480981E-6</v>
      </c>
      <c r="Q1078" s="1">
        <v>3.2251061390000002</v>
      </c>
      <c r="R1078" s="1" t="s">
        <v>5219</v>
      </c>
      <c r="S1078" s="1" t="s">
        <v>5218</v>
      </c>
      <c r="T1078" s="1" t="s">
        <v>5217</v>
      </c>
      <c r="U1078" s="1" t="s">
        <v>3643</v>
      </c>
    </row>
    <row r="1079" spans="1:21" x14ac:dyDescent="0.3">
      <c r="A1079" s="1" t="s">
        <v>2673</v>
      </c>
      <c r="B1079" s="1" t="s">
        <v>2674</v>
      </c>
      <c r="C1079" s="1">
        <v>0.74077091399999995</v>
      </c>
      <c r="D1079" s="1" t="s">
        <v>12</v>
      </c>
      <c r="E1079" s="1" t="s">
        <v>66</v>
      </c>
      <c r="F1079" s="1" t="s">
        <v>709</v>
      </c>
      <c r="G1079" s="1" t="s">
        <v>710</v>
      </c>
      <c r="H1079" s="1" t="s">
        <v>711</v>
      </c>
      <c r="I1079" s="1" t="s">
        <v>712</v>
      </c>
      <c r="J1079" s="1" t="s">
        <v>4139</v>
      </c>
      <c r="K1079" s="1">
        <v>89.267157249999997</v>
      </c>
      <c r="L1079" s="1">
        <v>0.158301158</v>
      </c>
      <c r="M1079" s="1">
        <v>0.46913729073267602</v>
      </c>
      <c r="N1079" s="1">
        <v>9.1799999999999995E-5</v>
      </c>
      <c r="O1079" s="1">
        <v>2.5486299999999998E-4</v>
      </c>
      <c r="P1079" s="1">
        <f t="shared" si="16"/>
        <v>9.1431591948878938E-6</v>
      </c>
      <c r="Q1079" s="1">
        <v>2.7774390680000001</v>
      </c>
      <c r="R1079" s="1" t="s">
        <v>5219</v>
      </c>
      <c r="S1079" s="1" t="s">
        <v>5220</v>
      </c>
      <c r="T1079" s="1" t="s">
        <v>5217</v>
      </c>
      <c r="U1079" s="1" t="s">
        <v>3643</v>
      </c>
    </row>
    <row r="1080" spans="1:21" x14ac:dyDescent="0.3">
      <c r="A1080" s="1" t="s">
        <v>2675</v>
      </c>
      <c r="B1080" s="1" t="s">
        <v>2676</v>
      </c>
      <c r="C1080" s="1">
        <v>0.99990211399999995</v>
      </c>
      <c r="D1080" s="1" t="s">
        <v>12</v>
      </c>
      <c r="E1080" s="1" t="s">
        <v>25</v>
      </c>
      <c r="F1080" s="1" t="s">
        <v>26</v>
      </c>
      <c r="G1080" s="1" t="s">
        <v>77</v>
      </c>
      <c r="H1080" s="1" t="s">
        <v>696</v>
      </c>
      <c r="I1080" s="1" t="s">
        <v>4140</v>
      </c>
      <c r="J1080" s="1" t="s">
        <v>4141</v>
      </c>
      <c r="K1080" s="1">
        <v>45.19741527</v>
      </c>
      <c r="L1080" s="1">
        <v>0.111969112</v>
      </c>
      <c r="M1080" s="1">
        <v>0.30428972427204698</v>
      </c>
      <c r="N1080" s="1">
        <v>1.2455999999999999E-4</v>
      </c>
      <c r="O1080" s="1">
        <v>5.0153299999999997E-4</v>
      </c>
      <c r="P1080" s="1">
        <f t="shared" si="16"/>
        <v>1.7992396152009945E-5</v>
      </c>
      <c r="Q1080" s="1">
        <v>4.0264327409999998</v>
      </c>
      <c r="R1080" s="1" t="s">
        <v>5223</v>
      </c>
      <c r="S1080" s="1" t="s">
        <v>5220</v>
      </c>
      <c r="T1080" s="1" t="s">
        <v>5217</v>
      </c>
      <c r="U1080" s="1" t="s">
        <v>3643</v>
      </c>
    </row>
    <row r="1081" spans="1:21" x14ac:dyDescent="0.3">
      <c r="A1081" s="1" t="s">
        <v>2677</v>
      </c>
      <c r="B1081" s="1" t="s">
        <v>2678</v>
      </c>
      <c r="C1081" s="1">
        <v>1</v>
      </c>
      <c r="D1081" s="1" t="s">
        <v>12</v>
      </c>
      <c r="E1081" s="1" t="s">
        <v>1267</v>
      </c>
      <c r="F1081" s="1" t="s">
        <v>1268</v>
      </c>
      <c r="G1081" s="1" t="s">
        <v>1269</v>
      </c>
      <c r="H1081" s="1" t="s">
        <v>1270</v>
      </c>
      <c r="I1081" s="1" t="s">
        <v>2326</v>
      </c>
      <c r="J1081" s="1" t="s">
        <v>4142</v>
      </c>
      <c r="K1081" s="1">
        <v>90.56411396</v>
      </c>
      <c r="L1081" s="1">
        <v>0.16859716899999999</v>
      </c>
      <c r="M1081" s="1">
        <v>0.216837113180084</v>
      </c>
      <c r="N1081" s="1">
        <v>9.1899999999999998E-5</v>
      </c>
      <c r="O1081" s="1">
        <v>2.5329999999999998E-4</v>
      </c>
      <c r="P1081" s="1">
        <f t="shared" si="16"/>
        <v>9.0870868822273287E-6</v>
      </c>
      <c r="Q1081" s="1">
        <v>2.7548828680000002</v>
      </c>
      <c r="R1081" s="1" t="s">
        <v>5219</v>
      </c>
      <c r="S1081" s="1" t="s">
        <v>5220</v>
      </c>
      <c r="T1081" s="1" t="s">
        <v>5217</v>
      </c>
      <c r="U1081" s="1" t="s">
        <v>3643</v>
      </c>
    </row>
    <row r="1082" spans="1:21" x14ac:dyDescent="0.3">
      <c r="A1082" s="1" t="s">
        <v>2679</v>
      </c>
      <c r="B1082" s="1" t="s">
        <v>2680</v>
      </c>
      <c r="C1082" s="1">
        <v>0.9135008</v>
      </c>
      <c r="D1082" s="1" t="s">
        <v>12</v>
      </c>
      <c r="E1082" s="1" t="s">
        <v>66</v>
      </c>
      <c r="F1082" s="1" t="s">
        <v>67</v>
      </c>
      <c r="G1082" s="1" t="s">
        <v>68</v>
      </c>
      <c r="H1082" s="1" t="s">
        <v>69</v>
      </c>
      <c r="I1082" s="1" t="s">
        <v>4143</v>
      </c>
      <c r="J1082" s="1" t="s">
        <v>4144</v>
      </c>
      <c r="K1082" s="1">
        <v>50.976736000000002</v>
      </c>
      <c r="L1082" s="1">
        <v>0.109395109</v>
      </c>
      <c r="M1082" s="1">
        <v>0.62260606138870001</v>
      </c>
      <c r="N1082" s="1">
        <v>1.0453700000000001E-4</v>
      </c>
      <c r="O1082" s="1">
        <v>3.9476700000000002E-4</v>
      </c>
      <c r="P1082" s="1">
        <f t="shared" si="16"/>
        <v>1.4162187237411118E-5</v>
      </c>
      <c r="Q1082" s="1">
        <v>3.7763230810000001</v>
      </c>
      <c r="R1082" s="1" t="s">
        <v>5223</v>
      </c>
      <c r="S1082" s="1" t="s">
        <v>5220</v>
      </c>
      <c r="T1082" s="1" t="s">
        <v>5217</v>
      </c>
      <c r="U1082" s="1" t="s">
        <v>3643</v>
      </c>
    </row>
    <row r="1083" spans="1:21" x14ac:dyDescent="0.3">
      <c r="A1083" s="1" t="s">
        <v>2681</v>
      </c>
      <c r="B1083" s="1" t="s">
        <v>2682</v>
      </c>
      <c r="C1083" s="1">
        <v>0.83027899999999999</v>
      </c>
      <c r="D1083" s="1" t="s">
        <v>12</v>
      </c>
      <c r="E1083" s="1" t="s">
        <v>13</v>
      </c>
      <c r="F1083" s="1" t="s">
        <v>14</v>
      </c>
      <c r="G1083" s="1" t="s">
        <v>3684</v>
      </c>
      <c r="H1083" s="1" t="s">
        <v>3685</v>
      </c>
      <c r="I1083" s="1" t="s">
        <v>1333</v>
      </c>
      <c r="J1083" s="1" t="s">
        <v>4145</v>
      </c>
      <c r="K1083" s="1">
        <v>57.940743099999999</v>
      </c>
      <c r="L1083" s="1">
        <v>0.109395109</v>
      </c>
      <c r="M1083" s="1">
        <v>0.27426810671065899</v>
      </c>
      <c r="N1083" s="1">
        <v>7.86E-5</v>
      </c>
      <c r="O1083" s="1">
        <v>2.7691899999999998E-4</v>
      </c>
      <c r="P1083" s="1">
        <f t="shared" si="16"/>
        <v>9.9344137873648241E-6</v>
      </c>
      <c r="Q1083" s="1">
        <v>3.5250947190000002</v>
      </c>
      <c r="R1083" s="1" t="s">
        <v>5219</v>
      </c>
      <c r="S1083" s="1" t="s">
        <v>5220</v>
      </c>
      <c r="T1083" s="1" t="s">
        <v>5217</v>
      </c>
      <c r="U1083" s="1" t="s">
        <v>3643</v>
      </c>
    </row>
    <row r="1084" spans="1:21" x14ac:dyDescent="0.3">
      <c r="A1084" s="1" t="s">
        <v>2683</v>
      </c>
      <c r="B1084" s="1" t="s">
        <v>2684</v>
      </c>
      <c r="C1084" s="1">
        <v>0.99999997500000004</v>
      </c>
      <c r="D1084" s="1" t="s">
        <v>12</v>
      </c>
      <c r="E1084" s="1" t="s">
        <v>25</v>
      </c>
      <c r="F1084" s="1" t="s">
        <v>26</v>
      </c>
      <c r="G1084" s="1" t="s">
        <v>81</v>
      </c>
      <c r="H1084" s="1" t="s">
        <v>416</v>
      </c>
      <c r="I1084" s="1" t="s">
        <v>4146</v>
      </c>
      <c r="J1084" s="1" t="s">
        <v>4147</v>
      </c>
      <c r="K1084" s="1">
        <v>88.465475159999997</v>
      </c>
      <c r="L1084" s="1">
        <v>0.187902188</v>
      </c>
      <c r="M1084" s="1">
        <v>0.63659760970894097</v>
      </c>
      <c r="N1084" s="1">
        <v>1.30211E-4</v>
      </c>
      <c r="O1084" s="1">
        <v>3.6349899999999998E-4</v>
      </c>
      <c r="P1084" s="1">
        <f t="shared" si="16"/>
        <v>1.3040453985798468E-5</v>
      </c>
      <c r="Q1084" s="1">
        <v>2.7916154820000001</v>
      </c>
      <c r="R1084" s="1" t="s">
        <v>5219</v>
      </c>
      <c r="S1084" s="1" t="s">
        <v>5220</v>
      </c>
      <c r="T1084" s="1" t="s">
        <v>5217</v>
      </c>
      <c r="U1084" s="1" t="s">
        <v>3643</v>
      </c>
    </row>
    <row r="1085" spans="1:21" x14ac:dyDescent="0.3">
      <c r="A1085" s="1" t="s">
        <v>2685</v>
      </c>
      <c r="B1085" s="1" t="s">
        <v>2686</v>
      </c>
      <c r="C1085" s="1">
        <v>0.97442519800000005</v>
      </c>
      <c r="D1085" s="1" t="s">
        <v>12</v>
      </c>
      <c r="E1085" s="1" t="s">
        <v>1432</v>
      </c>
      <c r="F1085" s="1" t="s">
        <v>1433</v>
      </c>
      <c r="G1085" s="1" t="s">
        <v>2467</v>
      </c>
      <c r="H1085" s="1" t="s">
        <v>2468</v>
      </c>
      <c r="I1085" s="1" t="s">
        <v>3996</v>
      </c>
      <c r="J1085" s="1" t="s">
        <v>3645</v>
      </c>
      <c r="K1085" s="1">
        <v>72.578736210000002</v>
      </c>
      <c r="L1085" s="1">
        <v>0.16731016700000001</v>
      </c>
      <c r="M1085" s="1">
        <v>0.12576111329845299</v>
      </c>
      <c r="N1085" s="1">
        <v>6.6099999999999994E-5</v>
      </c>
      <c r="O1085" s="1">
        <v>2.06023E-4</v>
      </c>
      <c r="P1085" s="1">
        <f t="shared" si="16"/>
        <v>7.3910339547458398E-6</v>
      </c>
      <c r="Q1085" s="1">
        <v>3.1174343420000001</v>
      </c>
      <c r="R1085" s="1" t="s">
        <v>5222</v>
      </c>
      <c r="S1085" s="1" t="s">
        <v>5220</v>
      </c>
      <c r="T1085" s="1" t="s">
        <v>5217</v>
      </c>
      <c r="U1085" s="1" t="s">
        <v>3643</v>
      </c>
    </row>
    <row r="1086" spans="1:21" x14ac:dyDescent="0.3">
      <c r="A1086" s="1" t="s">
        <v>2687</v>
      </c>
      <c r="B1086" s="1" t="s">
        <v>2688</v>
      </c>
      <c r="C1086" s="1">
        <v>0.82421441900000003</v>
      </c>
      <c r="D1086" s="1" t="s">
        <v>12</v>
      </c>
      <c r="E1086" s="1" t="s">
        <v>298</v>
      </c>
      <c r="F1086" s="1" t="s">
        <v>299</v>
      </c>
      <c r="G1086" s="1" t="s">
        <v>1553</v>
      </c>
      <c r="H1086" s="1" t="s">
        <v>1554</v>
      </c>
      <c r="I1086" s="1" t="s">
        <v>1555</v>
      </c>
      <c r="J1086" s="1" t="s">
        <v>3645</v>
      </c>
      <c r="K1086" s="1">
        <v>76.327305170000002</v>
      </c>
      <c r="L1086" s="1">
        <v>0.16731016700000001</v>
      </c>
      <c r="M1086" s="1">
        <v>4.3331458602786199E-2</v>
      </c>
      <c r="N1086" s="1">
        <v>8.4300000000000003E-5</v>
      </c>
      <c r="O1086" s="1">
        <v>2.55484E-4</v>
      </c>
      <c r="P1086" s="1">
        <f t="shared" si="16"/>
        <v>9.1654374457914207E-6</v>
      </c>
      <c r="Q1086" s="1">
        <v>3.0317989390000002</v>
      </c>
      <c r="R1086" s="1" t="s">
        <v>5219</v>
      </c>
      <c r="S1086" s="1" t="s">
        <v>5220</v>
      </c>
      <c r="T1086" s="1" t="s">
        <v>5217</v>
      </c>
      <c r="U1086" s="1" t="s">
        <v>3643</v>
      </c>
    </row>
    <row r="1087" spans="1:21" x14ac:dyDescent="0.3">
      <c r="A1087" s="1" t="s">
        <v>2689</v>
      </c>
      <c r="B1087" s="1" t="s">
        <v>2690</v>
      </c>
      <c r="C1087" s="1">
        <v>0.89661760599999996</v>
      </c>
      <c r="D1087" s="1" t="s">
        <v>12</v>
      </c>
      <c r="E1087" s="1" t="s">
        <v>13</v>
      </c>
      <c r="F1087" s="1" t="s">
        <v>14</v>
      </c>
      <c r="G1087" s="1" t="s">
        <v>20</v>
      </c>
      <c r="H1087" s="1" t="s">
        <v>21</v>
      </c>
      <c r="I1087" s="1" t="s">
        <v>2691</v>
      </c>
      <c r="J1087" s="1" t="s">
        <v>4149</v>
      </c>
      <c r="K1087" s="1">
        <v>86.951596050000006</v>
      </c>
      <c r="L1087" s="1">
        <v>0.14543114500000001</v>
      </c>
      <c r="M1087" s="1">
        <v>0.350277753605789</v>
      </c>
      <c r="N1087" s="1">
        <v>7.5199999999999998E-5</v>
      </c>
      <c r="O1087" s="1">
        <v>2.1192100000000001E-4</v>
      </c>
      <c r="P1087" s="1">
        <f t="shared" si="16"/>
        <v>7.6026235261290877E-6</v>
      </c>
      <c r="Q1087" s="1">
        <v>2.8189130090000001</v>
      </c>
      <c r="R1087" s="1" t="s">
        <v>5219</v>
      </c>
      <c r="S1087" s="1" t="s">
        <v>5220</v>
      </c>
      <c r="T1087" s="1" t="s">
        <v>5217</v>
      </c>
      <c r="U1087" s="1" t="s">
        <v>3643</v>
      </c>
    </row>
    <row r="1088" spans="1:21" x14ac:dyDescent="0.3">
      <c r="A1088" s="1" t="s">
        <v>2692</v>
      </c>
      <c r="B1088" s="1" t="s">
        <v>2693</v>
      </c>
      <c r="C1088" s="1">
        <v>0.97746591800000004</v>
      </c>
      <c r="D1088" s="1" t="s">
        <v>12</v>
      </c>
      <c r="E1088" s="1" t="s">
        <v>1353</v>
      </c>
      <c r="F1088" s="1" t="s">
        <v>3810</v>
      </c>
      <c r="G1088" s="1" t="s">
        <v>3811</v>
      </c>
      <c r="H1088" s="1" t="s">
        <v>4150</v>
      </c>
      <c r="I1088" s="1" t="s">
        <v>4151</v>
      </c>
      <c r="J1088" s="1" t="s">
        <v>4152</v>
      </c>
      <c r="K1088" s="1">
        <v>63.040517530000002</v>
      </c>
      <c r="L1088" s="1">
        <v>0.173745174</v>
      </c>
      <c r="M1088" s="1">
        <v>0.34698339700956898</v>
      </c>
      <c r="N1088" s="1">
        <v>9.8900000000000005E-5</v>
      </c>
      <c r="O1088" s="1">
        <v>3.3300000000000002E-4</v>
      </c>
      <c r="P1088" s="1">
        <f t="shared" si="16"/>
        <v>1.1946308455514019E-5</v>
      </c>
      <c r="Q1088" s="1">
        <v>3.367520984</v>
      </c>
      <c r="R1088" s="1" t="s">
        <v>5219</v>
      </c>
      <c r="S1088" s="1" t="s">
        <v>5220</v>
      </c>
      <c r="T1088" s="1" t="s">
        <v>5217</v>
      </c>
      <c r="U1088" s="1" t="s">
        <v>3643</v>
      </c>
    </row>
    <row r="1089" spans="1:21" x14ac:dyDescent="0.3">
      <c r="A1089" s="1" t="s">
        <v>2694</v>
      </c>
      <c r="B1089" s="1" t="s">
        <v>2695</v>
      </c>
      <c r="C1089" s="1">
        <v>0.88308950600000002</v>
      </c>
      <c r="D1089" s="1" t="s">
        <v>12</v>
      </c>
      <c r="E1089" s="1" t="s">
        <v>13</v>
      </c>
      <c r="F1089" s="1" t="s">
        <v>14</v>
      </c>
      <c r="G1089" s="1" t="s">
        <v>3684</v>
      </c>
      <c r="H1089" s="1" t="s">
        <v>3685</v>
      </c>
      <c r="I1089" s="1" t="s">
        <v>1333</v>
      </c>
      <c r="J1089" s="1" t="s">
        <v>4153</v>
      </c>
      <c r="K1089" s="1">
        <v>60.511612730000003</v>
      </c>
      <c r="L1089" s="1">
        <v>0.11969112</v>
      </c>
      <c r="M1089" s="1">
        <v>0.56381194418082903</v>
      </c>
      <c r="N1089" s="1">
        <v>8.3700000000000002E-5</v>
      </c>
      <c r="O1089" s="1">
        <v>2.88041E-4</v>
      </c>
      <c r="P1089" s="1">
        <f t="shared" si="16"/>
        <v>1.0333413314818959E-5</v>
      </c>
      <c r="Q1089" s="1">
        <v>3.4432255770000002</v>
      </c>
      <c r="R1089" s="1" t="s">
        <v>5219</v>
      </c>
      <c r="S1089" s="1" t="s">
        <v>5220</v>
      </c>
      <c r="T1089" s="1" t="s">
        <v>5217</v>
      </c>
      <c r="U1089" s="1" t="s">
        <v>3643</v>
      </c>
    </row>
    <row r="1090" spans="1:21" x14ac:dyDescent="0.3">
      <c r="A1090" s="1" t="s">
        <v>2696</v>
      </c>
      <c r="B1090" s="1" t="s">
        <v>2697</v>
      </c>
      <c r="C1090" s="1">
        <v>0.98673336499999997</v>
      </c>
      <c r="D1090" s="1" t="s">
        <v>12</v>
      </c>
      <c r="E1090" s="1" t="s">
        <v>280</v>
      </c>
      <c r="F1090" s="1" t="s">
        <v>281</v>
      </c>
      <c r="G1090" s="1" t="s">
        <v>409</v>
      </c>
      <c r="H1090" s="1" t="s">
        <v>3935</v>
      </c>
      <c r="I1090" s="1" t="s">
        <v>4155</v>
      </c>
      <c r="J1090" s="1" t="s">
        <v>4156</v>
      </c>
      <c r="K1090" s="1">
        <v>66.999730119999995</v>
      </c>
      <c r="L1090" s="1">
        <v>0.20849420799999999</v>
      </c>
      <c r="M1090" s="1">
        <v>0.222132681131603</v>
      </c>
      <c r="N1090" s="1">
        <v>1.0601E-4</v>
      </c>
      <c r="O1090" s="1">
        <v>3.4532299999999997E-4</v>
      </c>
      <c r="P1090" s="1">
        <f t="shared" ref="P1090:P1153" si="17">O1090/SQRT(777)</f>
        <v>1.2388393617968369E-5</v>
      </c>
      <c r="Q1090" s="1">
        <v>3.2574588150000001</v>
      </c>
      <c r="R1090" s="1" t="s">
        <v>5219</v>
      </c>
      <c r="S1090" s="1" t="s">
        <v>5218</v>
      </c>
      <c r="T1090" s="1" t="s">
        <v>5217</v>
      </c>
      <c r="U1090" s="1" t="s">
        <v>3643</v>
      </c>
    </row>
    <row r="1091" spans="1:21" x14ac:dyDescent="0.3">
      <c r="A1091" s="1" t="s">
        <v>2698</v>
      </c>
      <c r="B1091" s="1" t="s">
        <v>2699</v>
      </c>
      <c r="C1091" s="1">
        <v>0.98695025999999997</v>
      </c>
      <c r="D1091" s="1" t="s">
        <v>12</v>
      </c>
      <c r="E1091" s="1" t="s">
        <v>66</v>
      </c>
      <c r="F1091" s="1" t="s">
        <v>67</v>
      </c>
      <c r="G1091" s="1" t="s">
        <v>2700</v>
      </c>
      <c r="H1091" s="1" t="s">
        <v>4157</v>
      </c>
      <c r="I1091" s="1" t="s">
        <v>4158</v>
      </c>
      <c r="J1091" s="1" t="s">
        <v>4159</v>
      </c>
      <c r="K1091" s="1">
        <v>51.580485240000002</v>
      </c>
      <c r="L1091" s="1">
        <v>0.13384813400000001</v>
      </c>
      <c r="M1091" s="1">
        <v>0.19788564165436301</v>
      </c>
      <c r="N1091" s="1">
        <v>9.6199999999999994E-5</v>
      </c>
      <c r="O1091" s="1">
        <v>3.6117099999999997E-4</v>
      </c>
      <c r="P1091" s="1">
        <f t="shared" si="17"/>
        <v>1.2956937451010369E-5</v>
      </c>
      <c r="Q1091" s="1">
        <v>3.7526068170000002</v>
      </c>
      <c r="R1091" s="1" t="s">
        <v>5219</v>
      </c>
      <c r="S1091" s="1" t="s">
        <v>5220</v>
      </c>
      <c r="T1091" s="1" t="s">
        <v>5217</v>
      </c>
      <c r="U1091" s="1" t="s">
        <v>3643</v>
      </c>
    </row>
    <row r="1092" spans="1:21" x14ac:dyDescent="0.3">
      <c r="A1092" s="1" t="s">
        <v>2701</v>
      </c>
      <c r="B1092" s="1" t="s">
        <v>2702</v>
      </c>
      <c r="C1092" s="1">
        <v>0.996989444</v>
      </c>
      <c r="D1092" s="1" t="s">
        <v>12</v>
      </c>
      <c r="E1092" s="1" t="s">
        <v>1954</v>
      </c>
      <c r="F1092" s="1" t="s">
        <v>4160</v>
      </c>
      <c r="G1092" s="1" t="s">
        <v>4161</v>
      </c>
      <c r="H1092" s="1" t="s">
        <v>4162</v>
      </c>
      <c r="I1092" s="1" t="s">
        <v>4163</v>
      </c>
      <c r="J1092" s="1" t="s">
        <v>3645</v>
      </c>
      <c r="K1092" s="1">
        <v>52.045349000000002</v>
      </c>
      <c r="L1092" s="1">
        <v>0.13384813400000001</v>
      </c>
      <c r="M1092" s="1">
        <v>0.55361278389802704</v>
      </c>
      <c r="N1092" s="1">
        <v>9.2899999999999995E-5</v>
      </c>
      <c r="O1092" s="1">
        <v>3.4682300000000001E-4</v>
      </c>
      <c r="P1092" s="1">
        <f t="shared" si="17"/>
        <v>1.2442205818218434E-5</v>
      </c>
      <c r="Q1092" s="1">
        <v>3.7346124550000002</v>
      </c>
      <c r="R1092" s="1" t="s">
        <v>5219</v>
      </c>
      <c r="S1092" s="1" t="s">
        <v>5220</v>
      </c>
      <c r="T1092" s="1" t="s">
        <v>5217</v>
      </c>
      <c r="U1092" s="1" t="s">
        <v>3643</v>
      </c>
    </row>
    <row r="1093" spans="1:21" x14ac:dyDescent="0.3">
      <c r="A1093" s="1" t="s">
        <v>2703</v>
      </c>
      <c r="B1093" s="1" t="s">
        <v>2704</v>
      </c>
      <c r="C1093" s="1">
        <v>0.994323858</v>
      </c>
      <c r="D1093" s="1" t="s">
        <v>12</v>
      </c>
      <c r="E1093" s="1" t="s">
        <v>25</v>
      </c>
      <c r="F1093" s="1" t="s">
        <v>26</v>
      </c>
      <c r="G1093" s="1" t="s">
        <v>27</v>
      </c>
      <c r="H1093" s="1" t="s">
        <v>102</v>
      </c>
      <c r="I1093" s="1" t="s">
        <v>3805</v>
      </c>
      <c r="J1093" s="1" t="s">
        <v>4164</v>
      </c>
      <c r="K1093" s="1">
        <v>59.959511640000002</v>
      </c>
      <c r="L1093" s="1">
        <v>0.12612612600000001</v>
      </c>
      <c r="M1093" s="1">
        <v>0.17141623732276301</v>
      </c>
      <c r="N1093" s="1">
        <v>6.58E-5</v>
      </c>
      <c r="O1093" s="1">
        <v>2.2783999999999999E-4</v>
      </c>
      <c r="P1093" s="1">
        <f t="shared" si="17"/>
        <v>8.1737144699829233E-6</v>
      </c>
      <c r="Q1093" s="1">
        <v>3.460385166</v>
      </c>
      <c r="R1093" s="1" t="s">
        <v>5219</v>
      </c>
      <c r="S1093" s="1" t="s">
        <v>5220</v>
      </c>
      <c r="T1093" s="1" t="s">
        <v>5217</v>
      </c>
      <c r="U1093" s="1" t="s">
        <v>3643</v>
      </c>
    </row>
    <row r="1094" spans="1:21" x14ac:dyDescent="0.3">
      <c r="A1094" s="1" t="s">
        <v>2705</v>
      </c>
      <c r="B1094" s="1" t="s">
        <v>2706</v>
      </c>
      <c r="C1094" s="1">
        <v>0.97985523100000005</v>
      </c>
      <c r="D1094" s="1" t="s">
        <v>12</v>
      </c>
      <c r="E1094" s="1" t="s">
        <v>25</v>
      </c>
      <c r="F1094" s="1" t="s">
        <v>26</v>
      </c>
      <c r="G1094" s="1" t="s">
        <v>77</v>
      </c>
      <c r="H1094" s="1" t="s">
        <v>768</v>
      </c>
      <c r="I1094" s="1" t="s">
        <v>1961</v>
      </c>
      <c r="J1094" s="1" t="s">
        <v>3650</v>
      </c>
      <c r="K1094" s="1">
        <v>38.491241119999998</v>
      </c>
      <c r="L1094" s="1">
        <v>0.11969112</v>
      </c>
      <c r="M1094" s="1">
        <v>0.54689876538424098</v>
      </c>
      <c r="N1094" s="1">
        <v>1.0730099999999999E-4</v>
      </c>
      <c r="O1094" s="1">
        <v>4.70307E-4</v>
      </c>
      <c r="P1094" s="1">
        <f t="shared" si="17"/>
        <v>1.6872169642004298E-5</v>
      </c>
      <c r="Q1094" s="1">
        <v>4.3830544800000002</v>
      </c>
      <c r="R1094" s="1" t="s">
        <v>5219</v>
      </c>
      <c r="S1094" s="1" t="s">
        <v>5220</v>
      </c>
      <c r="T1094" s="1" t="s">
        <v>5217</v>
      </c>
      <c r="U1094" s="1" t="s">
        <v>3643</v>
      </c>
    </row>
    <row r="1095" spans="1:21" x14ac:dyDescent="0.3">
      <c r="A1095" s="1" t="s">
        <v>2707</v>
      </c>
      <c r="B1095" s="1" t="s">
        <v>2708</v>
      </c>
      <c r="C1095" s="1">
        <v>0.93652852399999997</v>
      </c>
      <c r="D1095" s="1" t="s">
        <v>12</v>
      </c>
      <c r="E1095" s="1" t="s">
        <v>66</v>
      </c>
      <c r="F1095" s="1" t="s">
        <v>67</v>
      </c>
      <c r="G1095" s="1" t="s">
        <v>647</v>
      </c>
      <c r="H1095" s="1" t="s">
        <v>648</v>
      </c>
      <c r="I1095" s="1" t="s">
        <v>2709</v>
      </c>
      <c r="J1095" s="1" t="s">
        <v>4165</v>
      </c>
      <c r="K1095" s="1">
        <v>11.600346930000001</v>
      </c>
      <c r="L1095" s="1">
        <v>0.10424710399999999</v>
      </c>
      <c r="M1095" s="1">
        <v>0.52667194803585504</v>
      </c>
      <c r="N1095" s="1">
        <v>7.1699999999999995E-5</v>
      </c>
      <c r="O1095" s="1">
        <v>5.8310000000000002E-4</v>
      </c>
      <c r="P1095" s="1">
        <f t="shared" si="17"/>
        <v>2.0918595977207881E-5</v>
      </c>
      <c r="Q1095" s="1">
        <v>8.1280987969999998</v>
      </c>
      <c r="R1095" s="1" t="s">
        <v>5219</v>
      </c>
      <c r="S1095" s="1" t="s">
        <v>5220</v>
      </c>
      <c r="T1095" s="1" t="s">
        <v>5217</v>
      </c>
      <c r="U1095" s="1" t="s">
        <v>3643</v>
      </c>
    </row>
    <row r="1096" spans="1:21" x14ac:dyDescent="0.3">
      <c r="A1096" s="1" t="s">
        <v>2710</v>
      </c>
      <c r="B1096" s="1" t="s">
        <v>2711</v>
      </c>
      <c r="C1096" s="1">
        <v>1</v>
      </c>
      <c r="D1096" s="1" t="s">
        <v>12</v>
      </c>
      <c r="E1096" s="1" t="s">
        <v>13</v>
      </c>
      <c r="F1096" s="1" t="s">
        <v>148</v>
      </c>
      <c r="G1096" s="1" t="s">
        <v>398</v>
      </c>
      <c r="H1096" s="1" t="s">
        <v>399</v>
      </c>
      <c r="I1096" s="1" t="s">
        <v>400</v>
      </c>
      <c r="J1096" s="1" t="s">
        <v>3645</v>
      </c>
      <c r="K1096" s="1">
        <v>70.348539310000007</v>
      </c>
      <c r="L1096" s="1">
        <v>0.14671814699999999</v>
      </c>
      <c r="M1096" s="1">
        <v>0.42573347783774901</v>
      </c>
      <c r="N1096" s="1">
        <v>1.1037200000000001E-4</v>
      </c>
      <c r="O1096" s="1">
        <v>3.50038E-4</v>
      </c>
      <c r="P1096" s="1">
        <f t="shared" si="17"/>
        <v>1.2557543300754402E-5</v>
      </c>
      <c r="Q1096" s="1">
        <v>3.1714387030000002</v>
      </c>
      <c r="R1096" s="1" t="s">
        <v>5219</v>
      </c>
      <c r="S1096" s="1" t="s">
        <v>5220</v>
      </c>
      <c r="T1096" s="1" t="s">
        <v>5217</v>
      </c>
      <c r="U1096" s="1" t="s">
        <v>3643</v>
      </c>
    </row>
    <row r="1097" spans="1:21" x14ac:dyDescent="0.3">
      <c r="A1097" s="1" t="s">
        <v>2712</v>
      </c>
      <c r="B1097" s="1" t="s">
        <v>2713</v>
      </c>
      <c r="C1097" s="1">
        <v>0.99999999500000003</v>
      </c>
      <c r="D1097" s="1" t="s">
        <v>12</v>
      </c>
      <c r="E1097" s="1" t="s">
        <v>280</v>
      </c>
      <c r="F1097" s="1" t="s">
        <v>281</v>
      </c>
      <c r="G1097" s="1" t="s">
        <v>282</v>
      </c>
      <c r="H1097" s="1" t="s">
        <v>4166</v>
      </c>
      <c r="I1097" s="1" t="s">
        <v>4167</v>
      </c>
      <c r="J1097" s="1" t="s">
        <v>4168</v>
      </c>
      <c r="K1097" s="1">
        <v>34.950112269999998</v>
      </c>
      <c r="L1097" s="1">
        <v>0.110682111</v>
      </c>
      <c r="M1097" s="1">
        <v>0.33494427353432199</v>
      </c>
      <c r="N1097" s="1">
        <v>8.3599999999999999E-5</v>
      </c>
      <c r="O1097" s="1">
        <v>3.8542699999999998E-4</v>
      </c>
      <c r="P1097" s="1">
        <f t="shared" si="17"/>
        <v>1.3827116603854058E-5</v>
      </c>
      <c r="Q1097" s="1">
        <v>4.6107803379999996</v>
      </c>
      <c r="R1097" s="1" t="s">
        <v>5223</v>
      </c>
      <c r="S1097" s="1" t="s">
        <v>5220</v>
      </c>
      <c r="T1097" s="1" t="s">
        <v>5217</v>
      </c>
      <c r="U1097" s="1" t="s">
        <v>3643</v>
      </c>
    </row>
    <row r="1098" spans="1:21" x14ac:dyDescent="0.3">
      <c r="A1098" s="1" t="s">
        <v>2714</v>
      </c>
      <c r="B1098" s="1" t="s">
        <v>2715</v>
      </c>
      <c r="C1098" s="1">
        <v>0.99932054000000003</v>
      </c>
      <c r="D1098" s="1" t="s">
        <v>12</v>
      </c>
      <c r="E1098" s="1" t="s">
        <v>25</v>
      </c>
      <c r="F1098" s="1" t="s">
        <v>26</v>
      </c>
      <c r="G1098" s="1" t="s">
        <v>85</v>
      </c>
      <c r="H1098" s="1" t="s">
        <v>1028</v>
      </c>
      <c r="I1098" s="1" t="s">
        <v>1029</v>
      </c>
      <c r="J1098" s="1" t="s">
        <v>4171</v>
      </c>
      <c r="K1098" s="1">
        <v>54.23361774</v>
      </c>
      <c r="L1098" s="1">
        <v>0.151866152</v>
      </c>
      <c r="M1098" s="1">
        <v>0.16505610798439699</v>
      </c>
      <c r="N1098" s="1">
        <v>7.7000000000000001E-5</v>
      </c>
      <c r="O1098" s="1">
        <v>2.8112999999999999E-4</v>
      </c>
      <c r="P1098" s="1">
        <f t="shared" si="17"/>
        <v>1.0085482570866834E-5</v>
      </c>
      <c r="Q1098" s="1">
        <v>3.6529934989999999</v>
      </c>
      <c r="R1098" s="1" t="s">
        <v>5219</v>
      </c>
      <c r="S1098" s="1" t="s">
        <v>5220</v>
      </c>
      <c r="T1098" s="1" t="s">
        <v>5217</v>
      </c>
      <c r="U1098" s="1" t="s">
        <v>3643</v>
      </c>
    </row>
    <row r="1099" spans="1:21" x14ac:dyDescent="0.3">
      <c r="A1099" s="1" t="s">
        <v>2716</v>
      </c>
      <c r="B1099" s="1" t="s">
        <v>2717</v>
      </c>
      <c r="C1099" s="1">
        <v>0.99999002800000003</v>
      </c>
      <c r="D1099" s="1" t="s">
        <v>12</v>
      </c>
      <c r="E1099" s="1" t="s">
        <v>66</v>
      </c>
      <c r="F1099" s="1" t="s">
        <v>709</v>
      </c>
      <c r="G1099" s="1" t="s">
        <v>710</v>
      </c>
      <c r="H1099" s="1" t="s">
        <v>711</v>
      </c>
      <c r="I1099" s="1" t="s">
        <v>712</v>
      </c>
      <c r="J1099" s="1" t="s">
        <v>4172</v>
      </c>
      <c r="K1099" s="1">
        <v>55.776849370000001</v>
      </c>
      <c r="L1099" s="1">
        <v>0.15572715600000001</v>
      </c>
      <c r="M1099" s="1">
        <v>0.408706934239427</v>
      </c>
      <c r="N1099" s="1">
        <v>1.04783E-4</v>
      </c>
      <c r="O1099" s="1">
        <v>3.7703200000000002E-4</v>
      </c>
      <c r="P1099" s="1">
        <f t="shared" si="17"/>
        <v>1.352594765645454E-5</v>
      </c>
      <c r="Q1099" s="1">
        <v>3.5982226009999998</v>
      </c>
      <c r="R1099" s="1" t="s">
        <v>5219</v>
      </c>
      <c r="S1099" s="1" t="s">
        <v>5220</v>
      </c>
      <c r="T1099" s="1" t="s">
        <v>5217</v>
      </c>
      <c r="U1099" s="1" t="s">
        <v>3643</v>
      </c>
    </row>
    <row r="1100" spans="1:21" x14ac:dyDescent="0.3">
      <c r="A1100" s="1" t="s">
        <v>2718</v>
      </c>
      <c r="B1100" s="1" t="s">
        <v>2719</v>
      </c>
      <c r="C1100" s="1">
        <v>0.99999434300000001</v>
      </c>
      <c r="D1100" s="1" t="s">
        <v>12</v>
      </c>
      <c r="E1100" s="1" t="s">
        <v>1432</v>
      </c>
      <c r="F1100" s="1" t="s">
        <v>1561</v>
      </c>
      <c r="G1100" s="1" t="s">
        <v>4173</v>
      </c>
      <c r="H1100" s="1" t="s">
        <v>4174</v>
      </c>
      <c r="I1100" s="1" t="s">
        <v>4175</v>
      </c>
      <c r="J1100" s="1" t="s">
        <v>4176</v>
      </c>
      <c r="K1100" s="1">
        <v>70.51686187</v>
      </c>
      <c r="L1100" s="1">
        <v>0.18275418299999999</v>
      </c>
      <c r="M1100" s="1">
        <v>0.65539781806362396</v>
      </c>
      <c r="N1100" s="1">
        <v>9.5099999999999994E-5</v>
      </c>
      <c r="O1100" s="1">
        <v>3.0113900000000002E-4</v>
      </c>
      <c r="P1100" s="1">
        <f t="shared" si="17"/>
        <v>1.0803301447402511E-5</v>
      </c>
      <c r="Q1100" s="1">
        <v>3.1672992550000001</v>
      </c>
      <c r="R1100" s="1" t="s">
        <v>5219</v>
      </c>
      <c r="S1100" s="1" t="s">
        <v>5220</v>
      </c>
      <c r="T1100" s="1" t="s">
        <v>5217</v>
      </c>
      <c r="U1100" s="1" t="s">
        <v>3643</v>
      </c>
    </row>
    <row r="1101" spans="1:21" x14ac:dyDescent="0.3">
      <c r="A1101" s="1" t="s">
        <v>2720</v>
      </c>
      <c r="B1101" s="1" t="s">
        <v>2721</v>
      </c>
      <c r="C1101" s="1">
        <v>0.99999493399999995</v>
      </c>
      <c r="D1101" s="1" t="s">
        <v>12</v>
      </c>
      <c r="E1101" s="1" t="s">
        <v>25</v>
      </c>
      <c r="F1101" s="1" t="s">
        <v>26</v>
      </c>
      <c r="G1101" s="1" t="s">
        <v>81</v>
      </c>
      <c r="H1101" s="1" t="s">
        <v>1348</v>
      </c>
      <c r="I1101" s="1" t="s">
        <v>2722</v>
      </c>
      <c r="J1101" s="1" t="s">
        <v>4177</v>
      </c>
      <c r="K1101" s="1">
        <v>3.089164609</v>
      </c>
      <c r="L1101" s="1">
        <v>0.136422136</v>
      </c>
      <c r="M1101" s="1">
        <v>2.9423201927393299E-4</v>
      </c>
      <c r="N1101" s="1">
        <v>5.5899999999999997E-5</v>
      </c>
      <c r="O1101" s="1">
        <v>8.8523400000000004E-4</v>
      </c>
      <c r="P1101" s="1">
        <f t="shared" si="17"/>
        <v>3.1757592850776264E-5</v>
      </c>
      <c r="Q1101" s="1">
        <v>15.838710860000001</v>
      </c>
      <c r="R1101" s="1" t="s">
        <v>5219</v>
      </c>
      <c r="S1101" s="1" t="s">
        <v>5220</v>
      </c>
      <c r="T1101" s="1" t="s">
        <v>5217</v>
      </c>
      <c r="U1101" s="1" t="s">
        <v>3643</v>
      </c>
    </row>
    <row r="1102" spans="1:21" x14ac:dyDescent="0.3">
      <c r="A1102" s="1" t="s">
        <v>2723</v>
      </c>
      <c r="B1102" s="1" t="s">
        <v>2724</v>
      </c>
      <c r="C1102" s="1">
        <v>0.71988533399999999</v>
      </c>
      <c r="D1102" s="1" t="s">
        <v>12</v>
      </c>
      <c r="E1102" s="1" t="s">
        <v>3645</v>
      </c>
      <c r="F1102" s="1" t="s">
        <v>3645</v>
      </c>
      <c r="G1102" s="1" t="s">
        <v>3645</v>
      </c>
      <c r="H1102" s="1" t="s">
        <v>3645</v>
      </c>
      <c r="I1102" s="1" t="s">
        <v>3645</v>
      </c>
      <c r="J1102" s="1" t="s">
        <v>3645</v>
      </c>
      <c r="K1102" s="1">
        <v>53.819737770000003</v>
      </c>
      <c r="L1102" s="1">
        <v>0.18146718100000001</v>
      </c>
      <c r="M1102" s="1">
        <v>0.28799533061500099</v>
      </c>
      <c r="N1102" s="1">
        <v>1.1123100000000001E-4</v>
      </c>
      <c r="O1102" s="1">
        <v>4.0800199999999997E-4</v>
      </c>
      <c r="P1102" s="1">
        <f t="shared" si="17"/>
        <v>1.4636990217617508E-5</v>
      </c>
      <c r="Q1102" s="1">
        <v>3.6680634730000001</v>
      </c>
      <c r="R1102" s="1" t="s">
        <v>5219</v>
      </c>
      <c r="S1102" s="1" t="s">
        <v>5220</v>
      </c>
      <c r="T1102" s="1" t="s">
        <v>5217</v>
      </c>
      <c r="U1102" s="1" t="s">
        <v>3643</v>
      </c>
    </row>
    <row r="1103" spans="1:21" x14ac:dyDescent="0.3">
      <c r="A1103" s="1" t="s">
        <v>2725</v>
      </c>
      <c r="B1103" s="1" t="s">
        <v>2726</v>
      </c>
      <c r="C1103" s="1">
        <v>0.99994272100000003</v>
      </c>
      <c r="D1103" s="1" t="s">
        <v>12</v>
      </c>
      <c r="E1103" s="1" t="s">
        <v>403</v>
      </c>
      <c r="F1103" s="1" t="s">
        <v>429</v>
      </c>
      <c r="G1103" s="1" t="s">
        <v>2604</v>
      </c>
      <c r="H1103" s="1" t="s">
        <v>3987</v>
      </c>
      <c r="I1103" s="1" t="s">
        <v>4179</v>
      </c>
      <c r="J1103" s="1" t="s">
        <v>4180</v>
      </c>
      <c r="K1103" s="1">
        <v>52.534616049999997</v>
      </c>
      <c r="L1103" s="1">
        <v>0.144144144</v>
      </c>
      <c r="M1103" s="1">
        <v>0.42509635914319099</v>
      </c>
      <c r="N1103" s="1">
        <v>7.5599999999999994E-5</v>
      </c>
      <c r="O1103" s="1">
        <v>2.8095399999999998E-4</v>
      </c>
      <c r="P1103" s="1">
        <f t="shared" si="17"/>
        <v>1.0079168606037494E-5</v>
      </c>
      <c r="Q1103" s="1">
        <v>3.7159467589999999</v>
      </c>
      <c r="R1103" s="1" t="s">
        <v>5219</v>
      </c>
      <c r="S1103" s="1" t="s">
        <v>5220</v>
      </c>
      <c r="T1103" s="1" t="s">
        <v>5217</v>
      </c>
      <c r="U1103" s="1" t="s">
        <v>3643</v>
      </c>
    </row>
    <row r="1104" spans="1:21" x14ac:dyDescent="0.3">
      <c r="A1104" s="1" t="s">
        <v>2727</v>
      </c>
      <c r="B1104" s="1" t="s">
        <v>2728</v>
      </c>
      <c r="C1104" s="1">
        <v>0.98005880400000001</v>
      </c>
      <c r="D1104" s="1" t="s">
        <v>12</v>
      </c>
      <c r="E1104" s="1" t="s">
        <v>25</v>
      </c>
      <c r="F1104" s="1" t="s">
        <v>26</v>
      </c>
      <c r="G1104" s="1" t="s">
        <v>4181</v>
      </c>
      <c r="H1104" s="1" t="s">
        <v>4182</v>
      </c>
      <c r="I1104" s="1" t="s">
        <v>4183</v>
      </c>
      <c r="J1104" s="1" t="s">
        <v>4184</v>
      </c>
      <c r="K1104" s="1">
        <v>35.885807159999999</v>
      </c>
      <c r="L1104" s="1">
        <v>0.114543115</v>
      </c>
      <c r="M1104" s="1">
        <v>0.25760258812876202</v>
      </c>
      <c r="N1104" s="1">
        <v>7.1899999999999999E-5</v>
      </c>
      <c r="O1104" s="1">
        <v>3.2678200000000002E-4</v>
      </c>
      <c r="P1104" s="1">
        <f t="shared" si="17"/>
        <v>1.1723238948077424E-5</v>
      </c>
      <c r="Q1104" s="1">
        <v>4.5474157130000004</v>
      </c>
      <c r="R1104" s="1" t="s">
        <v>5223</v>
      </c>
      <c r="S1104" s="1" t="s">
        <v>5220</v>
      </c>
      <c r="T1104" s="1" t="s">
        <v>5217</v>
      </c>
      <c r="U1104" s="1" t="s">
        <v>3643</v>
      </c>
    </row>
    <row r="1105" spans="1:21" x14ac:dyDescent="0.3">
      <c r="A1105" s="1" t="s">
        <v>2729</v>
      </c>
      <c r="B1105" s="1" t="s">
        <v>2730</v>
      </c>
      <c r="C1105" s="1">
        <v>0.99796572400000005</v>
      </c>
      <c r="D1105" s="1" t="s">
        <v>12</v>
      </c>
      <c r="E1105" s="1" t="s">
        <v>66</v>
      </c>
      <c r="F1105" s="1" t="s">
        <v>67</v>
      </c>
      <c r="G1105" s="1" t="s">
        <v>68</v>
      </c>
      <c r="H1105" s="1" t="s">
        <v>69</v>
      </c>
      <c r="I1105" s="1" t="s">
        <v>70</v>
      </c>
      <c r="J1105" s="1" t="s">
        <v>3645</v>
      </c>
      <c r="K1105" s="1">
        <v>57.763588290000001</v>
      </c>
      <c r="L1105" s="1">
        <v>0.12097812099999999</v>
      </c>
      <c r="M1105" s="1">
        <v>0.42297043567458198</v>
      </c>
      <c r="N1105" s="1">
        <v>9.4300000000000002E-5</v>
      </c>
      <c r="O1105" s="1">
        <v>3.3311300000000001E-4</v>
      </c>
      <c r="P1105" s="1">
        <f t="shared" si="17"/>
        <v>1.1950362307932856E-5</v>
      </c>
      <c r="Q1105" s="1">
        <v>3.5309365850000001</v>
      </c>
      <c r="R1105" s="1" t="s">
        <v>5219</v>
      </c>
      <c r="S1105" s="1" t="s">
        <v>5220</v>
      </c>
      <c r="T1105" s="1" t="s">
        <v>5217</v>
      </c>
      <c r="U1105" s="1" t="s">
        <v>3643</v>
      </c>
    </row>
    <row r="1106" spans="1:21" x14ac:dyDescent="0.3">
      <c r="A1106" s="1" t="s">
        <v>2731</v>
      </c>
      <c r="B1106" s="1" t="s">
        <v>2732</v>
      </c>
      <c r="C1106" s="1">
        <v>1</v>
      </c>
      <c r="D1106" s="1" t="s">
        <v>12</v>
      </c>
      <c r="E1106" s="1" t="s">
        <v>224</v>
      </c>
      <c r="F1106" s="1" t="s">
        <v>225</v>
      </c>
      <c r="G1106" s="1" t="s">
        <v>226</v>
      </c>
      <c r="H1106" s="1" t="s">
        <v>227</v>
      </c>
      <c r="I1106" s="1" t="s">
        <v>3645</v>
      </c>
      <c r="J1106" s="1" t="s">
        <v>3645</v>
      </c>
      <c r="K1106" s="1">
        <v>60.846150430000002</v>
      </c>
      <c r="L1106" s="1">
        <v>0.13127413099999999</v>
      </c>
      <c r="M1106" s="1">
        <v>0.46592996350833499</v>
      </c>
      <c r="N1106" s="1">
        <v>1.01712E-4</v>
      </c>
      <c r="O1106" s="1">
        <v>3.4917100000000001E-4</v>
      </c>
      <c r="P1106" s="1">
        <f t="shared" si="17"/>
        <v>1.2526439849009865E-5</v>
      </c>
      <c r="Q1106" s="1">
        <v>3.4329444210000002</v>
      </c>
      <c r="R1106" s="1" t="s">
        <v>5219</v>
      </c>
      <c r="S1106" s="1" t="s">
        <v>5220</v>
      </c>
      <c r="T1106" s="1" t="s">
        <v>5217</v>
      </c>
      <c r="U1106" s="1" t="s">
        <v>3643</v>
      </c>
    </row>
    <row r="1107" spans="1:21" x14ac:dyDescent="0.3">
      <c r="A1107" s="1" t="s">
        <v>2733</v>
      </c>
      <c r="B1107" s="1" t="s">
        <v>2734</v>
      </c>
      <c r="C1107" s="1">
        <v>0.99766340799999997</v>
      </c>
      <c r="D1107" s="1" t="s">
        <v>12</v>
      </c>
      <c r="E1107" s="1" t="s">
        <v>1432</v>
      </c>
      <c r="F1107" s="1" t="s">
        <v>1433</v>
      </c>
      <c r="G1107" s="1" t="s">
        <v>1707</v>
      </c>
      <c r="H1107" s="1" t="s">
        <v>2457</v>
      </c>
      <c r="I1107" s="1" t="s">
        <v>2458</v>
      </c>
      <c r="J1107" s="1" t="s">
        <v>4187</v>
      </c>
      <c r="K1107" s="1">
        <v>44.294176229999998</v>
      </c>
      <c r="L1107" s="1">
        <v>0.14285714299999999</v>
      </c>
      <c r="M1107" s="1">
        <v>0.118226646912308</v>
      </c>
      <c r="N1107" s="1">
        <v>7.9800000000000002E-5</v>
      </c>
      <c r="O1107" s="1">
        <v>3.2495700000000001E-4</v>
      </c>
      <c r="P1107" s="1">
        <f t="shared" si="17"/>
        <v>1.165776743777318E-5</v>
      </c>
      <c r="Q1107" s="1">
        <v>4.0698051279999996</v>
      </c>
      <c r="R1107" s="1" t="s">
        <v>5223</v>
      </c>
      <c r="S1107" s="1" t="s">
        <v>5220</v>
      </c>
      <c r="T1107" s="1" t="s">
        <v>5217</v>
      </c>
      <c r="U1107" s="1" t="s">
        <v>3643</v>
      </c>
    </row>
    <row r="1108" spans="1:21" x14ac:dyDescent="0.3">
      <c r="A1108" s="1" t="s">
        <v>2735</v>
      </c>
      <c r="B1108" s="1" t="s">
        <v>2736</v>
      </c>
      <c r="C1108" s="1">
        <v>0.99908842600000003</v>
      </c>
      <c r="D1108" s="1" t="s">
        <v>12</v>
      </c>
      <c r="E1108" s="1" t="s">
        <v>280</v>
      </c>
      <c r="F1108" s="1" t="s">
        <v>281</v>
      </c>
      <c r="G1108" s="1" t="s">
        <v>282</v>
      </c>
      <c r="H1108" s="1" t="s">
        <v>283</v>
      </c>
      <c r="I1108" s="1" t="s">
        <v>4188</v>
      </c>
      <c r="J1108" s="1" t="s">
        <v>4189</v>
      </c>
      <c r="K1108" s="1">
        <v>60.294431680000002</v>
      </c>
      <c r="L1108" s="1">
        <v>0.15315315299999999</v>
      </c>
      <c r="M1108" s="1">
        <v>0.431709364006856</v>
      </c>
      <c r="N1108" s="1">
        <v>1.04844E-4</v>
      </c>
      <c r="O1108" s="1">
        <v>3.6170700000000001E-4</v>
      </c>
      <c r="P1108" s="1">
        <f t="shared" si="17"/>
        <v>1.2976166343899727E-5</v>
      </c>
      <c r="Q1108" s="1">
        <v>3.449961402</v>
      </c>
      <c r="R1108" s="1" t="s">
        <v>5223</v>
      </c>
      <c r="S1108" s="1" t="s">
        <v>5220</v>
      </c>
      <c r="T1108" s="1" t="s">
        <v>5217</v>
      </c>
      <c r="U1108" s="1" t="s">
        <v>3643</v>
      </c>
    </row>
    <row r="1109" spans="1:21" x14ac:dyDescent="0.3">
      <c r="A1109" s="1" t="s">
        <v>2737</v>
      </c>
      <c r="B1109" s="1" t="s">
        <v>2738</v>
      </c>
      <c r="C1109" s="1">
        <v>0.92730893400000003</v>
      </c>
      <c r="D1109" s="1" t="s">
        <v>12</v>
      </c>
      <c r="E1109" s="1" t="s">
        <v>25</v>
      </c>
      <c r="F1109" s="1" t="s">
        <v>26</v>
      </c>
      <c r="G1109" s="1" t="s">
        <v>27</v>
      </c>
      <c r="H1109" s="1" t="s">
        <v>317</v>
      </c>
      <c r="I1109" s="1" t="s">
        <v>3645</v>
      </c>
      <c r="J1109" s="1" t="s">
        <v>3645</v>
      </c>
      <c r="K1109" s="1">
        <v>32.653218950000003</v>
      </c>
      <c r="L1109" s="1">
        <v>0.10424710399999999</v>
      </c>
      <c r="M1109" s="1">
        <v>0.29435879757677902</v>
      </c>
      <c r="N1109" s="1">
        <v>7.9800000000000002E-5</v>
      </c>
      <c r="O1109" s="1">
        <v>3.81469E-4</v>
      </c>
      <c r="P1109" s="1">
        <f t="shared" si="17"/>
        <v>1.3685124144794226E-5</v>
      </c>
      <c r="Q1109" s="1">
        <v>4.7775681690000003</v>
      </c>
      <c r="R1109" s="1" t="s">
        <v>5219</v>
      </c>
      <c r="S1109" s="1" t="s">
        <v>5220</v>
      </c>
      <c r="T1109" s="1" t="s">
        <v>5217</v>
      </c>
      <c r="U1109" s="1" t="s">
        <v>3643</v>
      </c>
    </row>
    <row r="1110" spans="1:21" x14ac:dyDescent="0.3">
      <c r="A1110" s="1" t="s">
        <v>2739</v>
      </c>
      <c r="B1110" s="1" t="s">
        <v>2740</v>
      </c>
      <c r="C1110" s="1">
        <v>0.99854103000000005</v>
      </c>
      <c r="D1110" s="1" t="s">
        <v>12</v>
      </c>
      <c r="E1110" s="1" t="s">
        <v>403</v>
      </c>
      <c r="F1110" s="1" t="s">
        <v>821</v>
      </c>
      <c r="G1110" s="1" t="s">
        <v>2741</v>
      </c>
      <c r="H1110" s="1" t="s">
        <v>4191</v>
      </c>
      <c r="I1110" s="1" t="s">
        <v>4192</v>
      </c>
      <c r="J1110" s="1" t="s">
        <v>4193</v>
      </c>
      <c r="K1110" s="1">
        <v>106.9064407</v>
      </c>
      <c r="L1110" s="1">
        <v>0.25353925399999999</v>
      </c>
      <c r="M1110" s="1">
        <v>0.35581602404231499</v>
      </c>
      <c r="N1110" s="1">
        <v>9.4099999999999997E-5</v>
      </c>
      <c r="O1110" s="1">
        <v>2.3573100000000001E-4</v>
      </c>
      <c r="P1110" s="1">
        <f t="shared" si="17"/>
        <v>8.4568025180984245E-6</v>
      </c>
      <c r="Q1110" s="1">
        <v>2.5052581859999998</v>
      </c>
      <c r="R1110" s="1" t="s">
        <v>5219</v>
      </c>
      <c r="S1110" s="1" t="s">
        <v>5218</v>
      </c>
      <c r="T1110" s="1" t="s">
        <v>5217</v>
      </c>
      <c r="U1110" s="1" t="s">
        <v>3643</v>
      </c>
    </row>
    <row r="1111" spans="1:21" x14ac:dyDescent="0.3">
      <c r="A1111" s="1" t="s">
        <v>2742</v>
      </c>
      <c r="B1111" s="1" t="s">
        <v>2743</v>
      </c>
      <c r="C1111" s="1">
        <v>0.99927667200000003</v>
      </c>
      <c r="D1111" s="1" t="s">
        <v>12</v>
      </c>
      <c r="E1111" s="1" t="s">
        <v>1353</v>
      </c>
      <c r="F1111" s="1" t="s">
        <v>3810</v>
      </c>
      <c r="G1111" s="1" t="s">
        <v>4194</v>
      </c>
      <c r="H1111" s="1" t="s">
        <v>4195</v>
      </c>
      <c r="I1111" s="1" t="s">
        <v>4196</v>
      </c>
      <c r="J1111" s="1" t="s">
        <v>4197</v>
      </c>
      <c r="K1111" s="1">
        <v>59.198783370000001</v>
      </c>
      <c r="L1111" s="1">
        <v>0.144144144</v>
      </c>
      <c r="M1111" s="1">
        <v>0.61232097201166003</v>
      </c>
      <c r="N1111" s="1">
        <v>1.05643E-4</v>
      </c>
      <c r="O1111" s="1">
        <v>3.681E-4</v>
      </c>
      <c r="P1111" s="1">
        <f t="shared" si="17"/>
        <v>1.3205513941365495E-5</v>
      </c>
      <c r="Q1111" s="1">
        <v>3.4843929789999999</v>
      </c>
      <c r="R1111" s="1" t="s">
        <v>5219</v>
      </c>
      <c r="S1111" s="1" t="s">
        <v>5220</v>
      </c>
      <c r="T1111" s="1" t="s">
        <v>5217</v>
      </c>
      <c r="U1111" s="1" t="s">
        <v>3643</v>
      </c>
    </row>
    <row r="1112" spans="1:21" x14ac:dyDescent="0.3">
      <c r="A1112" s="1" t="s">
        <v>2744</v>
      </c>
      <c r="B1112" s="1" t="s">
        <v>2745</v>
      </c>
      <c r="C1112" s="1">
        <v>0.94822017199999997</v>
      </c>
      <c r="D1112" s="1" t="s">
        <v>12</v>
      </c>
      <c r="E1112" s="1" t="s">
        <v>13</v>
      </c>
      <c r="F1112" s="1" t="s">
        <v>148</v>
      </c>
      <c r="G1112" s="1" t="s">
        <v>624</v>
      </c>
      <c r="H1112" s="1" t="s">
        <v>1568</v>
      </c>
      <c r="I1112" s="1" t="s">
        <v>2378</v>
      </c>
      <c r="J1112" s="1" t="s">
        <v>3645</v>
      </c>
      <c r="K1112" s="1">
        <v>53.818968310000002</v>
      </c>
      <c r="L1112" s="1">
        <v>0.13127413099999999</v>
      </c>
      <c r="M1112" s="1">
        <v>0.311819089291684</v>
      </c>
      <c r="N1112" s="1">
        <v>1.06134E-4</v>
      </c>
      <c r="O1112" s="1">
        <v>3.8930600000000002E-4</v>
      </c>
      <c r="P1112" s="1">
        <f t="shared" si="17"/>
        <v>1.3966274953700722E-5</v>
      </c>
      <c r="Q1112" s="1">
        <v>3.6680539680000002</v>
      </c>
      <c r="R1112" s="1" t="s">
        <v>5223</v>
      </c>
      <c r="S1112" s="1" t="s">
        <v>5220</v>
      </c>
      <c r="T1112" s="1" t="s">
        <v>5217</v>
      </c>
      <c r="U1112" s="1" t="s">
        <v>3643</v>
      </c>
    </row>
    <row r="1113" spans="1:21" x14ac:dyDescent="0.3">
      <c r="A1113" s="1" t="s">
        <v>2746</v>
      </c>
      <c r="B1113" s="1" t="s">
        <v>2747</v>
      </c>
      <c r="C1113" s="1">
        <v>0.99999974899999999</v>
      </c>
      <c r="D1113" s="1" t="s">
        <v>12</v>
      </c>
      <c r="E1113" s="1" t="s">
        <v>13</v>
      </c>
      <c r="F1113" s="1" t="s">
        <v>148</v>
      </c>
      <c r="G1113" s="1" t="s">
        <v>398</v>
      </c>
      <c r="H1113" s="1" t="s">
        <v>399</v>
      </c>
      <c r="I1113" s="1" t="s">
        <v>400</v>
      </c>
      <c r="J1113" s="1" t="s">
        <v>3645</v>
      </c>
      <c r="K1113" s="1">
        <v>78.479388560000004</v>
      </c>
      <c r="L1113" s="1">
        <v>0.151866152</v>
      </c>
      <c r="M1113" s="1">
        <v>0.59527833610059899</v>
      </c>
      <c r="N1113" s="1">
        <v>1.1246E-4</v>
      </c>
      <c r="O1113" s="1">
        <v>3.3573099999999997E-4</v>
      </c>
      <c r="P1113" s="1">
        <f t="shared" si="17"/>
        <v>1.2044282534769299E-5</v>
      </c>
      <c r="Q1113" s="1">
        <v>2.985328048</v>
      </c>
      <c r="R1113" s="1" t="s">
        <v>5219</v>
      </c>
      <c r="S1113" s="1" t="s">
        <v>5220</v>
      </c>
      <c r="T1113" s="1" t="s">
        <v>5217</v>
      </c>
      <c r="U1113" s="1" t="s">
        <v>3643</v>
      </c>
    </row>
    <row r="1114" spans="1:21" x14ac:dyDescent="0.3">
      <c r="A1114" s="1" t="s">
        <v>2748</v>
      </c>
      <c r="B1114" s="1" t="s">
        <v>2749</v>
      </c>
      <c r="C1114" s="1">
        <v>0.79764236600000005</v>
      </c>
      <c r="D1114" s="1" t="s">
        <v>12</v>
      </c>
      <c r="E1114" s="1" t="s">
        <v>3645</v>
      </c>
      <c r="F1114" s="1" t="s">
        <v>3645</v>
      </c>
      <c r="G1114" s="1" t="s">
        <v>3645</v>
      </c>
      <c r="H1114" s="1" t="s">
        <v>3645</v>
      </c>
      <c r="I1114" s="1" t="s">
        <v>3645</v>
      </c>
      <c r="J1114" s="1" t="s">
        <v>3645</v>
      </c>
      <c r="K1114" s="1">
        <v>55.807528429999998</v>
      </c>
      <c r="L1114" s="1">
        <v>0.15701415699999999</v>
      </c>
      <c r="M1114" s="1">
        <v>0.40339210570659401</v>
      </c>
      <c r="N1114" s="1">
        <v>9.6100000000000005E-5</v>
      </c>
      <c r="O1114" s="1">
        <v>3.4576799999999999E-4</v>
      </c>
      <c r="P1114" s="1">
        <f t="shared" si="17"/>
        <v>1.2404357904042556E-5</v>
      </c>
      <c r="Q1114" s="1">
        <v>3.5971798779999999</v>
      </c>
      <c r="R1114" s="1" t="s">
        <v>5219</v>
      </c>
      <c r="S1114" s="1" t="s">
        <v>5220</v>
      </c>
      <c r="T1114" s="1" t="s">
        <v>5217</v>
      </c>
      <c r="U1114" s="1" t="s">
        <v>3643</v>
      </c>
    </row>
    <row r="1115" spans="1:21" x14ac:dyDescent="0.3">
      <c r="A1115" s="1" t="s">
        <v>2750</v>
      </c>
      <c r="B1115" s="1" t="s">
        <v>2751</v>
      </c>
      <c r="C1115" s="1">
        <v>0.976821143</v>
      </c>
      <c r="D1115" s="1" t="s">
        <v>12</v>
      </c>
      <c r="E1115" s="1" t="s">
        <v>189</v>
      </c>
      <c r="F1115" s="1" t="s">
        <v>421</v>
      </c>
      <c r="G1115" s="1" t="s">
        <v>422</v>
      </c>
      <c r="H1115" s="1" t="s">
        <v>985</v>
      </c>
      <c r="I1115" s="1" t="s">
        <v>2752</v>
      </c>
      <c r="J1115" s="1" t="s">
        <v>4198</v>
      </c>
      <c r="K1115" s="1">
        <v>83.67115518</v>
      </c>
      <c r="L1115" s="1">
        <v>0.19433719399999999</v>
      </c>
      <c r="M1115" s="1">
        <v>0.26678085534720403</v>
      </c>
      <c r="N1115" s="1">
        <v>8.2700000000000004E-5</v>
      </c>
      <c r="O1115" s="1">
        <v>2.38309E-4</v>
      </c>
      <c r="P1115" s="1">
        <f t="shared" si="17"/>
        <v>8.5492877529281991E-6</v>
      </c>
      <c r="Q1115" s="1">
        <v>2.8804809869999999</v>
      </c>
      <c r="R1115" s="1" t="s">
        <v>5219</v>
      </c>
      <c r="S1115" s="1" t="s">
        <v>5220</v>
      </c>
      <c r="T1115" s="1" t="s">
        <v>5217</v>
      </c>
      <c r="U1115" s="1" t="s">
        <v>3643</v>
      </c>
    </row>
    <row r="1116" spans="1:21" x14ac:dyDescent="0.3">
      <c r="A1116" s="1" t="s">
        <v>2753</v>
      </c>
      <c r="B1116" s="1" t="s">
        <v>2754</v>
      </c>
      <c r="C1116" s="1">
        <v>0.98661412400000004</v>
      </c>
      <c r="D1116" s="1" t="s">
        <v>12</v>
      </c>
      <c r="E1116" s="1" t="s">
        <v>66</v>
      </c>
      <c r="F1116" s="1" t="s">
        <v>67</v>
      </c>
      <c r="G1116" s="1" t="s">
        <v>647</v>
      </c>
      <c r="H1116" s="1" t="s">
        <v>1415</v>
      </c>
      <c r="I1116" s="1" t="s">
        <v>2061</v>
      </c>
      <c r="J1116" s="1" t="s">
        <v>3645</v>
      </c>
      <c r="K1116" s="1">
        <v>65.57071329</v>
      </c>
      <c r="L1116" s="1">
        <v>0.132561133</v>
      </c>
      <c r="M1116" s="1">
        <v>0.27265483115213401</v>
      </c>
      <c r="N1116" s="1">
        <v>7.7600000000000002E-5</v>
      </c>
      <c r="O1116" s="1">
        <v>2.5588800000000001E-4</v>
      </c>
      <c r="P1116" s="1">
        <f t="shared" si="17"/>
        <v>9.1799308650587727E-6</v>
      </c>
      <c r="Q1116" s="1">
        <v>3.296035754</v>
      </c>
      <c r="R1116" s="1" t="s">
        <v>5219</v>
      </c>
      <c r="S1116" s="1" t="s">
        <v>5220</v>
      </c>
      <c r="T1116" s="1" t="s">
        <v>5217</v>
      </c>
      <c r="U1116" s="1" t="s">
        <v>3643</v>
      </c>
    </row>
    <row r="1117" spans="1:21" x14ac:dyDescent="0.3">
      <c r="A1117" s="1" t="s">
        <v>2755</v>
      </c>
      <c r="B1117" s="1" t="s">
        <v>2756</v>
      </c>
      <c r="C1117" s="1">
        <v>0.99999998999999995</v>
      </c>
      <c r="D1117" s="1" t="s">
        <v>12</v>
      </c>
      <c r="E1117" s="1" t="s">
        <v>25</v>
      </c>
      <c r="F1117" s="1" t="s">
        <v>26</v>
      </c>
      <c r="G1117" s="1" t="s">
        <v>27</v>
      </c>
      <c r="H1117" s="1" t="s">
        <v>317</v>
      </c>
      <c r="I1117" s="1" t="s">
        <v>4200</v>
      </c>
      <c r="J1117" s="1" t="s">
        <v>4201</v>
      </c>
      <c r="K1117" s="1">
        <v>14.733777119999999</v>
      </c>
      <c r="L1117" s="1">
        <v>0.12741312699999999</v>
      </c>
      <c r="M1117" s="1">
        <v>0</v>
      </c>
      <c r="N1117" s="1">
        <v>8.1600000000000005E-5</v>
      </c>
      <c r="O1117" s="1">
        <v>5.8750700000000002E-4</v>
      </c>
      <c r="P1117" s="1">
        <f t="shared" si="17"/>
        <v>2.1076696221542565E-5</v>
      </c>
      <c r="Q1117" s="1">
        <v>7.1974608819999997</v>
      </c>
      <c r="R1117" s="1" t="s">
        <v>5219</v>
      </c>
      <c r="S1117" s="1" t="s">
        <v>5220</v>
      </c>
      <c r="T1117" s="1" t="s">
        <v>5217</v>
      </c>
      <c r="U1117" s="1" t="s">
        <v>3643</v>
      </c>
    </row>
    <row r="1118" spans="1:21" x14ac:dyDescent="0.3">
      <c r="A1118" s="1" t="s">
        <v>2757</v>
      </c>
      <c r="B1118" s="1" t="s">
        <v>2758</v>
      </c>
      <c r="C1118" s="1">
        <v>0.80563090299999995</v>
      </c>
      <c r="D1118" s="1" t="s">
        <v>12</v>
      </c>
      <c r="E1118" s="1" t="s">
        <v>1867</v>
      </c>
      <c r="F1118" s="1" t="s">
        <v>2383</v>
      </c>
      <c r="G1118" s="1" t="s">
        <v>3928</v>
      </c>
      <c r="H1118" s="1" t="s">
        <v>3929</v>
      </c>
      <c r="I1118" s="1" t="s">
        <v>3930</v>
      </c>
      <c r="J1118" s="1" t="s">
        <v>4202</v>
      </c>
      <c r="K1118" s="1">
        <v>97.930447299999997</v>
      </c>
      <c r="L1118" s="1">
        <v>0.16087516099999999</v>
      </c>
      <c r="M1118" s="1">
        <v>0.29092904845191703</v>
      </c>
      <c r="N1118" s="1">
        <v>7.8499999999999997E-5</v>
      </c>
      <c r="O1118" s="1">
        <v>2.0683299999999999E-4</v>
      </c>
      <c r="P1118" s="1">
        <f t="shared" si="17"/>
        <v>7.4200925428808734E-6</v>
      </c>
      <c r="Q1118" s="1">
        <v>2.6349954819999999</v>
      </c>
      <c r="R1118" s="1" t="s">
        <v>5223</v>
      </c>
      <c r="S1118" s="1" t="s">
        <v>5220</v>
      </c>
      <c r="T1118" s="1" t="s">
        <v>5217</v>
      </c>
      <c r="U1118" s="1" t="s">
        <v>3643</v>
      </c>
    </row>
    <row r="1119" spans="1:21" x14ac:dyDescent="0.3">
      <c r="A1119" s="1" t="s">
        <v>2759</v>
      </c>
      <c r="B1119" s="1" t="s">
        <v>2760</v>
      </c>
      <c r="C1119" s="1">
        <v>0.82891096500000006</v>
      </c>
      <c r="D1119" s="1" t="s">
        <v>12</v>
      </c>
      <c r="E1119" s="1" t="s">
        <v>13</v>
      </c>
      <c r="F1119" s="1" t="s">
        <v>148</v>
      </c>
      <c r="G1119" s="1" t="s">
        <v>624</v>
      </c>
      <c r="H1119" s="1" t="s">
        <v>1568</v>
      </c>
      <c r="I1119" s="1" t="s">
        <v>3645</v>
      </c>
      <c r="J1119" s="1" t="s">
        <v>3645</v>
      </c>
      <c r="K1119" s="1">
        <v>91.485608959999993</v>
      </c>
      <c r="L1119" s="1">
        <v>0.158301158</v>
      </c>
      <c r="M1119" s="1">
        <v>0.147782215141774</v>
      </c>
      <c r="N1119" s="1">
        <v>6.9800000000000003E-5</v>
      </c>
      <c r="O1119" s="1">
        <v>1.91118E-4</v>
      </c>
      <c r="P1119" s="1">
        <f t="shared" si="17"/>
        <v>6.856320058261045E-6</v>
      </c>
      <c r="Q1119" s="1">
        <v>2.7391368570000001</v>
      </c>
      <c r="R1119" s="1" t="s">
        <v>5223</v>
      </c>
      <c r="S1119" s="1" t="s">
        <v>5220</v>
      </c>
      <c r="T1119" s="1" t="s">
        <v>5217</v>
      </c>
      <c r="U1119" s="1" t="s">
        <v>3643</v>
      </c>
    </row>
    <row r="1120" spans="1:21" x14ac:dyDescent="0.3">
      <c r="A1120" s="1" t="s">
        <v>2761</v>
      </c>
      <c r="B1120" s="1" t="s">
        <v>2762</v>
      </c>
      <c r="C1120" s="1">
        <v>0.99786152299999997</v>
      </c>
      <c r="D1120" s="1" t="s">
        <v>12</v>
      </c>
      <c r="E1120" s="1" t="s">
        <v>280</v>
      </c>
      <c r="F1120" s="1" t="s">
        <v>281</v>
      </c>
      <c r="G1120" s="1" t="s">
        <v>868</v>
      </c>
      <c r="H1120" s="1" t="s">
        <v>869</v>
      </c>
      <c r="I1120" s="1" t="s">
        <v>4203</v>
      </c>
      <c r="J1120" s="1" t="s">
        <v>4204</v>
      </c>
      <c r="K1120" s="1">
        <v>77.727349129999993</v>
      </c>
      <c r="L1120" s="1">
        <v>0.15315315299999999</v>
      </c>
      <c r="M1120" s="1">
        <v>0.238878320306806</v>
      </c>
      <c r="N1120" s="1">
        <v>8.3499999999999997E-5</v>
      </c>
      <c r="O1120" s="1">
        <v>2.5070700000000002E-4</v>
      </c>
      <c r="P1120" s="1">
        <f t="shared" si="17"/>
        <v>8.994063525395055E-6</v>
      </c>
      <c r="Q1120" s="1">
        <v>3.0013551129999998</v>
      </c>
      <c r="R1120" s="1" t="s">
        <v>5219</v>
      </c>
      <c r="S1120" s="1" t="s">
        <v>5220</v>
      </c>
      <c r="T1120" s="1" t="s">
        <v>5217</v>
      </c>
      <c r="U1120" s="1" t="s">
        <v>3643</v>
      </c>
    </row>
    <row r="1121" spans="1:21" x14ac:dyDescent="0.3">
      <c r="A1121" s="1" t="s">
        <v>2763</v>
      </c>
      <c r="B1121" s="1" t="s">
        <v>2764</v>
      </c>
      <c r="C1121" s="1">
        <v>0.99948600399999998</v>
      </c>
      <c r="D1121" s="1" t="s">
        <v>12</v>
      </c>
      <c r="E1121" s="1" t="s">
        <v>1004</v>
      </c>
      <c r="F1121" s="1" t="s">
        <v>4093</v>
      </c>
      <c r="G1121" s="1" t="s">
        <v>4205</v>
      </c>
      <c r="H1121" s="1" t="s">
        <v>4206</v>
      </c>
      <c r="I1121" s="1" t="s">
        <v>4207</v>
      </c>
      <c r="J1121" s="1" t="s">
        <v>4208</v>
      </c>
      <c r="K1121" s="1">
        <v>106.36482650000001</v>
      </c>
      <c r="L1121" s="1">
        <v>0.23423423400000001</v>
      </c>
      <c r="M1121" s="1">
        <v>0.30641348917022099</v>
      </c>
      <c r="N1121" s="1">
        <v>9.2800000000000006E-5</v>
      </c>
      <c r="O1121" s="1">
        <v>2.3318500000000001E-4</v>
      </c>
      <c r="P1121" s="1">
        <f t="shared" si="17"/>
        <v>8.3654652768739834E-6</v>
      </c>
      <c r="Q1121" s="1">
        <v>2.5126462389999999</v>
      </c>
      <c r="R1121" s="1" t="s">
        <v>5219</v>
      </c>
      <c r="S1121" s="1" t="s">
        <v>5218</v>
      </c>
      <c r="T1121" s="1" t="s">
        <v>5217</v>
      </c>
      <c r="U1121" s="1" t="s">
        <v>3643</v>
      </c>
    </row>
    <row r="1122" spans="1:21" x14ac:dyDescent="0.3">
      <c r="A1122" s="1" t="s">
        <v>2765</v>
      </c>
      <c r="B1122" s="1" t="s">
        <v>2766</v>
      </c>
      <c r="C1122" s="1">
        <v>0.997794662</v>
      </c>
      <c r="D1122" s="1" t="s">
        <v>12</v>
      </c>
      <c r="E1122" s="1" t="s">
        <v>13</v>
      </c>
      <c r="F1122" s="1" t="s">
        <v>14</v>
      </c>
      <c r="G1122" s="1" t="s">
        <v>20</v>
      </c>
      <c r="H1122" s="1" t="s">
        <v>2527</v>
      </c>
      <c r="I1122" s="1" t="s">
        <v>4032</v>
      </c>
      <c r="J1122" s="1" t="s">
        <v>4209</v>
      </c>
      <c r="K1122" s="1">
        <v>96.295117540000007</v>
      </c>
      <c r="L1122" s="1">
        <v>0.18661518699999999</v>
      </c>
      <c r="M1122" s="1">
        <v>0.20373050676012699</v>
      </c>
      <c r="N1122" s="1">
        <v>6.3399999999999996E-5</v>
      </c>
      <c r="O1122" s="1">
        <v>1.6863499999999999E-4</v>
      </c>
      <c r="P1122" s="1">
        <f t="shared" si="17"/>
        <v>6.0497469261129316E-6</v>
      </c>
      <c r="Q1122" s="1">
        <v>2.6604908599999999</v>
      </c>
      <c r="R1122" s="1" t="s">
        <v>5223</v>
      </c>
      <c r="S1122" s="1" t="s">
        <v>5220</v>
      </c>
      <c r="T1122" s="1" t="s">
        <v>5217</v>
      </c>
      <c r="U1122" s="1" t="s">
        <v>3643</v>
      </c>
    </row>
    <row r="1123" spans="1:21" x14ac:dyDescent="0.3">
      <c r="A1123" s="1" t="s">
        <v>2767</v>
      </c>
      <c r="B1123" s="1" t="s">
        <v>2768</v>
      </c>
      <c r="C1123" s="1">
        <v>0.99999860200000001</v>
      </c>
      <c r="D1123" s="1" t="s">
        <v>12</v>
      </c>
      <c r="E1123" s="1" t="s">
        <v>13</v>
      </c>
      <c r="F1123" s="1" t="s">
        <v>148</v>
      </c>
      <c r="G1123" s="1" t="s">
        <v>398</v>
      </c>
      <c r="H1123" s="1" t="s">
        <v>399</v>
      </c>
      <c r="I1123" s="1" t="s">
        <v>4210</v>
      </c>
      <c r="J1123" s="1" t="s">
        <v>3645</v>
      </c>
      <c r="K1123" s="1">
        <v>77.192469689999996</v>
      </c>
      <c r="L1123" s="1">
        <v>0.19305019300000001</v>
      </c>
      <c r="M1123" s="1">
        <v>0.48567555688728498</v>
      </c>
      <c r="N1123" s="1">
        <v>8.2700000000000004E-5</v>
      </c>
      <c r="O1123" s="1">
        <v>2.4926499999999998E-4</v>
      </c>
      <c r="P1123" s="1">
        <f t="shared" si="17"/>
        <v>8.9423320635546591E-6</v>
      </c>
      <c r="Q1123" s="1">
        <v>3.0129160289999999</v>
      </c>
      <c r="R1123" s="1" t="s">
        <v>5219</v>
      </c>
      <c r="S1123" s="1" t="s">
        <v>5220</v>
      </c>
      <c r="T1123" s="1" t="s">
        <v>5217</v>
      </c>
      <c r="U1123" s="1" t="s">
        <v>3643</v>
      </c>
    </row>
    <row r="1124" spans="1:21" x14ac:dyDescent="0.3">
      <c r="A1124" s="1" t="s">
        <v>2769</v>
      </c>
      <c r="B1124" s="1" t="s">
        <v>2770</v>
      </c>
      <c r="C1124" s="1">
        <v>0.99864058</v>
      </c>
      <c r="D1124" s="1" t="s">
        <v>12</v>
      </c>
      <c r="E1124" s="1" t="s">
        <v>66</v>
      </c>
      <c r="F1124" s="1" t="s">
        <v>709</v>
      </c>
      <c r="G1124" s="1" t="s">
        <v>710</v>
      </c>
      <c r="H1124" s="1" t="s">
        <v>711</v>
      </c>
      <c r="I1124" s="1" t="s">
        <v>4211</v>
      </c>
      <c r="J1124" s="1" t="s">
        <v>4212</v>
      </c>
      <c r="K1124" s="1">
        <v>58.564412179999998</v>
      </c>
      <c r="L1124" s="1">
        <v>0.15572715600000001</v>
      </c>
      <c r="M1124" s="1">
        <v>0.29500633257715903</v>
      </c>
      <c r="N1124" s="1">
        <v>8.0699999999999996E-5</v>
      </c>
      <c r="O1124" s="1">
        <v>2.8285499999999999E-4</v>
      </c>
      <c r="P1124" s="1">
        <f t="shared" si="17"/>
        <v>1.0147366601154406E-5</v>
      </c>
      <c r="Q1124" s="1">
        <v>3.5047874299999999</v>
      </c>
      <c r="R1124" s="1" t="s">
        <v>5223</v>
      </c>
      <c r="S1124" s="1" t="s">
        <v>5220</v>
      </c>
      <c r="T1124" s="1" t="s">
        <v>5217</v>
      </c>
      <c r="U1124" s="1" t="s">
        <v>3643</v>
      </c>
    </row>
    <row r="1125" spans="1:21" x14ac:dyDescent="0.3">
      <c r="A1125" s="1" t="s">
        <v>2771</v>
      </c>
      <c r="B1125" s="1" t="s">
        <v>2772</v>
      </c>
      <c r="C1125" s="1">
        <v>0.97075090100000005</v>
      </c>
      <c r="D1125" s="1" t="s">
        <v>12</v>
      </c>
      <c r="E1125" s="1" t="s">
        <v>25</v>
      </c>
      <c r="F1125" s="1" t="s">
        <v>26</v>
      </c>
      <c r="G1125" s="1" t="s">
        <v>27</v>
      </c>
      <c r="H1125" s="1" t="s">
        <v>4003</v>
      </c>
      <c r="I1125" s="1" t="s">
        <v>4213</v>
      </c>
      <c r="J1125" s="1" t="s">
        <v>4214</v>
      </c>
      <c r="K1125" s="1">
        <v>78.351544489999995</v>
      </c>
      <c r="L1125" s="1">
        <v>0.191763192</v>
      </c>
      <c r="M1125" s="1">
        <v>0.24495080571165101</v>
      </c>
      <c r="N1125" s="1">
        <v>7.1600000000000006E-5</v>
      </c>
      <c r="O1125" s="1">
        <v>2.1399099999999999E-4</v>
      </c>
      <c r="P1125" s="1">
        <f t="shared" si="17"/>
        <v>7.6768843624741741E-6</v>
      </c>
      <c r="Q1125" s="1">
        <v>2.988105257</v>
      </c>
      <c r="R1125" s="1" t="s">
        <v>5219</v>
      </c>
      <c r="S1125" s="1" t="s">
        <v>5220</v>
      </c>
      <c r="T1125" s="1" t="s">
        <v>5217</v>
      </c>
      <c r="U1125" s="1" t="s">
        <v>3643</v>
      </c>
    </row>
    <row r="1126" spans="1:21" x14ac:dyDescent="0.3">
      <c r="A1126" s="1" t="s">
        <v>2773</v>
      </c>
      <c r="B1126" s="1" t="s">
        <v>2774</v>
      </c>
      <c r="C1126" s="1">
        <v>0.99999131299999999</v>
      </c>
      <c r="D1126" s="1" t="s">
        <v>12</v>
      </c>
      <c r="E1126" s="1" t="s">
        <v>13</v>
      </c>
      <c r="F1126" s="1" t="s">
        <v>148</v>
      </c>
      <c r="G1126" s="1" t="s">
        <v>398</v>
      </c>
      <c r="H1126" s="1" t="s">
        <v>884</v>
      </c>
      <c r="I1126" s="1" t="s">
        <v>885</v>
      </c>
      <c r="J1126" s="1" t="s">
        <v>3645</v>
      </c>
      <c r="K1126" s="1">
        <v>75.942439019999995</v>
      </c>
      <c r="L1126" s="1">
        <v>0.16988417</v>
      </c>
      <c r="M1126" s="1">
        <v>9.4814970774314097E-2</v>
      </c>
      <c r="N1126" s="1">
        <v>6.8499999999999998E-5</v>
      </c>
      <c r="O1126" s="1">
        <v>2.0839599999999999E-4</v>
      </c>
      <c r="P1126" s="1">
        <f t="shared" si="17"/>
        <v>7.4761648555414393E-6</v>
      </c>
      <c r="Q1126" s="1">
        <v>3.0403144649999998</v>
      </c>
      <c r="R1126" s="1" t="s">
        <v>5223</v>
      </c>
      <c r="S1126" s="1" t="s">
        <v>5220</v>
      </c>
      <c r="T1126" s="1" t="s">
        <v>5217</v>
      </c>
      <c r="U1126" s="1" t="s">
        <v>3643</v>
      </c>
    </row>
    <row r="1127" spans="1:21" x14ac:dyDescent="0.3">
      <c r="A1127" s="1" t="s">
        <v>2775</v>
      </c>
      <c r="B1127" s="1" t="s">
        <v>2776</v>
      </c>
      <c r="C1127" s="1">
        <v>0.84472130499999998</v>
      </c>
      <c r="D1127" s="1" t="s">
        <v>12</v>
      </c>
      <c r="E1127" s="1" t="s">
        <v>403</v>
      </c>
      <c r="F1127" s="1" t="s">
        <v>429</v>
      </c>
      <c r="G1127" s="1" t="s">
        <v>4217</v>
      </c>
      <c r="H1127" s="1" t="s">
        <v>4218</v>
      </c>
      <c r="I1127" s="1" t="s">
        <v>4219</v>
      </c>
      <c r="J1127" s="1" t="s">
        <v>4220</v>
      </c>
      <c r="K1127" s="1">
        <v>35.995629719999997</v>
      </c>
      <c r="L1127" s="1">
        <v>0.16731016700000001</v>
      </c>
      <c r="M1127" s="1">
        <v>0.136881001395779</v>
      </c>
      <c r="N1127" s="1">
        <v>7.3899999999999994E-5</v>
      </c>
      <c r="O1127" s="1">
        <v>3.3574000000000001E-4</v>
      </c>
      <c r="P1127" s="1">
        <f t="shared" si="17"/>
        <v>1.20446054079708E-5</v>
      </c>
      <c r="Q1127" s="1">
        <v>4.5402062499999998</v>
      </c>
      <c r="R1127" s="1" t="s">
        <v>5219</v>
      </c>
      <c r="S1127" s="1" t="s">
        <v>5220</v>
      </c>
      <c r="T1127" s="1" t="s">
        <v>5217</v>
      </c>
      <c r="U1127" s="1" t="s">
        <v>3643</v>
      </c>
    </row>
    <row r="1128" spans="1:21" x14ac:dyDescent="0.3">
      <c r="A1128" s="1" t="s">
        <v>2777</v>
      </c>
      <c r="B1128" s="1" t="s">
        <v>2778</v>
      </c>
      <c r="C1128" s="1">
        <v>0.99915758399999999</v>
      </c>
      <c r="D1128" s="1" t="s">
        <v>12</v>
      </c>
      <c r="E1128" s="1" t="s">
        <v>13</v>
      </c>
      <c r="F1128" s="1" t="s">
        <v>148</v>
      </c>
      <c r="G1128" s="1" t="s">
        <v>1521</v>
      </c>
      <c r="H1128" s="1" t="s">
        <v>1522</v>
      </c>
      <c r="I1128" s="1" t="s">
        <v>2779</v>
      </c>
      <c r="J1128" s="1" t="s">
        <v>3645</v>
      </c>
      <c r="K1128" s="1">
        <v>102.6537268</v>
      </c>
      <c r="L1128" s="1">
        <v>0.221364221</v>
      </c>
      <c r="M1128" s="1">
        <v>0.33568742346345598</v>
      </c>
      <c r="N1128" s="1">
        <v>9.3499999999999996E-5</v>
      </c>
      <c r="O1128" s="1">
        <v>2.3975099999999999E-4</v>
      </c>
      <c r="P1128" s="1">
        <f t="shared" si="17"/>
        <v>8.6010192147685917E-6</v>
      </c>
      <c r="Q1128" s="1">
        <v>2.564713646</v>
      </c>
      <c r="R1128" s="1" t="s">
        <v>5219</v>
      </c>
      <c r="S1128" s="1" t="s">
        <v>5218</v>
      </c>
      <c r="T1128" s="1" t="s">
        <v>5217</v>
      </c>
      <c r="U1128" s="1" t="s">
        <v>3643</v>
      </c>
    </row>
    <row r="1129" spans="1:21" x14ac:dyDescent="0.3">
      <c r="A1129" s="1" t="s">
        <v>2780</v>
      </c>
      <c r="B1129" s="1" t="s">
        <v>2781</v>
      </c>
      <c r="C1129" s="1">
        <v>0.90643400500000004</v>
      </c>
      <c r="D1129" s="1" t="s">
        <v>12</v>
      </c>
      <c r="E1129" s="1" t="s">
        <v>66</v>
      </c>
      <c r="F1129" s="1" t="s">
        <v>67</v>
      </c>
      <c r="G1129" s="1" t="s">
        <v>647</v>
      </c>
      <c r="H1129" s="1" t="s">
        <v>1884</v>
      </c>
      <c r="I1129" s="1" t="s">
        <v>4221</v>
      </c>
      <c r="J1129" s="1" t="s">
        <v>4222</v>
      </c>
      <c r="K1129" s="1">
        <v>44.250775099999998</v>
      </c>
      <c r="L1129" s="1">
        <v>0.101673102</v>
      </c>
      <c r="M1129" s="1">
        <v>0.449640861296557</v>
      </c>
      <c r="N1129" s="1">
        <v>1.1031099999999999E-4</v>
      </c>
      <c r="O1129" s="1">
        <v>4.4917500000000001E-4</v>
      </c>
      <c r="P1129" s="1">
        <f t="shared" si="17"/>
        <v>1.6114063364881408E-5</v>
      </c>
      <c r="Q1129" s="1">
        <v>4.0719025210000002</v>
      </c>
      <c r="R1129" s="1" t="s">
        <v>5219</v>
      </c>
      <c r="S1129" s="1" t="s">
        <v>5220</v>
      </c>
      <c r="T1129" s="1" t="s">
        <v>5217</v>
      </c>
      <c r="U1129" s="1" t="s">
        <v>3643</v>
      </c>
    </row>
    <row r="1130" spans="1:21" x14ac:dyDescent="0.3">
      <c r="A1130" s="1" t="s">
        <v>2782</v>
      </c>
      <c r="B1130" s="1" t="s">
        <v>2783</v>
      </c>
      <c r="C1130" s="1">
        <v>0.77285276800000002</v>
      </c>
      <c r="D1130" s="1" t="s">
        <v>12</v>
      </c>
      <c r="E1130" s="1" t="s">
        <v>66</v>
      </c>
      <c r="F1130" s="1" t="s">
        <v>67</v>
      </c>
      <c r="G1130" s="1" t="s">
        <v>68</v>
      </c>
      <c r="H1130" s="1" t="s">
        <v>69</v>
      </c>
      <c r="I1130" s="1" t="s">
        <v>70</v>
      </c>
      <c r="J1130" s="1" t="s">
        <v>4223</v>
      </c>
      <c r="K1130" s="1">
        <v>88.324857019999996</v>
      </c>
      <c r="L1130" s="1">
        <v>0.18275418299999999</v>
      </c>
      <c r="M1130" s="1">
        <v>0.498703691533955</v>
      </c>
      <c r="N1130" s="1">
        <v>8.3999999999999995E-5</v>
      </c>
      <c r="O1130" s="1">
        <v>2.3459899999999999E-4</v>
      </c>
      <c r="P1130" s="1">
        <f t="shared" si="17"/>
        <v>8.4161922443097085E-6</v>
      </c>
      <c r="Q1130" s="1">
        <v>2.7941363780000001</v>
      </c>
      <c r="R1130" s="1" t="s">
        <v>5219</v>
      </c>
      <c r="S1130" s="1" t="s">
        <v>5220</v>
      </c>
      <c r="T1130" s="1" t="s">
        <v>5217</v>
      </c>
      <c r="U1130" s="1" t="s">
        <v>3643</v>
      </c>
    </row>
    <row r="1131" spans="1:21" x14ac:dyDescent="0.3">
      <c r="A1131" s="1" t="s">
        <v>2784</v>
      </c>
      <c r="B1131" s="1" t="s">
        <v>2785</v>
      </c>
      <c r="C1131" s="1">
        <v>0.99999968299999997</v>
      </c>
      <c r="D1131" s="1" t="s">
        <v>12</v>
      </c>
      <c r="E1131" s="1" t="s">
        <v>13</v>
      </c>
      <c r="F1131" s="1" t="s">
        <v>148</v>
      </c>
      <c r="G1131" s="1" t="s">
        <v>1521</v>
      </c>
      <c r="H1131" s="1" t="s">
        <v>1522</v>
      </c>
      <c r="I1131" s="1" t="s">
        <v>4224</v>
      </c>
      <c r="J1131" s="1" t="s">
        <v>4225</v>
      </c>
      <c r="K1131" s="1">
        <v>55.453190919999997</v>
      </c>
      <c r="L1131" s="1">
        <v>0.16087516099999999</v>
      </c>
      <c r="M1131" s="1">
        <v>0.42412725425873998</v>
      </c>
      <c r="N1131" s="1">
        <v>6.2600000000000004E-5</v>
      </c>
      <c r="O1131" s="1">
        <v>2.2591000000000001E-4</v>
      </c>
      <c r="P1131" s="1">
        <f t="shared" si="17"/>
        <v>8.1044761056611762E-6</v>
      </c>
      <c r="Q1131" s="1">
        <v>3.6095352730000001</v>
      </c>
      <c r="R1131" s="1" t="s">
        <v>5219</v>
      </c>
      <c r="S1131" s="1" t="s">
        <v>5220</v>
      </c>
      <c r="T1131" s="1" t="s">
        <v>5217</v>
      </c>
      <c r="U1131" s="1" t="s">
        <v>3643</v>
      </c>
    </row>
    <row r="1132" spans="1:21" x14ac:dyDescent="0.3">
      <c r="A1132" s="1" t="s">
        <v>2786</v>
      </c>
      <c r="B1132" s="1" t="s">
        <v>2787</v>
      </c>
      <c r="C1132" s="1">
        <v>0.91983171100000005</v>
      </c>
      <c r="D1132" s="1" t="s">
        <v>12</v>
      </c>
      <c r="E1132" s="1" t="s">
        <v>66</v>
      </c>
      <c r="F1132" s="1" t="s">
        <v>67</v>
      </c>
      <c r="G1132" s="1" t="s">
        <v>647</v>
      </c>
      <c r="H1132" s="1" t="s">
        <v>648</v>
      </c>
      <c r="I1132" s="1" t="s">
        <v>649</v>
      </c>
      <c r="J1132" s="1" t="s">
        <v>4226</v>
      </c>
      <c r="K1132" s="1">
        <v>72.709383540000005</v>
      </c>
      <c r="L1132" s="1">
        <v>0.13770913800000001</v>
      </c>
      <c r="M1132" s="1">
        <v>0.13332046601880199</v>
      </c>
      <c r="N1132" s="1">
        <v>8.5000000000000006E-5</v>
      </c>
      <c r="O1132" s="1">
        <v>2.6473300000000001E-4</v>
      </c>
      <c r="P1132" s="1">
        <f t="shared" si="17"/>
        <v>9.4972434725333119E-6</v>
      </c>
      <c r="Q1132" s="1">
        <v>3.1143117230000001</v>
      </c>
      <c r="R1132" s="1" t="s">
        <v>5219</v>
      </c>
      <c r="S1132" s="1" t="s">
        <v>5220</v>
      </c>
      <c r="T1132" s="1" t="s">
        <v>5217</v>
      </c>
      <c r="U1132" s="1" t="s">
        <v>3643</v>
      </c>
    </row>
    <row r="1133" spans="1:21" x14ac:dyDescent="0.3">
      <c r="A1133" s="1" t="s">
        <v>2788</v>
      </c>
      <c r="B1133" s="1" t="s">
        <v>2789</v>
      </c>
      <c r="C1133" s="1">
        <v>0.97182506499999999</v>
      </c>
      <c r="D1133" s="1" t="s">
        <v>12</v>
      </c>
      <c r="E1133" s="1" t="s">
        <v>298</v>
      </c>
      <c r="F1133" s="1" t="s">
        <v>299</v>
      </c>
      <c r="G1133" s="1" t="s">
        <v>300</v>
      </c>
      <c r="H1133" s="1" t="s">
        <v>301</v>
      </c>
      <c r="I1133" s="1" t="s">
        <v>4227</v>
      </c>
      <c r="J1133" s="1" t="s">
        <v>4228</v>
      </c>
      <c r="K1133" s="1">
        <v>90.228097460000001</v>
      </c>
      <c r="L1133" s="1">
        <v>0.19691119700000001</v>
      </c>
      <c r="M1133" s="1">
        <v>0.239939180115428</v>
      </c>
      <c r="N1133" s="1">
        <v>7.25E-5</v>
      </c>
      <c r="O1133" s="1">
        <v>2.00082E-4</v>
      </c>
      <c r="P1133" s="1">
        <f t="shared" si="17"/>
        <v>7.1779017669554229E-6</v>
      </c>
      <c r="Q1133" s="1">
        <v>2.7607078889999999</v>
      </c>
      <c r="R1133" s="1" t="s">
        <v>5219</v>
      </c>
      <c r="S1133" s="1" t="s">
        <v>5220</v>
      </c>
      <c r="T1133" s="1" t="s">
        <v>5217</v>
      </c>
      <c r="U1133" s="1" t="s">
        <v>3643</v>
      </c>
    </row>
    <row r="1134" spans="1:21" x14ac:dyDescent="0.3">
      <c r="A1134" s="1" t="s">
        <v>2790</v>
      </c>
      <c r="B1134" s="1" t="s">
        <v>2791</v>
      </c>
      <c r="C1134" s="1">
        <v>0.99777117800000004</v>
      </c>
      <c r="D1134" s="1" t="s">
        <v>12</v>
      </c>
      <c r="E1134" s="1" t="s">
        <v>1432</v>
      </c>
      <c r="F1134" s="1" t="s">
        <v>1724</v>
      </c>
      <c r="G1134" s="1" t="s">
        <v>2792</v>
      </c>
      <c r="H1134" s="1" t="s">
        <v>4229</v>
      </c>
      <c r="I1134" s="1" t="s">
        <v>4230</v>
      </c>
      <c r="J1134" s="1" t="s">
        <v>3645</v>
      </c>
      <c r="K1134" s="1">
        <v>62.677782329999999</v>
      </c>
      <c r="L1134" s="1">
        <v>0.15057915099999999</v>
      </c>
      <c r="M1134" s="1">
        <v>0.365827191823547</v>
      </c>
      <c r="N1134" s="1">
        <v>7.9699999999999999E-5</v>
      </c>
      <c r="O1134" s="1">
        <v>2.6910500000000001E-4</v>
      </c>
      <c r="P1134" s="1">
        <f t="shared" si="17"/>
        <v>9.6540880988621621E-6</v>
      </c>
      <c r="Q1134" s="1">
        <v>3.3781090919999999</v>
      </c>
      <c r="R1134" s="1" t="s">
        <v>5223</v>
      </c>
      <c r="S1134" s="1" t="s">
        <v>5220</v>
      </c>
      <c r="T1134" s="1" t="s">
        <v>5217</v>
      </c>
      <c r="U1134" s="1" t="s">
        <v>3643</v>
      </c>
    </row>
    <row r="1135" spans="1:21" x14ac:dyDescent="0.3">
      <c r="A1135" s="1" t="s">
        <v>2793</v>
      </c>
      <c r="B1135" s="1" t="s">
        <v>2794</v>
      </c>
      <c r="C1135" s="1">
        <v>0.99999817599999996</v>
      </c>
      <c r="D1135" s="1" t="s">
        <v>12</v>
      </c>
      <c r="E1135" s="1" t="s">
        <v>13</v>
      </c>
      <c r="F1135" s="1" t="s">
        <v>14</v>
      </c>
      <c r="G1135" s="1" t="s">
        <v>4231</v>
      </c>
      <c r="H1135" s="1" t="s">
        <v>4232</v>
      </c>
      <c r="I1135" s="1" t="s">
        <v>4233</v>
      </c>
      <c r="J1135" s="1" t="s">
        <v>4234</v>
      </c>
      <c r="K1135" s="1">
        <v>64.726435670000001</v>
      </c>
      <c r="L1135" s="1">
        <v>0.16988417</v>
      </c>
      <c r="M1135" s="1">
        <v>0.26587788539178098</v>
      </c>
      <c r="N1135" s="1">
        <v>7.7799999999999994E-5</v>
      </c>
      <c r="O1135" s="1">
        <v>2.5811200000000001E-4</v>
      </c>
      <c r="P1135" s="1">
        <f t="shared" si="17"/>
        <v>9.2597164206295321E-6</v>
      </c>
      <c r="Q1135" s="1">
        <v>3.319451843</v>
      </c>
      <c r="R1135" s="1" t="s">
        <v>5219</v>
      </c>
      <c r="S1135" s="1" t="s">
        <v>5220</v>
      </c>
      <c r="T1135" s="1" t="s">
        <v>5217</v>
      </c>
      <c r="U1135" s="1" t="s">
        <v>3643</v>
      </c>
    </row>
    <row r="1136" spans="1:21" x14ac:dyDescent="0.3">
      <c r="A1136" s="1" t="s">
        <v>2795</v>
      </c>
      <c r="B1136" s="1" t="s">
        <v>2796</v>
      </c>
      <c r="C1136" s="1">
        <v>0.99999900399999997</v>
      </c>
      <c r="D1136" s="1" t="s">
        <v>12</v>
      </c>
      <c r="E1136" s="1" t="s">
        <v>280</v>
      </c>
      <c r="F1136" s="1" t="s">
        <v>281</v>
      </c>
      <c r="G1136" s="1" t="s">
        <v>1151</v>
      </c>
      <c r="H1136" s="1" t="s">
        <v>4235</v>
      </c>
      <c r="I1136" s="1" t="s">
        <v>4236</v>
      </c>
      <c r="J1136" s="1" t="s">
        <v>3645</v>
      </c>
      <c r="K1136" s="1">
        <v>28.573379970000001</v>
      </c>
      <c r="L1136" s="1">
        <v>0.14929214900000001</v>
      </c>
      <c r="M1136" s="1">
        <v>0.50438330454999303</v>
      </c>
      <c r="N1136" s="1">
        <v>1.03861E-4</v>
      </c>
      <c r="O1136" s="1">
        <v>5.3189899999999996E-4</v>
      </c>
      <c r="P1136" s="1">
        <f t="shared" si="17"/>
        <v>1.9081770333872224E-5</v>
      </c>
      <c r="Q1136" s="1">
        <v>5.1212409990000003</v>
      </c>
      <c r="R1136" s="1" t="s">
        <v>5219</v>
      </c>
      <c r="S1136" s="1" t="s">
        <v>5220</v>
      </c>
      <c r="T1136" s="1" t="s">
        <v>5217</v>
      </c>
      <c r="U1136" s="1" t="s">
        <v>3643</v>
      </c>
    </row>
    <row r="1137" spans="1:21" x14ac:dyDescent="0.3">
      <c r="A1137" s="1" t="s">
        <v>2797</v>
      </c>
      <c r="B1137" s="1" t="s">
        <v>2798</v>
      </c>
      <c r="C1137" s="1">
        <v>0.96710323499999995</v>
      </c>
      <c r="D1137" s="1" t="s">
        <v>12</v>
      </c>
      <c r="E1137" s="1" t="s">
        <v>13</v>
      </c>
      <c r="F1137" s="1" t="s">
        <v>148</v>
      </c>
      <c r="G1137" s="1" t="s">
        <v>624</v>
      </c>
      <c r="H1137" s="1" t="s">
        <v>1471</v>
      </c>
      <c r="I1137" s="1" t="s">
        <v>1472</v>
      </c>
      <c r="J1137" s="1" t="s">
        <v>4237</v>
      </c>
      <c r="K1137" s="1">
        <v>82.776015860000001</v>
      </c>
      <c r="L1137" s="1">
        <v>0.144144144</v>
      </c>
      <c r="M1137" s="1">
        <v>0.34713653709140302</v>
      </c>
      <c r="N1137" s="1">
        <v>7.1000000000000005E-5</v>
      </c>
      <c r="O1137" s="1">
        <v>2.0575300000000001E-4</v>
      </c>
      <c r="P1137" s="1">
        <f t="shared" si="17"/>
        <v>7.3813477587008281E-6</v>
      </c>
      <c r="Q1137" s="1">
        <v>2.8978648520000001</v>
      </c>
      <c r="R1137" s="1" t="s">
        <v>5219</v>
      </c>
      <c r="S1137" s="1" t="s">
        <v>5220</v>
      </c>
      <c r="T1137" s="1" t="s">
        <v>5217</v>
      </c>
      <c r="U1137" s="1" t="s">
        <v>3643</v>
      </c>
    </row>
    <row r="1138" spans="1:21" x14ac:dyDescent="0.3">
      <c r="A1138" s="1" t="s">
        <v>2799</v>
      </c>
      <c r="B1138" s="1" t="s">
        <v>2800</v>
      </c>
      <c r="C1138" s="1">
        <v>0.99986027700000002</v>
      </c>
      <c r="D1138" s="1" t="s">
        <v>12</v>
      </c>
      <c r="E1138" s="1" t="s">
        <v>66</v>
      </c>
      <c r="F1138" s="1" t="s">
        <v>67</v>
      </c>
      <c r="G1138" s="1" t="s">
        <v>647</v>
      </c>
      <c r="H1138" s="1" t="s">
        <v>648</v>
      </c>
      <c r="I1138" s="1" t="s">
        <v>649</v>
      </c>
      <c r="J1138" s="1" t="s">
        <v>4238</v>
      </c>
      <c r="K1138" s="1">
        <v>62.225774280000003</v>
      </c>
      <c r="L1138" s="1">
        <v>0.12612612600000001</v>
      </c>
      <c r="M1138" s="1">
        <v>0.116690043532875</v>
      </c>
      <c r="N1138" s="1">
        <v>6.86E-5</v>
      </c>
      <c r="O1138" s="1">
        <v>2.3267200000000001E-4</v>
      </c>
      <c r="P1138" s="1">
        <f t="shared" si="17"/>
        <v>8.3470615043884622E-6</v>
      </c>
      <c r="Q1138" s="1">
        <v>3.3914151029999999</v>
      </c>
      <c r="R1138" s="1" t="s">
        <v>5223</v>
      </c>
      <c r="S1138" s="1" t="s">
        <v>5220</v>
      </c>
      <c r="T1138" s="1" t="s">
        <v>5217</v>
      </c>
      <c r="U1138" s="1" t="s">
        <v>3643</v>
      </c>
    </row>
    <row r="1139" spans="1:21" x14ac:dyDescent="0.3">
      <c r="A1139" s="1" t="s">
        <v>2801</v>
      </c>
      <c r="B1139" s="1" t="s">
        <v>2802</v>
      </c>
      <c r="C1139" s="1">
        <v>0.76955163100000001</v>
      </c>
      <c r="D1139" s="1" t="s">
        <v>12</v>
      </c>
      <c r="E1139" s="1" t="s">
        <v>189</v>
      </c>
      <c r="F1139" s="1" t="s">
        <v>1187</v>
      </c>
      <c r="G1139" s="1" t="s">
        <v>1853</v>
      </c>
      <c r="H1139" s="1" t="s">
        <v>1854</v>
      </c>
      <c r="I1139" s="1" t="s">
        <v>1855</v>
      </c>
      <c r="J1139" s="1" t="s">
        <v>4239</v>
      </c>
      <c r="K1139" s="1">
        <v>42.931618309999998</v>
      </c>
      <c r="L1139" s="1">
        <v>0.10424710399999999</v>
      </c>
      <c r="M1139" s="1">
        <v>0.45967778607094001</v>
      </c>
      <c r="N1139" s="1">
        <v>7.36E-5</v>
      </c>
      <c r="O1139" s="1">
        <v>3.0445899999999998E-4</v>
      </c>
      <c r="P1139" s="1">
        <f t="shared" si="17"/>
        <v>1.0922405783955982E-5</v>
      </c>
      <c r="Q1139" s="1">
        <v>4.13771588</v>
      </c>
      <c r="R1139" s="1" t="s">
        <v>5219</v>
      </c>
      <c r="S1139" s="1" t="s">
        <v>5220</v>
      </c>
      <c r="T1139" s="1" t="s">
        <v>5217</v>
      </c>
      <c r="U1139" s="1" t="s">
        <v>3643</v>
      </c>
    </row>
    <row r="1140" spans="1:21" x14ac:dyDescent="0.3">
      <c r="A1140" s="1" t="s">
        <v>2803</v>
      </c>
      <c r="B1140" s="1" t="s">
        <v>2804</v>
      </c>
      <c r="C1140" s="1">
        <v>0.99996119100000003</v>
      </c>
      <c r="D1140" s="1" t="s">
        <v>12</v>
      </c>
      <c r="E1140" s="1" t="s">
        <v>280</v>
      </c>
      <c r="F1140" s="1" t="s">
        <v>281</v>
      </c>
      <c r="G1140" s="1" t="s">
        <v>728</v>
      </c>
      <c r="H1140" s="1" t="s">
        <v>729</v>
      </c>
      <c r="I1140" s="1" t="s">
        <v>4240</v>
      </c>
      <c r="J1140" s="1" t="s">
        <v>3645</v>
      </c>
      <c r="K1140" s="1">
        <v>67.965881319999994</v>
      </c>
      <c r="L1140" s="1">
        <v>0.144144144</v>
      </c>
      <c r="M1140" s="1">
        <v>0.38793447902262002</v>
      </c>
      <c r="N1140" s="1">
        <v>9.2200000000000005E-5</v>
      </c>
      <c r="O1140" s="1">
        <v>2.9796199999999998E-4</v>
      </c>
      <c r="P1140" s="1">
        <f t="shared" si="17"/>
        <v>1.0689327207272875E-5</v>
      </c>
      <c r="Q1140" s="1">
        <v>3.2319900389999998</v>
      </c>
      <c r="R1140" s="1" t="s">
        <v>5219</v>
      </c>
      <c r="S1140" s="1" t="s">
        <v>5220</v>
      </c>
      <c r="T1140" s="1" t="s">
        <v>5217</v>
      </c>
      <c r="U1140" s="1" t="s">
        <v>3643</v>
      </c>
    </row>
    <row r="1141" spans="1:21" x14ac:dyDescent="0.3">
      <c r="A1141" s="1" t="s">
        <v>2805</v>
      </c>
      <c r="B1141" s="1" t="s">
        <v>2806</v>
      </c>
      <c r="C1141" s="1">
        <v>0.98540659799999997</v>
      </c>
      <c r="D1141" s="1" t="s">
        <v>12</v>
      </c>
      <c r="E1141" s="1" t="s">
        <v>403</v>
      </c>
      <c r="F1141" s="1" t="s">
        <v>821</v>
      </c>
      <c r="G1141" s="1" t="s">
        <v>822</v>
      </c>
      <c r="H1141" s="1" t="s">
        <v>854</v>
      </c>
      <c r="I1141" s="1" t="s">
        <v>855</v>
      </c>
      <c r="J1141" s="1" t="s">
        <v>4241</v>
      </c>
      <c r="K1141" s="1">
        <v>38.054454509999999</v>
      </c>
      <c r="L1141" s="1">
        <v>0.13513513499999999</v>
      </c>
      <c r="M1141" s="1">
        <v>0.18868628021605</v>
      </c>
      <c r="N1141" s="1">
        <v>7.7999999999999999E-5</v>
      </c>
      <c r="O1141" s="1">
        <v>3.4395299999999998E-4</v>
      </c>
      <c r="P1141" s="1">
        <f t="shared" si="17"/>
        <v>1.2339245141739978E-5</v>
      </c>
      <c r="Q1141" s="1">
        <v>4.4094722559999999</v>
      </c>
      <c r="R1141" s="1" t="s">
        <v>5219</v>
      </c>
      <c r="S1141" s="1" t="s">
        <v>5220</v>
      </c>
      <c r="T1141" s="1" t="s">
        <v>5217</v>
      </c>
      <c r="U1141" s="1" t="s">
        <v>3643</v>
      </c>
    </row>
    <row r="1142" spans="1:21" x14ac:dyDescent="0.3">
      <c r="A1142" s="1" t="s">
        <v>2807</v>
      </c>
      <c r="B1142" s="1" t="s">
        <v>2808</v>
      </c>
      <c r="C1142" s="1">
        <v>0.80441789600000002</v>
      </c>
      <c r="D1142" s="1" t="s">
        <v>12</v>
      </c>
      <c r="E1142" s="1" t="s">
        <v>25</v>
      </c>
      <c r="F1142" s="1" t="s">
        <v>26</v>
      </c>
      <c r="G1142" s="1" t="s">
        <v>77</v>
      </c>
      <c r="H1142" s="1" t="s">
        <v>439</v>
      </c>
      <c r="I1142" s="1" t="s">
        <v>3645</v>
      </c>
      <c r="J1142" s="1" t="s">
        <v>3645</v>
      </c>
      <c r="K1142" s="1">
        <v>59.881891639999999</v>
      </c>
      <c r="L1142" s="1">
        <v>0.14671814699999999</v>
      </c>
      <c r="M1142" s="1">
        <v>0.43861930505038399</v>
      </c>
      <c r="N1142" s="1">
        <v>9.7399999999999996E-5</v>
      </c>
      <c r="O1142" s="1">
        <v>3.3710800000000003E-4</v>
      </c>
      <c r="P1142" s="1">
        <f t="shared" si="17"/>
        <v>1.2093682134598858E-5</v>
      </c>
      <c r="Q1142" s="1">
        <v>3.4628093419999999</v>
      </c>
      <c r="R1142" s="1" t="s">
        <v>5219</v>
      </c>
      <c r="S1142" s="1" t="s">
        <v>5220</v>
      </c>
      <c r="T1142" s="1" t="s">
        <v>5217</v>
      </c>
      <c r="U1142" s="1" t="s">
        <v>3643</v>
      </c>
    </row>
    <row r="1143" spans="1:21" x14ac:dyDescent="0.3">
      <c r="A1143" s="1" t="s">
        <v>2809</v>
      </c>
      <c r="B1143" s="1" t="s">
        <v>2810</v>
      </c>
      <c r="C1143" s="1">
        <v>0.96887325999999996</v>
      </c>
      <c r="D1143" s="1" t="s">
        <v>12</v>
      </c>
      <c r="E1143" s="1" t="s">
        <v>452</v>
      </c>
      <c r="F1143" s="1" t="s">
        <v>453</v>
      </c>
      <c r="G1143" s="1" t="s">
        <v>454</v>
      </c>
      <c r="H1143" s="1" t="s">
        <v>455</v>
      </c>
      <c r="I1143" s="1" t="s">
        <v>4242</v>
      </c>
      <c r="J1143" s="1" t="s">
        <v>4243</v>
      </c>
      <c r="K1143" s="1">
        <v>82.834138920000001</v>
      </c>
      <c r="L1143" s="1">
        <v>0.162162162</v>
      </c>
      <c r="M1143" s="1">
        <v>0.31345065777082898</v>
      </c>
      <c r="N1143" s="1">
        <v>7.5900000000000002E-5</v>
      </c>
      <c r="O1143" s="1">
        <v>2.1972800000000001E-4</v>
      </c>
      <c r="P1143" s="1">
        <f t="shared" si="17"/>
        <v>7.8826980910305829E-6</v>
      </c>
      <c r="Q1143" s="1">
        <v>2.8967434729999999</v>
      </c>
      <c r="R1143" s="1" t="s">
        <v>5219</v>
      </c>
      <c r="S1143" s="1" t="s">
        <v>5220</v>
      </c>
      <c r="T1143" s="1" t="s">
        <v>5217</v>
      </c>
      <c r="U1143" s="1" t="s">
        <v>3643</v>
      </c>
    </row>
    <row r="1144" spans="1:21" x14ac:dyDescent="0.3">
      <c r="A1144" s="1" t="s">
        <v>2811</v>
      </c>
      <c r="B1144" s="1" t="s">
        <v>2812</v>
      </c>
      <c r="C1144" s="1">
        <v>0.99981210499999995</v>
      </c>
      <c r="D1144" s="1" t="s">
        <v>12</v>
      </c>
      <c r="E1144" s="1" t="s">
        <v>13</v>
      </c>
      <c r="F1144" s="1" t="s">
        <v>14</v>
      </c>
      <c r="G1144" s="1" t="s">
        <v>20</v>
      </c>
      <c r="H1144" s="1" t="s">
        <v>73</v>
      </c>
      <c r="I1144" s="1" t="s">
        <v>74</v>
      </c>
      <c r="J1144" s="1" t="s">
        <v>4244</v>
      </c>
      <c r="K1144" s="1">
        <v>45.274264760000001</v>
      </c>
      <c r="L1144" s="1">
        <v>0.111969112</v>
      </c>
      <c r="M1144" s="1">
        <v>0.244043494154326</v>
      </c>
      <c r="N1144" s="1">
        <v>6.7600000000000003E-5</v>
      </c>
      <c r="O1144" s="1">
        <v>2.7179E-4</v>
      </c>
      <c r="P1144" s="1">
        <f t="shared" si="17"/>
        <v>9.7504119373097755E-6</v>
      </c>
      <c r="Q1144" s="1">
        <v>4.022816508</v>
      </c>
      <c r="R1144" s="1" t="s">
        <v>5219</v>
      </c>
      <c r="S1144" s="1" t="s">
        <v>5220</v>
      </c>
      <c r="T1144" s="1" t="s">
        <v>5217</v>
      </c>
      <c r="U1144" s="1" t="s">
        <v>3643</v>
      </c>
    </row>
    <row r="1145" spans="1:21" x14ac:dyDescent="0.3">
      <c r="A1145" s="1" t="s">
        <v>2813</v>
      </c>
      <c r="B1145" s="1" t="s">
        <v>2814</v>
      </c>
      <c r="C1145" s="1">
        <v>0.80109670099999997</v>
      </c>
      <c r="D1145" s="1" t="s">
        <v>12</v>
      </c>
      <c r="E1145" s="1" t="s">
        <v>1004</v>
      </c>
      <c r="F1145" s="1" t="s">
        <v>1420</v>
      </c>
      <c r="G1145" s="1" t="s">
        <v>1421</v>
      </c>
      <c r="H1145" s="1" t="s">
        <v>4245</v>
      </c>
      <c r="I1145" s="1" t="s">
        <v>4246</v>
      </c>
      <c r="J1145" s="1" t="s">
        <v>4247</v>
      </c>
      <c r="K1145" s="1">
        <v>42.169644750000003</v>
      </c>
      <c r="L1145" s="1">
        <v>0.101673102</v>
      </c>
      <c r="M1145" s="1">
        <v>0.36897949038782302</v>
      </c>
      <c r="N1145" s="1">
        <v>7.25E-5</v>
      </c>
      <c r="O1145" s="1">
        <v>3.0299500000000002E-4</v>
      </c>
      <c r="P1145" s="1">
        <f t="shared" si="17"/>
        <v>1.0869885076511922E-5</v>
      </c>
      <c r="Q1145" s="1">
        <v>4.1770980030000002</v>
      </c>
      <c r="R1145" s="1" t="s">
        <v>5219</v>
      </c>
      <c r="S1145" s="1" t="s">
        <v>5220</v>
      </c>
      <c r="T1145" s="1" t="s">
        <v>5217</v>
      </c>
      <c r="U1145" s="1" t="s">
        <v>3643</v>
      </c>
    </row>
    <row r="1146" spans="1:21" x14ac:dyDescent="0.3">
      <c r="A1146" s="1" t="s">
        <v>2815</v>
      </c>
      <c r="B1146" s="1" t="s">
        <v>2816</v>
      </c>
      <c r="C1146" s="1">
        <v>0.99974866699999998</v>
      </c>
      <c r="D1146" s="1" t="s">
        <v>12</v>
      </c>
      <c r="E1146" s="1" t="s">
        <v>472</v>
      </c>
      <c r="F1146" s="1" t="s">
        <v>959</v>
      </c>
      <c r="G1146" s="1" t="s">
        <v>960</v>
      </c>
      <c r="H1146" s="1" t="s">
        <v>4248</v>
      </c>
      <c r="I1146" s="1" t="s">
        <v>4249</v>
      </c>
      <c r="J1146" s="1" t="s">
        <v>4250</v>
      </c>
      <c r="K1146" s="1">
        <v>50.82002782</v>
      </c>
      <c r="L1146" s="1">
        <v>0.13513513499999999</v>
      </c>
      <c r="M1146" s="1">
        <v>0.24132899883689499</v>
      </c>
      <c r="N1146" s="1">
        <v>8.8599999999999999E-5</v>
      </c>
      <c r="O1146" s="1">
        <v>3.3524500000000002E-4</v>
      </c>
      <c r="P1146" s="1">
        <f t="shared" si="17"/>
        <v>1.2026847381888281E-5</v>
      </c>
      <c r="Q1146" s="1">
        <v>3.782600253</v>
      </c>
      <c r="R1146" s="1" t="s">
        <v>5219</v>
      </c>
      <c r="S1146" s="1" t="s">
        <v>5220</v>
      </c>
      <c r="T1146" s="1" t="s">
        <v>5217</v>
      </c>
      <c r="U1146" s="1" t="s">
        <v>3643</v>
      </c>
    </row>
    <row r="1147" spans="1:21" x14ac:dyDescent="0.3">
      <c r="A1147" s="1" t="s">
        <v>2817</v>
      </c>
      <c r="B1147" s="1" t="s">
        <v>2818</v>
      </c>
      <c r="C1147" s="1">
        <v>0.99686583799999995</v>
      </c>
      <c r="D1147" s="1" t="s">
        <v>12</v>
      </c>
      <c r="E1147" s="1" t="s">
        <v>280</v>
      </c>
      <c r="F1147" s="1" t="s">
        <v>281</v>
      </c>
      <c r="G1147" s="1" t="s">
        <v>1262</v>
      </c>
      <c r="H1147" s="1" t="s">
        <v>3727</v>
      </c>
      <c r="I1147" s="1" t="s">
        <v>4251</v>
      </c>
      <c r="J1147" s="1" t="s">
        <v>3645</v>
      </c>
      <c r="K1147" s="1">
        <v>53.292751989999999</v>
      </c>
      <c r="L1147" s="1">
        <v>0.13513513499999999</v>
      </c>
      <c r="M1147" s="1">
        <v>0.56476922905688598</v>
      </c>
      <c r="N1147" s="1">
        <v>1.14917E-4</v>
      </c>
      <c r="O1147" s="1">
        <v>4.2375300000000002E-4</v>
      </c>
      <c r="P1147" s="1">
        <f t="shared" si="17"/>
        <v>1.520205419504334E-5</v>
      </c>
      <c r="Q1147" s="1">
        <v>3.6874596180000001</v>
      </c>
      <c r="R1147" s="1" t="s">
        <v>5219</v>
      </c>
      <c r="S1147" s="1" t="s">
        <v>5220</v>
      </c>
      <c r="T1147" s="1" t="s">
        <v>5217</v>
      </c>
      <c r="U1147" s="1" t="s">
        <v>3643</v>
      </c>
    </row>
    <row r="1148" spans="1:21" x14ac:dyDescent="0.3">
      <c r="A1148" s="1" t="s">
        <v>2819</v>
      </c>
      <c r="B1148" s="1" t="s">
        <v>2820</v>
      </c>
      <c r="C1148" s="1">
        <v>0.96668542000000002</v>
      </c>
      <c r="D1148" s="1" t="s">
        <v>12</v>
      </c>
      <c r="E1148" s="1" t="s">
        <v>66</v>
      </c>
      <c r="F1148" s="1" t="s">
        <v>67</v>
      </c>
      <c r="G1148" s="1" t="s">
        <v>684</v>
      </c>
      <c r="H1148" s="1" t="s">
        <v>3682</v>
      </c>
      <c r="I1148" s="1" t="s">
        <v>4252</v>
      </c>
      <c r="J1148" s="1" t="s">
        <v>4253</v>
      </c>
      <c r="K1148" s="1">
        <v>94.720269360000003</v>
      </c>
      <c r="L1148" s="1">
        <v>0.191763192</v>
      </c>
      <c r="M1148" s="1">
        <v>0.34129567844692899</v>
      </c>
      <c r="N1148" s="1">
        <v>7.2799999999999994E-5</v>
      </c>
      <c r="O1148" s="1">
        <v>1.9563E-4</v>
      </c>
      <c r="P1148" s="1">
        <f t="shared" si="17"/>
        <v>7.0181871566132353E-6</v>
      </c>
      <c r="Q1148" s="1">
        <v>2.6856236299999998</v>
      </c>
      <c r="R1148" s="1" t="s">
        <v>5223</v>
      </c>
      <c r="S1148" s="1" t="s">
        <v>5220</v>
      </c>
      <c r="T1148" s="1" t="s">
        <v>5217</v>
      </c>
      <c r="U1148" s="1" t="s">
        <v>3643</v>
      </c>
    </row>
    <row r="1149" spans="1:21" x14ac:dyDescent="0.3">
      <c r="A1149" s="1" t="s">
        <v>2821</v>
      </c>
      <c r="B1149" s="1" t="s">
        <v>2822</v>
      </c>
      <c r="C1149" s="1">
        <v>0.99233962799999997</v>
      </c>
      <c r="D1149" s="1" t="s">
        <v>12</v>
      </c>
      <c r="E1149" s="1" t="s">
        <v>1432</v>
      </c>
      <c r="F1149" s="1" t="s">
        <v>1433</v>
      </c>
      <c r="G1149" s="1" t="s">
        <v>2467</v>
      </c>
      <c r="H1149" s="1" t="s">
        <v>2468</v>
      </c>
      <c r="I1149" s="1" t="s">
        <v>3996</v>
      </c>
      <c r="J1149" s="1" t="s">
        <v>3645</v>
      </c>
      <c r="K1149" s="1">
        <v>45.505726019999997</v>
      </c>
      <c r="L1149" s="1">
        <v>0.123552124</v>
      </c>
      <c r="M1149" s="1">
        <v>0.24950035895044101</v>
      </c>
      <c r="N1149" s="1">
        <v>7.9699999999999999E-5</v>
      </c>
      <c r="O1149" s="1">
        <v>3.1984400000000001E-4</v>
      </c>
      <c r="P1149" s="1">
        <f t="shared" si="17"/>
        <v>1.1474339584520797E-5</v>
      </c>
      <c r="Q1149" s="1">
        <v>4.0119333380000004</v>
      </c>
      <c r="R1149" s="1" t="s">
        <v>5219</v>
      </c>
      <c r="S1149" s="1" t="s">
        <v>5220</v>
      </c>
      <c r="T1149" s="1" t="s">
        <v>5217</v>
      </c>
      <c r="U1149" s="1" t="s">
        <v>3643</v>
      </c>
    </row>
    <row r="1150" spans="1:21" x14ac:dyDescent="0.3">
      <c r="A1150" s="1" t="s">
        <v>2823</v>
      </c>
      <c r="B1150" s="1" t="s">
        <v>2824</v>
      </c>
      <c r="C1150" s="1">
        <v>0.92361614400000003</v>
      </c>
      <c r="D1150" s="1" t="s">
        <v>12</v>
      </c>
      <c r="E1150" s="1" t="s">
        <v>25</v>
      </c>
      <c r="F1150" s="1" t="s">
        <v>26</v>
      </c>
      <c r="G1150" s="1" t="s">
        <v>169</v>
      </c>
      <c r="H1150" s="1" t="s">
        <v>392</v>
      </c>
      <c r="I1150" s="1" t="s">
        <v>2440</v>
      </c>
      <c r="J1150" s="1" t="s">
        <v>3645</v>
      </c>
      <c r="K1150" s="1">
        <v>61.757932840000002</v>
      </c>
      <c r="L1150" s="1">
        <v>0.14285714299999999</v>
      </c>
      <c r="M1150" s="1">
        <v>0.32191153170488301</v>
      </c>
      <c r="N1150" s="1">
        <v>7.9400000000000006E-5</v>
      </c>
      <c r="O1150" s="1">
        <v>2.7043999999999999E-4</v>
      </c>
      <c r="P1150" s="1">
        <f t="shared" si="17"/>
        <v>9.7019809570847176E-6</v>
      </c>
      <c r="Q1150" s="1">
        <v>3.4053644680000001</v>
      </c>
      <c r="R1150" s="1" t="s">
        <v>5223</v>
      </c>
      <c r="S1150" s="1" t="s">
        <v>5220</v>
      </c>
      <c r="T1150" s="1" t="s">
        <v>5217</v>
      </c>
      <c r="U1150" s="1" t="s">
        <v>3643</v>
      </c>
    </row>
    <row r="1151" spans="1:21" x14ac:dyDescent="0.3">
      <c r="A1151" s="1" t="s">
        <v>2825</v>
      </c>
      <c r="B1151" s="1" t="s">
        <v>2826</v>
      </c>
      <c r="C1151" s="1">
        <v>0.926076766</v>
      </c>
      <c r="D1151" s="1" t="s">
        <v>12</v>
      </c>
      <c r="E1151" s="1" t="s">
        <v>13</v>
      </c>
      <c r="F1151" s="1" t="s">
        <v>14</v>
      </c>
      <c r="G1151" s="1" t="s">
        <v>3684</v>
      </c>
      <c r="H1151" s="1" t="s">
        <v>3685</v>
      </c>
      <c r="I1151" s="1" t="s">
        <v>4254</v>
      </c>
      <c r="J1151" s="1" t="s">
        <v>4255</v>
      </c>
      <c r="K1151" s="1">
        <v>105.2928802</v>
      </c>
      <c r="L1151" s="1">
        <v>0.18918918900000001</v>
      </c>
      <c r="M1151" s="1">
        <v>0.29693008348741201</v>
      </c>
      <c r="N1151" s="1">
        <v>7.9300000000000003E-5</v>
      </c>
      <c r="O1151" s="1">
        <v>2.0040499999999999E-4</v>
      </c>
      <c r="P1151" s="1">
        <f t="shared" si="17"/>
        <v>7.1894893274092697E-6</v>
      </c>
      <c r="Q1151" s="1">
        <v>2.5273917510000001</v>
      </c>
      <c r="R1151" s="1" t="s">
        <v>5219</v>
      </c>
      <c r="S1151" s="1" t="s">
        <v>5220</v>
      </c>
      <c r="T1151" s="1" t="s">
        <v>5217</v>
      </c>
      <c r="U1151" s="1" t="s">
        <v>3643</v>
      </c>
    </row>
    <row r="1152" spans="1:21" x14ac:dyDescent="0.3">
      <c r="A1152" s="1" t="s">
        <v>2827</v>
      </c>
      <c r="B1152" s="1" t="s">
        <v>2828</v>
      </c>
      <c r="C1152" s="1">
        <v>0.80912164200000003</v>
      </c>
      <c r="D1152" s="1" t="s">
        <v>12</v>
      </c>
      <c r="E1152" s="1" t="s">
        <v>1118</v>
      </c>
      <c r="F1152" s="1" t="s">
        <v>1119</v>
      </c>
      <c r="G1152" s="1" t="s">
        <v>1120</v>
      </c>
      <c r="H1152" s="1" t="s">
        <v>1121</v>
      </c>
      <c r="I1152" s="1" t="s">
        <v>4256</v>
      </c>
      <c r="J1152" s="1" t="s">
        <v>4257</v>
      </c>
      <c r="K1152" s="1">
        <v>109.4744803</v>
      </c>
      <c r="L1152" s="1">
        <v>0.21235521199999999</v>
      </c>
      <c r="M1152" s="1">
        <v>0.444790787262411</v>
      </c>
      <c r="N1152" s="1">
        <v>7.7299999999999995E-5</v>
      </c>
      <c r="O1152" s="1">
        <v>1.9107099999999999E-4</v>
      </c>
      <c r="P1152" s="1">
        <f t="shared" si="17"/>
        <v>6.8546339426532099E-6</v>
      </c>
      <c r="Q1152" s="1">
        <v>2.4709407149999998</v>
      </c>
      <c r="R1152" s="1" t="s">
        <v>5219</v>
      </c>
      <c r="S1152" s="1" t="s">
        <v>5218</v>
      </c>
      <c r="T1152" s="1" t="s">
        <v>5217</v>
      </c>
      <c r="U1152" s="1" t="s">
        <v>3643</v>
      </c>
    </row>
    <row r="1153" spans="1:21" x14ac:dyDescent="0.3">
      <c r="A1153" s="1" t="s">
        <v>2829</v>
      </c>
      <c r="B1153" s="1" t="s">
        <v>2830</v>
      </c>
      <c r="C1153" s="1">
        <v>0.92107716799999995</v>
      </c>
      <c r="D1153" s="1" t="s">
        <v>12</v>
      </c>
      <c r="E1153" s="1" t="s">
        <v>472</v>
      </c>
      <c r="F1153" s="1" t="s">
        <v>473</v>
      </c>
      <c r="G1153" s="1" t="s">
        <v>3901</v>
      </c>
      <c r="H1153" s="1" t="s">
        <v>4259</v>
      </c>
      <c r="I1153" s="1" t="s">
        <v>4260</v>
      </c>
      <c r="J1153" s="1" t="s">
        <v>3645</v>
      </c>
      <c r="K1153" s="1">
        <v>90.950859460000004</v>
      </c>
      <c r="L1153" s="1">
        <v>0.232947233</v>
      </c>
      <c r="M1153" s="1">
        <v>0.25501232609118402</v>
      </c>
      <c r="N1153" s="1">
        <v>8.3200000000000003E-5</v>
      </c>
      <c r="O1153" s="1">
        <v>2.2872100000000001E-4</v>
      </c>
      <c r="P1153" s="1">
        <f t="shared" si="17"/>
        <v>8.2053201689297952E-6</v>
      </c>
      <c r="Q1153" s="1">
        <v>2.7483086380000001</v>
      </c>
      <c r="R1153" s="1" t="s">
        <v>5223</v>
      </c>
      <c r="S1153" s="1" t="s">
        <v>5218</v>
      </c>
      <c r="T1153" s="1" t="s">
        <v>5217</v>
      </c>
      <c r="U1153" s="1" t="s">
        <v>3643</v>
      </c>
    </row>
    <row r="1154" spans="1:21" x14ac:dyDescent="0.3">
      <c r="A1154" s="1" t="s">
        <v>2831</v>
      </c>
      <c r="B1154" s="1" t="s">
        <v>2832</v>
      </c>
      <c r="C1154" s="1">
        <v>0.98621058100000003</v>
      </c>
      <c r="D1154" s="1" t="s">
        <v>12</v>
      </c>
      <c r="E1154" s="1" t="s">
        <v>280</v>
      </c>
      <c r="F1154" s="1" t="s">
        <v>281</v>
      </c>
      <c r="G1154" s="1" t="s">
        <v>1262</v>
      </c>
      <c r="H1154" s="1" t="s">
        <v>4261</v>
      </c>
      <c r="I1154" s="1" t="s">
        <v>4262</v>
      </c>
      <c r="J1154" s="1" t="s">
        <v>4263</v>
      </c>
      <c r="K1154" s="1">
        <v>62.98445984</v>
      </c>
      <c r="L1154" s="1">
        <v>0.16473616499999999</v>
      </c>
      <c r="M1154" s="1">
        <v>0.16379427583599501</v>
      </c>
      <c r="N1154" s="1">
        <v>7.1199999999999996E-5</v>
      </c>
      <c r="O1154" s="1">
        <v>2.4004199999999999E-4</v>
      </c>
      <c r="P1154" s="1">
        <f t="shared" ref="P1154:P1217" si="18">O1154/SQRT(777)</f>
        <v>8.6114587816171049E-6</v>
      </c>
      <c r="Q1154" s="1">
        <v>3.3691671730000001</v>
      </c>
      <c r="R1154" s="1" t="s">
        <v>5223</v>
      </c>
      <c r="S1154" s="1" t="s">
        <v>5220</v>
      </c>
      <c r="T1154" s="1" t="s">
        <v>5217</v>
      </c>
      <c r="U1154" s="1" t="s">
        <v>3643</v>
      </c>
    </row>
    <row r="1155" spans="1:21" x14ac:dyDescent="0.3">
      <c r="A1155" s="1" t="s">
        <v>2833</v>
      </c>
      <c r="B1155" s="1" t="s">
        <v>2834</v>
      </c>
      <c r="C1155" s="1">
        <v>0.99995946899999999</v>
      </c>
      <c r="D1155" s="1" t="s">
        <v>12</v>
      </c>
      <c r="E1155" s="1" t="s">
        <v>13</v>
      </c>
      <c r="F1155" s="1" t="s">
        <v>14</v>
      </c>
      <c r="G1155" s="1" t="s">
        <v>1373</v>
      </c>
      <c r="H1155" s="1" t="s">
        <v>2835</v>
      </c>
      <c r="I1155" s="1" t="s">
        <v>2836</v>
      </c>
      <c r="J1155" s="1" t="s">
        <v>4264</v>
      </c>
      <c r="K1155" s="1">
        <v>59.112564599999999</v>
      </c>
      <c r="L1155" s="1">
        <v>0.124839125</v>
      </c>
      <c r="M1155" s="1">
        <v>0.44322318774458402</v>
      </c>
      <c r="N1155" s="1">
        <v>7.4300000000000004E-5</v>
      </c>
      <c r="O1155" s="1">
        <v>2.59158E-4</v>
      </c>
      <c r="P1155" s="1">
        <f t="shared" si="18"/>
        <v>9.29724146160391E-6</v>
      </c>
      <c r="Q1155" s="1">
        <v>3.4871308390000002</v>
      </c>
      <c r="R1155" s="1" t="s">
        <v>5223</v>
      </c>
      <c r="S1155" s="1" t="s">
        <v>5220</v>
      </c>
      <c r="T1155" s="1" t="s">
        <v>5217</v>
      </c>
      <c r="U1155" s="1" t="s">
        <v>3643</v>
      </c>
    </row>
    <row r="1156" spans="1:21" x14ac:dyDescent="0.3">
      <c r="A1156" s="1" t="s">
        <v>2837</v>
      </c>
      <c r="B1156" s="1" t="s">
        <v>2838</v>
      </c>
      <c r="C1156" s="1">
        <v>0.87880809500000001</v>
      </c>
      <c r="D1156" s="1" t="s">
        <v>12</v>
      </c>
      <c r="E1156" s="1" t="s">
        <v>1432</v>
      </c>
      <c r="F1156" s="1" t="s">
        <v>1433</v>
      </c>
      <c r="G1156" s="1" t="s">
        <v>1434</v>
      </c>
      <c r="H1156" s="1" t="s">
        <v>1435</v>
      </c>
      <c r="I1156" s="1" t="s">
        <v>4265</v>
      </c>
      <c r="J1156" s="1" t="s">
        <v>4266</v>
      </c>
      <c r="K1156" s="1">
        <v>89.264357579999995</v>
      </c>
      <c r="L1156" s="1">
        <v>0.17631917599999999</v>
      </c>
      <c r="M1156" s="1">
        <v>0.36265601009154702</v>
      </c>
      <c r="N1156" s="1">
        <v>8.7000000000000001E-5</v>
      </c>
      <c r="O1156" s="1">
        <v>2.41561E-4</v>
      </c>
      <c r="P1156" s="1">
        <f t="shared" si="18"/>
        <v>8.6659526030703349E-6</v>
      </c>
      <c r="Q1156" s="1">
        <v>2.7774973009999999</v>
      </c>
      <c r="R1156" s="1" t="s">
        <v>5223</v>
      </c>
      <c r="S1156" s="1" t="s">
        <v>5220</v>
      </c>
      <c r="T1156" s="1" t="s">
        <v>5217</v>
      </c>
      <c r="U1156" s="1" t="s">
        <v>3643</v>
      </c>
    </row>
    <row r="1157" spans="1:21" x14ac:dyDescent="0.3">
      <c r="A1157" s="1" t="s">
        <v>2839</v>
      </c>
      <c r="B1157" s="1" t="s">
        <v>2840</v>
      </c>
      <c r="C1157" s="1">
        <v>0.99476747300000001</v>
      </c>
      <c r="D1157" s="1" t="s">
        <v>12</v>
      </c>
      <c r="E1157" s="1" t="s">
        <v>25</v>
      </c>
      <c r="F1157" s="1" t="s">
        <v>26</v>
      </c>
      <c r="G1157" s="1" t="s">
        <v>27</v>
      </c>
      <c r="H1157" s="1" t="s">
        <v>28</v>
      </c>
      <c r="I1157" s="1" t="s">
        <v>4267</v>
      </c>
      <c r="J1157" s="1" t="s">
        <v>3645</v>
      </c>
      <c r="K1157" s="1">
        <v>40.026030800000001</v>
      </c>
      <c r="L1157" s="1">
        <v>0.102960103</v>
      </c>
      <c r="M1157" s="1">
        <v>0.57028809919468204</v>
      </c>
      <c r="N1157" s="1">
        <v>1.13198E-4</v>
      </c>
      <c r="O1157" s="1">
        <v>4.8603999999999997E-4</v>
      </c>
      <c r="P1157" s="1">
        <f t="shared" si="18"/>
        <v>1.7436587873027128E-5</v>
      </c>
      <c r="Q1157" s="1">
        <v>4.2937295840000003</v>
      </c>
      <c r="R1157" s="1" t="s">
        <v>5219</v>
      </c>
      <c r="S1157" s="1" t="s">
        <v>5220</v>
      </c>
      <c r="T1157" s="1" t="s">
        <v>5217</v>
      </c>
      <c r="U1157" s="1" t="s">
        <v>3643</v>
      </c>
    </row>
    <row r="1158" spans="1:21" x14ac:dyDescent="0.3">
      <c r="A1158" s="1" t="s">
        <v>2841</v>
      </c>
      <c r="B1158" s="1" t="s">
        <v>2842</v>
      </c>
      <c r="C1158" s="1">
        <v>0.72981744699999995</v>
      </c>
      <c r="D1158" s="1" t="s">
        <v>12</v>
      </c>
      <c r="E1158" s="1" t="s">
        <v>1118</v>
      </c>
      <c r="F1158" s="1" t="s">
        <v>1119</v>
      </c>
      <c r="G1158" s="1" t="s">
        <v>1120</v>
      </c>
      <c r="H1158" s="1" t="s">
        <v>1121</v>
      </c>
      <c r="I1158" s="1" t="s">
        <v>4268</v>
      </c>
      <c r="J1158" s="1" t="s">
        <v>4269</v>
      </c>
      <c r="K1158" s="1">
        <v>36.743755960000001</v>
      </c>
      <c r="L1158" s="1">
        <v>0.15572715600000001</v>
      </c>
      <c r="M1158" s="1">
        <v>0.41978362086520299</v>
      </c>
      <c r="N1158" s="1">
        <v>8.0900000000000001E-5</v>
      </c>
      <c r="O1158" s="1">
        <v>3.6330899999999997E-4</v>
      </c>
      <c r="P1158" s="1">
        <f t="shared" si="18"/>
        <v>1.3033637773766792E-5</v>
      </c>
      <c r="Q1158" s="1">
        <v>4.4914022410000003</v>
      </c>
      <c r="R1158" s="1" t="s">
        <v>5219</v>
      </c>
      <c r="S1158" s="1" t="s">
        <v>5220</v>
      </c>
      <c r="T1158" s="1" t="s">
        <v>5217</v>
      </c>
      <c r="U1158" s="1" t="s">
        <v>3643</v>
      </c>
    </row>
    <row r="1159" spans="1:21" x14ac:dyDescent="0.3">
      <c r="A1159" s="1" t="s">
        <v>2843</v>
      </c>
      <c r="B1159" s="1" t="s">
        <v>2844</v>
      </c>
      <c r="C1159" s="1">
        <v>0.97596777999999995</v>
      </c>
      <c r="D1159" s="1" t="s">
        <v>12</v>
      </c>
      <c r="E1159" s="1" t="s">
        <v>25</v>
      </c>
      <c r="F1159" s="1" t="s">
        <v>26</v>
      </c>
      <c r="G1159" s="1" t="s">
        <v>81</v>
      </c>
      <c r="H1159" s="1" t="s">
        <v>1917</v>
      </c>
      <c r="I1159" s="1" t="s">
        <v>4270</v>
      </c>
      <c r="J1159" s="1" t="s">
        <v>4271</v>
      </c>
      <c r="K1159" s="1">
        <v>29.060124739999999</v>
      </c>
      <c r="L1159" s="1">
        <v>0.13899613899999999</v>
      </c>
      <c r="M1159" s="1">
        <v>0</v>
      </c>
      <c r="N1159" s="1">
        <v>5.13E-5</v>
      </c>
      <c r="O1159" s="1">
        <v>2.6066499999999999E-4</v>
      </c>
      <c r="P1159" s="1">
        <f t="shared" si="18"/>
        <v>9.3513047854551384E-6</v>
      </c>
      <c r="Q1159" s="1">
        <v>5.0766033730000002</v>
      </c>
      <c r="R1159" s="1" t="s">
        <v>5219</v>
      </c>
      <c r="S1159" s="1" t="s">
        <v>5220</v>
      </c>
      <c r="T1159" s="1" t="s">
        <v>5217</v>
      </c>
      <c r="U1159" s="1" t="s">
        <v>3643</v>
      </c>
    </row>
    <row r="1160" spans="1:21" x14ac:dyDescent="0.3">
      <c r="A1160" s="1" t="s">
        <v>2845</v>
      </c>
      <c r="B1160" s="1" t="s">
        <v>2846</v>
      </c>
      <c r="C1160" s="1">
        <v>0.87469338699999999</v>
      </c>
      <c r="D1160" s="1" t="s">
        <v>12</v>
      </c>
      <c r="E1160" s="1" t="s">
        <v>66</v>
      </c>
      <c r="F1160" s="1" t="s">
        <v>709</v>
      </c>
      <c r="G1160" s="1" t="s">
        <v>710</v>
      </c>
      <c r="H1160" s="1" t="s">
        <v>711</v>
      </c>
      <c r="I1160" s="1" t="s">
        <v>4272</v>
      </c>
      <c r="J1160" s="1" t="s">
        <v>3645</v>
      </c>
      <c r="K1160" s="1">
        <v>52.142499899999997</v>
      </c>
      <c r="L1160" s="1">
        <v>0.11711711700000001</v>
      </c>
      <c r="M1160" s="1">
        <v>0.42396697350740298</v>
      </c>
      <c r="N1160" s="1">
        <v>6.9800000000000003E-5</v>
      </c>
      <c r="O1160" s="1">
        <v>2.6054499999999999E-4</v>
      </c>
      <c r="P1160" s="1">
        <f t="shared" si="18"/>
        <v>9.3469998094351345E-6</v>
      </c>
      <c r="Q1160" s="1">
        <v>3.7309073480000001</v>
      </c>
      <c r="R1160" s="1" t="s">
        <v>5219</v>
      </c>
      <c r="S1160" s="1" t="s">
        <v>5220</v>
      </c>
      <c r="T1160" s="1" t="s">
        <v>5217</v>
      </c>
      <c r="U1160" s="1" t="s">
        <v>3643</v>
      </c>
    </row>
    <row r="1161" spans="1:21" x14ac:dyDescent="0.3">
      <c r="A1161" s="1" t="s">
        <v>2847</v>
      </c>
      <c r="B1161" s="1" t="s">
        <v>2848</v>
      </c>
      <c r="C1161" s="1">
        <v>0.93784811099999998</v>
      </c>
      <c r="D1161" s="1" t="s">
        <v>12</v>
      </c>
      <c r="E1161" s="1" t="s">
        <v>280</v>
      </c>
      <c r="F1161" s="1" t="s">
        <v>281</v>
      </c>
      <c r="G1161" s="1" t="s">
        <v>868</v>
      </c>
      <c r="H1161" s="1" t="s">
        <v>869</v>
      </c>
      <c r="I1161" s="1" t="s">
        <v>4273</v>
      </c>
      <c r="J1161" s="1" t="s">
        <v>4274</v>
      </c>
      <c r="K1161" s="1">
        <v>57.133603239999999</v>
      </c>
      <c r="L1161" s="1">
        <v>0.15958816000000001</v>
      </c>
      <c r="M1161" s="1">
        <v>0.27632469142189497</v>
      </c>
      <c r="N1161" s="1">
        <v>1.03186E-4</v>
      </c>
      <c r="O1161" s="1">
        <v>3.66506E-4</v>
      </c>
      <c r="P1161" s="1">
        <f t="shared" si="18"/>
        <v>1.3148329509899762E-5</v>
      </c>
      <c r="Q1161" s="1">
        <v>3.5518996540000001</v>
      </c>
      <c r="R1161" s="1" t="s">
        <v>5223</v>
      </c>
      <c r="S1161" s="1" t="s">
        <v>5220</v>
      </c>
      <c r="T1161" s="1" t="s">
        <v>5217</v>
      </c>
      <c r="U1161" s="1" t="s">
        <v>3643</v>
      </c>
    </row>
    <row r="1162" spans="1:21" x14ac:dyDescent="0.3">
      <c r="A1162" s="1" t="s">
        <v>2849</v>
      </c>
      <c r="B1162" s="1" t="s">
        <v>2850</v>
      </c>
      <c r="C1162" s="1">
        <v>0.79620229200000003</v>
      </c>
      <c r="D1162" s="1" t="s">
        <v>12</v>
      </c>
      <c r="E1162" s="1" t="s">
        <v>1004</v>
      </c>
      <c r="F1162" s="1" t="s">
        <v>2434</v>
      </c>
      <c r="G1162" s="1" t="s">
        <v>2435</v>
      </c>
      <c r="H1162" s="1" t="s">
        <v>2436</v>
      </c>
      <c r="I1162" s="1" t="s">
        <v>2437</v>
      </c>
      <c r="J1162" s="1" t="s">
        <v>4275</v>
      </c>
      <c r="K1162" s="1">
        <v>60.466068419999999</v>
      </c>
      <c r="L1162" s="1">
        <v>0.13384813400000001</v>
      </c>
      <c r="M1162" s="1">
        <v>0.18140298122162099</v>
      </c>
      <c r="N1162" s="1">
        <v>6.69E-5</v>
      </c>
      <c r="O1162" s="1">
        <v>2.3039999999999999E-4</v>
      </c>
      <c r="P1162" s="1">
        <f t="shared" si="18"/>
        <v>8.2655539584096981E-6</v>
      </c>
      <c r="Q1162" s="1">
        <v>3.444641759</v>
      </c>
      <c r="R1162" s="1" t="s">
        <v>5223</v>
      </c>
      <c r="S1162" s="1" t="s">
        <v>5220</v>
      </c>
      <c r="T1162" s="1" t="s">
        <v>5217</v>
      </c>
      <c r="U1162" s="1" t="s">
        <v>3643</v>
      </c>
    </row>
    <row r="1163" spans="1:21" x14ac:dyDescent="0.3">
      <c r="A1163" s="1" t="s">
        <v>2851</v>
      </c>
      <c r="B1163" s="1" t="s">
        <v>2852</v>
      </c>
      <c r="C1163" s="1">
        <v>0.99313074899999998</v>
      </c>
      <c r="D1163" s="1" t="s">
        <v>12</v>
      </c>
      <c r="E1163" s="1" t="s">
        <v>280</v>
      </c>
      <c r="F1163" s="1" t="s">
        <v>281</v>
      </c>
      <c r="G1163" s="1" t="s">
        <v>868</v>
      </c>
      <c r="H1163" s="1" t="s">
        <v>869</v>
      </c>
      <c r="I1163" s="1" t="s">
        <v>4276</v>
      </c>
      <c r="J1163" s="1" t="s">
        <v>3645</v>
      </c>
      <c r="K1163" s="1">
        <v>47.590278789999999</v>
      </c>
      <c r="L1163" s="1">
        <v>0.10424710399999999</v>
      </c>
      <c r="M1163" s="1">
        <v>0.424055017290425</v>
      </c>
      <c r="N1163" s="1">
        <v>7.0099999999999996E-5</v>
      </c>
      <c r="O1163" s="1">
        <v>2.7478000000000002E-4</v>
      </c>
      <c r="P1163" s="1">
        <f t="shared" si="18"/>
        <v>9.8576775898082342E-6</v>
      </c>
      <c r="Q1163" s="1">
        <v>3.917482181</v>
      </c>
      <c r="R1163" s="1" t="s">
        <v>5223</v>
      </c>
      <c r="S1163" s="1" t="s">
        <v>5220</v>
      </c>
      <c r="T1163" s="1" t="s">
        <v>5217</v>
      </c>
      <c r="U1163" s="1" t="s">
        <v>3643</v>
      </c>
    </row>
    <row r="1164" spans="1:21" x14ac:dyDescent="0.3">
      <c r="A1164" s="1" t="s">
        <v>2853</v>
      </c>
      <c r="B1164" s="1" t="s">
        <v>2854</v>
      </c>
      <c r="C1164" s="1">
        <v>0.99991946600000003</v>
      </c>
      <c r="D1164" s="1" t="s">
        <v>12</v>
      </c>
      <c r="E1164" s="1" t="s">
        <v>189</v>
      </c>
      <c r="F1164" s="1" t="s">
        <v>1187</v>
      </c>
      <c r="G1164" s="1" t="s">
        <v>1794</v>
      </c>
      <c r="H1164" s="1" t="s">
        <v>3837</v>
      </c>
      <c r="I1164" s="1" t="s">
        <v>4112</v>
      </c>
      <c r="J1164" s="1" t="s">
        <v>4278</v>
      </c>
      <c r="K1164" s="1">
        <v>40.856943630000004</v>
      </c>
      <c r="L1164" s="1">
        <v>0.136422136</v>
      </c>
      <c r="M1164" s="1">
        <v>8.7912911604495103E-2</v>
      </c>
      <c r="N1164" s="1">
        <v>5.8499999999999999E-5</v>
      </c>
      <c r="O1164" s="1">
        <v>2.4861799999999998E-4</v>
      </c>
      <c r="P1164" s="1">
        <f t="shared" si="18"/>
        <v>8.9191210678467985E-6</v>
      </c>
      <c r="Q1164" s="1">
        <v>4.2474898410000002</v>
      </c>
      <c r="R1164" s="1" t="s">
        <v>5219</v>
      </c>
      <c r="S1164" s="1" t="s">
        <v>5220</v>
      </c>
      <c r="T1164" s="1" t="s">
        <v>5217</v>
      </c>
      <c r="U1164" s="1" t="s">
        <v>3643</v>
      </c>
    </row>
    <row r="1165" spans="1:21" x14ac:dyDescent="0.3">
      <c r="A1165" s="1" t="s">
        <v>2855</v>
      </c>
      <c r="B1165" s="1" t="s">
        <v>2856</v>
      </c>
      <c r="C1165" s="1">
        <v>0.99929547900000004</v>
      </c>
      <c r="D1165" s="1" t="s">
        <v>12</v>
      </c>
      <c r="E1165" s="1" t="s">
        <v>1004</v>
      </c>
      <c r="F1165" s="1" t="s">
        <v>1420</v>
      </c>
      <c r="G1165" s="1" t="s">
        <v>1421</v>
      </c>
      <c r="H1165" s="1" t="s">
        <v>4245</v>
      </c>
      <c r="I1165" s="1" t="s">
        <v>4246</v>
      </c>
      <c r="J1165" s="1" t="s">
        <v>4279</v>
      </c>
      <c r="K1165" s="1">
        <v>56.71398087</v>
      </c>
      <c r="L1165" s="1">
        <v>0.115830116</v>
      </c>
      <c r="M1165" s="1">
        <v>0.37444080908545702</v>
      </c>
      <c r="N1165" s="1">
        <v>7.36E-5</v>
      </c>
      <c r="O1165" s="1">
        <v>2.6239500000000001E-4</v>
      </c>
      <c r="P1165" s="1">
        <f t="shared" si="18"/>
        <v>9.4133681897435468E-6</v>
      </c>
      <c r="Q1165" s="1">
        <v>3.566053063</v>
      </c>
      <c r="R1165" s="1" t="s">
        <v>5219</v>
      </c>
      <c r="S1165" s="1" t="s">
        <v>5220</v>
      </c>
      <c r="T1165" s="1" t="s">
        <v>5217</v>
      </c>
      <c r="U1165" s="1" t="s">
        <v>3643</v>
      </c>
    </row>
    <row r="1166" spans="1:21" x14ac:dyDescent="0.3">
      <c r="A1166" s="1" t="s">
        <v>2857</v>
      </c>
      <c r="B1166" s="1" t="s">
        <v>2858</v>
      </c>
      <c r="C1166" s="1">
        <v>0.99999871799999995</v>
      </c>
      <c r="D1166" s="1" t="s">
        <v>12</v>
      </c>
      <c r="E1166" s="1" t="s">
        <v>13</v>
      </c>
      <c r="F1166" s="1" t="s">
        <v>14</v>
      </c>
      <c r="G1166" s="1" t="s">
        <v>20</v>
      </c>
      <c r="H1166" s="1" t="s">
        <v>383</v>
      </c>
      <c r="I1166" s="1" t="s">
        <v>3654</v>
      </c>
      <c r="J1166" s="1" t="s">
        <v>3645</v>
      </c>
      <c r="K1166" s="1">
        <v>57.409723059999997</v>
      </c>
      <c r="L1166" s="1">
        <v>0.11325611300000001</v>
      </c>
      <c r="M1166" s="1">
        <v>0.46290342313640898</v>
      </c>
      <c r="N1166" s="1">
        <v>8.4599999999999996E-5</v>
      </c>
      <c r="O1166" s="1">
        <v>2.9984100000000002E-4</v>
      </c>
      <c r="P1166" s="1">
        <f t="shared" si="18"/>
        <v>1.0756735956786122E-5</v>
      </c>
      <c r="Q1166" s="1">
        <v>3.5426607909999999</v>
      </c>
      <c r="R1166" s="1" t="s">
        <v>5219</v>
      </c>
      <c r="S1166" s="1" t="s">
        <v>5220</v>
      </c>
      <c r="T1166" s="1" t="s">
        <v>5217</v>
      </c>
      <c r="U1166" s="1" t="s">
        <v>3643</v>
      </c>
    </row>
    <row r="1167" spans="1:21" x14ac:dyDescent="0.3">
      <c r="A1167" s="1" t="s">
        <v>2859</v>
      </c>
      <c r="B1167" s="1" t="s">
        <v>2860</v>
      </c>
      <c r="C1167" s="1">
        <v>0.99999386599999995</v>
      </c>
      <c r="D1167" s="1" t="s">
        <v>12</v>
      </c>
      <c r="E1167" s="1" t="s">
        <v>1004</v>
      </c>
      <c r="F1167" s="1" t="s">
        <v>1736</v>
      </c>
      <c r="G1167" s="1" t="s">
        <v>1737</v>
      </c>
      <c r="H1167" s="1" t="s">
        <v>1738</v>
      </c>
      <c r="I1167" s="1" t="s">
        <v>1739</v>
      </c>
      <c r="J1167" s="1" t="s">
        <v>4280</v>
      </c>
      <c r="K1167" s="1">
        <v>65.33663138</v>
      </c>
      <c r="L1167" s="1">
        <v>0.151866152</v>
      </c>
      <c r="M1167" s="1">
        <v>0.35303367833954502</v>
      </c>
      <c r="N1167" s="1">
        <v>9.2399999999999996E-5</v>
      </c>
      <c r="O1167" s="1">
        <v>3.0527199999999999E-4</v>
      </c>
      <c r="P1167" s="1">
        <f t="shared" si="18"/>
        <v>1.0951571996491517E-5</v>
      </c>
      <c r="Q1167" s="1">
        <v>3.3024719610000002</v>
      </c>
      <c r="R1167" s="1" t="s">
        <v>5219</v>
      </c>
      <c r="S1167" s="1" t="s">
        <v>5220</v>
      </c>
      <c r="T1167" s="1" t="s">
        <v>5217</v>
      </c>
      <c r="U1167" s="1" t="s">
        <v>3643</v>
      </c>
    </row>
    <row r="1168" spans="1:21" x14ac:dyDescent="0.3">
      <c r="A1168" s="1" t="s">
        <v>2861</v>
      </c>
      <c r="B1168" s="1" t="s">
        <v>2862</v>
      </c>
      <c r="C1168" s="1">
        <v>0.77278165600000004</v>
      </c>
      <c r="D1168" s="1" t="s">
        <v>12</v>
      </c>
      <c r="E1168" s="1" t="s">
        <v>403</v>
      </c>
      <c r="F1168" s="1" t="s">
        <v>404</v>
      </c>
      <c r="G1168" s="1" t="s">
        <v>654</v>
      </c>
      <c r="H1168" s="1" t="s">
        <v>655</v>
      </c>
      <c r="I1168" s="1" t="s">
        <v>658</v>
      </c>
      <c r="J1168" s="1" t="s">
        <v>4281</v>
      </c>
      <c r="K1168" s="1">
        <v>62.59243464</v>
      </c>
      <c r="L1168" s="1">
        <v>0.12612612600000001</v>
      </c>
      <c r="M1168" s="1">
        <v>0.37861561568613</v>
      </c>
      <c r="N1168" s="1">
        <v>7.1400000000000001E-5</v>
      </c>
      <c r="O1168" s="1">
        <v>2.4127400000000001E-4</v>
      </c>
      <c r="P1168" s="1">
        <f t="shared" si="18"/>
        <v>8.6556565354224911E-6</v>
      </c>
      <c r="Q1168" s="1">
        <v>3.3805981350000001</v>
      </c>
      <c r="R1168" s="1" t="s">
        <v>5219</v>
      </c>
      <c r="S1168" s="1" t="s">
        <v>5220</v>
      </c>
      <c r="T1168" s="1" t="s">
        <v>5217</v>
      </c>
      <c r="U1168" s="1" t="s">
        <v>3643</v>
      </c>
    </row>
    <row r="1169" spans="1:21" x14ac:dyDescent="0.3">
      <c r="A1169" s="1" t="s">
        <v>2863</v>
      </c>
      <c r="B1169" s="1" t="s">
        <v>2864</v>
      </c>
      <c r="C1169" s="1">
        <v>0.84565381799999995</v>
      </c>
      <c r="D1169" s="1" t="s">
        <v>12</v>
      </c>
      <c r="E1169" s="1" t="s">
        <v>1432</v>
      </c>
      <c r="F1169" s="1" t="s">
        <v>1561</v>
      </c>
      <c r="G1169" s="1" t="s">
        <v>4282</v>
      </c>
      <c r="H1169" s="1" t="s">
        <v>4283</v>
      </c>
      <c r="I1169" s="1" t="s">
        <v>4284</v>
      </c>
      <c r="J1169" s="1" t="s">
        <v>4285</v>
      </c>
      <c r="K1169" s="1">
        <v>33.622660199999999</v>
      </c>
      <c r="L1169" s="1">
        <v>0.101673102</v>
      </c>
      <c r="M1169" s="1">
        <v>0.46375054226919499</v>
      </c>
      <c r="N1169" s="1">
        <v>5.0599999999999997E-5</v>
      </c>
      <c r="O1169" s="1">
        <v>2.3812599999999999E-4</v>
      </c>
      <c r="P1169" s="1">
        <f t="shared" si="18"/>
        <v>8.5427226644976899E-6</v>
      </c>
      <c r="Q1169" s="1">
        <v>4.7051592930000004</v>
      </c>
      <c r="R1169" s="1" t="s">
        <v>5222</v>
      </c>
      <c r="S1169" s="1" t="s">
        <v>5220</v>
      </c>
      <c r="T1169" s="1" t="s">
        <v>5217</v>
      </c>
      <c r="U1169" s="1" t="s">
        <v>3643</v>
      </c>
    </row>
    <row r="1170" spans="1:21" x14ac:dyDescent="0.3">
      <c r="A1170" s="1" t="s">
        <v>2865</v>
      </c>
      <c r="B1170" s="1" t="s">
        <v>2866</v>
      </c>
      <c r="C1170" s="1">
        <v>0.99999997399999996</v>
      </c>
      <c r="D1170" s="1" t="s">
        <v>12</v>
      </c>
      <c r="E1170" s="1" t="s">
        <v>25</v>
      </c>
      <c r="F1170" s="1" t="s">
        <v>26</v>
      </c>
      <c r="G1170" s="1" t="s">
        <v>85</v>
      </c>
      <c r="H1170" s="1" t="s">
        <v>1937</v>
      </c>
      <c r="I1170" s="1" t="s">
        <v>1938</v>
      </c>
      <c r="J1170" s="1" t="s">
        <v>3645</v>
      </c>
      <c r="K1170" s="1">
        <v>53.573911240000001</v>
      </c>
      <c r="L1170" s="1">
        <v>0.195624196</v>
      </c>
      <c r="M1170" s="1">
        <v>4.9121684685491098E-3</v>
      </c>
      <c r="N1170" s="1">
        <v>7.64E-5</v>
      </c>
      <c r="O1170" s="1">
        <v>2.80952E-4</v>
      </c>
      <c r="P1170" s="1">
        <f t="shared" si="18"/>
        <v>1.007909685643716E-5</v>
      </c>
      <c r="Q1170" s="1">
        <v>3.6771191970000001</v>
      </c>
      <c r="R1170" s="1" t="s">
        <v>5219</v>
      </c>
      <c r="S1170" s="1" t="s">
        <v>5220</v>
      </c>
      <c r="T1170" s="1" t="s">
        <v>5217</v>
      </c>
      <c r="U1170" s="1" t="s">
        <v>3643</v>
      </c>
    </row>
    <row r="1171" spans="1:21" x14ac:dyDescent="0.3">
      <c r="A1171" s="1" t="s">
        <v>2867</v>
      </c>
      <c r="B1171" s="1" t="s">
        <v>2868</v>
      </c>
      <c r="C1171" s="1">
        <v>0.85567407399999995</v>
      </c>
      <c r="D1171" s="1" t="s">
        <v>12</v>
      </c>
      <c r="E1171" s="1" t="s">
        <v>13</v>
      </c>
      <c r="F1171" s="1" t="s">
        <v>14</v>
      </c>
      <c r="G1171" s="1" t="s">
        <v>20</v>
      </c>
      <c r="H1171" s="1" t="s">
        <v>2869</v>
      </c>
      <c r="I1171" s="1" t="s">
        <v>2870</v>
      </c>
      <c r="J1171" s="1" t="s">
        <v>4286</v>
      </c>
      <c r="K1171" s="1">
        <v>52.903040939999997</v>
      </c>
      <c r="L1171" s="1">
        <v>0.13127413099999999</v>
      </c>
      <c r="M1171" s="1">
        <v>0.35754833319950402</v>
      </c>
      <c r="N1171" s="1">
        <v>8.53E-5</v>
      </c>
      <c r="O1171" s="1">
        <v>3.15829E-4</v>
      </c>
      <c r="P1171" s="1">
        <f t="shared" si="18"/>
        <v>1.1330302261851461E-5</v>
      </c>
      <c r="Q1171" s="1">
        <v>3.7020301830000002</v>
      </c>
      <c r="R1171" s="1" t="s">
        <v>5219</v>
      </c>
      <c r="S1171" s="1" t="s">
        <v>5220</v>
      </c>
      <c r="T1171" s="1" t="s">
        <v>5217</v>
      </c>
      <c r="U1171" s="1" t="s">
        <v>3643</v>
      </c>
    </row>
    <row r="1172" spans="1:21" x14ac:dyDescent="0.3">
      <c r="A1172" s="1" t="s">
        <v>2871</v>
      </c>
      <c r="B1172" s="1" t="s">
        <v>2872</v>
      </c>
      <c r="C1172" s="1">
        <v>0.99999996499999999</v>
      </c>
      <c r="D1172" s="1" t="s">
        <v>12</v>
      </c>
      <c r="E1172" s="1" t="s">
        <v>13</v>
      </c>
      <c r="F1172" s="1" t="s">
        <v>148</v>
      </c>
      <c r="G1172" s="1" t="s">
        <v>624</v>
      </c>
      <c r="H1172" s="1" t="s">
        <v>1471</v>
      </c>
      <c r="I1172" s="1" t="s">
        <v>1472</v>
      </c>
      <c r="J1172" s="1" t="s">
        <v>4287</v>
      </c>
      <c r="K1172" s="1">
        <v>84.645587930000005</v>
      </c>
      <c r="L1172" s="1">
        <v>0.15701415699999999</v>
      </c>
      <c r="M1172" s="1">
        <v>0.240669588271746</v>
      </c>
      <c r="N1172" s="1">
        <v>7.86E-5</v>
      </c>
      <c r="O1172" s="1">
        <v>2.2499E-4</v>
      </c>
      <c r="P1172" s="1">
        <f t="shared" si="18"/>
        <v>8.0714712895078039E-6</v>
      </c>
      <c r="Q1172" s="1">
        <v>2.86182895</v>
      </c>
      <c r="R1172" s="1" t="s">
        <v>5223</v>
      </c>
      <c r="S1172" s="1" t="s">
        <v>5220</v>
      </c>
      <c r="T1172" s="1" t="s">
        <v>5217</v>
      </c>
      <c r="U1172" s="1" t="s">
        <v>3643</v>
      </c>
    </row>
    <row r="1173" spans="1:21" x14ac:dyDescent="0.3">
      <c r="A1173" s="1" t="s">
        <v>2873</v>
      </c>
      <c r="B1173" s="1" t="s">
        <v>2874</v>
      </c>
      <c r="C1173" s="1">
        <v>0.99702655799999995</v>
      </c>
      <c r="D1173" s="1" t="s">
        <v>12</v>
      </c>
      <c r="E1173" s="1" t="s">
        <v>25</v>
      </c>
      <c r="F1173" s="1" t="s">
        <v>26</v>
      </c>
      <c r="G1173" s="1" t="s">
        <v>27</v>
      </c>
      <c r="H1173" s="1" t="s">
        <v>28</v>
      </c>
      <c r="I1173" s="1" t="s">
        <v>4288</v>
      </c>
      <c r="J1173" s="1" t="s">
        <v>4289</v>
      </c>
      <c r="K1173" s="1">
        <v>44.029850750000001</v>
      </c>
      <c r="L1173" s="1">
        <v>0.102960103</v>
      </c>
      <c r="M1173" s="1">
        <v>0.29112309003401399</v>
      </c>
      <c r="N1173" s="1">
        <v>7.25E-5</v>
      </c>
      <c r="O1173" s="1">
        <v>2.9589900000000002E-4</v>
      </c>
      <c r="P1173" s="1">
        <f t="shared" si="18"/>
        <v>1.0615317494528958E-5</v>
      </c>
      <c r="Q1173" s="1">
        <v>4.0827347490000001</v>
      </c>
      <c r="R1173" s="1" t="s">
        <v>5223</v>
      </c>
      <c r="S1173" s="1" t="s">
        <v>5220</v>
      </c>
      <c r="T1173" s="1" t="s">
        <v>5217</v>
      </c>
      <c r="U1173" s="1" t="s">
        <v>3643</v>
      </c>
    </row>
    <row r="1174" spans="1:21" x14ac:dyDescent="0.3">
      <c r="A1174" s="1" t="s">
        <v>2875</v>
      </c>
      <c r="B1174" s="1" t="s">
        <v>2876</v>
      </c>
      <c r="C1174" s="1">
        <v>0.99991957200000003</v>
      </c>
      <c r="D1174" s="1" t="s">
        <v>12</v>
      </c>
      <c r="E1174" s="1" t="s">
        <v>13</v>
      </c>
      <c r="F1174" s="1" t="s">
        <v>14</v>
      </c>
      <c r="G1174" s="1" t="s">
        <v>20</v>
      </c>
      <c r="H1174" s="1" t="s">
        <v>121</v>
      </c>
      <c r="I1174" s="1" t="s">
        <v>1966</v>
      </c>
      <c r="J1174" s="1" t="s">
        <v>3770</v>
      </c>
      <c r="K1174" s="1">
        <v>92.438209409999999</v>
      </c>
      <c r="L1174" s="1">
        <v>0.158301158</v>
      </c>
      <c r="M1174" s="1">
        <v>0.26653864525241</v>
      </c>
      <c r="N1174" s="1">
        <v>7.3899999999999994E-5</v>
      </c>
      <c r="O1174" s="1">
        <v>2.0137200000000001E-4</v>
      </c>
      <c r="P1174" s="1">
        <f t="shared" si="18"/>
        <v>7.2241802591704771E-6</v>
      </c>
      <c r="Q1174" s="1">
        <v>2.7230992490000001</v>
      </c>
      <c r="R1174" s="1" t="s">
        <v>5223</v>
      </c>
      <c r="S1174" s="1" t="s">
        <v>5220</v>
      </c>
      <c r="T1174" s="1" t="s">
        <v>5217</v>
      </c>
      <c r="U1174" s="1" t="s">
        <v>3643</v>
      </c>
    </row>
    <row r="1175" spans="1:21" x14ac:dyDescent="0.3">
      <c r="A1175" s="1" t="s">
        <v>2877</v>
      </c>
      <c r="B1175" s="1" t="s">
        <v>2878</v>
      </c>
      <c r="C1175" s="1">
        <v>0.99999916899999997</v>
      </c>
      <c r="D1175" s="1" t="s">
        <v>12</v>
      </c>
      <c r="E1175" s="1" t="s">
        <v>472</v>
      </c>
      <c r="F1175" s="1" t="s">
        <v>1076</v>
      </c>
      <c r="G1175" s="1" t="s">
        <v>3764</v>
      </c>
      <c r="H1175" s="1" t="s">
        <v>4290</v>
      </c>
      <c r="I1175" s="1" t="s">
        <v>4291</v>
      </c>
      <c r="J1175" s="1" t="s">
        <v>3645</v>
      </c>
      <c r="K1175" s="1">
        <v>60.692396090000003</v>
      </c>
      <c r="L1175" s="1">
        <v>0.162162162</v>
      </c>
      <c r="M1175" s="1">
        <v>2.83546759075336E-2</v>
      </c>
      <c r="N1175" s="1">
        <v>5.9899999999999999E-5</v>
      </c>
      <c r="O1175" s="1">
        <v>2.05863E-4</v>
      </c>
      <c r="P1175" s="1">
        <f t="shared" si="18"/>
        <v>7.385293986719166E-6</v>
      </c>
      <c r="Q1175" s="1">
        <v>3.437703446</v>
      </c>
      <c r="R1175" s="1" t="s">
        <v>5223</v>
      </c>
      <c r="S1175" s="1" t="s">
        <v>5220</v>
      </c>
      <c r="T1175" s="1" t="s">
        <v>5217</v>
      </c>
      <c r="U1175" s="1" t="s">
        <v>3643</v>
      </c>
    </row>
    <row r="1176" spans="1:21" x14ac:dyDescent="0.3">
      <c r="A1176" s="1" t="s">
        <v>2879</v>
      </c>
      <c r="B1176" s="1" t="s">
        <v>2880</v>
      </c>
      <c r="C1176" s="1">
        <v>0.99998943399999995</v>
      </c>
      <c r="D1176" s="1" t="s">
        <v>12</v>
      </c>
      <c r="E1176" s="1" t="s">
        <v>13</v>
      </c>
      <c r="F1176" s="1" t="s">
        <v>148</v>
      </c>
      <c r="G1176" s="1" t="s">
        <v>530</v>
      </c>
      <c r="H1176" s="1" t="s">
        <v>531</v>
      </c>
      <c r="I1176" s="1" t="s">
        <v>1475</v>
      </c>
      <c r="J1176" s="1" t="s">
        <v>3645</v>
      </c>
      <c r="K1176" s="1">
        <v>48.159118990000003</v>
      </c>
      <c r="L1176" s="1">
        <v>0.101673102</v>
      </c>
      <c r="M1176" s="1">
        <v>0.52623232599972802</v>
      </c>
      <c r="N1176" s="1">
        <v>9.6199999999999994E-5</v>
      </c>
      <c r="O1176" s="1">
        <v>3.7466000000000002E-4</v>
      </c>
      <c r="P1176" s="1">
        <f t="shared" si="18"/>
        <v>1.3440852630459105E-5</v>
      </c>
      <c r="Q1176" s="1">
        <v>3.8927530739999998</v>
      </c>
      <c r="R1176" s="1" t="s">
        <v>5223</v>
      </c>
      <c r="S1176" s="1" t="s">
        <v>5220</v>
      </c>
      <c r="T1176" s="1" t="s">
        <v>5217</v>
      </c>
      <c r="U1176" s="1" t="s">
        <v>3643</v>
      </c>
    </row>
    <row r="1177" spans="1:21" x14ac:dyDescent="0.3">
      <c r="A1177" s="1" t="s">
        <v>2881</v>
      </c>
      <c r="B1177" s="1" t="s">
        <v>2882</v>
      </c>
      <c r="C1177" s="1">
        <v>0.70173407399999999</v>
      </c>
      <c r="D1177" s="1" t="s">
        <v>12</v>
      </c>
      <c r="E1177" s="1" t="s">
        <v>25</v>
      </c>
      <c r="F1177" s="1" t="s">
        <v>26</v>
      </c>
      <c r="G1177" s="1" t="s">
        <v>81</v>
      </c>
      <c r="H1177" s="1" t="s">
        <v>1917</v>
      </c>
      <c r="I1177" s="1" t="s">
        <v>1918</v>
      </c>
      <c r="J1177" s="1" t="s">
        <v>3645</v>
      </c>
      <c r="K1177" s="1">
        <v>70.733126780000006</v>
      </c>
      <c r="L1177" s="1">
        <v>0.14028314</v>
      </c>
      <c r="M1177" s="1">
        <v>0.42750653409652201</v>
      </c>
      <c r="N1177" s="1">
        <v>9.3700000000000001E-5</v>
      </c>
      <c r="O1177" s="1">
        <v>2.9636000000000002E-4</v>
      </c>
      <c r="P1177" s="1">
        <f t="shared" si="18"/>
        <v>1.063185577740581E-5</v>
      </c>
      <c r="Q1177" s="1">
        <v>3.1619388919999998</v>
      </c>
      <c r="R1177" s="1" t="s">
        <v>5219</v>
      </c>
      <c r="S1177" s="1" t="s">
        <v>5220</v>
      </c>
      <c r="T1177" s="1" t="s">
        <v>5217</v>
      </c>
      <c r="U1177" s="1" t="s">
        <v>3643</v>
      </c>
    </row>
    <row r="1178" spans="1:21" x14ac:dyDescent="0.3">
      <c r="A1178" s="1" t="s">
        <v>2883</v>
      </c>
      <c r="B1178" s="1" t="s">
        <v>2884</v>
      </c>
      <c r="C1178" s="1">
        <v>0.87267947800000001</v>
      </c>
      <c r="D1178" s="1" t="s">
        <v>12</v>
      </c>
      <c r="E1178" s="1" t="s">
        <v>1118</v>
      </c>
      <c r="F1178" s="1" t="s">
        <v>1119</v>
      </c>
      <c r="G1178" s="1" t="s">
        <v>1120</v>
      </c>
      <c r="H1178" s="1" t="s">
        <v>1121</v>
      </c>
      <c r="I1178" s="1" t="s">
        <v>4292</v>
      </c>
      <c r="J1178" s="1" t="s">
        <v>4293</v>
      </c>
      <c r="K1178" s="1">
        <v>99.841182149999995</v>
      </c>
      <c r="L1178" s="1">
        <v>0.23809523799999999</v>
      </c>
      <c r="M1178" s="1">
        <v>0.38909004627957899</v>
      </c>
      <c r="N1178" s="1">
        <v>6.5500000000000006E-5</v>
      </c>
      <c r="O1178" s="1">
        <v>1.7078300000000001E-4</v>
      </c>
      <c r="P1178" s="1">
        <f t="shared" si="18"/>
        <v>6.1268059968710231E-6</v>
      </c>
      <c r="Q1178" s="1">
        <v>2.6060831310000001</v>
      </c>
      <c r="R1178" s="1" t="s">
        <v>5219</v>
      </c>
      <c r="S1178" s="1" t="s">
        <v>5218</v>
      </c>
      <c r="T1178" s="1" t="s">
        <v>5217</v>
      </c>
      <c r="U1178" s="1" t="s">
        <v>3643</v>
      </c>
    </row>
    <row r="1179" spans="1:21" x14ac:dyDescent="0.3">
      <c r="A1179" s="1" t="s">
        <v>2885</v>
      </c>
      <c r="B1179" s="1" t="s">
        <v>2886</v>
      </c>
      <c r="C1179" s="1">
        <v>0.99999997299999999</v>
      </c>
      <c r="D1179" s="1" t="s">
        <v>12</v>
      </c>
      <c r="E1179" s="1" t="s">
        <v>1432</v>
      </c>
      <c r="F1179" s="1" t="s">
        <v>1561</v>
      </c>
      <c r="G1179" s="1" t="s">
        <v>3861</v>
      </c>
      <c r="H1179" s="1" t="s">
        <v>3862</v>
      </c>
      <c r="I1179" s="1" t="s">
        <v>3863</v>
      </c>
      <c r="J1179" s="1" t="s">
        <v>4295</v>
      </c>
      <c r="K1179" s="1">
        <v>46.67165129</v>
      </c>
      <c r="L1179" s="1">
        <v>0.122265122</v>
      </c>
      <c r="M1179" s="1">
        <v>0.12808073287439201</v>
      </c>
      <c r="N1179" s="1">
        <v>7.0599999999999995E-5</v>
      </c>
      <c r="O1179" s="1">
        <v>2.7934699999999999E-4</v>
      </c>
      <c r="P1179" s="1">
        <f t="shared" si="18"/>
        <v>1.0021517802169592E-5</v>
      </c>
      <c r="Q1179" s="1">
        <v>3.9583428270000001</v>
      </c>
      <c r="R1179" s="1" t="s">
        <v>5219</v>
      </c>
      <c r="S1179" s="1" t="s">
        <v>5220</v>
      </c>
      <c r="T1179" s="1" t="s">
        <v>5217</v>
      </c>
      <c r="U1179" s="1" t="s">
        <v>3643</v>
      </c>
    </row>
    <row r="1180" spans="1:21" x14ac:dyDescent="0.3">
      <c r="A1180" s="1" t="s">
        <v>2887</v>
      </c>
      <c r="B1180" s="1" t="s">
        <v>2888</v>
      </c>
      <c r="C1180" s="1">
        <v>0.80488274100000001</v>
      </c>
      <c r="D1180" s="1" t="s">
        <v>12</v>
      </c>
      <c r="E1180" s="1" t="s">
        <v>1004</v>
      </c>
      <c r="F1180" s="1" t="s">
        <v>4093</v>
      </c>
      <c r="G1180" s="1" t="s">
        <v>4205</v>
      </c>
      <c r="H1180" s="1" t="s">
        <v>4206</v>
      </c>
      <c r="I1180" s="1" t="s">
        <v>4296</v>
      </c>
      <c r="J1180" s="1" t="s">
        <v>4297</v>
      </c>
      <c r="K1180" s="1">
        <v>52.41556516</v>
      </c>
      <c r="L1180" s="1">
        <v>0.15572715600000001</v>
      </c>
      <c r="M1180" s="1">
        <v>0.428876413832397</v>
      </c>
      <c r="N1180" s="1">
        <v>7.9200000000000001E-5</v>
      </c>
      <c r="O1180" s="1">
        <v>2.9454999999999998E-4</v>
      </c>
      <c r="P1180" s="1">
        <f t="shared" si="18"/>
        <v>1.0566922389104065E-5</v>
      </c>
      <c r="Q1180" s="1">
        <v>3.720488542</v>
      </c>
      <c r="R1180" s="1" t="s">
        <v>5219</v>
      </c>
      <c r="S1180" s="1" t="s">
        <v>5220</v>
      </c>
      <c r="T1180" s="1" t="s">
        <v>5217</v>
      </c>
      <c r="U1180" s="1" t="s">
        <v>3643</v>
      </c>
    </row>
    <row r="1181" spans="1:21" x14ac:dyDescent="0.3">
      <c r="A1181" s="1" t="s">
        <v>2889</v>
      </c>
      <c r="B1181" s="1" t="s">
        <v>2890</v>
      </c>
      <c r="C1181" s="1">
        <v>0.94426141399999997</v>
      </c>
      <c r="D1181" s="1" t="s">
        <v>12</v>
      </c>
      <c r="E1181" s="1" t="s">
        <v>280</v>
      </c>
      <c r="F1181" s="1" t="s">
        <v>1587</v>
      </c>
      <c r="G1181" s="1" t="s">
        <v>2891</v>
      </c>
      <c r="H1181" s="1" t="s">
        <v>2892</v>
      </c>
      <c r="I1181" s="1" t="s">
        <v>4298</v>
      </c>
      <c r="J1181" s="1" t="s">
        <v>4299</v>
      </c>
      <c r="K1181" s="1">
        <v>98.517341810000005</v>
      </c>
      <c r="L1181" s="1">
        <v>0.21492921500000001</v>
      </c>
      <c r="M1181" s="1">
        <v>0.18120681026638699</v>
      </c>
      <c r="N1181" s="1">
        <v>7.4900000000000005E-5</v>
      </c>
      <c r="O1181" s="1">
        <v>1.9677299999999999E-4</v>
      </c>
      <c r="P1181" s="1">
        <f t="shared" si="18"/>
        <v>7.0591920532037834E-6</v>
      </c>
      <c r="Q1181" s="1">
        <v>2.6260368569999999</v>
      </c>
      <c r="R1181" s="1" t="s">
        <v>5219</v>
      </c>
      <c r="S1181" s="1" t="s">
        <v>5218</v>
      </c>
      <c r="T1181" s="1" t="s">
        <v>5217</v>
      </c>
      <c r="U1181" s="1" t="s">
        <v>3643</v>
      </c>
    </row>
    <row r="1182" spans="1:21" x14ac:dyDescent="0.3">
      <c r="A1182" s="1" t="s">
        <v>2893</v>
      </c>
      <c r="B1182" s="1" t="s">
        <v>2894</v>
      </c>
      <c r="C1182" s="1">
        <v>0.99996299799999999</v>
      </c>
      <c r="D1182" s="1" t="s">
        <v>12</v>
      </c>
      <c r="E1182" s="1" t="s">
        <v>1004</v>
      </c>
      <c r="F1182" s="1" t="s">
        <v>2895</v>
      </c>
      <c r="G1182" s="1" t="s">
        <v>2896</v>
      </c>
      <c r="H1182" s="1" t="s">
        <v>2897</v>
      </c>
      <c r="I1182" s="1" t="s">
        <v>2898</v>
      </c>
      <c r="J1182" s="1" t="s">
        <v>4300</v>
      </c>
      <c r="K1182" s="1">
        <v>25.504562610000001</v>
      </c>
      <c r="L1182" s="1">
        <v>0.16473616499999999</v>
      </c>
      <c r="M1182" s="1">
        <v>6.85418946635412E-2</v>
      </c>
      <c r="N1182" s="1">
        <v>8.0500000000000005E-5</v>
      </c>
      <c r="O1182" s="1">
        <v>4.3703600000000002E-4</v>
      </c>
      <c r="P1182" s="1">
        <f t="shared" si="18"/>
        <v>1.5678579165657732E-5</v>
      </c>
      <c r="Q1182" s="1">
        <v>5.4318172359999997</v>
      </c>
      <c r="R1182" s="1" t="s">
        <v>5219</v>
      </c>
      <c r="S1182" s="1" t="s">
        <v>5220</v>
      </c>
      <c r="T1182" s="1" t="s">
        <v>5217</v>
      </c>
      <c r="U1182" s="1" t="s">
        <v>3643</v>
      </c>
    </row>
    <row r="1183" spans="1:21" x14ac:dyDescent="0.3">
      <c r="A1183" s="1" t="s">
        <v>2899</v>
      </c>
      <c r="B1183" s="1" t="s">
        <v>2900</v>
      </c>
      <c r="C1183" s="1">
        <v>0.96658577099999998</v>
      </c>
      <c r="D1183" s="1" t="s">
        <v>12</v>
      </c>
      <c r="E1183" s="1" t="s">
        <v>13</v>
      </c>
      <c r="F1183" s="1" t="s">
        <v>14</v>
      </c>
      <c r="G1183" s="1" t="s">
        <v>52</v>
      </c>
      <c r="H1183" s="1" t="s">
        <v>433</v>
      </c>
      <c r="I1183" s="1" t="s">
        <v>4301</v>
      </c>
      <c r="J1183" s="1" t="s">
        <v>4302</v>
      </c>
      <c r="K1183" s="1">
        <v>39.379510410000002</v>
      </c>
      <c r="L1183" s="1">
        <v>0.16344916300000001</v>
      </c>
      <c r="M1183" s="1">
        <v>8.1980770870286202E-3</v>
      </c>
      <c r="N1183" s="1">
        <v>7.64E-5</v>
      </c>
      <c r="O1183" s="1">
        <v>3.3089700000000003E-4</v>
      </c>
      <c r="P1183" s="1">
        <f t="shared" si="18"/>
        <v>1.187086375076343E-5</v>
      </c>
      <c r="Q1183" s="1">
        <v>4.3307883440000001</v>
      </c>
      <c r="R1183" s="1" t="s">
        <v>5223</v>
      </c>
      <c r="S1183" s="1" t="s">
        <v>5220</v>
      </c>
      <c r="T1183" s="1" t="s">
        <v>5217</v>
      </c>
      <c r="U1183" s="1" t="s">
        <v>3643</v>
      </c>
    </row>
    <row r="1184" spans="1:21" x14ac:dyDescent="0.3">
      <c r="A1184" s="1" t="s">
        <v>2901</v>
      </c>
      <c r="B1184" s="1" t="s">
        <v>2902</v>
      </c>
      <c r="C1184" s="1">
        <v>0.99947145000000004</v>
      </c>
      <c r="D1184" s="1" t="s">
        <v>12</v>
      </c>
      <c r="E1184" s="1" t="s">
        <v>66</v>
      </c>
      <c r="F1184" s="1" t="s">
        <v>67</v>
      </c>
      <c r="G1184" s="1" t="s">
        <v>684</v>
      </c>
      <c r="H1184" s="1" t="s">
        <v>4303</v>
      </c>
      <c r="I1184" s="1" t="s">
        <v>4304</v>
      </c>
      <c r="J1184" s="1" t="s">
        <v>4305</v>
      </c>
      <c r="K1184" s="1">
        <v>123.1293367</v>
      </c>
      <c r="L1184" s="1">
        <v>0.23552123599999999</v>
      </c>
      <c r="M1184" s="1">
        <v>0.27741925243441101</v>
      </c>
      <c r="N1184" s="1">
        <v>7.2899999999999997E-5</v>
      </c>
      <c r="O1184" s="1">
        <v>1.6811500000000001E-4</v>
      </c>
      <c r="P1184" s="1">
        <f t="shared" si="18"/>
        <v>6.0310920300262443E-6</v>
      </c>
      <c r="Q1184" s="1">
        <v>2.3059776159999998</v>
      </c>
      <c r="R1184" s="1" t="s">
        <v>5219</v>
      </c>
      <c r="S1184" s="1" t="s">
        <v>5218</v>
      </c>
      <c r="T1184" s="1" t="s">
        <v>5217</v>
      </c>
      <c r="U1184" s="1" t="s">
        <v>3643</v>
      </c>
    </row>
    <row r="1185" spans="1:21" x14ac:dyDescent="0.3">
      <c r="A1185" s="1" t="s">
        <v>2903</v>
      </c>
      <c r="B1185" s="1" t="s">
        <v>2904</v>
      </c>
      <c r="C1185" s="1">
        <v>0.99999999299999998</v>
      </c>
      <c r="D1185" s="1" t="s">
        <v>12</v>
      </c>
      <c r="E1185" s="1" t="s">
        <v>472</v>
      </c>
      <c r="F1185" s="1" t="s">
        <v>1076</v>
      </c>
      <c r="G1185" s="1" t="s">
        <v>4306</v>
      </c>
      <c r="H1185" s="1" t="s">
        <v>4307</v>
      </c>
      <c r="I1185" s="1" t="s">
        <v>4308</v>
      </c>
      <c r="J1185" s="1" t="s">
        <v>3645</v>
      </c>
      <c r="K1185" s="1">
        <v>28.725471769999999</v>
      </c>
      <c r="L1185" s="1">
        <v>0.111969112</v>
      </c>
      <c r="M1185" s="1">
        <v>0.61793201137273301</v>
      </c>
      <c r="N1185" s="1">
        <v>9.2399999999999996E-5</v>
      </c>
      <c r="O1185" s="1">
        <v>4.7177699999999999E-4</v>
      </c>
      <c r="P1185" s="1">
        <f t="shared" si="18"/>
        <v>1.692490559824936E-5</v>
      </c>
      <c r="Q1185" s="1">
        <v>5.1071625020000004</v>
      </c>
      <c r="R1185" s="1" t="s">
        <v>5219</v>
      </c>
      <c r="S1185" s="1" t="s">
        <v>5220</v>
      </c>
      <c r="T1185" s="1" t="s">
        <v>5217</v>
      </c>
      <c r="U1185" s="1" t="s">
        <v>3643</v>
      </c>
    </row>
    <row r="1186" spans="1:21" x14ac:dyDescent="0.3">
      <c r="A1186" s="1" t="s">
        <v>2905</v>
      </c>
      <c r="B1186" s="1" t="s">
        <v>2906</v>
      </c>
      <c r="C1186" s="1">
        <v>0.95267370299999998</v>
      </c>
      <c r="D1186" s="1" t="s">
        <v>12</v>
      </c>
      <c r="E1186" s="1" t="s">
        <v>25</v>
      </c>
      <c r="F1186" s="1" t="s">
        <v>26</v>
      </c>
      <c r="G1186" s="1" t="s">
        <v>169</v>
      </c>
      <c r="H1186" s="1" t="s">
        <v>1691</v>
      </c>
      <c r="I1186" s="1" t="s">
        <v>3913</v>
      </c>
      <c r="J1186" s="1" t="s">
        <v>4309</v>
      </c>
      <c r="K1186" s="1">
        <v>30.162093330000001</v>
      </c>
      <c r="L1186" s="1">
        <v>0.118404118</v>
      </c>
      <c r="M1186" s="1">
        <v>9.49567548437842E-2</v>
      </c>
      <c r="N1186" s="1">
        <v>5.63E-5</v>
      </c>
      <c r="O1186" s="1">
        <v>2.80442E-4</v>
      </c>
      <c r="P1186" s="1">
        <f t="shared" si="18"/>
        <v>1.0060800708352139E-5</v>
      </c>
      <c r="Q1186" s="1">
        <v>4.9793232400000003</v>
      </c>
      <c r="R1186" s="1" t="s">
        <v>5223</v>
      </c>
      <c r="S1186" s="1" t="s">
        <v>5220</v>
      </c>
      <c r="T1186" s="1" t="s">
        <v>5217</v>
      </c>
      <c r="U1186" s="1" t="s">
        <v>3643</v>
      </c>
    </row>
    <row r="1187" spans="1:21" x14ac:dyDescent="0.3">
      <c r="A1187" s="1" t="s">
        <v>2907</v>
      </c>
      <c r="B1187" s="1" t="s">
        <v>2908</v>
      </c>
      <c r="C1187" s="1">
        <v>0.99998411600000003</v>
      </c>
      <c r="D1187" s="1" t="s">
        <v>12</v>
      </c>
      <c r="E1187" s="1" t="s">
        <v>1267</v>
      </c>
      <c r="F1187" s="1" t="s">
        <v>2563</v>
      </c>
      <c r="G1187" s="1" t="s">
        <v>2564</v>
      </c>
      <c r="H1187" s="1" t="s">
        <v>4310</v>
      </c>
      <c r="I1187" s="1" t="s">
        <v>4311</v>
      </c>
      <c r="J1187" s="1" t="s">
        <v>3645</v>
      </c>
      <c r="K1187" s="1">
        <v>43.256558179999999</v>
      </c>
      <c r="L1187" s="1">
        <v>0.13899613899999999</v>
      </c>
      <c r="M1187" s="1">
        <v>0.36712575350878901</v>
      </c>
      <c r="N1187" s="1">
        <v>6.9300000000000004E-5</v>
      </c>
      <c r="O1187" s="1">
        <v>2.8578000000000002E-4</v>
      </c>
      <c r="P1187" s="1">
        <f t="shared" si="18"/>
        <v>1.0252300391642031E-5</v>
      </c>
      <c r="Q1187" s="1">
        <v>4.1212765200000003</v>
      </c>
      <c r="R1187" s="1" t="s">
        <v>5219</v>
      </c>
      <c r="S1187" s="1" t="s">
        <v>5220</v>
      </c>
      <c r="T1187" s="1" t="s">
        <v>5217</v>
      </c>
      <c r="U1187" s="1" t="s">
        <v>3643</v>
      </c>
    </row>
    <row r="1188" spans="1:21" x14ac:dyDescent="0.3">
      <c r="A1188" s="1" t="s">
        <v>2909</v>
      </c>
      <c r="B1188" s="1" t="s">
        <v>2910</v>
      </c>
      <c r="C1188" s="1">
        <v>0.97640632599999999</v>
      </c>
      <c r="D1188" s="1" t="s">
        <v>12</v>
      </c>
      <c r="E1188" s="1" t="s">
        <v>472</v>
      </c>
      <c r="F1188" s="1" t="s">
        <v>473</v>
      </c>
      <c r="G1188" s="1" t="s">
        <v>3901</v>
      </c>
      <c r="H1188" s="1" t="s">
        <v>4312</v>
      </c>
      <c r="I1188" s="1" t="s">
        <v>3645</v>
      </c>
      <c r="J1188" s="1" t="s">
        <v>3645</v>
      </c>
      <c r="K1188" s="1">
        <v>63.779954590000003</v>
      </c>
      <c r="L1188" s="1">
        <v>0.17503217500000001</v>
      </c>
      <c r="M1188" s="1">
        <v>0.25578085738210798</v>
      </c>
      <c r="N1188" s="1">
        <v>6.7500000000000001E-5</v>
      </c>
      <c r="O1188" s="1">
        <v>2.2587E-4</v>
      </c>
      <c r="P1188" s="1">
        <f t="shared" si="18"/>
        <v>8.1030411136545088E-6</v>
      </c>
      <c r="Q1188" s="1">
        <v>3.3462356130000002</v>
      </c>
      <c r="R1188" s="1" t="s">
        <v>5223</v>
      </c>
      <c r="S1188" s="1" t="s">
        <v>5220</v>
      </c>
      <c r="T1188" s="1" t="s">
        <v>5217</v>
      </c>
      <c r="U1188" s="1" t="s">
        <v>3643</v>
      </c>
    </row>
    <row r="1189" spans="1:21" x14ac:dyDescent="0.3">
      <c r="A1189" s="1" t="s">
        <v>2911</v>
      </c>
      <c r="B1189" s="1" t="s">
        <v>2912</v>
      </c>
      <c r="C1189" s="1">
        <v>0.74989178599999995</v>
      </c>
      <c r="D1189" s="1" t="s">
        <v>12</v>
      </c>
      <c r="E1189" s="1" t="s">
        <v>13</v>
      </c>
      <c r="F1189" s="1" t="s">
        <v>148</v>
      </c>
      <c r="G1189" s="1" t="s">
        <v>616</v>
      </c>
      <c r="H1189" s="1" t="s">
        <v>617</v>
      </c>
      <c r="I1189" s="1" t="s">
        <v>4313</v>
      </c>
      <c r="J1189" s="1" t="s">
        <v>4314</v>
      </c>
      <c r="K1189" s="1">
        <v>44.301848370000002</v>
      </c>
      <c r="L1189" s="1">
        <v>0.12998713000000001</v>
      </c>
      <c r="M1189" s="1">
        <v>0.60074018152679798</v>
      </c>
      <c r="N1189" s="1">
        <v>9.1899999999999998E-5</v>
      </c>
      <c r="O1189" s="1">
        <v>3.7416700000000001E-4</v>
      </c>
      <c r="P1189" s="1">
        <f t="shared" si="18"/>
        <v>1.3423166353976918E-5</v>
      </c>
      <c r="Q1189" s="1">
        <v>4.0694421260000002</v>
      </c>
      <c r="R1189" s="1" t="s">
        <v>5219</v>
      </c>
      <c r="S1189" s="1" t="s">
        <v>5220</v>
      </c>
      <c r="T1189" s="1" t="s">
        <v>5217</v>
      </c>
      <c r="U1189" s="1" t="s">
        <v>3643</v>
      </c>
    </row>
    <row r="1190" spans="1:21" x14ac:dyDescent="0.3">
      <c r="A1190" s="1" t="s">
        <v>2913</v>
      </c>
      <c r="B1190" s="1" t="s">
        <v>2914</v>
      </c>
      <c r="C1190" s="1">
        <v>0.99986829499999996</v>
      </c>
      <c r="D1190" s="1" t="s">
        <v>12</v>
      </c>
      <c r="E1190" s="1" t="s">
        <v>1004</v>
      </c>
      <c r="F1190" s="1" t="s">
        <v>4093</v>
      </c>
      <c r="G1190" s="1" t="s">
        <v>4205</v>
      </c>
      <c r="H1190" s="1" t="s">
        <v>4206</v>
      </c>
      <c r="I1190" s="1" t="s">
        <v>4315</v>
      </c>
      <c r="J1190" s="1" t="s">
        <v>4316</v>
      </c>
      <c r="K1190" s="1">
        <v>37.220304659999996</v>
      </c>
      <c r="L1190" s="1">
        <v>0.114543115</v>
      </c>
      <c r="M1190" s="1">
        <v>0.289919614499137</v>
      </c>
      <c r="N1190" s="1">
        <v>1.03002E-4</v>
      </c>
      <c r="O1190" s="1">
        <v>4.5950100000000002E-4</v>
      </c>
      <c r="P1190" s="1">
        <f t="shared" si="18"/>
        <v>1.6484506551402844E-5</v>
      </c>
      <c r="Q1190" s="1">
        <v>4.4611007650000003</v>
      </c>
      <c r="R1190" s="1" t="s">
        <v>5223</v>
      </c>
      <c r="S1190" s="1" t="s">
        <v>5220</v>
      </c>
      <c r="T1190" s="1" t="s">
        <v>5217</v>
      </c>
      <c r="U1190" s="1" t="s">
        <v>3643</v>
      </c>
    </row>
    <row r="1191" spans="1:21" x14ac:dyDescent="0.3">
      <c r="A1191" s="1" t="s">
        <v>2915</v>
      </c>
      <c r="B1191" s="1" t="s">
        <v>2916</v>
      </c>
      <c r="C1191" s="1">
        <v>0.97110060899999995</v>
      </c>
      <c r="D1191" s="1" t="s">
        <v>12</v>
      </c>
      <c r="E1191" s="1" t="s">
        <v>280</v>
      </c>
      <c r="F1191" s="1" t="s">
        <v>281</v>
      </c>
      <c r="G1191" s="1" t="s">
        <v>1262</v>
      </c>
      <c r="H1191" s="1" t="s">
        <v>3727</v>
      </c>
      <c r="I1191" s="1" t="s">
        <v>4318</v>
      </c>
      <c r="J1191" s="1" t="s">
        <v>4319</v>
      </c>
      <c r="K1191" s="1">
        <v>100.69485709999999</v>
      </c>
      <c r="L1191" s="1">
        <v>0.21492921500000001</v>
      </c>
      <c r="M1191" s="1">
        <v>0.20489805071627901</v>
      </c>
      <c r="N1191" s="1">
        <v>7.5900000000000002E-5</v>
      </c>
      <c r="O1191" s="1">
        <v>1.9671000000000001E-4</v>
      </c>
      <c r="P1191" s="1">
        <f t="shared" si="18"/>
        <v>7.0569319407932806E-6</v>
      </c>
      <c r="Q1191" s="1">
        <v>2.5933052829999999</v>
      </c>
      <c r="R1191" s="1" t="s">
        <v>5219</v>
      </c>
      <c r="S1191" s="1" t="s">
        <v>5218</v>
      </c>
      <c r="T1191" s="1" t="s">
        <v>5217</v>
      </c>
      <c r="U1191" s="1" t="s">
        <v>3643</v>
      </c>
    </row>
    <row r="1192" spans="1:21" x14ac:dyDescent="0.3">
      <c r="A1192" s="1" t="s">
        <v>2917</v>
      </c>
      <c r="B1192" s="1" t="s">
        <v>2918</v>
      </c>
      <c r="C1192" s="1">
        <v>0.99991352700000002</v>
      </c>
      <c r="D1192" s="1" t="s">
        <v>12</v>
      </c>
      <c r="E1192" s="1" t="s">
        <v>66</v>
      </c>
      <c r="F1192" s="1" t="s">
        <v>67</v>
      </c>
      <c r="G1192" s="1" t="s">
        <v>68</v>
      </c>
      <c r="H1192" s="1" t="s">
        <v>69</v>
      </c>
      <c r="I1192" s="1" t="s">
        <v>70</v>
      </c>
      <c r="J1192" s="1" t="s">
        <v>3645</v>
      </c>
      <c r="K1192" s="1">
        <v>49.788990830000003</v>
      </c>
      <c r="L1192" s="1">
        <v>0.10424710399999999</v>
      </c>
      <c r="M1192" s="1">
        <v>6.6877236496853898E-2</v>
      </c>
      <c r="N1192" s="1">
        <v>7.4099999999999999E-5</v>
      </c>
      <c r="O1192" s="1">
        <v>2.8327099999999998E-4</v>
      </c>
      <c r="P1192" s="1">
        <f t="shared" si="18"/>
        <v>1.0162290518023757E-5</v>
      </c>
      <c r="Q1192" s="1">
        <v>3.824230606</v>
      </c>
      <c r="R1192" s="1" t="s">
        <v>5219</v>
      </c>
      <c r="S1192" s="1" t="s">
        <v>5220</v>
      </c>
      <c r="T1192" s="1" t="s">
        <v>5217</v>
      </c>
      <c r="U1192" s="1" t="s">
        <v>3643</v>
      </c>
    </row>
    <row r="1193" spans="1:21" x14ac:dyDescent="0.3">
      <c r="A1193" s="1" t="s">
        <v>2919</v>
      </c>
      <c r="B1193" s="1" t="s">
        <v>2920</v>
      </c>
      <c r="C1193" s="1">
        <v>0.72689285000000003</v>
      </c>
      <c r="D1193" s="1" t="s">
        <v>12</v>
      </c>
      <c r="E1193" s="1" t="s">
        <v>452</v>
      </c>
      <c r="F1193" s="1" t="s">
        <v>453</v>
      </c>
      <c r="G1193" s="1" t="s">
        <v>454</v>
      </c>
      <c r="H1193" s="1" t="s">
        <v>455</v>
      </c>
      <c r="I1193" s="1" t="s">
        <v>4042</v>
      </c>
      <c r="J1193" s="1" t="s">
        <v>4320</v>
      </c>
      <c r="K1193" s="1">
        <v>56.059652849999999</v>
      </c>
      <c r="L1193" s="1">
        <v>0.111969112</v>
      </c>
      <c r="M1193" s="1">
        <v>0.36453782974361498</v>
      </c>
      <c r="N1193" s="1">
        <v>7.7299999999999995E-5</v>
      </c>
      <c r="O1193" s="1">
        <v>2.7726600000000003E-4</v>
      </c>
      <c r="P1193" s="1">
        <f t="shared" si="18"/>
        <v>9.9468623430226724E-6</v>
      </c>
      <c r="Q1193" s="1">
        <v>3.5884395069999999</v>
      </c>
      <c r="R1193" s="1" t="s">
        <v>5223</v>
      </c>
      <c r="S1193" s="1" t="s">
        <v>5220</v>
      </c>
      <c r="T1193" s="1" t="s">
        <v>5217</v>
      </c>
      <c r="U1193" s="1" t="s">
        <v>3643</v>
      </c>
    </row>
    <row r="1194" spans="1:21" x14ac:dyDescent="0.3">
      <c r="A1194" s="1" t="s">
        <v>2921</v>
      </c>
      <c r="B1194" s="1" t="s">
        <v>2922</v>
      </c>
      <c r="C1194" s="1">
        <v>0.99752673400000003</v>
      </c>
      <c r="D1194" s="1" t="s">
        <v>12</v>
      </c>
      <c r="E1194" s="1" t="s">
        <v>25</v>
      </c>
      <c r="F1194" s="1" t="s">
        <v>26</v>
      </c>
      <c r="G1194" s="1" t="s">
        <v>77</v>
      </c>
      <c r="H1194" s="1" t="s">
        <v>78</v>
      </c>
      <c r="I1194" s="1" t="s">
        <v>4321</v>
      </c>
      <c r="J1194" s="1" t="s">
        <v>4322</v>
      </c>
      <c r="K1194" s="1">
        <v>56.505690299999998</v>
      </c>
      <c r="L1194" s="1">
        <v>0.15057915099999999</v>
      </c>
      <c r="M1194" s="1">
        <v>0.244136406352747</v>
      </c>
      <c r="N1194" s="1">
        <v>8.0199999999999998E-5</v>
      </c>
      <c r="O1194" s="1">
        <v>2.8639900000000001E-4</v>
      </c>
      <c r="P1194" s="1">
        <f t="shared" si="18"/>
        <v>1.0274506892945224E-5</v>
      </c>
      <c r="Q1194" s="1">
        <v>3.573152908</v>
      </c>
      <c r="R1194" s="1" t="s">
        <v>5223</v>
      </c>
      <c r="S1194" s="1" t="s">
        <v>5220</v>
      </c>
      <c r="T1194" s="1" t="s">
        <v>5217</v>
      </c>
      <c r="U1194" s="1" t="s">
        <v>3643</v>
      </c>
    </row>
    <row r="1195" spans="1:21" x14ac:dyDescent="0.3">
      <c r="A1195" s="1" t="s">
        <v>2923</v>
      </c>
      <c r="B1195" s="1" t="s">
        <v>2924</v>
      </c>
      <c r="C1195" s="1">
        <v>0.92973181500000002</v>
      </c>
      <c r="D1195" s="1" t="s">
        <v>12</v>
      </c>
      <c r="E1195" s="1" t="s">
        <v>66</v>
      </c>
      <c r="F1195" s="1" t="s">
        <v>67</v>
      </c>
      <c r="G1195" s="1" t="s">
        <v>684</v>
      </c>
      <c r="H1195" s="1" t="s">
        <v>3682</v>
      </c>
      <c r="I1195" s="1" t="s">
        <v>3714</v>
      </c>
      <c r="J1195" s="1" t="s">
        <v>4323</v>
      </c>
      <c r="K1195" s="1">
        <v>52.242929779999997</v>
      </c>
      <c r="L1195" s="1">
        <v>0.106821107</v>
      </c>
      <c r="M1195" s="1">
        <v>0.33036266198512199</v>
      </c>
      <c r="N1195" s="1">
        <v>6.8499999999999998E-5</v>
      </c>
      <c r="O1195" s="1">
        <v>2.5524E-4</v>
      </c>
      <c r="P1195" s="1">
        <f t="shared" si="18"/>
        <v>9.1566839945507452E-6</v>
      </c>
      <c r="Q1195" s="1">
        <v>3.7270347949999998</v>
      </c>
      <c r="R1195" s="1" t="s">
        <v>5223</v>
      </c>
      <c r="S1195" s="1" t="s">
        <v>5220</v>
      </c>
      <c r="T1195" s="1" t="s">
        <v>5217</v>
      </c>
      <c r="U1195" s="1" t="s">
        <v>3643</v>
      </c>
    </row>
    <row r="1196" spans="1:21" x14ac:dyDescent="0.3">
      <c r="A1196" s="1" t="s">
        <v>2925</v>
      </c>
      <c r="B1196" s="1" t="s">
        <v>2926</v>
      </c>
      <c r="C1196" s="1">
        <v>0.72599257399999995</v>
      </c>
      <c r="D1196" s="1" t="s">
        <v>12</v>
      </c>
      <c r="E1196" s="1" t="s">
        <v>403</v>
      </c>
      <c r="F1196" s="1" t="s">
        <v>404</v>
      </c>
      <c r="G1196" s="1" t="s">
        <v>2007</v>
      </c>
      <c r="H1196" s="1" t="s">
        <v>2008</v>
      </c>
      <c r="I1196" s="1" t="s">
        <v>2927</v>
      </c>
      <c r="J1196" s="1" t="s">
        <v>3645</v>
      </c>
      <c r="K1196" s="1">
        <v>124.7886973</v>
      </c>
      <c r="L1196" s="1">
        <v>0.23552123599999999</v>
      </c>
      <c r="M1196" s="1">
        <v>0.264337974816237</v>
      </c>
      <c r="N1196" s="1">
        <v>6.7299999999999996E-5</v>
      </c>
      <c r="O1196" s="1">
        <v>1.5399599999999999E-4</v>
      </c>
      <c r="P1196" s="1">
        <f t="shared" si="18"/>
        <v>5.5245757264724824E-6</v>
      </c>
      <c r="Q1196" s="1">
        <v>2.287694729</v>
      </c>
      <c r="R1196" s="1" t="s">
        <v>5219</v>
      </c>
      <c r="S1196" s="1" t="s">
        <v>5218</v>
      </c>
      <c r="T1196" s="1" t="s">
        <v>5217</v>
      </c>
      <c r="U1196" s="1" t="s">
        <v>3643</v>
      </c>
    </row>
    <row r="1197" spans="1:21" x14ac:dyDescent="0.3">
      <c r="A1197" s="1" t="s">
        <v>2928</v>
      </c>
      <c r="B1197" s="1" t="s">
        <v>2929</v>
      </c>
      <c r="C1197" s="1">
        <v>0.99398375400000005</v>
      </c>
      <c r="D1197" s="1" t="s">
        <v>12</v>
      </c>
      <c r="E1197" s="1" t="s">
        <v>3645</v>
      </c>
      <c r="F1197" s="1" t="s">
        <v>3645</v>
      </c>
      <c r="G1197" s="1" t="s">
        <v>3645</v>
      </c>
      <c r="H1197" s="1" t="s">
        <v>3645</v>
      </c>
      <c r="I1197" s="1" t="s">
        <v>3645</v>
      </c>
      <c r="J1197" s="1" t="s">
        <v>3645</v>
      </c>
      <c r="K1197" s="1">
        <v>82.027130670000005</v>
      </c>
      <c r="L1197" s="1">
        <v>0.20978121</v>
      </c>
      <c r="M1197" s="1">
        <v>4.8727682966329303E-2</v>
      </c>
      <c r="N1197" s="1">
        <v>5.6799999999999998E-5</v>
      </c>
      <c r="O1197" s="1">
        <v>1.65477E-4</v>
      </c>
      <c r="P1197" s="1">
        <f t="shared" si="18"/>
        <v>5.936454307186466E-6</v>
      </c>
      <c r="Q1197" s="1">
        <v>2.912723256</v>
      </c>
      <c r="R1197" s="1" t="s">
        <v>5219</v>
      </c>
      <c r="S1197" s="1" t="s">
        <v>5218</v>
      </c>
      <c r="T1197" s="1" t="s">
        <v>5217</v>
      </c>
      <c r="U1197" s="1" t="s">
        <v>3643</v>
      </c>
    </row>
    <row r="1198" spans="1:21" x14ac:dyDescent="0.3">
      <c r="A1198" s="1" t="s">
        <v>2930</v>
      </c>
      <c r="B1198" s="1" t="s">
        <v>2931</v>
      </c>
      <c r="C1198" s="1">
        <v>0.99001282599999996</v>
      </c>
      <c r="D1198" s="1" t="s">
        <v>12</v>
      </c>
      <c r="E1198" s="1" t="s">
        <v>66</v>
      </c>
      <c r="F1198" s="1" t="s">
        <v>67</v>
      </c>
      <c r="G1198" s="1" t="s">
        <v>717</v>
      </c>
      <c r="H1198" s="1" t="s">
        <v>718</v>
      </c>
      <c r="I1198" s="1" t="s">
        <v>901</v>
      </c>
      <c r="J1198" s="1" t="s">
        <v>4324</v>
      </c>
      <c r="K1198" s="1">
        <v>71.302715969999994</v>
      </c>
      <c r="L1198" s="1">
        <v>0.12741312699999999</v>
      </c>
      <c r="M1198" s="1">
        <v>0.59618556603431705</v>
      </c>
      <c r="N1198" s="1">
        <v>8.2399999999999997E-5</v>
      </c>
      <c r="O1198" s="1">
        <v>2.59478E-4</v>
      </c>
      <c r="P1198" s="1">
        <f t="shared" si="18"/>
        <v>9.308721397657256E-6</v>
      </c>
      <c r="Q1198" s="1">
        <v>3.1480102200000002</v>
      </c>
      <c r="R1198" s="1" t="s">
        <v>5223</v>
      </c>
      <c r="S1198" s="1" t="s">
        <v>5220</v>
      </c>
      <c r="T1198" s="1" t="s">
        <v>5217</v>
      </c>
      <c r="U1198" s="1" t="s">
        <v>3643</v>
      </c>
    </row>
    <row r="1199" spans="1:21" x14ac:dyDescent="0.3">
      <c r="A1199" s="1" t="s">
        <v>2932</v>
      </c>
      <c r="B1199" s="1" t="s">
        <v>2933</v>
      </c>
      <c r="C1199" s="1">
        <v>0.99999998300000004</v>
      </c>
      <c r="D1199" s="1" t="s">
        <v>12</v>
      </c>
      <c r="E1199" s="1" t="s">
        <v>1267</v>
      </c>
      <c r="F1199" s="1" t="s">
        <v>2563</v>
      </c>
      <c r="G1199" s="1" t="s">
        <v>2564</v>
      </c>
      <c r="H1199" s="1" t="s">
        <v>4325</v>
      </c>
      <c r="I1199" s="1" t="s">
        <v>4326</v>
      </c>
      <c r="J1199" s="1" t="s">
        <v>3645</v>
      </c>
      <c r="K1199" s="1">
        <v>119.8967136</v>
      </c>
      <c r="L1199" s="1">
        <v>0.20849420799999999</v>
      </c>
      <c r="M1199" s="1">
        <v>0.169121964151773</v>
      </c>
      <c r="N1199" s="1">
        <v>5.5500000000000001E-5</v>
      </c>
      <c r="O1199" s="1">
        <v>1.3006899999999999E-4</v>
      </c>
      <c r="P1199" s="1">
        <f t="shared" si="18"/>
        <v>4.6661993828836417E-6</v>
      </c>
      <c r="Q1199" s="1">
        <v>2.3426195650000001</v>
      </c>
      <c r="R1199" s="1" t="s">
        <v>5219</v>
      </c>
      <c r="S1199" s="1" t="s">
        <v>5218</v>
      </c>
      <c r="T1199" s="1" t="s">
        <v>5217</v>
      </c>
      <c r="U1199" s="1" t="s">
        <v>3643</v>
      </c>
    </row>
    <row r="1200" spans="1:21" x14ac:dyDescent="0.3">
      <c r="A1200" s="1" t="s">
        <v>2934</v>
      </c>
      <c r="B1200" s="1" t="s">
        <v>2935</v>
      </c>
      <c r="C1200" s="1">
        <v>0.72600748000000004</v>
      </c>
      <c r="D1200" s="1" t="s">
        <v>12</v>
      </c>
      <c r="E1200" s="1" t="s">
        <v>13</v>
      </c>
      <c r="F1200" s="1" t="s">
        <v>14</v>
      </c>
      <c r="G1200" s="1" t="s">
        <v>20</v>
      </c>
      <c r="H1200" s="1" t="s">
        <v>1564</v>
      </c>
      <c r="I1200" s="1" t="s">
        <v>2936</v>
      </c>
      <c r="J1200" s="1" t="s">
        <v>4327</v>
      </c>
      <c r="K1200" s="1">
        <v>57.65394165</v>
      </c>
      <c r="L1200" s="1">
        <v>0.111969112</v>
      </c>
      <c r="M1200" s="1">
        <v>0.37719649577179098</v>
      </c>
      <c r="N1200" s="1">
        <v>5.2899999999999998E-5</v>
      </c>
      <c r="O1200" s="1">
        <v>1.8713399999999999E-4</v>
      </c>
      <c r="P1200" s="1">
        <f t="shared" si="18"/>
        <v>6.7133948543968774E-6</v>
      </c>
      <c r="Q1200" s="1">
        <v>3.5345572139999999</v>
      </c>
      <c r="R1200" s="1" t="s">
        <v>5219</v>
      </c>
      <c r="S1200" s="1" t="s">
        <v>5220</v>
      </c>
      <c r="T1200" s="1" t="s">
        <v>5217</v>
      </c>
      <c r="U1200" s="1" t="s">
        <v>3643</v>
      </c>
    </row>
    <row r="1201" spans="1:21" x14ac:dyDescent="0.3">
      <c r="A1201" s="1" t="s">
        <v>2937</v>
      </c>
      <c r="B1201" s="1" t="s">
        <v>2938</v>
      </c>
      <c r="C1201" s="1">
        <v>0.96515355700000005</v>
      </c>
      <c r="D1201" s="1" t="s">
        <v>12</v>
      </c>
      <c r="E1201" s="1" t="s">
        <v>298</v>
      </c>
      <c r="F1201" s="1" t="s">
        <v>299</v>
      </c>
      <c r="G1201" s="1" t="s">
        <v>300</v>
      </c>
      <c r="H1201" s="1" t="s">
        <v>301</v>
      </c>
      <c r="I1201" s="1" t="s">
        <v>4227</v>
      </c>
      <c r="J1201" s="1" t="s">
        <v>4328</v>
      </c>
      <c r="K1201" s="1">
        <v>56.57448995</v>
      </c>
      <c r="L1201" s="1">
        <v>0.11969112</v>
      </c>
      <c r="M1201" s="1">
        <v>0.219333160544878</v>
      </c>
      <c r="N1201" s="1">
        <v>5.3900000000000002E-5</v>
      </c>
      <c r="O1201" s="1">
        <v>1.9256199999999999E-4</v>
      </c>
      <c r="P1201" s="1">
        <f t="shared" si="18"/>
        <v>6.9081232697017723E-6</v>
      </c>
      <c r="Q1201" s="1">
        <v>3.570801404</v>
      </c>
      <c r="R1201" s="1" t="s">
        <v>5219</v>
      </c>
      <c r="S1201" s="1" t="s">
        <v>5220</v>
      </c>
      <c r="T1201" s="1" t="s">
        <v>5217</v>
      </c>
      <c r="U1201" s="1" t="s">
        <v>3643</v>
      </c>
    </row>
    <row r="1202" spans="1:21" x14ac:dyDescent="0.3">
      <c r="A1202" s="1" t="s">
        <v>2939</v>
      </c>
      <c r="B1202" s="1" t="s">
        <v>2940</v>
      </c>
      <c r="C1202" s="1">
        <v>0.99999999299999998</v>
      </c>
      <c r="D1202" s="1" t="s">
        <v>12</v>
      </c>
      <c r="E1202" s="1" t="s">
        <v>472</v>
      </c>
      <c r="F1202" s="1" t="s">
        <v>959</v>
      </c>
      <c r="G1202" s="1" t="s">
        <v>960</v>
      </c>
      <c r="H1202" s="1" t="s">
        <v>4329</v>
      </c>
      <c r="I1202" s="1" t="s">
        <v>4330</v>
      </c>
      <c r="J1202" s="1" t="s">
        <v>4331</v>
      </c>
      <c r="K1202" s="1">
        <v>70.351547370000006</v>
      </c>
      <c r="L1202" s="1">
        <v>0.173745174</v>
      </c>
      <c r="M1202" s="1">
        <v>0.317921020925793</v>
      </c>
      <c r="N1202" s="1">
        <v>9.2899999999999995E-5</v>
      </c>
      <c r="O1202" s="1">
        <v>2.9471E-4</v>
      </c>
      <c r="P1202" s="1">
        <f t="shared" si="18"/>
        <v>1.057266235713074E-5</v>
      </c>
      <c r="Q1202" s="1">
        <v>3.1713942070000001</v>
      </c>
      <c r="R1202" s="1" t="s">
        <v>5219</v>
      </c>
      <c r="S1202" s="1" t="s">
        <v>5220</v>
      </c>
      <c r="T1202" s="1" t="s">
        <v>5217</v>
      </c>
      <c r="U1202" s="1" t="s">
        <v>3643</v>
      </c>
    </row>
    <row r="1203" spans="1:21" x14ac:dyDescent="0.3">
      <c r="A1203" s="1" t="s">
        <v>2941</v>
      </c>
      <c r="B1203" s="1" t="s">
        <v>2942</v>
      </c>
      <c r="C1203" s="1">
        <v>0.99836054200000002</v>
      </c>
      <c r="D1203" s="1" t="s">
        <v>12</v>
      </c>
      <c r="E1203" s="1" t="s">
        <v>280</v>
      </c>
      <c r="F1203" s="1" t="s">
        <v>281</v>
      </c>
      <c r="G1203" s="1" t="s">
        <v>409</v>
      </c>
      <c r="H1203" s="1" t="s">
        <v>4332</v>
      </c>
      <c r="I1203" s="1" t="s">
        <v>4333</v>
      </c>
      <c r="J1203" s="1" t="s">
        <v>4334</v>
      </c>
      <c r="K1203" s="1">
        <v>50.64108289</v>
      </c>
      <c r="L1203" s="1">
        <v>0.10424710399999999</v>
      </c>
      <c r="M1203" s="1">
        <v>8.3483629040952606E-2</v>
      </c>
      <c r="N1203" s="1">
        <v>6.9200000000000002E-5</v>
      </c>
      <c r="O1203" s="1">
        <v>2.6232499999999999E-4</v>
      </c>
      <c r="P1203" s="1">
        <f t="shared" si="18"/>
        <v>9.4108569537318763E-6</v>
      </c>
      <c r="Q1203" s="1">
        <v>3.7897022360000001</v>
      </c>
      <c r="R1203" s="1" t="s">
        <v>5219</v>
      </c>
      <c r="S1203" s="1" t="s">
        <v>5220</v>
      </c>
      <c r="T1203" s="1" t="s">
        <v>5217</v>
      </c>
      <c r="U1203" s="1" t="s">
        <v>3643</v>
      </c>
    </row>
    <row r="1204" spans="1:21" x14ac:dyDescent="0.3">
      <c r="A1204" s="1" t="s">
        <v>2943</v>
      </c>
      <c r="B1204" s="1" t="s">
        <v>2944</v>
      </c>
      <c r="C1204" s="1">
        <v>0.99999861899999998</v>
      </c>
      <c r="D1204" s="1" t="s">
        <v>12</v>
      </c>
      <c r="E1204" s="1" t="s">
        <v>298</v>
      </c>
      <c r="F1204" s="1" t="s">
        <v>299</v>
      </c>
      <c r="G1204" s="1" t="s">
        <v>300</v>
      </c>
      <c r="H1204" s="1" t="s">
        <v>301</v>
      </c>
      <c r="I1204" s="1" t="s">
        <v>2533</v>
      </c>
      <c r="J1204" s="1" t="s">
        <v>4335</v>
      </c>
      <c r="K1204" s="1">
        <v>77.459772779999994</v>
      </c>
      <c r="L1204" s="1">
        <v>0.13770913800000001</v>
      </c>
      <c r="M1204" s="1">
        <v>0.47269906782758903</v>
      </c>
      <c r="N1204" s="1">
        <v>7.1000000000000005E-5</v>
      </c>
      <c r="O1204" s="1">
        <v>2.1351000000000001E-4</v>
      </c>
      <c r="P1204" s="1">
        <f t="shared" si="18"/>
        <v>7.6596285835939881E-6</v>
      </c>
      <c r="Q1204" s="1">
        <v>3.0071101100000002</v>
      </c>
      <c r="R1204" s="1" t="s">
        <v>5223</v>
      </c>
      <c r="S1204" s="1" t="s">
        <v>5220</v>
      </c>
      <c r="T1204" s="1" t="s">
        <v>5217</v>
      </c>
      <c r="U1204" s="1" t="s">
        <v>3643</v>
      </c>
    </row>
    <row r="1205" spans="1:21" x14ac:dyDescent="0.3">
      <c r="A1205" s="1" t="s">
        <v>2945</v>
      </c>
      <c r="B1205" s="1" t="s">
        <v>2946</v>
      </c>
      <c r="C1205" s="1">
        <v>0.80273811900000003</v>
      </c>
      <c r="D1205" s="1" t="s">
        <v>12</v>
      </c>
      <c r="E1205" s="1" t="s">
        <v>25</v>
      </c>
      <c r="F1205" s="1" t="s">
        <v>26</v>
      </c>
      <c r="G1205" s="1" t="s">
        <v>27</v>
      </c>
      <c r="H1205" s="1" t="s">
        <v>28</v>
      </c>
      <c r="I1205" s="1" t="s">
        <v>2947</v>
      </c>
      <c r="J1205" s="1" t="s">
        <v>4336</v>
      </c>
      <c r="K1205" s="1">
        <v>63.174216610000002</v>
      </c>
      <c r="L1205" s="1">
        <v>0.13127413099999999</v>
      </c>
      <c r="M1205" s="1">
        <v>0.59216608240115698</v>
      </c>
      <c r="N1205" s="1">
        <v>9.2399999999999996E-5</v>
      </c>
      <c r="O1205" s="1">
        <v>3.1071799999999998E-4</v>
      </c>
      <c r="P1205" s="1">
        <f t="shared" si="18"/>
        <v>1.1146946158199413E-5</v>
      </c>
      <c r="Q1205" s="1">
        <v>3.3636215100000002</v>
      </c>
      <c r="R1205" s="1" t="s">
        <v>5223</v>
      </c>
      <c r="S1205" s="1" t="s">
        <v>5220</v>
      </c>
      <c r="T1205" s="1" t="s">
        <v>5217</v>
      </c>
      <c r="U1205" s="1" t="s">
        <v>3643</v>
      </c>
    </row>
    <row r="1206" spans="1:21" x14ac:dyDescent="0.3">
      <c r="A1206" s="1" t="s">
        <v>2948</v>
      </c>
      <c r="B1206" s="1" t="s">
        <v>2949</v>
      </c>
      <c r="C1206" s="1">
        <v>0.98975604800000005</v>
      </c>
      <c r="D1206" s="1" t="s">
        <v>12</v>
      </c>
      <c r="E1206" s="1" t="s">
        <v>13</v>
      </c>
      <c r="F1206" s="1" t="s">
        <v>14</v>
      </c>
      <c r="G1206" s="1" t="s">
        <v>3684</v>
      </c>
      <c r="H1206" s="1" t="s">
        <v>3685</v>
      </c>
      <c r="I1206" s="1" t="s">
        <v>4254</v>
      </c>
      <c r="J1206" s="1" t="s">
        <v>4337</v>
      </c>
      <c r="K1206" s="1">
        <v>58.951163459999997</v>
      </c>
      <c r="L1206" s="1">
        <v>0.102960103</v>
      </c>
      <c r="M1206" s="1">
        <v>0.40991435538093401</v>
      </c>
      <c r="N1206" s="1">
        <v>5.5600000000000003E-5</v>
      </c>
      <c r="O1206" s="1">
        <v>1.9433499999999999E-4</v>
      </c>
      <c r="P1206" s="1">
        <f t="shared" si="18"/>
        <v>6.9717292903973472E-6</v>
      </c>
      <c r="Q1206" s="1">
        <v>3.4923037539999999</v>
      </c>
      <c r="R1206" s="1" t="s">
        <v>5219</v>
      </c>
      <c r="S1206" s="1" t="s">
        <v>5220</v>
      </c>
      <c r="T1206" s="1" t="s">
        <v>5217</v>
      </c>
      <c r="U1206" s="1" t="s">
        <v>3643</v>
      </c>
    </row>
    <row r="1207" spans="1:21" x14ac:dyDescent="0.3">
      <c r="A1207" s="1" t="s">
        <v>2950</v>
      </c>
      <c r="B1207" s="1" t="s">
        <v>2951</v>
      </c>
      <c r="C1207" s="1">
        <v>0.84311616099999998</v>
      </c>
      <c r="D1207" s="1" t="s">
        <v>12</v>
      </c>
      <c r="E1207" s="1" t="s">
        <v>25</v>
      </c>
      <c r="F1207" s="1" t="s">
        <v>26</v>
      </c>
      <c r="G1207" s="1" t="s">
        <v>81</v>
      </c>
      <c r="H1207" s="1" t="s">
        <v>2952</v>
      </c>
      <c r="I1207" s="1" t="s">
        <v>4340</v>
      </c>
      <c r="J1207" s="1" t="s">
        <v>3645</v>
      </c>
      <c r="K1207" s="1">
        <v>34.190287169999998</v>
      </c>
      <c r="L1207" s="1">
        <v>0.19433719399999999</v>
      </c>
      <c r="M1207" s="1">
        <v>0.163627369898976</v>
      </c>
      <c r="N1207" s="1">
        <v>6.4499999999999996E-5</v>
      </c>
      <c r="O1207" s="1">
        <v>3.0079299999999999E-4</v>
      </c>
      <c r="P1207" s="1">
        <f t="shared" si="18"/>
        <v>1.0790888766544828E-5</v>
      </c>
      <c r="Q1207" s="1">
        <v>4.66432293</v>
      </c>
      <c r="R1207" s="1" t="s">
        <v>5223</v>
      </c>
      <c r="S1207" s="1" t="s">
        <v>5220</v>
      </c>
      <c r="T1207" s="1" t="s">
        <v>5217</v>
      </c>
      <c r="U1207" s="1" t="s">
        <v>3643</v>
      </c>
    </row>
    <row r="1208" spans="1:21" x14ac:dyDescent="0.3">
      <c r="A1208" s="1" t="s">
        <v>2953</v>
      </c>
      <c r="B1208" s="1" t="s">
        <v>2954</v>
      </c>
      <c r="C1208" s="1">
        <v>0.78871608000000004</v>
      </c>
      <c r="D1208" s="1" t="s">
        <v>12</v>
      </c>
      <c r="E1208" s="1" t="s">
        <v>403</v>
      </c>
      <c r="F1208" s="1" t="s">
        <v>429</v>
      </c>
      <c r="G1208" s="1" t="s">
        <v>2604</v>
      </c>
      <c r="H1208" s="1" t="s">
        <v>4084</v>
      </c>
      <c r="I1208" s="1" t="s">
        <v>4341</v>
      </c>
      <c r="J1208" s="1" t="s">
        <v>3645</v>
      </c>
      <c r="K1208" s="1">
        <v>64.716087119999997</v>
      </c>
      <c r="L1208" s="1">
        <v>0.14671814699999999</v>
      </c>
      <c r="M1208" s="1">
        <v>0.39923660355406498</v>
      </c>
      <c r="N1208" s="1">
        <v>7.1500000000000003E-5</v>
      </c>
      <c r="O1208" s="1">
        <v>2.3733700000000001E-4</v>
      </c>
      <c r="P1208" s="1">
        <f t="shared" si="18"/>
        <v>8.5144174471661578E-6</v>
      </c>
      <c r="Q1208" s="1">
        <v>3.3197261849999999</v>
      </c>
      <c r="R1208" s="1" t="s">
        <v>5219</v>
      </c>
      <c r="S1208" s="1" t="s">
        <v>5220</v>
      </c>
      <c r="T1208" s="1" t="s">
        <v>5217</v>
      </c>
      <c r="U1208" s="1" t="s">
        <v>3643</v>
      </c>
    </row>
    <row r="1209" spans="1:21" x14ac:dyDescent="0.3">
      <c r="A1209" s="1" t="s">
        <v>2955</v>
      </c>
      <c r="B1209" s="1" t="s">
        <v>2956</v>
      </c>
      <c r="C1209" s="1">
        <v>0.98824215900000001</v>
      </c>
      <c r="D1209" s="1" t="s">
        <v>12</v>
      </c>
      <c r="E1209" s="1" t="s">
        <v>1004</v>
      </c>
      <c r="F1209" s="1" t="s">
        <v>2434</v>
      </c>
      <c r="G1209" s="1" t="s">
        <v>2435</v>
      </c>
      <c r="H1209" s="1" t="s">
        <v>2436</v>
      </c>
      <c r="I1209" s="1" t="s">
        <v>2437</v>
      </c>
      <c r="J1209" s="1" t="s">
        <v>4343</v>
      </c>
      <c r="K1209" s="1">
        <v>16.95094173</v>
      </c>
      <c r="L1209" s="1">
        <v>0.114543115</v>
      </c>
      <c r="M1209" s="1">
        <v>0.34445913427275299</v>
      </c>
      <c r="N1209" s="1">
        <v>7.8800000000000004E-5</v>
      </c>
      <c r="O1209" s="1">
        <v>5.2800999999999998E-4</v>
      </c>
      <c r="P1209" s="1">
        <f t="shared" si="18"/>
        <v>1.8942253236023892E-5</v>
      </c>
      <c r="Q1209" s="1">
        <v>6.7004845020000001</v>
      </c>
      <c r="R1209" s="1" t="s">
        <v>5223</v>
      </c>
      <c r="S1209" s="1" t="s">
        <v>5220</v>
      </c>
      <c r="T1209" s="1" t="s">
        <v>5217</v>
      </c>
      <c r="U1209" s="1" t="s">
        <v>3643</v>
      </c>
    </row>
    <row r="1210" spans="1:21" x14ac:dyDescent="0.3">
      <c r="A1210" s="1" t="s">
        <v>2957</v>
      </c>
      <c r="B1210" s="1" t="s">
        <v>2958</v>
      </c>
      <c r="C1210" s="1">
        <v>0.77540272899999996</v>
      </c>
      <c r="D1210" s="1" t="s">
        <v>12</v>
      </c>
      <c r="E1210" s="1" t="s">
        <v>280</v>
      </c>
      <c r="F1210" s="1" t="s">
        <v>281</v>
      </c>
      <c r="G1210" s="1" t="s">
        <v>728</v>
      </c>
      <c r="H1210" s="1" t="s">
        <v>729</v>
      </c>
      <c r="I1210" s="1" t="s">
        <v>2959</v>
      </c>
      <c r="J1210" s="1" t="s">
        <v>4344</v>
      </c>
      <c r="K1210" s="1">
        <v>57.267745769999998</v>
      </c>
      <c r="L1210" s="1">
        <v>0.144144144</v>
      </c>
      <c r="M1210" s="1">
        <v>0.44429515352192001</v>
      </c>
      <c r="N1210" s="1">
        <v>7.6299999999999998E-5</v>
      </c>
      <c r="O1210" s="1">
        <v>2.7061000000000001E-4</v>
      </c>
      <c r="P1210" s="1">
        <f t="shared" si="18"/>
        <v>9.7080796731130583E-6</v>
      </c>
      <c r="Q1210" s="1">
        <v>3.5474353390000002</v>
      </c>
      <c r="R1210" s="1" t="s">
        <v>5219</v>
      </c>
      <c r="S1210" s="1" t="s">
        <v>5220</v>
      </c>
      <c r="T1210" s="1" t="s">
        <v>5217</v>
      </c>
      <c r="U1210" s="1" t="s">
        <v>3643</v>
      </c>
    </row>
    <row r="1211" spans="1:21" x14ac:dyDescent="0.3">
      <c r="A1211" s="1" t="s">
        <v>2960</v>
      </c>
      <c r="B1211" s="1" t="s">
        <v>2961</v>
      </c>
      <c r="C1211" s="1">
        <v>0.78246765399999996</v>
      </c>
      <c r="D1211" s="1" t="s">
        <v>12</v>
      </c>
      <c r="E1211" s="1" t="s">
        <v>66</v>
      </c>
      <c r="F1211" s="1" t="s">
        <v>67</v>
      </c>
      <c r="G1211" s="1" t="s">
        <v>68</v>
      </c>
      <c r="H1211" s="1" t="s">
        <v>69</v>
      </c>
      <c r="I1211" s="1" t="s">
        <v>70</v>
      </c>
      <c r="J1211" s="1" t="s">
        <v>4347</v>
      </c>
      <c r="K1211" s="1">
        <v>79.006778339999997</v>
      </c>
      <c r="L1211" s="1">
        <v>0.13770913800000001</v>
      </c>
      <c r="M1211" s="1">
        <v>0.290521674613401</v>
      </c>
      <c r="N1211" s="1">
        <v>6.7600000000000003E-5</v>
      </c>
      <c r="O1211" s="1">
        <v>2.0112799999999999E-4</v>
      </c>
      <c r="P1211" s="1">
        <f t="shared" si="18"/>
        <v>7.2154268079297998E-6</v>
      </c>
      <c r="Q1211" s="1">
        <v>2.9742312580000001</v>
      </c>
      <c r="R1211" s="1" t="s">
        <v>5219</v>
      </c>
      <c r="S1211" s="1" t="s">
        <v>5220</v>
      </c>
      <c r="T1211" s="1" t="s">
        <v>5217</v>
      </c>
      <c r="U1211" s="1" t="s">
        <v>3643</v>
      </c>
    </row>
    <row r="1212" spans="1:21" x14ac:dyDescent="0.3">
      <c r="A1212" s="1" t="s">
        <v>2962</v>
      </c>
      <c r="B1212" s="1" t="s">
        <v>2963</v>
      </c>
      <c r="C1212" s="1">
        <v>0.990717705</v>
      </c>
      <c r="D1212" s="1" t="s">
        <v>12</v>
      </c>
      <c r="E1212" s="1" t="s">
        <v>13</v>
      </c>
      <c r="F1212" s="1" t="s">
        <v>14</v>
      </c>
      <c r="G1212" s="1" t="s">
        <v>20</v>
      </c>
      <c r="H1212" s="1" t="s">
        <v>286</v>
      </c>
      <c r="I1212" s="1" t="s">
        <v>287</v>
      </c>
      <c r="J1212" s="1" t="s">
        <v>4348</v>
      </c>
      <c r="K1212" s="1">
        <v>90.016983870000004</v>
      </c>
      <c r="L1212" s="1">
        <v>0.177606178</v>
      </c>
      <c r="M1212" s="1">
        <v>0.25272743492555499</v>
      </c>
      <c r="N1212" s="1">
        <v>6.3100000000000002E-5</v>
      </c>
      <c r="O1212" s="1">
        <v>1.7437E-4</v>
      </c>
      <c r="P1212" s="1">
        <f t="shared" si="18"/>
        <v>6.2554889050690073E-6</v>
      </c>
      <c r="Q1212" s="1">
        <v>2.7643658109999998</v>
      </c>
      <c r="R1212" s="1" t="s">
        <v>5219</v>
      </c>
      <c r="S1212" s="1" t="s">
        <v>5220</v>
      </c>
      <c r="T1212" s="1" t="s">
        <v>5217</v>
      </c>
      <c r="U1212" s="1" t="s">
        <v>3643</v>
      </c>
    </row>
    <row r="1213" spans="1:21" x14ac:dyDescent="0.3">
      <c r="A1213" s="1" t="s">
        <v>2964</v>
      </c>
      <c r="B1213" s="1" t="s">
        <v>2965</v>
      </c>
      <c r="C1213" s="1">
        <v>0.99204126199999998</v>
      </c>
      <c r="D1213" s="1" t="s">
        <v>12</v>
      </c>
      <c r="E1213" s="1" t="s">
        <v>13</v>
      </c>
      <c r="F1213" s="1" t="s">
        <v>14</v>
      </c>
      <c r="G1213" s="1" t="s">
        <v>20</v>
      </c>
      <c r="H1213" s="1" t="s">
        <v>73</v>
      </c>
      <c r="I1213" s="1" t="s">
        <v>74</v>
      </c>
      <c r="J1213" s="1" t="s">
        <v>4350</v>
      </c>
      <c r="K1213" s="1">
        <v>66.704755879999993</v>
      </c>
      <c r="L1213" s="1">
        <v>0.13127413099999999</v>
      </c>
      <c r="M1213" s="1">
        <v>0.16706091031385101</v>
      </c>
      <c r="N1213" s="1">
        <v>6.6099999999999994E-5</v>
      </c>
      <c r="O1213" s="1">
        <v>2.15997E-4</v>
      </c>
      <c r="P1213" s="1">
        <f t="shared" si="18"/>
        <v>7.7488492116085933E-6</v>
      </c>
      <c r="Q1213" s="1">
        <v>3.265298048</v>
      </c>
      <c r="R1213" s="1" t="s">
        <v>5219</v>
      </c>
      <c r="S1213" s="1" t="s">
        <v>5220</v>
      </c>
      <c r="T1213" s="1" t="s">
        <v>5217</v>
      </c>
      <c r="U1213" s="1" t="s">
        <v>3643</v>
      </c>
    </row>
    <row r="1214" spans="1:21" x14ac:dyDescent="0.3">
      <c r="A1214" s="1" t="s">
        <v>2966</v>
      </c>
      <c r="B1214" s="1" t="s">
        <v>2967</v>
      </c>
      <c r="C1214" s="1">
        <v>0.98700042799999999</v>
      </c>
      <c r="D1214" s="1" t="s">
        <v>12</v>
      </c>
      <c r="E1214" s="1" t="s">
        <v>13</v>
      </c>
      <c r="F1214" s="1" t="s">
        <v>14</v>
      </c>
      <c r="G1214" s="1" t="s">
        <v>1373</v>
      </c>
      <c r="H1214" s="1" t="s">
        <v>2835</v>
      </c>
      <c r="I1214" s="1" t="s">
        <v>2836</v>
      </c>
      <c r="J1214" s="1" t="s">
        <v>4351</v>
      </c>
      <c r="K1214" s="1">
        <v>62.34321551</v>
      </c>
      <c r="L1214" s="1">
        <v>0.13384813400000001</v>
      </c>
      <c r="M1214" s="1">
        <v>0.184039728080097</v>
      </c>
      <c r="N1214" s="1">
        <v>7.4599999999999997E-5</v>
      </c>
      <c r="O1214" s="1">
        <v>2.5282599999999999E-4</v>
      </c>
      <c r="P1214" s="1">
        <f t="shared" si="18"/>
        <v>9.0700822269483096E-6</v>
      </c>
      <c r="Q1214" s="1">
        <v>3.3879468739999998</v>
      </c>
      <c r="R1214" s="1" t="s">
        <v>5219</v>
      </c>
      <c r="S1214" s="1" t="s">
        <v>5220</v>
      </c>
      <c r="T1214" s="1" t="s">
        <v>5217</v>
      </c>
      <c r="U1214" s="1" t="s">
        <v>3643</v>
      </c>
    </row>
    <row r="1215" spans="1:21" x14ac:dyDescent="0.3">
      <c r="A1215" s="1" t="s">
        <v>2968</v>
      </c>
      <c r="B1215" s="1" t="s">
        <v>2969</v>
      </c>
      <c r="C1215" s="1">
        <v>0.90602157999999999</v>
      </c>
      <c r="D1215" s="1" t="s">
        <v>12</v>
      </c>
      <c r="E1215" s="1" t="s">
        <v>1267</v>
      </c>
      <c r="F1215" s="1" t="s">
        <v>1268</v>
      </c>
      <c r="G1215" s="1" t="s">
        <v>1269</v>
      </c>
      <c r="H1215" s="1" t="s">
        <v>1270</v>
      </c>
      <c r="I1215" s="1" t="s">
        <v>4352</v>
      </c>
      <c r="J1215" s="1" t="s">
        <v>4353</v>
      </c>
      <c r="K1215" s="1">
        <v>48.668315819999997</v>
      </c>
      <c r="L1215" s="1">
        <v>0.114543115</v>
      </c>
      <c r="M1215" s="1">
        <v>0.52503742449345603</v>
      </c>
      <c r="N1215" s="1">
        <v>6.7000000000000002E-5</v>
      </c>
      <c r="O1215" s="1">
        <v>2.5939300000000002E-4</v>
      </c>
      <c r="P1215" s="1">
        <f t="shared" si="18"/>
        <v>9.3056720396430865E-6</v>
      </c>
      <c r="Q1215" s="1">
        <v>3.8710104680000001</v>
      </c>
      <c r="R1215" s="1" t="s">
        <v>5223</v>
      </c>
      <c r="S1215" s="1" t="s">
        <v>5220</v>
      </c>
      <c r="T1215" s="1" t="s">
        <v>5217</v>
      </c>
      <c r="U1215" s="1" t="s">
        <v>3643</v>
      </c>
    </row>
    <row r="1216" spans="1:21" x14ac:dyDescent="0.3">
      <c r="A1216" s="1" t="s">
        <v>2970</v>
      </c>
      <c r="B1216" s="1" t="s">
        <v>2971</v>
      </c>
      <c r="C1216" s="1">
        <v>0.99997108300000004</v>
      </c>
      <c r="D1216" s="1" t="s">
        <v>12</v>
      </c>
      <c r="E1216" s="1" t="s">
        <v>13</v>
      </c>
      <c r="F1216" s="1" t="s">
        <v>148</v>
      </c>
      <c r="G1216" s="1" t="s">
        <v>624</v>
      </c>
      <c r="H1216" s="1" t="s">
        <v>880</v>
      </c>
      <c r="I1216" s="1" t="s">
        <v>3645</v>
      </c>
      <c r="J1216" s="1" t="s">
        <v>3645</v>
      </c>
      <c r="K1216" s="1">
        <v>53.889065610000003</v>
      </c>
      <c r="L1216" s="1">
        <v>0.102960103</v>
      </c>
      <c r="M1216" s="1">
        <v>0.305379166154571</v>
      </c>
      <c r="N1216" s="1">
        <v>7.4999999999999993E-5</v>
      </c>
      <c r="O1216" s="1">
        <v>2.7489000000000002E-4</v>
      </c>
      <c r="P1216" s="1">
        <f t="shared" si="18"/>
        <v>9.8616238178265721E-6</v>
      </c>
      <c r="Q1216" s="1">
        <v>3.6654921300000001</v>
      </c>
      <c r="R1216" s="1" t="s">
        <v>5219</v>
      </c>
      <c r="S1216" s="1" t="s">
        <v>5220</v>
      </c>
      <c r="T1216" s="1" t="s">
        <v>5217</v>
      </c>
      <c r="U1216" s="1" t="s">
        <v>3643</v>
      </c>
    </row>
    <row r="1217" spans="1:21" x14ac:dyDescent="0.3">
      <c r="A1217" s="1" t="s">
        <v>2972</v>
      </c>
      <c r="B1217" s="1" t="s">
        <v>2973</v>
      </c>
      <c r="C1217" s="1">
        <v>0.983821316</v>
      </c>
      <c r="D1217" s="1" t="s">
        <v>12</v>
      </c>
      <c r="E1217" s="1" t="s">
        <v>13</v>
      </c>
      <c r="F1217" s="1" t="s">
        <v>148</v>
      </c>
      <c r="G1217" s="1" t="s">
        <v>616</v>
      </c>
      <c r="H1217" s="1" t="s">
        <v>3215</v>
      </c>
      <c r="I1217" s="1" t="s">
        <v>4354</v>
      </c>
      <c r="J1217" s="1" t="s">
        <v>4355</v>
      </c>
      <c r="K1217" s="1">
        <v>87.718416820000002</v>
      </c>
      <c r="L1217" s="1">
        <v>0.232947233</v>
      </c>
      <c r="M1217" s="1">
        <v>0.24195454074525</v>
      </c>
      <c r="N1217" s="1">
        <v>6.7299999999999996E-5</v>
      </c>
      <c r="O1217" s="1">
        <v>1.8882299999999999E-4</v>
      </c>
      <c r="P1217" s="1">
        <f t="shared" si="18"/>
        <v>6.7739873918784481E-6</v>
      </c>
      <c r="Q1217" s="1">
        <v>2.8051071780000001</v>
      </c>
      <c r="R1217" s="1" t="s">
        <v>5223</v>
      </c>
      <c r="S1217" s="1" t="s">
        <v>5218</v>
      </c>
      <c r="T1217" s="1" t="s">
        <v>5217</v>
      </c>
      <c r="U1217" s="1" t="s">
        <v>3643</v>
      </c>
    </row>
    <row r="1218" spans="1:21" x14ac:dyDescent="0.3">
      <c r="A1218" s="1" t="s">
        <v>2974</v>
      </c>
      <c r="B1218" s="1" t="s">
        <v>2975</v>
      </c>
      <c r="C1218" s="1">
        <v>0.873461496</v>
      </c>
      <c r="D1218" s="1" t="s">
        <v>12</v>
      </c>
      <c r="E1218" s="1" t="s">
        <v>1432</v>
      </c>
      <c r="F1218" s="1" t="s">
        <v>1433</v>
      </c>
      <c r="G1218" s="1" t="s">
        <v>1434</v>
      </c>
      <c r="H1218" s="1" t="s">
        <v>1435</v>
      </c>
      <c r="I1218" s="1" t="s">
        <v>4356</v>
      </c>
      <c r="J1218" s="1" t="s">
        <v>4357</v>
      </c>
      <c r="K1218" s="1">
        <v>95.165891020000004</v>
      </c>
      <c r="L1218" s="1">
        <v>0.16859716899999999</v>
      </c>
      <c r="M1218" s="1">
        <v>0.344597482390197</v>
      </c>
      <c r="N1218" s="1">
        <v>7.8100000000000001E-5</v>
      </c>
      <c r="O1218" s="1">
        <v>2.0909100000000001E-4</v>
      </c>
      <c r="P1218" s="1">
        <f t="shared" ref="P1218:P1281" si="19">O1218/SQRT(777)</f>
        <v>7.501097841657302E-6</v>
      </c>
      <c r="Q1218" s="1">
        <v>2.6784270270000001</v>
      </c>
      <c r="R1218" s="1" t="s">
        <v>5219</v>
      </c>
      <c r="S1218" s="1" t="s">
        <v>5220</v>
      </c>
      <c r="T1218" s="1" t="s">
        <v>5217</v>
      </c>
      <c r="U1218" s="1" t="s">
        <v>3643</v>
      </c>
    </row>
    <row r="1219" spans="1:21" x14ac:dyDescent="0.3">
      <c r="A1219" s="1" t="s">
        <v>2976</v>
      </c>
      <c r="B1219" s="1" t="s">
        <v>2977</v>
      </c>
      <c r="C1219" s="1">
        <v>0.99878008299999999</v>
      </c>
      <c r="D1219" s="1" t="s">
        <v>12</v>
      </c>
      <c r="E1219" s="1" t="s">
        <v>1004</v>
      </c>
      <c r="F1219" s="1" t="s">
        <v>4093</v>
      </c>
      <c r="G1219" s="1" t="s">
        <v>4205</v>
      </c>
      <c r="H1219" s="1" t="s">
        <v>4206</v>
      </c>
      <c r="I1219" s="1" t="s">
        <v>4315</v>
      </c>
      <c r="J1219" s="1" t="s">
        <v>4358</v>
      </c>
      <c r="K1219" s="1">
        <v>49.474717429999998</v>
      </c>
      <c r="L1219" s="1">
        <v>0.123552124</v>
      </c>
      <c r="M1219" s="1">
        <v>5.4887664562400497E-2</v>
      </c>
      <c r="N1219" s="1">
        <v>4.6900000000000002E-5</v>
      </c>
      <c r="O1219" s="1">
        <v>1.79824E-4</v>
      </c>
      <c r="P1219" s="1">
        <f t="shared" si="19"/>
        <v>6.4511500651782367E-6</v>
      </c>
      <c r="Q1219" s="1">
        <v>3.8372370839999999</v>
      </c>
      <c r="R1219" s="1" t="s">
        <v>5223</v>
      </c>
      <c r="S1219" s="1" t="s">
        <v>5220</v>
      </c>
      <c r="T1219" s="1" t="s">
        <v>5217</v>
      </c>
      <c r="U1219" s="1" t="s">
        <v>3643</v>
      </c>
    </row>
    <row r="1220" spans="1:21" x14ac:dyDescent="0.3">
      <c r="A1220" s="1" t="s">
        <v>2978</v>
      </c>
      <c r="B1220" s="1" t="s">
        <v>2979</v>
      </c>
      <c r="C1220" s="1">
        <v>0.82599725800000001</v>
      </c>
      <c r="D1220" s="1" t="s">
        <v>12</v>
      </c>
      <c r="E1220" s="1" t="s">
        <v>13</v>
      </c>
      <c r="F1220" s="1" t="s">
        <v>148</v>
      </c>
      <c r="G1220" s="1" t="s">
        <v>2593</v>
      </c>
      <c r="H1220" s="1" t="s">
        <v>2980</v>
      </c>
      <c r="I1220" s="1" t="s">
        <v>4359</v>
      </c>
      <c r="J1220" s="1" t="s">
        <v>3645</v>
      </c>
      <c r="K1220" s="1">
        <v>91.882625759999996</v>
      </c>
      <c r="L1220" s="1">
        <v>0.16087516099999999</v>
      </c>
      <c r="M1220" s="1">
        <v>0.39855978282493398</v>
      </c>
      <c r="N1220" s="1">
        <v>5.3999999999999998E-5</v>
      </c>
      <c r="O1220" s="1">
        <v>1.4751799999999999E-4</v>
      </c>
      <c r="P1220" s="1">
        <f t="shared" si="19"/>
        <v>5.2921787709925428E-6</v>
      </c>
      <c r="Q1220" s="1">
        <v>2.732445979</v>
      </c>
      <c r="R1220" s="1" t="s">
        <v>5223</v>
      </c>
      <c r="S1220" s="1" t="s">
        <v>5220</v>
      </c>
      <c r="T1220" s="1" t="s">
        <v>5217</v>
      </c>
      <c r="U1220" s="1" t="s">
        <v>3643</v>
      </c>
    </row>
    <row r="1221" spans="1:21" x14ac:dyDescent="0.3">
      <c r="A1221" s="1" t="s">
        <v>2981</v>
      </c>
      <c r="B1221" s="1" t="s">
        <v>2982</v>
      </c>
      <c r="C1221" s="1">
        <v>0.99754500899999998</v>
      </c>
      <c r="D1221" s="1" t="s">
        <v>12</v>
      </c>
      <c r="E1221" s="1" t="s">
        <v>66</v>
      </c>
      <c r="F1221" s="1" t="s">
        <v>67</v>
      </c>
      <c r="G1221" s="1" t="s">
        <v>684</v>
      </c>
      <c r="H1221" s="1" t="s">
        <v>3682</v>
      </c>
      <c r="I1221" s="1" t="s">
        <v>3714</v>
      </c>
      <c r="J1221" s="1" t="s">
        <v>4360</v>
      </c>
      <c r="K1221" s="1">
        <v>71.627948570000001</v>
      </c>
      <c r="L1221" s="1">
        <v>0.136422136</v>
      </c>
      <c r="M1221" s="1">
        <v>0.35452882880798597</v>
      </c>
      <c r="N1221" s="1">
        <v>6.9499999999999995E-5</v>
      </c>
      <c r="O1221" s="1">
        <v>2.18326E-4</v>
      </c>
      <c r="P1221" s="1">
        <f t="shared" si="19"/>
        <v>7.8324016211968577E-6</v>
      </c>
      <c r="Q1221" s="1">
        <v>3.1401315969999999</v>
      </c>
      <c r="R1221" s="1" t="s">
        <v>5219</v>
      </c>
      <c r="S1221" s="1" t="s">
        <v>5220</v>
      </c>
      <c r="T1221" s="1" t="s">
        <v>5217</v>
      </c>
      <c r="U1221" s="1" t="s">
        <v>3643</v>
      </c>
    </row>
    <row r="1222" spans="1:21" x14ac:dyDescent="0.3">
      <c r="A1222" s="1" t="s">
        <v>2983</v>
      </c>
      <c r="B1222" s="1" t="s">
        <v>2984</v>
      </c>
      <c r="C1222" s="1">
        <v>0.99999998899999998</v>
      </c>
      <c r="D1222" s="1" t="s">
        <v>12</v>
      </c>
      <c r="E1222" s="1" t="s">
        <v>25</v>
      </c>
      <c r="F1222" s="1" t="s">
        <v>26</v>
      </c>
      <c r="G1222" s="1" t="s">
        <v>81</v>
      </c>
      <c r="H1222" s="1" t="s">
        <v>2985</v>
      </c>
      <c r="I1222" s="1" t="s">
        <v>4361</v>
      </c>
      <c r="J1222" s="1" t="s">
        <v>3645</v>
      </c>
      <c r="K1222" s="1">
        <v>68.0544498</v>
      </c>
      <c r="L1222" s="1">
        <v>0.19691119700000001</v>
      </c>
      <c r="M1222" s="1">
        <v>0.10871285634550901</v>
      </c>
      <c r="N1222" s="1">
        <v>5.41E-5</v>
      </c>
      <c r="O1222" s="1">
        <v>1.74761E-4</v>
      </c>
      <c r="P1222" s="1">
        <f t="shared" si="19"/>
        <v>6.2695159519341899E-6</v>
      </c>
      <c r="Q1222" s="1">
        <v>3.2297825699999998</v>
      </c>
      <c r="R1222" s="1" t="s">
        <v>5223</v>
      </c>
      <c r="S1222" s="1" t="s">
        <v>5220</v>
      </c>
      <c r="T1222" s="1" t="s">
        <v>5217</v>
      </c>
      <c r="U1222" s="1" t="s">
        <v>3643</v>
      </c>
    </row>
    <row r="1223" spans="1:21" x14ac:dyDescent="0.3">
      <c r="A1223" s="1" t="s">
        <v>2986</v>
      </c>
      <c r="B1223" s="1" t="s">
        <v>2987</v>
      </c>
      <c r="C1223" s="1">
        <v>0.99910246899999999</v>
      </c>
      <c r="D1223" s="1" t="s">
        <v>12</v>
      </c>
      <c r="E1223" s="1" t="s">
        <v>13</v>
      </c>
      <c r="F1223" s="1" t="s">
        <v>14</v>
      </c>
      <c r="G1223" s="1" t="s">
        <v>20</v>
      </c>
      <c r="H1223" s="1" t="s">
        <v>47</v>
      </c>
      <c r="I1223" s="1" t="s">
        <v>2239</v>
      </c>
      <c r="J1223" s="1" t="s">
        <v>3851</v>
      </c>
      <c r="K1223" s="1">
        <v>78.080278019999994</v>
      </c>
      <c r="L1223" s="1">
        <v>0.13513513499999999</v>
      </c>
      <c r="M1223" s="1">
        <v>0.14305034344245099</v>
      </c>
      <c r="N1223" s="1">
        <v>5.8199999999999998E-5</v>
      </c>
      <c r="O1223" s="1">
        <v>1.7431799999999999E-4</v>
      </c>
      <c r="P1223" s="1">
        <f t="shared" si="19"/>
        <v>6.2536234154603383E-6</v>
      </c>
      <c r="Q1223" s="1">
        <v>2.9938106809999998</v>
      </c>
      <c r="R1223" s="1" t="s">
        <v>5223</v>
      </c>
      <c r="S1223" s="1" t="s">
        <v>5220</v>
      </c>
      <c r="T1223" s="1" t="s">
        <v>5217</v>
      </c>
      <c r="U1223" s="1" t="s">
        <v>3643</v>
      </c>
    </row>
    <row r="1224" spans="1:21" x14ac:dyDescent="0.3">
      <c r="A1224" s="1" t="s">
        <v>2988</v>
      </c>
      <c r="B1224" s="1" t="s">
        <v>2989</v>
      </c>
      <c r="C1224" s="1">
        <v>0.94828300600000004</v>
      </c>
      <c r="D1224" s="1" t="s">
        <v>12</v>
      </c>
      <c r="E1224" s="1" t="s">
        <v>298</v>
      </c>
      <c r="F1224" s="1" t="s">
        <v>299</v>
      </c>
      <c r="G1224" s="1" t="s">
        <v>300</v>
      </c>
      <c r="H1224" s="1" t="s">
        <v>301</v>
      </c>
      <c r="I1224" s="1" t="s">
        <v>4362</v>
      </c>
      <c r="J1224" s="1" t="s">
        <v>4363</v>
      </c>
      <c r="K1224" s="1">
        <v>52.549894360000003</v>
      </c>
      <c r="L1224" s="1">
        <v>0.12998713000000001</v>
      </c>
      <c r="M1224" s="1">
        <v>0.23350589927437701</v>
      </c>
      <c r="N1224" s="1">
        <v>5.7299999999999997E-5</v>
      </c>
      <c r="O1224" s="1">
        <v>2.1290799999999999E-4</v>
      </c>
      <c r="P1224" s="1">
        <f t="shared" si="19"/>
        <v>7.6380319538936297E-6</v>
      </c>
      <c r="Q1224" s="1">
        <v>3.7153762449999999</v>
      </c>
      <c r="R1224" s="1" t="s">
        <v>5223</v>
      </c>
      <c r="S1224" s="1" t="s">
        <v>5220</v>
      </c>
      <c r="T1224" s="1" t="s">
        <v>5217</v>
      </c>
      <c r="U1224" s="1" t="s">
        <v>3643</v>
      </c>
    </row>
    <row r="1225" spans="1:21" x14ac:dyDescent="0.3">
      <c r="A1225" s="1" t="s">
        <v>2990</v>
      </c>
      <c r="B1225" s="1" t="s">
        <v>2991</v>
      </c>
      <c r="C1225" s="1">
        <v>0.99111255799999998</v>
      </c>
      <c r="D1225" s="1" t="s">
        <v>12</v>
      </c>
      <c r="E1225" s="1" t="s">
        <v>13</v>
      </c>
      <c r="F1225" s="1" t="s">
        <v>14</v>
      </c>
      <c r="G1225" s="1" t="s">
        <v>52</v>
      </c>
      <c r="H1225" s="1" t="s">
        <v>165</v>
      </c>
      <c r="I1225" s="1" t="s">
        <v>166</v>
      </c>
      <c r="J1225" s="1" t="s">
        <v>4364</v>
      </c>
      <c r="K1225" s="1">
        <v>51.06231743</v>
      </c>
      <c r="L1225" s="1">
        <v>0.110682111</v>
      </c>
      <c r="M1225" s="1">
        <v>0.44640405946571798</v>
      </c>
      <c r="N1225" s="1">
        <v>7.0300000000000001E-5</v>
      </c>
      <c r="O1225" s="1">
        <v>2.6533600000000002E-4</v>
      </c>
      <c r="P1225" s="1">
        <f t="shared" si="19"/>
        <v>9.5188759770338373E-6</v>
      </c>
      <c r="Q1225" s="1">
        <v>3.772942236</v>
      </c>
      <c r="R1225" s="1" t="s">
        <v>5219</v>
      </c>
      <c r="S1225" s="1" t="s">
        <v>5220</v>
      </c>
      <c r="T1225" s="1" t="s">
        <v>5217</v>
      </c>
      <c r="U1225" s="1" t="s">
        <v>3643</v>
      </c>
    </row>
    <row r="1226" spans="1:21" x14ac:dyDescent="0.3">
      <c r="A1226" s="1" t="s">
        <v>2992</v>
      </c>
      <c r="B1226" s="1" t="s">
        <v>2993</v>
      </c>
      <c r="C1226" s="1">
        <v>0.78800947399999999</v>
      </c>
      <c r="D1226" s="1" t="s">
        <v>12</v>
      </c>
      <c r="E1226" s="1" t="s">
        <v>298</v>
      </c>
      <c r="F1226" s="1" t="s">
        <v>299</v>
      </c>
      <c r="G1226" s="1" t="s">
        <v>1553</v>
      </c>
      <c r="H1226" s="1" t="s">
        <v>1554</v>
      </c>
      <c r="I1226" s="1" t="s">
        <v>4365</v>
      </c>
      <c r="J1226" s="1" t="s">
        <v>4366</v>
      </c>
      <c r="K1226" s="1">
        <v>56.298672799999999</v>
      </c>
      <c r="L1226" s="1">
        <v>0.12097812099999999</v>
      </c>
      <c r="M1226" s="1">
        <v>0.42000225268910002</v>
      </c>
      <c r="N1226" s="1">
        <v>6.3800000000000006E-5</v>
      </c>
      <c r="O1226" s="1">
        <v>2.28254E-4</v>
      </c>
      <c r="P1226" s="1">
        <f t="shared" si="19"/>
        <v>8.1885666372519413E-6</v>
      </c>
      <c r="Q1226" s="1">
        <v>3.5802227530000001</v>
      </c>
      <c r="R1226" s="1" t="s">
        <v>5219</v>
      </c>
      <c r="S1226" s="1" t="s">
        <v>5220</v>
      </c>
      <c r="T1226" s="1" t="s">
        <v>5217</v>
      </c>
      <c r="U1226" s="1" t="s">
        <v>3643</v>
      </c>
    </row>
    <row r="1227" spans="1:21" x14ac:dyDescent="0.3">
      <c r="A1227" s="1" t="s">
        <v>2994</v>
      </c>
      <c r="B1227" s="1" t="s">
        <v>2995</v>
      </c>
      <c r="C1227" s="1">
        <v>0.94241503999999998</v>
      </c>
      <c r="D1227" s="1" t="s">
        <v>12</v>
      </c>
      <c r="E1227" s="1" t="s">
        <v>25</v>
      </c>
      <c r="F1227" s="1" t="s">
        <v>26</v>
      </c>
      <c r="G1227" s="1" t="s">
        <v>77</v>
      </c>
      <c r="H1227" s="1" t="s">
        <v>689</v>
      </c>
      <c r="I1227" s="1" t="s">
        <v>4367</v>
      </c>
      <c r="J1227" s="1" t="s">
        <v>4368</v>
      </c>
      <c r="K1227" s="1">
        <v>37.258016849999997</v>
      </c>
      <c r="L1227" s="1">
        <v>0.101673102</v>
      </c>
      <c r="M1227" s="1">
        <v>0.37917531039671198</v>
      </c>
      <c r="N1227" s="1">
        <v>8.3900000000000006E-5</v>
      </c>
      <c r="O1227" s="1">
        <v>3.74087E-4</v>
      </c>
      <c r="P1227" s="1">
        <f t="shared" si="19"/>
        <v>1.3420296369963581E-5</v>
      </c>
      <c r="Q1227" s="1">
        <v>4.4587363670000002</v>
      </c>
      <c r="R1227" s="1" t="s">
        <v>5219</v>
      </c>
      <c r="S1227" s="1" t="s">
        <v>5220</v>
      </c>
      <c r="T1227" s="1" t="s">
        <v>5217</v>
      </c>
      <c r="U1227" s="1" t="s">
        <v>3643</v>
      </c>
    </row>
    <row r="1228" spans="1:21" x14ac:dyDescent="0.3">
      <c r="A1228" s="1" t="s">
        <v>2996</v>
      </c>
      <c r="B1228" s="1" t="s">
        <v>2997</v>
      </c>
      <c r="C1228" s="1">
        <v>0.98880442000000002</v>
      </c>
      <c r="D1228" s="1" t="s">
        <v>12</v>
      </c>
      <c r="E1228" s="1" t="s">
        <v>66</v>
      </c>
      <c r="F1228" s="1" t="s">
        <v>67</v>
      </c>
      <c r="G1228" s="1" t="s">
        <v>2700</v>
      </c>
      <c r="H1228" s="1" t="s">
        <v>4157</v>
      </c>
      <c r="I1228" s="1" t="s">
        <v>4158</v>
      </c>
      <c r="J1228" s="1" t="s">
        <v>4369</v>
      </c>
      <c r="K1228" s="1">
        <v>43.319151329999997</v>
      </c>
      <c r="L1228" s="1">
        <v>0.114543115</v>
      </c>
      <c r="M1228" s="1">
        <v>0.15287044662837301</v>
      </c>
      <c r="N1228" s="1">
        <v>6.6000000000000005E-5</v>
      </c>
      <c r="O1228" s="1">
        <v>2.7190299999999999E-4</v>
      </c>
      <c r="P1228" s="1">
        <f t="shared" si="19"/>
        <v>9.7544657897286125E-6</v>
      </c>
      <c r="Q1228" s="1">
        <v>4.1180840520000004</v>
      </c>
      <c r="R1228" s="1" t="s">
        <v>5219</v>
      </c>
      <c r="S1228" s="1" t="s">
        <v>5220</v>
      </c>
      <c r="T1228" s="1" t="s">
        <v>5217</v>
      </c>
      <c r="U1228" s="1" t="s">
        <v>3643</v>
      </c>
    </row>
    <row r="1229" spans="1:21" x14ac:dyDescent="0.3">
      <c r="A1229" s="1" t="s">
        <v>2998</v>
      </c>
      <c r="B1229" s="1" t="s">
        <v>2999</v>
      </c>
      <c r="C1229" s="1">
        <v>0.97838654300000005</v>
      </c>
      <c r="D1229" s="1" t="s">
        <v>12</v>
      </c>
      <c r="E1229" s="1" t="s">
        <v>13</v>
      </c>
      <c r="F1229" s="1" t="s">
        <v>14</v>
      </c>
      <c r="G1229" s="1" t="s">
        <v>20</v>
      </c>
      <c r="H1229" s="1" t="s">
        <v>3000</v>
      </c>
      <c r="I1229" s="1" t="s">
        <v>3001</v>
      </c>
      <c r="J1229" s="1" t="s">
        <v>4370</v>
      </c>
      <c r="K1229" s="1">
        <v>59.822938989999997</v>
      </c>
      <c r="L1229" s="1">
        <v>0.115830116</v>
      </c>
      <c r="M1229" s="1">
        <v>0.35812464435071001</v>
      </c>
      <c r="N1229" s="1">
        <v>6.3299999999999994E-5</v>
      </c>
      <c r="O1229" s="1">
        <v>2.1918400000000001E-4</v>
      </c>
      <c r="P1229" s="1">
        <f t="shared" si="19"/>
        <v>7.8631821997398933E-6</v>
      </c>
      <c r="Q1229" s="1">
        <v>3.4646545770000001</v>
      </c>
      <c r="R1229" s="1" t="s">
        <v>5219</v>
      </c>
      <c r="S1229" s="1" t="s">
        <v>5220</v>
      </c>
      <c r="T1229" s="1" t="s">
        <v>5217</v>
      </c>
      <c r="U1229" s="1" t="s">
        <v>3643</v>
      </c>
    </row>
    <row r="1230" spans="1:21" x14ac:dyDescent="0.3">
      <c r="A1230" s="1" t="s">
        <v>3002</v>
      </c>
      <c r="B1230" s="1" t="s">
        <v>3003</v>
      </c>
      <c r="C1230" s="1">
        <v>0.97342362400000004</v>
      </c>
      <c r="D1230" s="1" t="s">
        <v>12</v>
      </c>
      <c r="E1230" s="1" t="s">
        <v>13</v>
      </c>
      <c r="F1230" s="1" t="s">
        <v>14</v>
      </c>
      <c r="G1230" s="1" t="s">
        <v>20</v>
      </c>
      <c r="H1230" s="1" t="s">
        <v>286</v>
      </c>
      <c r="I1230" s="1" t="s">
        <v>287</v>
      </c>
      <c r="J1230" s="1" t="s">
        <v>4371</v>
      </c>
      <c r="K1230" s="1">
        <v>51.080639300000001</v>
      </c>
      <c r="L1230" s="1">
        <v>0.106821107</v>
      </c>
      <c r="M1230" s="1">
        <v>0.34713614285720801</v>
      </c>
      <c r="N1230" s="1">
        <v>6.9099999999999999E-5</v>
      </c>
      <c r="O1230" s="1">
        <v>2.6065099999999998E-4</v>
      </c>
      <c r="P1230" s="1">
        <f t="shared" si="19"/>
        <v>9.3508025382528046E-6</v>
      </c>
      <c r="Q1230" s="1">
        <v>3.7722146969999999</v>
      </c>
      <c r="R1230" s="1" t="s">
        <v>5223</v>
      </c>
      <c r="S1230" s="1" t="s">
        <v>5220</v>
      </c>
      <c r="T1230" s="1" t="s">
        <v>5217</v>
      </c>
      <c r="U1230" s="1" t="s">
        <v>3643</v>
      </c>
    </row>
    <row r="1231" spans="1:21" x14ac:dyDescent="0.3">
      <c r="A1231" s="1" t="s">
        <v>3004</v>
      </c>
      <c r="B1231" s="1" t="s">
        <v>3005</v>
      </c>
      <c r="C1231" s="1">
        <v>0.87910815399999997</v>
      </c>
      <c r="D1231" s="1" t="s">
        <v>12</v>
      </c>
      <c r="E1231" s="1" t="s">
        <v>13</v>
      </c>
      <c r="F1231" s="1" t="s">
        <v>14</v>
      </c>
      <c r="G1231" s="1" t="s">
        <v>20</v>
      </c>
      <c r="H1231" s="1" t="s">
        <v>286</v>
      </c>
      <c r="I1231" s="1" t="s">
        <v>287</v>
      </c>
      <c r="J1231" s="1" t="s">
        <v>4372</v>
      </c>
      <c r="K1231" s="1">
        <v>56.185556220000002</v>
      </c>
      <c r="L1231" s="1">
        <v>0.10038610000000001</v>
      </c>
      <c r="M1231" s="1">
        <v>0.27892913588503399</v>
      </c>
      <c r="N1231" s="1">
        <v>7.5300000000000001E-5</v>
      </c>
      <c r="O1231" s="1">
        <v>2.6988700000000001E-4</v>
      </c>
      <c r="P1231" s="1">
        <f t="shared" si="19"/>
        <v>9.6821421925925289E-6</v>
      </c>
      <c r="Q1231" s="1">
        <v>3.584096878</v>
      </c>
      <c r="R1231" s="1" t="s">
        <v>5223</v>
      </c>
      <c r="S1231" s="1" t="s">
        <v>5220</v>
      </c>
      <c r="T1231" s="1" t="s">
        <v>5217</v>
      </c>
      <c r="U1231" s="1" t="s">
        <v>3643</v>
      </c>
    </row>
    <row r="1232" spans="1:21" x14ac:dyDescent="0.3">
      <c r="A1232" s="1" t="s">
        <v>3006</v>
      </c>
      <c r="B1232" s="1" t="s">
        <v>3007</v>
      </c>
      <c r="C1232" s="1">
        <v>0.99869292399999998</v>
      </c>
      <c r="D1232" s="1" t="s">
        <v>12</v>
      </c>
      <c r="E1232" s="1" t="s">
        <v>721</v>
      </c>
      <c r="F1232" s="1" t="s">
        <v>722</v>
      </c>
      <c r="G1232" s="1" t="s">
        <v>723</v>
      </c>
      <c r="H1232" s="1" t="s">
        <v>724</v>
      </c>
      <c r="I1232" s="1" t="s">
        <v>1823</v>
      </c>
      <c r="J1232" s="1" t="s">
        <v>4373</v>
      </c>
      <c r="K1232" s="1">
        <v>86.33858128</v>
      </c>
      <c r="L1232" s="1">
        <v>0.16731016700000001</v>
      </c>
      <c r="M1232" s="1">
        <v>0.460670888013818</v>
      </c>
      <c r="N1232" s="1">
        <v>6.0699999999999998E-5</v>
      </c>
      <c r="O1232" s="1">
        <v>1.71743E-4</v>
      </c>
      <c r="P1232" s="1">
        <f t="shared" si="19"/>
        <v>6.1612458050310628E-6</v>
      </c>
      <c r="Q1232" s="1">
        <v>2.8301857529999999</v>
      </c>
      <c r="R1232" s="1" t="s">
        <v>5223</v>
      </c>
      <c r="S1232" s="1" t="s">
        <v>5220</v>
      </c>
      <c r="T1232" s="1" t="s">
        <v>5217</v>
      </c>
      <c r="U1232" s="1" t="s">
        <v>3643</v>
      </c>
    </row>
    <row r="1233" spans="1:21" x14ac:dyDescent="0.3">
      <c r="A1233" s="1" t="s">
        <v>3008</v>
      </c>
      <c r="B1233" s="1" t="s">
        <v>3009</v>
      </c>
      <c r="C1233" s="1">
        <v>0.99119304200000002</v>
      </c>
      <c r="D1233" s="1" t="s">
        <v>12</v>
      </c>
      <c r="E1233" s="1" t="s">
        <v>189</v>
      </c>
      <c r="F1233" s="1" t="s">
        <v>190</v>
      </c>
      <c r="G1233" s="1" t="s">
        <v>3676</v>
      </c>
      <c r="H1233" s="1" t="s">
        <v>3677</v>
      </c>
      <c r="I1233" s="1" t="s">
        <v>4374</v>
      </c>
      <c r="J1233" s="1" t="s">
        <v>4375</v>
      </c>
      <c r="K1233" s="1">
        <v>57.536865339999999</v>
      </c>
      <c r="L1233" s="1">
        <v>0.11969112</v>
      </c>
      <c r="M1233" s="1">
        <v>0.48100699815371101</v>
      </c>
      <c r="N1233" s="1">
        <v>6.6500000000000004E-5</v>
      </c>
      <c r="O1233" s="1">
        <v>2.3536999999999999E-4</v>
      </c>
      <c r="P1233" s="1">
        <f t="shared" si="19"/>
        <v>8.4438517152382408E-6</v>
      </c>
      <c r="Q1233" s="1">
        <v>3.5384417290000001</v>
      </c>
      <c r="R1233" s="1" t="s">
        <v>5219</v>
      </c>
      <c r="S1233" s="1" t="s">
        <v>5220</v>
      </c>
      <c r="T1233" s="1" t="s">
        <v>5217</v>
      </c>
      <c r="U1233" s="1" t="s">
        <v>3643</v>
      </c>
    </row>
    <row r="1234" spans="1:21" x14ac:dyDescent="0.3">
      <c r="A1234" s="1" t="s">
        <v>3010</v>
      </c>
      <c r="B1234" s="1" t="s">
        <v>3011</v>
      </c>
      <c r="C1234" s="1">
        <v>0.96003762199999998</v>
      </c>
      <c r="D1234" s="1" t="s">
        <v>12</v>
      </c>
      <c r="E1234" s="1" t="s">
        <v>1432</v>
      </c>
      <c r="F1234" s="1" t="s">
        <v>1561</v>
      </c>
      <c r="G1234" s="1" t="s">
        <v>3861</v>
      </c>
      <c r="H1234" s="1" t="s">
        <v>3862</v>
      </c>
      <c r="I1234" s="1" t="s">
        <v>4376</v>
      </c>
      <c r="J1234" s="1" t="s">
        <v>4377</v>
      </c>
      <c r="K1234" s="1">
        <v>88.216105639999995</v>
      </c>
      <c r="L1234" s="1">
        <v>0.191763192</v>
      </c>
      <c r="M1234" s="1">
        <v>0.174826199887467</v>
      </c>
      <c r="N1234" s="1">
        <v>5.9799999999999997E-5</v>
      </c>
      <c r="O1234" s="1">
        <v>1.6726999999999999E-4</v>
      </c>
      <c r="P1234" s="1">
        <f t="shared" si="19"/>
        <v>6.0007778238853747E-6</v>
      </c>
      <c r="Q1234" s="1">
        <v>2.7961136450000001</v>
      </c>
      <c r="R1234" s="1" t="s">
        <v>5219</v>
      </c>
      <c r="S1234" s="1" t="s">
        <v>5220</v>
      </c>
      <c r="T1234" s="1" t="s">
        <v>5217</v>
      </c>
      <c r="U1234" s="1" t="s">
        <v>3643</v>
      </c>
    </row>
    <row r="1235" spans="1:21" x14ac:dyDescent="0.3">
      <c r="A1235" s="1" t="s">
        <v>3012</v>
      </c>
      <c r="B1235" s="1" t="s">
        <v>3013</v>
      </c>
      <c r="C1235" s="1">
        <v>0.99676631199999999</v>
      </c>
      <c r="D1235" s="1" t="s">
        <v>12</v>
      </c>
      <c r="E1235" s="1" t="s">
        <v>1004</v>
      </c>
      <c r="F1235" s="1" t="s">
        <v>4093</v>
      </c>
      <c r="G1235" s="1" t="s">
        <v>4205</v>
      </c>
      <c r="H1235" s="1" t="s">
        <v>4206</v>
      </c>
      <c r="I1235" s="1" t="s">
        <v>4379</v>
      </c>
      <c r="J1235" s="1" t="s">
        <v>4380</v>
      </c>
      <c r="K1235" s="1">
        <v>55.132119330000002</v>
      </c>
      <c r="L1235" s="1">
        <v>0.10810810799999999</v>
      </c>
      <c r="M1235" s="1">
        <v>0.40325012580824199</v>
      </c>
      <c r="N1235" s="1">
        <v>5.6799999999999998E-5</v>
      </c>
      <c r="O1235" s="1">
        <v>2.0549000000000001E-4</v>
      </c>
      <c r="P1235" s="1">
        <f t="shared" si="19"/>
        <v>7.371912686256984E-6</v>
      </c>
      <c r="Q1235" s="1">
        <v>3.6208576579999998</v>
      </c>
      <c r="R1235" s="1" t="s">
        <v>5219</v>
      </c>
      <c r="S1235" s="1" t="s">
        <v>5220</v>
      </c>
      <c r="T1235" s="1" t="s">
        <v>5217</v>
      </c>
      <c r="U1235" s="1" t="s">
        <v>3643</v>
      </c>
    </row>
    <row r="1236" spans="1:21" x14ac:dyDescent="0.3">
      <c r="A1236" s="1" t="s">
        <v>3014</v>
      </c>
      <c r="B1236" s="1" t="s">
        <v>3015</v>
      </c>
      <c r="C1236" s="1">
        <v>0.97288504099999995</v>
      </c>
      <c r="D1236" s="1" t="s">
        <v>12</v>
      </c>
      <c r="E1236" s="1" t="s">
        <v>846</v>
      </c>
      <c r="F1236" s="1" t="s">
        <v>3016</v>
      </c>
      <c r="G1236" s="1" t="s">
        <v>4381</v>
      </c>
      <c r="H1236" s="1" t="s">
        <v>4382</v>
      </c>
      <c r="I1236" s="1" t="s">
        <v>4383</v>
      </c>
      <c r="J1236" s="1" t="s">
        <v>4384</v>
      </c>
      <c r="K1236" s="1">
        <v>35.407972270000002</v>
      </c>
      <c r="L1236" s="1">
        <v>0.12612612600000001</v>
      </c>
      <c r="M1236" s="1">
        <v>0.114747736282466</v>
      </c>
      <c r="N1236" s="1">
        <v>5.5500000000000001E-5</v>
      </c>
      <c r="O1236" s="1">
        <v>2.5426799999999999E-4</v>
      </c>
      <c r="P1236" s="1">
        <f t="shared" si="19"/>
        <v>9.1218136887887039E-6</v>
      </c>
      <c r="Q1236" s="1">
        <v>4.5794883249999998</v>
      </c>
      <c r="R1236" s="1" t="s">
        <v>5219</v>
      </c>
      <c r="S1236" s="1" t="s">
        <v>5220</v>
      </c>
      <c r="T1236" s="1" t="s">
        <v>5217</v>
      </c>
      <c r="U1236" s="1" t="s">
        <v>3643</v>
      </c>
    </row>
    <row r="1237" spans="1:21" x14ac:dyDescent="0.3">
      <c r="A1237" s="1" t="s">
        <v>3017</v>
      </c>
      <c r="B1237" s="1" t="s">
        <v>3018</v>
      </c>
      <c r="C1237" s="1">
        <v>0.99952025899999997</v>
      </c>
      <c r="D1237" s="1" t="s">
        <v>12</v>
      </c>
      <c r="E1237" s="1" t="s">
        <v>13</v>
      </c>
      <c r="F1237" s="1" t="s">
        <v>14</v>
      </c>
      <c r="G1237" s="1" t="s">
        <v>3684</v>
      </c>
      <c r="H1237" s="1" t="s">
        <v>3685</v>
      </c>
      <c r="I1237" s="1" t="s">
        <v>4385</v>
      </c>
      <c r="J1237" s="1" t="s">
        <v>3645</v>
      </c>
      <c r="K1237" s="1">
        <v>62.830929939999997</v>
      </c>
      <c r="L1237" s="1">
        <v>0.122265122</v>
      </c>
      <c r="M1237" s="1">
        <v>0.36845796764619498</v>
      </c>
      <c r="N1237" s="1">
        <v>6.4599999999999998E-5</v>
      </c>
      <c r="O1237" s="1">
        <v>2.17982E-4</v>
      </c>
      <c r="P1237" s="1">
        <f t="shared" si="19"/>
        <v>7.8200606899395102E-6</v>
      </c>
      <c r="Q1237" s="1">
        <v>3.3736169130000002</v>
      </c>
      <c r="R1237" s="1" t="s">
        <v>5219</v>
      </c>
      <c r="S1237" s="1" t="s">
        <v>5220</v>
      </c>
      <c r="T1237" s="1" t="s">
        <v>5217</v>
      </c>
      <c r="U1237" s="1" t="s">
        <v>3643</v>
      </c>
    </row>
    <row r="1238" spans="1:21" x14ac:dyDescent="0.3">
      <c r="A1238" s="1" t="s">
        <v>3019</v>
      </c>
      <c r="B1238" s="1" t="s">
        <v>3020</v>
      </c>
      <c r="C1238" s="1">
        <v>0.98489468000000002</v>
      </c>
      <c r="D1238" s="1" t="s">
        <v>12</v>
      </c>
      <c r="E1238" s="1" t="s">
        <v>13</v>
      </c>
      <c r="F1238" s="1" t="s">
        <v>148</v>
      </c>
      <c r="G1238" s="1" t="s">
        <v>616</v>
      </c>
      <c r="H1238" s="1" t="s">
        <v>3215</v>
      </c>
      <c r="I1238" s="1" t="s">
        <v>4386</v>
      </c>
      <c r="J1238" s="1" t="s">
        <v>4387</v>
      </c>
      <c r="K1238" s="1">
        <v>82.360069600000003</v>
      </c>
      <c r="L1238" s="1">
        <v>0.21621621599999999</v>
      </c>
      <c r="M1238" s="1">
        <v>0.22065167451611201</v>
      </c>
      <c r="N1238" s="1">
        <v>5.9799999999999997E-5</v>
      </c>
      <c r="O1238" s="1">
        <v>1.7367000000000001E-4</v>
      </c>
      <c r="P1238" s="1">
        <f t="shared" si="19"/>
        <v>6.2303765449523108E-6</v>
      </c>
      <c r="Q1238" s="1">
        <v>2.9061355670000002</v>
      </c>
      <c r="R1238" s="1" t="s">
        <v>5219</v>
      </c>
      <c r="S1238" s="1" t="s">
        <v>5218</v>
      </c>
      <c r="T1238" s="1" t="s">
        <v>5217</v>
      </c>
      <c r="U1238" s="1" t="s">
        <v>3643</v>
      </c>
    </row>
    <row r="1239" spans="1:21" x14ac:dyDescent="0.3">
      <c r="A1239" s="1" t="s">
        <v>3021</v>
      </c>
      <c r="B1239" s="1" t="s">
        <v>3022</v>
      </c>
      <c r="C1239" s="1">
        <v>0.99999519299999995</v>
      </c>
      <c r="D1239" s="1" t="s">
        <v>12</v>
      </c>
      <c r="E1239" s="1" t="s">
        <v>1432</v>
      </c>
      <c r="F1239" s="1" t="s">
        <v>1724</v>
      </c>
      <c r="G1239" s="1" t="s">
        <v>2147</v>
      </c>
      <c r="H1239" s="1" t="s">
        <v>2148</v>
      </c>
      <c r="I1239" s="1" t="s">
        <v>3023</v>
      </c>
      <c r="J1239" s="1" t="s">
        <v>4388</v>
      </c>
      <c r="K1239" s="1">
        <v>57.853725220000001</v>
      </c>
      <c r="L1239" s="1">
        <v>0.154440154</v>
      </c>
      <c r="M1239" s="1">
        <v>0.33378769596628699</v>
      </c>
      <c r="N1239" s="1">
        <v>5.6499999999999998E-5</v>
      </c>
      <c r="O1239" s="1">
        <v>1.9935299999999999E-4</v>
      </c>
      <c r="P1239" s="1">
        <f t="shared" si="19"/>
        <v>7.1517490376338919E-6</v>
      </c>
      <c r="Q1239" s="1">
        <v>3.5280165910000001</v>
      </c>
      <c r="R1239" s="1" t="s">
        <v>5219</v>
      </c>
      <c r="S1239" s="1" t="s">
        <v>5220</v>
      </c>
      <c r="T1239" s="1" t="s">
        <v>5217</v>
      </c>
      <c r="U1239" s="1" t="s">
        <v>3643</v>
      </c>
    </row>
    <row r="1240" spans="1:21" x14ac:dyDescent="0.3">
      <c r="A1240" s="1" t="s">
        <v>3024</v>
      </c>
      <c r="B1240" s="1" t="s">
        <v>3025</v>
      </c>
      <c r="C1240" s="1">
        <v>0.99999999799999995</v>
      </c>
      <c r="D1240" s="1" t="s">
        <v>12</v>
      </c>
      <c r="E1240" s="1" t="s">
        <v>1432</v>
      </c>
      <c r="F1240" s="1" t="s">
        <v>1724</v>
      </c>
      <c r="G1240" s="1" t="s">
        <v>2147</v>
      </c>
      <c r="H1240" s="1" t="s">
        <v>2148</v>
      </c>
      <c r="I1240" s="1" t="s">
        <v>3026</v>
      </c>
      <c r="J1240" s="1" t="s">
        <v>4389</v>
      </c>
      <c r="K1240" s="1">
        <v>58.192403720000001</v>
      </c>
      <c r="L1240" s="1">
        <v>0.114543115</v>
      </c>
      <c r="M1240" s="1">
        <v>0.33514904062891998</v>
      </c>
      <c r="N1240" s="1">
        <v>5.3900000000000002E-5</v>
      </c>
      <c r="O1240" s="1">
        <v>1.8943700000000001E-4</v>
      </c>
      <c r="P1240" s="1">
        <f t="shared" si="19"/>
        <v>6.7960145191808081E-6</v>
      </c>
      <c r="Q1240" s="1">
        <v>3.5168834950000001</v>
      </c>
      <c r="R1240" s="1" t="s">
        <v>5223</v>
      </c>
      <c r="S1240" s="1" t="s">
        <v>5220</v>
      </c>
      <c r="T1240" s="1" t="s">
        <v>5217</v>
      </c>
      <c r="U1240" s="1" t="s">
        <v>3643</v>
      </c>
    </row>
    <row r="1241" spans="1:21" x14ac:dyDescent="0.3">
      <c r="A1241" s="1" t="s">
        <v>3027</v>
      </c>
      <c r="B1241" s="1" t="s">
        <v>3028</v>
      </c>
      <c r="C1241" s="1">
        <v>0.99998465199999997</v>
      </c>
      <c r="D1241" s="1" t="s">
        <v>12</v>
      </c>
      <c r="E1241" s="1" t="s">
        <v>403</v>
      </c>
      <c r="F1241" s="1" t="s">
        <v>404</v>
      </c>
      <c r="G1241" s="1" t="s">
        <v>2215</v>
      </c>
      <c r="H1241" s="1" t="s">
        <v>2216</v>
      </c>
      <c r="I1241" s="1" t="s">
        <v>2217</v>
      </c>
      <c r="J1241" s="1" t="s">
        <v>3841</v>
      </c>
      <c r="K1241" s="1">
        <v>62.321556119999997</v>
      </c>
      <c r="L1241" s="1">
        <v>0.115830116</v>
      </c>
      <c r="M1241" s="1">
        <v>0.48472295798512199</v>
      </c>
      <c r="N1241" s="1">
        <v>8.5900000000000001E-5</v>
      </c>
      <c r="O1241" s="1">
        <v>2.9096100000000001E-4</v>
      </c>
      <c r="P1241" s="1">
        <f t="shared" si="19"/>
        <v>1.0438167731305749E-5</v>
      </c>
      <c r="Q1241" s="1">
        <v>3.3885757980000002</v>
      </c>
      <c r="R1241" s="1" t="s">
        <v>5219</v>
      </c>
      <c r="S1241" s="1" t="s">
        <v>5220</v>
      </c>
      <c r="T1241" s="1" t="s">
        <v>5217</v>
      </c>
      <c r="U1241" s="1" t="s">
        <v>3643</v>
      </c>
    </row>
    <row r="1242" spans="1:21" x14ac:dyDescent="0.3">
      <c r="A1242" s="1" t="s">
        <v>3029</v>
      </c>
      <c r="B1242" s="1" t="s">
        <v>3030</v>
      </c>
      <c r="C1242" s="1">
        <v>0.99999954599999996</v>
      </c>
      <c r="D1242" s="1" t="s">
        <v>12</v>
      </c>
      <c r="E1242" s="1" t="s">
        <v>472</v>
      </c>
      <c r="F1242" s="1" t="s">
        <v>473</v>
      </c>
      <c r="G1242" s="1" t="s">
        <v>3901</v>
      </c>
      <c r="H1242" s="1" t="s">
        <v>4259</v>
      </c>
      <c r="I1242" s="1" t="s">
        <v>4390</v>
      </c>
      <c r="J1242" s="1" t="s">
        <v>3645</v>
      </c>
      <c r="K1242" s="1">
        <v>40.179446130000002</v>
      </c>
      <c r="L1242" s="1">
        <v>0.10038610000000001</v>
      </c>
      <c r="M1242" s="1">
        <v>0.39288871893556399</v>
      </c>
      <c r="N1242" s="1">
        <v>6.1500000000000004E-5</v>
      </c>
      <c r="O1242" s="1">
        <v>2.6371700000000001E-4</v>
      </c>
      <c r="P1242" s="1">
        <f t="shared" si="19"/>
        <v>9.4607946755639354E-6</v>
      </c>
      <c r="Q1242" s="1">
        <v>4.2850885889999999</v>
      </c>
      <c r="R1242" s="1" t="s">
        <v>5223</v>
      </c>
      <c r="S1242" s="1" t="s">
        <v>5220</v>
      </c>
      <c r="T1242" s="1" t="s">
        <v>5217</v>
      </c>
      <c r="U1242" s="1" t="s">
        <v>3643</v>
      </c>
    </row>
    <row r="1243" spans="1:21" x14ac:dyDescent="0.3">
      <c r="A1243" s="1" t="s">
        <v>3031</v>
      </c>
      <c r="B1243" s="1" t="s">
        <v>3032</v>
      </c>
      <c r="C1243" s="1">
        <v>0.997569178</v>
      </c>
      <c r="D1243" s="1" t="s">
        <v>12</v>
      </c>
      <c r="E1243" s="1" t="s">
        <v>66</v>
      </c>
      <c r="F1243" s="1" t="s">
        <v>67</v>
      </c>
      <c r="G1243" s="1" t="s">
        <v>2700</v>
      </c>
      <c r="H1243" s="1" t="s">
        <v>4391</v>
      </c>
      <c r="I1243" s="1" t="s">
        <v>4392</v>
      </c>
      <c r="J1243" s="1" t="s">
        <v>4393</v>
      </c>
      <c r="K1243" s="1">
        <v>35.325342810000002</v>
      </c>
      <c r="L1243" s="1">
        <v>0.10424710399999999</v>
      </c>
      <c r="M1243" s="1">
        <v>4.4086048938246802E-2</v>
      </c>
      <c r="N1243" s="1">
        <v>5.1199999999999998E-5</v>
      </c>
      <c r="O1243" s="1">
        <v>2.3486700000000001E-4</v>
      </c>
      <c r="P1243" s="1">
        <f t="shared" si="19"/>
        <v>8.4258066907543872E-6</v>
      </c>
      <c r="Q1243" s="1">
        <v>4.5850826869999999</v>
      </c>
      <c r="R1243" s="1" t="s">
        <v>5223</v>
      </c>
      <c r="S1243" s="1" t="s">
        <v>5220</v>
      </c>
      <c r="T1243" s="1" t="s">
        <v>5217</v>
      </c>
      <c r="U1243" s="1" t="s">
        <v>3643</v>
      </c>
    </row>
    <row r="1244" spans="1:21" x14ac:dyDescent="0.3">
      <c r="A1244" s="1" t="s">
        <v>3033</v>
      </c>
      <c r="B1244" s="1" t="s">
        <v>3034</v>
      </c>
      <c r="C1244" s="1">
        <v>0.99987801600000004</v>
      </c>
      <c r="D1244" s="1" t="s">
        <v>12</v>
      </c>
      <c r="E1244" s="1" t="s">
        <v>13</v>
      </c>
      <c r="F1244" s="1" t="s">
        <v>14</v>
      </c>
      <c r="G1244" s="1" t="s">
        <v>20</v>
      </c>
      <c r="H1244" s="1" t="s">
        <v>641</v>
      </c>
      <c r="I1244" s="1" t="s">
        <v>3035</v>
      </c>
      <c r="J1244" s="1" t="s">
        <v>4394</v>
      </c>
      <c r="K1244" s="1">
        <v>30.662727409999999</v>
      </c>
      <c r="L1244" s="1">
        <v>0.106821107</v>
      </c>
      <c r="M1244" s="1">
        <v>1.19526110668814E-2</v>
      </c>
      <c r="N1244" s="1">
        <v>3.8600000000000003E-5</v>
      </c>
      <c r="O1244" s="1">
        <v>1.9042000000000001E-4</v>
      </c>
      <c r="P1244" s="1">
        <f t="shared" si="19"/>
        <v>6.8312794477446832E-6</v>
      </c>
      <c r="Q1244" s="1">
        <v>4.9368166809999998</v>
      </c>
      <c r="R1244" s="1" t="s">
        <v>5223</v>
      </c>
      <c r="S1244" s="1" t="s">
        <v>5220</v>
      </c>
      <c r="T1244" s="1" t="s">
        <v>5217</v>
      </c>
      <c r="U1244" s="1" t="s">
        <v>3643</v>
      </c>
    </row>
    <row r="1245" spans="1:21" x14ac:dyDescent="0.3">
      <c r="A1245" s="1" t="s">
        <v>3036</v>
      </c>
      <c r="B1245" s="1" t="s">
        <v>3037</v>
      </c>
      <c r="C1245" s="1">
        <v>0.86244943900000004</v>
      </c>
      <c r="D1245" s="1" t="s">
        <v>12</v>
      </c>
      <c r="E1245" s="1" t="s">
        <v>189</v>
      </c>
      <c r="F1245" s="1" t="s">
        <v>1187</v>
      </c>
      <c r="G1245" s="1" t="s">
        <v>1853</v>
      </c>
      <c r="H1245" s="1" t="s">
        <v>1854</v>
      </c>
      <c r="I1245" s="1" t="s">
        <v>1855</v>
      </c>
      <c r="J1245" s="1" t="s">
        <v>4395</v>
      </c>
      <c r="K1245" s="1">
        <v>63.077487699999999</v>
      </c>
      <c r="L1245" s="1">
        <v>0.102960103</v>
      </c>
      <c r="M1245" s="1">
        <v>0.12802077100412099</v>
      </c>
      <c r="N1245" s="1">
        <v>5.6100000000000002E-5</v>
      </c>
      <c r="O1245" s="1">
        <v>1.8877799999999999E-4</v>
      </c>
      <c r="P1245" s="1">
        <f t="shared" si="19"/>
        <v>6.772373025870946E-6</v>
      </c>
      <c r="Q1245" s="1">
        <v>3.3664176819999998</v>
      </c>
      <c r="R1245" s="1" t="s">
        <v>5219</v>
      </c>
      <c r="S1245" s="1" t="s">
        <v>5220</v>
      </c>
      <c r="T1245" s="1" t="s">
        <v>5217</v>
      </c>
      <c r="U1245" s="1" t="s">
        <v>3643</v>
      </c>
    </row>
    <row r="1246" spans="1:21" x14ac:dyDescent="0.3">
      <c r="A1246" s="1" t="s">
        <v>3038</v>
      </c>
      <c r="B1246" s="1" t="s">
        <v>3039</v>
      </c>
      <c r="C1246" s="1">
        <v>0.99898894800000004</v>
      </c>
      <c r="D1246" s="1" t="s">
        <v>12</v>
      </c>
      <c r="E1246" s="1" t="s">
        <v>233</v>
      </c>
      <c r="F1246" s="1" t="s">
        <v>234</v>
      </c>
      <c r="G1246" s="1" t="s">
        <v>1614</v>
      </c>
      <c r="H1246" s="1" t="s">
        <v>1615</v>
      </c>
      <c r="I1246" s="1" t="s">
        <v>3040</v>
      </c>
      <c r="J1246" s="1" t="s">
        <v>3645</v>
      </c>
      <c r="K1246" s="1">
        <v>92.608267720000001</v>
      </c>
      <c r="L1246" s="1">
        <v>0.15701415699999999</v>
      </c>
      <c r="M1246" s="1">
        <v>1.80688078040862E-2</v>
      </c>
      <c r="N1246" s="1">
        <v>5.9599999999999999E-5</v>
      </c>
      <c r="O1246" s="1">
        <v>1.6206599999999999E-4</v>
      </c>
      <c r="P1246" s="1">
        <f t="shared" si="19"/>
        <v>5.8140853638178216E-6</v>
      </c>
      <c r="Q1246" s="1">
        <v>2.7202564649999998</v>
      </c>
      <c r="R1246" s="1" t="s">
        <v>5219</v>
      </c>
      <c r="S1246" s="1" t="s">
        <v>5220</v>
      </c>
      <c r="T1246" s="1" t="s">
        <v>5217</v>
      </c>
      <c r="U1246" s="1" t="s">
        <v>3643</v>
      </c>
    </row>
    <row r="1247" spans="1:21" x14ac:dyDescent="0.3">
      <c r="A1247" s="1" t="s">
        <v>3041</v>
      </c>
      <c r="B1247" s="1" t="s">
        <v>3042</v>
      </c>
      <c r="C1247" s="1">
        <v>0.91970082799999997</v>
      </c>
      <c r="D1247" s="1" t="s">
        <v>12</v>
      </c>
      <c r="E1247" s="1" t="s">
        <v>233</v>
      </c>
      <c r="F1247" s="1" t="s">
        <v>234</v>
      </c>
      <c r="G1247" s="1" t="s">
        <v>1496</v>
      </c>
      <c r="H1247" s="1" t="s">
        <v>1497</v>
      </c>
      <c r="I1247" s="1" t="s">
        <v>2291</v>
      </c>
      <c r="J1247" s="1" t="s">
        <v>3645</v>
      </c>
      <c r="K1247" s="1">
        <v>87.989754540000007</v>
      </c>
      <c r="L1247" s="1">
        <v>0.151866152</v>
      </c>
      <c r="M1247" s="1">
        <v>0.16696438499133501</v>
      </c>
      <c r="N1247" s="1">
        <v>5.5800000000000001E-5</v>
      </c>
      <c r="O1247" s="1">
        <v>1.56162E-4</v>
      </c>
      <c r="P1247" s="1">
        <f t="shared" si="19"/>
        <v>5.6022805436335738E-6</v>
      </c>
      <c r="Q1247" s="1">
        <v>2.8001371559999999</v>
      </c>
      <c r="R1247" s="1" t="s">
        <v>5223</v>
      </c>
      <c r="S1247" s="1" t="s">
        <v>5220</v>
      </c>
      <c r="T1247" s="1" t="s">
        <v>5217</v>
      </c>
      <c r="U1247" s="1" t="s">
        <v>3643</v>
      </c>
    </row>
    <row r="1248" spans="1:21" x14ac:dyDescent="0.3">
      <c r="A1248" s="1" t="s">
        <v>3043</v>
      </c>
      <c r="B1248" s="1" t="s">
        <v>3044</v>
      </c>
      <c r="C1248" s="1">
        <v>0.99999914000000001</v>
      </c>
      <c r="D1248" s="1" t="s">
        <v>12</v>
      </c>
      <c r="E1248" s="1" t="s">
        <v>233</v>
      </c>
      <c r="F1248" s="1" t="s">
        <v>234</v>
      </c>
      <c r="G1248" s="1" t="s">
        <v>1496</v>
      </c>
      <c r="H1248" s="1" t="s">
        <v>1497</v>
      </c>
      <c r="I1248" s="1" t="s">
        <v>3045</v>
      </c>
      <c r="J1248" s="1" t="s">
        <v>4398</v>
      </c>
      <c r="K1248" s="1">
        <v>93.904341040000006</v>
      </c>
      <c r="L1248" s="1">
        <v>0.21879021900000001</v>
      </c>
      <c r="M1248" s="1">
        <v>0.20549473905915899</v>
      </c>
      <c r="N1248" s="1">
        <v>5.2200000000000002E-5</v>
      </c>
      <c r="O1248" s="1">
        <v>1.4089899999999999E-4</v>
      </c>
      <c r="P1248" s="1">
        <f t="shared" si="19"/>
        <v>5.0547234686890978E-6</v>
      </c>
      <c r="Q1248" s="1">
        <v>2.6989331089999999</v>
      </c>
      <c r="R1248" s="1" t="s">
        <v>5219</v>
      </c>
      <c r="S1248" s="1" t="s">
        <v>5218</v>
      </c>
      <c r="T1248" s="1" t="s">
        <v>5217</v>
      </c>
      <c r="U1248" s="1" t="s">
        <v>3643</v>
      </c>
    </row>
    <row r="1249" spans="1:21" x14ac:dyDescent="0.3">
      <c r="A1249" s="1" t="s">
        <v>3046</v>
      </c>
      <c r="B1249" s="1" t="s">
        <v>3047</v>
      </c>
      <c r="C1249" s="1">
        <v>0.99781540800000001</v>
      </c>
      <c r="D1249" s="1" t="s">
        <v>12</v>
      </c>
      <c r="E1249" s="1" t="s">
        <v>280</v>
      </c>
      <c r="F1249" s="1" t="s">
        <v>281</v>
      </c>
      <c r="G1249" s="1" t="s">
        <v>728</v>
      </c>
      <c r="H1249" s="1" t="s">
        <v>729</v>
      </c>
      <c r="I1249" s="1" t="s">
        <v>4240</v>
      </c>
      <c r="J1249" s="1" t="s">
        <v>4399</v>
      </c>
      <c r="K1249" s="1">
        <v>54.319850940000002</v>
      </c>
      <c r="L1249" s="1">
        <v>0.14157014200000001</v>
      </c>
      <c r="M1249" s="1">
        <v>0.39195966088861101</v>
      </c>
      <c r="N1249" s="1">
        <v>6.9999999999999994E-5</v>
      </c>
      <c r="O1249" s="1">
        <v>2.5533400000000002E-4</v>
      </c>
      <c r="P1249" s="1">
        <f t="shared" si="19"/>
        <v>9.1600562257664154E-6</v>
      </c>
      <c r="Q1249" s="1">
        <v>3.649889742</v>
      </c>
      <c r="R1249" s="1" t="s">
        <v>5219</v>
      </c>
      <c r="S1249" s="1" t="s">
        <v>5220</v>
      </c>
      <c r="T1249" s="1" t="s">
        <v>5217</v>
      </c>
      <c r="U1249" s="1" t="s">
        <v>3643</v>
      </c>
    </row>
    <row r="1250" spans="1:21" x14ac:dyDescent="0.3">
      <c r="A1250" s="1" t="s">
        <v>3048</v>
      </c>
      <c r="B1250" s="1" t="s">
        <v>3049</v>
      </c>
      <c r="C1250" s="1">
        <v>0.99664718699999999</v>
      </c>
      <c r="D1250" s="1" t="s">
        <v>12</v>
      </c>
      <c r="E1250" s="1" t="s">
        <v>403</v>
      </c>
      <c r="F1250" s="1" t="s">
        <v>404</v>
      </c>
      <c r="G1250" s="1" t="s">
        <v>2007</v>
      </c>
      <c r="H1250" s="1" t="s">
        <v>3050</v>
      </c>
      <c r="I1250" s="1" t="s">
        <v>4400</v>
      </c>
      <c r="J1250" s="1" t="s">
        <v>3645</v>
      </c>
      <c r="K1250" s="1">
        <v>56.902551590000002</v>
      </c>
      <c r="L1250" s="1">
        <v>0.10810810799999999</v>
      </c>
      <c r="M1250" s="1">
        <v>0.253196147109916</v>
      </c>
      <c r="N1250" s="1">
        <v>5.7099999999999999E-5</v>
      </c>
      <c r="O1250" s="1">
        <v>2.0311299999999999E-4</v>
      </c>
      <c r="P1250" s="1">
        <f t="shared" si="19"/>
        <v>7.2866382862607167E-6</v>
      </c>
      <c r="Q1250" s="1">
        <v>3.5596706880000002</v>
      </c>
      <c r="R1250" s="1" t="s">
        <v>5219</v>
      </c>
      <c r="S1250" s="1" t="s">
        <v>5220</v>
      </c>
      <c r="T1250" s="1" t="s">
        <v>5217</v>
      </c>
      <c r="U1250" s="1" t="s">
        <v>3643</v>
      </c>
    </row>
    <row r="1251" spans="1:21" x14ac:dyDescent="0.3">
      <c r="A1251" s="1" t="s">
        <v>3051</v>
      </c>
      <c r="B1251" s="1" t="s">
        <v>3052</v>
      </c>
      <c r="C1251" s="1">
        <v>0.97872564399999995</v>
      </c>
      <c r="D1251" s="1" t="s">
        <v>12</v>
      </c>
      <c r="E1251" s="1" t="s">
        <v>233</v>
      </c>
      <c r="F1251" s="1" t="s">
        <v>357</v>
      </c>
      <c r="G1251" s="1" t="s">
        <v>358</v>
      </c>
      <c r="H1251" s="1" t="s">
        <v>3053</v>
      </c>
      <c r="I1251" s="1" t="s">
        <v>3054</v>
      </c>
      <c r="J1251" s="1" t="s">
        <v>3055</v>
      </c>
      <c r="K1251" s="1">
        <v>99.145761649999997</v>
      </c>
      <c r="L1251" s="1">
        <v>0.258687259</v>
      </c>
      <c r="M1251" s="1">
        <v>0.32830782046159002</v>
      </c>
      <c r="N1251" s="1">
        <v>6.9200000000000002E-5</v>
      </c>
      <c r="O1251" s="1">
        <v>1.80951E-4</v>
      </c>
      <c r="P1251" s="1">
        <f t="shared" si="19"/>
        <v>6.4915809649661171E-6</v>
      </c>
      <c r="Q1251" s="1">
        <v>2.616539757</v>
      </c>
      <c r="R1251" s="1" t="s">
        <v>5223</v>
      </c>
      <c r="S1251" s="1" t="s">
        <v>5218</v>
      </c>
      <c r="T1251" s="1" t="s">
        <v>5217</v>
      </c>
      <c r="U1251" s="1" t="s">
        <v>3643</v>
      </c>
    </row>
    <row r="1252" spans="1:21" x14ac:dyDescent="0.3">
      <c r="A1252" s="1" t="s">
        <v>3056</v>
      </c>
      <c r="B1252" s="1" t="s">
        <v>3057</v>
      </c>
      <c r="C1252" s="1">
        <v>0.93402141299999997</v>
      </c>
      <c r="D1252" s="1" t="s">
        <v>12</v>
      </c>
      <c r="E1252" s="1" t="s">
        <v>13</v>
      </c>
      <c r="F1252" s="1" t="s">
        <v>148</v>
      </c>
      <c r="G1252" s="1" t="s">
        <v>149</v>
      </c>
      <c r="H1252" s="1" t="s">
        <v>150</v>
      </c>
      <c r="I1252" s="1" t="s">
        <v>3058</v>
      </c>
      <c r="J1252" s="1" t="s">
        <v>4401</v>
      </c>
      <c r="K1252" s="1">
        <v>90.219768459999997</v>
      </c>
      <c r="L1252" s="1">
        <v>0.221364221</v>
      </c>
      <c r="M1252" s="1">
        <v>0.406957647586352</v>
      </c>
      <c r="N1252" s="1">
        <v>5.91E-5</v>
      </c>
      <c r="O1252" s="1">
        <v>1.63296E-4</v>
      </c>
      <c r="P1252" s="1">
        <f t="shared" si="19"/>
        <v>5.8582113680228739E-6</v>
      </c>
      <c r="Q1252" s="1">
        <v>2.7609018719999998</v>
      </c>
      <c r="R1252" s="1" t="s">
        <v>5219</v>
      </c>
      <c r="S1252" s="1" t="s">
        <v>5218</v>
      </c>
      <c r="T1252" s="1" t="s">
        <v>5217</v>
      </c>
      <c r="U1252" s="1" t="s">
        <v>3643</v>
      </c>
    </row>
    <row r="1253" spans="1:21" x14ac:dyDescent="0.3">
      <c r="A1253" s="1" t="s">
        <v>3059</v>
      </c>
      <c r="B1253" s="1" t="s">
        <v>3060</v>
      </c>
      <c r="C1253" s="1">
        <v>0.99999762000000003</v>
      </c>
      <c r="D1253" s="1" t="s">
        <v>12</v>
      </c>
      <c r="E1253" s="1" t="s">
        <v>13</v>
      </c>
      <c r="F1253" s="1" t="s">
        <v>148</v>
      </c>
      <c r="G1253" s="1" t="s">
        <v>398</v>
      </c>
      <c r="H1253" s="1" t="s">
        <v>399</v>
      </c>
      <c r="I1253" s="1" t="s">
        <v>4210</v>
      </c>
      <c r="J1253" s="1" t="s">
        <v>3645</v>
      </c>
      <c r="K1253" s="1">
        <v>57.679466609999999</v>
      </c>
      <c r="L1253" s="1">
        <v>0.118404118</v>
      </c>
      <c r="M1253" s="1">
        <v>0.28894828418973101</v>
      </c>
      <c r="N1253" s="1">
        <v>6.2700000000000006E-5</v>
      </c>
      <c r="O1253" s="1">
        <v>2.21599E-4</v>
      </c>
      <c r="P1253" s="1">
        <f t="shared" si="19"/>
        <v>7.9498198421424958E-6</v>
      </c>
      <c r="Q1253" s="1">
        <v>3.5337147600000001</v>
      </c>
      <c r="R1253" s="1" t="s">
        <v>5223</v>
      </c>
      <c r="S1253" s="1" t="s">
        <v>5220</v>
      </c>
      <c r="T1253" s="1" t="s">
        <v>5217</v>
      </c>
      <c r="U1253" s="1" t="s">
        <v>3643</v>
      </c>
    </row>
    <row r="1254" spans="1:21" x14ac:dyDescent="0.3">
      <c r="A1254" s="1" t="s">
        <v>3061</v>
      </c>
      <c r="B1254" s="1" t="s">
        <v>3062</v>
      </c>
      <c r="C1254" s="1">
        <v>0.98999762000000002</v>
      </c>
      <c r="D1254" s="1" t="s">
        <v>12</v>
      </c>
      <c r="E1254" s="1" t="s">
        <v>25</v>
      </c>
      <c r="F1254" s="1" t="s">
        <v>26</v>
      </c>
      <c r="G1254" s="1" t="s">
        <v>85</v>
      </c>
      <c r="H1254" s="1" t="s">
        <v>86</v>
      </c>
      <c r="I1254" s="1" t="s">
        <v>4407</v>
      </c>
      <c r="J1254" s="1" t="s">
        <v>3645</v>
      </c>
      <c r="K1254" s="1">
        <v>55.590095239999997</v>
      </c>
      <c r="L1254" s="1">
        <v>0.12998713000000001</v>
      </c>
      <c r="M1254" s="1">
        <v>0.27460827964275097</v>
      </c>
      <c r="N1254" s="1">
        <v>4.6900000000000002E-5</v>
      </c>
      <c r="O1254" s="1">
        <v>1.69152E-4</v>
      </c>
      <c r="P1254" s="1">
        <f t="shared" si="19"/>
        <v>6.0682941977991205E-6</v>
      </c>
      <c r="Q1254" s="1">
        <v>3.6047569570000002</v>
      </c>
      <c r="R1254" s="1" t="s">
        <v>5223</v>
      </c>
      <c r="S1254" s="1" t="s">
        <v>5220</v>
      </c>
      <c r="T1254" s="1" t="s">
        <v>5217</v>
      </c>
      <c r="U1254" s="1" t="s">
        <v>3643</v>
      </c>
    </row>
    <row r="1255" spans="1:21" x14ac:dyDescent="0.3">
      <c r="A1255" s="1" t="s">
        <v>3063</v>
      </c>
      <c r="B1255" s="1" t="s">
        <v>3064</v>
      </c>
      <c r="C1255" s="1">
        <v>0.99998121699999998</v>
      </c>
      <c r="D1255" s="1" t="s">
        <v>12</v>
      </c>
      <c r="E1255" s="1" t="s">
        <v>13</v>
      </c>
      <c r="F1255" s="1" t="s">
        <v>14</v>
      </c>
      <c r="G1255" s="1" t="s">
        <v>52</v>
      </c>
      <c r="H1255" s="1" t="s">
        <v>53</v>
      </c>
      <c r="I1255" s="1" t="s">
        <v>4408</v>
      </c>
      <c r="J1255" s="1" t="s">
        <v>4409</v>
      </c>
      <c r="K1255" s="1">
        <v>58.741845759999997</v>
      </c>
      <c r="L1255" s="1">
        <v>0.13899613899999999</v>
      </c>
      <c r="M1255" s="1">
        <v>0.39152508063954899</v>
      </c>
      <c r="N1255" s="1">
        <v>5.9200000000000002E-5</v>
      </c>
      <c r="O1255" s="1">
        <v>2.0717399999999999E-4</v>
      </c>
      <c r="P1255" s="1">
        <f t="shared" si="19"/>
        <v>7.4323258497377208E-6</v>
      </c>
      <c r="Q1255" s="1">
        <v>3.4990709689999999</v>
      </c>
      <c r="R1255" s="1" t="s">
        <v>5219</v>
      </c>
      <c r="S1255" s="1" t="s">
        <v>5220</v>
      </c>
      <c r="T1255" s="1" t="s">
        <v>5217</v>
      </c>
      <c r="U1255" s="1" t="s">
        <v>3643</v>
      </c>
    </row>
    <row r="1256" spans="1:21" x14ac:dyDescent="0.3">
      <c r="A1256" s="1" t="s">
        <v>3065</v>
      </c>
      <c r="B1256" s="1" t="s">
        <v>3066</v>
      </c>
      <c r="C1256" s="1">
        <v>0.70202089300000003</v>
      </c>
      <c r="D1256" s="1" t="s">
        <v>12</v>
      </c>
      <c r="E1256" s="1" t="s">
        <v>233</v>
      </c>
      <c r="F1256" s="1" t="s">
        <v>234</v>
      </c>
      <c r="G1256" s="1" t="s">
        <v>235</v>
      </c>
      <c r="H1256" s="1" t="s">
        <v>236</v>
      </c>
      <c r="I1256" s="1" t="s">
        <v>3067</v>
      </c>
      <c r="J1256" s="1" t="s">
        <v>3645</v>
      </c>
      <c r="K1256" s="1">
        <v>70.461661550000002</v>
      </c>
      <c r="L1256" s="1">
        <v>0.15572715600000001</v>
      </c>
      <c r="M1256" s="1">
        <v>0.27028703700321799</v>
      </c>
      <c r="N1256" s="1">
        <v>6.3100000000000002E-5</v>
      </c>
      <c r="O1256" s="1">
        <v>2.0006700000000001E-4</v>
      </c>
      <c r="P1256" s="1">
        <f t="shared" si="19"/>
        <v>7.1773636449529222E-6</v>
      </c>
      <c r="Q1256" s="1">
        <v>3.1686425900000001</v>
      </c>
      <c r="R1256" s="1" t="s">
        <v>5219</v>
      </c>
      <c r="S1256" s="1" t="s">
        <v>5220</v>
      </c>
      <c r="T1256" s="1" t="s">
        <v>5217</v>
      </c>
      <c r="U1256" s="1" t="s">
        <v>3643</v>
      </c>
    </row>
    <row r="1257" spans="1:21" x14ac:dyDescent="0.3">
      <c r="A1257" s="1" t="s">
        <v>3068</v>
      </c>
      <c r="B1257" s="1" t="s">
        <v>3069</v>
      </c>
      <c r="C1257" s="1">
        <v>0.99302806200000004</v>
      </c>
      <c r="D1257" s="1" t="s">
        <v>12</v>
      </c>
      <c r="E1257" s="1" t="s">
        <v>3645</v>
      </c>
      <c r="F1257" s="1" t="s">
        <v>3645</v>
      </c>
      <c r="G1257" s="1" t="s">
        <v>3645</v>
      </c>
      <c r="H1257" s="1" t="s">
        <v>3645</v>
      </c>
      <c r="I1257" s="1" t="s">
        <v>3645</v>
      </c>
      <c r="J1257" s="1" t="s">
        <v>3645</v>
      </c>
      <c r="K1257" s="1">
        <v>37.47898455</v>
      </c>
      <c r="L1257" s="1">
        <v>0.12741312699999999</v>
      </c>
      <c r="M1257" s="1">
        <v>0.25566719636741198</v>
      </c>
      <c r="N1257" s="1">
        <v>5.9500000000000003E-5</v>
      </c>
      <c r="O1257" s="1">
        <v>2.64543E-4</v>
      </c>
      <c r="P1257" s="1">
        <f t="shared" si="19"/>
        <v>9.4904272605016358E-6</v>
      </c>
      <c r="Q1257" s="1">
        <v>4.4449871559999998</v>
      </c>
      <c r="R1257" s="1" t="s">
        <v>5219</v>
      </c>
      <c r="S1257" s="1" t="s">
        <v>5220</v>
      </c>
      <c r="T1257" s="1" t="s">
        <v>5217</v>
      </c>
      <c r="U1257" s="1" t="s">
        <v>3643</v>
      </c>
    </row>
    <row r="1258" spans="1:21" x14ac:dyDescent="0.3">
      <c r="A1258" s="1" t="s">
        <v>3070</v>
      </c>
      <c r="B1258" s="1" t="s">
        <v>3071</v>
      </c>
      <c r="C1258" s="1">
        <v>0.80298656899999998</v>
      </c>
      <c r="D1258" s="1" t="s">
        <v>12</v>
      </c>
      <c r="E1258" s="1" t="s">
        <v>403</v>
      </c>
      <c r="F1258" s="1" t="s">
        <v>429</v>
      </c>
      <c r="G1258" s="1" t="s">
        <v>430</v>
      </c>
      <c r="H1258" s="1" t="s">
        <v>1545</v>
      </c>
      <c r="I1258" s="1" t="s">
        <v>1546</v>
      </c>
      <c r="J1258" s="1" t="s">
        <v>4410</v>
      </c>
      <c r="K1258" s="1">
        <v>65.864036519999999</v>
      </c>
      <c r="L1258" s="1">
        <v>0.16473616499999999</v>
      </c>
      <c r="M1258" s="1">
        <v>0.25046606298465102</v>
      </c>
      <c r="N1258" s="1">
        <v>6.1699999999999995E-5</v>
      </c>
      <c r="O1258" s="1">
        <v>2.0295999999999999E-4</v>
      </c>
      <c r="P1258" s="1">
        <f t="shared" si="19"/>
        <v>7.2811494418352106E-6</v>
      </c>
      <c r="Q1258" s="1">
        <v>3.288028975</v>
      </c>
      <c r="R1258" s="1" t="s">
        <v>5219</v>
      </c>
      <c r="S1258" s="1" t="s">
        <v>5220</v>
      </c>
      <c r="T1258" s="1" t="s">
        <v>5217</v>
      </c>
      <c r="U1258" s="1" t="s">
        <v>3643</v>
      </c>
    </row>
    <row r="1259" spans="1:21" x14ac:dyDescent="0.3">
      <c r="A1259" s="1" t="s">
        <v>3072</v>
      </c>
      <c r="B1259" s="1" t="s">
        <v>3073</v>
      </c>
      <c r="C1259" s="1">
        <v>0.887268575</v>
      </c>
      <c r="D1259" s="1" t="s">
        <v>12</v>
      </c>
      <c r="E1259" s="1" t="s">
        <v>1118</v>
      </c>
      <c r="F1259" s="1" t="s">
        <v>1119</v>
      </c>
      <c r="G1259" s="1" t="s">
        <v>1120</v>
      </c>
      <c r="H1259" s="1" t="s">
        <v>1121</v>
      </c>
      <c r="I1259" s="1" t="s">
        <v>4413</v>
      </c>
      <c r="J1259" s="1" t="s">
        <v>3645</v>
      </c>
      <c r="K1259" s="1">
        <v>55.890607080000002</v>
      </c>
      <c r="L1259" s="1">
        <v>0.122265122</v>
      </c>
      <c r="M1259" s="1">
        <v>0.38288092098548299</v>
      </c>
      <c r="N1259" s="1">
        <v>7.0400000000000004E-5</v>
      </c>
      <c r="O1259" s="1">
        <v>2.5321300000000002E-4</v>
      </c>
      <c r="P1259" s="1">
        <f t="shared" si="19"/>
        <v>9.083965774612827E-6</v>
      </c>
      <c r="Q1259" s="1">
        <v>3.5942843779999998</v>
      </c>
      <c r="R1259" s="1" t="s">
        <v>5219</v>
      </c>
      <c r="S1259" s="1" t="s">
        <v>5220</v>
      </c>
      <c r="T1259" s="1" t="s">
        <v>5217</v>
      </c>
      <c r="U1259" s="1" t="s">
        <v>3643</v>
      </c>
    </row>
    <row r="1260" spans="1:21" x14ac:dyDescent="0.3">
      <c r="A1260" s="1" t="s">
        <v>3074</v>
      </c>
      <c r="B1260" s="1" t="s">
        <v>3075</v>
      </c>
      <c r="C1260" s="1">
        <v>0.72112021599999998</v>
      </c>
      <c r="D1260" s="1" t="s">
        <v>12</v>
      </c>
      <c r="E1260" s="1" t="s">
        <v>233</v>
      </c>
      <c r="F1260" s="1" t="s">
        <v>234</v>
      </c>
      <c r="G1260" s="1" t="s">
        <v>1496</v>
      </c>
      <c r="H1260" s="1" t="s">
        <v>1497</v>
      </c>
      <c r="I1260" s="1" t="s">
        <v>3076</v>
      </c>
      <c r="J1260" s="1" t="s">
        <v>4414</v>
      </c>
      <c r="K1260" s="1">
        <v>114.8862458</v>
      </c>
      <c r="L1260" s="1">
        <v>0.21621621599999999</v>
      </c>
      <c r="M1260" s="1">
        <v>0.28129750862753999</v>
      </c>
      <c r="N1260" s="1">
        <v>5.3300000000000001E-5</v>
      </c>
      <c r="O1260" s="1">
        <v>1.28069E-4</v>
      </c>
      <c r="P1260" s="1">
        <f t="shared" si="19"/>
        <v>4.5944497825502241E-6</v>
      </c>
      <c r="Q1260" s="1">
        <v>2.4022769390000001</v>
      </c>
      <c r="R1260" s="1" t="s">
        <v>5223</v>
      </c>
      <c r="S1260" s="1" t="s">
        <v>5218</v>
      </c>
      <c r="T1260" s="1" t="s">
        <v>5217</v>
      </c>
      <c r="U1260" s="1" t="s">
        <v>3643</v>
      </c>
    </row>
    <row r="1261" spans="1:21" x14ac:dyDescent="0.3">
      <c r="A1261" s="1" t="s">
        <v>3077</v>
      </c>
      <c r="B1261" s="1" t="s">
        <v>3078</v>
      </c>
      <c r="C1261" s="1">
        <v>0.99913665100000004</v>
      </c>
      <c r="D1261" s="1" t="s">
        <v>12</v>
      </c>
      <c r="E1261" s="1" t="s">
        <v>13</v>
      </c>
      <c r="F1261" s="1" t="s">
        <v>148</v>
      </c>
      <c r="G1261" s="1" t="s">
        <v>624</v>
      </c>
      <c r="H1261" s="1" t="s">
        <v>1471</v>
      </c>
      <c r="I1261" s="1" t="s">
        <v>1895</v>
      </c>
      <c r="J1261" s="1" t="s">
        <v>3645</v>
      </c>
      <c r="K1261" s="1">
        <v>55.402769960000001</v>
      </c>
      <c r="L1261" s="1">
        <v>0.10810810799999999</v>
      </c>
      <c r="M1261" s="1">
        <v>0.25056951923159199</v>
      </c>
      <c r="N1261" s="1">
        <v>6.0900000000000003E-5</v>
      </c>
      <c r="O1261" s="1">
        <v>2.20032E-4</v>
      </c>
      <c r="P1261" s="1">
        <f t="shared" si="19"/>
        <v>7.8936040302812629E-6</v>
      </c>
      <c r="Q1261" s="1">
        <v>3.611298621</v>
      </c>
      <c r="R1261" s="1" t="s">
        <v>5219</v>
      </c>
      <c r="S1261" s="1" t="s">
        <v>5220</v>
      </c>
      <c r="T1261" s="1" t="s">
        <v>5217</v>
      </c>
      <c r="U1261" s="1" t="s">
        <v>3643</v>
      </c>
    </row>
    <row r="1262" spans="1:21" x14ac:dyDescent="0.3">
      <c r="A1262" s="1" t="s">
        <v>3079</v>
      </c>
      <c r="B1262" s="1" t="s">
        <v>3080</v>
      </c>
      <c r="C1262" s="1">
        <v>0.72879386199999996</v>
      </c>
      <c r="D1262" s="1" t="s">
        <v>12</v>
      </c>
      <c r="E1262" s="1" t="s">
        <v>13</v>
      </c>
      <c r="F1262" s="1" t="s">
        <v>14</v>
      </c>
      <c r="G1262" s="1" t="s">
        <v>20</v>
      </c>
      <c r="H1262" s="1" t="s">
        <v>641</v>
      </c>
      <c r="I1262" s="1" t="s">
        <v>642</v>
      </c>
      <c r="J1262" s="1" t="s">
        <v>4416</v>
      </c>
      <c r="K1262" s="1">
        <v>48.046400849999998</v>
      </c>
      <c r="L1262" s="1">
        <v>0.10424710399999999</v>
      </c>
      <c r="M1262" s="1">
        <v>0.43225604451538902</v>
      </c>
      <c r="N1262" s="1">
        <v>7.3800000000000005E-5</v>
      </c>
      <c r="O1262" s="1">
        <v>2.8751100000000001E-4</v>
      </c>
      <c r="P1262" s="1">
        <f t="shared" si="19"/>
        <v>1.0314399670730603E-5</v>
      </c>
      <c r="Q1262" s="1">
        <v>3.8976279580000002</v>
      </c>
      <c r="R1262" s="1" t="s">
        <v>5219</v>
      </c>
      <c r="S1262" s="1" t="s">
        <v>5220</v>
      </c>
      <c r="T1262" s="1" t="s">
        <v>5217</v>
      </c>
      <c r="U1262" s="1" t="s">
        <v>3643</v>
      </c>
    </row>
    <row r="1263" spans="1:21" x14ac:dyDescent="0.3">
      <c r="A1263" s="1" t="s">
        <v>3081</v>
      </c>
      <c r="B1263" s="1" t="s">
        <v>3082</v>
      </c>
      <c r="C1263" s="1">
        <v>0.99698674499999995</v>
      </c>
      <c r="D1263" s="1" t="s">
        <v>12</v>
      </c>
      <c r="E1263" s="1" t="s">
        <v>298</v>
      </c>
      <c r="F1263" s="1" t="s">
        <v>1658</v>
      </c>
      <c r="G1263" s="1" t="s">
        <v>1659</v>
      </c>
      <c r="H1263" s="1" t="s">
        <v>1836</v>
      </c>
      <c r="I1263" s="1" t="s">
        <v>4418</v>
      </c>
      <c r="J1263" s="1" t="s">
        <v>4419</v>
      </c>
      <c r="K1263" s="1">
        <v>28.801155340000001</v>
      </c>
      <c r="L1263" s="1">
        <v>0.114543115</v>
      </c>
      <c r="M1263" s="1">
        <v>0.50770518440713697</v>
      </c>
      <c r="N1263" s="1">
        <v>8.2899999999999996E-5</v>
      </c>
      <c r="O1263" s="1">
        <v>4.2257800000000001E-4</v>
      </c>
      <c r="P1263" s="1">
        <f t="shared" si="19"/>
        <v>1.5159901304847456E-5</v>
      </c>
      <c r="Q1263" s="1">
        <v>5.1001977219999999</v>
      </c>
      <c r="R1263" s="1" t="s">
        <v>5219</v>
      </c>
      <c r="S1263" s="1" t="s">
        <v>5220</v>
      </c>
      <c r="T1263" s="1" t="s">
        <v>5217</v>
      </c>
      <c r="U1263" s="1" t="s">
        <v>3643</v>
      </c>
    </row>
    <row r="1264" spans="1:21" x14ac:dyDescent="0.3">
      <c r="A1264" s="1" t="s">
        <v>3083</v>
      </c>
      <c r="B1264" s="1" t="s">
        <v>3084</v>
      </c>
      <c r="C1264" s="1">
        <v>0.98787993299999999</v>
      </c>
      <c r="D1264" s="1" t="s">
        <v>12</v>
      </c>
      <c r="E1264" s="1" t="s">
        <v>298</v>
      </c>
      <c r="F1264" s="1" t="s">
        <v>3085</v>
      </c>
      <c r="G1264" s="1" t="s">
        <v>3086</v>
      </c>
      <c r="H1264" s="1" t="s">
        <v>3087</v>
      </c>
      <c r="I1264" s="1" t="s">
        <v>4420</v>
      </c>
      <c r="J1264" s="1" t="s">
        <v>3645</v>
      </c>
      <c r="K1264" s="1">
        <v>80.866598260000004</v>
      </c>
      <c r="L1264" s="1">
        <v>0.20978121</v>
      </c>
      <c r="M1264" s="1">
        <v>0.240083912877853</v>
      </c>
      <c r="N1264" s="1">
        <v>4.88E-5</v>
      </c>
      <c r="O1264" s="1">
        <v>1.43177E-4</v>
      </c>
      <c r="P1264" s="1">
        <f t="shared" si="19"/>
        <v>5.136446263468861E-6</v>
      </c>
      <c r="Q1264" s="1">
        <v>2.936048392</v>
      </c>
      <c r="R1264" s="1" t="s">
        <v>5223</v>
      </c>
      <c r="S1264" s="1" t="s">
        <v>5218</v>
      </c>
      <c r="T1264" s="1" t="s">
        <v>5217</v>
      </c>
      <c r="U1264" s="1" t="s">
        <v>3643</v>
      </c>
    </row>
    <row r="1265" spans="1:21" x14ac:dyDescent="0.3">
      <c r="A1265" s="1" t="s">
        <v>3088</v>
      </c>
      <c r="B1265" s="1" t="s">
        <v>3089</v>
      </c>
      <c r="C1265" s="1">
        <v>0.99891641399999997</v>
      </c>
      <c r="D1265" s="1" t="s">
        <v>12</v>
      </c>
      <c r="E1265" s="1" t="s">
        <v>25</v>
      </c>
      <c r="F1265" s="1" t="s">
        <v>26</v>
      </c>
      <c r="G1265" s="1" t="s">
        <v>85</v>
      </c>
      <c r="H1265" s="1" t="s">
        <v>592</v>
      </c>
      <c r="I1265" s="1" t="s">
        <v>4421</v>
      </c>
      <c r="J1265" s="1" t="s">
        <v>4422</v>
      </c>
      <c r="K1265" s="1">
        <v>54.285550790000002</v>
      </c>
      <c r="L1265" s="1">
        <v>0.10038610000000001</v>
      </c>
      <c r="M1265" s="1">
        <v>0.301785365731011</v>
      </c>
      <c r="N1265" s="1">
        <v>3.7799999999999997E-5</v>
      </c>
      <c r="O1265" s="1">
        <v>1.38138E-4</v>
      </c>
      <c r="P1265" s="1">
        <f t="shared" si="19"/>
        <v>4.9556731454288148E-6</v>
      </c>
      <c r="Q1265" s="1">
        <v>3.6511214449999998</v>
      </c>
      <c r="R1265" s="1" t="s">
        <v>5223</v>
      </c>
      <c r="S1265" s="1" t="s">
        <v>5220</v>
      </c>
      <c r="T1265" s="1" t="s">
        <v>5217</v>
      </c>
      <c r="U1265" s="1" t="s">
        <v>3643</v>
      </c>
    </row>
    <row r="1266" spans="1:21" x14ac:dyDescent="0.3">
      <c r="A1266" s="1" t="s">
        <v>3090</v>
      </c>
      <c r="B1266" s="1" t="s">
        <v>3091</v>
      </c>
      <c r="C1266" s="1">
        <v>0.99882885600000004</v>
      </c>
      <c r="D1266" s="1" t="s">
        <v>12</v>
      </c>
      <c r="E1266" s="1" t="s">
        <v>1432</v>
      </c>
      <c r="F1266" s="1" t="s">
        <v>1433</v>
      </c>
      <c r="G1266" s="1" t="s">
        <v>1434</v>
      </c>
      <c r="H1266" s="1" t="s">
        <v>1435</v>
      </c>
      <c r="I1266" s="1" t="s">
        <v>3092</v>
      </c>
      <c r="J1266" s="1" t="s">
        <v>4423</v>
      </c>
      <c r="K1266" s="1">
        <v>93.681115250000005</v>
      </c>
      <c r="L1266" s="1">
        <v>0.184041184</v>
      </c>
      <c r="M1266" s="1">
        <v>0.37641996487014101</v>
      </c>
      <c r="N1266" s="1">
        <v>5.5999999999999999E-5</v>
      </c>
      <c r="O1266" s="1">
        <v>1.5121500000000001E-4</v>
      </c>
      <c r="P1266" s="1">
        <f t="shared" si="19"/>
        <v>5.4248079072088657E-6</v>
      </c>
      <c r="Q1266" s="1">
        <v>2.7025614330000001</v>
      </c>
      <c r="R1266" s="1" t="s">
        <v>5223</v>
      </c>
      <c r="S1266" s="1" t="s">
        <v>5220</v>
      </c>
      <c r="T1266" s="1" t="s">
        <v>5217</v>
      </c>
      <c r="U1266" s="1" t="s">
        <v>3643</v>
      </c>
    </row>
    <row r="1267" spans="1:21" x14ac:dyDescent="0.3">
      <c r="A1267" s="1" t="s">
        <v>3093</v>
      </c>
      <c r="B1267" s="1" t="s">
        <v>3094</v>
      </c>
      <c r="C1267" s="1">
        <v>0.99602254999999995</v>
      </c>
      <c r="D1267" s="1" t="s">
        <v>12</v>
      </c>
      <c r="E1267" s="1" t="s">
        <v>1432</v>
      </c>
      <c r="F1267" s="1" t="s">
        <v>1724</v>
      </c>
      <c r="G1267" s="1" t="s">
        <v>2147</v>
      </c>
      <c r="H1267" s="1" t="s">
        <v>2148</v>
      </c>
      <c r="I1267" s="1" t="s">
        <v>2149</v>
      </c>
      <c r="J1267" s="1" t="s">
        <v>4424</v>
      </c>
      <c r="K1267" s="1">
        <v>63.844086019999999</v>
      </c>
      <c r="L1267" s="1">
        <v>0.16344916300000001</v>
      </c>
      <c r="M1267" s="1">
        <v>0.49185916818778902</v>
      </c>
      <c r="N1267" s="1">
        <v>5.8300000000000001E-5</v>
      </c>
      <c r="O1267" s="1">
        <v>1.9514000000000001E-4</v>
      </c>
      <c r="P1267" s="1">
        <f t="shared" si="19"/>
        <v>7.0006085045315486E-6</v>
      </c>
      <c r="Q1267" s="1">
        <v>3.3444242040000001</v>
      </c>
      <c r="R1267" s="1" t="s">
        <v>5223</v>
      </c>
      <c r="S1267" s="1" t="s">
        <v>5220</v>
      </c>
      <c r="T1267" s="1" t="s">
        <v>5217</v>
      </c>
      <c r="U1267" s="1" t="s">
        <v>3643</v>
      </c>
    </row>
    <row r="1268" spans="1:21" x14ac:dyDescent="0.3">
      <c r="A1268" s="1" t="s">
        <v>3095</v>
      </c>
      <c r="B1268" s="1" t="s">
        <v>3096</v>
      </c>
      <c r="C1268" s="1">
        <v>0.98548961700000004</v>
      </c>
      <c r="D1268" s="1" t="s">
        <v>12</v>
      </c>
      <c r="E1268" s="1" t="s">
        <v>1267</v>
      </c>
      <c r="F1268" s="1" t="s">
        <v>1268</v>
      </c>
      <c r="G1268" s="1" t="s">
        <v>3097</v>
      </c>
      <c r="H1268" s="1" t="s">
        <v>3098</v>
      </c>
      <c r="I1268" s="1" t="s">
        <v>3099</v>
      </c>
      <c r="J1268" s="1" t="s">
        <v>4426</v>
      </c>
      <c r="K1268" s="1">
        <v>70.211891210000005</v>
      </c>
      <c r="L1268" s="1">
        <v>0.16344916300000001</v>
      </c>
      <c r="M1268" s="1">
        <v>0.17360854898800801</v>
      </c>
      <c r="N1268" s="1">
        <v>4.5800000000000002E-5</v>
      </c>
      <c r="O1268" s="1">
        <v>1.4527299999999999E-4</v>
      </c>
      <c r="P1268" s="1">
        <f t="shared" si="19"/>
        <v>5.2116398446182819E-6</v>
      </c>
      <c r="Q1268" s="1">
        <v>3.1749156200000002</v>
      </c>
      <c r="R1268" s="1" t="s">
        <v>5223</v>
      </c>
      <c r="S1268" s="1" t="s">
        <v>5220</v>
      </c>
      <c r="T1268" s="1" t="s">
        <v>5217</v>
      </c>
      <c r="U1268" s="1" t="s">
        <v>3643</v>
      </c>
    </row>
    <row r="1269" spans="1:21" x14ac:dyDescent="0.3">
      <c r="A1269" s="1" t="s">
        <v>3100</v>
      </c>
      <c r="B1269" s="1" t="s">
        <v>3101</v>
      </c>
      <c r="C1269" s="1">
        <v>0.86652523199999998</v>
      </c>
      <c r="D1269" s="1" t="s">
        <v>12</v>
      </c>
      <c r="E1269" s="1" t="s">
        <v>280</v>
      </c>
      <c r="F1269" s="1" t="s">
        <v>2624</v>
      </c>
      <c r="G1269" s="1" t="s">
        <v>4097</v>
      </c>
      <c r="H1269" s="1" t="s">
        <v>4098</v>
      </c>
      <c r="I1269" s="1" t="s">
        <v>4099</v>
      </c>
      <c r="J1269" s="1" t="s">
        <v>4427</v>
      </c>
      <c r="K1269" s="1">
        <v>83.169679259999995</v>
      </c>
      <c r="L1269" s="1">
        <v>0.177606178</v>
      </c>
      <c r="M1269" s="1">
        <v>0.228521672170479</v>
      </c>
      <c r="N1269" s="1">
        <v>7.1799999999999997E-5</v>
      </c>
      <c r="O1269" s="1">
        <v>2.0751499999999999E-4</v>
      </c>
      <c r="P1269" s="1">
        <f t="shared" si="19"/>
        <v>7.4445591565945683E-6</v>
      </c>
      <c r="Q1269" s="1">
        <v>2.8902094489999999</v>
      </c>
      <c r="R1269" s="1" t="s">
        <v>5223</v>
      </c>
      <c r="S1269" s="1" t="s">
        <v>5220</v>
      </c>
      <c r="T1269" s="1" t="s">
        <v>5217</v>
      </c>
      <c r="U1269" s="1" t="s">
        <v>3643</v>
      </c>
    </row>
    <row r="1270" spans="1:21" x14ac:dyDescent="0.3">
      <c r="A1270" s="1" t="s">
        <v>3102</v>
      </c>
      <c r="B1270" s="1" t="s">
        <v>3103</v>
      </c>
      <c r="C1270" s="1">
        <v>0.97120590200000001</v>
      </c>
      <c r="D1270" s="1" t="s">
        <v>12</v>
      </c>
      <c r="E1270" s="1" t="s">
        <v>13</v>
      </c>
      <c r="F1270" s="1" t="s">
        <v>148</v>
      </c>
      <c r="G1270" s="1" t="s">
        <v>624</v>
      </c>
      <c r="H1270" s="1" t="s">
        <v>1280</v>
      </c>
      <c r="I1270" s="1" t="s">
        <v>3104</v>
      </c>
      <c r="J1270" s="1" t="s">
        <v>4428</v>
      </c>
      <c r="K1270" s="1">
        <v>81.1148855</v>
      </c>
      <c r="L1270" s="1">
        <v>0.14929214900000001</v>
      </c>
      <c r="M1270" s="1">
        <v>0.35313613593070198</v>
      </c>
      <c r="N1270" s="1">
        <v>5.66E-5</v>
      </c>
      <c r="O1270" s="1">
        <v>1.6597399999999999E-4</v>
      </c>
      <c r="P1270" s="1">
        <f t="shared" si="19"/>
        <v>5.9542840828693196E-6</v>
      </c>
      <c r="Q1270" s="1">
        <v>2.9309091399999998</v>
      </c>
      <c r="R1270" s="1" t="s">
        <v>5223</v>
      </c>
      <c r="S1270" s="1" t="s">
        <v>5220</v>
      </c>
      <c r="T1270" s="1" t="s">
        <v>5217</v>
      </c>
      <c r="U1270" s="1" t="s">
        <v>3643</v>
      </c>
    </row>
    <row r="1271" spans="1:21" x14ac:dyDescent="0.3">
      <c r="A1271" s="1" t="s">
        <v>3105</v>
      </c>
      <c r="B1271" s="1" t="s">
        <v>3106</v>
      </c>
      <c r="C1271" s="1">
        <v>0.99999516799999999</v>
      </c>
      <c r="D1271" s="1" t="s">
        <v>12</v>
      </c>
      <c r="E1271" s="1" t="s">
        <v>298</v>
      </c>
      <c r="F1271" s="1" t="s">
        <v>299</v>
      </c>
      <c r="G1271" s="1" t="s">
        <v>1553</v>
      </c>
      <c r="H1271" s="1" t="s">
        <v>1554</v>
      </c>
      <c r="I1271" s="1" t="s">
        <v>4429</v>
      </c>
      <c r="J1271" s="1" t="s">
        <v>4430</v>
      </c>
      <c r="K1271" s="1">
        <v>47.901123599999998</v>
      </c>
      <c r="L1271" s="1">
        <v>0.11969112</v>
      </c>
      <c r="M1271" s="1">
        <v>5.6278030249812303E-2</v>
      </c>
      <c r="N1271" s="1">
        <v>5.38E-5</v>
      </c>
      <c r="O1271" s="1">
        <v>2.1004699999999999E-4</v>
      </c>
      <c r="P1271" s="1">
        <f t="shared" si="19"/>
        <v>7.5353941506166748E-6</v>
      </c>
      <c r="Q1271" s="1">
        <v>3.9039710859999999</v>
      </c>
      <c r="R1271" s="1" t="s">
        <v>5223</v>
      </c>
      <c r="S1271" s="1" t="s">
        <v>5220</v>
      </c>
      <c r="T1271" s="1" t="s">
        <v>5217</v>
      </c>
      <c r="U1271" s="1" t="s">
        <v>3643</v>
      </c>
    </row>
    <row r="1272" spans="1:21" x14ac:dyDescent="0.3">
      <c r="A1272" s="1" t="s">
        <v>3107</v>
      </c>
      <c r="B1272" s="1" t="s">
        <v>3108</v>
      </c>
      <c r="C1272" s="1">
        <v>0.99902254400000001</v>
      </c>
      <c r="D1272" s="1" t="s">
        <v>12</v>
      </c>
      <c r="E1272" s="1" t="s">
        <v>25</v>
      </c>
      <c r="F1272" s="1" t="s">
        <v>26</v>
      </c>
      <c r="G1272" s="1" t="s">
        <v>77</v>
      </c>
      <c r="H1272" s="1" t="s">
        <v>78</v>
      </c>
      <c r="I1272" s="1" t="s">
        <v>4431</v>
      </c>
      <c r="J1272" s="1" t="s">
        <v>4432</v>
      </c>
      <c r="K1272" s="1">
        <v>59.859575579999998</v>
      </c>
      <c r="L1272" s="1">
        <v>0.123552124</v>
      </c>
      <c r="M1272" s="1">
        <v>0.15934566369609199</v>
      </c>
      <c r="N1272" s="1">
        <v>5.8699999999999997E-5</v>
      </c>
      <c r="O1272" s="1">
        <v>2.0336900000000001E-4</v>
      </c>
      <c r="P1272" s="1">
        <f t="shared" si="19"/>
        <v>7.2958222351033947E-6</v>
      </c>
      <c r="Q1272" s="1">
        <v>3.4635272100000001</v>
      </c>
      <c r="R1272" s="1" t="s">
        <v>5219</v>
      </c>
      <c r="S1272" s="1" t="s">
        <v>5220</v>
      </c>
      <c r="T1272" s="1" t="s">
        <v>5217</v>
      </c>
      <c r="U1272" s="1" t="s">
        <v>3643</v>
      </c>
    </row>
    <row r="1273" spans="1:21" x14ac:dyDescent="0.3">
      <c r="A1273" s="1" t="s">
        <v>3109</v>
      </c>
      <c r="B1273" s="1" t="s">
        <v>3110</v>
      </c>
      <c r="C1273" s="1">
        <v>0.71809471800000002</v>
      </c>
      <c r="D1273" s="1" t="s">
        <v>12</v>
      </c>
      <c r="E1273" s="1" t="s">
        <v>1432</v>
      </c>
      <c r="F1273" s="1" t="s">
        <v>1433</v>
      </c>
      <c r="G1273" s="1" t="s">
        <v>1707</v>
      </c>
      <c r="H1273" s="1" t="s">
        <v>4129</v>
      </c>
      <c r="I1273" s="1" t="s">
        <v>4130</v>
      </c>
      <c r="J1273" s="1" t="s">
        <v>4433</v>
      </c>
      <c r="K1273" s="1">
        <v>86.734140940000003</v>
      </c>
      <c r="L1273" s="1">
        <v>0.173745174</v>
      </c>
      <c r="M1273" s="1">
        <v>0.32494082237823502</v>
      </c>
      <c r="N1273" s="1">
        <v>7.0900000000000002E-5</v>
      </c>
      <c r="O1273" s="1">
        <v>2.0008299999999999E-4</v>
      </c>
      <c r="P1273" s="1">
        <f t="shared" si="19"/>
        <v>7.1779376417555889E-6</v>
      </c>
      <c r="Q1273" s="1">
        <v>2.822901952</v>
      </c>
      <c r="R1273" s="1" t="s">
        <v>5223</v>
      </c>
      <c r="S1273" s="1" t="s">
        <v>5220</v>
      </c>
      <c r="T1273" s="1" t="s">
        <v>5217</v>
      </c>
      <c r="U1273" s="1" t="s">
        <v>3643</v>
      </c>
    </row>
    <row r="1274" spans="1:21" x14ac:dyDescent="0.3">
      <c r="A1274" s="1" t="s">
        <v>3111</v>
      </c>
      <c r="B1274" s="1" t="s">
        <v>3112</v>
      </c>
      <c r="C1274" s="1">
        <v>0.94632487799999998</v>
      </c>
      <c r="D1274" s="1" t="s">
        <v>12</v>
      </c>
      <c r="E1274" s="1" t="s">
        <v>25</v>
      </c>
      <c r="F1274" s="1" t="s">
        <v>26</v>
      </c>
      <c r="G1274" s="1" t="s">
        <v>81</v>
      </c>
      <c r="H1274" s="1" t="s">
        <v>1103</v>
      </c>
      <c r="I1274" s="1" t="s">
        <v>1104</v>
      </c>
      <c r="J1274" s="1" t="s">
        <v>3113</v>
      </c>
      <c r="K1274" s="1">
        <v>128.3249065</v>
      </c>
      <c r="L1274" s="1">
        <v>0.22779922799999999</v>
      </c>
      <c r="M1274" s="1">
        <v>0.12225860464392201</v>
      </c>
      <c r="N1274" s="1">
        <v>5.2099999999999999E-5</v>
      </c>
      <c r="O1274" s="1">
        <v>1.17316E-4</v>
      </c>
      <c r="P1274" s="1">
        <f t="shared" si="19"/>
        <v>4.2086880563576054E-6</v>
      </c>
      <c r="Q1274" s="1">
        <v>2.2498516569999998</v>
      </c>
      <c r="R1274" s="1" t="s">
        <v>5223</v>
      </c>
      <c r="S1274" s="1" t="s">
        <v>5218</v>
      </c>
      <c r="T1274" s="1" t="s">
        <v>5217</v>
      </c>
      <c r="U1274" s="1" t="s">
        <v>3643</v>
      </c>
    </row>
    <row r="1275" spans="1:21" x14ac:dyDescent="0.3">
      <c r="A1275" s="1" t="s">
        <v>3114</v>
      </c>
      <c r="B1275" s="1" t="s">
        <v>3115</v>
      </c>
      <c r="C1275" s="1">
        <v>0.99774863599999997</v>
      </c>
      <c r="D1275" s="1" t="s">
        <v>12</v>
      </c>
      <c r="E1275" s="1" t="s">
        <v>13</v>
      </c>
      <c r="F1275" s="1" t="s">
        <v>148</v>
      </c>
      <c r="G1275" s="1" t="s">
        <v>624</v>
      </c>
      <c r="H1275" s="1" t="s">
        <v>1471</v>
      </c>
      <c r="I1275" s="1" t="s">
        <v>1472</v>
      </c>
      <c r="J1275" s="1" t="s">
        <v>4435</v>
      </c>
      <c r="K1275" s="1">
        <v>43.271314619999998</v>
      </c>
      <c r="L1275" s="1">
        <v>0.115830116</v>
      </c>
      <c r="M1275" s="1">
        <v>0.28679862482075702</v>
      </c>
      <c r="N1275" s="1">
        <v>5.6100000000000002E-5</v>
      </c>
      <c r="O1275" s="1">
        <v>2.3131599999999999E-4</v>
      </c>
      <c r="P1275" s="1">
        <f t="shared" si="19"/>
        <v>8.2984152753624044E-6</v>
      </c>
      <c r="Q1275" s="1">
        <v>4.1205013939999997</v>
      </c>
      <c r="R1275" s="1" t="s">
        <v>5219</v>
      </c>
      <c r="S1275" s="1" t="s">
        <v>5220</v>
      </c>
      <c r="T1275" s="1" t="s">
        <v>5217</v>
      </c>
      <c r="U1275" s="1" t="s">
        <v>3643</v>
      </c>
    </row>
    <row r="1276" spans="1:21" x14ac:dyDescent="0.3">
      <c r="A1276" s="1" t="s">
        <v>3116</v>
      </c>
      <c r="B1276" s="1" t="s">
        <v>3117</v>
      </c>
      <c r="C1276" s="1">
        <v>0.93174409199999997</v>
      </c>
      <c r="D1276" s="1" t="s">
        <v>12</v>
      </c>
      <c r="E1276" s="1" t="s">
        <v>280</v>
      </c>
      <c r="F1276" s="1" t="s">
        <v>281</v>
      </c>
      <c r="G1276" s="1" t="s">
        <v>1262</v>
      </c>
      <c r="H1276" s="1" t="s">
        <v>3118</v>
      </c>
      <c r="I1276" s="1" t="s">
        <v>4437</v>
      </c>
      <c r="J1276" s="1" t="s">
        <v>3645</v>
      </c>
      <c r="K1276" s="1">
        <v>38.628162209999999</v>
      </c>
      <c r="L1276" s="1">
        <v>0.101673102</v>
      </c>
      <c r="M1276" s="1">
        <v>0.38304551949480098</v>
      </c>
      <c r="N1276" s="1">
        <v>5.1499999999999998E-5</v>
      </c>
      <c r="O1276" s="1">
        <v>2.2544399999999999E-4</v>
      </c>
      <c r="P1276" s="1">
        <f t="shared" si="19"/>
        <v>8.0877584487834893E-6</v>
      </c>
      <c r="Q1276" s="1">
        <v>4.3749426119999999</v>
      </c>
      <c r="R1276" s="1" t="s">
        <v>5219</v>
      </c>
      <c r="S1276" s="1" t="s">
        <v>5220</v>
      </c>
      <c r="T1276" s="1" t="s">
        <v>5217</v>
      </c>
      <c r="U1276" s="1" t="s">
        <v>3643</v>
      </c>
    </row>
    <row r="1277" spans="1:21" x14ac:dyDescent="0.3">
      <c r="A1277" s="1" t="s">
        <v>3119</v>
      </c>
      <c r="B1277" s="1" t="s">
        <v>3120</v>
      </c>
      <c r="C1277" s="1">
        <v>0.99555496899999996</v>
      </c>
      <c r="D1277" s="1" t="s">
        <v>12</v>
      </c>
      <c r="E1277" s="1" t="s">
        <v>25</v>
      </c>
      <c r="F1277" s="1" t="s">
        <v>26</v>
      </c>
      <c r="G1277" s="1" t="s">
        <v>81</v>
      </c>
      <c r="H1277" s="1" t="s">
        <v>309</v>
      </c>
      <c r="I1277" s="1" t="s">
        <v>310</v>
      </c>
      <c r="J1277" s="1" t="s">
        <v>4438</v>
      </c>
      <c r="K1277" s="1">
        <v>54.165132180000001</v>
      </c>
      <c r="L1277" s="1">
        <v>0.11711711700000001</v>
      </c>
      <c r="M1277" s="1">
        <v>0.322730769428066</v>
      </c>
      <c r="N1277" s="1">
        <v>6.1600000000000007E-5</v>
      </c>
      <c r="O1277" s="1">
        <v>2.2519200000000001E-4</v>
      </c>
      <c r="P1277" s="1">
        <f t="shared" si="19"/>
        <v>8.0787179991414799E-6</v>
      </c>
      <c r="Q1277" s="1">
        <v>3.6554524800000001</v>
      </c>
      <c r="R1277" s="1" t="s">
        <v>5223</v>
      </c>
      <c r="S1277" s="1" t="s">
        <v>5220</v>
      </c>
      <c r="T1277" s="1" t="s">
        <v>5217</v>
      </c>
      <c r="U1277" s="1" t="s">
        <v>3643</v>
      </c>
    </row>
    <row r="1278" spans="1:21" x14ac:dyDescent="0.3">
      <c r="A1278" s="1" t="s">
        <v>3121</v>
      </c>
      <c r="B1278" s="1" t="s">
        <v>3122</v>
      </c>
      <c r="C1278" s="1">
        <v>0.87671537200000005</v>
      </c>
      <c r="D1278" s="1" t="s">
        <v>12</v>
      </c>
      <c r="E1278" s="1" t="s">
        <v>189</v>
      </c>
      <c r="F1278" s="1" t="s">
        <v>1187</v>
      </c>
      <c r="G1278" s="1" t="s">
        <v>1853</v>
      </c>
      <c r="H1278" s="1" t="s">
        <v>1854</v>
      </c>
      <c r="I1278" s="1" t="s">
        <v>1855</v>
      </c>
      <c r="J1278" s="1" t="s">
        <v>4439</v>
      </c>
      <c r="K1278" s="1">
        <v>100.5318551</v>
      </c>
      <c r="L1278" s="1">
        <v>0.173745174</v>
      </c>
      <c r="M1278" s="1">
        <v>0.34666747243151702</v>
      </c>
      <c r="N1278" s="1">
        <v>6.1500000000000004E-5</v>
      </c>
      <c r="O1278" s="1">
        <v>1.5958699999999999E-4</v>
      </c>
      <c r="P1278" s="1">
        <f t="shared" si="19"/>
        <v>5.7251517342045511E-6</v>
      </c>
      <c r="Q1278" s="1">
        <v>2.595701236</v>
      </c>
      <c r="R1278" s="1" t="s">
        <v>5219</v>
      </c>
      <c r="S1278" s="1" t="s">
        <v>5220</v>
      </c>
      <c r="T1278" s="1" t="s">
        <v>5217</v>
      </c>
      <c r="U1278" s="1" t="s">
        <v>3643</v>
      </c>
    </row>
    <row r="1279" spans="1:21" x14ac:dyDescent="0.3">
      <c r="A1279" s="1" t="s">
        <v>3123</v>
      </c>
      <c r="B1279" s="1" t="s">
        <v>3124</v>
      </c>
      <c r="C1279" s="1">
        <v>0.91908156500000004</v>
      </c>
      <c r="D1279" s="1" t="s">
        <v>12</v>
      </c>
      <c r="E1279" s="1" t="s">
        <v>1004</v>
      </c>
      <c r="F1279" s="1" t="s">
        <v>1420</v>
      </c>
      <c r="G1279" s="1" t="s">
        <v>1421</v>
      </c>
      <c r="H1279" s="1" t="s">
        <v>4245</v>
      </c>
      <c r="I1279" s="1" t="s">
        <v>4440</v>
      </c>
      <c r="J1279" s="1" t="s">
        <v>4441</v>
      </c>
      <c r="K1279" s="1">
        <v>82.250764529999998</v>
      </c>
      <c r="L1279" s="1">
        <v>0.17889317900000001</v>
      </c>
      <c r="M1279" s="1">
        <v>0.30187439721355303</v>
      </c>
      <c r="N1279" s="1">
        <v>6.0399999999999998E-5</v>
      </c>
      <c r="O1279" s="1">
        <v>1.7576399999999999E-4</v>
      </c>
      <c r="P1279" s="1">
        <f t="shared" si="19"/>
        <v>6.3054983765013987E-6</v>
      </c>
      <c r="Q1279" s="1">
        <v>2.9082572739999999</v>
      </c>
      <c r="R1279" s="1" t="s">
        <v>5219</v>
      </c>
      <c r="S1279" s="1" t="s">
        <v>5220</v>
      </c>
      <c r="T1279" s="1" t="s">
        <v>5217</v>
      </c>
      <c r="U1279" s="1" t="s">
        <v>3643</v>
      </c>
    </row>
    <row r="1280" spans="1:21" x14ac:dyDescent="0.3">
      <c r="A1280" s="1" t="s">
        <v>3125</v>
      </c>
      <c r="B1280" s="1" t="s">
        <v>3126</v>
      </c>
      <c r="C1280" s="1">
        <v>0.99999934800000001</v>
      </c>
      <c r="D1280" s="1" t="s">
        <v>12</v>
      </c>
      <c r="E1280" s="1" t="s">
        <v>13</v>
      </c>
      <c r="F1280" s="1" t="s">
        <v>148</v>
      </c>
      <c r="G1280" s="1" t="s">
        <v>624</v>
      </c>
      <c r="H1280" s="1" t="s">
        <v>625</v>
      </c>
      <c r="I1280" s="1" t="s">
        <v>626</v>
      </c>
      <c r="J1280" s="1" t="s">
        <v>3645</v>
      </c>
      <c r="K1280" s="1">
        <v>52.991878550000003</v>
      </c>
      <c r="L1280" s="1">
        <v>0.106821107</v>
      </c>
      <c r="M1280" s="1">
        <v>0.17899558610424501</v>
      </c>
      <c r="N1280" s="1">
        <v>5.66E-5</v>
      </c>
      <c r="O1280" s="1">
        <v>2.0922700000000001E-4</v>
      </c>
      <c r="P1280" s="1">
        <f t="shared" si="19"/>
        <v>7.5059768144799744E-6</v>
      </c>
      <c r="Q1280" s="1">
        <v>3.6986946779999998</v>
      </c>
      <c r="R1280" s="1" t="s">
        <v>5219</v>
      </c>
      <c r="S1280" s="1" t="s">
        <v>5220</v>
      </c>
      <c r="T1280" s="1" t="s">
        <v>5217</v>
      </c>
      <c r="U1280" s="1" t="s">
        <v>3643</v>
      </c>
    </row>
    <row r="1281" spans="1:21" x14ac:dyDescent="0.3">
      <c r="A1281" s="1" t="s">
        <v>3127</v>
      </c>
      <c r="B1281" s="1" t="s">
        <v>3128</v>
      </c>
      <c r="C1281" s="1">
        <v>0.99999918499999996</v>
      </c>
      <c r="D1281" s="1" t="s">
        <v>12</v>
      </c>
      <c r="E1281" s="1" t="s">
        <v>13</v>
      </c>
      <c r="F1281" s="1" t="s">
        <v>14</v>
      </c>
      <c r="G1281" s="1" t="s">
        <v>3684</v>
      </c>
      <c r="H1281" s="1" t="s">
        <v>3685</v>
      </c>
      <c r="I1281" s="1" t="s">
        <v>4442</v>
      </c>
      <c r="J1281" s="1" t="s">
        <v>4443</v>
      </c>
      <c r="K1281" s="1">
        <v>117.1897213</v>
      </c>
      <c r="L1281" s="1">
        <v>0.20592020599999999</v>
      </c>
      <c r="M1281" s="1">
        <v>0.17191411671474599</v>
      </c>
      <c r="N1281" s="1">
        <v>4.1600000000000002E-5</v>
      </c>
      <c r="O1281" s="1">
        <v>9.8727999999999994E-5</v>
      </c>
      <c r="P1281" s="1">
        <f t="shared" si="19"/>
        <v>3.5418472708588227E-6</v>
      </c>
      <c r="Q1281" s="1">
        <v>2.3744566250000001</v>
      </c>
      <c r="R1281" s="1" t="s">
        <v>5219</v>
      </c>
      <c r="S1281" s="1" t="s">
        <v>5218</v>
      </c>
      <c r="T1281" s="1" t="s">
        <v>5217</v>
      </c>
      <c r="U1281" s="1" t="s">
        <v>3643</v>
      </c>
    </row>
    <row r="1282" spans="1:21" x14ac:dyDescent="0.3">
      <c r="A1282" s="1" t="s">
        <v>3129</v>
      </c>
      <c r="B1282" s="1" t="s">
        <v>3130</v>
      </c>
      <c r="C1282" s="1">
        <v>0.999839547</v>
      </c>
      <c r="D1282" s="1" t="s">
        <v>12</v>
      </c>
      <c r="E1282" s="1" t="s">
        <v>25</v>
      </c>
      <c r="F1282" s="1" t="s">
        <v>26</v>
      </c>
      <c r="G1282" s="1" t="s">
        <v>27</v>
      </c>
      <c r="H1282" s="1" t="s">
        <v>28</v>
      </c>
      <c r="I1282" s="1" t="s">
        <v>4445</v>
      </c>
      <c r="J1282" s="1" t="s">
        <v>4446</v>
      </c>
      <c r="K1282" s="1">
        <v>48.957105060000004</v>
      </c>
      <c r="L1282" s="1">
        <v>0.106821107</v>
      </c>
      <c r="M1282" s="1">
        <v>0.47177694693855499</v>
      </c>
      <c r="N1282" s="1">
        <v>6.2500000000000001E-5</v>
      </c>
      <c r="O1282" s="1">
        <v>2.4127400000000001E-4</v>
      </c>
      <c r="P1282" s="1">
        <f t="shared" ref="P1282:P1345" si="20">O1282/SQRT(777)</f>
        <v>8.6556565354224911E-6</v>
      </c>
      <c r="Q1282" s="1">
        <v>3.858805748</v>
      </c>
      <c r="R1282" s="1" t="s">
        <v>5219</v>
      </c>
      <c r="S1282" s="1" t="s">
        <v>5220</v>
      </c>
      <c r="T1282" s="1" t="s">
        <v>5217</v>
      </c>
      <c r="U1282" s="1" t="s">
        <v>3643</v>
      </c>
    </row>
    <row r="1283" spans="1:21" x14ac:dyDescent="0.3">
      <c r="A1283" s="1" t="s">
        <v>3131</v>
      </c>
      <c r="B1283" s="1" t="s">
        <v>3132</v>
      </c>
      <c r="C1283" s="1">
        <v>0.83378560599999996</v>
      </c>
      <c r="D1283" s="1" t="s">
        <v>12</v>
      </c>
      <c r="E1283" s="1" t="s">
        <v>13</v>
      </c>
      <c r="F1283" s="1" t="s">
        <v>148</v>
      </c>
      <c r="G1283" s="1" t="s">
        <v>663</v>
      </c>
      <c r="H1283" s="1" t="s">
        <v>4135</v>
      </c>
      <c r="I1283" s="1" t="s">
        <v>4447</v>
      </c>
      <c r="J1283" s="1" t="s">
        <v>4448</v>
      </c>
      <c r="K1283" s="1">
        <v>51.512557080000001</v>
      </c>
      <c r="L1283" s="1">
        <v>0.11325611300000001</v>
      </c>
      <c r="M1283" s="1">
        <v>0.36728430421347502</v>
      </c>
      <c r="N1283" s="1">
        <v>5.8300000000000001E-5</v>
      </c>
      <c r="O1283" s="1">
        <v>2.1911599999999999E-4</v>
      </c>
      <c r="P1283" s="1">
        <f t="shared" si="20"/>
        <v>7.8607427133285567E-6</v>
      </c>
      <c r="Q1283" s="1">
        <v>3.7552639210000001</v>
      </c>
      <c r="R1283" s="1" t="s">
        <v>5219</v>
      </c>
      <c r="S1283" s="1" t="s">
        <v>5220</v>
      </c>
      <c r="T1283" s="1" t="s">
        <v>5217</v>
      </c>
      <c r="U1283" s="1" t="s">
        <v>3643</v>
      </c>
    </row>
    <row r="1284" spans="1:21" x14ac:dyDescent="0.3">
      <c r="A1284" s="1" t="s">
        <v>3133</v>
      </c>
      <c r="B1284" s="1" t="s">
        <v>3134</v>
      </c>
      <c r="C1284" s="1">
        <v>0.94204537200000005</v>
      </c>
      <c r="D1284" s="1" t="s">
        <v>12</v>
      </c>
      <c r="E1284" s="1" t="s">
        <v>298</v>
      </c>
      <c r="F1284" s="1" t="s">
        <v>299</v>
      </c>
      <c r="G1284" s="1" t="s">
        <v>300</v>
      </c>
      <c r="H1284" s="1" t="s">
        <v>301</v>
      </c>
      <c r="I1284" s="1" t="s">
        <v>3674</v>
      </c>
      <c r="J1284" s="1" t="s">
        <v>4450</v>
      </c>
      <c r="K1284" s="1">
        <v>48.73457715</v>
      </c>
      <c r="L1284" s="1">
        <v>0.101673102</v>
      </c>
      <c r="M1284" s="1">
        <v>0.24130226713768499</v>
      </c>
      <c r="N1284" s="1">
        <v>5.1999999999999997E-5</v>
      </c>
      <c r="O1284" s="1">
        <v>2.00996E-4</v>
      </c>
      <c r="P1284" s="1">
        <f t="shared" si="20"/>
        <v>7.2106913343077944E-6</v>
      </c>
      <c r="Q1284" s="1">
        <v>3.8681927470000002</v>
      </c>
      <c r="R1284" s="1" t="s">
        <v>5223</v>
      </c>
      <c r="S1284" s="1" t="s">
        <v>5220</v>
      </c>
      <c r="T1284" s="1" t="s">
        <v>5217</v>
      </c>
      <c r="U1284" s="1" t="s">
        <v>3643</v>
      </c>
    </row>
    <row r="1285" spans="1:21" x14ac:dyDescent="0.3">
      <c r="A1285" s="1" t="s">
        <v>3135</v>
      </c>
      <c r="B1285" s="1" t="s">
        <v>3136</v>
      </c>
      <c r="C1285" s="1">
        <v>0.97920114800000002</v>
      </c>
      <c r="D1285" s="1" t="s">
        <v>12</v>
      </c>
      <c r="E1285" s="1" t="s">
        <v>1432</v>
      </c>
      <c r="F1285" s="1" t="s">
        <v>1433</v>
      </c>
      <c r="G1285" s="1" t="s">
        <v>1707</v>
      </c>
      <c r="H1285" s="1" t="s">
        <v>2457</v>
      </c>
      <c r="I1285" s="1" t="s">
        <v>2458</v>
      </c>
      <c r="J1285" s="1" t="s">
        <v>3645</v>
      </c>
      <c r="K1285" s="1">
        <v>56.592789719999999</v>
      </c>
      <c r="L1285" s="1">
        <v>0.114543115</v>
      </c>
      <c r="M1285" s="1">
        <v>0.16260211889078699</v>
      </c>
      <c r="N1285" s="1">
        <v>5.4799999999999997E-5</v>
      </c>
      <c r="O1285" s="1">
        <v>1.95818E-4</v>
      </c>
      <c r="P1285" s="1">
        <f t="shared" si="20"/>
        <v>7.0249316190445767E-6</v>
      </c>
      <c r="Q1285" s="1">
        <v>3.5701880680000002</v>
      </c>
      <c r="R1285" s="1" t="s">
        <v>5223</v>
      </c>
      <c r="S1285" s="1" t="s">
        <v>5220</v>
      </c>
      <c r="T1285" s="1" t="s">
        <v>5217</v>
      </c>
      <c r="U1285" s="1" t="s">
        <v>3643</v>
      </c>
    </row>
    <row r="1286" spans="1:21" x14ac:dyDescent="0.3">
      <c r="A1286" s="1" t="s">
        <v>3137</v>
      </c>
      <c r="B1286" s="1" t="s">
        <v>3138</v>
      </c>
      <c r="C1286" s="1">
        <v>0.76423690099999997</v>
      </c>
      <c r="D1286" s="1" t="s">
        <v>12</v>
      </c>
      <c r="E1286" s="1" t="s">
        <v>280</v>
      </c>
      <c r="F1286" s="1" t="s">
        <v>281</v>
      </c>
      <c r="G1286" s="1" t="s">
        <v>728</v>
      </c>
      <c r="H1286" s="1" t="s">
        <v>729</v>
      </c>
      <c r="I1286" s="1" t="s">
        <v>4451</v>
      </c>
      <c r="J1286" s="1" t="s">
        <v>3645</v>
      </c>
      <c r="K1286" s="1">
        <v>55.547158400000001</v>
      </c>
      <c r="L1286" s="1">
        <v>0.132561133</v>
      </c>
      <c r="M1286" s="1">
        <v>0.14048839074730499</v>
      </c>
      <c r="N1286" s="1">
        <v>6.4499999999999996E-5</v>
      </c>
      <c r="O1286" s="1">
        <v>2.3257E-4</v>
      </c>
      <c r="P1286" s="1">
        <f t="shared" si="20"/>
        <v>8.3434022747714564E-6</v>
      </c>
      <c r="Q1286" s="1">
        <v>3.606253793</v>
      </c>
      <c r="R1286" s="1" t="s">
        <v>5219</v>
      </c>
      <c r="S1286" s="1" t="s">
        <v>5220</v>
      </c>
      <c r="T1286" s="1" t="s">
        <v>5217</v>
      </c>
      <c r="U1286" s="1" t="s">
        <v>3643</v>
      </c>
    </row>
    <row r="1287" spans="1:21" x14ac:dyDescent="0.3">
      <c r="A1287" s="1" t="s">
        <v>3139</v>
      </c>
      <c r="B1287" s="1" t="s">
        <v>3140</v>
      </c>
      <c r="C1287" s="1">
        <v>0.99999999699999997</v>
      </c>
      <c r="D1287" s="1" t="s">
        <v>12</v>
      </c>
      <c r="E1287" s="1" t="s">
        <v>224</v>
      </c>
      <c r="F1287" s="1" t="s">
        <v>225</v>
      </c>
      <c r="G1287" s="1" t="s">
        <v>226</v>
      </c>
      <c r="H1287" s="1" t="s">
        <v>227</v>
      </c>
      <c r="I1287" s="1" t="s">
        <v>4454</v>
      </c>
      <c r="J1287" s="1" t="s">
        <v>4455</v>
      </c>
      <c r="K1287" s="1">
        <v>73.761886239999995</v>
      </c>
      <c r="L1287" s="1">
        <v>0.15958816000000001</v>
      </c>
      <c r="M1287" s="1">
        <v>0.137453254538663</v>
      </c>
      <c r="N1287" s="1">
        <v>5.3499999999999999E-5</v>
      </c>
      <c r="O1287" s="1">
        <v>1.65289E-4</v>
      </c>
      <c r="P1287" s="1">
        <f t="shared" si="20"/>
        <v>5.9297098447551247E-6</v>
      </c>
      <c r="Q1287" s="1">
        <v>3.0897290000000002</v>
      </c>
      <c r="R1287" s="1" t="s">
        <v>5219</v>
      </c>
      <c r="S1287" s="1" t="s">
        <v>5220</v>
      </c>
      <c r="T1287" s="1" t="s">
        <v>5217</v>
      </c>
      <c r="U1287" s="1" t="s">
        <v>3643</v>
      </c>
    </row>
    <row r="1288" spans="1:21" x14ac:dyDescent="0.3">
      <c r="A1288" s="1" t="s">
        <v>3141</v>
      </c>
      <c r="B1288" s="1" t="s">
        <v>3142</v>
      </c>
      <c r="C1288" s="1">
        <v>0.98059548600000002</v>
      </c>
      <c r="D1288" s="1" t="s">
        <v>12</v>
      </c>
      <c r="E1288" s="1" t="s">
        <v>1353</v>
      </c>
      <c r="F1288" s="1" t="s">
        <v>3810</v>
      </c>
      <c r="G1288" s="1" t="s">
        <v>3811</v>
      </c>
      <c r="H1288" s="1" t="s">
        <v>3812</v>
      </c>
      <c r="I1288" s="1" t="s">
        <v>3813</v>
      </c>
      <c r="J1288" s="1" t="s">
        <v>4457</v>
      </c>
      <c r="K1288" s="1">
        <v>30.84449979</v>
      </c>
      <c r="L1288" s="1">
        <v>0.10038610000000001</v>
      </c>
      <c r="M1288" s="1">
        <v>5.1869062252953499E-2</v>
      </c>
      <c r="N1288" s="1">
        <v>5.2899999999999998E-5</v>
      </c>
      <c r="O1288" s="1">
        <v>2.6057000000000001E-4</v>
      </c>
      <c r="P1288" s="1">
        <f t="shared" si="20"/>
        <v>9.3478966794393029E-6</v>
      </c>
      <c r="Q1288" s="1">
        <v>4.9216095119999999</v>
      </c>
      <c r="R1288" s="1" t="s">
        <v>5219</v>
      </c>
      <c r="S1288" s="1" t="s">
        <v>5220</v>
      </c>
      <c r="T1288" s="1" t="s">
        <v>5217</v>
      </c>
      <c r="U1288" s="1" t="s">
        <v>3643</v>
      </c>
    </row>
    <row r="1289" spans="1:21" x14ac:dyDescent="0.3">
      <c r="A1289" s="1" t="s">
        <v>3143</v>
      </c>
      <c r="B1289" s="1" t="s">
        <v>3144</v>
      </c>
      <c r="C1289" s="1">
        <v>0.71014784900000005</v>
      </c>
      <c r="D1289" s="1" t="s">
        <v>12</v>
      </c>
      <c r="E1289" s="1" t="s">
        <v>13</v>
      </c>
      <c r="F1289" s="1" t="s">
        <v>148</v>
      </c>
      <c r="G1289" s="1" t="s">
        <v>530</v>
      </c>
      <c r="H1289" s="1" t="s">
        <v>531</v>
      </c>
      <c r="I1289" s="1" t="s">
        <v>3145</v>
      </c>
      <c r="J1289" s="1" t="s">
        <v>3645</v>
      </c>
      <c r="K1289" s="1">
        <v>43.811791380000003</v>
      </c>
      <c r="L1289" s="1">
        <v>0.11711711700000001</v>
      </c>
      <c r="M1289" s="1">
        <v>0.416630603617063</v>
      </c>
      <c r="N1289" s="1">
        <v>5.9799999999999997E-5</v>
      </c>
      <c r="O1289" s="1">
        <v>2.4463399999999998E-4</v>
      </c>
      <c r="P1289" s="1">
        <f t="shared" si="20"/>
        <v>8.7761958639826309E-6</v>
      </c>
      <c r="Q1289" s="1">
        <v>4.0934868590000004</v>
      </c>
      <c r="R1289" s="1" t="s">
        <v>5223</v>
      </c>
      <c r="S1289" s="1" t="s">
        <v>5220</v>
      </c>
      <c r="T1289" s="1" t="s">
        <v>5217</v>
      </c>
      <c r="U1289" s="1" t="s">
        <v>3643</v>
      </c>
    </row>
    <row r="1290" spans="1:21" x14ac:dyDescent="0.3">
      <c r="A1290" s="1" t="s">
        <v>3146</v>
      </c>
      <c r="B1290" s="1" t="s">
        <v>3147</v>
      </c>
      <c r="C1290" s="1">
        <v>0.99912584500000001</v>
      </c>
      <c r="D1290" s="1" t="s">
        <v>12</v>
      </c>
      <c r="E1290" s="1" t="s">
        <v>403</v>
      </c>
      <c r="F1290" s="1" t="s">
        <v>404</v>
      </c>
      <c r="G1290" s="1" t="s">
        <v>610</v>
      </c>
      <c r="H1290" s="1" t="s">
        <v>611</v>
      </c>
      <c r="I1290" s="1" t="s">
        <v>3148</v>
      </c>
      <c r="J1290" s="1" t="s">
        <v>4458</v>
      </c>
      <c r="K1290" s="1">
        <v>97.680592590000003</v>
      </c>
      <c r="L1290" s="1">
        <v>0.17631917599999999</v>
      </c>
      <c r="M1290" s="1">
        <v>0.34941508470307298</v>
      </c>
      <c r="N1290" s="1">
        <v>4.99E-5</v>
      </c>
      <c r="O1290" s="1">
        <v>1.31607E-4</v>
      </c>
      <c r="P1290" s="1">
        <f t="shared" si="20"/>
        <v>4.7213748255400401E-6</v>
      </c>
      <c r="Q1290" s="1">
        <v>2.6388885449999999</v>
      </c>
      <c r="R1290" s="1" t="s">
        <v>5219</v>
      </c>
      <c r="S1290" s="1" t="s">
        <v>5220</v>
      </c>
      <c r="T1290" s="1" t="s">
        <v>5217</v>
      </c>
      <c r="U1290" s="1" t="s">
        <v>3643</v>
      </c>
    </row>
    <row r="1291" spans="1:21" x14ac:dyDescent="0.3">
      <c r="A1291" s="1" t="s">
        <v>3149</v>
      </c>
      <c r="B1291" s="1" t="s">
        <v>3150</v>
      </c>
      <c r="C1291" s="1">
        <v>0.97748470399999998</v>
      </c>
      <c r="D1291" s="1" t="s">
        <v>12</v>
      </c>
      <c r="E1291" s="1" t="s">
        <v>66</v>
      </c>
      <c r="F1291" s="1" t="s">
        <v>3151</v>
      </c>
      <c r="G1291" s="1" t="s">
        <v>4459</v>
      </c>
      <c r="H1291" s="1" t="s">
        <v>4460</v>
      </c>
      <c r="I1291" s="1" t="s">
        <v>4461</v>
      </c>
      <c r="J1291" s="1" t="s">
        <v>4462</v>
      </c>
      <c r="K1291" s="1">
        <v>43.303812270000002</v>
      </c>
      <c r="L1291" s="1">
        <v>0.15572715600000001</v>
      </c>
      <c r="M1291" s="1">
        <v>0.48294373582874101</v>
      </c>
      <c r="N1291" s="1">
        <v>6.4700000000000001E-5</v>
      </c>
      <c r="O1291" s="1">
        <v>2.6664100000000002E-4</v>
      </c>
      <c r="P1291" s="1">
        <f t="shared" si="20"/>
        <v>9.5656925912513914E-6</v>
      </c>
      <c r="Q1291" s="1">
        <v>4.1189065400000002</v>
      </c>
      <c r="R1291" s="1" t="s">
        <v>5219</v>
      </c>
      <c r="S1291" s="1" t="s">
        <v>5220</v>
      </c>
      <c r="T1291" s="1" t="s">
        <v>5217</v>
      </c>
      <c r="U1291" s="1" t="s">
        <v>3643</v>
      </c>
    </row>
    <row r="1292" spans="1:21" x14ac:dyDescent="0.3">
      <c r="A1292" s="1" t="s">
        <v>3152</v>
      </c>
      <c r="B1292" s="1" t="s">
        <v>3153</v>
      </c>
      <c r="C1292" s="1">
        <v>0.99999999900000003</v>
      </c>
      <c r="D1292" s="1" t="s">
        <v>12</v>
      </c>
      <c r="E1292" s="1" t="s">
        <v>280</v>
      </c>
      <c r="F1292" s="1" t="s">
        <v>281</v>
      </c>
      <c r="G1292" s="1" t="s">
        <v>282</v>
      </c>
      <c r="H1292" s="1" t="s">
        <v>4022</v>
      </c>
      <c r="I1292" s="1" t="s">
        <v>4463</v>
      </c>
      <c r="J1292" s="1" t="s">
        <v>4464</v>
      </c>
      <c r="K1292" s="1">
        <v>67.817168440000003</v>
      </c>
      <c r="L1292" s="1">
        <v>0.20077220100000001</v>
      </c>
      <c r="M1292" s="1">
        <v>0.37060548950365602</v>
      </c>
      <c r="N1292" s="1">
        <v>5.3999999999999998E-5</v>
      </c>
      <c r="O1292" s="1">
        <v>1.7469799999999999E-4</v>
      </c>
      <c r="P1292" s="1">
        <f t="shared" si="20"/>
        <v>6.2672558395236871E-6</v>
      </c>
      <c r="Q1292" s="1">
        <v>3.2359991429999999</v>
      </c>
      <c r="R1292" s="1" t="s">
        <v>5219</v>
      </c>
      <c r="S1292" s="1" t="s">
        <v>5218</v>
      </c>
      <c r="T1292" s="1" t="s">
        <v>5217</v>
      </c>
      <c r="U1292" s="1" t="s">
        <v>3643</v>
      </c>
    </row>
    <row r="1293" spans="1:21" x14ac:dyDescent="0.3">
      <c r="A1293" s="1" t="s">
        <v>3154</v>
      </c>
      <c r="B1293" s="1" t="s">
        <v>3155</v>
      </c>
      <c r="C1293" s="1">
        <v>0.99996175499999995</v>
      </c>
      <c r="D1293" s="1" t="s">
        <v>12</v>
      </c>
      <c r="E1293" s="1" t="s">
        <v>1432</v>
      </c>
      <c r="F1293" s="1" t="s">
        <v>1433</v>
      </c>
      <c r="G1293" s="1" t="s">
        <v>1707</v>
      </c>
      <c r="H1293" s="1" t="s">
        <v>2457</v>
      </c>
      <c r="I1293" s="1" t="s">
        <v>2458</v>
      </c>
      <c r="J1293" s="1" t="s">
        <v>3645</v>
      </c>
      <c r="K1293" s="1">
        <v>36.085322580000003</v>
      </c>
      <c r="L1293" s="1">
        <v>0.10424710399999999</v>
      </c>
      <c r="M1293" s="1">
        <v>0.43065804440021799</v>
      </c>
      <c r="N1293" s="1">
        <v>5.8100000000000003E-5</v>
      </c>
      <c r="O1293" s="1">
        <v>2.6345200000000001E-4</v>
      </c>
      <c r="P1293" s="1">
        <f t="shared" si="20"/>
        <v>9.4512878535197575E-6</v>
      </c>
      <c r="Q1293" s="1">
        <v>4.5342047760000002</v>
      </c>
      <c r="R1293" s="1" t="s">
        <v>5223</v>
      </c>
      <c r="S1293" s="1" t="s">
        <v>5220</v>
      </c>
      <c r="T1293" s="1" t="s">
        <v>5217</v>
      </c>
      <c r="U1293" s="1" t="s">
        <v>3643</v>
      </c>
    </row>
    <row r="1294" spans="1:21" x14ac:dyDescent="0.3">
      <c r="A1294" s="1" t="s">
        <v>3156</v>
      </c>
      <c r="B1294" s="1" t="s">
        <v>3157</v>
      </c>
      <c r="C1294" s="1">
        <v>0.99900813200000005</v>
      </c>
      <c r="D1294" s="1" t="s">
        <v>12</v>
      </c>
      <c r="E1294" s="1" t="s">
        <v>189</v>
      </c>
      <c r="F1294" s="1" t="s">
        <v>421</v>
      </c>
      <c r="G1294" s="1" t="s">
        <v>422</v>
      </c>
      <c r="H1294" s="1" t="s">
        <v>3970</v>
      </c>
      <c r="I1294" s="1" t="s">
        <v>3971</v>
      </c>
      <c r="J1294" s="1" t="s">
        <v>4465</v>
      </c>
      <c r="K1294" s="1">
        <v>50.141710400000001</v>
      </c>
      <c r="L1294" s="1">
        <v>0.10038610000000001</v>
      </c>
      <c r="M1294" s="1">
        <v>7.1942739287701202E-2</v>
      </c>
      <c r="N1294" s="1">
        <v>4.9499999999999997E-5</v>
      </c>
      <c r="O1294" s="1">
        <v>1.8860400000000001E-4</v>
      </c>
      <c r="P1294" s="1">
        <f t="shared" si="20"/>
        <v>6.7661308106419401E-6</v>
      </c>
      <c r="Q1294" s="1">
        <v>3.8098263640000001</v>
      </c>
      <c r="R1294" s="1" t="s">
        <v>5223</v>
      </c>
      <c r="S1294" s="1" t="s">
        <v>5220</v>
      </c>
      <c r="T1294" s="1" t="s">
        <v>5217</v>
      </c>
      <c r="U1294" s="1" t="s">
        <v>3643</v>
      </c>
    </row>
    <row r="1295" spans="1:21" x14ac:dyDescent="0.3">
      <c r="A1295" s="1" t="s">
        <v>3158</v>
      </c>
      <c r="B1295" s="1" t="s">
        <v>3159</v>
      </c>
      <c r="C1295" s="1">
        <v>0.99838221400000005</v>
      </c>
      <c r="D1295" s="1" t="s">
        <v>12</v>
      </c>
      <c r="E1295" s="1" t="s">
        <v>13</v>
      </c>
      <c r="F1295" s="1" t="s">
        <v>148</v>
      </c>
      <c r="G1295" s="1" t="s">
        <v>3160</v>
      </c>
      <c r="H1295" s="1" t="s">
        <v>3161</v>
      </c>
      <c r="I1295" s="1" t="s">
        <v>4466</v>
      </c>
      <c r="J1295" s="1" t="s">
        <v>4467</v>
      </c>
      <c r="K1295" s="1">
        <v>81.187444999999997</v>
      </c>
      <c r="L1295" s="1">
        <v>0.17245817199999999</v>
      </c>
      <c r="M1295" s="1">
        <v>0.30670364544645801</v>
      </c>
      <c r="N1295" s="1">
        <v>4.57E-5</v>
      </c>
      <c r="O1295" s="1">
        <v>1.33864E-4</v>
      </c>
      <c r="P1295" s="1">
        <f t="shared" si="20"/>
        <v>4.8023442495163018E-6</v>
      </c>
      <c r="Q1295" s="1">
        <v>2.9294968369999999</v>
      </c>
      <c r="R1295" s="1" t="s">
        <v>5219</v>
      </c>
      <c r="S1295" s="1" t="s">
        <v>5220</v>
      </c>
      <c r="T1295" s="1" t="s">
        <v>5217</v>
      </c>
      <c r="U1295" s="1" t="s">
        <v>3643</v>
      </c>
    </row>
    <row r="1296" spans="1:21" x14ac:dyDescent="0.3">
      <c r="A1296" s="1" t="s">
        <v>3162</v>
      </c>
      <c r="B1296" s="1" t="s">
        <v>3163</v>
      </c>
      <c r="C1296" s="1">
        <v>0.99899179299999996</v>
      </c>
      <c r="D1296" s="1" t="s">
        <v>12</v>
      </c>
      <c r="E1296" s="1" t="s">
        <v>66</v>
      </c>
      <c r="F1296" s="1" t="s">
        <v>67</v>
      </c>
      <c r="G1296" s="1" t="s">
        <v>684</v>
      </c>
      <c r="H1296" s="1" t="s">
        <v>4303</v>
      </c>
      <c r="I1296" s="1" t="s">
        <v>4304</v>
      </c>
      <c r="J1296" s="1" t="s">
        <v>4468</v>
      </c>
      <c r="K1296" s="1">
        <v>54.885536780000002</v>
      </c>
      <c r="L1296" s="1">
        <v>0.14028314</v>
      </c>
      <c r="M1296" s="1">
        <v>0.30949126403520899</v>
      </c>
      <c r="N1296" s="1">
        <v>6.2700000000000006E-5</v>
      </c>
      <c r="O1296" s="1">
        <v>2.2761E-4</v>
      </c>
      <c r="P1296" s="1">
        <f t="shared" si="20"/>
        <v>8.1654632659445815E-6</v>
      </c>
      <c r="Q1296" s="1">
        <v>3.6295932099999999</v>
      </c>
      <c r="R1296" s="1" t="s">
        <v>5223</v>
      </c>
      <c r="S1296" s="1" t="s">
        <v>5220</v>
      </c>
      <c r="T1296" s="1" t="s">
        <v>5217</v>
      </c>
      <c r="U1296" s="1" t="s">
        <v>3643</v>
      </c>
    </row>
    <row r="1297" spans="1:21" x14ac:dyDescent="0.3">
      <c r="A1297" s="1" t="s">
        <v>3164</v>
      </c>
      <c r="B1297" s="1" t="s">
        <v>3165</v>
      </c>
      <c r="C1297" s="1">
        <v>0.75064631000000004</v>
      </c>
      <c r="D1297" s="1" t="s">
        <v>12</v>
      </c>
      <c r="E1297" s="1" t="s">
        <v>233</v>
      </c>
      <c r="F1297" s="1" t="s">
        <v>357</v>
      </c>
      <c r="G1297" s="1" t="s">
        <v>358</v>
      </c>
      <c r="H1297" s="1" t="s">
        <v>967</v>
      </c>
      <c r="I1297" s="1" t="s">
        <v>968</v>
      </c>
      <c r="J1297" s="1" t="s">
        <v>4469</v>
      </c>
      <c r="K1297" s="1">
        <v>59.363088509999997</v>
      </c>
      <c r="L1297" s="1">
        <v>0.13513513499999999</v>
      </c>
      <c r="M1297" s="1">
        <v>0.200531305009547</v>
      </c>
      <c r="N1297" s="1">
        <v>4.88E-5</v>
      </c>
      <c r="O1297" s="1">
        <v>1.6966999999999999E-4</v>
      </c>
      <c r="P1297" s="1">
        <f t="shared" si="20"/>
        <v>6.0868773442854756E-6</v>
      </c>
      <c r="Q1297" s="1">
        <v>3.479177601</v>
      </c>
      <c r="R1297" s="1" t="s">
        <v>5223</v>
      </c>
      <c r="S1297" s="1" t="s">
        <v>5220</v>
      </c>
      <c r="T1297" s="1" t="s">
        <v>5217</v>
      </c>
      <c r="U1297" s="1" t="s">
        <v>3643</v>
      </c>
    </row>
    <row r="1298" spans="1:21" x14ac:dyDescent="0.3">
      <c r="A1298" s="1" t="s">
        <v>3166</v>
      </c>
      <c r="B1298" s="1" t="s">
        <v>3167</v>
      </c>
      <c r="C1298" s="1">
        <v>0.99073327</v>
      </c>
      <c r="D1298" s="1" t="s">
        <v>12</v>
      </c>
      <c r="E1298" s="1" t="s">
        <v>233</v>
      </c>
      <c r="F1298" s="1" t="s">
        <v>3168</v>
      </c>
      <c r="G1298" s="1" t="s">
        <v>3169</v>
      </c>
      <c r="H1298" s="1" t="s">
        <v>3170</v>
      </c>
      <c r="I1298" s="1" t="s">
        <v>3171</v>
      </c>
      <c r="J1298" s="1" t="s">
        <v>3645</v>
      </c>
      <c r="K1298" s="1">
        <v>67.336900240000006</v>
      </c>
      <c r="L1298" s="1">
        <v>0.17503217500000001</v>
      </c>
      <c r="M1298" s="1">
        <v>6.0443126377644901E-2</v>
      </c>
      <c r="N1298" s="1">
        <v>4.6999999999999997E-5</v>
      </c>
      <c r="O1298" s="1">
        <v>1.5263399999999999E-4</v>
      </c>
      <c r="P1298" s="1">
        <f t="shared" si="20"/>
        <v>5.4757142486454247E-6</v>
      </c>
      <c r="Q1298" s="1">
        <v>3.248567134</v>
      </c>
      <c r="R1298" s="1" t="s">
        <v>5219</v>
      </c>
      <c r="S1298" s="1" t="s">
        <v>5220</v>
      </c>
      <c r="T1298" s="1" t="s">
        <v>5217</v>
      </c>
      <c r="U1298" s="1" t="s">
        <v>3643</v>
      </c>
    </row>
    <row r="1299" spans="1:21" x14ac:dyDescent="0.3">
      <c r="A1299" s="1" t="s">
        <v>3172</v>
      </c>
      <c r="B1299" s="1" t="s">
        <v>3173</v>
      </c>
      <c r="C1299" s="1">
        <v>0.99999216099999999</v>
      </c>
      <c r="D1299" s="1" t="s">
        <v>12</v>
      </c>
      <c r="E1299" s="1" t="s">
        <v>25</v>
      </c>
      <c r="F1299" s="1" t="s">
        <v>26</v>
      </c>
      <c r="G1299" s="1" t="s">
        <v>81</v>
      </c>
      <c r="H1299" s="1" t="s">
        <v>1917</v>
      </c>
      <c r="I1299" s="1" t="s">
        <v>1918</v>
      </c>
      <c r="J1299" s="1" t="s">
        <v>4470</v>
      </c>
      <c r="K1299" s="1">
        <v>71.596426890000004</v>
      </c>
      <c r="L1299" s="1">
        <v>0.124839125</v>
      </c>
      <c r="M1299" s="1">
        <v>0.44474252710276102</v>
      </c>
      <c r="N1299" s="1">
        <v>7.1799999999999997E-5</v>
      </c>
      <c r="O1299" s="1">
        <v>2.25517E-4</v>
      </c>
      <c r="P1299" s="1">
        <f t="shared" si="20"/>
        <v>8.0903773091956606E-6</v>
      </c>
      <c r="Q1299" s="1">
        <v>3.1408981109999998</v>
      </c>
      <c r="R1299" s="1" t="s">
        <v>5223</v>
      </c>
      <c r="S1299" s="1" t="s">
        <v>5220</v>
      </c>
      <c r="T1299" s="1" t="s">
        <v>5217</v>
      </c>
      <c r="U1299" s="1" t="s">
        <v>3643</v>
      </c>
    </row>
    <row r="1300" spans="1:21" x14ac:dyDescent="0.3">
      <c r="A1300" s="1" t="s">
        <v>3174</v>
      </c>
      <c r="B1300" s="1" t="s">
        <v>3175</v>
      </c>
      <c r="C1300" s="1">
        <v>0.99999985800000002</v>
      </c>
      <c r="D1300" s="1" t="s">
        <v>12</v>
      </c>
      <c r="E1300" s="1" t="s">
        <v>1432</v>
      </c>
      <c r="F1300" s="1" t="s">
        <v>1561</v>
      </c>
      <c r="G1300" s="1" t="s">
        <v>4173</v>
      </c>
      <c r="H1300" s="1" t="s">
        <v>4174</v>
      </c>
      <c r="I1300" s="1" t="s">
        <v>4471</v>
      </c>
      <c r="J1300" s="1" t="s">
        <v>3645</v>
      </c>
      <c r="K1300" s="1">
        <v>41.295502990000003</v>
      </c>
      <c r="L1300" s="1">
        <v>0.148005148</v>
      </c>
      <c r="M1300" s="1">
        <v>0.17946642964756099</v>
      </c>
      <c r="N1300" s="1">
        <v>5.5399999999999998E-5</v>
      </c>
      <c r="O1300" s="1">
        <v>2.3399099999999999E-4</v>
      </c>
      <c r="P1300" s="1">
        <f t="shared" si="20"/>
        <v>8.3943803658083501E-6</v>
      </c>
      <c r="Q1300" s="1">
        <v>4.223644084</v>
      </c>
      <c r="R1300" s="1" t="s">
        <v>5223</v>
      </c>
      <c r="S1300" s="1" t="s">
        <v>5220</v>
      </c>
      <c r="T1300" s="1" t="s">
        <v>5217</v>
      </c>
      <c r="U1300" s="1" t="s">
        <v>3643</v>
      </c>
    </row>
    <row r="1301" spans="1:21" x14ac:dyDescent="0.3">
      <c r="A1301" s="1" t="s">
        <v>3176</v>
      </c>
      <c r="B1301" s="1" t="s">
        <v>3177</v>
      </c>
      <c r="C1301" s="1">
        <v>0.844224631</v>
      </c>
      <c r="D1301" s="1" t="s">
        <v>12</v>
      </c>
      <c r="E1301" s="1" t="s">
        <v>25</v>
      </c>
      <c r="F1301" s="1" t="s">
        <v>26</v>
      </c>
      <c r="G1301" s="1" t="s">
        <v>81</v>
      </c>
      <c r="H1301" s="1" t="s">
        <v>2985</v>
      </c>
      <c r="I1301" s="1" t="s">
        <v>4361</v>
      </c>
      <c r="J1301" s="1" t="s">
        <v>4472</v>
      </c>
      <c r="K1301" s="1">
        <v>33.412607450000003</v>
      </c>
      <c r="L1301" s="1">
        <v>0.221364221</v>
      </c>
      <c r="M1301" s="1">
        <v>0.353718813950119</v>
      </c>
      <c r="N1301" s="1">
        <v>5.5099999999999998E-5</v>
      </c>
      <c r="O1301" s="1">
        <v>2.6007200000000003E-4</v>
      </c>
      <c r="P1301" s="1">
        <f t="shared" si="20"/>
        <v>9.3300310289562823E-6</v>
      </c>
      <c r="Q1301" s="1">
        <v>4.7207832290000002</v>
      </c>
      <c r="R1301" s="1" t="s">
        <v>5219</v>
      </c>
      <c r="S1301" s="1" t="s">
        <v>5218</v>
      </c>
      <c r="T1301" s="1" t="s">
        <v>5217</v>
      </c>
      <c r="U1301" s="1" t="s">
        <v>3643</v>
      </c>
    </row>
    <row r="1302" spans="1:21" x14ac:dyDescent="0.3">
      <c r="A1302" s="1" t="s">
        <v>3178</v>
      </c>
      <c r="B1302" s="1" t="s">
        <v>3179</v>
      </c>
      <c r="C1302" s="1">
        <v>0.94653935899999997</v>
      </c>
      <c r="D1302" s="1" t="s">
        <v>12</v>
      </c>
      <c r="E1302" s="1" t="s">
        <v>3645</v>
      </c>
      <c r="F1302" s="1" t="s">
        <v>3645</v>
      </c>
      <c r="G1302" s="1" t="s">
        <v>3645</v>
      </c>
      <c r="H1302" s="1" t="s">
        <v>3645</v>
      </c>
      <c r="I1302" s="1" t="s">
        <v>3645</v>
      </c>
      <c r="J1302" s="1" t="s">
        <v>3645</v>
      </c>
      <c r="K1302" s="1">
        <v>48.660582230000003</v>
      </c>
      <c r="L1302" s="1">
        <v>0.101673102</v>
      </c>
      <c r="M1302" s="1">
        <v>0.19509135851675499</v>
      </c>
      <c r="N1302" s="1">
        <v>4.4299999999999999E-5</v>
      </c>
      <c r="O1302" s="1">
        <v>1.7143700000000001E-4</v>
      </c>
      <c r="P1302" s="1">
        <f t="shared" si="20"/>
        <v>6.1502681161800506E-6</v>
      </c>
      <c r="Q1302" s="1">
        <v>3.8713448389999998</v>
      </c>
      <c r="R1302" s="1" t="s">
        <v>5219</v>
      </c>
      <c r="S1302" s="1" t="s">
        <v>5220</v>
      </c>
      <c r="T1302" s="1" t="s">
        <v>5217</v>
      </c>
      <c r="U1302" s="1" t="s">
        <v>3643</v>
      </c>
    </row>
    <row r="1303" spans="1:21" x14ac:dyDescent="0.3">
      <c r="A1303" s="1" t="s">
        <v>3180</v>
      </c>
      <c r="B1303" s="1" t="s">
        <v>3181</v>
      </c>
      <c r="C1303" s="1">
        <v>0.77297642300000002</v>
      </c>
      <c r="D1303" s="1" t="s">
        <v>12</v>
      </c>
      <c r="E1303" s="1" t="s">
        <v>25</v>
      </c>
      <c r="F1303" s="1" t="s">
        <v>26</v>
      </c>
      <c r="G1303" s="1" t="s">
        <v>77</v>
      </c>
      <c r="H1303" s="1" t="s">
        <v>439</v>
      </c>
      <c r="I1303" s="1" t="s">
        <v>4476</v>
      </c>
      <c r="J1303" s="1" t="s">
        <v>4477</v>
      </c>
      <c r="K1303" s="1">
        <v>38.145957330000002</v>
      </c>
      <c r="L1303" s="1">
        <v>0.105534106</v>
      </c>
      <c r="M1303" s="1">
        <v>0.10450687745294999</v>
      </c>
      <c r="N1303" s="1">
        <v>5.2299999999999997E-5</v>
      </c>
      <c r="O1303" s="1">
        <v>2.3018499999999999E-4</v>
      </c>
      <c r="P1303" s="1">
        <f t="shared" si="20"/>
        <v>8.257840876373857E-6</v>
      </c>
      <c r="Q1303" s="1">
        <v>4.4039288450000003</v>
      </c>
      <c r="R1303" s="1" t="s">
        <v>5223</v>
      </c>
      <c r="S1303" s="1" t="s">
        <v>5220</v>
      </c>
      <c r="T1303" s="1" t="s">
        <v>5217</v>
      </c>
      <c r="U1303" s="1" t="s">
        <v>3643</v>
      </c>
    </row>
    <row r="1304" spans="1:21" x14ac:dyDescent="0.3">
      <c r="A1304" s="1" t="s">
        <v>3182</v>
      </c>
      <c r="B1304" s="1" t="s">
        <v>3183</v>
      </c>
      <c r="C1304" s="1">
        <v>0.85731289200000005</v>
      </c>
      <c r="D1304" s="1" t="s">
        <v>12</v>
      </c>
      <c r="E1304" s="1" t="s">
        <v>403</v>
      </c>
      <c r="F1304" s="1" t="s">
        <v>429</v>
      </c>
      <c r="G1304" s="1" t="s">
        <v>2604</v>
      </c>
      <c r="H1304" s="1" t="s">
        <v>3987</v>
      </c>
      <c r="I1304" s="1" t="s">
        <v>4478</v>
      </c>
      <c r="J1304" s="1" t="s">
        <v>4479</v>
      </c>
      <c r="K1304" s="1">
        <v>41.893223820000003</v>
      </c>
      <c r="L1304" s="1">
        <v>0.13384813400000001</v>
      </c>
      <c r="M1304" s="1">
        <v>0.249435634618664</v>
      </c>
      <c r="N1304" s="1">
        <v>4.9599999999999999E-5</v>
      </c>
      <c r="O1304" s="1">
        <v>2.0802E-4</v>
      </c>
      <c r="P1304" s="1">
        <f t="shared" si="20"/>
        <v>7.4626759306787574E-6</v>
      </c>
      <c r="Q1304" s="1">
        <v>4.1916941919999999</v>
      </c>
      <c r="R1304" s="1" t="s">
        <v>5219</v>
      </c>
      <c r="S1304" s="1" t="s">
        <v>5220</v>
      </c>
      <c r="T1304" s="1" t="s">
        <v>5217</v>
      </c>
      <c r="U1304" s="1" t="s">
        <v>3643</v>
      </c>
    </row>
    <row r="1305" spans="1:21" x14ac:dyDescent="0.3">
      <c r="A1305" s="1" t="s">
        <v>3184</v>
      </c>
      <c r="B1305" s="1" t="s">
        <v>3185</v>
      </c>
      <c r="C1305" s="1">
        <v>0.99978971699999997</v>
      </c>
      <c r="D1305" s="1" t="s">
        <v>12</v>
      </c>
      <c r="E1305" s="1" t="s">
        <v>280</v>
      </c>
      <c r="F1305" s="1" t="s">
        <v>436</v>
      </c>
      <c r="G1305" s="1" t="s">
        <v>4006</v>
      </c>
      <c r="H1305" s="1" t="s">
        <v>4007</v>
      </c>
      <c r="I1305" s="1" t="s">
        <v>4258</v>
      </c>
      <c r="J1305" s="1" t="s">
        <v>4480</v>
      </c>
      <c r="K1305" s="1">
        <v>71.910139360000002</v>
      </c>
      <c r="L1305" s="1">
        <v>0.15572715600000001</v>
      </c>
      <c r="M1305" s="1">
        <v>0.16055123031078999</v>
      </c>
      <c r="N1305" s="1">
        <v>5.3100000000000003E-5</v>
      </c>
      <c r="O1305" s="1">
        <v>1.6646900000000001E-4</v>
      </c>
      <c r="P1305" s="1">
        <f t="shared" si="20"/>
        <v>5.972042108951841E-6</v>
      </c>
      <c r="Q1305" s="1">
        <v>3.1333914969999999</v>
      </c>
      <c r="R1305" s="1" t="s">
        <v>5223</v>
      </c>
      <c r="S1305" s="1" t="s">
        <v>5220</v>
      </c>
      <c r="T1305" s="1" t="s">
        <v>5217</v>
      </c>
      <c r="U1305" s="1" t="s">
        <v>3643</v>
      </c>
    </row>
    <row r="1306" spans="1:21" x14ac:dyDescent="0.3">
      <c r="A1306" s="1" t="s">
        <v>3186</v>
      </c>
      <c r="B1306" s="1" t="s">
        <v>3187</v>
      </c>
      <c r="C1306" s="1">
        <v>0.78148915399999996</v>
      </c>
      <c r="D1306" s="1" t="s">
        <v>12</v>
      </c>
      <c r="E1306" s="1" t="s">
        <v>66</v>
      </c>
      <c r="F1306" s="1" t="s">
        <v>67</v>
      </c>
      <c r="G1306" s="1" t="s">
        <v>647</v>
      </c>
      <c r="H1306" s="1" t="s">
        <v>648</v>
      </c>
      <c r="I1306" s="1" t="s">
        <v>649</v>
      </c>
      <c r="J1306" s="1" t="s">
        <v>3645</v>
      </c>
      <c r="K1306" s="1">
        <v>58.28257902</v>
      </c>
      <c r="L1306" s="1">
        <v>0.10038610000000001</v>
      </c>
      <c r="M1306" s="1">
        <v>0.31884645150472801</v>
      </c>
      <c r="N1306" s="1">
        <v>4.5800000000000002E-5</v>
      </c>
      <c r="O1306" s="1">
        <v>1.6078899999999999E-4</v>
      </c>
      <c r="P1306" s="1">
        <f t="shared" si="20"/>
        <v>5.7682732440049351E-6</v>
      </c>
      <c r="Q1306" s="1">
        <v>3.5139127050000001</v>
      </c>
      <c r="R1306" s="1" t="s">
        <v>5219</v>
      </c>
      <c r="S1306" s="1" t="s">
        <v>5220</v>
      </c>
      <c r="T1306" s="1" t="s">
        <v>5217</v>
      </c>
      <c r="U1306" s="1" t="s">
        <v>3643</v>
      </c>
    </row>
    <row r="1307" spans="1:21" x14ac:dyDescent="0.3">
      <c r="A1307" s="1" t="s">
        <v>3188</v>
      </c>
      <c r="B1307" s="1" t="s">
        <v>3189</v>
      </c>
      <c r="C1307" s="1">
        <v>0.88613572299999999</v>
      </c>
      <c r="D1307" s="1" t="s">
        <v>12</v>
      </c>
      <c r="E1307" s="1" t="s">
        <v>1432</v>
      </c>
      <c r="F1307" s="1" t="s">
        <v>1561</v>
      </c>
      <c r="G1307" s="1" t="s">
        <v>3861</v>
      </c>
      <c r="H1307" s="1" t="s">
        <v>3862</v>
      </c>
      <c r="I1307" s="1" t="s">
        <v>4482</v>
      </c>
      <c r="J1307" s="1" t="s">
        <v>4483</v>
      </c>
      <c r="K1307" s="1">
        <v>68.918336199999999</v>
      </c>
      <c r="L1307" s="1">
        <v>0.11969112</v>
      </c>
      <c r="M1307" s="1">
        <v>0.12321692564468301</v>
      </c>
      <c r="N1307" s="1">
        <v>3.6900000000000002E-5</v>
      </c>
      <c r="O1307" s="1">
        <v>1.18397E-4</v>
      </c>
      <c r="P1307" s="1">
        <f t="shared" si="20"/>
        <v>4.2474687153378176E-6</v>
      </c>
      <c r="Q1307" s="1">
        <v>3.2074445210000002</v>
      </c>
      <c r="R1307" s="1" t="s">
        <v>5223</v>
      </c>
      <c r="S1307" s="1" t="s">
        <v>5220</v>
      </c>
      <c r="T1307" s="1" t="s">
        <v>5217</v>
      </c>
      <c r="U1307" s="1" t="s">
        <v>3643</v>
      </c>
    </row>
    <row r="1308" spans="1:21" x14ac:dyDescent="0.3">
      <c r="A1308" s="1" t="s">
        <v>3190</v>
      </c>
      <c r="B1308" s="1" t="s">
        <v>3191</v>
      </c>
      <c r="C1308" s="1">
        <v>0.985002826</v>
      </c>
      <c r="D1308" s="1" t="s">
        <v>12</v>
      </c>
      <c r="E1308" s="1" t="s">
        <v>3645</v>
      </c>
      <c r="F1308" s="1" t="s">
        <v>3645</v>
      </c>
      <c r="G1308" s="1" t="s">
        <v>3645</v>
      </c>
      <c r="H1308" s="1" t="s">
        <v>3645</v>
      </c>
      <c r="I1308" s="1" t="s">
        <v>3645</v>
      </c>
      <c r="J1308" s="1" t="s">
        <v>3645</v>
      </c>
      <c r="K1308" s="1">
        <v>96.989843590000007</v>
      </c>
      <c r="L1308" s="1">
        <v>0.18918918900000001</v>
      </c>
      <c r="M1308" s="1">
        <v>0.25896030040144802</v>
      </c>
      <c r="N1308" s="1">
        <v>4.2400000000000001E-5</v>
      </c>
      <c r="O1308" s="1">
        <v>1.12451E-4</v>
      </c>
      <c r="P1308" s="1">
        <f t="shared" si="20"/>
        <v>4.0341571535465668E-6</v>
      </c>
      <c r="Q1308" s="1">
        <v>2.649668336</v>
      </c>
      <c r="R1308" s="1" t="s">
        <v>5219</v>
      </c>
      <c r="S1308" s="1" t="s">
        <v>5220</v>
      </c>
      <c r="T1308" s="1" t="s">
        <v>5217</v>
      </c>
      <c r="U1308" s="1" t="s">
        <v>3643</v>
      </c>
    </row>
    <row r="1309" spans="1:21" x14ac:dyDescent="0.3">
      <c r="A1309" s="1" t="s">
        <v>3192</v>
      </c>
      <c r="B1309" s="1" t="s">
        <v>3193</v>
      </c>
      <c r="C1309" s="1">
        <v>0.99979867600000005</v>
      </c>
      <c r="D1309" s="1" t="s">
        <v>12</v>
      </c>
      <c r="E1309" s="1" t="s">
        <v>472</v>
      </c>
      <c r="F1309" s="1" t="s">
        <v>959</v>
      </c>
      <c r="G1309" s="1" t="s">
        <v>960</v>
      </c>
      <c r="H1309" s="1" t="s">
        <v>4484</v>
      </c>
      <c r="I1309" s="1" t="s">
        <v>4485</v>
      </c>
      <c r="J1309" s="1" t="s">
        <v>4486</v>
      </c>
      <c r="K1309" s="1">
        <v>59.096441720000001</v>
      </c>
      <c r="L1309" s="1">
        <v>0.12741312699999999</v>
      </c>
      <c r="M1309" s="1">
        <v>0.39054419301782201</v>
      </c>
      <c r="N1309" s="1">
        <v>4.2599999999999999E-5</v>
      </c>
      <c r="O1309" s="1">
        <v>1.48663E-4</v>
      </c>
      <c r="P1309" s="1">
        <f t="shared" si="20"/>
        <v>5.3332554171834248E-6</v>
      </c>
      <c r="Q1309" s="1">
        <v>3.4876895370000001</v>
      </c>
      <c r="R1309" s="1" t="s">
        <v>5219</v>
      </c>
      <c r="S1309" s="1" t="s">
        <v>5220</v>
      </c>
      <c r="T1309" s="1" t="s">
        <v>5217</v>
      </c>
      <c r="U1309" s="1" t="s">
        <v>3643</v>
      </c>
    </row>
    <row r="1310" spans="1:21" x14ac:dyDescent="0.3">
      <c r="A1310" s="1" t="s">
        <v>3194</v>
      </c>
      <c r="B1310" s="1" t="s">
        <v>3195</v>
      </c>
      <c r="C1310" s="1">
        <v>0.99825085400000002</v>
      </c>
      <c r="D1310" s="1" t="s">
        <v>12</v>
      </c>
      <c r="E1310" s="1" t="s">
        <v>13</v>
      </c>
      <c r="F1310" s="1" t="s">
        <v>148</v>
      </c>
      <c r="G1310" s="1" t="s">
        <v>1521</v>
      </c>
      <c r="H1310" s="1" t="s">
        <v>1522</v>
      </c>
      <c r="I1310" s="1" t="s">
        <v>2779</v>
      </c>
      <c r="J1310" s="1" t="s">
        <v>3645</v>
      </c>
      <c r="K1310" s="1">
        <v>31.763320759999999</v>
      </c>
      <c r="L1310" s="1">
        <v>0.10038610000000001</v>
      </c>
      <c r="M1310" s="1">
        <v>0.59277948291866001</v>
      </c>
      <c r="N1310" s="1">
        <v>6.97E-5</v>
      </c>
      <c r="O1310" s="1">
        <v>3.3788699999999999E-4</v>
      </c>
      <c r="P1310" s="1">
        <f t="shared" si="20"/>
        <v>1.2121628603928724E-5</v>
      </c>
      <c r="Q1310" s="1">
        <v>4.8469157770000004</v>
      </c>
      <c r="R1310" s="1" t="s">
        <v>5223</v>
      </c>
      <c r="S1310" s="1" t="s">
        <v>5220</v>
      </c>
      <c r="T1310" s="1" t="s">
        <v>5217</v>
      </c>
      <c r="U1310" s="1" t="s">
        <v>3643</v>
      </c>
    </row>
    <row r="1311" spans="1:21" x14ac:dyDescent="0.3">
      <c r="A1311" s="1" t="s">
        <v>3196</v>
      </c>
      <c r="B1311" s="1" t="s">
        <v>3197</v>
      </c>
      <c r="C1311" s="1">
        <v>0.99999796399999996</v>
      </c>
      <c r="D1311" s="1" t="s">
        <v>12</v>
      </c>
      <c r="E1311" s="1" t="s">
        <v>233</v>
      </c>
      <c r="F1311" s="1" t="s">
        <v>357</v>
      </c>
      <c r="G1311" s="1" t="s">
        <v>1385</v>
      </c>
      <c r="H1311" s="1" t="s">
        <v>3198</v>
      </c>
      <c r="I1311" s="1" t="s">
        <v>3199</v>
      </c>
      <c r="J1311" s="1" t="s">
        <v>4488</v>
      </c>
      <c r="K1311" s="1">
        <v>166.257801</v>
      </c>
      <c r="L1311" s="1">
        <v>0.32175032199999998</v>
      </c>
      <c r="M1311" s="1">
        <v>0.25507965137673899</v>
      </c>
      <c r="N1311" s="1">
        <v>5.4700000000000001E-5</v>
      </c>
      <c r="O1311" s="1">
        <v>1.04955E-4</v>
      </c>
      <c r="P1311" s="1">
        <f t="shared" si="20"/>
        <v>3.7652396514969181E-6</v>
      </c>
      <c r="Q1311" s="1">
        <v>1.918017042</v>
      </c>
      <c r="R1311" s="1" t="s">
        <v>5223</v>
      </c>
      <c r="S1311" s="1" t="s">
        <v>5218</v>
      </c>
      <c r="T1311" s="1" t="s">
        <v>5217</v>
      </c>
      <c r="U1311" s="1" t="s">
        <v>3643</v>
      </c>
    </row>
    <row r="1312" spans="1:21" x14ac:dyDescent="0.3">
      <c r="A1312" s="1" t="s">
        <v>3200</v>
      </c>
      <c r="B1312" s="1" t="s">
        <v>3201</v>
      </c>
      <c r="C1312" s="1">
        <v>0.99999955200000001</v>
      </c>
      <c r="D1312" s="1" t="s">
        <v>12</v>
      </c>
      <c r="E1312" s="1" t="s">
        <v>4489</v>
      </c>
      <c r="F1312" s="1" t="s">
        <v>4490</v>
      </c>
      <c r="G1312" s="1" t="s">
        <v>4491</v>
      </c>
      <c r="H1312" s="1" t="s">
        <v>4492</v>
      </c>
      <c r="I1312" s="1" t="s">
        <v>4493</v>
      </c>
      <c r="J1312" s="1" t="s">
        <v>4494</v>
      </c>
      <c r="K1312" s="1">
        <v>40.365684950000002</v>
      </c>
      <c r="L1312" s="1">
        <v>0.15572715600000001</v>
      </c>
      <c r="M1312" s="1">
        <v>0.35254000301765998</v>
      </c>
      <c r="N1312" s="1">
        <v>6.5400000000000004E-5</v>
      </c>
      <c r="O1312" s="1">
        <v>2.7935299999999998E-4</v>
      </c>
      <c r="P1312" s="1">
        <f t="shared" si="20"/>
        <v>1.0021733050970592E-5</v>
      </c>
      <c r="Q1312" s="1">
        <v>4.2747111530000002</v>
      </c>
      <c r="R1312" s="1" t="s">
        <v>5219</v>
      </c>
      <c r="S1312" s="1" t="s">
        <v>5220</v>
      </c>
      <c r="T1312" s="1" t="s">
        <v>5217</v>
      </c>
      <c r="U1312" s="1" t="s">
        <v>3643</v>
      </c>
    </row>
    <row r="1313" spans="1:21" x14ac:dyDescent="0.3">
      <c r="A1313" s="1" t="s">
        <v>3202</v>
      </c>
      <c r="B1313" s="1" t="s">
        <v>3203</v>
      </c>
      <c r="C1313" s="1">
        <v>0.99877195699999999</v>
      </c>
      <c r="D1313" s="1" t="s">
        <v>12</v>
      </c>
      <c r="E1313" s="1" t="s">
        <v>1432</v>
      </c>
      <c r="F1313" s="1" t="s">
        <v>1433</v>
      </c>
      <c r="G1313" s="1" t="s">
        <v>1434</v>
      </c>
      <c r="H1313" s="1" t="s">
        <v>1435</v>
      </c>
      <c r="I1313" s="1" t="s">
        <v>3204</v>
      </c>
      <c r="J1313" s="1" t="s">
        <v>4495</v>
      </c>
      <c r="K1313" s="1">
        <v>67.149884700000001</v>
      </c>
      <c r="L1313" s="1">
        <v>0.18532818500000001</v>
      </c>
      <c r="M1313" s="1">
        <v>0.121290332181219</v>
      </c>
      <c r="N1313" s="1">
        <v>5.13E-5</v>
      </c>
      <c r="O1313" s="1">
        <v>1.67054E-4</v>
      </c>
      <c r="P1313" s="1">
        <f t="shared" si="20"/>
        <v>5.9930288670493658E-6</v>
      </c>
      <c r="Q1313" s="1">
        <v>3.2535114690000002</v>
      </c>
      <c r="R1313" s="1" t="s">
        <v>5219</v>
      </c>
      <c r="S1313" s="1" t="s">
        <v>5220</v>
      </c>
      <c r="T1313" s="1" t="s">
        <v>5217</v>
      </c>
      <c r="U1313" s="1" t="s">
        <v>3643</v>
      </c>
    </row>
    <row r="1314" spans="1:21" x14ac:dyDescent="0.3">
      <c r="A1314" s="1" t="s">
        <v>3205</v>
      </c>
      <c r="B1314" s="1" t="s">
        <v>3206</v>
      </c>
      <c r="C1314" s="1">
        <v>0.99999771800000004</v>
      </c>
      <c r="D1314" s="1" t="s">
        <v>12</v>
      </c>
      <c r="E1314" s="1" t="s">
        <v>280</v>
      </c>
      <c r="F1314" s="1" t="s">
        <v>281</v>
      </c>
      <c r="G1314" s="1" t="s">
        <v>409</v>
      </c>
      <c r="H1314" s="1" t="s">
        <v>3935</v>
      </c>
      <c r="I1314" s="1" t="s">
        <v>4498</v>
      </c>
      <c r="J1314" s="1" t="s">
        <v>4499</v>
      </c>
      <c r="K1314" s="1">
        <v>104.91742050000001</v>
      </c>
      <c r="L1314" s="1">
        <v>0.24453024500000001</v>
      </c>
      <c r="M1314" s="1">
        <v>0.35156576991547001</v>
      </c>
      <c r="N1314" s="1">
        <v>5.2099999999999999E-5</v>
      </c>
      <c r="O1314" s="1">
        <v>1.31908E-4</v>
      </c>
      <c r="P1314" s="1">
        <f t="shared" si="20"/>
        <v>4.7321731403902194E-6</v>
      </c>
      <c r="Q1314" s="1">
        <v>2.5327446880000002</v>
      </c>
      <c r="R1314" s="1" t="s">
        <v>5219</v>
      </c>
      <c r="S1314" s="1" t="s">
        <v>5218</v>
      </c>
      <c r="T1314" s="1" t="s">
        <v>5217</v>
      </c>
      <c r="U1314" s="1" t="s">
        <v>3643</v>
      </c>
    </row>
    <row r="1315" spans="1:21" x14ac:dyDescent="0.3">
      <c r="A1315" s="1" t="s">
        <v>3207</v>
      </c>
      <c r="B1315" s="1" t="s">
        <v>3208</v>
      </c>
      <c r="C1315" s="1">
        <v>0.99999909099999995</v>
      </c>
      <c r="D1315" s="1" t="s">
        <v>12</v>
      </c>
      <c r="E1315" s="1" t="s">
        <v>25</v>
      </c>
      <c r="F1315" s="1" t="s">
        <v>425</v>
      </c>
      <c r="G1315" s="1" t="s">
        <v>426</v>
      </c>
      <c r="H1315" s="1" t="s">
        <v>4500</v>
      </c>
      <c r="I1315" s="1" t="s">
        <v>4501</v>
      </c>
      <c r="J1315" s="1" t="s">
        <v>4502</v>
      </c>
      <c r="K1315" s="1">
        <v>44.758064519999998</v>
      </c>
      <c r="L1315" s="1">
        <v>0.109395109</v>
      </c>
      <c r="M1315" s="1">
        <v>0.44376548674119598</v>
      </c>
      <c r="N1315" s="1">
        <v>6.8200000000000004E-5</v>
      </c>
      <c r="O1315" s="1">
        <v>2.7593499999999999E-4</v>
      </c>
      <c r="P1315" s="1">
        <f t="shared" si="20"/>
        <v>9.899112984000783E-6</v>
      </c>
      <c r="Q1315" s="1">
        <v>4.0473852030000002</v>
      </c>
      <c r="R1315" s="1" t="s">
        <v>5219</v>
      </c>
      <c r="S1315" s="1" t="s">
        <v>5220</v>
      </c>
      <c r="T1315" s="1" t="s">
        <v>5217</v>
      </c>
      <c r="U1315" s="1" t="s">
        <v>3643</v>
      </c>
    </row>
    <row r="1316" spans="1:21" x14ac:dyDescent="0.3">
      <c r="A1316" s="1" t="s">
        <v>3209</v>
      </c>
      <c r="B1316" s="1" t="s">
        <v>3210</v>
      </c>
      <c r="C1316" s="1">
        <v>0.73768968499999998</v>
      </c>
      <c r="D1316" s="1" t="s">
        <v>12</v>
      </c>
      <c r="E1316" s="1" t="s">
        <v>13</v>
      </c>
      <c r="F1316" s="1" t="s">
        <v>14</v>
      </c>
      <c r="G1316" s="1" t="s">
        <v>3684</v>
      </c>
      <c r="H1316" s="1" t="s">
        <v>3685</v>
      </c>
      <c r="I1316" s="1" t="s">
        <v>4505</v>
      </c>
      <c r="J1316" s="1" t="s">
        <v>4506</v>
      </c>
      <c r="K1316" s="1">
        <v>52.857422810000003</v>
      </c>
      <c r="L1316" s="1">
        <v>0.10038610000000001</v>
      </c>
      <c r="M1316" s="1">
        <v>0.47574072265014999</v>
      </c>
      <c r="N1316" s="1">
        <v>6.1400000000000002E-5</v>
      </c>
      <c r="O1316" s="1">
        <v>2.2725600000000001E-4</v>
      </c>
      <c r="P1316" s="1">
        <f t="shared" si="20"/>
        <v>8.1527635866855664E-6</v>
      </c>
      <c r="Q1316" s="1">
        <v>3.7037245959999998</v>
      </c>
      <c r="R1316" s="1" t="s">
        <v>5219</v>
      </c>
      <c r="S1316" s="1" t="s">
        <v>5220</v>
      </c>
      <c r="T1316" s="1" t="s">
        <v>5217</v>
      </c>
      <c r="U1316" s="1" t="s">
        <v>3643</v>
      </c>
    </row>
    <row r="1317" spans="1:21" x14ac:dyDescent="0.3">
      <c r="A1317" s="1" t="s">
        <v>3211</v>
      </c>
      <c r="B1317" s="1" t="s">
        <v>3212</v>
      </c>
      <c r="C1317" s="1">
        <v>0.99810334099999998</v>
      </c>
      <c r="D1317" s="1" t="s">
        <v>12</v>
      </c>
      <c r="E1317" s="1" t="s">
        <v>280</v>
      </c>
      <c r="F1317" s="1" t="s">
        <v>281</v>
      </c>
      <c r="G1317" s="1" t="s">
        <v>868</v>
      </c>
      <c r="H1317" s="1" t="s">
        <v>869</v>
      </c>
      <c r="I1317" s="1" t="s">
        <v>4507</v>
      </c>
      <c r="J1317" s="1" t="s">
        <v>4508</v>
      </c>
      <c r="K1317" s="1">
        <v>94.683199999999999</v>
      </c>
      <c r="L1317" s="1">
        <v>0.19047618999999999</v>
      </c>
      <c r="M1317" s="1">
        <v>0.39454609166723498</v>
      </c>
      <c r="N1317" s="1">
        <v>6.1600000000000007E-5</v>
      </c>
      <c r="O1317" s="1">
        <v>1.6548100000000001E-4</v>
      </c>
      <c r="P1317" s="1">
        <f t="shared" si="20"/>
        <v>5.9365978063871329E-6</v>
      </c>
      <c r="Q1317" s="1">
        <v>2.6862500470000001</v>
      </c>
      <c r="R1317" s="1" t="s">
        <v>5223</v>
      </c>
      <c r="S1317" s="1" t="s">
        <v>5220</v>
      </c>
      <c r="T1317" s="1" t="s">
        <v>5217</v>
      </c>
      <c r="U1317" s="1" t="s">
        <v>3643</v>
      </c>
    </row>
    <row r="1318" spans="1:21" x14ac:dyDescent="0.3">
      <c r="A1318" s="1" t="s">
        <v>3213</v>
      </c>
      <c r="B1318" s="1" t="s">
        <v>3214</v>
      </c>
      <c r="C1318" s="1">
        <v>0.89094964399999999</v>
      </c>
      <c r="D1318" s="1" t="s">
        <v>12</v>
      </c>
      <c r="E1318" s="1" t="s">
        <v>4509</v>
      </c>
      <c r="F1318" s="1" t="s">
        <v>4510</v>
      </c>
      <c r="G1318" s="1" t="s">
        <v>4511</v>
      </c>
      <c r="H1318" s="1" t="s">
        <v>4512</v>
      </c>
      <c r="I1318" s="1" t="s">
        <v>4513</v>
      </c>
      <c r="J1318" s="1" t="s">
        <v>3645</v>
      </c>
      <c r="K1318" s="1">
        <v>48.973710619999999</v>
      </c>
      <c r="L1318" s="1">
        <v>0.14285714299999999</v>
      </c>
      <c r="M1318" s="1">
        <v>0.33215786439580303</v>
      </c>
      <c r="N1318" s="1">
        <v>6.0699999999999998E-5</v>
      </c>
      <c r="O1318" s="1">
        <v>2.34121E-4</v>
      </c>
      <c r="P1318" s="1">
        <f t="shared" si="20"/>
        <v>8.3990440898300217E-6</v>
      </c>
      <c r="Q1318" s="1">
        <v>3.8581735849999998</v>
      </c>
      <c r="R1318" s="1" t="s">
        <v>5223</v>
      </c>
      <c r="S1318" s="1" t="s">
        <v>5220</v>
      </c>
      <c r="T1318" s="1" t="s">
        <v>5217</v>
      </c>
      <c r="U1318" s="1" t="s">
        <v>3643</v>
      </c>
    </row>
    <row r="1319" spans="1:21" x14ac:dyDescent="0.3">
      <c r="A1319" s="1" t="s">
        <v>3216</v>
      </c>
      <c r="B1319" s="1" t="s">
        <v>3217</v>
      </c>
      <c r="C1319" s="1">
        <v>0.96200878300000003</v>
      </c>
      <c r="D1319" s="1" t="s">
        <v>12</v>
      </c>
      <c r="E1319" s="1" t="s">
        <v>25</v>
      </c>
      <c r="F1319" s="1" t="s">
        <v>26</v>
      </c>
      <c r="G1319" s="1" t="s">
        <v>81</v>
      </c>
      <c r="H1319" s="1" t="s">
        <v>3218</v>
      </c>
      <c r="I1319" s="1" t="s">
        <v>3219</v>
      </c>
      <c r="J1319" s="1" t="s">
        <v>3645</v>
      </c>
      <c r="K1319" s="1">
        <v>53.509090909999998</v>
      </c>
      <c r="L1319" s="1">
        <v>0.20077220100000001</v>
      </c>
      <c r="M1319" s="1">
        <v>0.169641513666175</v>
      </c>
      <c r="N1319" s="1">
        <v>6.0300000000000002E-5</v>
      </c>
      <c r="O1319" s="1">
        <v>2.2169900000000001E-4</v>
      </c>
      <c r="P1319" s="1">
        <f t="shared" si="20"/>
        <v>7.953407322159166E-6</v>
      </c>
      <c r="Q1319" s="1">
        <v>3.6795953880000001</v>
      </c>
      <c r="R1319" s="1" t="s">
        <v>5219</v>
      </c>
      <c r="S1319" s="1" t="s">
        <v>5218</v>
      </c>
      <c r="T1319" s="1" t="s">
        <v>5217</v>
      </c>
      <c r="U1319" s="1" t="s">
        <v>3643</v>
      </c>
    </row>
    <row r="1320" spans="1:21" x14ac:dyDescent="0.3">
      <c r="A1320" s="1" t="s">
        <v>3220</v>
      </c>
      <c r="B1320" s="1" t="s">
        <v>3221</v>
      </c>
      <c r="C1320" s="1">
        <v>0.99117392199999999</v>
      </c>
      <c r="D1320" s="1" t="s">
        <v>12</v>
      </c>
      <c r="E1320" s="1" t="s">
        <v>1432</v>
      </c>
      <c r="F1320" s="1" t="s">
        <v>1561</v>
      </c>
      <c r="G1320" s="1" t="s">
        <v>3861</v>
      </c>
      <c r="H1320" s="1" t="s">
        <v>4054</v>
      </c>
      <c r="I1320" s="1" t="s">
        <v>4514</v>
      </c>
      <c r="J1320" s="1" t="s">
        <v>4515</v>
      </c>
      <c r="K1320" s="1">
        <v>57.604511279999997</v>
      </c>
      <c r="L1320" s="1">
        <v>0.124839125</v>
      </c>
      <c r="M1320" s="1">
        <v>0.213185765397615</v>
      </c>
      <c r="N1320" s="1">
        <v>4.1600000000000002E-5</v>
      </c>
      <c r="O1320" s="1">
        <v>1.47257E-4</v>
      </c>
      <c r="P1320" s="1">
        <f t="shared" si="20"/>
        <v>5.2828154481490327E-6</v>
      </c>
      <c r="Q1320" s="1">
        <v>3.536268132</v>
      </c>
      <c r="R1320" s="1" t="s">
        <v>5223</v>
      </c>
      <c r="S1320" s="1" t="s">
        <v>5220</v>
      </c>
      <c r="T1320" s="1" t="s">
        <v>5217</v>
      </c>
      <c r="U1320" s="1" t="s">
        <v>3643</v>
      </c>
    </row>
    <row r="1321" spans="1:21" x14ac:dyDescent="0.3">
      <c r="A1321" s="1" t="s">
        <v>3222</v>
      </c>
      <c r="B1321" s="1" t="s">
        <v>3223</v>
      </c>
      <c r="C1321" s="1">
        <v>0.92896586999999997</v>
      </c>
      <c r="D1321" s="1" t="s">
        <v>12</v>
      </c>
      <c r="E1321" s="1" t="s">
        <v>280</v>
      </c>
      <c r="F1321" s="1" t="s">
        <v>281</v>
      </c>
      <c r="G1321" s="1" t="s">
        <v>409</v>
      </c>
      <c r="H1321" s="1" t="s">
        <v>3935</v>
      </c>
      <c r="I1321" s="1" t="s">
        <v>4516</v>
      </c>
      <c r="J1321" s="1" t="s">
        <v>4517</v>
      </c>
      <c r="K1321" s="1">
        <v>81.414301109999997</v>
      </c>
      <c r="L1321" s="1">
        <v>0.20205920199999999</v>
      </c>
      <c r="M1321" s="1">
        <v>0.18524992964225601</v>
      </c>
      <c r="N1321" s="1">
        <v>5.8499999999999999E-5</v>
      </c>
      <c r="O1321" s="1">
        <v>1.71022E-4</v>
      </c>
      <c r="P1321" s="1">
        <f t="shared" si="20"/>
        <v>6.1353800741108665E-6</v>
      </c>
      <c r="Q1321" s="1">
        <v>2.9249489890000002</v>
      </c>
      <c r="R1321" s="1" t="s">
        <v>5223</v>
      </c>
      <c r="S1321" s="1" t="s">
        <v>5218</v>
      </c>
      <c r="T1321" s="1" t="s">
        <v>5217</v>
      </c>
      <c r="U1321" s="1" t="s">
        <v>3643</v>
      </c>
    </row>
    <row r="1322" spans="1:21" x14ac:dyDescent="0.3">
      <c r="A1322" s="1" t="s">
        <v>3224</v>
      </c>
      <c r="B1322" s="1" t="s">
        <v>3225</v>
      </c>
      <c r="C1322" s="1">
        <v>0.78240027599999995</v>
      </c>
      <c r="D1322" s="1" t="s">
        <v>12</v>
      </c>
      <c r="E1322" s="1" t="s">
        <v>298</v>
      </c>
      <c r="F1322" s="1" t="s">
        <v>299</v>
      </c>
      <c r="G1322" s="1" t="s">
        <v>1553</v>
      </c>
      <c r="H1322" s="1" t="s">
        <v>1554</v>
      </c>
      <c r="I1322" s="1" t="s">
        <v>1555</v>
      </c>
      <c r="J1322" s="1" t="s">
        <v>4522</v>
      </c>
      <c r="K1322" s="1">
        <v>24.20302538</v>
      </c>
      <c r="L1322" s="1">
        <v>0.122265122</v>
      </c>
      <c r="M1322" s="1">
        <v>0.58274002885388598</v>
      </c>
      <c r="N1322" s="1">
        <v>7.0699999999999997E-5</v>
      </c>
      <c r="O1322" s="1">
        <v>3.9452200000000002E-4</v>
      </c>
      <c r="P1322" s="1">
        <f t="shared" si="20"/>
        <v>1.4153397911370276E-5</v>
      </c>
      <c r="Q1322" s="1">
        <v>5.5806890630000003</v>
      </c>
      <c r="R1322" s="1" t="s">
        <v>5223</v>
      </c>
      <c r="S1322" s="1" t="s">
        <v>5220</v>
      </c>
      <c r="T1322" s="1" t="s">
        <v>5217</v>
      </c>
      <c r="U1322" s="1" t="s">
        <v>3643</v>
      </c>
    </row>
    <row r="1323" spans="1:21" x14ac:dyDescent="0.3">
      <c r="A1323" s="1" t="s">
        <v>3226</v>
      </c>
      <c r="B1323" s="1" t="s">
        <v>3227</v>
      </c>
      <c r="C1323" s="1">
        <v>0.94636635099999999</v>
      </c>
      <c r="D1323" s="1" t="s">
        <v>12</v>
      </c>
      <c r="E1323" s="1" t="s">
        <v>25</v>
      </c>
      <c r="F1323" s="1" t="s">
        <v>26</v>
      </c>
      <c r="G1323" s="1" t="s">
        <v>27</v>
      </c>
      <c r="H1323" s="1" t="s">
        <v>4525</v>
      </c>
      <c r="I1323" s="1" t="s">
        <v>4526</v>
      </c>
      <c r="J1323" s="1" t="s">
        <v>4527</v>
      </c>
      <c r="K1323" s="1">
        <v>83.168966850000004</v>
      </c>
      <c r="L1323" s="1">
        <v>0.187902188</v>
      </c>
      <c r="M1323" s="1">
        <v>0.220459699501799</v>
      </c>
      <c r="N1323" s="1">
        <v>4.9299999999999999E-5</v>
      </c>
      <c r="O1323" s="1">
        <v>1.42545E-4</v>
      </c>
      <c r="P1323" s="1">
        <f t="shared" si="20"/>
        <v>5.1137733897635002E-6</v>
      </c>
      <c r="Q1323" s="1">
        <v>2.8902924790000002</v>
      </c>
      <c r="R1323" s="1" t="s">
        <v>5223</v>
      </c>
      <c r="S1323" s="1" t="s">
        <v>5220</v>
      </c>
      <c r="T1323" s="1" t="s">
        <v>5217</v>
      </c>
      <c r="U1323" s="1" t="s">
        <v>3643</v>
      </c>
    </row>
    <row r="1324" spans="1:21" x14ac:dyDescent="0.3">
      <c r="A1324" s="1" t="s">
        <v>3228</v>
      </c>
      <c r="B1324" s="1" t="s">
        <v>3229</v>
      </c>
      <c r="C1324" s="1">
        <v>0.99981551999999996</v>
      </c>
      <c r="D1324" s="1" t="s">
        <v>12</v>
      </c>
      <c r="E1324" s="1" t="s">
        <v>298</v>
      </c>
      <c r="F1324" s="1" t="s">
        <v>299</v>
      </c>
      <c r="G1324" s="1" t="s">
        <v>1553</v>
      </c>
      <c r="H1324" s="1" t="s">
        <v>1554</v>
      </c>
      <c r="I1324" s="1" t="s">
        <v>3230</v>
      </c>
      <c r="J1324" s="1" t="s">
        <v>4528</v>
      </c>
      <c r="K1324" s="1">
        <v>76.798289060000002</v>
      </c>
      <c r="L1324" s="1">
        <v>0.14929214900000001</v>
      </c>
      <c r="M1324" s="1">
        <v>0.17535157789137201</v>
      </c>
      <c r="N1324" s="1">
        <v>5.0699999999999999E-5</v>
      </c>
      <c r="O1324" s="1">
        <v>1.5328799999999999E-4</v>
      </c>
      <c r="P1324" s="1">
        <f t="shared" si="20"/>
        <v>5.4991763679544521E-6</v>
      </c>
      <c r="Q1324" s="1">
        <v>3.0214977539999999</v>
      </c>
      <c r="R1324" s="1" t="s">
        <v>5219</v>
      </c>
      <c r="S1324" s="1" t="s">
        <v>5220</v>
      </c>
      <c r="T1324" s="1" t="s">
        <v>5217</v>
      </c>
      <c r="U1324" s="1" t="s">
        <v>3643</v>
      </c>
    </row>
    <row r="1325" spans="1:21" x14ac:dyDescent="0.3">
      <c r="A1325" s="1" t="s">
        <v>3231</v>
      </c>
      <c r="B1325" s="1" t="s">
        <v>3232</v>
      </c>
      <c r="C1325" s="1">
        <v>0.85855488000000002</v>
      </c>
      <c r="D1325" s="1" t="s">
        <v>12</v>
      </c>
      <c r="E1325" s="1" t="s">
        <v>25</v>
      </c>
      <c r="F1325" s="1" t="s">
        <v>26</v>
      </c>
      <c r="G1325" s="1" t="s">
        <v>81</v>
      </c>
      <c r="H1325" s="1" t="s">
        <v>1348</v>
      </c>
      <c r="I1325" s="1" t="s">
        <v>3233</v>
      </c>
      <c r="J1325" s="1" t="s">
        <v>4529</v>
      </c>
      <c r="K1325" s="1">
        <v>170.1680672</v>
      </c>
      <c r="L1325" s="1">
        <v>0.29601029600000001</v>
      </c>
      <c r="M1325" s="1">
        <v>5.4362780931750697E-2</v>
      </c>
      <c r="N1325" s="1">
        <v>5.5300000000000002E-5</v>
      </c>
      <c r="O1325" s="1">
        <v>1.04454E-4</v>
      </c>
      <c r="P1325" s="1">
        <f t="shared" si="20"/>
        <v>3.7472663766133972E-6</v>
      </c>
      <c r="Q1325" s="1">
        <v>1.8897167180000001</v>
      </c>
      <c r="R1325" s="1" t="s">
        <v>5223</v>
      </c>
      <c r="S1325" s="1" t="s">
        <v>5218</v>
      </c>
      <c r="T1325" s="1" t="s">
        <v>5217</v>
      </c>
      <c r="U1325" s="1" t="s">
        <v>3643</v>
      </c>
    </row>
    <row r="1326" spans="1:21" x14ac:dyDescent="0.3">
      <c r="A1326" s="1" t="s">
        <v>3234</v>
      </c>
      <c r="B1326" s="1" t="s">
        <v>3235</v>
      </c>
      <c r="C1326" s="1">
        <v>0.99773847699999996</v>
      </c>
      <c r="D1326" s="1" t="s">
        <v>12</v>
      </c>
      <c r="E1326" s="1" t="s">
        <v>25</v>
      </c>
      <c r="F1326" s="1" t="s">
        <v>26</v>
      </c>
      <c r="G1326" s="1" t="s">
        <v>77</v>
      </c>
      <c r="H1326" s="1" t="s">
        <v>439</v>
      </c>
      <c r="I1326" s="1" t="s">
        <v>4532</v>
      </c>
      <c r="J1326" s="1" t="s">
        <v>3645</v>
      </c>
      <c r="K1326" s="1">
        <v>70.613088399999995</v>
      </c>
      <c r="L1326" s="1">
        <v>0.13770913800000001</v>
      </c>
      <c r="M1326" s="1">
        <v>0.10873267322916499</v>
      </c>
      <c r="N1326" s="1">
        <v>3.0499999999999999E-5</v>
      </c>
      <c r="O1326" s="1">
        <v>9.64161E-5</v>
      </c>
      <c r="P1326" s="1">
        <f t="shared" si="20"/>
        <v>3.458908320353409E-6</v>
      </c>
      <c r="Q1326" s="1">
        <v>3.1649998880000001</v>
      </c>
      <c r="R1326" s="1" t="s">
        <v>5223</v>
      </c>
      <c r="S1326" s="1" t="s">
        <v>5220</v>
      </c>
      <c r="T1326" s="1" t="s">
        <v>5217</v>
      </c>
      <c r="U1326" s="1" t="s">
        <v>3643</v>
      </c>
    </row>
    <row r="1327" spans="1:21" x14ac:dyDescent="0.3">
      <c r="A1327" s="1" t="s">
        <v>3236</v>
      </c>
      <c r="B1327" s="1" t="s">
        <v>3237</v>
      </c>
      <c r="C1327" s="1">
        <v>0.97548500400000004</v>
      </c>
      <c r="D1327" s="1" t="s">
        <v>12</v>
      </c>
      <c r="E1327" s="1" t="s">
        <v>280</v>
      </c>
      <c r="F1327" s="1" t="s">
        <v>281</v>
      </c>
      <c r="G1327" s="1" t="s">
        <v>282</v>
      </c>
      <c r="H1327" s="1" t="s">
        <v>4533</v>
      </c>
      <c r="I1327" s="1" t="s">
        <v>4534</v>
      </c>
      <c r="J1327" s="1" t="s">
        <v>4535</v>
      </c>
      <c r="K1327" s="1">
        <v>60.431002130000003</v>
      </c>
      <c r="L1327" s="1">
        <v>0.114543115</v>
      </c>
      <c r="M1327" s="1">
        <v>0.315893605075457</v>
      </c>
      <c r="N1327" s="1">
        <v>4.2700000000000001E-5</v>
      </c>
      <c r="O1327" s="1">
        <v>1.4708700000000001E-4</v>
      </c>
      <c r="P1327" s="1">
        <f t="shared" si="20"/>
        <v>5.276716732120692E-6</v>
      </c>
      <c r="Q1327" s="1">
        <v>3.4457407340000001</v>
      </c>
      <c r="R1327" s="1" t="s">
        <v>5223</v>
      </c>
      <c r="S1327" s="1" t="s">
        <v>5220</v>
      </c>
      <c r="T1327" s="1" t="s">
        <v>5217</v>
      </c>
      <c r="U1327" s="1" t="s">
        <v>3643</v>
      </c>
    </row>
    <row r="1328" spans="1:21" x14ac:dyDescent="0.3">
      <c r="A1328" s="1" t="s">
        <v>3238</v>
      </c>
      <c r="B1328" s="1" t="s">
        <v>3239</v>
      </c>
      <c r="C1328" s="1">
        <v>0.88885863600000004</v>
      </c>
      <c r="D1328" s="1" t="s">
        <v>12</v>
      </c>
      <c r="E1328" s="1" t="s">
        <v>13</v>
      </c>
      <c r="F1328" s="1" t="s">
        <v>148</v>
      </c>
      <c r="G1328" s="1" t="s">
        <v>2210</v>
      </c>
      <c r="H1328" s="1" t="s">
        <v>3910</v>
      </c>
      <c r="I1328" s="1" t="s">
        <v>4536</v>
      </c>
      <c r="J1328" s="1" t="s">
        <v>4537</v>
      </c>
      <c r="K1328" s="1">
        <v>43.739399710000001</v>
      </c>
      <c r="L1328" s="1">
        <v>0.109395109</v>
      </c>
      <c r="M1328" s="1">
        <v>0.28761456570337302</v>
      </c>
      <c r="N1328" s="1">
        <v>5.5800000000000001E-5</v>
      </c>
      <c r="O1328" s="1">
        <v>2.28743E-4</v>
      </c>
      <c r="P1328" s="1">
        <f t="shared" si="20"/>
        <v>8.2061094145334628E-6</v>
      </c>
      <c r="Q1328" s="1">
        <v>4.0971035359999997</v>
      </c>
      <c r="R1328" s="1" t="s">
        <v>5223</v>
      </c>
      <c r="S1328" s="1" t="s">
        <v>5220</v>
      </c>
      <c r="T1328" s="1" t="s">
        <v>5217</v>
      </c>
      <c r="U1328" s="1" t="s">
        <v>3643</v>
      </c>
    </row>
    <row r="1329" spans="1:21" x14ac:dyDescent="0.3">
      <c r="A1329" s="1" t="s">
        <v>3240</v>
      </c>
      <c r="B1329" s="1" t="s">
        <v>3241</v>
      </c>
      <c r="C1329" s="1">
        <v>0.99999609599999995</v>
      </c>
      <c r="D1329" s="1" t="s">
        <v>12</v>
      </c>
      <c r="E1329" s="1" t="s">
        <v>1432</v>
      </c>
      <c r="F1329" s="1" t="s">
        <v>1724</v>
      </c>
      <c r="G1329" s="1" t="s">
        <v>2147</v>
      </c>
      <c r="H1329" s="1" t="s">
        <v>2148</v>
      </c>
      <c r="I1329" s="1" t="s">
        <v>3023</v>
      </c>
      <c r="J1329" s="1" t="s">
        <v>4538</v>
      </c>
      <c r="K1329" s="1">
        <v>43.817311330000003</v>
      </c>
      <c r="L1329" s="1">
        <v>0.10038610000000001</v>
      </c>
      <c r="M1329" s="1">
        <v>0.39420695819919899</v>
      </c>
      <c r="N1329" s="1">
        <v>5.1199999999999998E-5</v>
      </c>
      <c r="O1329" s="1">
        <v>2.0967199999999999E-4</v>
      </c>
      <c r="P1329" s="1">
        <f t="shared" si="20"/>
        <v>7.5219411005541598E-6</v>
      </c>
      <c r="Q1329" s="1">
        <v>4.0932223700000003</v>
      </c>
      <c r="R1329" s="1" t="s">
        <v>5219</v>
      </c>
      <c r="S1329" s="1" t="s">
        <v>5220</v>
      </c>
      <c r="T1329" s="1" t="s">
        <v>5217</v>
      </c>
      <c r="U1329" s="1" t="s">
        <v>3643</v>
      </c>
    </row>
    <row r="1330" spans="1:21" x14ac:dyDescent="0.3">
      <c r="A1330" s="1" t="s">
        <v>3242</v>
      </c>
      <c r="B1330" s="1" t="s">
        <v>3243</v>
      </c>
      <c r="C1330" s="1">
        <v>0.99999995100000005</v>
      </c>
      <c r="D1330" s="1" t="s">
        <v>12</v>
      </c>
      <c r="E1330" s="1" t="s">
        <v>1267</v>
      </c>
      <c r="F1330" s="1" t="s">
        <v>2563</v>
      </c>
      <c r="G1330" s="1" t="s">
        <v>2564</v>
      </c>
      <c r="H1330" s="1" t="s">
        <v>4541</v>
      </c>
      <c r="I1330" s="1" t="s">
        <v>4542</v>
      </c>
      <c r="J1330" s="1" t="s">
        <v>4543</v>
      </c>
      <c r="K1330" s="1">
        <v>40.790693060000002</v>
      </c>
      <c r="L1330" s="1">
        <v>0.10038610000000001</v>
      </c>
      <c r="M1330" s="1">
        <v>0.36477704918682902</v>
      </c>
      <c r="N1330" s="1">
        <v>4.8199999999999999E-5</v>
      </c>
      <c r="O1330" s="1">
        <v>2.04966E-4</v>
      </c>
      <c r="P1330" s="1">
        <f t="shared" si="20"/>
        <v>7.3531142909696282E-6</v>
      </c>
      <c r="Q1330" s="1">
        <v>4.2511053079999996</v>
      </c>
      <c r="R1330" s="1" t="s">
        <v>5219</v>
      </c>
      <c r="S1330" s="1" t="s">
        <v>5220</v>
      </c>
      <c r="T1330" s="1" t="s">
        <v>5217</v>
      </c>
      <c r="U1330" s="1" t="s">
        <v>3643</v>
      </c>
    </row>
    <row r="1331" spans="1:21" x14ac:dyDescent="0.3">
      <c r="A1331" s="1" t="s">
        <v>3244</v>
      </c>
      <c r="B1331" s="1" t="s">
        <v>3245</v>
      </c>
      <c r="C1331" s="1">
        <v>0.82770208599999995</v>
      </c>
      <c r="D1331" s="1" t="s">
        <v>12</v>
      </c>
      <c r="E1331" s="1" t="s">
        <v>189</v>
      </c>
      <c r="F1331" s="1" t="s">
        <v>1187</v>
      </c>
      <c r="G1331" s="1" t="s">
        <v>1794</v>
      </c>
      <c r="H1331" s="1" t="s">
        <v>3837</v>
      </c>
      <c r="I1331" s="1" t="s">
        <v>4112</v>
      </c>
      <c r="J1331" s="1" t="s">
        <v>4278</v>
      </c>
      <c r="K1331" s="1">
        <v>46.55669718</v>
      </c>
      <c r="L1331" s="1">
        <v>0.101673102</v>
      </c>
      <c r="M1331" s="1">
        <v>0.39487335407852497</v>
      </c>
      <c r="N1331" s="1">
        <v>4.3399999999999998E-5</v>
      </c>
      <c r="O1331" s="1">
        <v>1.71869E-4</v>
      </c>
      <c r="P1331" s="1">
        <f t="shared" si="20"/>
        <v>6.1657660298520684E-6</v>
      </c>
      <c r="Q1331" s="1">
        <v>3.9635526909999999</v>
      </c>
      <c r="R1331" s="1" t="s">
        <v>5223</v>
      </c>
      <c r="S1331" s="1" t="s">
        <v>5220</v>
      </c>
      <c r="T1331" s="1" t="s">
        <v>5217</v>
      </c>
      <c r="U1331" s="1" t="s">
        <v>3643</v>
      </c>
    </row>
    <row r="1332" spans="1:21" x14ac:dyDescent="0.3">
      <c r="A1332" s="1" t="s">
        <v>3246</v>
      </c>
      <c r="B1332" s="1" t="s">
        <v>3247</v>
      </c>
      <c r="C1332" s="1">
        <v>0.931291863</v>
      </c>
      <c r="D1332" s="1" t="s">
        <v>12</v>
      </c>
      <c r="E1332" s="1" t="s">
        <v>25</v>
      </c>
      <c r="F1332" s="1" t="s">
        <v>26</v>
      </c>
      <c r="G1332" s="1" t="s">
        <v>81</v>
      </c>
      <c r="H1332" s="1" t="s">
        <v>1348</v>
      </c>
      <c r="I1332" s="1" t="s">
        <v>4544</v>
      </c>
      <c r="J1332" s="1" t="s">
        <v>4545</v>
      </c>
      <c r="K1332" s="1">
        <v>74.564534660000007</v>
      </c>
      <c r="L1332" s="1">
        <v>0.18661518699999999</v>
      </c>
      <c r="M1332" s="1">
        <v>0.15873274477291099</v>
      </c>
      <c r="N1332" s="1">
        <v>3.8300000000000003E-5</v>
      </c>
      <c r="O1332" s="1">
        <v>1.1770899999999999E-4</v>
      </c>
      <c r="P1332" s="1">
        <f t="shared" si="20"/>
        <v>4.2227868528231218E-6</v>
      </c>
      <c r="Q1332" s="1">
        <v>3.0714262109999999</v>
      </c>
      <c r="R1332" s="1" t="s">
        <v>5223</v>
      </c>
      <c r="S1332" s="1" t="s">
        <v>5220</v>
      </c>
      <c r="T1332" s="1" t="s">
        <v>5217</v>
      </c>
      <c r="U1332" s="1" t="s">
        <v>3643</v>
      </c>
    </row>
    <row r="1333" spans="1:21" x14ac:dyDescent="0.3">
      <c r="A1333" s="1" t="s">
        <v>3248</v>
      </c>
      <c r="B1333" s="1" t="s">
        <v>3249</v>
      </c>
      <c r="C1333" s="1">
        <v>0.99476377100000002</v>
      </c>
      <c r="D1333" s="1" t="s">
        <v>12</v>
      </c>
      <c r="E1333" s="1" t="s">
        <v>1432</v>
      </c>
      <c r="F1333" s="1" t="s">
        <v>1724</v>
      </c>
      <c r="G1333" s="1" t="s">
        <v>2147</v>
      </c>
      <c r="H1333" s="1" t="s">
        <v>2148</v>
      </c>
      <c r="I1333" s="1" t="s">
        <v>2149</v>
      </c>
      <c r="J1333" s="1" t="s">
        <v>4546</v>
      </c>
      <c r="K1333" s="1">
        <v>49.560711519999998</v>
      </c>
      <c r="L1333" s="1">
        <v>0.12998713000000001</v>
      </c>
      <c r="M1333" s="1">
        <v>0.146343600997944</v>
      </c>
      <c r="N1333" s="1">
        <v>4.3999999999999999E-5</v>
      </c>
      <c r="O1333" s="1">
        <v>1.68591E-4</v>
      </c>
      <c r="P1333" s="1">
        <f t="shared" si="20"/>
        <v>6.0481684349055972E-6</v>
      </c>
      <c r="Q1333" s="1">
        <v>3.833681135</v>
      </c>
      <c r="R1333" s="1" t="s">
        <v>5223</v>
      </c>
      <c r="S1333" s="1" t="s">
        <v>5220</v>
      </c>
      <c r="T1333" s="1" t="s">
        <v>5217</v>
      </c>
      <c r="U1333" s="1" t="s">
        <v>3643</v>
      </c>
    </row>
    <row r="1334" spans="1:21" x14ac:dyDescent="0.3">
      <c r="A1334" s="1" t="s">
        <v>3250</v>
      </c>
      <c r="B1334" s="1" t="s">
        <v>3251</v>
      </c>
      <c r="C1334" s="1">
        <v>0.99164064200000002</v>
      </c>
      <c r="D1334" s="1" t="s">
        <v>12</v>
      </c>
      <c r="E1334" s="1" t="s">
        <v>280</v>
      </c>
      <c r="F1334" s="1" t="s">
        <v>281</v>
      </c>
      <c r="G1334" s="1" t="s">
        <v>282</v>
      </c>
      <c r="H1334" s="1" t="s">
        <v>283</v>
      </c>
      <c r="I1334" s="1" t="s">
        <v>4547</v>
      </c>
      <c r="J1334" s="1" t="s">
        <v>4548</v>
      </c>
      <c r="K1334" s="1">
        <v>35.19282638</v>
      </c>
      <c r="L1334" s="1">
        <v>0.10038610000000001</v>
      </c>
      <c r="M1334" s="1">
        <v>0.41097181361938201</v>
      </c>
      <c r="N1334" s="1">
        <v>5.7399999999999999E-5</v>
      </c>
      <c r="O1334" s="1">
        <v>2.6382800000000002E-4</v>
      </c>
      <c r="P1334" s="1">
        <f t="shared" si="20"/>
        <v>9.4647767783824403E-6</v>
      </c>
      <c r="Q1334" s="1">
        <v>4.5941244369999996</v>
      </c>
      <c r="R1334" s="1" t="s">
        <v>5219</v>
      </c>
      <c r="S1334" s="1" t="s">
        <v>5220</v>
      </c>
      <c r="T1334" s="1" t="s">
        <v>5217</v>
      </c>
      <c r="U1334" s="1" t="s">
        <v>3643</v>
      </c>
    </row>
    <row r="1335" spans="1:21" x14ac:dyDescent="0.3">
      <c r="A1335" s="1" t="s">
        <v>3252</v>
      </c>
      <c r="B1335" s="1" t="s">
        <v>3253</v>
      </c>
      <c r="C1335" s="1">
        <v>0.84405276100000004</v>
      </c>
      <c r="D1335" s="1" t="s">
        <v>12</v>
      </c>
      <c r="E1335" s="1" t="s">
        <v>1004</v>
      </c>
      <c r="F1335" s="1" t="s">
        <v>3254</v>
      </c>
      <c r="G1335" s="1" t="s">
        <v>3255</v>
      </c>
      <c r="H1335" s="1" t="s">
        <v>4550</v>
      </c>
      <c r="I1335" s="1" t="s">
        <v>4551</v>
      </c>
      <c r="J1335" s="1" t="s">
        <v>4552</v>
      </c>
      <c r="K1335" s="1">
        <v>13.182627399999999</v>
      </c>
      <c r="L1335" s="1">
        <v>0.12097812099999999</v>
      </c>
      <c r="M1335" s="1">
        <v>0.303420822946112</v>
      </c>
      <c r="N1335" s="1">
        <v>6.8700000000000003E-5</v>
      </c>
      <c r="O1335" s="1">
        <v>5.2303099999999997E-4</v>
      </c>
      <c r="P1335" s="1">
        <f t="shared" si="20"/>
        <v>1.8763632605993851E-5</v>
      </c>
      <c r="Q1335" s="1">
        <v>7.6169620309999999</v>
      </c>
      <c r="R1335" s="1" t="s">
        <v>5219</v>
      </c>
      <c r="S1335" s="1" t="s">
        <v>5220</v>
      </c>
      <c r="T1335" s="1" t="s">
        <v>5217</v>
      </c>
      <c r="U1335" s="1" t="s">
        <v>3643</v>
      </c>
    </row>
    <row r="1336" spans="1:21" x14ac:dyDescent="0.3">
      <c r="A1336" s="1" t="s">
        <v>3256</v>
      </c>
      <c r="B1336" s="1" t="s">
        <v>3257</v>
      </c>
      <c r="C1336" s="1">
        <v>0.99999960700000001</v>
      </c>
      <c r="D1336" s="1" t="s">
        <v>12</v>
      </c>
      <c r="E1336" s="1" t="s">
        <v>233</v>
      </c>
      <c r="F1336" s="1" t="s">
        <v>3168</v>
      </c>
      <c r="G1336" s="1" t="s">
        <v>3258</v>
      </c>
      <c r="H1336" s="1" t="s">
        <v>3259</v>
      </c>
      <c r="I1336" s="1" t="s">
        <v>3260</v>
      </c>
      <c r="J1336" s="1" t="s">
        <v>4553</v>
      </c>
      <c r="K1336" s="1">
        <v>105.80338980000001</v>
      </c>
      <c r="L1336" s="1">
        <v>0.207207207</v>
      </c>
      <c r="M1336" s="1">
        <v>0.32624873378465602</v>
      </c>
      <c r="N1336" s="1">
        <v>3.7599999999999999E-5</v>
      </c>
      <c r="O1336" s="1">
        <v>9.4735300000000001E-5</v>
      </c>
      <c r="P1336" s="1">
        <f t="shared" si="20"/>
        <v>3.3986099562332048E-6</v>
      </c>
      <c r="Q1336" s="1">
        <v>2.520475056</v>
      </c>
      <c r="R1336" s="1" t="s">
        <v>5223</v>
      </c>
      <c r="S1336" s="1" t="s">
        <v>5218</v>
      </c>
      <c r="T1336" s="1" t="s">
        <v>5217</v>
      </c>
      <c r="U1336" s="1" t="s">
        <v>3643</v>
      </c>
    </row>
    <row r="1337" spans="1:21" x14ac:dyDescent="0.3">
      <c r="A1337" s="1" t="s">
        <v>3261</v>
      </c>
      <c r="B1337" s="1" t="s">
        <v>3262</v>
      </c>
      <c r="C1337" s="1">
        <v>0.97844291699999997</v>
      </c>
      <c r="D1337" s="1" t="s">
        <v>12</v>
      </c>
      <c r="E1337" s="1" t="s">
        <v>13</v>
      </c>
      <c r="F1337" s="1" t="s">
        <v>148</v>
      </c>
      <c r="G1337" s="1" t="s">
        <v>616</v>
      </c>
      <c r="H1337" s="1" t="s">
        <v>4555</v>
      </c>
      <c r="I1337" s="1" t="s">
        <v>4556</v>
      </c>
      <c r="J1337" s="1" t="s">
        <v>4557</v>
      </c>
      <c r="K1337" s="1">
        <v>46.9868764</v>
      </c>
      <c r="L1337" s="1">
        <v>0.14929214900000001</v>
      </c>
      <c r="M1337" s="1">
        <v>0.32744479957721601</v>
      </c>
      <c r="N1337" s="1">
        <v>4.4400000000000002E-5</v>
      </c>
      <c r="O1337" s="1">
        <v>1.75148E-4</v>
      </c>
      <c r="P1337" s="1">
        <f t="shared" si="20"/>
        <v>6.2833994995987064E-6</v>
      </c>
      <c r="Q1337" s="1">
        <v>3.9443187210000001</v>
      </c>
      <c r="R1337" s="1" t="s">
        <v>5223</v>
      </c>
      <c r="S1337" s="1" t="s">
        <v>5220</v>
      </c>
      <c r="T1337" s="1" t="s">
        <v>5217</v>
      </c>
      <c r="U1337" s="1" t="s">
        <v>3643</v>
      </c>
    </row>
    <row r="1338" spans="1:21" x14ac:dyDescent="0.3">
      <c r="A1338" s="1" t="s">
        <v>3263</v>
      </c>
      <c r="B1338" s="1" t="s">
        <v>3264</v>
      </c>
      <c r="C1338" s="1">
        <v>0.78040187900000002</v>
      </c>
      <c r="D1338" s="1" t="s">
        <v>12</v>
      </c>
      <c r="E1338" s="1" t="s">
        <v>3645</v>
      </c>
      <c r="F1338" s="1" t="s">
        <v>3645</v>
      </c>
      <c r="G1338" s="1" t="s">
        <v>3645</v>
      </c>
      <c r="H1338" s="1" t="s">
        <v>3645</v>
      </c>
      <c r="I1338" s="1" t="s">
        <v>3645</v>
      </c>
      <c r="J1338" s="1" t="s">
        <v>3645</v>
      </c>
      <c r="K1338" s="1">
        <v>62.50850801</v>
      </c>
      <c r="L1338" s="1">
        <v>0.15572715600000001</v>
      </c>
      <c r="M1338" s="1">
        <v>0.26181725751576101</v>
      </c>
      <c r="N1338" s="1">
        <v>4.3699999999999998E-5</v>
      </c>
      <c r="O1338" s="1">
        <v>1.4794499999999999E-4</v>
      </c>
      <c r="P1338" s="1">
        <f t="shared" si="20"/>
        <v>5.3074973106637276E-6</v>
      </c>
      <c r="Q1338" s="1">
        <v>3.383161989</v>
      </c>
      <c r="R1338" s="1" t="s">
        <v>5219</v>
      </c>
      <c r="S1338" s="1" t="s">
        <v>5220</v>
      </c>
      <c r="T1338" s="1" t="s">
        <v>5217</v>
      </c>
      <c r="U1338" s="1" t="s">
        <v>3643</v>
      </c>
    </row>
    <row r="1339" spans="1:21" x14ac:dyDescent="0.3">
      <c r="A1339" s="1" t="s">
        <v>3265</v>
      </c>
      <c r="B1339" s="1" t="s">
        <v>3266</v>
      </c>
      <c r="C1339" s="1">
        <v>0.83929914999999999</v>
      </c>
      <c r="D1339" s="1" t="s">
        <v>12</v>
      </c>
      <c r="E1339" s="1" t="s">
        <v>1118</v>
      </c>
      <c r="F1339" s="1" t="s">
        <v>1119</v>
      </c>
      <c r="G1339" s="1" t="s">
        <v>1120</v>
      </c>
      <c r="H1339" s="1" t="s">
        <v>1121</v>
      </c>
      <c r="I1339" s="1" t="s">
        <v>4558</v>
      </c>
      <c r="J1339" s="1" t="s">
        <v>4559</v>
      </c>
      <c r="K1339" s="1">
        <v>49.157916839999999</v>
      </c>
      <c r="L1339" s="1">
        <v>0.122265122</v>
      </c>
      <c r="M1339" s="1">
        <v>0.24809581461486299</v>
      </c>
      <c r="N1339" s="1">
        <v>4.6999999999999997E-5</v>
      </c>
      <c r="O1339" s="1">
        <v>1.80915E-4</v>
      </c>
      <c r="P1339" s="1">
        <f t="shared" si="20"/>
        <v>6.4902894721601158E-6</v>
      </c>
      <c r="Q1339" s="1">
        <v>3.8504423800000001</v>
      </c>
      <c r="R1339" s="1" t="s">
        <v>5219</v>
      </c>
      <c r="S1339" s="1" t="s">
        <v>5220</v>
      </c>
      <c r="T1339" s="1" t="s">
        <v>5217</v>
      </c>
      <c r="U1339" s="1" t="s">
        <v>3643</v>
      </c>
    </row>
    <row r="1340" spans="1:21" x14ac:dyDescent="0.3">
      <c r="A1340" s="1" t="s">
        <v>3267</v>
      </c>
      <c r="B1340" s="1" t="s">
        <v>3268</v>
      </c>
      <c r="C1340" s="1">
        <v>0.99998987800000005</v>
      </c>
      <c r="D1340" s="1" t="s">
        <v>12</v>
      </c>
      <c r="E1340" s="1" t="s">
        <v>1004</v>
      </c>
      <c r="F1340" s="1" t="s">
        <v>1420</v>
      </c>
      <c r="G1340" s="1" t="s">
        <v>1421</v>
      </c>
      <c r="H1340" s="1" t="s">
        <v>4560</v>
      </c>
      <c r="I1340" s="1" t="s">
        <v>4561</v>
      </c>
      <c r="J1340" s="1" t="s">
        <v>4562</v>
      </c>
      <c r="K1340" s="1">
        <v>51.703701709999997</v>
      </c>
      <c r="L1340" s="1">
        <v>0.115830116</v>
      </c>
      <c r="M1340" s="1">
        <v>0.36134474309168102</v>
      </c>
      <c r="N1340" s="1">
        <v>6.0300000000000002E-5</v>
      </c>
      <c r="O1340" s="1">
        <v>2.2581700000000001E-4</v>
      </c>
      <c r="P1340" s="1">
        <f t="shared" si="20"/>
        <v>8.1011397492456729E-6</v>
      </c>
      <c r="Q1340" s="1">
        <v>3.747820978</v>
      </c>
      <c r="R1340" s="1" t="s">
        <v>5223</v>
      </c>
      <c r="S1340" s="1" t="s">
        <v>5220</v>
      </c>
      <c r="T1340" s="1" t="s">
        <v>5217</v>
      </c>
      <c r="U1340" s="1" t="s">
        <v>3643</v>
      </c>
    </row>
    <row r="1341" spans="1:21" x14ac:dyDescent="0.3">
      <c r="A1341" s="1" t="s">
        <v>3269</v>
      </c>
      <c r="B1341" s="1" t="s">
        <v>3270</v>
      </c>
      <c r="C1341" s="1">
        <v>0.99878063100000003</v>
      </c>
      <c r="D1341" s="1" t="s">
        <v>12</v>
      </c>
      <c r="E1341" s="1" t="s">
        <v>233</v>
      </c>
      <c r="F1341" s="1" t="s">
        <v>3168</v>
      </c>
      <c r="G1341" s="1" t="s">
        <v>3169</v>
      </c>
      <c r="H1341" s="1" t="s">
        <v>3170</v>
      </c>
      <c r="I1341" s="1" t="s">
        <v>4564</v>
      </c>
      <c r="J1341" s="1" t="s">
        <v>4565</v>
      </c>
      <c r="K1341" s="1">
        <v>51.682260939999999</v>
      </c>
      <c r="L1341" s="1">
        <v>0.148005148</v>
      </c>
      <c r="M1341" s="1">
        <v>0.32658673385417503</v>
      </c>
      <c r="N1341" s="1">
        <v>5.3300000000000001E-5</v>
      </c>
      <c r="O1341" s="1">
        <v>1.9985000000000001E-4</v>
      </c>
      <c r="P1341" s="1">
        <f t="shared" si="20"/>
        <v>7.1695788133167463E-6</v>
      </c>
      <c r="Q1341" s="1">
        <v>3.7487256709999999</v>
      </c>
      <c r="R1341" s="1" t="s">
        <v>5219</v>
      </c>
      <c r="S1341" s="1" t="s">
        <v>5220</v>
      </c>
      <c r="T1341" s="1" t="s">
        <v>5217</v>
      </c>
      <c r="U1341" s="1" t="s">
        <v>3643</v>
      </c>
    </row>
    <row r="1342" spans="1:21" x14ac:dyDescent="0.3">
      <c r="A1342" s="1" t="s">
        <v>3271</v>
      </c>
      <c r="B1342" s="1" t="s">
        <v>3272</v>
      </c>
      <c r="C1342" s="1">
        <v>0.999296823</v>
      </c>
      <c r="D1342" s="1" t="s">
        <v>12</v>
      </c>
      <c r="E1342" s="1" t="s">
        <v>233</v>
      </c>
      <c r="F1342" s="1" t="s">
        <v>234</v>
      </c>
      <c r="G1342" s="1" t="s">
        <v>1614</v>
      </c>
      <c r="H1342" s="1" t="s">
        <v>1615</v>
      </c>
      <c r="I1342" s="1" t="s">
        <v>3040</v>
      </c>
      <c r="J1342" s="1" t="s">
        <v>3645</v>
      </c>
      <c r="K1342" s="1">
        <v>66.120719019999996</v>
      </c>
      <c r="L1342" s="1">
        <v>0.10424710399999999</v>
      </c>
      <c r="M1342" s="1">
        <v>1.9447659847604899E-2</v>
      </c>
      <c r="N1342" s="1">
        <v>5.13E-5</v>
      </c>
      <c r="O1342" s="1">
        <v>1.68472E-4</v>
      </c>
      <c r="P1342" s="1">
        <f t="shared" si="20"/>
        <v>6.0438993336857586E-6</v>
      </c>
      <c r="Q1342" s="1">
        <v>3.281028225</v>
      </c>
      <c r="R1342" s="1" t="s">
        <v>5219</v>
      </c>
      <c r="S1342" s="1" t="s">
        <v>5220</v>
      </c>
      <c r="T1342" s="1" t="s">
        <v>5217</v>
      </c>
      <c r="U1342" s="1" t="s">
        <v>3643</v>
      </c>
    </row>
    <row r="1343" spans="1:21" x14ac:dyDescent="0.3">
      <c r="A1343" s="1" t="s">
        <v>3273</v>
      </c>
      <c r="B1343" s="1" t="s">
        <v>3274</v>
      </c>
      <c r="C1343" s="1">
        <v>0.99537738899999995</v>
      </c>
      <c r="D1343" s="1" t="s">
        <v>12</v>
      </c>
      <c r="E1343" s="1" t="s">
        <v>846</v>
      </c>
      <c r="F1343" s="1" t="s">
        <v>3016</v>
      </c>
      <c r="G1343" s="1" t="s">
        <v>4381</v>
      </c>
      <c r="H1343" s="1" t="s">
        <v>4382</v>
      </c>
      <c r="I1343" s="1" t="s">
        <v>4383</v>
      </c>
      <c r="J1343" s="1" t="s">
        <v>4566</v>
      </c>
      <c r="K1343" s="1">
        <v>48.420194789999996</v>
      </c>
      <c r="L1343" s="1">
        <v>0.14671814699999999</v>
      </c>
      <c r="M1343" s="1">
        <v>0.27313192460401198</v>
      </c>
      <c r="N1343" s="1">
        <v>4.2899999999999999E-5</v>
      </c>
      <c r="O1343" s="1">
        <v>1.6640700000000001E-4</v>
      </c>
      <c r="P1343" s="1">
        <f t="shared" si="20"/>
        <v>5.9698178713415052E-6</v>
      </c>
      <c r="Q1343" s="1">
        <v>3.881695154</v>
      </c>
      <c r="R1343" s="1" t="s">
        <v>5223</v>
      </c>
      <c r="S1343" s="1" t="s">
        <v>5220</v>
      </c>
      <c r="T1343" s="1" t="s">
        <v>5217</v>
      </c>
      <c r="U1343" s="1" t="s">
        <v>3643</v>
      </c>
    </row>
    <row r="1344" spans="1:21" x14ac:dyDescent="0.3">
      <c r="A1344" s="1" t="s">
        <v>3275</v>
      </c>
      <c r="B1344" s="1" t="s">
        <v>3276</v>
      </c>
      <c r="C1344" s="1">
        <v>0.75044247600000002</v>
      </c>
      <c r="D1344" s="1" t="s">
        <v>12</v>
      </c>
      <c r="E1344" s="1" t="s">
        <v>233</v>
      </c>
      <c r="F1344" s="1" t="s">
        <v>3168</v>
      </c>
      <c r="G1344" s="1" t="s">
        <v>3258</v>
      </c>
      <c r="H1344" s="1" t="s">
        <v>3259</v>
      </c>
      <c r="I1344" s="1" t="s">
        <v>3277</v>
      </c>
      <c r="J1344" s="1" t="s">
        <v>4567</v>
      </c>
      <c r="K1344" s="1">
        <v>88.352618449999994</v>
      </c>
      <c r="L1344" s="1">
        <v>0.17245817199999999</v>
      </c>
      <c r="M1344" s="1">
        <v>0.11692249162214099</v>
      </c>
      <c r="N1344" s="1">
        <v>4.4799999999999998E-5</v>
      </c>
      <c r="O1344" s="1">
        <v>1.25086E-4</v>
      </c>
      <c r="P1344" s="1">
        <f t="shared" si="20"/>
        <v>4.4874352536529323E-6</v>
      </c>
      <c r="Q1344" s="1">
        <v>2.79368288</v>
      </c>
      <c r="R1344" s="1" t="s">
        <v>5219</v>
      </c>
      <c r="S1344" s="1" t="s">
        <v>5220</v>
      </c>
      <c r="T1344" s="1" t="s">
        <v>5217</v>
      </c>
      <c r="U1344" s="1" t="s">
        <v>3643</v>
      </c>
    </row>
    <row r="1345" spans="1:21" x14ac:dyDescent="0.3">
      <c r="A1345" s="1" t="s">
        <v>3278</v>
      </c>
      <c r="B1345" s="1" t="s">
        <v>3279</v>
      </c>
      <c r="C1345" s="1">
        <v>0.85804069100000002</v>
      </c>
      <c r="D1345" s="1" t="s">
        <v>12</v>
      </c>
      <c r="E1345" s="1" t="s">
        <v>13</v>
      </c>
      <c r="F1345" s="1" t="s">
        <v>148</v>
      </c>
      <c r="G1345" s="1" t="s">
        <v>1521</v>
      </c>
      <c r="H1345" s="1" t="s">
        <v>1522</v>
      </c>
      <c r="I1345" s="1" t="s">
        <v>4088</v>
      </c>
      <c r="J1345" s="1" t="s">
        <v>4568</v>
      </c>
      <c r="K1345" s="1">
        <v>53.866219129999998</v>
      </c>
      <c r="L1345" s="1">
        <v>0.109395109</v>
      </c>
      <c r="M1345" s="1">
        <v>0.473262288383408</v>
      </c>
      <c r="N1345" s="1">
        <v>5.8199999999999998E-5</v>
      </c>
      <c r="O1345" s="1">
        <v>2.13477E-4</v>
      </c>
      <c r="P1345" s="1">
        <f t="shared" si="20"/>
        <v>7.6584447151884859E-6</v>
      </c>
      <c r="Q1345" s="1">
        <v>3.666337333</v>
      </c>
      <c r="R1345" s="1" t="s">
        <v>5223</v>
      </c>
      <c r="S1345" s="1" t="s">
        <v>5220</v>
      </c>
      <c r="T1345" s="1" t="s">
        <v>5217</v>
      </c>
      <c r="U1345" s="1" t="s">
        <v>3643</v>
      </c>
    </row>
    <row r="1346" spans="1:21" x14ac:dyDescent="0.3">
      <c r="A1346" s="1" t="s">
        <v>3280</v>
      </c>
      <c r="B1346" s="1" t="s">
        <v>3281</v>
      </c>
      <c r="C1346" s="1">
        <v>0.99994532999999997</v>
      </c>
      <c r="D1346" s="1" t="s">
        <v>12</v>
      </c>
      <c r="E1346" s="1" t="s">
        <v>1432</v>
      </c>
      <c r="F1346" s="1" t="s">
        <v>1724</v>
      </c>
      <c r="G1346" s="1" t="s">
        <v>2147</v>
      </c>
      <c r="H1346" s="1" t="s">
        <v>2148</v>
      </c>
      <c r="I1346" s="1" t="s">
        <v>2149</v>
      </c>
      <c r="J1346" s="1" t="s">
        <v>4570</v>
      </c>
      <c r="K1346" s="1">
        <v>38.658124540000003</v>
      </c>
      <c r="L1346" s="1">
        <v>0.122265122</v>
      </c>
      <c r="M1346" s="1">
        <v>0.29084319932321101</v>
      </c>
      <c r="N1346" s="1">
        <v>5.0500000000000001E-5</v>
      </c>
      <c r="O1346" s="1">
        <v>2.21055E-4</v>
      </c>
      <c r="P1346" s="1">
        <f t="shared" ref="P1346:P1409" si="21">O1346/SQRT(777)</f>
        <v>7.9303039508518062E-6</v>
      </c>
      <c r="Q1346" s="1">
        <v>4.3731864390000004</v>
      </c>
      <c r="R1346" s="1" t="s">
        <v>5219</v>
      </c>
      <c r="S1346" s="1" t="s">
        <v>5220</v>
      </c>
      <c r="T1346" s="1" t="s">
        <v>5217</v>
      </c>
      <c r="U1346" s="1" t="s">
        <v>3643</v>
      </c>
    </row>
    <row r="1347" spans="1:21" x14ac:dyDescent="0.3">
      <c r="A1347" s="1" t="s">
        <v>3282</v>
      </c>
      <c r="B1347" s="1" t="s">
        <v>3283</v>
      </c>
      <c r="C1347" s="1">
        <v>0.99999999900000003</v>
      </c>
      <c r="D1347" s="1" t="s">
        <v>12</v>
      </c>
      <c r="E1347" s="1" t="s">
        <v>3645</v>
      </c>
      <c r="F1347" s="1" t="s">
        <v>3645</v>
      </c>
      <c r="G1347" s="1" t="s">
        <v>3645</v>
      </c>
      <c r="H1347" s="1" t="s">
        <v>3645</v>
      </c>
      <c r="I1347" s="1" t="s">
        <v>3645</v>
      </c>
      <c r="J1347" s="1" t="s">
        <v>3645</v>
      </c>
      <c r="K1347" s="1">
        <v>152.20249430000001</v>
      </c>
      <c r="L1347" s="1">
        <v>0.284427284</v>
      </c>
      <c r="M1347" s="1">
        <v>0.182204696707295</v>
      </c>
      <c r="N1347" s="1">
        <v>4.18E-5</v>
      </c>
      <c r="O1347" s="1">
        <v>8.4798399999999998E-5</v>
      </c>
      <c r="P1347" s="1">
        <f t="shared" si="21"/>
        <v>3.0421256544566365E-6</v>
      </c>
      <c r="Q1347" s="1">
        <v>2.0275711420000002</v>
      </c>
      <c r="R1347" s="1" t="s">
        <v>5223</v>
      </c>
      <c r="S1347" s="1" t="s">
        <v>5218</v>
      </c>
      <c r="T1347" s="1" t="s">
        <v>5217</v>
      </c>
      <c r="U1347" s="1" t="s">
        <v>3643</v>
      </c>
    </row>
    <row r="1348" spans="1:21" x14ac:dyDescent="0.3">
      <c r="A1348" s="1" t="s">
        <v>3284</v>
      </c>
      <c r="B1348" s="1" t="s">
        <v>3285</v>
      </c>
      <c r="C1348" s="1">
        <v>0.99518231800000001</v>
      </c>
      <c r="D1348" s="1" t="s">
        <v>12</v>
      </c>
      <c r="E1348" s="1" t="s">
        <v>1432</v>
      </c>
      <c r="F1348" s="1" t="s">
        <v>1724</v>
      </c>
      <c r="G1348" s="1" t="s">
        <v>2147</v>
      </c>
      <c r="H1348" s="1" t="s">
        <v>2148</v>
      </c>
      <c r="I1348" s="1" t="s">
        <v>2149</v>
      </c>
      <c r="J1348" s="1" t="s">
        <v>4573</v>
      </c>
      <c r="K1348" s="1">
        <v>73.318059930000004</v>
      </c>
      <c r="L1348" s="1">
        <v>0.14157014200000001</v>
      </c>
      <c r="M1348" s="1">
        <v>0.20159307295659301</v>
      </c>
      <c r="N1348" s="1">
        <v>4.8699999999999998E-5</v>
      </c>
      <c r="O1348" s="1">
        <v>1.5098999999999999E-4</v>
      </c>
      <c r="P1348" s="1">
        <f t="shared" si="21"/>
        <v>5.4167360771713561E-6</v>
      </c>
      <c r="Q1348" s="1">
        <v>3.1000505399999998</v>
      </c>
      <c r="R1348" s="1" t="s">
        <v>5223</v>
      </c>
      <c r="S1348" s="1" t="s">
        <v>5220</v>
      </c>
      <c r="T1348" s="1" t="s">
        <v>5217</v>
      </c>
      <c r="U1348" s="1" t="s">
        <v>3643</v>
      </c>
    </row>
    <row r="1349" spans="1:21" x14ac:dyDescent="0.3">
      <c r="A1349" s="1" t="s">
        <v>3286</v>
      </c>
      <c r="B1349" s="1" t="s">
        <v>3287</v>
      </c>
      <c r="C1349" s="1">
        <v>0.999999415</v>
      </c>
      <c r="D1349" s="1" t="s">
        <v>3288</v>
      </c>
      <c r="E1349" s="1" t="s">
        <v>3289</v>
      </c>
      <c r="F1349" s="1" t="s">
        <v>3290</v>
      </c>
      <c r="G1349" s="1" t="s">
        <v>3291</v>
      </c>
      <c r="H1349" s="1" t="s">
        <v>3292</v>
      </c>
      <c r="I1349" s="1" t="s">
        <v>3293</v>
      </c>
      <c r="J1349" s="1" t="s">
        <v>4575</v>
      </c>
      <c r="K1349" s="1">
        <v>137.8068092</v>
      </c>
      <c r="L1349" s="1">
        <v>0.24967824999999999</v>
      </c>
      <c r="M1349" s="1">
        <v>0.16037362843032801</v>
      </c>
      <c r="N1349" s="1">
        <v>3.6199999999999999E-5</v>
      </c>
      <c r="O1349" s="1">
        <v>7.8092300000000004E-5</v>
      </c>
      <c r="P1349" s="1">
        <f t="shared" si="21"/>
        <v>2.8015456570586707E-6</v>
      </c>
      <c r="Q1349" s="1">
        <v>2.1552668690000001</v>
      </c>
      <c r="R1349" s="1" t="s">
        <v>5219</v>
      </c>
      <c r="S1349" s="1" t="s">
        <v>5218</v>
      </c>
      <c r="T1349" s="1" t="s">
        <v>5217</v>
      </c>
      <c r="U1349" s="1" t="s">
        <v>3643</v>
      </c>
    </row>
    <row r="1350" spans="1:21" x14ac:dyDescent="0.3">
      <c r="A1350" s="1" t="s">
        <v>3294</v>
      </c>
      <c r="B1350" s="1" t="s">
        <v>3295</v>
      </c>
      <c r="C1350" s="1">
        <v>0.95281911600000002</v>
      </c>
      <c r="D1350" s="1" t="s">
        <v>12</v>
      </c>
      <c r="E1350" s="1" t="s">
        <v>1267</v>
      </c>
      <c r="F1350" s="1" t="s">
        <v>1268</v>
      </c>
      <c r="G1350" s="1" t="s">
        <v>1269</v>
      </c>
      <c r="H1350" s="1" t="s">
        <v>1270</v>
      </c>
      <c r="I1350" s="1" t="s">
        <v>2326</v>
      </c>
      <c r="J1350" s="1" t="s">
        <v>4576</v>
      </c>
      <c r="K1350" s="1">
        <v>77.084266850000006</v>
      </c>
      <c r="L1350" s="1">
        <v>0.13899613899999999</v>
      </c>
      <c r="M1350" s="1">
        <v>3.4854517562514301E-2</v>
      </c>
      <c r="N1350" s="1">
        <v>4.1699999999999997E-5</v>
      </c>
      <c r="O1350" s="1">
        <v>1.2574799999999999E-4</v>
      </c>
      <c r="P1350" s="1">
        <f t="shared" si="21"/>
        <v>4.5111843713632935E-6</v>
      </c>
      <c r="Q1350" s="1">
        <v>3.015277786</v>
      </c>
      <c r="R1350" s="1" t="s">
        <v>5223</v>
      </c>
      <c r="S1350" s="1" t="s">
        <v>5220</v>
      </c>
      <c r="T1350" s="1" t="s">
        <v>5217</v>
      </c>
      <c r="U1350" s="1" t="s">
        <v>3643</v>
      </c>
    </row>
    <row r="1351" spans="1:21" x14ac:dyDescent="0.3">
      <c r="A1351" s="1" t="s">
        <v>3296</v>
      </c>
      <c r="B1351" s="1" t="s">
        <v>3297</v>
      </c>
      <c r="C1351" s="1">
        <v>0.94919277000000002</v>
      </c>
      <c r="D1351" s="1" t="s">
        <v>12</v>
      </c>
      <c r="E1351" s="1" t="s">
        <v>1118</v>
      </c>
      <c r="F1351" s="1" t="s">
        <v>1119</v>
      </c>
      <c r="G1351" s="1" t="s">
        <v>1120</v>
      </c>
      <c r="H1351" s="1" t="s">
        <v>1121</v>
      </c>
      <c r="I1351" s="1" t="s">
        <v>4577</v>
      </c>
      <c r="J1351" s="1" t="s">
        <v>4578</v>
      </c>
      <c r="K1351" s="1">
        <v>87.532577900000007</v>
      </c>
      <c r="L1351" s="1">
        <v>0.162162162</v>
      </c>
      <c r="M1351" s="1">
        <v>0.14038937059097001</v>
      </c>
      <c r="N1351" s="1">
        <v>3.5800000000000003E-5</v>
      </c>
      <c r="O1351" s="1">
        <v>1.00561E-4</v>
      </c>
      <c r="P1351" s="1">
        <f t="shared" si="21"/>
        <v>3.6076057795644E-6</v>
      </c>
      <c r="Q1351" s="1">
        <v>2.8084506839999999</v>
      </c>
      <c r="R1351" s="1" t="s">
        <v>5219</v>
      </c>
      <c r="S1351" s="1" t="s">
        <v>5220</v>
      </c>
      <c r="T1351" s="1" t="s">
        <v>5217</v>
      </c>
      <c r="U1351" s="1" t="s">
        <v>3643</v>
      </c>
    </row>
    <row r="1352" spans="1:21" x14ac:dyDescent="0.3">
      <c r="A1352" s="1" t="s">
        <v>3298</v>
      </c>
      <c r="B1352" s="1" t="s">
        <v>3299</v>
      </c>
      <c r="C1352" s="1">
        <v>0.97074690500000005</v>
      </c>
      <c r="D1352" s="1" t="s">
        <v>12</v>
      </c>
      <c r="E1352" s="1" t="s">
        <v>1432</v>
      </c>
      <c r="F1352" s="1" t="s">
        <v>1724</v>
      </c>
      <c r="G1352" s="1" t="s">
        <v>2147</v>
      </c>
      <c r="H1352" s="1" t="s">
        <v>2148</v>
      </c>
      <c r="I1352" s="1" t="s">
        <v>2149</v>
      </c>
      <c r="J1352" s="1" t="s">
        <v>4579</v>
      </c>
      <c r="K1352" s="1">
        <v>60.935736239999997</v>
      </c>
      <c r="L1352" s="1">
        <v>0.12612612600000001</v>
      </c>
      <c r="M1352" s="1">
        <v>0.27608847528707697</v>
      </c>
      <c r="N1352" s="1">
        <v>2.87E-5</v>
      </c>
      <c r="O1352" s="1">
        <v>9.8388799999999996E-5</v>
      </c>
      <c r="P1352" s="1">
        <f t="shared" si="21"/>
        <v>3.5296785386422751E-6</v>
      </c>
      <c r="Q1352" s="1">
        <v>3.4303401550000001</v>
      </c>
      <c r="R1352" s="1" t="s">
        <v>5219</v>
      </c>
      <c r="S1352" s="1" t="s">
        <v>5220</v>
      </c>
      <c r="T1352" s="1" t="s">
        <v>5217</v>
      </c>
      <c r="U1352" s="1" t="s">
        <v>3643</v>
      </c>
    </row>
    <row r="1353" spans="1:21" x14ac:dyDescent="0.3">
      <c r="A1353" s="1" t="s">
        <v>3300</v>
      </c>
      <c r="B1353" s="1" t="s">
        <v>3301</v>
      </c>
      <c r="C1353" s="1">
        <v>0.76139635800000005</v>
      </c>
      <c r="D1353" s="1" t="s">
        <v>12</v>
      </c>
      <c r="E1353" s="1" t="s">
        <v>1267</v>
      </c>
      <c r="F1353" s="1" t="s">
        <v>1268</v>
      </c>
      <c r="G1353" s="1" t="s">
        <v>1269</v>
      </c>
      <c r="H1353" s="1" t="s">
        <v>1270</v>
      </c>
      <c r="I1353" s="1" t="s">
        <v>2326</v>
      </c>
      <c r="J1353" s="1" t="s">
        <v>4580</v>
      </c>
      <c r="K1353" s="1">
        <v>54.095500850000001</v>
      </c>
      <c r="L1353" s="1">
        <v>0.11711711700000001</v>
      </c>
      <c r="M1353" s="1">
        <v>0.142756207943326</v>
      </c>
      <c r="N1353" s="1">
        <v>4.3900000000000003E-5</v>
      </c>
      <c r="O1353" s="1">
        <v>1.6041699999999999E-4</v>
      </c>
      <c r="P1353" s="1">
        <f t="shared" si="21"/>
        <v>5.7549278183429192E-6</v>
      </c>
      <c r="Q1353" s="1">
        <v>3.6580091349999999</v>
      </c>
      <c r="R1353" s="1" t="s">
        <v>5219</v>
      </c>
      <c r="S1353" s="1" t="s">
        <v>5220</v>
      </c>
      <c r="T1353" s="1" t="s">
        <v>5217</v>
      </c>
      <c r="U1353" s="1" t="s">
        <v>3643</v>
      </c>
    </row>
    <row r="1354" spans="1:21" x14ac:dyDescent="0.3">
      <c r="A1354" s="1" t="s">
        <v>3302</v>
      </c>
      <c r="B1354" s="1" t="s">
        <v>3303</v>
      </c>
      <c r="C1354" s="1">
        <v>0.99999999799999995</v>
      </c>
      <c r="D1354" s="1" t="s">
        <v>12</v>
      </c>
      <c r="E1354" s="1" t="s">
        <v>1432</v>
      </c>
      <c r="F1354" s="1" t="s">
        <v>1433</v>
      </c>
      <c r="G1354" s="1" t="s">
        <v>1434</v>
      </c>
      <c r="H1354" s="1" t="s">
        <v>1435</v>
      </c>
      <c r="I1354" s="1" t="s">
        <v>3092</v>
      </c>
      <c r="J1354" s="1" t="s">
        <v>4581</v>
      </c>
      <c r="K1354" s="1">
        <v>76.521172230000005</v>
      </c>
      <c r="L1354" s="1">
        <v>0.16473616499999999</v>
      </c>
      <c r="M1354" s="1">
        <v>0.24919026538097999</v>
      </c>
      <c r="N1354" s="1">
        <v>4.8199999999999999E-5</v>
      </c>
      <c r="O1354" s="1">
        <v>1.45971E-4</v>
      </c>
      <c r="P1354" s="1">
        <f t="shared" si="21"/>
        <v>5.2366804551346453E-6</v>
      </c>
      <c r="Q1354" s="1">
        <v>3.02757604</v>
      </c>
      <c r="R1354" s="1" t="s">
        <v>5219</v>
      </c>
      <c r="S1354" s="1" t="s">
        <v>5220</v>
      </c>
      <c r="T1354" s="1" t="s">
        <v>5217</v>
      </c>
      <c r="U1354" s="1" t="s">
        <v>3643</v>
      </c>
    </row>
    <row r="1355" spans="1:21" x14ac:dyDescent="0.3">
      <c r="A1355" s="1" t="s">
        <v>3304</v>
      </c>
      <c r="B1355" s="1" t="s">
        <v>3305</v>
      </c>
      <c r="C1355" s="1">
        <v>0.98183113600000005</v>
      </c>
      <c r="D1355" s="1" t="s">
        <v>12</v>
      </c>
      <c r="E1355" s="1" t="s">
        <v>233</v>
      </c>
      <c r="F1355" s="1" t="s">
        <v>234</v>
      </c>
      <c r="G1355" s="1" t="s">
        <v>1496</v>
      </c>
      <c r="H1355" s="1" t="s">
        <v>1497</v>
      </c>
      <c r="I1355" s="1" t="s">
        <v>2291</v>
      </c>
      <c r="J1355" s="1" t="s">
        <v>3645</v>
      </c>
      <c r="K1355" s="1">
        <v>60.4</v>
      </c>
      <c r="L1355" s="1">
        <v>0.106821107</v>
      </c>
      <c r="M1355" s="1">
        <v>7.4798922348121397E-2</v>
      </c>
      <c r="N1355" s="1">
        <v>3.7100000000000001E-5</v>
      </c>
      <c r="O1355" s="1">
        <v>1.2786399999999999E-4</v>
      </c>
      <c r="P1355" s="1">
        <f t="shared" si="21"/>
        <v>4.587095448516049E-6</v>
      </c>
      <c r="Q1355" s="1">
        <v>3.4467014929999999</v>
      </c>
      <c r="R1355" s="1" t="s">
        <v>5219</v>
      </c>
      <c r="S1355" s="1" t="s">
        <v>5220</v>
      </c>
      <c r="T1355" s="1" t="s">
        <v>5217</v>
      </c>
      <c r="U1355" s="1" t="s">
        <v>3643</v>
      </c>
    </row>
    <row r="1356" spans="1:21" x14ac:dyDescent="0.3">
      <c r="A1356" s="1" t="s">
        <v>3306</v>
      </c>
      <c r="B1356" s="1" t="s">
        <v>3307</v>
      </c>
      <c r="C1356" s="1">
        <v>0.90739294500000001</v>
      </c>
      <c r="D1356" s="1" t="s">
        <v>12</v>
      </c>
      <c r="E1356" s="1" t="s">
        <v>280</v>
      </c>
      <c r="F1356" s="1" t="s">
        <v>436</v>
      </c>
      <c r="G1356" s="1" t="s">
        <v>4006</v>
      </c>
      <c r="H1356" s="1" t="s">
        <v>4007</v>
      </c>
      <c r="I1356" s="1" t="s">
        <v>4008</v>
      </c>
      <c r="J1356" s="1" t="s">
        <v>4582</v>
      </c>
      <c r="K1356" s="1">
        <v>62.625289129999999</v>
      </c>
      <c r="L1356" s="1">
        <v>0.111969112</v>
      </c>
      <c r="M1356" s="1">
        <v>0.17148241294071601</v>
      </c>
      <c r="N1356" s="1">
        <v>5.2500000000000002E-5</v>
      </c>
      <c r="O1356" s="1">
        <v>1.77479E-4</v>
      </c>
      <c r="P1356" s="1">
        <f t="shared" si="21"/>
        <v>6.3670236587873047E-6</v>
      </c>
      <c r="Q1356" s="1">
        <v>3.3796303559999998</v>
      </c>
      <c r="R1356" s="1" t="s">
        <v>5219</v>
      </c>
      <c r="S1356" s="1" t="s">
        <v>5220</v>
      </c>
      <c r="T1356" s="1" t="s">
        <v>5217</v>
      </c>
      <c r="U1356" s="1" t="s">
        <v>3643</v>
      </c>
    </row>
    <row r="1357" spans="1:21" x14ac:dyDescent="0.3">
      <c r="A1357" s="1" t="s">
        <v>3308</v>
      </c>
      <c r="B1357" s="1" t="s">
        <v>3309</v>
      </c>
      <c r="C1357" s="1">
        <v>0.99855347000000005</v>
      </c>
      <c r="D1357" s="1" t="s">
        <v>12</v>
      </c>
      <c r="E1357" s="1" t="s">
        <v>1463</v>
      </c>
      <c r="F1357" s="1" t="s">
        <v>1464</v>
      </c>
      <c r="G1357" s="1" t="s">
        <v>1465</v>
      </c>
      <c r="H1357" s="1" t="s">
        <v>1466</v>
      </c>
      <c r="I1357" s="1" t="s">
        <v>4583</v>
      </c>
      <c r="J1357" s="1" t="s">
        <v>3645</v>
      </c>
      <c r="K1357" s="1">
        <v>57.566961249999999</v>
      </c>
      <c r="L1357" s="1">
        <v>0.13127413099999999</v>
      </c>
      <c r="M1357" s="1">
        <v>0.26959686769227698</v>
      </c>
      <c r="N1357" s="1">
        <v>3.57E-5</v>
      </c>
      <c r="O1357" s="1">
        <v>1.26451E-4</v>
      </c>
      <c r="P1357" s="1">
        <f t="shared" si="21"/>
        <v>4.53640435588049E-6</v>
      </c>
      <c r="Q1357" s="1">
        <v>3.5375608089999999</v>
      </c>
      <c r="R1357" s="1" t="s">
        <v>5219</v>
      </c>
      <c r="S1357" s="1" t="s">
        <v>5220</v>
      </c>
      <c r="T1357" s="1" t="s">
        <v>5217</v>
      </c>
      <c r="U1357" s="1" t="s">
        <v>3643</v>
      </c>
    </row>
    <row r="1358" spans="1:21" x14ac:dyDescent="0.3">
      <c r="A1358" s="1" t="s">
        <v>3310</v>
      </c>
      <c r="B1358" s="1" t="s">
        <v>3311</v>
      </c>
      <c r="C1358" s="1">
        <v>0.993229637</v>
      </c>
      <c r="D1358" s="1" t="s">
        <v>12</v>
      </c>
      <c r="E1358" s="1" t="s">
        <v>4509</v>
      </c>
      <c r="F1358" s="1" t="s">
        <v>4510</v>
      </c>
      <c r="G1358" s="1" t="s">
        <v>4511</v>
      </c>
      <c r="H1358" s="1" t="s">
        <v>4584</v>
      </c>
      <c r="I1358" s="1" t="s">
        <v>4585</v>
      </c>
      <c r="J1358" s="1" t="s">
        <v>4586</v>
      </c>
      <c r="K1358" s="1">
        <v>35.46935646</v>
      </c>
      <c r="L1358" s="1">
        <v>0.14157014200000001</v>
      </c>
      <c r="M1358" s="1">
        <v>0.22914246317134901</v>
      </c>
      <c r="N1358" s="1">
        <v>5.0300000000000003E-5</v>
      </c>
      <c r="O1358" s="1">
        <v>2.30151E-4</v>
      </c>
      <c r="P1358" s="1">
        <f t="shared" si="21"/>
        <v>8.2566211331681879E-6</v>
      </c>
      <c r="Q1358" s="1">
        <v>4.5753800010000001</v>
      </c>
      <c r="R1358" s="1" t="s">
        <v>5223</v>
      </c>
      <c r="S1358" s="1" t="s">
        <v>5220</v>
      </c>
      <c r="T1358" s="1" t="s">
        <v>5217</v>
      </c>
      <c r="U1358" s="1" t="s">
        <v>3643</v>
      </c>
    </row>
    <row r="1359" spans="1:21" x14ac:dyDescent="0.3">
      <c r="A1359" s="1" t="s">
        <v>3312</v>
      </c>
      <c r="B1359" s="1" t="s">
        <v>3313</v>
      </c>
      <c r="C1359" s="1">
        <v>0.99999997100000004</v>
      </c>
      <c r="D1359" s="1" t="s">
        <v>12</v>
      </c>
      <c r="E1359" s="1" t="s">
        <v>403</v>
      </c>
      <c r="F1359" s="1" t="s">
        <v>429</v>
      </c>
      <c r="G1359" s="1" t="s">
        <v>2604</v>
      </c>
      <c r="H1359" s="1" t="s">
        <v>4084</v>
      </c>
      <c r="I1359" s="1" t="s">
        <v>4341</v>
      </c>
      <c r="J1359" s="1" t="s">
        <v>3645</v>
      </c>
      <c r="K1359" s="1">
        <v>39.466890550000002</v>
      </c>
      <c r="L1359" s="1">
        <v>0.101673102</v>
      </c>
      <c r="M1359" s="1">
        <v>0.35145205524891998</v>
      </c>
      <c r="N1359" s="1">
        <v>4.1600000000000002E-5</v>
      </c>
      <c r="O1359" s="1">
        <v>1.7986799999999999E-4</v>
      </c>
      <c r="P1359" s="1">
        <f t="shared" si="21"/>
        <v>6.4527285563855718E-6</v>
      </c>
      <c r="Q1359" s="1">
        <v>4.325741721</v>
      </c>
      <c r="R1359" s="1" t="s">
        <v>5223</v>
      </c>
      <c r="S1359" s="1" t="s">
        <v>5220</v>
      </c>
      <c r="T1359" s="1" t="s">
        <v>5217</v>
      </c>
      <c r="U1359" s="1" t="s">
        <v>3643</v>
      </c>
    </row>
    <row r="1360" spans="1:21" x14ac:dyDescent="0.3">
      <c r="A1360" s="1" t="s">
        <v>3314</v>
      </c>
      <c r="B1360" s="1" t="s">
        <v>3315</v>
      </c>
      <c r="C1360" s="1">
        <v>0.99975906400000003</v>
      </c>
      <c r="D1360" s="1" t="s">
        <v>12</v>
      </c>
      <c r="E1360" s="1" t="s">
        <v>13</v>
      </c>
      <c r="F1360" s="1" t="s">
        <v>14</v>
      </c>
      <c r="G1360" s="1" t="s">
        <v>20</v>
      </c>
      <c r="H1360" s="1" t="s">
        <v>2527</v>
      </c>
      <c r="I1360" s="1" t="s">
        <v>4587</v>
      </c>
      <c r="J1360" s="1" t="s">
        <v>4588</v>
      </c>
      <c r="K1360" s="1">
        <v>69.341204820000002</v>
      </c>
      <c r="L1360" s="1">
        <v>0.118404118</v>
      </c>
      <c r="M1360" s="1">
        <v>0.43687387270991002</v>
      </c>
      <c r="N1360" s="1">
        <v>4.0399999999999999E-5</v>
      </c>
      <c r="O1360" s="1">
        <v>1.2899499999999999E-4</v>
      </c>
      <c r="P1360" s="1">
        <f t="shared" si="21"/>
        <v>4.6276698475045963E-6</v>
      </c>
      <c r="Q1360" s="1">
        <v>3.196686235</v>
      </c>
      <c r="R1360" s="1" t="s">
        <v>5219</v>
      </c>
      <c r="S1360" s="1" t="s">
        <v>5220</v>
      </c>
      <c r="T1360" s="1" t="s">
        <v>5217</v>
      </c>
      <c r="U1360" s="1" t="s">
        <v>3643</v>
      </c>
    </row>
    <row r="1361" spans="1:21" x14ac:dyDescent="0.3">
      <c r="A1361" s="1" t="s">
        <v>3316</v>
      </c>
      <c r="B1361" s="1" t="s">
        <v>3317</v>
      </c>
      <c r="C1361" s="1">
        <v>0.90641657099999995</v>
      </c>
      <c r="D1361" s="1" t="s">
        <v>12</v>
      </c>
      <c r="E1361" s="1" t="s">
        <v>13</v>
      </c>
      <c r="F1361" s="1" t="s">
        <v>148</v>
      </c>
      <c r="G1361" s="1" t="s">
        <v>1521</v>
      </c>
      <c r="H1361" s="1" t="s">
        <v>1522</v>
      </c>
      <c r="I1361" s="1" t="s">
        <v>4224</v>
      </c>
      <c r="J1361" s="1" t="s">
        <v>4589</v>
      </c>
      <c r="K1361" s="1">
        <v>62.393925660000001</v>
      </c>
      <c r="L1361" s="1">
        <v>0.136422136</v>
      </c>
      <c r="M1361" s="1">
        <v>0.15534599626005299</v>
      </c>
      <c r="N1361" s="1">
        <v>4.5599999999999997E-5</v>
      </c>
      <c r="O1361" s="1">
        <v>1.54332E-4</v>
      </c>
      <c r="P1361" s="1">
        <f t="shared" si="21"/>
        <v>5.5366296593284969E-6</v>
      </c>
      <c r="Q1361" s="1">
        <v>3.3864882249999999</v>
      </c>
      <c r="R1361" s="1" t="s">
        <v>5223</v>
      </c>
      <c r="S1361" s="1" t="s">
        <v>5220</v>
      </c>
      <c r="T1361" s="1" t="s">
        <v>5217</v>
      </c>
      <c r="U1361" s="1" t="s">
        <v>3643</v>
      </c>
    </row>
    <row r="1362" spans="1:21" x14ac:dyDescent="0.3">
      <c r="A1362" s="1" t="s">
        <v>3318</v>
      </c>
      <c r="B1362" s="1" t="s">
        <v>3319</v>
      </c>
      <c r="C1362" s="1">
        <v>0.99704382899999999</v>
      </c>
      <c r="D1362" s="1" t="s">
        <v>12</v>
      </c>
      <c r="E1362" s="1" t="s">
        <v>25</v>
      </c>
      <c r="F1362" s="1" t="s">
        <v>26</v>
      </c>
      <c r="G1362" s="1" t="s">
        <v>27</v>
      </c>
      <c r="H1362" s="1" t="s">
        <v>28</v>
      </c>
      <c r="I1362" s="1" t="s">
        <v>4592</v>
      </c>
      <c r="J1362" s="1" t="s">
        <v>4593</v>
      </c>
      <c r="K1362" s="1">
        <v>37.101964690000003</v>
      </c>
      <c r="L1362" s="1">
        <v>0.102960103</v>
      </c>
      <c r="M1362" s="1">
        <v>0.150843406091722</v>
      </c>
      <c r="N1362" s="1">
        <v>4.1100000000000003E-5</v>
      </c>
      <c r="O1362" s="1">
        <v>1.8361399999999999E-4</v>
      </c>
      <c r="P1362" s="1">
        <f t="shared" si="21"/>
        <v>6.5871155578100629E-6</v>
      </c>
      <c r="Q1362" s="1">
        <v>4.4686297679999996</v>
      </c>
      <c r="R1362" s="1" t="s">
        <v>5223</v>
      </c>
      <c r="S1362" s="1" t="s">
        <v>5220</v>
      </c>
      <c r="T1362" s="1" t="s">
        <v>5217</v>
      </c>
      <c r="U1362" s="1" t="s">
        <v>3643</v>
      </c>
    </row>
    <row r="1363" spans="1:21" x14ac:dyDescent="0.3">
      <c r="A1363" s="1" t="s">
        <v>3320</v>
      </c>
      <c r="B1363" s="1" t="s">
        <v>3321</v>
      </c>
      <c r="C1363" s="1">
        <v>0.89737480400000003</v>
      </c>
      <c r="D1363" s="1" t="s">
        <v>12</v>
      </c>
      <c r="E1363" s="1" t="s">
        <v>233</v>
      </c>
      <c r="F1363" s="1" t="s">
        <v>3168</v>
      </c>
      <c r="G1363" s="1" t="s">
        <v>3258</v>
      </c>
      <c r="H1363" s="1" t="s">
        <v>3322</v>
      </c>
      <c r="I1363" s="1" t="s">
        <v>4594</v>
      </c>
      <c r="J1363" s="1" t="s">
        <v>4595</v>
      </c>
      <c r="K1363" s="1">
        <v>57.02084636</v>
      </c>
      <c r="L1363" s="1">
        <v>0.13513513499999999</v>
      </c>
      <c r="M1363" s="1">
        <v>0.29480366064599101</v>
      </c>
      <c r="N1363" s="1">
        <v>3.2100000000000001E-5</v>
      </c>
      <c r="O1363" s="1">
        <v>1.14218E-4</v>
      </c>
      <c r="P1363" s="1">
        <f t="shared" si="21"/>
        <v>4.0975479254411409E-6</v>
      </c>
      <c r="Q1363" s="1">
        <v>3.555846716</v>
      </c>
      <c r="R1363" s="1" t="s">
        <v>5223</v>
      </c>
      <c r="S1363" s="1" t="s">
        <v>5220</v>
      </c>
      <c r="T1363" s="1" t="s">
        <v>5217</v>
      </c>
      <c r="U1363" s="1" t="s">
        <v>3643</v>
      </c>
    </row>
    <row r="1364" spans="1:21" x14ac:dyDescent="0.3">
      <c r="A1364" s="1" t="s">
        <v>3323</v>
      </c>
      <c r="B1364" s="1" t="s">
        <v>3324</v>
      </c>
      <c r="C1364" s="1">
        <v>0.94375680500000003</v>
      </c>
      <c r="D1364" s="1" t="s">
        <v>12</v>
      </c>
      <c r="E1364" s="1" t="s">
        <v>233</v>
      </c>
      <c r="F1364" s="1" t="s">
        <v>234</v>
      </c>
      <c r="G1364" s="1" t="s">
        <v>777</v>
      </c>
      <c r="H1364" s="1" t="s">
        <v>778</v>
      </c>
      <c r="I1364" s="1" t="s">
        <v>779</v>
      </c>
      <c r="J1364" s="1" t="s">
        <v>3325</v>
      </c>
      <c r="K1364" s="1">
        <v>76.947006290000004</v>
      </c>
      <c r="L1364" s="1">
        <v>0.14285714299999999</v>
      </c>
      <c r="M1364" s="1">
        <v>0.196598518578466</v>
      </c>
      <c r="N1364" s="1">
        <v>4.4499999999999997E-5</v>
      </c>
      <c r="O1364" s="1">
        <v>1.3439999999999999E-4</v>
      </c>
      <c r="P1364" s="1">
        <f t="shared" si="21"/>
        <v>4.8215731424056575E-6</v>
      </c>
      <c r="Q1364" s="1">
        <v>3.018247906</v>
      </c>
      <c r="R1364" s="1" t="s">
        <v>5223</v>
      </c>
      <c r="S1364" s="1" t="s">
        <v>5220</v>
      </c>
      <c r="T1364" s="1" t="s">
        <v>5217</v>
      </c>
      <c r="U1364" s="1" t="s">
        <v>3643</v>
      </c>
    </row>
    <row r="1365" spans="1:21" x14ac:dyDescent="0.3">
      <c r="A1365" s="1" t="s">
        <v>3326</v>
      </c>
      <c r="B1365" s="1" t="s">
        <v>3327</v>
      </c>
      <c r="C1365" s="1">
        <v>0.99722166300000004</v>
      </c>
      <c r="D1365" s="1" t="s">
        <v>12</v>
      </c>
      <c r="E1365" s="1" t="s">
        <v>1432</v>
      </c>
      <c r="F1365" s="1" t="s">
        <v>1433</v>
      </c>
      <c r="G1365" s="1" t="s">
        <v>1707</v>
      </c>
      <c r="H1365" s="1" t="s">
        <v>4129</v>
      </c>
      <c r="I1365" s="1" t="s">
        <v>4598</v>
      </c>
      <c r="J1365" s="1" t="s">
        <v>4599</v>
      </c>
      <c r="K1365" s="1">
        <v>69.226859809999993</v>
      </c>
      <c r="L1365" s="1">
        <v>0.110682111</v>
      </c>
      <c r="M1365" s="1">
        <v>0.17772386760182801</v>
      </c>
      <c r="N1365" s="1">
        <v>3.26E-5</v>
      </c>
      <c r="O1365" s="1">
        <v>1.04351E-4</v>
      </c>
      <c r="P1365" s="1">
        <f t="shared" si="21"/>
        <v>3.7435712721962262E-6</v>
      </c>
      <c r="Q1365" s="1">
        <v>3.1995802719999999</v>
      </c>
      <c r="R1365" s="1" t="s">
        <v>5219</v>
      </c>
      <c r="S1365" s="1" t="s">
        <v>5220</v>
      </c>
      <c r="T1365" s="1" t="s">
        <v>5217</v>
      </c>
      <c r="U1365" s="1" t="s">
        <v>3643</v>
      </c>
    </row>
    <row r="1366" spans="1:21" x14ac:dyDescent="0.3">
      <c r="A1366" s="1" t="s">
        <v>3328</v>
      </c>
      <c r="B1366" s="1" t="s">
        <v>3329</v>
      </c>
      <c r="C1366" s="1">
        <v>0.99997336999999997</v>
      </c>
      <c r="D1366" s="1" t="s">
        <v>12</v>
      </c>
      <c r="E1366" s="1" t="s">
        <v>13</v>
      </c>
      <c r="F1366" s="1" t="s">
        <v>14</v>
      </c>
      <c r="G1366" s="1" t="s">
        <v>20</v>
      </c>
      <c r="H1366" s="1" t="s">
        <v>2527</v>
      </c>
      <c r="I1366" s="1" t="s">
        <v>4587</v>
      </c>
      <c r="J1366" s="1" t="s">
        <v>4588</v>
      </c>
      <c r="K1366" s="1">
        <v>51.493664369999998</v>
      </c>
      <c r="L1366" s="1">
        <v>0.123552124</v>
      </c>
      <c r="M1366" s="1">
        <v>3.7908122480822301E-2</v>
      </c>
      <c r="N1366" s="1">
        <v>4.3399999999999998E-5</v>
      </c>
      <c r="O1366" s="1">
        <v>1.6310000000000001E-4</v>
      </c>
      <c r="P1366" s="1">
        <f t="shared" si="21"/>
        <v>5.8511799071901996E-6</v>
      </c>
      <c r="Q1366" s="1">
        <v>3.7560250420000001</v>
      </c>
      <c r="R1366" s="1" t="s">
        <v>5219</v>
      </c>
      <c r="S1366" s="1" t="s">
        <v>5220</v>
      </c>
      <c r="T1366" s="1" t="s">
        <v>5217</v>
      </c>
      <c r="U1366" s="1" t="s">
        <v>3643</v>
      </c>
    </row>
    <row r="1367" spans="1:21" x14ac:dyDescent="0.3">
      <c r="A1367" s="1" t="s">
        <v>3330</v>
      </c>
      <c r="B1367" s="1" t="s">
        <v>3331</v>
      </c>
      <c r="C1367" s="1">
        <v>0.98931529500000004</v>
      </c>
      <c r="D1367" s="1" t="s">
        <v>12</v>
      </c>
      <c r="E1367" s="1" t="s">
        <v>403</v>
      </c>
      <c r="F1367" s="1" t="s">
        <v>429</v>
      </c>
      <c r="G1367" s="1" t="s">
        <v>430</v>
      </c>
      <c r="H1367" s="1" t="s">
        <v>1545</v>
      </c>
      <c r="I1367" s="1" t="s">
        <v>1546</v>
      </c>
      <c r="J1367" s="1" t="s">
        <v>3645</v>
      </c>
      <c r="K1367" s="1">
        <v>61.958221989999998</v>
      </c>
      <c r="L1367" s="1">
        <v>0.11325611300000001</v>
      </c>
      <c r="M1367" s="1">
        <v>0.29899556723382897</v>
      </c>
      <c r="N1367" s="1">
        <v>5.9899999999999999E-5</v>
      </c>
      <c r="O1367" s="1">
        <v>2.0356899999999999E-4</v>
      </c>
      <c r="P1367" s="1">
        <f t="shared" si="21"/>
        <v>7.302997195136736E-6</v>
      </c>
      <c r="Q1367" s="1">
        <v>3.399358206</v>
      </c>
      <c r="R1367" s="1" t="s">
        <v>5223</v>
      </c>
      <c r="S1367" s="1" t="s">
        <v>5220</v>
      </c>
      <c r="T1367" s="1" t="s">
        <v>5217</v>
      </c>
      <c r="U1367" s="1" t="s">
        <v>3643</v>
      </c>
    </row>
    <row r="1368" spans="1:21" x14ac:dyDescent="0.3">
      <c r="A1368" s="1" t="s">
        <v>3332</v>
      </c>
      <c r="B1368" s="1" t="s">
        <v>3333</v>
      </c>
      <c r="C1368" s="1">
        <v>0.86600620500000003</v>
      </c>
      <c r="D1368" s="1" t="s">
        <v>12</v>
      </c>
      <c r="E1368" s="1" t="s">
        <v>66</v>
      </c>
      <c r="F1368" s="1" t="s">
        <v>67</v>
      </c>
      <c r="G1368" s="1" t="s">
        <v>647</v>
      </c>
      <c r="H1368" s="1" t="s">
        <v>1884</v>
      </c>
      <c r="I1368" s="1" t="s">
        <v>4600</v>
      </c>
      <c r="J1368" s="1" t="s">
        <v>3645</v>
      </c>
      <c r="K1368" s="1">
        <v>46.563081580000002</v>
      </c>
      <c r="L1368" s="1">
        <v>0.118404118</v>
      </c>
      <c r="M1368" s="1">
        <v>0.139182274740316</v>
      </c>
      <c r="N1368" s="1">
        <v>4.0299999999999997E-5</v>
      </c>
      <c r="O1368" s="1">
        <v>1.5968499999999999E-4</v>
      </c>
      <c r="P1368" s="1">
        <f t="shared" si="21"/>
        <v>5.7286674646208883E-6</v>
      </c>
      <c r="Q1368" s="1">
        <v>3.963323548</v>
      </c>
      <c r="R1368" s="1" t="s">
        <v>5223</v>
      </c>
      <c r="S1368" s="1" t="s">
        <v>5220</v>
      </c>
      <c r="T1368" s="1" t="s">
        <v>5217</v>
      </c>
      <c r="U1368" s="1" t="s">
        <v>3643</v>
      </c>
    </row>
    <row r="1369" spans="1:21" x14ac:dyDescent="0.3">
      <c r="A1369" s="1" t="s">
        <v>3334</v>
      </c>
      <c r="B1369" s="1" t="s">
        <v>3335</v>
      </c>
      <c r="C1369" s="1">
        <v>0.92945777600000001</v>
      </c>
      <c r="D1369" s="1" t="s">
        <v>12</v>
      </c>
      <c r="E1369" s="1" t="s">
        <v>1267</v>
      </c>
      <c r="F1369" s="1" t="s">
        <v>1268</v>
      </c>
      <c r="G1369" s="1" t="s">
        <v>3097</v>
      </c>
      <c r="H1369" s="1" t="s">
        <v>3098</v>
      </c>
      <c r="I1369" s="1" t="s">
        <v>3336</v>
      </c>
      <c r="J1369" s="1" t="s">
        <v>3645</v>
      </c>
      <c r="K1369" s="1">
        <v>52.973802220000003</v>
      </c>
      <c r="L1369" s="1">
        <v>0.118404118</v>
      </c>
      <c r="M1369" s="1">
        <v>0.25779636909518999</v>
      </c>
      <c r="N1369" s="1">
        <v>4.1199999999999999E-5</v>
      </c>
      <c r="O1369" s="1">
        <v>1.5223400000000001E-4</v>
      </c>
      <c r="P1369" s="1">
        <f t="shared" si="21"/>
        <v>5.4613643285787422E-6</v>
      </c>
      <c r="Q1369" s="1">
        <v>3.6994150440000002</v>
      </c>
      <c r="R1369" s="1" t="s">
        <v>5223</v>
      </c>
      <c r="S1369" s="1" t="s">
        <v>5220</v>
      </c>
      <c r="T1369" s="1" t="s">
        <v>5217</v>
      </c>
      <c r="U1369" s="1" t="s">
        <v>3643</v>
      </c>
    </row>
    <row r="1370" spans="1:21" x14ac:dyDescent="0.3">
      <c r="A1370" s="1" t="s">
        <v>3337</v>
      </c>
      <c r="B1370" s="1" t="s">
        <v>3338</v>
      </c>
      <c r="C1370" s="1">
        <v>0.99999923499999999</v>
      </c>
      <c r="D1370" s="1" t="s">
        <v>12</v>
      </c>
      <c r="E1370" s="1" t="s">
        <v>233</v>
      </c>
      <c r="F1370" s="1" t="s">
        <v>357</v>
      </c>
      <c r="G1370" s="1" t="s">
        <v>358</v>
      </c>
      <c r="H1370" s="1" t="s">
        <v>967</v>
      </c>
      <c r="I1370" s="1" t="s">
        <v>968</v>
      </c>
      <c r="J1370" s="1" t="s">
        <v>4602</v>
      </c>
      <c r="K1370" s="1">
        <v>58.660513719999997</v>
      </c>
      <c r="L1370" s="1">
        <v>0.111969112</v>
      </c>
      <c r="M1370" s="1">
        <v>0.31774367917484703</v>
      </c>
      <c r="N1370" s="1">
        <v>4.7599999999999998E-5</v>
      </c>
      <c r="O1370" s="1">
        <v>1.6668100000000001E-4</v>
      </c>
      <c r="P1370" s="1">
        <f t="shared" si="21"/>
        <v>5.9796475665871838E-6</v>
      </c>
      <c r="Q1370" s="1">
        <v>3.5016490039999999</v>
      </c>
      <c r="R1370" s="1" t="s">
        <v>5219</v>
      </c>
      <c r="S1370" s="1" t="s">
        <v>5220</v>
      </c>
      <c r="T1370" s="1" t="s">
        <v>5217</v>
      </c>
      <c r="U1370" s="1" t="s">
        <v>3643</v>
      </c>
    </row>
    <row r="1371" spans="1:21" x14ac:dyDescent="0.3">
      <c r="A1371" s="1" t="s">
        <v>3339</v>
      </c>
      <c r="B1371" s="1" t="s">
        <v>3340</v>
      </c>
      <c r="C1371" s="1">
        <v>0.82529892400000004</v>
      </c>
      <c r="D1371" s="1" t="s">
        <v>12</v>
      </c>
      <c r="E1371" s="1" t="s">
        <v>13</v>
      </c>
      <c r="F1371" s="1" t="s">
        <v>14</v>
      </c>
      <c r="G1371" s="1" t="s">
        <v>1300</v>
      </c>
      <c r="H1371" s="1" t="s">
        <v>1301</v>
      </c>
      <c r="I1371" s="1" t="s">
        <v>1302</v>
      </c>
      <c r="J1371" s="1" t="s">
        <v>4603</v>
      </c>
      <c r="K1371" s="1">
        <v>41.627560379999998</v>
      </c>
      <c r="L1371" s="1">
        <v>0.106821107</v>
      </c>
      <c r="M1371" s="1">
        <v>0.255723809711005</v>
      </c>
      <c r="N1371" s="1">
        <v>4.6199999999999998E-5</v>
      </c>
      <c r="O1371" s="1">
        <v>1.94513E-4</v>
      </c>
      <c r="P1371" s="1">
        <f t="shared" si="21"/>
        <v>6.9781150048270217E-6</v>
      </c>
      <c r="Q1371" s="1">
        <v>4.205790973</v>
      </c>
      <c r="R1371" s="1" t="s">
        <v>5223</v>
      </c>
      <c r="S1371" s="1" t="s">
        <v>5220</v>
      </c>
      <c r="T1371" s="1" t="s">
        <v>5217</v>
      </c>
      <c r="U1371" s="1" t="s">
        <v>3643</v>
      </c>
    </row>
    <row r="1372" spans="1:21" x14ac:dyDescent="0.3">
      <c r="A1372" s="1" t="s">
        <v>3341</v>
      </c>
      <c r="B1372" s="1" t="s">
        <v>3342</v>
      </c>
      <c r="C1372" s="1">
        <v>0.99999553299999999</v>
      </c>
      <c r="D1372" s="1" t="s">
        <v>12</v>
      </c>
      <c r="E1372" s="1" t="s">
        <v>1432</v>
      </c>
      <c r="F1372" s="1" t="s">
        <v>1724</v>
      </c>
      <c r="G1372" s="1" t="s">
        <v>2147</v>
      </c>
      <c r="H1372" s="1" t="s">
        <v>2148</v>
      </c>
      <c r="I1372" s="1" t="s">
        <v>2149</v>
      </c>
      <c r="J1372" s="1" t="s">
        <v>4604</v>
      </c>
      <c r="K1372" s="1">
        <v>45.414488919999997</v>
      </c>
      <c r="L1372" s="1">
        <v>0.10038610000000001</v>
      </c>
      <c r="M1372" s="1">
        <v>0.18246267476639899</v>
      </c>
      <c r="N1372" s="1">
        <v>3.2199999999999997E-5</v>
      </c>
      <c r="O1372" s="1">
        <v>1.2925799999999999E-4</v>
      </c>
      <c r="P1372" s="1">
        <f t="shared" si="21"/>
        <v>4.6371049199484412E-6</v>
      </c>
      <c r="Q1372" s="1">
        <v>4.0162623140000004</v>
      </c>
      <c r="R1372" s="1" t="s">
        <v>5223</v>
      </c>
      <c r="S1372" s="1" t="s">
        <v>5220</v>
      </c>
      <c r="T1372" s="1" t="s">
        <v>5217</v>
      </c>
      <c r="U1372" s="1" t="s">
        <v>3643</v>
      </c>
    </row>
    <row r="1373" spans="1:21" x14ac:dyDescent="0.3">
      <c r="A1373" s="1" t="s">
        <v>3343</v>
      </c>
      <c r="B1373" s="1" t="s">
        <v>3344</v>
      </c>
      <c r="C1373" s="1">
        <v>0.813980967</v>
      </c>
      <c r="D1373" s="1" t="s">
        <v>12</v>
      </c>
      <c r="E1373" s="1" t="s">
        <v>298</v>
      </c>
      <c r="F1373" s="1" t="s">
        <v>299</v>
      </c>
      <c r="G1373" s="1" t="s">
        <v>300</v>
      </c>
      <c r="H1373" s="1" t="s">
        <v>301</v>
      </c>
      <c r="I1373" s="1" t="s">
        <v>4605</v>
      </c>
      <c r="J1373" s="1" t="s">
        <v>4606</v>
      </c>
      <c r="K1373" s="1">
        <v>61.082077480000002</v>
      </c>
      <c r="L1373" s="1">
        <v>0.124839125</v>
      </c>
      <c r="M1373" s="1">
        <v>0.36958210845830503</v>
      </c>
      <c r="N1373" s="1">
        <v>5.1999999999999997E-5</v>
      </c>
      <c r="O1373" s="1">
        <v>1.7821699999999999E-4</v>
      </c>
      <c r="P1373" s="1">
        <f t="shared" si="21"/>
        <v>6.3934992613103355E-6</v>
      </c>
      <c r="Q1373" s="1">
        <v>3.4257701709999999</v>
      </c>
      <c r="R1373" s="1" t="s">
        <v>5223</v>
      </c>
      <c r="S1373" s="1" t="s">
        <v>5220</v>
      </c>
      <c r="T1373" s="1" t="s">
        <v>5217</v>
      </c>
      <c r="U1373" s="1" t="s">
        <v>3643</v>
      </c>
    </row>
    <row r="1374" spans="1:21" x14ac:dyDescent="0.3">
      <c r="A1374" s="1" t="s">
        <v>3345</v>
      </c>
      <c r="B1374" s="1" t="s">
        <v>3346</v>
      </c>
      <c r="C1374" s="1">
        <v>1</v>
      </c>
      <c r="D1374" s="1" t="s">
        <v>12</v>
      </c>
      <c r="E1374" s="1" t="s">
        <v>3697</v>
      </c>
      <c r="F1374" s="1" t="s">
        <v>60</v>
      </c>
      <c r="G1374" s="1" t="s">
        <v>61</v>
      </c>
      <c r="H1374" s="1" t="s">
        <v>1843</v>
      </c>
      <c r="I1374" s="1" t="s">
        <v>1844</v>
      </c>
      <c r="J1374" s="1" t="s">
        <v>3645</v>
      </c>
      <c r="K1374" s="1">
        <v>43.933898309999996</v>
      </c>
      <c r="L1374" s="1">
        <v>0.105534106</v>
      </c>
      <c r="M1374" s="1">
        <v>8.3990096386616607E-3</v>
      </c>
      <c r="N1374" s="1">
        <v>3.96E-5</v>
      </c>
      <c r="O1374" s="1">
        <v>1.6167699999999999E-4</v>
      </c>
      <c r="P1374" s="1">
        <f t="shared" si="21"/>
        <v>5.8001300665529721E-6</v>
      </c>
      <c r="Q1374" s="1">
        <v>4.0875189900000004</v>
      </c>
      <c r="R1374" s="1" t="s">
        <v>5219</v>
      </c>
      <c r="S1374" s="1" t="s">
        <v>5220</v>
      </c>
      <c r="T1374" s="1" t="s">
        <v>5217</v>
      </c>
      <c r="U1374" s="1" t="s">
        <v>3643</v>
      </c>
    </row>
    <row r="1375" spans="1:21" x14ac:dyDescent="0.3">
      <c r="A1375" s="1" t="s">
        <v>3347</v>
      </c>
      <c r="B1375" s="1" t="s">
        <v>3348</v>
      </c>
      <c r="C1375" s="1">
        <v>0.99999517900000001</v>
      </c>
      <c r="D1375" s="1" t="s">
        <v>12</v>
      </c>
      <c r="E1375" s="1" t="s">
        <v>298</v>
      </c>
      <c r="F1375" s="1" t="s">
        <v>299</v>
      </c>
      <c r="G1375" s="1" t="s">
        <v>3349</v>
      </c>
      <c r="H1375" s="1" t="s">
        <v>3350</v>
      </c>
      <c r="I1375" s="1" t="s">
        <v>4609</v>
      </c>
      <c r="J1375" s="1" t="s">
        <v>4610</v>
      </c>
      <c r="K1375" s="1">
        <v>47.313412499999998</v>
      </c>
      <c r="L1375" s="1">
        <v>0.101673102</v>
      </c>
      <c r="M1375" s="1">
        <v>0.29283236278869901</v>
      </c>
      <c r="N1375" s="1">
        <v>3.0300000000000001E-5</v>
      </c>
      <c r="O1375" s="1">
        <v>1.18991E-4</v>
      </c>
      <c r="P1375" s="1">
        <f t="shared" si="21"/>
        <v>4.2687783466368423E-6</v>
      </c>
      <c r="Q1375" s="1">
        <v>3.9297918260000002</v>
      </c>
      <c r="R1375" s="1" t="s">
        <v>5223</v>
      </c>
      <c r="S1375" s="1" t="s">
        <v>5220</v>
      </c>
      <c r="T1375" s="1" t="s">
        <v>5217</v>
      </c>
      <c r="U1375" s="1" t="s">
        <v>3643</v>
      </c>
    </row>
    <row r="1376" spans="1:21" x14ac:dyDescent="0.3">
      <c r="A1376" s="1" t="s">
        <v>3351</v>
      </c>
      <c r="B1376" s="1" t="s">
        <v>3352</v>
      </c>
      <c r="C1376" s="1">
        <v>0.99987629300000003</v>
      </c>
      <c r="D1376" s="1" t="s">
        <v>12</v>
      </c>
      <c r="E1376" s="1" t="s">
        <v>721</v>
      </c>
      <c r="F1376" s="1" t="s">
        <v>722</v>
      </c>
      <c r="G1376" s="1" t="s">
        <v>723</v>
      </c>
      <c r="H1376" s="1" t="s">
        <v>724</v>
      </c>
      <c r="I1376" s="1" t="s">
        <v>3353</v>
      </c>
      <c r="J1376" s="1" t="s">
        <v>3645</v>
      </c>
      <c r="K1376" s="1">
        <v>97.941467439999997</v>
      </c>
      <c r="L1376" s="1">
        <v>0.19691119700000001</v>
      </c>
      <c r="M1376" s="1">
        <v>9.7789499925660203E-2</v>
      </c>
      <c r="N1376" s="1">
        <v>3.6699999999999998E-5</v>
      </c>
      <c r="O1376" s="1">
        <v>9.6612000000000003E-5</v>
      </c>
      <c r="P1376" s="1">
        <f t="shared" si="21"/>
        <v>3.4659361937060672E-6</v>
      </c>
      <c r="Q1376" s="1">
        <v>2.6349644130000001</v>
      </c>
      <c r="R1376" s="1" t="s">
        <v>5223</v>
      </c>
      <c r="S1376" s="1" t="s">
        <v>5220</v>
      </c>
      <c r="T1376" s="1" t="s">
        <v>5217</v>
      </c>
      <c r="U1376" s="1" t="s">
        <v>3643</v>
      </c>
    </row>
    <row r="1377" spans="1:21" x14ac:dyDescent="0.3">
      <c r="A1377" s="1" t="s">
        <v>3354</v>
      </c>
      <c r="B1377" s="1" t="s">
        <v>3355</v>
      </c>
      <c r="C1377" s="1">
        <v>0.99999919900000001</v>
      </c>
      <c r="D1377" s="1" t="s">
        <v>12</v>
      </c>
      <c r="E1377" s="1" t="s">
        <v>1432</v>
      </c>
      <c r="F1377" s="1" t="s">
        <v>1433</v>
      </c>
      <c r="G1377" s="1" t="s">
        <v>2467</v>
      </c>
      <c r="H1377" s="1" t="s">
        <v>2468</v>
      </c>
      <c r="I1377" s="1" t="s">
        <v>4611</v>
      </c>
      <c r="J1377" s="1" t="s">
        <v>4612</v>
      </c>
      <c r="K1377" s="1">
        <v>67.768981710000006</v>
      </c>
      <c r="L1377" s="1">
        <v>0.12612612600000001</v>
      </c>
      <c r="M1377" s="1">
        <v>0.21540836191320001</v>
      </c>
      <c r="N1377" s="1">
        <v>3.9700000000000003E-5</v>
      </c>
      <c r="O1377" s="1">
        <v>1.28639E-4</v>
      </c>
      <c r="P1377" s="1">
        <f t="shared" si="21"/>
        <v>4.6148984186452481E-6</v>
      </c>
      <c r="Q1377" s="1">
        <v>3.2371645600000001</v>
      </c>
      <c r="R1377" s="1" t="s">
        <v>5219</v>
      </c>
      <c r="S1377" s="1" t="s">
        <v>5220</v>
      </c>
      <c r="T1377" s="1" t="s">
        <v>5217</v>
      </c>
      <c r="U1377" s="1" t="s">
        <v>3643</v>
      </c>
    </row>
    <row r="1378" spans="1:21" x14ac:dyDescent="0.3">
      <c r="A1378" s="1" t="s">
        <v>3356</v>
      </c>
      <c r="B1378" s="1" t="s">
        <v>3357</v>
      </c>
      <c r="C1378" s="1">
        <v>0.72465305499999999</v>
      </c>
      <c r="D1378" s="1" t="s">
        <v>12</v>
      </c>
      <c r="E1378" s="1" t="s">
        <v>1267</v>
      </c>
      <c r="F1378" s="1" t="s">
        <v>1268</v>
      </c>
      <c r="G1378" s="1" t="s">
        <v>1269</v>
      </c>
      <c r="H1378" s="1" t="s">
        <v>1270</v>
      </c>
      <c r="I1378" s="1" t="s">
        <v>1271</v>
      </c>
      <c r="J1378" s="1" t="s">
        <v>4613</v>
      </c>
      <c r="K1378" s="1">
        <v>60.924954239999998</v>
      </c>
      <c r="L1378" s="1">
        <v>0.11969112</v>
      </c>
      <c r="M1378" s="1">
        <v>0.33921795603844002</v>
      </c>
      <c r="N1378" s="1">
        <v>3.8800000000000001E-5</v>
      </c>
      <c r="O1378" s="1">
        <v>1.33165E-4</v>
      </c>
      <c r="P1378" s="1">
        <f t="shared" si="21"/>
        <v>4.7772677641997722E-6</v>
      </c>
      <c r="Q1378" s="1">
        <v>3.4305688459999999</v>
      </c>
      <c r="R1378" s="1" t="s">
        <v>5219</v>
      </c>
      <c r="S1378" s="1" t="s">
        <v>5220</v>
      </c>
      <c r="T1378" s="1" t="s">
        <v>5217</v>
      </c>
      <c r="U1378" s="1" t="s">
        <v>3643</v>
      </c>
    </row>
    <row r="1379" spans="1:21" x14ac:dyDescent="0.3">
      <c r="A1379" s="1" t="s">
        <v>3358</v>
      </c>
      <c r="B1379" s="1" t="s">
        <v>3359</v>
      </c>
      <c r="C1379" s="1">
        <v>0.70300910000000005</v>
      </c>
      <c r="D1379" s="1" t="s">
        <v>12</v>
      </c>
      <c r="E1379" s="1" t="s">
        <v>13</v>
      </c>
      <c r="F1379" s="1" t="s">
        <v>148</v>
      </c>
      <c r="G1379" s="1" t="s">
        <v>530</v>
      </c>
      <c r="H1379" s="1" t="s">
        <v>531</v>
      </c>
      <c r="I1379" s="1" t="s">
        <v>3645</v>
      </c>
      <c r="J1379" s="1" t="s">
        <v>3645</v>
      </c>
      <c r="K1379" s="1">
        <v>63.990214190000003</v>
      </c>
      <c r="L1379" s="1">
        <v>0.110682111</v>
      </c>
      <c r="M1379" s="1">
        <v>0.406995428019849</v>
      </c>
      <c r="N1379" s="1">
        <v>5.94E-5</v>
      </c>
      <c r="O1379" s="1">
        <v>1.9838500000000001E-4</v>
      </c>
      <c r="P1379" s="1">
        <f t="shared" si="21"/>
        <v>7.1170222310725184E-6</v>
      </c>
      <c r="Q1379" s="1">
        <v>3.3401891959999999</v>
      </c>
      <c r="R1379" s="1" t="s">
        <v>5219</v>
      </c>
      <c r="S1379" s="1" t="s">
        <v>5220</v>
      </c>
      <c r="T1379" s="1" t="s">
        <v>5217</v>
      </c>
      <c r="U1379" s="1" t="s">
        <v>3643</v>
      </c>
    </row>
    <row r="1380" spans="1:21" x14ac:dyDescent="0.3">
      <c r="A1380" s="1" t="s">
        <v>3360</v>
      </c>
      <c r="B1380" s="1" t="s">
        <v>3361</v>
      </c>
      <c r="C1380" s="1">
        <v>0.77585002199999997</v>
      </c>
      <c r="D1380" s="1" t="s">
        <v>12</v>
      </c>
      <c r="E1380" s="1" t="s">
        <v>1267</v>
      </c>
      <c r="F1380" s="1" t="s">
        <v>1268</v>
      </c>
      <c r="G1380" s="1" t="s">
        <v>3097</v>
      </c>
      <c r="H1380" s="1" t="s">
        <v>3098</v>
      </c>
      <c r="I1380" s="1" t="s">
        <v>4615</v>
      </c>
      <c r="J1380" s="1" t="s">
        <v>4616</v>
      </c>
      <c r="K1380" s="1">
        <v>43.17263844</v>
      </c>
      <c r="L1380" s="1">
        <v>0.10810810799999999</v>
      </c>
      <c r="M1380" s="1">
        <v>0.29828212911505297</v>
      </c>
      <c r="N1380" s="1">
        <v>3.4600000000000001E-5</v>
      </c>
      <c r="O1380" s="1">
        <v>1.4291E-4</v>
      </c>
      <c r="P1380" s="1">
        <f t="shared" si="21"/>
        <v>5.1268676918243492E-6</v>
      </c>
      <c r="Q1380" s="1">
        <v>4.125553772</v>
      </c>
      <c r="R1380" s="1" t="s">
        <v>5223</v>
      </c>
      <c r="S1380" s="1" t="s">
        <v>5220</v>
      </c>
      <c r="T1380" s="1" t="s">
        <v>5217</v>
      </c>
      <c r="U1380" s="1" t="s">
        <v>3643</v>
      </c>
    </row>
    <row r="1381" spans="1:21" x14ac:dyDescent="0.3">
      <c r="A1381" s="1" t="s">
        <v>3362</v>
      </c>
      <c r="B1381" s="1" t="s">
        <v>3363</v>
      </c>
      <c r="C1381" s="1">
        <v>0.75459872299999997</v>
      </c>
      <c r="D1381" s="1" t="s">
        <v>12</v>
      </c>
      <c r="E1381" s="1" t="s">
        <v>1432</v>
      </c>
      <c r="F1381" s="1" t="s">
        <v>1433</v>
      </c>
      <c r="G1381" s="1" t="s">
        <v>2467</v>
      </c>
      <c r="H1381" s="1" t="s">
        <v>2468</v>
      </c>
      <c r="I1381" s="1" t="s">
        <v>4620</v>
      </c>
      <c r="J1381" s="1" t="s">
        <v>3645</v>
      </c>
      <c r="K1381" s="1">
        <v>71.641475069999998</v>
      </c>
      <c r="L1381" s="1">
        <v>0.118404118</v>
      </c>
      <c r="M1381" s="1">
        <v>0.115686299893574</v>
      </c>
      <c r="N1381" s="1">
        <v>3.4499999999999998E-5</v>
      </c>
      <c r="O1381" s="1">
        <v>1.08187E-4</v>
      </c>
      <c r="P1381" s="1">
        <f t="shared" si="21"/>
        <v>3.8811870056357206E-6</v>
      </c>
      <c r="Q1381" s="1">
        <v>3.139853285</v>
      </c>
      <c r="R1381" s="1" t="s">
        <v>5223</v>
      </c>
      <c r="S1381" s="1" t="s">
        <v>5220</v>
      </c>
      <c r="T1381" s="1" t="s">
        <v>5217</v>
      </c>
      <c r="U1381" s="1" t="s">
        <v>3643</v>
      </c>
    </row>
    <row r="1382" spans="1:21" x14ac:dyDescent="0.3">
      <c r="A1382" s="1" t="s">
        <v>3364</v>
      </c>
      <c r="B1382" s="1" t="s">
        <v>3365</v>
      </c>
      <c r="C1382" s="1">
        <v>0.70783438200000004</v>
      </c>
      <c r="D1382" s="1" t="s">
        <v>12</v>
      </c>
      <c r="E1382" s="1" t="s">
        <v>13</v>
      </c>
      <c r="F1382" s="1" t="s">
        <v>14</v>
      </c>
      <c r="G1382" s="1" t="s">
        <v>3366</v>
      </c>
      <c r="H1382" s="1" t="s">
        <v>3367</v>
      </c>
      <c r="I1382" s="1" t="s">
        <v>3368</v>
      </c>
      <c r="J1382" s="1" t="s">
        <v>3645</v>
      </c>
      <c r="K1382" s="1">
        <v>31.016879540000001</v>
      </c>
      <c r="L1382" s="1">
        <v>0.106821107</v>
      </c>
      <c r="M1382" s="1">
        <v>0.52606282092294798</v>
      </c>
      <c r="N1382" s="1">
        <v>5.0899999999999997E-5</v>
      </c>
      <c r="O1382" s="1">
        <v>2.4986799999999999E-4</v>
      </c>
      <c r="P1382" s="1">
        <f t="shared" si="21"/>
        <v>8.9639645680551845E-6</v>
      </c>
      <c r="Q1382" s="1">
        <v>4.9073877250000004</v>
      </c>
      <c r="R1382" s="1" t="s">
        <v>5219</v>
      </c>
      <c r="S1382" s="1" t="s">
        <v>5220</v>
      </c>
      <c r="T1382" s="1" t="s">
        <v>5217</v>
      </c>
      <c r="U1382" s="1" t="s">
        <v>3643</v>
      </c>
    </row>
    <row r="1383" spans="1:21" x14ac:dyDescent="0.3">
      <c r="A1383" s="1" t="s">
        <v>3369</v>
      </c>
      <c r="B1383" s="1" t="s">
        <v>3370</v>
      </c>
      <c r="C1383" s="1">
        <v>0.98572932199999996</v>
      </c>
      <c r="D1383" s="1" t="s">
        <v>12</v>
      </c>
      <c r="E1383" s="1" t="s">
        <v>66</v>
      </c>
      <c r="F1383" s="1" t="s">
        <v>67</v>
      </c>
      <c r="G1383" s="1" t="s">
        <v>68</v>
      </c>
      <c r="H1383" s="1" t="s">
        <v>69</v>
      </c>
      <c r="I1383" s="1" t="s">
        <v>70</v>
      </c>
      <c r="J1383" s="1" t="s">
        <v>4622</v>
      </c>
      <c r="K1383" s="1">
        <v>84.366391179999994</v>
      </c>
      <c r="L1383" s="1">
        <v>0.14671814699999999</v>
      </c>
      <c r="M1383" s="1">
        <v>0.122640124650331</v>
      </c>
      <c r="N1383" s="1">
        <v>4.3000000000000002E-5</v>
      </c>
      <c r="O1383" s="1">
        <v>1.2327E-4</v>
      </c>
      <c r="P1383" s="1">
        <f t="shared" si="21"/>
        <v>4.4222866165501891E-6</v>
      </c>
      <c r="Q1383" s="1">
        <v>2.8671715280000001</v>
      </c>
      <c r="R1383" s="1" t="s">
        <v>5223</v>
      </c>
      <c r="S1383" s="1" t="s">
        <v>5220</v>
      </c>
      <c r="T1383" s="1" t="s">
        <v>5217</v>
      </c>
      <c r="U1383" s="1" t="s">
        <v>3643</v>
      </c>
    </row>
    <row r="1384" spans="1:21" x14ac:dyDescent="0.3">
      <c r="A1384" s="1" t="s">
        <v>3371</v>
      </c>
      <c r="B1384" s="1" t="s">
        <v>3372</v>
      </c>
      <c r="C1384" s="1">
        <v>0.999998885</v>
      </c>
      <c r="D1384" s="1" t="s">
        <v>12</v>
      </c>
      <c r="E1384" s="1" t="s">
        <v>233</v>
      </c>
      <c r="F1384" s="1" t="s">
        <v>357</v>
      </c>
      <c r="G1384" s="1" t="s">
        <v>1385</v>
      </c>
      <c r="H1384" s="1" t="s">
        <v>3198</v>
      </c>
      <c r="I1384" s="1" t="s">
        <v>3373</v>
      </c>
      <c r="J1384" s="1" t="s">
        <v>4623</v>
      </c>
      <c r="K1384" s="1">
        <v>111.6071429</v>
      </c>
      <c r="L1384" s="1">
        <v>0.21235521199999999</v>
      </c>
      <c r="M1384" s="1">
        <v>8.19326613987299E-2</v>
      </c>
      <c r="N1384" s="1">
        <v>3.0700000000000001E-5</v>
      </c>
      <c r="O1384" s="1">
        <v>7.5031100000000001E-5</v>
      </c>
      <c r="P1384" s="1">
        <f t="shared" si="21"/>
        <v>2.6917257187883419E-6</v>
      </c>
      <c r="Q1384" s="1">
        <v>2.4434896130000001</v>
      </c>
      <c r="R1384" s="1" t="s">
        <v>5223</v>
      </c>
      <c r="S1384" s="1" t="s">
        <v>5218</v>
      </c>
      <c r="T1384" s="1" t="s">
        <v>5217</v>
      </c>
      <c r="U1384" s="1" t="s">
        <v>3643</v>
      </c>
    </row>
    <row r="1385" spans="1:21" x14ac:dyDescent="0.3">
      <c r="A1385" s="1" t="s">
        <v>3374</v>
      </c>
      <c r="B1385" s="1" t="s">
        <v>3375</v>
      </c>
      <c r="C1385" s="1">
        <v>0.98023340199999998</v>
      </c>
      <c r="D1385" s="1" t="s">
        <v>12</v>
      </c>
      <c r="E1385" s="1" t="s">
        <v>1432</v>
      </c>
      <c r="F1385" s="1" t="s">
        <v>1561</v>
      </c>
      <c r="G1385" s="1" t="s">
        <v>3861</v>
      </c>
      <c r="H1385" s="1" t="s">
        <v>3862</v>
      </c>
      <c r="I1385" s="1" t="s">
        <v>4624</v>
      </c>
      <c r="J1385" s="1" t="s">
        <v>4625</v>
      </c>
      <c r="K1385" s="1">
        <v>38.425991240000002</v>
      </c>
      <c r="L1385" s="1">
        <v>0.10038610000000001</v>
      </c>
      <c r="M1385" s="1">
        <v>0.294006627678365</v>
      </c>
      <c r="N1385" s="1">
        <v>5.2099999999999999E-5</v>
      </c>
      <c r="O1385" s="1">
        <v>2.2849200000000001E-4</v>
      </c>
      <c r="P1385" s="1">
        <f t="shared" si="21"/>
        <v>8.1971048396916186E-6</v>
      </c>
      <c r="Q1385" s="1">
        <v>4.3869941250000002</v>
      </c>
      <c r="R1385" s="1" t="s">
        <v>5223</v>
      </c>
      <c r="S1385" s="1" t="s">
        <v>5220</v>
      </c>
      <c r="T1385" s="1" t="s">
        <v>5217</v>
      </c>
      <c r="U1385" s="1" t="s">
        <v>3643</v>
      </c>
    </row>
    <row r="1386" spans="1:21" x14ac:dyDescent="0.3">
      <c r="A1386" s="1" t="s">
        <v>3376</v>
      </c>
      <c r="B1386" s="1" t="s">
        <v>3377</v>
      </c>
      <c r="C1386" s="1">
        <v>1</v>
      </c>
      <c r="D1386" s="1" t="s">
        <v>12</v>
      </c>
      <c r="E1386" s="1" t="s">
        <v>233</v>
      </c>
      <c r="F1386" s="1" t="s">
        <v>357</v>
      </c>
      <c r="G1386" s="1" t="s">
        <v>1385</v>
      </c>
      <c r="H1386" s="1" t="s">
        <v>1386</v>
      </c>
      <c r="I1386" s="1" t="s">
        <v>3378</v>
      </c>
      <c r="J1386" s="1" t="s">
        <v>4626</v>
      </c>
      <c r="K1386" s="1">
        <v>76.391099120000007</v>
      </c>
      <c r="L1386" s="1">
        <v>0.16087516099999999</v>
      </c>
      <c r="M1386" s="1">
        <v>0.12992291324813299</v>
      </c>
      <c r="N1386" s="1">
        <v>2.9200000000000002E-5</v>
      </c>
      <c r="O1386" s="1">
        <v>8.8594699999999994E-5</v>
      </c>
      <c r="P1386" s="1">
        <f t="shared" si="21"/>
        <v>3.1783171583295127E-6</v>
      </c>
      <c r="Q1386" s="1">
        <v>3.0305910580000002</v>
      </c>
      <c r="R1386" s="1" t="s">
        <v>5223</v>
      </c>
      <c r="S1386" s="1" t="s">
        <v>5220</v>
      </c>
      <c r="T1386" s="1" t="s">
        <v>5217</v>
      </c>
      <c r="U1386" s="1" t="s">
        <v>3643</v>
      </c>
    </row>
    <row r="1387" spans="1:21" x14ac:dyDescent="0.3">
      <c r="A1387" s="1" t="s">
        <v>3379</v>
      </c>
      <c r="B1387" s="1" t="s">
        <v>3380</v>
      </c>
      <c r="C1387" s="1">
        <v>0.85896602099999997</v>
      </c>
      <c r="D1387" s="1" t="s">
        <v>12</v>
      </c>
      <c r="E1387" s="1" t="s">
        <v>189</v>
      </c>
      <c r="F1387" s="1" t="s">
        <v>1187</v>
      </c>
      <c r="G1387" s="1" t="s">
        <v>1794</v>
      </c>
      <c r="H1387" s="1" t="s">
        <v>3837</v>
      </c>
      <c r="I1387" s="1" t="s">
        <v>3838</v>
      </c>
      <c r="J1387" s="1" t="s">
        <v>3839</v>
      </c>
      <c r="K1387" s="1">
        <v>58.878121030000003</v>
      </c>
      <c r="L1387" s="1">
        <v>0.10424710399999999</v>
      </c>
      <c r="M1387" s="1">
        <v>0.15614859763970401</v>
      </c>
      <c r="N1387" s="1">
        <v>4.5800000000000002E-5</v>
      </c>
      <c r="O1387" s="1">
        <v>1.60123E-4</v>
      </c>
      <c r="P1387" s="1">
        <f t="shared" si="21"/>
        <v>5.7443806270939069E-6</v>
      </c>
      <c r="Q1387" s="1">
        <v>3.4946511359999999</v>
      </c>
      <c r="R1387" s="1" t="s">
        <v>5223</v>
      </c>
      <c r="S1387" s="1" t="s">
        <v>5220</v>
      </c>
      <c r="T1387" s="1" t="s">
        <v>5217</v>
      </c>
      <c r="U1387" s="1" t="s">
        <v>3643</v>
      </c>
    </row>
    <row r="1388" spans="1:21" x14ac:dyDescent="0.3">
      <c r="A1388" s="1" t="s">
        <v>3381</v>
      </c>
      <c r="B1388" s="1" t="s">
        <v>3382</v>
      </c>
      <c r="C1388" s="1">
        <v>0.705628751</v>
      </c>
      <c r="D1388" s="1" t="s">
        <v>12</v>
      </c>
      <c r="E1388" s="1" t="s">
        <v>1432</v>
      </c>
      <c r="F1388" s="1" t="s">
        <v>1724</v>
      </c>
      <c r="G1388" s="1" t="s">
        <v>2147</v>
      </c>
      <c r="H1388" s="1" t="s">
        <v>2148</v>
      </c>
      <c r="I1388" s="1" t="s">
        <v>2149</v>
      </c>
      <c r="J1388" s="1" t="s">
        <v>4627</v>
      </c>
      <c r="K1388" s="1">
        <v>38.623505020000003</v>
      </c>
      <c r="L1388" s="1">
        <v>0.110682111</v>
      </c>
      <c r="M1388" s="1">
        <v>0.49821406698610099</v>
      </c>
      <c r="N1388" s="1">
        <v>4.2700000000000001E-5</v>
      </c>
      <c r="O1388" s="1">
        <v>1.8703099999999999E-4</v>
      </c>
      <c r="P1388" s="1">
        <f t="shared" si="21"/>
        <v>6.7096997499797064E-6</v>
      </c>
      <c r="Q1388" s="1">
        <v>4.3752829770000004</v>
      </c>
      <c r="R1388" s="1" t="s">
        <v>5223</v>
      </c>
      <c r="S1388" s="1" t="s">
        <v>5220</v>
      </c>
      <c r="T1388" s="1" t="s">
        <v>5217</v>
      </c>
      <c r="U1388" s="1" t="s">
        <v>3643</v>
      </c>
    </row>
    <row r="1389" spans="1:21" x14ac:dyDescent="0.3">
      <c r="A1389" s="1" t="s">
        <v>3383</v>
      </c>
      <c r="B1389" s="1" t="s">
        <v>3384</v>
      </c>
      <c r="C1389" s="1">
        <v>0.97880975299999995</v>
      </c>
      <c r="D1389" s="1" t="s">
        <v>12</v>
      </c>
      <c r="E1389" s="1" t="s">
        <v>1432</v>
      </c>
      <c r="F1389" s="1" t="s">
        <v>1433</v>
      </c>
      <c r="G1389" s="1" t="s">
        <v>1434</v>
      </c>
      <c r="H1389" s="1" t="s">
        <v>1435</v>
      </c>
      <c r="I1389" s="1" t="s">
        <v>4628</v>
      </c>
      <c r="J1389" s="1" t="s">
        <v>4629</v>
      </c>
      <c r="K1389" s="1">
        <v>61.606660669999997</v>
      </c>
      <c r="L1389" s="1">
        <v>0.123552124</v>
      </c>
      <c r="M1389" s="1">
        <v>8.3688527060328602E-2</v>
      </c>
      <c r="N1389" s="1">
        <v>3.5899999999999998E-5</v>
      </c>
      <c r="O1389" s="1">
        <v>1.2252000000000001E-4</v>
      </c>
      <c r="P1389" s="1">
        <f t="shared" si="21"/>
        <v>4.3953805164251584E-6</v>
      </c>
      <c r="Q1389" s="1">
        <v>3.4099401949999999</v>
      </c>
      <c r="R1389" s="1" t="s">
        <v>5223</v>
      </c>
      <c r="S1389" s="1" t="s">
        <v>5220</v>
      </c>
      <c r="T1389" s="1" t="s">
        <v>5217</v>
      </c>
      <c r="U1389" s="1" t="s">
        <v>3643</v>
      </c>
    </row>
    <row r="1390" spans="1:21" x14ac:dyDescent="0.3">
      <c r="A1390" s="1" t="s">
        <v>3385</v>
      </c>
      <c r="B1390" s="1" t="s">
        <v>3386</v>
      </c>
      <c r="C1390" s="1">
        <v>0.998175861</v>
      </c>
      <c r="D1390" s="1" t="s">
        <v>12</v>
      </c>
      <c r="E1390" s="1" t="s">
        <v>298</v>
      </c>
      <c r="F1390" s="1" t="s">
        <v>2513</v>
      </c>
      <c r="G1390" s="1" t="s">
        <v>2514</v>
      </c>
      <c r="H1390" s="1" t="s">
        <v>4021</v>
      </c>
      <c r="I1390" s="1" t="s">
        <v>3645</v>
      </c>
      <c r="J1390" s="1" t="s">
        <v>3645</v>
      </c>
      <c r="K1390" s="1">
        <v>49.705882350000003</v>
      </c>
      <c r="L1390" s="1">
        <v>0.14671814699999999</v>
      </c>
      <c r="M1390" s="1">
        <v>0.29985043315332699</v>
      </c>
      <c r="N1390" s="1">
        <v>4.7899999999999999E-5</v>
      </c>
      <c r="O1390" s="1">
        <v>1.8337400000000001E-4</v>
      </c>
      <c r="P1390" s="1">
        <f t="shared" si="21"/>
        <v>6.5785056057700534E-6</v>
      </c>
      <c r="Q1390" s="1">
        <v>3.8277476519999998</v>
      </c>
      <c r="R1390" s="1" t="s">
        <v>5223</v>
      </c>
      <c r="S1390" s="1" t="s">
        <v>5220</v>
      </c>
      <c r="T1390" s="1" t="s">
        <v>5217</v>
      </c>
      <c r="U1390" s="1" t="s">
        <v>3643</v>
      </c>
    </row>
    <row r="1391" spans="1:21" x14ac:dyDescent="0.3">
      <c r="A1391" s="1" t="s">
        <v>3387</v>
      </c>
      <c r="B1391" s="1" t="s">
        <v>3388</v>
      </c>
      <c r="C1391" s="1">
        <v>0.87935077399999995</v>
      </c>
      <c r="D1391" s="1" t="s">
        <v>12</v>
      </c>
      <c r="E1391" s="1" t="s">
        <v>189</v>
      </c>
      <c r="F1391" s="1" t="s">
        <v>198</v>
      </c>
      <c r="G1391" s="1" t="s">
        <v>1731</v>
      </c>
      <c r="H1391" s="1" t="s">
        <v>4012</v>
      </c>
      <c r="I1391" s="1" t="s">
        <v>4630</v>
      </c>
      <c r="J1391" s="1" t="s">
        <v>4631</v>
      </c>
      <c r="K1391" s="1">
        <v>48.691392639999997</v>
      </c>
      <c r="L1391" s="1">
        <v>0.102960103</v>
      </c>
      <c r="M1391" s="1">
        <v>0.255175579540455</v>
      </c>
      <c r="N1391" s="1">
        <v>4.6499999999999999E-5</v>
      </c>
      <c r="O1391" s="1">
        <v>1.7993600000000001E-4</v>
      </c>
      <c r="P1391" s="1">
        <f t="shared" si="21"/>
        <v>6.4551680427969085E-6</v>
      </c>
      <c r="Q1391" s="1">
        <v>3.8700260809999998</v>
      </c>
      <c r="R1391" s="1" t="s">
        <v>5223</v>
      </c>
      <c r="S1391" s="1" t="s">
        <v>5220</v>
      </c>
      <c r="T1391" s="1" t="s">
        <v>5217</v>
      </c>
      <c r="U1391" s="1" t="s">
        <v>3643</v>
      </c>
    </row>
    <row r="1392" spans="1:21" x14ac:dyDescent="0.3">
      <c r="A1392" s="1" t="s">
        <v>3389</v>
      </c>
      <c r="B1392" s="1" t="s">
        <v>3390</v>
      </c>
      <c r="C1392" s="1">
        <v>0.99999881400000001</v>
      </c>
      <c r="D1392" s="1" t="s">
        <v>12</v>
      </c>
      <c r="E1392" s="1" t="s">
        <v>4489</v>
      </c>
      <c r="F1392" s="1" t="s">
        <v>4490</v>
      </c>
      <c r="G1392" s="1" t="s">
        <v>4491</v>
      </c>
      <c r="H1392" s="1" t="s">
        <v>4632</v>
      </c>
      <c r="I1392" s="1" t="s">
        <v>4633</v>
      </c>
      <c r="J1392" s="1" t="s">
        <v>4634</v>
      </c>
      <c r="K1392" s="1">
        <v>54.764705880000001</v>
      </c>
      <c r="L1392" s="1">
        <v>0.10424710399999999</v>
      </c>
      <c r="M1392" s="1">
        <v>8.8571046364776404E-2</v>
      </c>
      <c r="N1392" s="1">
        <v>4.0800000000000002E-5</v>
      </c>
      <c r="O1392" s="1">
        <v>1.4842300000000001E-4</v>
      </c>
      <c r="P1392" s="1">
        <f t="shared" si="21"/>
        <v>5.3246454651434153E-6</v>
      </c>
      <c r="Q1392" s="1">
        <v>3.6338758489999998</v>
      </c>
      <c r="R1392" s="1" t="s">
        <v>5223</v>
      </c>
      <c r="S1392" s="1" t="s">
        <v>5220</v>
      </c>
      <c r="T1392" s="1" t="s">
        <v>5217</v>
      </c>
      <c r="U1392" s="1" t="s">
        <v>3643</v>
      </c>
    </row>
    <row r="1393" spans="1:21" x14ac:dyDescent="0.3">
      <c r="A1393" s="1" t="s">
        <v>3391</v>
      </c>
      <c r="B1393" s="1" t="s">
        <v>3392</v>
      </c>
      <c r="C1393" s="1">
        <v>0.99934239300000005</v>
      </c>
      <c r="D1393" s="1" t="s">
        <v>12</v>
      </c>
      <c r="E1393" s="1" t="s">
        <v>3645</v>
      </c>
      <c r="F1393" s="1" t="s">
        <v>3645</v>
      </c>
      <c r="G1393" s="1" t="s">
        <v>3645</v>
      </c>
      <c r="H1393" s="1" t="s">
        <v>3645</v>
      </c>
      <c r="I1393" s="1" t="s">
        <v>3645</v>
      </c>
      <c r="J1393" s="1" t="s">
        <v>3645</v>
      </c>
      <c r="K1393" s="1">
        <v>66.315716699999996</v>
      </c>
      <c r="L1393" s="1">
        <v>0.18146718100000001</v>
      </c>
      <c r="M1393" s="1">
        <v>0.24679694808968</v>
      </c>
      <c r="N1393" s="1">
        <v>4.0399999999999999E-5</v>
      </c>
      <c r="O1393" s="1">
        <v>1.3218600000000001E-4</v>
      </c>
      <c r="P1393" s="1">
        <f t="shared" si="21"/>
        <v>4.7421463348365649E-6</v>
      </c>
      <c r="Q1393" s="1">
        <v>3.2759483120000001</v>
      </c>
      <c r="R1393" s="1" t="s">
        <v>5223</v>
      </c>
      <c r="S1393" s="1" t="s">
        <v>5220</v>
      </c>
      <c r="T1393" s="1" t="s">
        <v>5217</v>
      </c>
      <c r="U1393" s="1" t="s">
        <v>3643</v>
      </c>
    </row>
    <row r="1394" spans="1:21" x14ac:dyDescent="0.3">
      <c r="A1394" s="1" t="s">
        <v>3393</v>
      </c>
      <c r="B1394" s="1" t="s">
        <v>3394</v>
      </c>
      <c r="C1394" s="1">
        <v>0.99236055300000003</v>
      </c>
      <c r="D1394" s="1" t="s">
        <v>12</v>
      </c>
      <c r="E1394" s="1" t="s">
        <v>13</v>
      </c>
      <c r="F1394" s="1" t="s">
        <v>148</v>
      </c>
      <c r="G1394" s="1" t="s">
        <v>616</v>
      </c>
      <c r="H1394" s="1" t="s">
        <v>3215</v>
      </c>
      <c r="I1394" s="1" t="s">
        <v>4635</v>
      </c>
      <c r="J1394" s="1" t="s">
        <v>4636</v>
      </c>
      <c r="K1394" s="1">
        <v>38.707421429999997</v>
      </c>
      <c r="L1394" s="1">
        <v>0.101673102</v>
      </c>
      <c r="M1394" s="1">
        <v>3.8826149882273897E-2</v>
      </c>
      <c r="N1394" s="1">
        <v>2.9799999999999999E-5</v>
      </c>
      <c r="O1394" s="1">
        <v>1.3018099999999999E-4</v>
      </c>
      <c r="P1394" s="1">
        <f t="shared" si="21"/>
        <v>4.6702173605023135E-6</v>
      </c>
      <c r="Q1394" s="1">
        <v>4.3703015020000002</v>
      </c>
      <c r="R1394" s="1" t="s">
        <v>5219</v>
      </c>
      <c r="S1394" s="1" t="s">
        <v>5220</v>
      </c>
      <c r="T1394" s="1" t="s">
        <v>5217</v>
      </c>
      <c r="U1394" s="1" t="s">
        <v>3643</v>
      </c>
    </row>
    <row r="1395" spans="1:21" x14ac:dyDescent="0.3">
      <c r="A1395" s="1" t="s">
        <v>3395</v>
      </c>
      <c r="B1395" s="1" t="s">
        <v>3396</v>
      </c>
      <c r="C1395" s="1">
        <v>0.829715494</v>
      </c>
      <c r="D1395" s="1" t="s">
        <v>12</v>
      </c>
      <c r="E1395" s="1" t="s">
        <v>298</v>
      </c>
      <c r="F1395" s="1" t="s">
        <v>299</v>
      </c>
      <c r="G1395" s="1" t="s">
        <v>1553</v>
      </c>
      <c r="H1395" s="1" t="s">
        <v>1783</v>
      </c>
      <c r="I1395" s="1" t="s">
        <v>4637</v>
      </c>
      <c r="J1395" s="1" t="s">
        <v>4638</v>
      </c>
      <c r="K1395" s="1">
        <v>62.97531832</v>
      </c>
      <c r="L1395" s="1">
        <v>0.13127413099999999</v>
      </c>
      <c r="M1395" s="1">
        <v>0.118384802169198</v>
      </c>
      <c r="N1395" s="1">
        <v>3.4799999999999999E-5</v>
      </c>
      <c r="O1395" s="1">
        <v>1.1734E-4</v>
      </c>
      <c r="P1395" s="1">
        <f t="shared" si="21"/>
        <v>4.209549051561606E-6</v>
      </c>
      <c r="Q1395" s="1">
        <v>3.3694830320000002</v>
      </c>
      <c r="R1395" s="1" t="s">
        <v>5219</v>
      </c>
      <c r="S1395" s="1" t="s">
        <v>5220</v>
      </c>
      <c r="T1395" s="1" t="s">
        <v>5217</v>
      </c>
      <c r="U1395" s="1" t="s">
        <v>3643</v>
      </c>
    </row>
    <row r="1396" spans="1:21" x14ac:dyDescent="0.3">
      <c r="A1396" s="1" t="s">
        <v>3397</v>
      </c>
      <c r="B1396" s="1" t="s">
        <v>3398</v>
      </c>
      <c r="C1396" s="1">
        <v>0.93180628099999996</v>
      </c>
      <c r="D1396" s="1" t="s">
        <v>12</v>
      </c>
      <c r="E1396" s="1" t="s">
        <v>1004</v>
      </c>
      <c r="F1396" s="1" t="s">
        <v>4093</v>
      </c>
      <c r="G1396" s="1" t="s">
        <v>4094</v>
      </c>
      <c r="H1396" s="1" t="s">
        <v>4639</v>
      </c>
      <c r="I1396" s="1" t="s">
        <v>4640</v>
      </c>
      <c r="J1396" s="1" t="s">
        <v>4641</v>
      </c>
      <c r="K1396" s="1">
        <v>65.409018290000006</v>
      </c>
      <c r="L1396" s="1">
        <v>0.12998713000000001</v>
      </c>
      <c r="M1396" s="1">
        <v>0.33283271621239502</v>
      </c>
      <c r="N1396" s="1">
        <v>3.7299999999999999E-5</v>
      </c>
      <c r="O1396" s="1">
        <v>1.2304800000000001E-4</v>
      </c>
      <c r="P1396" s="1">
        <f t="shared" si="21"/>
        <v>4.4143224109131803E-6</v>
      </c>
      <c r="Q1396" s="1">
        <v>3.3005670070000002</v>
      </c>
      <c r="R1396" s="1" t="s">
        <v>5223</v>
      </c>
      <c r="S1396" s="1" t="s">
        <v>5220</v>
      </c>
      <c r="T1396" s="1" t="s">
        <v>5217</v>
      </c>
      <c r="U1396" s="1" t="s">
        <v>3643</v>
      </c>
    </row>
    <row r="1397" spans="1:21" x14ac:dyDescent="0.3">
      <c r="A1397" s="1" t="s">
        <v>3399</v>
      </c>
      <c r="B1397" s="1" t="s">
        <v>3400</v>
      </c>
      <c r="C1397" s="1">
        <v>0.99967027799999997</v>
      </c>
      <c r="D1397" s="1" t="s">
        <v>12</v>
      </c>
      <c r="E1397" s="1" t="s">
        <v>280</v>
      </c>
      <c r="F1397" s="1" t="s">
        <v>281</v>
      </c>
      <c r="G1397" s="1" t="s">
        <v>728</v>
      </c>
      <c r="H1397" s="1" t="s">
        <v>729</v>
      </c>
      <c r="I1397" s="1" t="s">
        <v>4643</v>
      </c>
      <c r="J1397" s="1" t="s">
        <v>4644</v>
      </c>
      <c r="K1397" s="1">
        <v>64.931613679999998</v>
      </c>
      <c r="L1397" s="1">
        <v>0.111969112</v>
      </c>
      <c r="M1397" s="1">
        <v>0.28068825078048298</v>
      </c>
      <c r="N1397" s="1">
        <v>4.0399999999999999E-5</v>
      </c>
      <c r="O1397" s="1">
        <v>1.3392100000000001E-4</v>
      </c>
      <c r="P1397" s="1">
        <f t="shared" si="21"/>
        <v>4.8043891131258046E-6</v>
      </c>
      <c r="Q1397" s="1">
        <v>3.3137323099999998</v>
      </c>
      <c r="R1397" s="1" t="s">
        <v>5219</v>
      </c>
      <c r="S1397" s="1" t="s">
        <v>5220</v>
      </c>
      <c r="T1397" s="1" t="s">
        <v>5217</v>
      </c>
      <c r="U1397" s="1" t="s">
        <v>3643</v>
      </c>
    </row>
    <row r="1398" spans="1:21" x14ac:dyDescent="0.3">
      <c r="A1398" s="1" t="s">
        <v>3401</v>
      </c>
      <c r="B1398" s="1" t="s">
        <v>3402</v>
      </c>
      <c r="C1398" s="1">
        <v>0.74110048500000003</v>
      </c>
      <c r="D1398" s="1" t="s">
        <v>12</v>
      </c>
      <c r="E1398" s="1" t="s">
        <v>13</v>
      </c>
      <c r="F1398" s="1" t="s">
        <v>148</v>
      </c>
      <c r="G1398" s="1" t="s">
        <v>398</v>
      </c>
      <c r="H1398" s="1" t="s">
        <v>884</v>
      </c>
      <c r="I1398" s="1" t="s">
        <v>3403</v>
      </c>
      <c r="J1398" s="1" t="s">
        <v>4645</v>
      </c>
      <c r="K1398" s="1">
        <v>59.096459099999997</v>
      </c>
      <c r="L1398" s="1">
        <v>0.110682111</v>
      </c>
      <c r="M1398" s="1">
        <v>0.515147080670874</v>
      </c>
      <c r="N1398" s="1">
        <v>5.3999999999999998E-5</v>
      </c>
      <c r="O1398" s="1">
        <v>1.88507E-4</v>
      </c>
      <c r="P1398" s="1">
        <f t="shared" si="21"/>
        <v>6.762650955025769E-6</v>
      </c>
      <c r="Q1398" s="1">
        <v>3.487657419</v>
      </c>
      <c r="R1398" s="1" t="s">
        <v>5219</v>
      </c>
      <c r="S1398" s="1" t="s">
        <v>5220</v>
      </c>
      <c r="T1398" s="1" t="s">
        <v>5217</v>
      </c>
      <c r="U1398" s="1" t="s">
        <v>3643</v>
      </c>
    </row>
    <row r="1399" spans="1:21" x14ac:dyDescent="0.3">
      <c r="A1399" s="1" t="s">
        <v>3404</v>
      </c>
      <c r="B1399" s="1" t="s">
        <v>3405</v>
      </c>
      <c r="C1399" s="1">
        <v>0.99999910800000003</v>
      </c>
      <c r="D1399" s="1" t="s">
        <v>12</v>
      </c>
      <c r="E1399" s="1" t="s">
        <v>403</v>
      </c>
      <c r="F1399" s="1" t="s">
        <v>429</v>
      </c>
      <c r="G1399" s="1" t="s">
        <v>2604</v>
      </c>
      <c r="H1399" s="1" t="s">
        <v>3987</v>
      </c>
      <c r="I1399" s="1" t="s">
        <v>4648</v>
      </c>
      <c r="J1399" s="1" t="s">
        <v>4649</v>
      </c>
      <c r="K1399" s="1">
        <v>44.435265530000002</v>
      </c>
      <c r="L1399" s="1">
        <v>0.12097812099999999</v>
      </c>
      <c r="M1399" s="1">
        <v>0.26003217553248398</v>
      </c>
      <c r="N1399" s="1">
        <v>3.1099999999999997E-5</v>
      </c>
      <c r="O1399" s="1">
        <v>1.2627E-4</v>
      </c>
      <c r="P1399" s="1">
        <f t="shared" si="21"/>
        <v>4.5299110170503155E-6</v>
      </c>
      <c r="Q1399" s="1">
        <v>4.0631304760000004</v>
      </c>
      <c r="R1399" s="1" t="s">
        <v>5223</v>
      </c>
      <c r="S1399" s="1" t="s">
        <v>5220</v>
      </c>
      <c r="T1399" s="1" t="s">
        <v>5217</v>
      </c>
      <c r="U1399" s="1" t="s">
        <v>3643</v>
      </c>
    </row>
    <row r="1400" spans="1:21" x14ac:dyDescent="0.3">
      <c r="A1400" s="1" t="s">
        <v>3406</v>
      </c>
      <c r="B1400" s="1" t="s">
        <v>3407</v>
      </c>
      <c r="C1400" s="1">
        <v>0.99977119800000003</v>
      </c>
      <c r="D1400" s="1" t="s">
        <v>12</v>
      </c>
      <c r="E1400" s="1" t="s">
        <v>13</v>
      </c>
      <c r="F1400" s="1" t="s">
        <v>14</v>
      </c>
      <c r="G1400" s="1" t="s">
        <v>4231</v>
      </c>
      <c r="H1400" s="1" t="s">
        <v>4650</v>
      </c>
      <c r="I1400" s="1" t="s">
        <v>4651</v>
      </c>
      <c r="J1400" s="1" t="s">
        <v>4652</v>
      </c>
      <c r="K1400" s="1">
        <v>60.383286210000001</v>
      </c>
      <c r="L1400" s="1">
        <v>0.14157014200000001</v>
      </c>
      <c r="M1400" s="1">
        <v>0.123418670861537</v>
      </c>
      <c r="N1400" s="1">
        <v>3.8099999999999998E-5</v>
      </c>
      <c r="O1400" s="1">
        <v>1.31271E-4</v>
      </c>
      <c r="P1400" s="1">
        <f t="shared" si="21"/>
        <v>4.7093208926840256E-6</v>
      </c>
      <c r="Q1400" s="1">
        <v>3.447272838</v>
      </c>
      <c r="R1400" s="1" t="s">
        <v>5223</v>
      </c>
      <c r="S1400" s="1" t="s">
        <v>5220</v>
      </c>
      <c r="T1400" s="1" t="s">
        <v>5217</v>
      </c>
      <c r="U1400" s="1" t="s">
        <v>3643</v>
      </c>
    </row>
    <row r="1401" spans="1:21" x14ac:dyDescent="0.3">
      <c r="A1401" s="1" t="s">
        <v>3408</v>
      </c>
      <c r="B1401" s="1" t="s">
        <v>3409</v>
      </c>
      <c r="C1401" s="1">
        <v>0.99966450699999998</v>
      </c>
      <c r="D1401" s="1" t="s">
        <v>12</v>
      </c>
      <c r="E1401" s="1" t="s">
        <v>1463</v>
      </c>
      <c r="F1401" s="1" t="s">
        <v>1464</v>
      </c>
      <c r="G1401" s="1" t="s">
        <v>1465</v>
      </c>
      <c r="H1401" s="1" t="s">
        <v>1466</v>
      </c>
      <c r="I1401" s="1" t="s">
        <v>4583</v>
      </c>
      <c r="J1401" s="1" t="s">
        <v>3645</v>
      </c>
      <c r="K1401" s="1">
        <v>59.232350760000003</v>
      </c>
      <c r="L1401" s="1">
        <v>0.110682111</v>
      </c>
      <c r="M1401" s="1">
        <v>5.7105268533135599E-2</v>
      </c>
      <c r="N1401" s="1">
        <v>3.0000000000000001E-5</v>
      </c>
      <c r="O1401" s="1">
        <v>1.04619E-4</v>
      </c>
      <c r="P1401" s="1">
        <f t="shared" si="21"/>
        <v>3.7531857186409041E-6</v>
      </c>
      <c r="Q1401" s="1">
        <v>3.4833749599999999</v>
      </c>
      <c r="R1401" s="1" t="s">
        <v>5223</v>
      </c>
      <c r="S1401" s="1" t="s">
        <v>5220</v>
      </c>
      <c r="T1401" s="1" t="s">
        <v>5217</v>
      </c>
      <c r="U1401" s="1" t="s">
        <v>3643</v>
      </c>
    </row>
    <row r="1402" spans="1:21" x14ac:dyDescent="0.3">
      <c r="A1402" s="1" t="s">
        <v>3410</v>
      </c>
      <c r="B1402" s="1" t="s">
        <v>3411</v>
      </c>
      <c r="C1402" s="1">
        <v>0.99973231399999996</v>
      </c>
      <c r="D1402" s="1" t="s">
        <v>12</v>
      </c>
      <c r="E1402" s="1" t="s">
        <v>1432</v>
      </c>
      <c r="F1402" s="1" t="s">
        <v>1724</v>
      </c>
      <c r="G1402" s="1" t="s">
        <v>2147</v>
      </c>
      <c r="H1402" s="1" t="s">
        <v>2148</v>
      </c>
      <c r="I1402" s="1" t="s">
        <v>2149</v>
      </c>
      <c r="J1402" s="1" t="s">
        <v>4656</v>
      </c>
      <c r="K1402" s="1">
        <v>45.747770699999997</v>
      </c>
      <c r="L1402" s="1">
        <v>0.162162162</v>
      </c>
      <c r="M1402" s="1">
        <v>0.25355921628700601</v>
      </c>
      <c r="N1402" s="1">
        <v>4.9400000000000001E-5</v>
      </c>
      <c r="O1402" s="1">
        <v>1.9755799999999999E-4</v>
      </c>
      <c r="P1402" s="1">
        <f t="shared" si="21"/>
        <v>7.0873537713346494E-6</v>
      </c>
      <c r="Q1402" s="1">
        <v>4.0007644129999997</v>
      </c>
      <c r="R1402" s="1" t="s">
        <v>5219</v>
      </c>
      <c r="S1402" s="1" t="s">
        <v>5220</v>
      </c>
      <c r="T1402" s="1" t="s">
        <v>5217</v>
      </c>
      <c r="U1402" s="1" t="s">
        <v>3643</v>
      </c>
    </row>
    <row r="1403" spans="1:21" x14ac:dyDescent="0.3">
      <c r="A1403" s="1" t="s">
        <v>3412</v>
      </c>
      <c r="B1403" s="1" t="s">
        <v>3413</v>
      </c>
      <c r="C1403" s="1">
        <v>0.99583732000000003</v>
      </c>
      <c r="D1403" s="1" t="s">
        <v>12</v>
      </c>
      <c r="E1403" s="1" t="s">
        <v>3645</v>
      </c>
      <c r="F1403" s="1" t="s">
        <v>3645</v>
      </c>
      <c r="G1403" s="1" t="s">
        <v>3645</v>
      </c>
      <c r="H1403" s="1" t="s">
        <v>3645</v>
      </c>
      <c r="I1403" s="1" t="s">
        <v>3645</v>
      </c>
      <c r="J1403" s="1" t="s">
        <v>3645</v>
      </c>
      <c r="K1403" s="1">
        <v>45.325762330000003</v>
      </c>
      <c r="L1403" s="1">
        <v>0.122265122</v>
      </c>
      <c r="M1403" s="1">
        <v>0.190080994952952</v>
      </c>
      <c r="N1403" s="1">
        <v>3.6900000000000002E-5</v>
      </c>
      <c r="O1403" s="1">
        <v>1.4840599999999999E-4</v>
      </c>
      <c r="P1403" s="1">
        <f t="shared" si="21"/>
        <v>5.3240355935405798E-6</v>
      </c>
      <c r="Q1403" s="1">
        <v>4.0205112349999999</v>
      </c>
      <c r="R1403" s="1" t="s">
        <v>5219</v>
      </c>
      <c r="S1403" s="1" t="s">
        <v>5220</v>
      </c>
      <c r="T1403" s="1" t="s">
        <v>5217</v>
      </c>
      <c r="U1403" s="1" t="s">
        <v>3643</v>
      </c>
    </row>
    <row r="1404" spans="1:21" x14ac:dyDescent="0.3">
      <c r="A1404" s="1" t="s">
        <v>3414</v>
      </c>
      <c r="B1404" s="1" t="s">
        <v>3415</v>
      </c>
      <c r="C1404" s="1">
        <v>1</v>
      </c>
      <c r="D1404" s="1" t="s">
        <v>12</v>
      </c>
      <c r="E1404" s="1" t="s">
        <v>189</v>
      </c>
      <c r="F1404" s="1" t="s">
        <v>421</v>
      </c>
      <c r="G1404" s="1" t="s">
        <v>422</v>
      </c>
      <c r="H1404" s="1" t="s">
        <v>3970</v>
      </c>
      <c r="I1404" s="1" t="s">
        <v>4657</v>
      </c>
      <c r="J1404" s="1" t="s">
        <v>3645</v>
      </c>
      <c r="K1404" s="1">
        <v>74.165951359999994</v>
      </c>
      <c r="L1404" s="1">
        <v>0.12097812099999999</v>
      </c>
      <c r="M1404" s="1">
        <v>0.207380018596415</v>
      </c>
      <c r="N1404" s="1">
        <v>3.96E-5</v>
      </c>
      <c r="O1404" s="1">
        <v>1.2184300000000001E-4</v>
      </c>
      <c r="P1404" s="1">
        <f t="shared" si="21"/>
        <v>4.3710932767122964E-6</v>
      </c>
      <c r="Q1404" s="1">
        <v>3.0803928119999999</v>
      </c>
      <c r="R1404" s="1" t="s">
        <v>5219</v>
      </c>
      <c r="S1404" s="1" t="s">
        <v>5220</v>
      </c>
      <c r="T1404" s="1" t="s">
        <v>5217</v>
      </c>
      <c r="U1404" s="1" t="s">
        <v>3643</v>
      </c>
    </row>
    <row r="1405" spans="1:21" x14ac:dyDescent="0.3">
      <c r="A1405" s="1" t="s">
        <v>3416</v>
      </c>
      <c r="B1405" s="1" t="s">
        <v>3417</v>
      </c>
      <c r="C1405" s="1">
        <v>0.99999987899999998</v>
      </c>
      <c r="D1405" s="1" t="s">
        <v>12</v>
      </c>
      <c r="E1405" s="1" t="s">
        <v>452</v>
      </c>
      <c r="F1405" s="1" t="s">
        <v>453</v>
      </c>
      <c r="G1405" s="1" t="s">
        <v>454</v>
      </c>
      <c r="H1405" s="1" t="s">
        <v>455</v>
      </c>
      <c r="I1405" s="1" t="s">
        <v>4658</v>
      </c>
      <c r="J1405" s="1" t="s">
        <v>4659</v>
      </c>
      <c r="K1405" s="1">
        <v>50.723163839999998</v>
      </c>
      <c r="L1405" s="1">
        <v>0.122265122</v>
      </c>
      <c r="M1405" s="1">
        <v>0.31606905101160998</v>
      </c>
      <c r="N1405" s="1">
        <v>4.9400000000000001E-5</v>
      </c>
      <c r="O1405" s="1">
        <v>1.8698E-4</v>
      </c>
      <c r="P1405" s="1">
        <f t="shared" si="21"/>
        <v>6.7078701351712044E-6</v>
      </c>
      <c r="Q1405" s="1">
        <v>3.7864425640000001</v>
      </c>
      <c r="R1405" s="1" t="s">
        <v>5223</v>
      </c>
      <c r="S1405" s="1" t="s">
        <v>5220</v>
      </c>
      <c r="T1405" s="1" t="s">
        <v>5217</v>
      </c>
      <c r="U1405" s="1" t="s">
        <v>3643</v>
      </c>
    </row>
    <row r="1406" spans="1:21" x14ac:dyDescent="0.3">
      <c r="A1406" s="1" t="s">
        <v>3418</v>
      </c>
      <c r="B1406" s="1" t="s">
        <v>3419</v>
      </c>
      <c r="C1406" s="1">
        <v>0.751336479</v>
      </c>
      <c r="D1406" s="1" t="s">
        <v>12</v>
      </c>
      <c r="E1406" s="1" t="s">
        <v>3645</v>
      </c>
      <c r="F1406" s="1" t="s">
        <v>3645</v>
      </c>
      <c r="G1406" s="1" t="s">
        <v>3645</v>
      </c>
      <c r="H1406" s="1" t="s">
        <v>3645</v>
      </c>
      <c r="I1406" s="1" t="s">
        <v>3645</v>
      </c>
      <c r="J1406" s="1" t="s">
        <v>3645</v>
      </c>
      <c r="K1406" s="1">
        <v>33.124935149999999</v>
      </c>
      <c r="L1406" s="1">
        <v>0.10810810799999999</v>
      </c>
      <c r="M1406" s="1">
        <v>0.13783386549281901</v>
      </c>
      <c r="N1406" s="1">
        <v>3.4700000000000003E-5</v>
      </c>
      <c r="O1406" s="1">
        <v>1.6455500000000001E-4</v>
      </c>
      <c r="P1406" s="1">
        <f t="shared" si="21"/>
        <v>5.9033777414327607E-6</v>
      </c>
      <c r="Q1406" s="1">
        <v>4.7420536569999996</v>
      </c>
      <c r="R1406" s="1" t="s">
        <v>5223</v>
      </c>
      <c r="S1406" s="1" t="s">
        <v>5220</v>
      </c>
      <c r="T1406" s="1" t="s">
        <v>5217</v>
      </c>
      <c r="U1406" s="1" t="s">
        <v>3643</v>
      </c>
    </row>
    <row r="1407" spans="1:21" x14ac:dyDescent="0.3">
      <c r="A1407" s="1" t="s">
        <v>3420</v>
      </c>
      <c r="B1407" s="1" t="s">
        <v>3421</v>
      </c>
      <c r="C1407" s="1">
        <v>0.99996857299999997</v>
      </c>
      <c r="D1407" s="1" t="s">
        <v>12</v>
      </c>
      <c r="E1407" s="1" t="s">
        <v>13</v>
      </c>
      <c r="F1407" s="1" t="s">
        <v>148</v>
      </c>
      <c r="G1407" s="1" t="s">
        <v>3953</v>
      </c>
      <c r="H1407" s="1" t="s">
        <v>3422</v>
      </c>
      <c r="I1407" s="1" t="s">
        <v>4660</v>
      </c>
      <c r="J1407" s="1" t="s">
        <v>4661</v>
      </c>
      <c r="K1407" s="1">
        <v>67.327868850000002</v>
      </c>
      <c r="L1407" s="1">
        <v>0.118404118</v>
      </c>
      <c r="M1407" s="1">
        <v>0.26023668646589698</v>
      </c>
      <c r="N1407" s="1">
        <v>2.73E-5</v>
      </c>
      <c r="O1407" s="1">
        <v>8.8593700000000005E-5</v>
      </c>
      <c r="P1407" s="1">
        <f t="shared" si="21"/>
        <v>3.1782812835293461E-6</v>
      </c>
      <c r="Q1407" s="1">
        <v>3.2488105809999999</v>
      </c>
      <c r="R1407" s="1" t="s">
        <v>5223</v>
      </c>
      <c r="S1407" s="1" t="s">
        <v>5220</v>
      </c>
      <c r="T1407" s="1" t="s">
        <v>5217</v>
      </c>
      <c r="U1407" s="1" t="s">
        <v>3643</v>
      </c>
    </row>
    <row r="1408" spans="1:21" x14ac:dyDescent="0.3">
      <c r="A1408" s="1" t="s">
        <v>3423</v>
      </c>
      <c r="B1408" s="1" t="s">
        <v>3424</v>
      </c>
      <c r="C1408" s="1">
        <v>0.92845814000000004</v>
      </c>
      <c r="D1408" s="1" t="s">
        <v>12</v>
      </c>
      <c r="E1408" s="1" t="s">
        <v>25</v>
      </c>
      <c r="F1408" s="1" t="s">
        <v>26</v>
      </c>
      <c r="G1408" s="1" t="s">
        <v>27</v>
      </c>
      <c r="H1408" s="1" t="s">
        <v>4662</v>
      </c>
      <c r="I1408" s="1" t="s">
        <v>4663</v>
      </c>
      <c r="J1408" s="1" t="s">
        <v>4664</v>
      </c>
      <c r="K1408" s="1">
        <v>49.190244890000002</v>
      </c>
      <c r="L1408" s="1">
        <v>0.10038610000000001</v>
      </c>
      <c r="M1408" s="1">
        <v>0.14584724535749999</v>
      </c>
      <c r="N1408" s="1">
        <v>3.0300000000000001E-5</v>
      </c>
      <c r="O1408" s="1">
        <v>1.16548E-4</v>
      </c>
      <c r="P1408" s="1">
        <f t="shared" si="21"/>
        <v>4.1811362098295731E-6</v>
      </c>
      <c r="Q1408" s="1">
        <v>3.8491086390000002</v>
      </c>
      <c r="R1408" s="1" t="s">
        <v>5223</v>
      </c>
      <c r="S1408" s="1" t="s">
        <v>5220</v>
      </c>
      <c r="T1408" s="1" t="s">
        <v>5217</v>
      </c>
      <c r="U1408" s="1" t="s">
        <v>3643</v>
      </c>
    </row>
    <row r="1409" spans="1:21" x14ac:dyDescent="0.3">
      <c r="A1409" s="1" t="s">
        <v>3425</v>
      </c>
      <c r="B1409" s="1" t="s">
        <v>3426</v>
      </c>
      <c r="C1409" s="1">
        <v>0.99442243200000002</v>
      </c>
      <c r="D1409" s="1" t="s">
        <v>12</v>
      </c>
      <c r="E1409" s="1" t="s">
        <v>403</v>
      </c>
      <c r="F1409" s="1" t="s">
        <v>404</v>
      </c>
      <c r="G1409" s="1" t="s">
        <v>610</v>
      </c>
      <c r="H1409" s="1" t="s">
        <v>611</v>
      </c>
      <c r="I1409" s="1" t="s">
        <v>4415</v>
      </c>
      <c r="J1409" s="1" t="s">
        <v>4667</v>
      </c>
      <c r="K1409" s="1">
        <v>62.045278140000001</v>
      </c>
      <c r="L1409" s="1">
        <v>0.10038610000000001</v>
      </c>
      <c r="M1409" s="1">
        <v>0.37712177760425802</v>
      </c>
      <c r="N1409" s="1">
        <v>4.0399999999999999E-5</v>
      </c>
      <c r="O1409" s="1">
        <v>1.3706999999999999E-4</v>
      </c>
      <c r="P1409" s="1">
        <f t="shared" si="21"/>
        <v>4.9173588588507694E-6</v>
      </c>
      <c r="Q1409" s="1">
        <v>3.396766452</v>
      </c>
      <c r="R1409" s="1" t="s">
        <v>5219</v>
      </c>
      <c r="S1409" s="1" t="s">
        <v>5220</v>
      </c>
      <c r="T1409" s="1" t="s">
        <v>5217</v>
      </c>
      <c r="U1409" s="1" t="s">
        <v>3643</v>
      </c>
    </row>
    <row r="1410" spans="1:21" x14ac:dyDescent="0.3">
      <c r="A1410" s="1" t="s">
        <v>3427</v>
      </c>
      <c r="B1410" s="1" t="s">
        <v>3428</v>
      </c>
      <c r="C1410" s="1">
        <v>0.98745069600000002</v>
      </c>
      <c r="D1410" s="1" t="s">
        <v>12</v>
      </c>
      <c r="E1410" s="1" t="s">
        <v>13</v>
      </c>
      <c r="F1410" s="1" t="s">
        <v>148</v>
      </c>
      <c r="G1410" s="1" t="s">
        <v>2593</v>
      </c>
      <c r="H1410" s="1" t="s">
        <v>4669</v>
      </c>
      <c r="I1410" s="1" t="s">
        <v>4670</v>
      </c>
      <c r="J1410" s="1" t="s">
        <v>4671</v>
      </c>
      <c r="K1410" s="1">
        <v>70.819362229999996</v>
      </c>
      <c r="L1410" s="1">
        <v>0.12741312699999999</v>
      </c>
      <c r="M1410" s="1">
        <v>0.27835749801187099</v>
      </c>
      <c r="N1410" s="1">
        <v>3.7400000000000001E-5</v>
      </c>
      <c r="O1410" s="1">
        <v>1.18193E-4</v>
      </c>
      <c r="P1410" s="1">
        <f t="shared" ref="P1410:P1473" si="22">O1410/SQRT(777)</f>
        <v>4.2401502561038086E-6</v>
      </c>
      <c r="Q1410" s="1">
        <v>3.1598659800000002</v>
      </c>
      <c r="R1410" s="1" t="s">
        <v>5223</v>
      </c>
      <c r="S1410" s="1" t="s">
        <v>5220</v>
      </c>
      <c r="T1410" s="1" t="s">
        <v>5217</v>
      </c>
      <c r="U1410" s="1" t="s">
        <v>3643</v>
      </c>
    </row>
    <row r="1411" spans="1:21" x14ac:dyDescent="0.3">
      <c r="A1411" s="1" t="s">
        <v>3429</v>
      </c>
      <c r="B1411" s="1" t="s">
        <v>3430</v>
      </c>
      <c r="C1411" s="1">
        <v>0.70083025099999996</v>
      </c>
      <c r="D1411" s="1" t="s">
        <v>12</v>
      </c>
      <c r="E1411" s="1" t="s">
        <v>4673</v>
      </c>
      <c r="F1411" s="1" t="s">
        <v>4674</v>
      </c>
      <c r="G1411" s="1" t="s">
        <v>4675</v>
      </c>
      <c r="H1411" s="1" t="s">
        <v>4676</v>
      </c>
      <c r="I1411" s="1" t="s">
        <v>4677</v>
      </c>
      <c r="J1411" s="1" t="s">
        <v>4678</v>
      </c>
      <c r="K1411" s="1">
        <v>80.367170630000004</v>
      </c>
      <c r="L1411" s="1">
        <v>0.18018018</v>
      </c>
      <c r="M1411" s="1">
        <v>0.15824165908388799</v>
      </c>
      <c r="N1411" s="1">
        <v>3.7499999999999997E-5</v>
      </c>
      <c r="O1411" s="1">
        <v>1.10377E-4</v>
      </c>
      <c r="P1411" s="1">
        <f t="shared" si="22"/>
        <v>3.9597528180008135E-6</v>
      </c>
      <c r="Q1411" s="1">
        <v>2.946255501</v>
      </c>
      <c r="R1411" s="1" t="s">
        <v>5223</v>
      </c>
      <c r="S1411" s="1" t="s">
        <v>5220</v>
      </c>
      <c r="T1411" s="1" t="s">
        <v>5217</v>
      </c>
      <c r="U1411" s="1" t="s">
        <v>3643</v>
      </c>
    </row>
    <row r="1412" spans="1:21" x14ac:dyDescent="0.3">
      <c r="A1412" s="1" t="s">
        <v>3431</v>
      </c>
      <c r="B1412" s="1" t="s">
        <v>3432</v>
      </c>
      <c r="C1412" s="1">
        <v>0.99782885700000001</v>
      </c>
      <c r="D1412" s="1" t="s">
        <v>12</v>
      </c>
      <c r="E1412" s="1" t="s">
        <v>2636</v>
      </c>
      <c r="F1412" s="1" t="s">
        <v>2637</v>
      </c>
      <c r="G1412" s="1" t="s">
        <v>2638</v>
      </c>
      <c r="H1412" s="1" t="s">
        <v>4681</v>
      </c>
      <c r="I1412" s="1" t="s">
        <v>4682</v>
      </c>
      <c r="J1412" s="1" t="s">
        <v>4683</v>
      </c>
      <c r="K1412" s="1">
        <v>60.671829469999999</v>
      </c>
      <c r="L1412" s="1">
        <v>0.13127413099999999</v>
      </c>
      <c r="M1412" s="1">
        <v>0.15366922781459499</v>
      </c>
      <c r="N1412" s="1">
        <v>3.8600000000000003E-5</v>
      </c>
      <c r="O1412" s="1">
        <v>1.3283199999999999E-4</v>
      </c>
      <c r="P1412" s="1">
        <f t="shared" si="22"/>
        <v>4.7653214557442577E-6</v>
      </c>
      <c r="Q1412" s="1">
        <v>3.4383824770000002</v>
      </c>
      <c r="R1412" s="1" t="s">
        <v>5219</v>
      </c>
      <c r="S1412" s="1" t="s">
        <v>5220</v>
      </c>
      <c r="T1412" s="1" t="s">
        <v>5217</v>
      </c>
      <c r="U1412" s="1" t="s">
        <v>3643</v>
      </c>
    </row>
    <row r="1413" spans="1:21" x14ac:dyDescent="0.3">
      <c r="A1413" s="1" t="s">
        <v>3433</v>
      </c>
      <c r="B1413" s="1" t="s">
        <v>3434</v>
      </c>
      <c r="C1413" s="1">
        <v>0.98924891000000004</v>
      </c>
      <c r="D1413" s="1" t="s">
        <v>12</v>
      </c>
      <c r="E1413" s="1" t="s">
        <v>25</v>
      </c>
      <c r="F1413" s="1" t="s">
        <v>26</v>
      </c>
      <c r="G1413" s="1" t="s">
        <v>169</v>
      </c>
      <c r="H1413" s="1" t="s">
        <v>1691</v>
      </c>
      <c r="I1413" s="1" t="s">
        <v>4684</v>
      </c>
      <c r="J1413" s="1" t="s">
        <v>3645</v>
      </c>
      <c r="K1413" s="1">
        <v>38.095850900000002</v>
      </c>
      <c r="L1413" s="1">
        <v>0.11711711700000001</v>
      </c>
      <c r="M1413" s="1">
        <v>0.18480628763156201</v>
      </c>
      <c r="N1413" s="1">
        <v>3.6000000000000001E-5</v>
      </c>
      <c r="O1413" s="1">
        <v>1.58615E-4</v>
      </c>
      <c r="P1413" s="1">
        <f t="shared" si="22"/>
        <v>5.6902814284425107E-6</v>
      </c>
      <c r="Q1413" s="1">
        <v>4.4070610779999999</v>
      </c>
      <c r="R1413" s="1" t="s">
        <v>5223</v>
      </c>
      <c r="S1413" s="1" t="s">
        <v>5220</v>
      </c>
      <c r="T1413" s="1" t="s">
        <v>5217</v>
      </c>
      <c r="U1413" s="1" t="s">
        <v>3643</v>
      </c>
    </row>
    <row r="1414" spans="1:21" x14ac:dyDescent="0.3">
      <c r="A1414" s="1" t="s">
        <v>3435</v>
      </c>
      <c r="B1414" s="1" t="s">
        <v>3436</v>
      </c>
      <c r="C1414" s="1">
        <v>0.99999934800000001</v>
      </c>
      <c r="D1414" s="1" t="s">
        <v>12</v>
      </c>
      <c r="E1414" s="1" t="s">
        <v>1267</v>
      </c>
      <c r="F1414" s="1" t="s">
        <v>1268</v>
      </c>
      <c r="G1414" s="1" t="s">
        <v>3097</v>
      </c>
      <c r="H1414" s="1" t="s">
        <v>3098</v>
      </c>
      <c r="I1414" s="1" t="s">
        <v>3336</v>
      </c>
      <c r="J1414" s="1" t="s">
        <v>4687</v>
      </c>
      <c r="K1414" s="1">
        <v>45.979186380000002</v>
      </c>
      <c r="L1414" s="1">
        <v>0.11969112</v>
      </c>
      <c r="M1414" s="1">
        <v>9.3533574848088996E-2</v>
      </c>
      <c r="N1414" s="1">
        <v>3.3200000000000001E-5</v>
      </c>
      <c r="O1414" s="1">
        <v>1.3233299999999999E-4</v>
      </c>
      <c r="P1414" s="1">
        <f t="shared" si="22"/>
        <v>4.7474199304610703E-6</v>
      </c>
      <c r="Q1414" s="1">
        <v>3.9900590380000001</v>
      </c>
      <c r="R1414" s="1" t="s">
        <v>5223</v>
      </c>
      <c r="S1414" s="1" t="s">
        <v>5220</v>
      </c>
      <c r="T1414" s="1" t="s">
        <v>5217</v>
      </c>
      <c r="U1414" s="1" t="s">
        <v>3643</v>
      </c>
    </row>
    <row r="1415" spans="1:21" x14ac:dyDescent="0.3">
      <c r="A1415" s="1" t="s">
        <v>3437</v>
      </c>
      <c r="B1415" s="1" t="s">
        <v>3438</v>
      </c>
      <c r="C1415" s="1">
        <v>0.99998472299999996</v>
      </c>
      <c r="D1415" s="1" t="s">
        <v>12</v>
      </c>
      <c r="E1415" s="1" t="s">
        <v>25</v>
      </c>
      <c r="F1415" s="1" t="s">
        <v>26</v>
      </c>
      <c r="G1415" s="1" t="s">
        <v>81</v>
      </c>
      <c r="H1415" s="1" t="s">
        <v>1917</v>
      </c>
      <c r="I1415" s="1" t="s">
        <v>4270</v>
      </c>
      <c r="J1415" s="1" t="s">
        <v>4688</v>
      </c>
      <c r="K1415" s="1">
        <v>36.013554730000003</v>
      </c>
      <c r="L1415" s="1">
        <v>0.14157014200000001</v>
      </c>
      <c r="M1415" s="1">
        <v>0.40265906010049601</v>
      </c>
      <c r="N1415" s="1">
        <v>4.0000000000000003E-5</v>
      </c>
      <c r="O1415" s="1">
        <v>1.8176499999999999E-4</v>
      </c>
      <c r="P1415" s="1">
        <f t="shared" si="22"/>
        <v>6.5207830523018184E-6</v>
      </c>
      <c r="Q1415" s="1">
        <v>4.5390429540000001</v>
      </c>
      <c r="R1415" s="1" t="s">
        <v>5223</v>
      </c>
      <c r="S1415" s="1" t="s">
        <v>5220</v>
      </c>
      <c r="T1415" s="1" t="s">
        <v>5217</v>
      </c>
      <c r="U1415" s="1" t="s">
        <v>3643</v>
      </c>
    </row>
    <row r="1416" spans="1:21" x14ac:dyDescent="0.3">
      <c r="A1416" s="1" t="s">
        <v>3439</v>
      </c>
      <c r="B1416" s="1" t="s">
        <v>3440</v>
      </c>
      <c r="C1416" s="1">
        <v>0.99352554900000001</v>
      </c>
      <c r="D1416" s="1" t="s">
        <v>12</v>
      </c>
      <c r="E1416" s="1" t="s">
        <v>1118</v>
      </c>
      <c r="F1416" s="1" t="s">
        <v>1119</v>
      </c>
      <c r="G1416" s="1" t="s">
        <v>1120</v>
      </c>
      <c r="H1416" s="1" t="s">
        <v>1121</v>
      </c>
      <c r="I1416" s="1" t="s">
        <v>4268</v>
      </c>
      <c r="J1416" s="1" t="s">
        <v>4690</v>
      </c>
      <c r="K1416" s="1">
        <v>57.165073649999997</v>
      </c>
      <c r="L1416" s="1">
        <v>0.12612612600000001</v>
      </c>
      <c r="M1416" s="1">
        <v>0.54780025174744496</v>
      </c>
      <c r="N1416" s="1">
        <v>4.3800000000000001E-5</v>
      </c>
      <c r="O1416" s="1">
        <v>1.55501E-4</v>
      </c>
      <c r="P1416" s="1">
        <f t="shared" si="22"/>
        <v>5.5785673007233795E-6</v>
      </c>
      <c r="Q1416" s="1">
        <v>3.5508893960000001</v>
      </c>
      <c r="R1416" s="1" t="s">
        <v>5223</v>
      </c>
      <c r="S1416" s="1" t="s">
        <v>5220</v>
      </c>
      <c r="T1416" s="1" t="s">
        <v>5217</v>
      </c>
      <c r="U1416" s="1" t="s">
        <v>3643</v>
      </c>
    </row>
    <row r="1417" spans="1:21" x14ac:dyDescent="0.3">
      <c r="A1417" s="1" t="s">
        <v>3441</v>
      </c>
      <c r="B1417" s="1" t="s">
        <v>3442</v>
      </c>
      <c r="C1417" s="1">
        <v>0.99998953899999998</v>
      </c>
      <c r="D1417" s="1" t="s">
        <v>12</v>
      </c>
      <c r="E1417" s="1" t="s">
        <v>13</v>
      </c>
      <c r="F1417" s="1" t="s">
        <v>14</v>
      </c>
      <c r="G1417" s="1" t="s">
        <v>20</v>
      </c>
      <c r="H1417" s="1" t="s">
        <v>641</v>
      </c>
      <c r="I1417" s="1" t="s">
        <v>3443</v>
      </c>
      <c r="J1417" s="1" t="s">
        <v>3444</v>
      </c>
      <c r="K1417" s="1">
        <v>60.57871256</v>
      </c>
      <c r="L1417" s="1">
        <v>0.124839125</v>
      </c>
      <c r="M1417" s="1">
        <v>0.215975521421676</v>
      </c>
      <c r="N1417" s="1">
        <v>2.6800000000000001E-5</v>
      </c>
      <c r="O1417" s="1">
        <v>9.2150600000000005E-5</v>
      </c>
      <c r="P1417" s="1">
        <f t="shared" si="22"/>
        <v>3.3058843602423128E-6</v>
      </c>
      <c r="Q1417" s="1">
        <v>3.4412948700000001</v>
      </c>
      <c r="R1417" s="1" t="s">
        <v>5223</v>
      </c>
      <c r="S1417" s="1" t="s">
        <v>5220</v>
      </c>
      <c r="T1417" s="1" t="s">
        <v>5217</v>
      </c>
      <c r="U1417" s="1" t="s">
        <v>3643</v>
      </c>
    </row>
    <row r="1418" spans="1:21" x14ac:dyDescent="0.3">
      <c r="A1418" s="1" t="s">
        <v>3445</v>
      </c>
      <c r="B1418" s="1" t="s">
        <v>3446</v>
      </c>
      <c r="C1418" s="1">
        <v>0.96800885999999997</v>
      </c>
      <c r="D1418" s="1" t="s">
        <v>12</v>
      </c>
      <c r="E1418" s="1" t="s">
        <v>66</v>
      </c>
      <c r="F1418" s="1" t="s">
        <v>709</v>
      </c>
      <c r="G1418" s="1" t="s">
        <v>710</v>
      </c>
      <c r="H1418" s="1" t="s">
        <v>711</v>
      </c>
      <c r="I1418" s="1" t="s">
        <v>4694</v>
      </c>
      <c r="J1418" s="1" t="s">
        <v>4695</v>
      </c>
      <c r="K1418" s="1">
        <v>48.636776390000001</v>
      </c>
      <c r="L1418" s="1">
        <v>0.115830116</v>
      </c>
      <c r="M1418" s="1">
        <v>3.29657560873075E-2</v>
      </c>
      <c r="N1418" s="1">
        <v>2.5400000000000001E-5</v>
      </c>
      <c r="O1418" s="1">
        <v>9.8464599999999999E-5</v>
      </c>
      <c r="P1418" s="1">
        <f t="shared" si="22"/>
        <v>3.5323978484949117E-6</v>
      </c>
      <c r="Q1418" s="1">
        <v>3.8725141980000002</v>
      </c>
      <c r="R1418" s="1" t="s">
        <v>5219</v>
      </c>
      <c r="S1418" s="1" t="s">
        <v>5220</v>
      </c>
      <c r="T1418" s="1" t="s">
        <v>5217</v>
      </c>
      <c r="U1418" s="1" t="s">
        <v>3643</v>
      </c>
    </row>
    <row r="1419" spans="1:21" x14ac:dyDescent="0.3">
      <c r="A1419" s="1" t="s">
        <v>3447</v>
      </c>
      <c r="B1419" s="1" t="s">
        <v>3448</v>
      </c>
      <c r="C1419" s="1">
        <v>0.99993236600000002</v>
      </c>
      <c r="D1419" s="1" t="s">
        <v>12</v>
      </c>
      <c r="E1419" s="1" t="s">
        <v>13</v>
      </c>
      <c r="F1419" s="1" t="s">
        <v>148</v>
      </c>
      <c r="G1419" s="1" t="s">
        <v>149</v>
      </c>
      <c r="H1419" s="1" t="s">
        <v>150</v>
      </c>
      <c r="I1419" s="1" t="s">
        <v>4696</v>
      </c>
      <c r="J1419" s="1" t="s">
        <v>4697</v>
      </c>
      <c r="K1419" s="1">
        <v>55.003991220000003</v>
      </c>
      <c r="L1419" s="1">
        <v>0.12612612600000001</v>
      </c>
      <c r="M1419" s="1">
        <v>0.33385682558830498</v>
      </c>
      <c r="N1419" s="1">
        <v>3.2199999999999997E-5</v>
      </c>
      <c r="O1419" s="1">
        <v>1.16901E-4</v>
      </c>
      <c r="P1419" s="1">
        <f t="shared" si="22"/>
        <v>4.1938000142884213E-6</v>
      </c>
      <c r="Q1419" s="1">
        <v>3.6254797999999999</v>
      </c>
      <c r="R1419" s="1" t="s">
        <v>5223</v>
      </c>
      <c r="S1419" s="1" t="s">
        <v>5220</v>
      </c>
      <c r="T1419" s="1" t="s">
        <v>5217</v>
      </c>
      <c r="U1419" s="1" t="s">
        <v>3643</v>
      </c>
    </row>
    <row r="1420" spans="1:21" x14ac:dyDescent="0.3">
      <c r="A1420" s="1" t="s">
        <v>3449</v>
      </c>
      <c r="B1420" s="1" t="s">
        <v>3450</v>
      </c>
      <c r="C1420" s="1">
        <v>0.99965980600000004</v>
      </c>
      <c r="D1420" s="1" t="s">
        <v>12</v>
      </c>
      <c r="E1420" s="1" t="s">
        <v>1432</v>
      </c>
      <c r="F1420" s="1" t="s">
        <v>1433</v>
      </c>
      <c r="G1420" s="1" t="s">
        <v>1707</v>
      </c>
      <c r="H1420" s="1" t="s">
        <v>4129</v>
      </c>
      <c r="I1420" s="1" t="s">
        <v>4598</v>
      </c>
      <c r="J1420" s="1" t="s">
        <v>4698</v>
      </c>
      <c r="K1420" s="1">
        <v>51.306270830000003</v>
      </c>
      <c r="L1420" s="1">
        <v>0.11325611300000001</v>
      </c>
      <c r="M1420" s="1">
        <v>0.222799132340049</v>
      </c>
      <c r="N1420" s="1">
        <v>3.57E-5</v>
      </c>
      <c r="O1420" s="1">
        <v>1.3452599999999999E-4</v>
      </c>
      <c r="P1420" s="1">
        <f t="shared" si="22"/>
        <v>4.8260933672266631E-6</v>
      </c>
      <c r="Q1420" s="1">
        <v>3.7633954869999999</v>
      </c>
      <c r="R1420" s="1" t="s">
        <v>5223</v>
      </c>
      <c r="S1420" s="1" t="s">
        <v>5220</v>
      </c>
      <c r="T1420" s="1" t="s">
        <v>5217</v>
      </c>
      <c r="U1420" s="1" t="s">
        <v>3643</v>
      </c>
    </row>
    <row r="1421" spans="1:21" x14ac:dyDescent="0.3">
      <c r="A1421" s="1" t="s">
        <v>3451</v>
      </c>
      <c r="B1421" s="1" t="s">
        <v>3452</v>
      </c>
      <c r="C1421" s="1">
        <v>0.98103486100000004</v>
      </c>
      <c r="D1421" s="1" t="s">
        <v>12</v>
      </c>
      <c r="E1421" s="1" t="s">
        <v>280</v>
      </c>
      <c r="F1421" s="1" t="s">
        <v>1587</v>
      </c>
      <c r="G1421" s="1" t="s">
        <v>1588</v>
      </c>
      <c r="H1421" s="1" t="s">
        <v>4702</v>
      </c>
      <c r="I1421" s="1" t="s">
        <v>4703</v>
      </c>
      <c r="J1421" s="1" t="s">
        <v>4704</v>
      </c>
      <c r="K1421" s="1">
        <v>60.938536370000001</v>
      </c>
      <c r="L1421" s="1">
        <v>0.132561133</v>
      </c>
      <c r="M1421" s="1">
        <v>0.18829197942635301</v>
      </c>
      <c r="N1421" s="1">
        <v>3.2199999999999997E-5</v>
      </c>
      <c r="O1421" s="1">
        <v>1.10606E-4</v>
      </c>
      <c r="P1421" s="1">
        <f t="shared" si="22"/>
        <v>3.9679681472389892E-6</v>
      </c>
      <c r="Q1421" s="1">
        <v>3.430250638</v>
      </c>
      <c r="R1421" s="1" t="s">
        <v>5223</v>
      </c>
      <c r="S1421" s="1" t="s">
        <v>5220</v>
      </c>
      <c r="T1421" s="1" t="s">
        <v>5217</v>
      </c>
      <c r="U1421" s="1" t="s">
        <v>3643</v>
      </c>
    </row>
    <row r="1422" spans="1:21" x14ac:dyDescent="0.3">
      <c r="A1422" s="1" t="s">
        <v>3453</v>
      </c>
      <c r="B1422" s="1" t="s">
        <v>3454</v>
      </c>
      <c r="C1422" s="1">
        <v>0.99665736000000005</v>
      </c>
      <c r="D1422" s="1" t="s">
        <v>12</v>
      </c>
      <c r="E1422" s="1" t="s">
        <v>13</v>
      </c>
      <c r="F1422" s="1" t="s">
        <v>14</v>
      </c>
      <c r="G1422" s="1" t="s">
        <v>20</v>
      </c>
      <c r="H1422" s="1" t="s">
        <v>121</v>
      </c>
      <c r="I1422" s="1" t="s">
        <v>3645</v>
      </c>
      <c r="J1422" s="1" t="s">
        <v>3645</v>
      </c>
      <c r="K1422" s="1">
        <v>64.090227220000003</v>
      </c>
      <c r="L1422" s="1">
        <v>0.106821107</v>
      </c>
      <c r="M1422" s="1">
        <v>0.200143428344284</v>
      </c>
      <c r="N1422" s="1">
        <v>3.3099999999999998E-5</v>
      </c>
      <c r="O1422" s="1">
        <v>1.10485E-4</v>
      </c>
      <c r="P1422" s="1">
        <f t="shared" si="22"/>
        <v>3.9636272964188175E-6</v>
      </c>
      <c r="Q1422" s="1">
        <v>3.3373654610000001</v>
      </c>
      <c r="R1422" s="1" t="s">
        <v>5223</v>
      </c>
      <c r="S1422" s="1" t="s">
        <v>5220</v>
      </c>
      <c r="T1422" s="1" t="s">
        <v>5217</v>
      </c>
      <c r="U1422" s="1" t="s">
        <v>3643</v>
      </c>
    </row>
    <row r="1423" spans="1:21" x14ac:dyDescent="0.3">
      <c r="A1423" s="1" t="s">
        <v>3455</v>
      </c>
      <c r="B1423" s="1" t="s">
        <v>3456</v>
      </c>
      <c r="C1423" s="1">
        <v>1</v>
      </c>
      <c r="D1423" s="1" t="s">
        <v>12</v>
      </c>
      <c r="E1423" s="1" t="s">
        <v>3457</v>
      </c>
      <c r="F1423" s="1" t="s">
        <v>4709</v>
      </c>
      <c r="G1423" s="1" t="s">
        <v>4710</v>
      </c>
      <c r="H1423" s="1" t="s">
        <v>4711</v>
      </c>
      <c r="I1423" s="1" t="s">
        <v>4712</v>
      </c>
      <c r="J1423" s="1" t="s">
        <v>4713</v>
      </c>
      <c r="K1423" s="1">
        <v>71.560218210000002</v>
      </c>
      <c r="L1423" s="1">
        <v>0.14929214900000001</v>
      </c>
      <c r="M1423" s="1">
        <v>0.46341756561832198</v>
      </c>
      <c r="N1423" s="1">
        <v>3.5899999999999998E-5</v>
      </c>
      <c r="O1423" s="1">
        <v>1.12693E-4</v>
      </c>
      <c r="P1423" s="1">
        <f t="shared" si="22"/>
        <v>4.042838855186911E-6</v>
      </c>
      <c r="Q1423" s="1">
        <v>3.1418887949999998</v>
      </c>
      <c r="R1423" s="1" t="s">
        <v>5223</v>
      </c>
      <c r="S1423" s="1" t="s">
        <v>5220</v>
      </c>
      <c r="T1423" s="1" t="s">
        <v>5217</v>
      </c>
      <c r="U1423" s="1" t="s">
        <v>3643</v>
      </c>
    </row>
    <row r="1424" spans="1:21" x14ac:dyDescent="0.3">
      <c r="A1424" s="1" t="s">
        <v>3458</v>
      </c>
      <c r="B1424" s="1" t="s">
        <v>3459</v>
      </c>
      <c r="C1424" s="1">
        <v>0.75262372200000005</v>
      </c>
      <c r="D1424" s="1" t="s">
        <v>12</v>
      </c>
      <c r="E1424" s="1" t="s">
        <v>1432</v>
      </c>
      <c r="F1424" s="1" t="s">
        <v>1433</v>
      </c>
      <c r="G1424" s="1" t="s">
        <v>1434</v>
      </c>
      <c r="H1424" s="1" t="s">
        <v>1435</v>
      </c>
      <c r="I1424" s="1" t="s">
        <v>3092</v>
      </c>
      <c r="J1424" s="1" t="s">
        <v>3645</v>
      </c>
      <c r="K1424" s="1">
        <v>42.141780689999997</v>
      </c>
      <c r="L1424" s="1">
        <v>0.111969112</v>
      </c>
      <c r="M1424" s="1">
        <v>0.21595087602739299</v>
      </c>
      <c r="N1424" s="1">
        <v>2.83E-5</v>
      </c>
      <c r="O1424" s="1">
        <v>1.1831400000000001E-4</v>
      </c>
      <c r="P1424" s="1">
        <f t="shared" si="22"/>
        <v>4.2444911069239811E-6</v>
      </c>
      <c r="Q1424" s="1">
        <v>4.1787019719999998</v>
      </c>
      <c r="R1424" s="1" t="s">
        <v>5223</v>
      </c>
      <c r="S1424" s="1" t="s">
        <v>5220</v>
      </c>
      <c r="T1424" s="1" t="s">
        <v>5217</v>
      </c>
      <c r="U1424" s="1" t="s">
        <v>3643</v>
      </c>
    </row>
    <row r="1425" spans="1:21" x14ac:dyDescent="0.3">
      <c r="A1425" s="1" t="s">
        <v>3460</v>
      </c>
      <c r="B1425" s="1" t="s">
        <v>3461</v>
      </c>
      <c r="C1425" s="1">
        <v>0.83468609299999996</v>
      </c>
      <c r="D1425" s="1" t="s">
        <v>12</v>
      </c>
      <c r="E1425" s="1" t="s">
        <v>1432</v>
      </c>
      <c r="F1425" s="1" t="s">
        <v>1724</v>
      </c>
      <c r="G1425" s="1" t="s">
        <v>2147</v>
      </c>
      <c r="H1425" s="1" t="s">
        <v>2148</v>
      </c>
      <c r="I1425" s="1" t="s">
        <v>4715</v>
      </c>
      <c r="J1425" s="1" t="s">
        <v>4716</v>
      </c>
      <c r="K1425" s="1">
        <v>65.58704453</v>
      </c>
      <c r="L1425" s="1">
        <v>0.13770913800000001</v>
      </c>
      <c r="M1425" s="1">
        <v>0.21945233327986499</v>
      </c>
      <c r="N1425" s="1">
        <v>3.3200000000000001E-5</v>
      </c>
      <c r="O1425" s="1">
        <v>1.09304E-4</v>
      </c>
      <c r="P1425" s="1">
        <f t="shared" si="22"/>
        <v>3.9212591574219342E-6</v>
      </c>
      <c r="Q1425" s="1">
        <v>3.295721227</v>
      </c>
      <c r="R1425" s="1" t="s">
        <v>5223</v>
      </c>
      <c r="S1425" s="1" t="s">
        <v>5220</v>
      </c>
      <c r="T1425" s="1" t="s">
        <v>5217</v>
      </c>
      <c r="U1425" s="1" t="s">
        <v>3643</v>
      </c>
    </row>
    <row r="1426" spans="1:21" x14ac:dyDescent="0.3">
      <c r="A1426" s="1" t="s">
        <v>3462</v>
      </c>
      <c r="B1426" s="1" t="s">
        <v>3463</v>
      </c>
      <c r="C1426" s="1">
        <v>0.99999839300000004</v>
      </c>
      <c r="D1426" s="1" t="s">
        <v>12</v>
      </c>
      <c r="E1426" s="1" t="s">
        <v>1432</v>
      </c>
      <c r="F1426" s="1" t="s">
        <v>1724</v>
      </c>
      <c r="G1426" s="1" t="s">
        <v>2147</v>
      </c>
      <c r="H1426" s="1" t="s">
        <v>2148</v>
      </c>
      <c r="I1426" s="1" t="s">
        <v>2149</v>
      </c>
      <c r="J1426" s="1" t="s">
        <v>4718</v>
      </c>
      <c r="K1426" s="1">
        <v>53.443788150000003</v>
      </c>
      <c r="L1426" s="1">
        <v>0.111969112</v>
      </c>
      <c r="M1426" s="1">
        <v>0.353617763030942</v>
      </c>
      <c r="N1426" s="1">
        <v>3.1999999999999999E-5</v>
      </c>
      <c r="O1426" s="1">
        <v>1.17819E-4</v>
      </c>
      <c r="P1426" s="1">
        <f t="shared" si="22"/>
        <v>4.2267330808414597E-6</v>
      </c>
      <c r="Q1426" s="1">
        <v>3.6819744769999998</v>
      </c>
      <c r="R1426" s="1" t="s">
        <v>5223</v>
      </c>
      <c r="S1426" s="1" t="s">
        <v>5220</v>
      </c>
      <c r="T1426" s="1" t="s">
        <v>5217</v>
      </c>
      <c r="U1426" s="1" t="s">
        <v>3643</v>
      </c>
    </row>
    <row r="1427" spans="1:21" x14ac:dyDescent="0.3">
      <c r="A1427" s="1" t="s">
        <v>3464</v>
      </c>
      <c r="B1427" s="1" t="s">
        <v>3465</v>
      </c>
      <c r="C1427" s="1">
        <v>0.998672424</v>
      </c>
      <c r="D1427" s="1" t="s">
        <v>12</v>
      </c>
      <c r="E1427" s="1" t="s">
        <v>13</v>
      </c>
      <c r="F1427" s="1" t="s">
        <v>14</v>
      </c>
      <c r="G1427" s="1" t="s">
        <v>4231</v>
      </c>
      <c r="H1427" s="1" t="s">
        <v>4719</v>
      </c>
      <c r="I1427" s="1" t="s">
        <v>4720</v>
      </c>
      <c r="J1427" s="1" t="s">
        <v>4721</v>
      </c>
      <c r="K1427" s="1">
        <v>38.661301809999998</v>
      </c>
      <c r="L1427" s="1">
        <v>0.12741312699999999</v>
      </c>
      <c r="M1427" s="1">
        <v>8.7722498503897101E-2</v>
      </c>
      <c r="N1427" s="1">
        <v>3.1999999999999999E-5</v>
      </c>
      <c r="O1427" s="1">
        <v>1.39932E-4</v>
      </c>
      <c r="P1427" s="1">
        <f t="shared" si="22"/>
        <v>5.0200325369278904E-6</v>
      </c>
      <c r="Q1427" s="1">
        <v>4.3730955800000002</v>
      </c>
      <c r="R1427" s="1" t="s">
        <v>5223</v>
      </c>
      <c r="S1427" s="1" t="s">
        <v>5220</v>
      </c>
      <c r="T1427" s="1" t="s">
        <v>5217</v>
      </c>
      <c r="U1427" s="1" t="s">
        <v>3643</v>
      </c>
    </row>
    <row r="1428" spans="1:21" x14ac:dyDescent="0.3">
      <c r="A1428" s="1" t="s">
        <v>3466</v>
      </c>
      <c r="B1428" s="1" t="s">
        <v>3467</v>
      </c>
      <c r="C1428" s="1">
        <v>0.95902394300000005</v>
      </c>
      <c r="D1428" s="1" t="s">
        <v>12</v>
      </c>
      <c r="E1428" s="1" t="s">
        <v>13</v>
      </c>
      <c r="F1428" s="1" t="s">
        <v>14</v>
      </c>
      <c r="G1428" s="1" t="s">
        <v>15</v>
      </c>
      <c r="H1428" s="1" t="s">
        <v>570</v>
      </c>
      <c r="I1428" s="1" t="s">
        <v>2099</v>
      </c>
      <c r="J1428" s="1" t="s">
        <v>3645</v>
      </c>
      <c r="K1428" s="1">
        <v>64.340101520000005</v>
      </c>
      <c r="L1428" s="1">
        <v>0.12741312699999999</v>
      </c>
      <c r="M1428" s="1">
        <v>0.16627248954552501</v>
      </c>
      <c r="N1428" s="1">
        <v>3.5899999999999998E-5</v>
      </c>
      <c r="O1428" s="1">
        <v>1.19659E-4</v>
      </c>
      <c r="P1428" s="1">
        <f t="shared" si="22"/>
        <v>4.2927427131482035E-6</v>
      </c>
      <c r="Q1428" s="1">
        <v>3.330336747</v>
      </c>
      <c r="R1428" s="1" t="s">
        <v>5223</v>
      </c>
      <c r="S1428" s="1" t="s">
        <v>5220</v>
      </c>
      <c r="T1428" s="1" t="s">
        <v>5217</v>
      </c>
      <c r="U1428" s="1" t="s">
        <v>3643</v>
      </c>
    </row>
    <row r="1429" spans="1:21" x14ac:dyDescent="0.3">
      <c r="A1429" s="1" t="s">
        <v>3468</v>
      </c>
      <c r="B1429" s="1" t="s">
        <v>3469</v>
      </c>
      <c r="C1429" s="1">
        <v>0.76278630800000002</v>
      </c>
      <c r="D1429" s="1" t="s">
        <v>12</v>
      </c>
      <c r="E1429" s="1" t="s">
        <v>298</v>
      </c>
      <c r="F1429" s="1" t="s">
        <v>299</v>
      </c>
      <c r="G1429" s="1" t="s">
        <v>1553</v>
      </c>
      <c r="H1429" s="1" t="s">
        <v>1554</v>
      </c>
      <c r="I1429" s="1" t="s">
        <v>4726</v>
      </c>
      <c r="J1429" s="1" t="s">
        <v>4727</v>
      </c>
      <c r="K1429" s="1">
        <v>73.198016580000001</v>
      </c>
      <c r="L1429" s="1">
        <v>0.16473616499999999</v>
      </c>
      <c r="M1429" s="1">
        <v>0.36267733533973801</v>
      </c>
      <c r="N1429" s="1">
        <v>4.1199999999999999E-5</v>
      </c>
      <c r="O1429" s="1">
        <v>1.27875E-4</v>
      </c>
      <c r="P1429" s="1">
        <f t="shared" si="22"/>
        <v>4.5874900713178836E-6</v>
      </c>
      <c r="Q1429" s="1">
        <v>3.1029540679999998</v>
      </c>
      <c r="R1429" s="1" t="s">
        <v>5219</v>
      </c>
      <c r="S1429" s="1" t="s">
        <v>5220</v>
      </c>
      <c r="T1429" s="1" t="s">
        <v>5217</v>
      </c>
      <c r="U1429" s="1" t="s">
        <v>3643</v>
      </c>
    </row>
    <row r="1430" spans="1:21" x14ac:dyDescent="0.3">
      <c r="A1430" s="1" t="s">
        <v>3470</v>
      </c>
      <c r="B1430" s="1" t="s">
        <v>3471</v>
      </c>
      <c r="C1430" s="1">
        <v>0.99999559500000001</v>
      </c>
      <c r="D1430" s="1" t="s">
        <v>12</v>
      </c>
      <c r="E1430" s="1" t="s">
        <v>1432</v>
      </c>
      <c r="F1430" s="1" t="s">
        <v>1433</v>
      </c>
      <c r="G1430" s="1" t="s">
        <v>3472</v>
      </c>
      <c r="H1430" s="1" t="s">
        <v>3473</v>
      </c>
      <c r="I1430" s="1" t="s">
        <v>4729</v>
      </c>
      <c r="J1430" s="1" t="s">
        <v>4730</v>
      </c>
      <c r="K1430" s="1">
        <v>62.631364560000002</v>
      </c>
      <c r="L1430" s="1">
        <v>0.136422136</v>
      </c>
      <c r="M1430" s="1">
        <v>0.35194227993588301</v>
      </c>
      <c r="N1430" s="1">
        <v>3.0499999999999999E-5</v>
      </c>
      <c r="O1430" s="1">
        <v>1.02952E-4</v>
      </c>
      <c r="P1430" s="1">
        <f t="shared" si="22"/>
        <v>3.6933824267630006E-6</v>
      </c>
      <c r="Q1430" s="1">
        <v>3.3795681719999999</v>
      </c>
      <c r="R1430" s="1" t="s">
        <v>5223</v>
      </c>
      <c r="S1430" s="1" t="s">
        <v>5220</v>
      </c>
      <c r="T1430" s="1" t="s">
        <v>5217</v>
      </c>
      <c r="U1430" s="1" t="s">
        <v>3643</v>
      </c>
    </row>
    <row r="1431" spans="1:21" x14ac:dyDescent="0.3">
      <c r="A1431" s="1" t="s">
        <v>3474</v>
      </c>
      <c r="B1431" s="1" t="s">
        <v>3475</v>
      </c>
      <c r="C1431" s="1">
        <v>0.99998904</v>
      </c>
      <c r="D1431" s="1" t="s">
        <v>12</v>
      </c>
      <c r="E1431" s="1" t="s">
        <v>472</v>
      </c>
      <c r="F1431" s="1" t="s">
        <v>3476</v>
      </c>
      <c r="G1431" s="1" t="s">
        <v>4733</v>
      </c>
      <c r="H1431" s="1" t="s">
        <v>4734</v>
      </c>
      <c r="I1431" s="1" t="s">
        <v>4735</v>
      </c>
      <c r="J1431" s="1" t="s">
        <v>3645</v>
      </c>
      <c r="K1431" s="1">
        <v>66.234556850000004</v>
      </c>
      <c r="L1431" s="1">
        <v>0.13770913800000001</v>
      </c>
      <c r="M1431" s="1">
        <v>0.22875868484158099</v>
      </c>
      <c r="N1431" s="1">
        <v>3.3399999999999999E-5</v>
      </c>
      <c r="O1431" s="1">
        <v>1.09524E-4</v>
      </c>
      <c r="P1431" s="1">
        <f t="shared" si="22"/>
        <v>3.9291516134586109E-6</v>
      </c>
      <c r="Q1431" s="1">
        <v>3.2780510540000001</v>
      </c>
      <c r="R1431" s="1" t="s">
        <v>5219</v>
      </c>
      <c r="S1431" s="1" t="s">
        <v>5220</v>
      </c>
      <c r="T1431" s="1" t="s">
        <v>5217</v>
      </c>
      <c r="U1431" s="1" t="s">
        <v>3643</v>
      </c>
    </row>
    <row r="1432" spans="1:21" x14ac:dyDescent="0.3">
      <c r="A1432" s="1" t="s">
        <v>3477</v>
      </c>
      <c r="B1432" s="1" t="s">
        <v>3478</v>
      </c>
      <c r="C1432" s="1">
        <v>0.99952326999999996</v>
      </c>
      <c r="D1432" s="1" t="s">
        <v>12</v>
      </c>
      <c r="E1432" s="1" t="s">
        <v>1047</v>
      </c>
      <c r="F1432" s="1" t="s">
        <v>4736</v>
      </c>
      <c r="G1432" s="1" t="s">
        <v>4737</v>
      </c>
      <c r="H1432" s="1" t="s">
        <v>4738</v>
      </c>
      <c r="I1432" s="1" t="s">
        <v>4739</v>
      </c>
      <c r="J1432" s="1" t="s">
        <v>4740</v>
      </c>
      <c r="K1432" s="1">
        <v>65.839296919999995</v>
      </c>
      <c r="L1432" s="1">
        <v>0.14028314</v>
      </c>
      <c r="M1432" s="1">
        <v>0.365383866881407</v>
      </c>
      <c r="N1432" s="1">
        <v>2.8099999999999999E-5</v>
      </c>
      <c r="O1432" s="1">
        <v>9.2510700000000002E-5</v>
      </c>
      <c r="P1432" s="1">
        <f t="shared" si="22"/>
        <v>3.3188028757823445E-6</v>
      </c>
      <c r="Q1432" s="1">
        <v>3.2888902849999999</v>
      </c>
      <c r="R1432" s="1" t="s">
        <v>5223</v>
      </c>
      <c r="S1432" s="1" t="s">
        <v>5220</v>
      </c>
      <c r="T1432" s="1" t="s">
        <v>5217</v>
      </c>
      <c r="U1432" s="1" t="s">
        <v>3643</v>
      </c>
    </row>
    <row r="1433" spans="1:21" x14ac:dyDescent="0.3">
      <c r="A1433" s="1" t="s">
        <v>3479</v>
      </c>
      <c r="B1433" s="1" t="s">
        <v>3480</v>
      </c>
      <c r="C1433" s="1">
        <v>0.99999987099999998</v>
      </c>
      <c r="D1433" s="1" t="s">
        <v>12</v>
      </c>
      <c r="E1433" s="1" t="s">
        <v>66</v>
      </c>
      <c r="F1433" s="1" t="s">
        <v>67</v>
      </c>
      <c r="G1433" s="1" t="s">
        <v>684</v>
      </c>
      <c r="H1433" s="1" t="s">
        <v>3682</v>
      </c>
      <c r="I1433" s="1" t="s">
        <v>3900</v>
      </c>
      <c r="J1433" s="1" t="s">
        <v>3645</v>
      </c>
      <c r="K1433" s="1">
        <v>60.209481099999998</v>
      </c>
      <c r="L1433" s="1">
        <v>0.10038610000000001</v>
      </c>
      <c r="M1433" s="1">
        <v>0.46416153060661702</v>
      </c>
      <c r="N1433" s="1">
        <v>3.26E-5</v>
      </c>
      <c r="O1433" s="1">
        <v>1.1260300000000001E-4</v>
      </c>
      <c r="P1433" s="1">
        <f t="shared" si="22"/>
        <v>4.0396101231719068E-6</v>
      </c>
      <c r="Q1433" s="1">
        <v>3.4526128009999999</v>
      </c>
      <c r="R1433" s="1" t="s">
        <v>5223</v>
      </c>
      <c r="S1433" s="1" t="s">
        <v>5220</v>
      </c>
      <c r="T1433" s="1" t="s">
        <v>5217</v>
      </c>
      <c r="U1433" s="1" t="s">
        <v>3643</v>
      </c>
    </row>
    <row r="1434" spans="1:21" x14ac:dyDescent="0.3">
      <c r="A1434" s="1" t="s">
        <v>3481</v>
      </c>
      <c r="B1434" s="1" t="s">
        <v>3482</v>
      </c>
      <c r="C1434" s="1">
        <v>0.99813607900000001</v>
      </c>
      <c r="D1434" s="1" t="s">
        <v>12</v>
      </c>
      <c r="E1434" s="1" t="s">
        <v>280</v>
      </c>
      <c r="F1434" s="1" t="s">
        <v>3483</v>
      </c>
      <c r="G1434" s="1" t="s">
        <v>3484</v>
      </c>
      <c r="H1434" s="1" t="s">
        <v>4742</v>
      </c>
      <c r="I1434" s="1" t="s">
        <v>4743</v>
      </c>
      <c r="J1434" s="1" t="s">
        <v>4744</v>
      </c>
      <c r="K1434" s="1">
        <v>74.567857979999999</v>
      </c>
      <c r="L1434" s="1">
        <v>0.14157014200000001</v>
      </c>
      <c r="M1434" s="1">
        <v>0.30244998608707102</v>
      </c>
      <c r="N1434" s="1">
        <v>3.4700000000000003E-5</v>
      </c>
      <c r="O1434" s="1">
        <v>1.0657700000000001E-4</v>
      </c>
      <c r="P1434" s="1">
        <f t="shared" si="22"/>
        <v>3.8234285773673204E-6</v>
      </c>
      <c r="Q1434" s="1">
        <v>3.0712684299999999</v>
      </c>
      <c r="R1434" s="1" t="s">
        <v>5223</v>
      </c>
      <c r="S1434" s="1" t="s">
        <v>5220</v>
      </c>
      <c r="T1434" s="1" t="s">
        <v>5217</v>
      </c>
      <c r="U1434" s="1" t="s">
        <v>3643</v>
      </c>
    </row>
    <row r="1435" spans="1:21" x14ac:dyDescent="0.3">
      <c r="A1435" s="1" t="s">
        <v>3485</v>
      </c>
      <c r="B1435" s="1" t="s">
        <v>3486</v>
      </c>
      <c r="C1435" s="1">
        <v>0.72803606499999995</v>
      </c>
      <c r="D1435" s="1" t="s">
        <v>12</v>
      </c>
      <c r="E1435" s="1" t="s">
        <v>1267</v>
      </c>
      <c r="F1435" s="1" t="s">
        <v>2563</v>
      </c>
      <c r="G1435" s="1" t="s">
        <v>2564</v>
      </c>
      <c r="H1435" s="1" t="s">
        <v>4745</v>
      </c>
      <c r="I1435" s="1" t="s">
        <v>4746</v>
      </c>
      <c r="J1435" s="1" t="s">
        <v>4747</v>
      </c>
      <c r="K1435" s="1">
        <v>39.04301727</v>
      </c>
      <c r="L1435" s="1">
        <v>0.101673102</v>
      </c>
      <c r="M1435" s="1">
        <v>0.20788452642324601</v>
      </c>
      <c r="N1435" s="1">
        <v>2.1999999999999999E-5</v>
      </c>
      <c r="O1435" s="1">
        <v>9.5923900000000005E-5</v>
      </c>
      <c r="P1435" s="1">
        <f t="shared" si="22"/>
        <v>3.4412507437113549E-6</v>
      </c>
      <c r="Q1435" s="1">
        <v>4.3505277119999999</v>
      </c>
      <c r="R1435" s="1" t="s">
        <v>5219</v>
      </c>
      <c r="S1435" s="1" t="s">
        <v>5220</v>
      </c>
      <c r="T1435" s="1" t="s">
        <v>5217</v>
      </c>
      <c r="U1435" s="1" t="s">
        <v>3643</v>
      </c>
    </row>
    <row r="1436" spans="1:21" x14ac:dyDescent="0.3">
      <c r="A1436" s="1" t="s">
        <v>3487</v>
      </c>
      <c r="B1436" s="1" t="s">
        <v>3488</v>
      </c>
      <c r="C1436" s="1">
        <v>0.97780325700000004</v>
      </c>
      <c r="D1436" s="1" t="s">
        <v>3288</v>
      </c>
      <c r="E1436" s="1" t="s">
        <v>3489</v>
      </c>
      <c r="F1436" s="1" t="s">
        <v>3490</v>
      </c>
      <c r="G1436" s="1" t="s">
        <v>3491</v>
      </c>
      <c r="H1436" s="1" t="s">
        <v>3492</v>
      </c>
      <c r="I1436" s="1" t="s">
        <v>4748</v>
      </c>
      <c r="J1436" s="1" t="s">
        <v>4749</v>
      </c>
      <c r="K1436" s="1">
        <v>98</v>
      </c>
      <c r="L1436" s="1">
        <v>0.18146718100000001</v>
      </c>
      <c r="M1436" s="1">
        <v>0.37626508893169203</v>
      </c>
      <c r="N1436" s="1">
        <v>4.21E-5</v>
      </c>
      <c r="O1436" s="1">
        <v>1.1097799999999999E-4</v>
      </c>
      <c r="P1436" s="1">
        <f t="shared" si="22"/>
        <v>3.981313572901005E-6</v>
      </c>
      <c r="Q1436" s="1">
        <v>2.6339857310000001</v>
      </c>
      <c r="R1436" s="1" t="s">
        <v>5223</v>
      </c>
      <c r="S1436" s="1" t="s">
        <v>5220</v>
      </c>
      <c r="T1436" s="1" t="s">
        <v>5217</v>
      </c>
      <c r="U1436" s="1" t="s">
        <v>3643</v>
      </c>
    </row>
    <row r="1437" spans="1:21" x14ac:dyDescent="0.3">
      <c r="A1437" s="1" t="s">
        <v>3493</v>
      </c>
      <c r="B1437" s="1" t="s">
        <v>3494</v>
      </c>
      <c r="C1437" s="1">
        <v>0.86571057500000004</v>
      </c>
      <c r="D1437" s="1" t="s">
        <v>12</v>
      </c>
      <c r="E1437" s="1" t="s">
        <v>3645</v>
      </c>
      <c r="F1437" s="1" t="s">
        <v>3645</v>
      </c>
      <c r="G1437" s="1" t="s">
        <v>3645</v>
      </c>
      <c r="H1437" s="1" t="s">
        <v>3645</v>
      </c>
      <c r="I1437" s="1" t="s">
        <v>3645</v>
      </c>
      <c r="J1437" s="1" t="s">
        <v>3645</v>
      </c>
      <c r="K1437" s="1">
        <v>13.21717918</v>
      </c>
      <c r="L1437" s="1">
        <v>0.10424710399999999</v>
      </c>
      <c r="M1437" s="1">
        <v>0.12654202187257199</v>
      </c>
      <c r="N1437" s="1">
        <v>3.6699999999999998E-5</v>
      </c>
      <c r="O1437" s="1">
        <v>2.7938799999999999E-4</v>
      </c>
      <c r="P1437" s="1">
        <f t="shared" si="22"/>
        <v>1.0022988668976428E-5</v>
      </c>
      <c r="Q1437" s="1">
        <v>7.6068899090000004</v>
      </c>
      <c r="R1437" s="1" t="s">
        <v>5219</v>
      </c>
      <c r="S1437" s="1" t="s">
        <v>5220</v>
      </c>
      <c r="T1437" s="1" t="s">
        <v>5217</v>
      </c>
      <c r="U1437" s="1" t="s">
        <v>3643</v>
      </c>
    </row>
    <row r="1438" spans="1:21" x14ac:dyDescent="0.3">
      <c r="A1438" s="1" t="s">
        <v>3495</v>
      </c>
      <c r="B1438" s="1" t="s">
        <v>3496</v>
      </c>
      <c r="C1438" s="1">
        <v>0.99655693099999998</v>
      </c>
      <c r="D1438" s="1" t="s">
        <v>12</v>
      </c>
      <c r="E1438" s="1" t="s">
        <v>233</v>
      </c>
      <c r="F1438" s="1" t="s">
        <v>234</v>
      </c>
      <c r="G1438" s="1" t="s">
        <v>1614</v>
      </c>
      <c r="H1438" s="1" t="s">
        <v>3497</v>
      </c>
      <c r="I1438" s="1" t="s">
        <v>3498</v>
      </c>
      <c r="J1438" s="1" t="s">
        <v>4752</v>
      </c>
      <c r="K1438" s="1">
        <v>54.511786110000003</v>
      </c>
      <c r="L1438" s="1">
        <v>0.124839125</v>
      </c>
      <c r="M1438" s="1">
        <v>7.6876487336516794E-2</v>
      </c>
      <c r="N1438" s="1">
        <v>3.6100000000000003E-5</v>
      </c>
      <c r="O1438" s="1">
        <v>1.3134099999999999E-4</v>
      </c>
      <c r="P1438" s="1">
        <f t="shared" si="22"/>
        <v>4.7118321286956953E-6</v>
      </c>
      <c r="Q1438" s="1">
        <v>3.6430131019999998</v>
      </c>
      <c r="R1438" s="1" t="s">
        <v>5223</v>
      </c>
      <c r="S1438" s="1" t="s">
        <v>5220</v>
      </c>
      <c r="T1438" s="1" t="s">
        <v>5217</v>
      </c>
      <c r="U1438" s="1" t="s">
        <v>3643</v>
      </c>
    </row>
    <row r="1439" spans="1:21" x14ac:dyDescent="0.3">
      <c r="A1439" s="1" t="s">
        <v>3499</v>
      </c>
      <c r="B1439" s="1" t="s">
        <v>3500</v>
      </c>
      <c r="C1439" s="1">
        <v>0.99816988399999995</v>
      </c>
      <c r="D1439" s="1" t="s">
        <v>12</v>
      </c>
      <c r="E1439" s="1" t="s">
        <v>280</v>
      </c>
      <c r="F1439" s="1" t="s">
        <v>281</v>
      </c>
      <c r="G1439" s="1" t="s">
        <v>868</v>
      </c>
      <c r="H1439" s="1" t="s">
        <v>869</v>
      </c>
      <c r="I1439" s="1" t="s">
        <v>4753</v>
      </c>
      <c r="J1439" s="1" t="s">
        <v>4754</v>
      </c>
      <c r="K1439" s="1">
        <v>43.845142860000003</v>
      </c>
      <c r="L1439" s="1">
        <v>0.10424710399999999</v>
      </c>
      <c r="M1439" s="1">
        <v>0.39635097202035902</v>
      </c>
      <c r="N1439" s="1">
        <v>3.4E-5</v>
      </c>
      <c r="O1439" s="1">
        <v>1.3923200000000001E-4</v>
      </c>
      <c r="P1439" s="1">
        <f t="shared" si="22"/>
        <v>4.9949201768111947E-6</v>
      </c>
      <c r="Q1439" s="1">
        <v>4.0919023220000001</v>
      </c>
      <c r="R1439" s="1" t="s">
        <v>5223</v>
      </c>
      <c r="S1439" s="1" t="s">
        <v>5220</v>
      </c>
      <c r="T1439" s="1" t="s">
        <v>5217</v>
      </c>
      <c r="U1439" s="1" t="s">
        <v>3643</v>
      </c>
    </row>
    <row r="1440" spans="1:21" x14ac:dyDescent="0.3">
      <c r="A1440" s="1" t="s">
        <v>3501</v>
      </c>
      <c r="B1440" s="1" t="s">
        <v>3502</v>
      </c>
      <c r="C1440" s="1">
        <v>0.99617409800000001</v>
      </c>
      <c r="D1440" s="1" t="s">
        <v>12</v>
      </c>
      <c r="E1440" s="1" t="s">
        <v>1867</v>
      </c>
      <c r="F1440" s="1" t="s">
        <v>1868</v>
      </c>
      <c r="G1440" s="1" t="s">
        <v>1869</v>
      </c>
      <c r="H1440" s="1" t="s">
        <v>1870</v>
      </c>
      <c r="I1440" s="1" t="s">
        <v>4755</v>
      </c>
      <c r="J1440" s="1" t="s">
        <v>4756</v>
      </c>
      <c r="K1440" s="1">
        <v>66.987881009999995</v>
      </c>
      <c r="L1440" s="1">
        <v>0.13770913800000001</v>
      </c>
      <c r="M1440" s="1">
        <v>0.40667110416432101</v>
      </c>
      <c r="N1440" s="1">
        <v>3.7100000000000001E-5</v>
      </c>
      <c r="O1440" s="1">
        <v>1.2085400000000001E-4</v>
      </c>
      <c r="P1440" s="1">
        <f t="shared" si="22"/>
        <v>4.3356130993474214E-6</v>
      </c>
      <c r="Q1440" s="1">
        <v>3.2578616770000002</v>
      </c>
      <c r="R1440" s="1" t="s">
        <v>5223</v>
      </c>
      <c r="S1440" s="1" t="s">
        <v>5220</v>
      </c>
      <c r="T1440" s="1" t="s">
        <v>5217</v>
      </c>
      <c r="U1440" s="1" t="s">
        <v>3643</v>
      </c>
    </row>
    <row r="1441" spans="1:21" x14ac:dyDescent="0.3">
      <c r="A1441" s="1" t="s">
        <v>3503</v>
      </c>
      <c r="B1441" s="1" t="s">
        <v>3504</v>
      </c>
      <c r="C1441" s="1">
        <v>0.97102987299999999</v>
      </c>
      <c r="D1441" s="1" t="s">
        <v>12</v>
      </c>
      <c r="E1441" s="1" t="s">
        <v>1954</v>
      </c>
      <c r="F1441" s="1" t="s">
        <v>4160</v>
      </c>
      <c r="G1441" s="1" t="s">
        <v>4161</v>
      </c>
      <c r="H1441" s="1" t="s">
        <v>4162</v>
      </c>
      <c r="I1441" s="1" t="s">
        <v>4757</v>
      </c>
      <c r="J1441" s="1" t="s">
        <v>4758</v>
      </c>
      <c r="K1441" s="1">
        <v>50.620660090000001</v>
      </c>
      <c r="L1441" s="1">
        <v>0.10038610000000001</v>
      </c>
      <c r="M1441" s="1">
        <v>0.13134688918788601</v>
      </c>
      <c r="N1441" s="1">
        <v>2.9799999999999999E-5</v>
      </c>
      <c r="O1441" s="1">
        <v>1.1314700000000001E-4</v>
      </c>
      <c r="P1441" s="1">
        <f t="shared" si="22"/>
        <v>4.0591260144625964E-6</v>
      </c>
      <c r="Q1441" s="1">
        <v>3.7905714960000001</v>
      </c>
      <c r="R1441" s="1" t="s">
        <v>5223</v>
      </c>
      <c r="S1441" s="1" t="s">
        <v>5220</v>
      </c>
      <c r="T1441" s="1" t="s">
        <v>5217</v>
      </c>
      <c r="U1441" s="1" t="s">
        <v>3643</v>
      </c>
    </row>
    <row r="1442" spans="1:21" x14ac:dyDescent="0.3">
      <c r="A1442" s="1" t="s">
        <v>3505</v>
      </c>
      <c r="B1442" s="1" t="s">
        <v>3506</v>
      </c>
      <c r="C1442" s="1">
        <v>0.76594662999999996</v>
      </c>
      <c r="D1442" s="1" t="s">
        <v>12</v>
      </c>
      <c r="E1442" s="1" t="s">
        <v>233</v>
      </c>
      <c r="F1442" s="1" t="s">
        <v>234</v>
      </c>
      <c r="G1442" s="1" t="s">
        <v>1614</v>
      </c>
      <c r="H1442" s="1" t="s">
        <v>3497</v>
      </c>
      <c r="I1442" s="1" t="s">
        <v>3498</v>
      </c>
      <c r="J1442" s="1" t="s">
        <v>4760</v>
      </c>
      <c r="K1442" s="1">
        <v>53.028391169999999</v>
      </c>
      <c r="L1442" s="1">
        <v>0.12741312699999999</v>
      </c>
      <c r="M1442" s="1">
        <v>3.6613515974866603E-2</v>
      </c>
      <c r="N1442" s="1">
        <v>2.5199999999999999E-5</v>
      </c>
      <c r="O1442" s="1">
        <v>9.3105900000000006E-5</v>
      </c>
      <c r="P1442" s="1">
        <f t="shared" si="22"/>
        <v>3.3401555568415695E-6</v>
      </c>
      <c r="Q1442" s="1">
        <v>3.6975430939999998</v>
      </c>
      <c r="R1442" s="1" t="s">
        <v>5219</v>
      </c>
      <c r="S1442" s="1" t="s">
        <v>5220</v>
      </c>
      <c r="T1442" s="1" t="s">
        <v>5217</v>
      </c>
      <c r="U1442" s="1" t="s">
        <v>3643</v>
      </c>
    </row>
    <row r="1443" spans="1:21" x14ac:dyDescent="0.3">
      <c r="A1443" s="1" t="s">
        <v>3507</v>
      </c>
      <c r="B1443" s="1" t="s">
        <v>3508</v>
      </c>
      <c r="C1443" s="1">
        <v>0.824292527</v>
      </c>
      <c r="D1443" s="1" t="s">
        <v>12</v>
      </c>
      <c r="E1443" s="1" t="s">
        <v>66</v>
      </c>
      <c r="F1443" s="1" t="s">
        <v>67</v>
      </c>
      <c r="G1443" s="1" t="s">
        <v>647</v>
      </c>
      <c r="H1443" s="1" t="s">
        <v>1415</v>
      </c>
      <c r="I1443" s="1" t="s">
        <v>4762</v>
      </c>
      <c r="J1443" s="1" t="s">
        <v>4763</v>
      </c>
      <c r="K1443" s="1">
        <v>32.73602941</v>
      </c>
      <c r="L1443" s="1">
        <v>0.11969112</v>
      </c>
      <c r="M1443" s="1">
        <v>8.9245246890595799E-3</v>
      </c>
      <c r="N1443" s="1">
        <v>2.5899999999999999E-5</v>
      </c>
      <c r="O1443" s="1">
        <v>1.2366699999999999E-4</v>
      </c>
      <c r="P1443" s="1">
        <f t="shared" si="22"/>
        <v>4.4365289122163725E-6</v>
      </c>
      <c r="Q1443" s="1">
        <v>4.7714866889999996</v>
      </c>
      <c r="R1443" s="1" t="s">
        <v>5223</v>
      </c>
      <c r="S1443" s="1" t="s">
        <v>5220</v>
      </c>
      <c r="T1443" s="1" t="s">
        <v>5217</v>
      </c>
      <c r="U1443" s="1" t="s">
        <v>3643</v>
      </c>
    </row>
    <row r="1444" spans="1:21" x14ac:dyDescent="0.3">
      <c r="A1444" s="1" t="s">
        <v>3509</v>
      </c>
      <c r="B1444" s="1" t="s">
        <v>3510</v>
      </c>
      <c r="C1444" s="1">
        <v>0.98614870399999999</v>
      </c>
      <c r="D1444" s="1" t="s">
        <v>12</v>
      </c>
      <c r="E1444" s="1" t="s">
        <v>25</v>
      </c>
      <c r="F1444" s="1" t="s">
        <v>26</v>
      </c>
      <c r="G1444" s="1" t="s">
        <v>81</v>
      </c>
      <c r="H1444" s="1" t="s">
        <v>1348</v>
      </c>
      <c r="I1444" s="1" t="s">
        <v>3511</v>
      </c>
      <c r="J1444" s="1" t="s">
        <v>4764</v>
      </c>
      <c r="K1444" s="1">
        <v>11.081350799999999</v>
      </c>
      <c r="L1444" s="1">
        <v>0.10038610000000001</v>
      </c>
      <c r="M1444" s="1">
        <v>0.137618889246859</v>
      </c>
      <c r="N1444" s="1">
        <v>4.2700000000000001E-5</v>
      </c>
      <c r="O1444" s="1">
        <v>3.5511700000000001E-4</v>
      </c>
      <c r="P1444" s="1">
        <f t="shared" si="22"/>
        <v>1.2739751410801115E-5</v>
      </c>
      <c r="Q1444" s="1">
        <v>8.3192063449999996</v>
      </c>
      <c r="R1444" s="1" t="s">
        <v>5223</v>
      </c>
      <c r="S1444" s="1" t="s">
        <v>5220</v>
      </c>
      <c r="T1444" s="1" t="s">
        <v>5217</v>
      </c>
      <c r="U1444" s="1" t="s">
        <v>3643</v>
      </c>
    </row>
    <row r="1445" spans="1:21" x14ac:dyDescent="0.3">
      <c r="A1445" s="1" t="s">
        <v>3512</v>
      </c>
      <c r="B1445" s="1" t="s">
        <v>3513</v>
      </c>
      <c r="C1445" s="1">
        <v>0.99676047300000004</v>
      </c>
      <c r="D1445" s="1" t="s">
        <v>12</v>
      </c>
      <c r="E1445" s="1" t="s">
        <v>1432</v>
      </c>
      <c r="F1445" s="1" t="s">
        <v>1724</v>
      </c>
      <c r="G1445" s="1" t="s">
        <v>2147</v>
      </c>
      <c r="H1445" s="1" t="s">
        <v>2148</v>
      </c>
      <c r="I1445" s="1" t="s">
        <v>2149</v>
      </c>
      <c r="J1445" s="1" t="s">
        <v>4765</v>
      </c>
      <c r="K1445" s="1">
        <v>66.765922439999997</v>
      </c>
      <c r="L1445" s="1">
        <v>0.14028314</v>
      </c>
      <c r="M1445" s="1">
        <v>0.15083151344663501</v>
      </c>
      <c r="N1445" s="1">
        <v>3.2700000000000002E-5</v>
      </c>
      <c r="O1445" s="1">
        <v>1.06841E-4</v>
      </c>
      <c r="P1445" s="1">
        <f t="shared" si="22"/>
        <v>3.8328995246113314E-6</v>
      </c>
      <c r="Q1445" s="1">
        <v>3.2637758269999999</v>
      </c>
      <c r="R1445" s="1" t="s">
        <v>5223</v>
      </c>
      <c r="S1445" s="1" t="s">
        <v>5220</v>
      </c>
      <c r="T1445" s="1" t="s">
        <v>5217</v>
      </c>
      <c r="U1445" s="1" t="s">
        <v>3643</v>
      </c>
    </row>
    <row r="1446" spans="1:21" x14ac:dyDescent="0.3">
      <c r="A1446" s="1" t="s">
        <v>3514</v>
      </c>
      <c r="B1446" s="1" t="s">
        <v>3515</v>
      </c>
      <c r="C1446" s="1">
        <v>0.79725669700000001</v>
      </c>
      <c r="D1446" s="1" t="s">
        <v>12</v>
      </c>
      <c r="E1446" s="1" t="s">
        <v>3645</v>
      </c>
      <c r="F1446" s="1" t="s">
        <v>3645</v>
      </c>
      <c r="G1446" s="1" t="s">
        <v>3645</v>
      </c>
      <c r="H1446" s="1" t="s">
        <v>3645</v>
      </c>
      <c r="I1446" s="1" t="s">
        <v>3645</v>
      </c>
      <c r="J1446" s="1" t="s">
        <v>3645</v>
      </c>
      <c r="K1446" s="1">
        <v>62.257220709999999</v>
      </c>
      <c r="L1446" s="1">
        <v>0.12998713000000001</v>
      </c>
      <c r="M1446" s="1">
        <v>0.29800457951399001</v>
      </c>
      <c r="N1446" s="1">
        <v>2.94E-5</v>
      </c>
      <c r="O1446" s="1">
        <v>9.9539500000000005E-5</v>
      </c>
      <c r="P1446" s="1">
        <f t="shared" si="22"/>
        <v>3.570959671194107E-6</v>
      </c>
      <c r="Q1446" s="1">
        <v>3.390628338</v>
      </c>
      <c r="R1446" s="1" t="s">
        <v>5223</v>
      </c>
      <c r="S1446" s="1" t="s">
        <v>5220</v>
      </c>
      <c r="T1446" s="1" t="s">
        <v>5217</v>
      </c>
      <c r="U1446" s="1" t="s">
        <v>3643</v>
      </c>
    </row>
    <row r="1447" spans="1:21" x14ac:dyDescent="0.3">
      <c r="A1447" s="1" t="s">
        <v>3516</v>
      </c>
      <c r="B1447" s="1" t="s">
        <v>3517</v>
      </c>
      <c r="C1447" s="1">
        <v>0.99999944600000001</v>
      </c>
      <c r="D1447" s="1" t="s">
        <v>12</v>
      </c>
      <c r="E1447" s="1" t="s">
        <v>1432</v>
      </c>
      <c r="F1447" s="1" t="s">
        <v>1724</v>
      </c>
      <c r="G1447" s="1" t="s">
        <v>2147</v>
      </c>
      <c r="H1447" s="1" t="s">
        <v>2148</v>
      </c>
      <c r="I1447" s="1" t="s">
        <v>3645</v>
      </c>
      <c r="J1447" s="1" t="s">
        <v>3645</v>
      </c>
      <c r="K1447" s="1">
        <v>54.722708429999997</v>
      </c>
      <c r="L1447" s="1">
        <v>0.118404118</v>
      </c>
      <c r="M1447" s="1">
        <v>0.27972408315637198</v>
      </c>
      <c r="N1447" s="1">
        <v>3.6699999999999998E-5</v>
      </c>
      <c r="O1447" s="1">
        <v>1.33301E-4</v>
      </c>
      <c r="P1447" s="1">
        <f t="shared" si="22"/>
        <v>4.7821467370224446E-6</v>
      </c>
      <c r="Q1447" s="1">
        <v>3.6354531400000001</v>
      </c>
      <c r="R1447" s="1" t="s">
        <v>5223</v>
      </c>
      <c r="S1447" s="1" t="s">
        <v>5220</v>
      </c>
      <c r="T1447" s="1" t="s">
        <v>5217</v>
      </c>
      <c r="U1447" s="1" t="s">
        <v>3643</v>
      </c>
    </row>
    <row r="1448" spans="1:21" x14ac:dyDescent="0.3">
      <c r="A1448" s="1" t="s">
        <v>3518</v>
      </c>
      <c r="B1448" s="1" t="s">
        <v>3519</v>
      </c>
      <c r="C1448" s="1">
        <v>0.997790124</v>
      </c>
      <c r="D1448" s="1" t="s">
        <v>12</v>
      </c>
      <c r="E1448" s="1" t="s">
        <v>1432</v>
      </c>
      <c r="F1448" s="1" t="s">
        <v>1433</v>
      </c>
      <c r="G1448" s="1" t="s">
        <v>1707</v>
      </c>
      <c r="H1448" s="1" t="s">
        <v>2457</v>
      </c>
      <c r="I1448" s="1" t="s">
        <v>2458</v>
      </c>
      <c r="J1448" s="1" t="s">
        <v>4187</v>
      </c>
      <c r="K1448" s="1">
        <v>47.210257499999997</v>
      </c>
      <c r="L1448" s="1">
        <v>0.105534106</v>
      </c>
      <c r="M1448" s="1">
        <v>0.367909758814424</v>
      </c>
      <c r="N1448" s="1">
        <v>2.8900000000000001E-5</v>
      </c>
      <c r="O1448" s="1">
        <v>1.13813E-4</v>
      </c>
      <c r="P1448" s="1">
        <f t="shared" si="22"/>
        <v>4.0830186313736246E-6</v>
      </c>
      <c r="Q1448" s="1">
        <v>3.9343740280000001</v>
      </c>
      <c r="R1448" s="1" t="s">
        <v>5223</v>
      </c>
      <c r="S1448" s="1" t="s">
        <v>5220</v>
      </c>
      <c r="T1448" s="1" t="s">
        <v>5217</v>
      </c>
      <c r="U1448" s="1" t="s">
        <v>3643</v>
      </c>
    </row>
    <row r="1449" spans="1:21" x14ac:dyDescent="0.3">
      <c r="A1449" s="1" t="s">
        <v>3520</v>
      </c>
      <c r="B1449" s="1" t="s">
        <v>3521</v>
      </c>
      <c r="C1449" s="1">
        <v>0.88645001499999998</v>
      </c>
      <c r="D1449" s="1" t="s">
        <v>12</v>
      </c>
      <c r="E1449" s="1" t="s">
        <v>233</v>
      </c>
      <c r="F1449" s="1" t="s">
        <v>234</v>
      </c>
      <c r="G1449" s="1" t="s">
        <v>235</v>
      </c>
      <c r="H1449" s="1" t="s">
        <v>236</v>
      </c>
      <c r="I1449" s="1" t="s">
        <v>3522</v>
      </c>
      <c r="J1449" s="1" t="s">
        <v>4771</v>
      </c>
      <c r="K1449" s="1">
        <v>11.443224499999999</v>
      </c>
      <c r="L1449" s="1">
        <v>0.10038610000000001</v>
      </c>
      <c r="M1449" s="1">
        <v>0</v>
      </c>
      <c r="N1449" s="1">
        <v>2.73E-5</v>
      </c>
      <c r="O1449" s="1">
        <v>2.2369999999999999E-4</v>
      </c>
      <c r="P1449" s="1">
        <f t="shared" si="22"/>
        <v>8.0251927972927505E-6</v>
      </c>
      <c r="Q1449" s="1">
        <v>8.1850214749999992</v>
      </c>
      <c r="R1449" s="1" t="s">
        <v>5223</v>
      </c>
      <c r="S1449" s="1" t="s">
        <v>5220</v>
      </c>
      <c r="T1449" s="1" t="s">
        <v>5217</v>
      </c>
      <c r="U1449" s="1" t="s">
        <v>3643</v>
      </c>
    </row>
    <row r="1450" spans="1:21" x14ac:dyDescent="0.3">
      <c r="A1450" s="1" t="s">
        <v>3523</v>
      </c>
      <c r="B1450" s="1" t="s">
        <v>3524</v>
      </c>
      <c r="C1450" s="1">
        <v>0.85028354500000003</v>
      </c>
      <c r="D1450" s="1" t="s">
        <v>12</v>
      </c>
      <c r="E1450" s="1" t="s">
        <v>2500</v>
      </c>
      <c r="F1450" s="1" t="s">
        <v>2501</v>
      </c>
      <c r="G1450" s="1" t="s">
        <v>2502</v>
      </c>
      <c r="H1450" s="1" t="s">
        <v>2503</v>
      </c>
      <c r="I1450" s="1" t="s">
        <v>4772</v>
      </c>
      <c r="J1450" s="1" t="s">
        <v>4773</v>
      </c>
      <c r="K1450" s="1">
        <v>50.403206879999999</v>
      </c>
      <c r="L1450" s="1">
        <v>0.110682111</v>
      </c>
      <c r="M1450" s="1">
        <v>0.31100557333425599</v>
      </c>
      <c r="N1450" s="1">
        <v>2.1999999999999999E-5</v>
      </c>
      <c r="O1450" s="1">
        <v>8.3771799999999996E-5</v>
      </c>
      <c r="P1450" s="1">
        <f t="shared" si="22"/>
        <v>3.0052965846054932E-6</v>
      </c>
      <c r="Q1450" s="1">
        <v>3.7994794839999999</v>
      </c>
      <c r="R1450" s="1" t="s">
        <v>5223</v>
      </c>
      <c r="S1450" s="1" t="s">
        <v>5220</v>
      </c>
      <c r="T1450" s="1" t="s">
        <v>5217</v>
      </c>
      <c r="U1450" s="1" t="s">
        <v>3643</v>
      </c>
    </row>
    <row r="1451" spans="1:21" x14ac:dyDescent="0.3">
      <c r="A1451" s="1" t="s">
        <v>3525</v>
      </c>
      <c r="B1451" s="1" t="s">
        <v>3526</v>
      </c>
      <c r="C1451" s="1">
        <v>0.99999981299999996</v>
      </c>
      <c r="D1451" s="1" t="s">
        <v>12</v>
      </c>
      <c r="E1451" s="1" t="s">
        <v>1432</v>
      </c>
      <c r="F1451" s="1" t="s">
        <v>1561</v>
      </c>
      <c r="G1451" s="1" t="s">
        <v>4780</v>
      </c>
      <c r="H1451" s="1" t="s">
        <v>4781</v>
      </c>
      <c r="I1451" s="1" t="s">
        <v>4782</v>
      </c>
      <c r="J1451" s="1" t="s">
        <v>4783</v>
      </c>
      <c r="K1451" s="1">
        <v>37.945636389999997</v>
      </c>
      <c r="L1451" s="1">
        <v>0.122265122</v>
      </c>
      <c r="M1451" s="1">
        <v>0.175747361184627</v>
      </c>
      <c r="N1451" s="1">
        <v>2.9799999999999999E-5</v>
      </c>
      <c r="O1451" s="1">
        <v>1.3154900000000001E-4</v>
      </c>
      <c r="P1451" s="1">
        <f t="shared" si="22"/>
        <v>4.7192940871303712E-6</v>
      </c>
      <c r="Q1451" s="1">
        <v>4.4163357300000001</v>
      </c>
      <c r="R1451" s="1" t="s">
        <v>5223</v>
      </c>
      <c r="S1451" s="1" t="s">
        <v>5220</v>
      </c>
      <c r="T1451" s="1" t="s">
        <v>5217</v>
      </c>
      <c r="U1451" s="1" t="s">
        <v>3643</v>
      </c>
    </row>
    <row r="1452" spans="1:21" x14ac:dyDescent="0.3">
      <c r="A1452" s="1" t="s">
        <v>3527</v>
      </c>
      <c r="B1452" s="1" t="s">
        <v>3528</v>
      </c>
      <c r="C1452" s="1">
        <v>0.989770331</v>
      </c>
      <c r="D1452" s="1" t="s">
        <v>12</v>
      </c>
      <c r="E1452" s="1" t="s">
        <v>1432</v>
      </c>
      <c r="F1452" s="1" t="s">
        <v>1561</v>
      </c>
      <c r="G1452" s="1" t="s">
        <v>4784</v>
      </c>
      <c r="H1452" s="1" t="s">
        <v>4785</v>
      </c>
      <c r="I1452" s="1" t="s">
        <v>4786</v>
      </c>
      <c r="J1452" s="1" t="s">
        <v>4787</v>
      </c>
      <c r="K1452" s="1">
        <v>62.80195003</v>
      </c>
      <c r="L1452" s="1">
        <v>0.14543114500000001</v>
      </c>
      <c r="M1452" s="1">
        <v>0.101025249978236</v>
      </c>
      <c r="N1452" s="1">
        <v>2.7900000000000001E-5</v>
      </c>
      <c r="O1452" s="1">
        <v>9.4094599999999999E-5</v>
      </c>
      <c r="P1452" s="1">
        <f t="shared" si="22"/>
        <v>3.3756249717663941E-6</v>
      </c>
      <c r="Q1452" s="1">
        <v>3.3746710590000002</v>
      </c>
      <c r="R1452" s="1" t="s">
        <v>5223</v>
      </c>
      <c r="S1452" s="1" t="s">
        <v>5220</v>
      </c>
      <c r="T1452" s="1" t="s">
        <v>5217</v>
      </c>
      <c r="U1452" s="1" t="s">
        <v>3643</v>
      </c>
    </row>
    <row r="1453" spans="1:21" x14ac:dyDescent="0.3">
      <c r="A1453" s="1" t="s">
        <v>3529</v>
      </c>
      <c r="B1453" s="1" t="s">
        <v>3530</v>
      </c>
      <c r="C1453" s="1">
        <v>1</v>
      </c>
      <c r="D1453" s="1" t="s">
        <v>12</v>
      </c>
      <c r="E1453" s="1" t="s">
        <v>1004</v>
      </c>
      <c r="F1453" s="1" t="s">
        <v>1420</v>
      </c>
      <c r="G1453" s="1" t="s">
        <v>1947</v>
      </c>
      <c r="H1453" s="1" t="s">
        <v>4790</v>
      </c>
      <c r="I1453" s="1" t="s">
        <v>4791</v>
      </c>
      <c r="J1453" s="1" t="s">
        <v>4792</v>
      </c>
      <c r="K1453" s="1">
        <v>59.2</v>
      </c>
      <c r="L1453" s="1">
        <v>0.11969112</v>
      </c>
      <c r="M1453" s="1">
        <v>0.12696699055764099</v>
      </c>
      <c r="N1453" s="1">
        <v>2.73E-5</v>
      </c>
      <c r="O1453" s="1">
        <v>9.5019500000000001E-5</v>
      </c>
      <c r="P1453" s="1">
        <f t="shared" si="22"/>
        <v>3.4088055744405833E-6</v>
      </c>
      <c r="Q1453" s="1">
        <v>3.4844672870000002</v>
      </c>
      <c r="R1453" s="1" t="s">
        <v>5223</v>
      </c>
      <c r="S1453" s="1" t="s">
        <v>5220</v>
      </c>
      <c r="T1453" s="1" t="s">
        <v>5217</v>
      </c>
      <c r="U1453" s="1" t="s">
        <v>3643</v>
      </c>
    </row>
    <row r="1454" spans="1:21" x14ac:dyDescent="0.3">
      <c r="A1454" s="1" t="s">
        <v>3531</v>
      </c>
      <c r="B1454" s="1" t="s">
        <v>3532</v>
      </c>
      <c r="C1454" s="1">
        <v>0.98535940600000005</v>
      </c>
      <c r="D1454" s="1" t="s">
        <v>12</v>
      </c>
      <c r="E1454" s="1" t="s">
        <v>4793</v>
      </c>
      <c r="F1454" s="1" t="s">
        <v>4794</v>
      </c>
      <c r="G1454" s="1" t="s">
        <v>4795</v>
      </c>
      <c r="H1454" s="1" t="s">
        <v>4796</v>
      </c>
      <c r="I1454" s="1" t="s">
        <v>4797</v>
      </c>
      <c r="J1454" s="1" t="s">
        <v>4798</v>
      </c>
      <c r="K1454" s="1">
        <v>32.561011180000001</v>
      </c>
      <c r="L1454" s="1">
        <v>0.105534106</v>
      </c>
      <c r="M1454" s="1">
        <v>0.11529024823954399</v>
      </c>
      <c r="N1454" s="1">
        <v>2.2500000000000001E-5</v>
      </c>
      <c r="O1454" s="1">
        <v>1.07556E-4</v>
      </c>
      <c r="P1454" s="1">
        <f t="shared" si="22"/>
        <v>3.8585500067305277E-6</v>
      </c>
      <c r="Q1454" s="1">
        <v>4.784907005</v>
      </c>
      <c r="R1454" s="1" t="s">
        <v>5223</v>
      </c>
      <c r="S1454" s="1" t="s">
        <v>5220</v>
      </c>
      <c r="T1454" s="1" t="s">
        <v>5217</v>
      </c>
      <c r="U1454" s="1" t="s">
        <v>3643</v>
      </c>
    </row>
    <row r="1455" spans="1:21" x14ac:dyDescent="0.3">
      <c r="A1455" s="1" t="s">
        <v>3533</v>
      </c>
      <c r="B1455" s="1" t="s">
        <v>3534</v>
      </c>
      <c r="C1455" s="1">
        <v>0.99992648900000003</v>
      </c>
      <c r="D1455" s="1" t="s">
        <v>12</v>
      </c>
      <c r="E1455" s="1" t="s">
        <v>233</v>
      </c>
      <c r="F1455" s="1" t="s">
        <v>3535</v>
      </c>
      <c r="G1455" s="1" t="s">
        <v>3536</v>
      </c>
      <c r="H1455" s="1" t="s">
        <v>3537</v>
      </c>
      <c r="I1455" s="1" t="s">
        <v>4799</v>
      </c>
      <c r="J1455" s="1" t="s">
        <v>4800</v>
      </c>
      <c r="K1455" s="1">
        <v>74.366462929999997</v>
      </c>
      <c r="L1455" s="1">
        <v>0.13770913800000001</v>
      </c>
      <c r="M1455" s="1">
        <v>0.57614897239808205</v>
      </c>
      <c r="N1455" s="1">
        <v>3.2499999999999997E-5</v>
      </c>
      <c r="O1455" s="1">
        <v>9.9935700000000006E-5</v>
      </c>
      <c r="P1455" s="1">
        <f t="shared" si="22"/>
        <v>3.585173267020157E-6</v>
      </c>
      <c r="Q1455" s="1">
        <v>3.0758757609999998</v>
      </c>
      <c r="R1455" s="1" t="s">
        <v>5223</v>
      </c>
      <c r="S1455" s="1" t="s">
        <v>5220</v>
      </c>
      <c r="T1455" s="1" t="s">
        <v>5217</v>
      </c>
      <c r="U1455" s="1" t="s">
        <v>3643</v>
      </c>
    </row>
    <row r="1456" spans="1:21" x14ac:dyDescent="0.3">
      <c r="A1456" s="1" t="s">
        <v>3538</v>
      </c>
      <c r="B1456" s="1" t="s">
        <v>3539</v>
      </c>
      <c r="C1456" s="1">
        <v>0.97645515000000005</v>
      </c>
      <c r="D1456" s="1" t="s">
        <v>12</v>
      </c>
      <c r="E1456" s="1" t="s">
        <v>280</v>
      </c>
      <c r="F1456" s="1" t="s">
        <v>281</v>
      </c>
      <c r="G1456" s="1" t="s">
        <v>282</v>
      </c>
      <c r="H1456" s="1" t="s">
        <v>283</v>
      </c>
      <c r="I1456" s="1" t="s">
        <v>4801</v>
      </c>
      <c r="J1456" s="1" t="s">
        <v>3645</v>
      </c>
      <c r="K1456" s="1">
        <v>51.543899830000001</v>
      </c>
      <c r="L1456" s="1">
        <v>0.10810810799999999</v>
      </c>
      <c r="M1456" s="1">
        <v>0.28281257226289402</v>
      </c>
      <c r="N1456" s="1">
        <v>3.57E-5</v>
      </c>
      <c r="O1456" s="1">
        <v>1.3396299999999999E-4</v>
      </c>
      <c r="P1456" s="1">
        <f t="shared" si="22"/>
        <v>4.8058958547328059E-6</v>
      </c>
      <c r="Q1456" s="1">
        <v>3.7541252389999999</v>
      </c>
      <c r="R1456" s="1" t="s">
        <v>5223</v>
      </c>
      <c r="S1456" s="1" t="s">
        <v>5220</v>
      </c>
      <c r="T1456" s="1" t="s">
        <v>5217</v>
      </c>
      <c r="U1456" s="1" t="s">
        <v>3643</v>
      </c>
    </row>
    <row r="1457" spans="1:21" x14ac:dyDescent="0.3">
      <c r="A1457" s="1" t="s">
        <v>3540</v>
      </c>
      <c r="B1457" s="1" t="s">
        <v>3541</v>
      </c>
      <c r="C1457" s="1">
        <v>0.99996607400000004</v>
      </c>
      <c r="D1457" s="1" t="s">
        <v>12</v>
      </c>
      <c r="E1457" s="1" t="s">
        <v>280</v>
      </c>
      <c r="F1457" s="1" t="s">
        <v>436</v>
      </c>
      <c r="G1457" s="1" t="s">
        <v>4006</v>
      </c>
      <c r="H1457" s="1" t="s">
        <v>4007</v>
      </c>
      <c r="I1457" s="1" t="s">
        <v>4258</v>
      </c>
      <c r="J1457" s="1" t="s">
        <v>4802</v>
      </c>
      <c r="K1457" s="1">
        <v>54.529434180000003</v>
      </c>
      <c r="L1457" s="1">
        <v>0.102960103</v>
      </c>
      <c r="M1457" s="1">
        <v>0.36772177688934399</v>
      </c>
      <c r="N1457" s="1">
        <v>3.29E-5</v>
      </c>
      <c r="O1457" s="1">
        <v>1.19685E-4</v>
      </c>
      <c r="P1457" s="1">
        <f t="shared" si="22"/>
        <v>4.2936754579525388E-6</v>
      </c>
      <c r="Q1457" s="1">
        <v>3.6423260590000002</v>
      </c>
      <c r="R1457" s="1" t="s">
        <v>5223</v>
      </c>
      <c r="S1457" s="1" t="s">
        <v>5220</v>
      </c>
      <c r="T1457" s="1" t="s">
        <v>5217</v>
      </c>
      <c r="U1457" s="1" t="s">
        <v>3643</v>
      </c>
    </row>
    <row r="1458" spans="1:21" x14ac:dyDescent="0.3">
      <c r="A1458" s="1" t="s">
        <v>3542</v>
      </c>
      <c r="B1458" s="1" t="s">
        <v>3543</v>
      </c>
      <c r="C1458" s="1">
        <v>0.99995366399999996</v>
      </c>
      <c r="D1458" s="1" t="s">
        <v>12</v>
      </c>
      <c r="E1458" s="1" t="s">
        <v>1432</v>
      </c>
      <c r="F1458" s="1" t="s">
        <v>1561</v>
      </c>
      <c r="G1458" s="1" t="s">
        <v>4784</v>
      </c>
      <c r="H1458" s="1" t="s">
        <v>4805</v>
      </c>
      <c r="I1458" s="1" t="s">
        <v>4806</v>
      </c>
      <c r="J1458" s="1" t="s">
        <v>4807</v>
      </c>
      <c r="K1458" s="1">
        <v>54.39468196</v>
      </c>
      <c r="L1458" s="1">
        <v>0.148005148</v>
      </c>
      <c r="M1458" s="1">
        <v>0.29356138816178301</v>
      </c>
      <c r="N1458" s="1">
        <v>3.9700000000000003E-5</v>
      </c>
      <c r="O1458" s="1">
        <v>1.44709E-4</v>
      </c>
      <c r="P1458" s="1">
        <f t="shared" si="22"/>
        <v>5.1914064573242586E-6</v>
      </c>
      <c r="Q1458" s="1">
        <v>3.6473092079999998</v>
      </c>
      <c r="R1458" s="1" t="s">
        <v>5223</v>
      </c>
      <c r="S1458" s="1" t="s">
        <v>5220</v>
      </c>
      <c r="T1458" s="1" t="s">
        <v>5217</v>
      </c>
      <c r="U1458" s="1" t="s">
        <v>3643</v>
      </c>
    </row>
    <row r="1459" spans="1:21" x14ac:dyDescent="0.3">
      <c r="A1459" s="1" t="s">
        <v>3544</v>
      </c>
      <c r="B1459" s="1" t="s">
        <v>3545</v>
      </c>
      <c r="C1459" s="1">
        <v>0.94486784099999999</v>
      </c>
      <c r="D1459" s="1" t="s">
        <v>12</v>
      </c>
      <c r="E1459" s="1" t="s">
        <v>846</v>
      </c>
      <c r="F1459" s="1" t="s">
        <v>3016</v>
      </c>
      <c r="G1459" s="1" t="s">
        <v>4381</v>
      </c>
      <c r="H1459" s="1" t="s">
        <v>4382</v>
      </c>
      <c r="I1459" s="1" t="s">
        <v>4809</v>
      </c>
      <c r="J1459" s="1" t="s">
        <v>4810</v>
      </c>
      <c r="K1459" s="1">
        <v>39.987230089999997</v>
      </c>
      <c r="L1459" s="1">
        <v>0.101673102</v>
      </c>
      <c r="M1459" s="1">
        <v>0.32301029588625502</v>
      </c>
      <c r="N1459" s="1">
        <v>2.55E-5</v>
      </c>
      <c r="O1459" s="1">
        <v>1.0950000000000001E-4</v>
      </c>
      <c r="P1459" s="1">
        <f t="shared" si="22"/>
        <v>3.9282906182546094E-6</v>
      </c>
      <c r="Q1459" s="1">
        <v>4.2961297700000003</v>
      </c>
      <c r="R1459" s="1" t="s">
        <v>5223</v>
      </c>
      <c r="S1459" s="1" t="s">
        <v>5220</v>
      </c>
      <c r="T1459" s="1" t="s">
        <v>5217</v>
      </c>
      <c r="U1459" s="1" t="s">
        <v>3643</v>
      </c>
    </row>
    <row r="1460" spans="1:21" x14ac:dyDescent="0.3">
      <c r="A1460" s="1" t="s">
        <v>3546</v>
      </c>
      <c r="B1460" s="1" t="s">
        <v>3547</v>
      </c>
      <c r="C1460" s="1">
        <v>0.98816076799999997</v>
      </c>
      <c r="D1460" s="1" t="s">
        <v>12</v>
      </c>
      <c r="E1460" s="1" t="s">
        <v>403</v>
      </c>
      <c r="F1460" s="1" t="s">
        <v>429</v>
      </c>
      <c r="G1460" s="1" t="s">
        <v>430</v>
      </c>
      <c r="H1460" s="1" t="s">
        <v>1545</v>
      </c>
      <c r="I1460" s="1" t="s">
        <v>1546</v>
      </c>
      <c r="J1460" s="1" t="s">
        <v>4811</v>
      </c>
      <c r="K1460" s="1">
        <v>56.600336210000002</v>
      </c>
      <c r="L1460" s="1">
        <v>0.10424710399999999</v>
      </c>
      <c r="M1460" s="1">
        <v>0.22948710324423399</v>
      </c>
      <c r="N1460" s="1">
        <v>3.1900000000000003E-5</v>
      </c>
      <c r="O1460" s="1">
        <v>1.13798E-4</v>
      </c>
      <c r="P1460" s="1">
        <f t="shared" si="22"/>
        <v>4.0824805093711239E-6</v>
      </c>
      <c r="Q1460" s="1">
        <v>3.5699696919999999</v>
      </c>
      <c r="R1460" s="1" t="s">
        <v>5219</v>
      </c>
      <c r="S1460" s="1" t="s">
        <v>5220</v>
      </c>
      <c r="T1460" s="1" t="s">
        <v>5217</v>
      </c>
      <c r="U1460" s="1" t="s">
        <v>3643</v>
      </c>
    </row>
    <row r="1461" spans="1:21" x14ac:dyDescent="0.3">
      <c r="A1461" s="1" t="s">
        <v>3548</v>
      </c>
      <c r="B1461" s="1" t="s">
        <v>3549</v>
      </c>
      <c r="C1461" s="1">
        <v>0.99988076000000004</v>
      </c>
      <c r="D1461" s="1" t="s">
        <v>12</v>
      </c>
      <c r="E1461" s="1" t="s">
        <v>1432</v>
      </c>
      <c r="F1461" s="1" t="s">
        <v>1433</v>
      </c>
      <c r="G1461" s="1" t="s">
        <v>2467</v>
      </c>
      <c r="H1461" s="1" t="s">
        <v>2468</v>
      </c>
      <c r="I1461" s="1" t="s">
        <v>3550</v>
      </c>
      <c r="J1461" s="1" t="s">
        <v>3645</v>
      </c>
      <c r="K1461" s="1">
        <v>43.625495379999997</v>
      </c>
      <c r="L1461" s="1">
        <v>0.106821107</v>
      </c>
      <c r="M1461" s="1">
        <v>0.35046075641288998</v>
      </c>
      <c r="N1461" s="1">
        <v>3.1600000000000002E-5</v>
      </c>
      <c r="O1461" s="1">
        <v>1.2952300000000001E-4</v>
      </c>
      <c r="P1461" s="1">
        <f t="shared" si="22"/>
        <v>4.6466117419926199E-6</v>
      </c>
      <c r="Q1461" s="1">
        <v>4.1028520320000004</v>
      </c>
      <c r="R1461" s="1" t="s">
        <v>5223</v>
      </c>
      <c r="S1461" s="1" t="s">
        <v>5220</v>
      </c>
      <c r="T1461" s="1" t="s">
        <v>5217</v>
      </c>
      <c r="U1461" s="1" t="s">
        <v>3643</v>
      </c>
    </row>
    <row r="1462" spans="1:21" x14ac:dyDescent="0.3">
      <c r="A1462" s="1" t="s">
        <v>3551</v>
      </c>
      <c r="B1462" s="1" t="s">
        <v>3552</v>
      </c>
      <c r="C1462" s="1">
        <v>0.80458582999999995</v>
      </c>
      <c r="D1462" s="1" t="s">
        <v>12</v>
      </c>
      <c r="E1462" s="1" t="s">
        <v>25</v>
      </c>
      <c r="F1462" s="1" t="s">
        <v>26</v>
      </c>
      <c r="G1462" s="1" t="s">
        <v>81</v>
      </c>
      <c r="H1462" s="1" t="s">
        <v>309</v>
      </c>
      <c r="I1462" s="1" t="s">
        <v>3553</v>
      </c>
      <c r="J1462" s="1" t="s">
        <v>3554</v>
      </c>
      <c r="K1462" s="1">
        <v>70.527159389999994</v>
      </c>
      <c r="L1462" s="1">
        <v>0.15701415699999999</v>
      </c>
      <c r="M1462" s="1">
        <v>2.9298082736502602E-2</v>
      </c>
      <c r="N1462" s="1">
        <v>2.44E-5</v>
      </c>
      <c r="O1462" s="1">
        <v>7.7416400000000006E-5</v>
      </c>
      <c r="P1462" s="1">
        <f t="shared" si="22"/>
        <v>2.7772978796259926E-6</v>
      </c>
      <c r="Q1462" s="1">
        <v>3.167268714</v>
      </c>
      <c r="R1462" s="1" t="s">
        <v>5223</v>
      </c>
      <c r="S1462" s="1" t="s">
        <v>5220</v>
      </c>
      <c r="T1462" s="1" t="s">
        <v>5217</v>
      </c>
      <c r="U1462" s="1" t="s">
        <v>3643</v>
      </c>
    </row>
    <row r="1463" spans="1:21" x14ac:dyDescent="0.3">
      <c r="A1463" s="1" t="s">
        <v>3555</v>
      </c>
      <c r="B1463" s="1" t="s">
        <v>3556</v>
      </c>
      <c r="C1463" s="1">
        <v>0.999799259</v>
      </c>
      <c r="D1463" s="1" t="s">
        <v>12</v>
      </c>
      <c r="E1463" s="1" t="s">
        <v>25</v>
      </c>
      <c r="F1463" s="1" t="s">
        <v>26</v>
      </c>
      <c r="G1463" s="1" t="s">
        <v>81</v>
      </c>
      <c r="H1463" s="1" t="s">
        <v>309</v>
      </c>
      <c r="I1463" s="1" t="s">
        <v>3553</v>
      </c>
      <c r="J1463" s="1" t="s">
        <v>4823</v>
      </c>
      <c r="K1463" s="1">
        <v>80.702586210000007</v>
      </c>
      <c r="L1463" s="1">
        <v>0.16988417</v>
      </c>
      <c r="M1463" s="1">
        <v>0.27380292151547397</v>
      </c>
      <c r="N1463" s="1">
        <v>2.9099999999999999E-5</v>
      </c>
      <c r="O1463" s="1">
        <v>8.5568800000000006E-5</v>
      </c>
      <c r="P1463" s="1">
        <f t="shared" si="22"/>
        <v>3.0697636005050691E-6</v>
      </c>
      <c r="Q1463" s="1">
        <v>2.9394273100000001</v>
      </c>
      <c r="R1463" s="1" t="s">
        <v>5219</v>
      </c>
      <c r="S1463" s="1" t="s">
        <v>5220</v>
      </c>
      <c r="T1463" s="1" t="s">
        <v>5217</v>
      </c>
      <c r="U1463" s="1" t="s">
        <v>3643</v>
      </c>
    </row>
    <row r="1464" spans="1:21" x14ac:dyDescent="0.3">
      <c r="A1464" s="1" t="s">
        <v>3557</v>
      </c>
      <c r="B1464" s="1" t="s">
        <v>3558</v>
      </c>
      <c r="C1464" s="1">
        <v>0.99841172199999995</v>
      </c>
      <c r="D1464" s="1" t="s">
        <v>12</v>
      </c>
      <c r="E1464" s="1" t="s">
        <v>1432</v>
      </c>
      <c r="F1464" s="1" t="s">
        <v>1433</v>
      </c>
      <c r="G1464" s="1" t="s">
        <v>1707</v>
      </c>
      <c r="H1464" s="1" t="s">
        <v>4129</v>
      </c>
      <c r="I1464" s="1" t="s">
        <v>4826</v>
      </c>
      <c r="J1464" s="1" t="s">
        <v>3645</v>
      </c>
      <c r="K1464" s="1">
        <v>61.051250000000003</v>
      </c>
      <c r="L1464" s="1">
        <v>0.12097812099999999</v>
      </c>
      <c r="M1464" s="1">
        <v>0.153915017079717</v>
      </c>
      <c r="N1464" s="1">
        <v>2.7100000000000001E-5</v>
      </c>
      <c r="O1464" s="1">
        <v>9.3026E-5</v>
      </c>
      <c r="P1464" s="1">
        <f t="shared" si="22"/>
        <v>3.3372891603082495E-6</v>
      </c>
      <c r="Q1464" s="1">
        <v>3.4268152500000002</v>
      </c>
      <c r="R1464" s="1" t="s">
        <v>5223</v>
      </c>
      <c r="S1464" s="1" t="s">
        <v>5220</v>
      </c>
      <c r="T1464" s="1" t="s">
        <v>5217</v>
      </c>
      <c r="U1464" s="1" t="s">
        <v>3643</v>
      </c>
    </row>
    <row r="1465" spans="1:21" x14ac:dyDescent="0.3">
      <c r="A1465" s="1" t="s">
        <v>3559</v>
      </c>
      <c r="B1465" s="1" t="s">
        <v>3560</v>
      </c>
      <c r="C1465" s="1">
        <v>0.99712028900000005</v>
      </c>
      <c r="D1465" s="1" t="s">
        <v>12</v>
      </c>
      <c r="E1465" s="1" t="s">
        <v>25</v>
      </c>
      <c r="F1465" s="1" t="s">
        <v>26</v>
      </c>
      <c r="G1465" s="1" t="s">
        <v>27</v>
      </c>
      <c r="H1465" s="1" t="s">
        <v>3737</v>
      </c>
      <c r="I1465" s="1" t="s">
        <v>4829</v>
      </c>
      <c r="J1465" s="1" t="s">
        <v>4830</v>
      </c>
      <c r="K1465" s="1">
        <v>56.672336170000001</v>
      </c>
      <c r="L1465" s="1">
        <v>0.106821107</v>
      </c>
      <c r="M1465" s="1">
        <v>0.21430603642489701</v>
      </c>
      <c r="N1465" s="1">
        <v>2.9200000000000002E-5</v>
      </c>
      <c r="O1465" s="1">
        <v>1.04298E-4</v>
      </c>
      <c r="P1465" s="1">
        <f t="shared" si="22"/>
        <v>3.7416699077873903E-6</v>
      </c>
      <c r="Q1465" s="1">
        <v>3.5675502809999999</v>
      </c>
      <c r="R1465" s="1" t="s">
        <v>5223</v>
      </c>
      <c r="S1465" s="1" t="s">
        <v>5220</v>
      </c>
      <c r="T1465" s="1" t="s">
        <v>5217</v>
      </c>
      <c r="U1465" s="1" t="s">
        <v>3643</v>
      </c>
    </row>
    <row r="1466" spans="1:21" x14ac:dyDescent="0.3">
      <c r="A1466" s="1" t="s">
        <v>3561</v>
      </c>
      <c r="B1466" s="1" t="s">
        <v>3562</v>
      </c>
      <c r="C1466" s="1">
        <v>0.96860819099999995</v>
      </c>
      <c r="D1466" s="1" t="s">
        <v>12</v>
      </c>
      <c r="E1466" s="1" t="s">
        <v>1432</v>
      </c>
      <c r="F1466" s="1" t="s">
        <v>1433</v>
      </c>
      <c r="G1466" s="1" t="s">
        <v>1434</v>
      </c>
      <c r="H1466" s="1" t="s">
        <v>1435</v>
      </c>
      <c r="I1466" s="1" t="s">
        <v>4833</v>
      </c>
      <c r="J1466" s="1" t="s">
        <v>4834</v>
      </c>
      <c r="K1466" s="1">
        <v>62.892622950000003</v>
      </c>
      <c r="L1466" s="1">
        <v>0.123552124</v>
      </c>
      <c r="M1466" s="1">
        <v>0.18003398646701299</v>
      </c>
      <c r="N1466" s="1">
        <v>3.4E-5</v>
      </c>
      <c r="O1466" s="1">
        <v>1.14731E-4</v>
      </c>
      <c r="P1466" s="1">
        <f t="shared" si="22"/>
        <v>4.115951697926663E-6</v>
      </c>
      <c r="Q1466" s="1">
        <v>3.3718767930000002</v>
      </c>
      <c r="R1466" s="1" t="s">
        <v>5223</v>
      </c>
      <c r="S1466" s="1" t="s">
        <v>5220</v>
      </c>
      <c r="T1466" s="1" t="s">
        <v>5217</v>
      </c>
      <c r="U1466" s="1" t="s">
        <v>3643</v>
      </c>
    </row>
    <row r="1467" spans="1:21" x14ac:dyDescent="0.3">
      <c r="A1467" s="1" t="s">
        <v>3563</v>
      </c>
      <c r="B1467" s="1" t="s">
        <v>3564</v>
      </c>
      <c r="C1467" s="1">
        <v>1</v>
      </c>
      <c r="D1467" s="1" t="s">
        <v>12</v>
      </c>
      <c r="E1467" s="1" t="s">
        <v>25</v>
      </c>
      <c r="F1467" s="1" t="s">
        <v>26</v>
      </c>
      <c r="G1467" s="1" t="s">
        <v>81</v>
      </c>
      <c r="H1467" s="1" t="s">
        <v>3565</v>
      </c>
      <c r="I1467" s="1" t="s">
        <v>3566</v>
      </c>
      <c r="J1467" s="1" t="s">
        <v>4836</v>
      </c>
      <c r="K1467" s="1">
        <v>75.174013919999993</v>
      </c>
      <c r="L1467" s="1">
        <v>0.15057915099999999</v>
      </c>
      <c r="M1467" s="1">
        <v>2.5566141894372899E-2</v>
      </c>
      <c r="N1467" s="1">
        <v>2.2099999999999998E-5</v>
      </c>
      <c r="O1467" s="1">
        <v>6.76017E-5</v>
      </c>
      <c r="P1467" s="1">
        <f t="shared" si="22"/>
        <v>2.425197478429796E-6</v>
      </c>
      <c r="Q1467" s="1">
        <v>3.0577445409999999</v>
      </c>
      <c r="R1467" s="1" t="s">
        <v>5219</v>
      </c>
      <c r="S1467" s="1" t="s">
        <v>5220</v>
      </c>
      <c r="T1467" s="1" t="s">
        <v>5217</v>
      </c>
      <c r="U1467" s="1" t="s">
        <v>3643</v>
      </c>
    </row>
    <row r="1468" spans="1:21" x14ac:dyDescent="0.3">
      <c r="A1468" s="1" t="s">
        <v>3567</v>
      </c>
      <c r="B1468" s="1" t="s">
        <v>3568</v>
      </c>
      <c r="C1468" s="1">
        <v>0.78571514499999995</v>
      </c>
      <c r="D1468" s="1" t="s">
        <v>12</v>
      </c>
      <c r="E1468" s="1" t="s">
        <v>13</v>
      </c>
      <c r="F1468" s="1" t="s">
        <v>148</v>
      </c>
      <c r="G1468" s="1" t="s">
        <v>663</v>
      </c>
      <c r="H1468" s="1" t="s">
        <v>3569</v>
      </c>
      <c r="I1468" s="1" t="s">
        <v>3570</v>
      </c>
      <c r="J1468" s="1" t="s">
        <v>4837</v>
      </c>
      <c r="K1468" s="1">
        <v>57.991708129999999</v>
      </c>
      <c r="L1468" s="1">
        <v>0.118404118</v>
      </c>
      <c r="M1468" s="1">
        <v>0.170066096018682</v>
      </c>
      <c r="N1468" s="1">
        <v>2.3E-5</v>
      </c>
      <c r="O1468" s="1">
        <v>8.0935700000000005E-5</v>
      </c>
      <c r="P1468" s="1">
        <f t="shared" si="22"/>
        <v>2.9035520638526906E-6</v>
      </c>
      <c r="Q1468" s="1">
        <v>3.5236256259999998</v>
      </c>
      <c r="R1468" s="1" t="s">
        <v>5223</v>
      </c>
      <c r="S1468" s="1" t="s">
        <v>5220</v>
      </c>
      <c r="T1468" s="1" t="s">
        <v>5217</v>
      </c>
      <c r="U1468" s="1" t="s">
        <v>3643</v>
      </c>
    </row>
    <row r="1469" spans="1:21" x14ac:dyDescent="0.3">
      <c r="A1469" s="1" t="s">
        <v>3571</v>
      </c>
      <c r="B1469" s="1" t="s">
        <v>3572</v>
      </c>
      <c r="C1469" s="1">
        <v>0.96036732800000002</v>
      </c>
      <c r="D1469" s="1" t="s">
        <v>12</v>
      </c>
      <c r="E1469" s="1" t="s">
        <v>233</v>
      </c>
      <c r="F1469" s="1" t="s">
        <v>234</v>
      </c>
      <c r="G1469" s="1" t="s">
        <v>235</v>
      </c>
      <c r="H1469" s="1" t="s">
        <v>2588</v>
      </c>
      <c r="I1469" s="1" t="s">
        <v>3573</v>
      </c>
      <c r="J1469" s="1" t="s">
        <v>4838</v>
      </c>
      <c r="K1469" s="1">
        <v>101.0431655</v>
      </c>
      <c r="L1469" s="1">
        <v>0.17117117100000001</v>
      </c>
      <c r="M1469" s="1">
        <v>0.30191847956870799</v>
      </c>
      <c r="N1469" s="1">
        <v>3.26E-5</v>
      </c>
      <c r="O1469" s="1">
        <v>8.4249600000000001E-5</v>
      </c>
      <c r="P1469" s="1">
        <f t="shared" si="22"/>
        <v>3.0224375641251465E-6</v>
      </c>
      <c r="Q1469" s="1">
        <v>2.5882386749999999</v>
      </c>
      <c r="R1469" s="1" t="s">
        <v>5223</v>
      </c>
      <c r="S1469" s="1" t="s">
        <v>5220</v>
      </c>
      <c r="T1469" s="1" t="s">
        <v>5217</v>
      </c>
      <c r="U1469" s="1" t="s">
        <v>3643</v>
      </c>
    </row>
    <row r="1470" spans="1:21" x14ac:dyDescent="0.3">
      <c r="A1470" s="1" t="s">
        <v>3574</v>
      </c>
      <c r="B1470" s="1" t="s">
        <v>3575</v>
      </c>
      <c r="C1470" s="1">
        <v>0.999998634</v>
      </c>
      <c r="D1470" s="1" t="s">
        <v>12</v>
      </c>
      <c r="E1470" s="1" t="s">
        <v>1432</v>
      </c>
      <c r="F1470" s="1" t="s">
        <v>1724</v>
      </c>
      <c r="G1470" s="1" t="s">
        <v>1725</v>
      </c>
      <c r="H1470" s="1" t="s">
        <v>4114</v>
      </c>
      <c r="I1470" s="1" t="s">
        <v>4850</v>
      </c>
      <c r="J1470" s="1" t="s">
        <v>3645</v>
      </c>
      <c r="K1470" s="1">
        <v>55.829838430000002</v>
      </c>
      <c r="L1470" s="1">
        <v>0.101673102</v>
      </c>
      <c r="M1470" s="1">
        <v>0.17166810275049799</v>
      </c>
      <c r="N1470" s="1">
        <v>2.48E-5</v>
      </c>
      <c r="O1470" s="1">
        <v>8.9018300000000001E-5</v>
      </c>
      <c r="P1470" s="1">
        <f t="shared" si="22"/>
        <v>3.1935137236801305E-6</v>
      </c>
      <c r="Q1470" s="1">
        <v>3.5964930279999998</v>
      </c>
      <c r="R1470" s="1" t="s">
        <v>5219</v>
      </c>
      <c r="S1470" s="1" t="s">
        <v>5220</v>
      </c>
      <c r="T1470" s="1" t="s">
        <v>5217</v>
      </c>
      <c r="U1470" s="1" t="s">
        <v>3643</v>
      </c>
    </row>
    <row r="1471" spans="1:21" x14ac:dyDescent="0.3">
      <c r="A1471" s="1" t="s">
        <v>3576</v>
      </c>
      <c r="B1471" s="1" t="s">
        <v>3577</v>
      </c>
      <c r="C1471" s="1">
        <v>0.90188636</v>
      </c>
      <c r="D1471" s="1" t="s">
        <v>12</v>
      </c>
      <c r="E1471" s="1" t="s">
        <v>2636</v>
      </c>
      <c r="F1471" s="1" t="s">
        <v>2637</v>
      </c>
      <c r="G1471" s="1" t="s">
        <v>2638</v>
      </c>
      <c r="H1471" s="1" t="s">
        <v>4854</v>
      </c>
      <c r="I1471" s="1" t="s">
        <v>4855</v>
      </c>
      <c r="J1471" s="1" t="s">
        <v>4856</v>
      </c>
      <c r="K1471" s="1">
        <v>59.058150619999999</v>
      </c>
      <c r="L1471" s="1">
        <v>0.118404118</v>
      </c>
      <c r="M1471" s="1">
        <v>1.3450292555472599E-2</v>
      </c>
      <c r="N1471" s="1">
        <v>2.16E-5</v>
      </c>
      <c r="O1471" s="1">
        <v>7.5427999999999997E-5</v>
      </c>
      <c r="P1471" s="1">
        <f t="shared" si="22"/>
        <v>2.7059644269745084E-6</v>
      </c>
      <c r="Q1471" s="1">
        <v>3.489064693</v>
      </c>
      <c r="R1471" s="1" t="s">
        <v>5223</v>
      </c>
      <c r="S1471" s="1" t="s">
        <v>5220</v>
      </c>
      <c r="T1471" s="1" t="s">
        <v>5217</v>
      </c>
      <c r="U1471" s="1" t="s">
        <v>3643</v>
      </c>
    </row>
    <row r="1472" spans="1:21" x14ac:dyDescent="0.3">
      <c r="A1472" s="1" t="s">
        <v>3578</v>
      </c>
      <c r="B1472" s="1" t="s">
        <v>3579</v>
      </c>
      <c r="C1472" s="1">
        <v>0.99999627499999999</v>
      </c>
      <c r="D1472" s="1" t="s">
        <v>12</v>
      </c>
      <c r="E1472" s="1" t="s">
        <v>280</v>
      </c>
      <c r="F1472" s="1" t="s">
        <v>281</v>
      </c>
      <c r="G1472" s="1" t="s">
        <v>282</v>
      </c>
      <c r="H1472" s="1" t="s">
        <v>4857</v>
      </c>
      <c r="I1472" s="1" t="s">
        <v>4858</v>
      </c>
      <c r="J1472" s="1" t="s">
        <v>3645</v>
      </c>
      <c r="K1472" s="1">
        <v>67.796610169999994</v>
      </c>
      <c r="L1472" s="1">
        <v>0.13899613899999999</v>
      </c>
      <c r="M1472" s="1">
        <v>0.141976794790939</v>
      </c>
      <c r="N1472" s="1">
        <v>2.4600000000000002E-5</v>
      </c>
      <c r="O1472" s="1">
        <v>7.9510499999999997E-5</v>
      </c>
      <c r="P1472" s="1">
        <f t="shared" si="22"/>
        <v>2.852423298655097E-6</v>
      </c>
      <c r="Q1472" s="1">
        <v>3.2366112299999998</v>
      </c>
      <c r="R1472" s="1" t="s">
        <v>5219</v>
      </c>
      <c r="S1472" s="1" t="s">
        <v>5220</v>
      </c>
      <c r="T1472" s="1" t="s">
        <v>5217</v>
      </c>
      <c r="U1472" s="1" t="s">
        <v>3643</v>
      </c>
    </row>
    <row r="1473" spans="1:21" x14ac:dyDescent="0.3">
      <c r="A1473" s="1" t="s">
        <v>3580</v>
      </c>
      <c r="B1473" s="1" t="s">
        <v>3581</v>
      </c>
      <c r="C1473" s="1">
        <v>1</v>
      </c>
      <c r="D1473" s="1" t="s">
        <v>12</v>
      </c>
      <c r="E1473" s="1" t="s">
        <v>1267</v>
      </c>
      <c r="F1473" s="1" t="s">
        <v>2563</v>
      </c>
      <c r="G1473" s="1" t="s">
        <v>2564</v>
      </c>
      <c r="H1473" s="1" t="s">
        <v>4310</v>
      </c>
      <c r="I1473" s="1" t="s">
        <v>4861</v>
      </c>
      <c r="J1473" s="1" t="s">
        <v>4862</v>
      </c>
      <c r="K1473" s="1">
        <v>57.605637199999997</v>
      </c>
      <c r="L1473" s="1">
        <v>0.101673102</v>
      </c>
      <c r="M1473" s="1">
        <v>0.31514269635543501</v>
      </c>
      <c r="N1473" s="1">
        <v>3.0000000000000001E-5</v>
      </c>
      <c r="O1473" s="1">
        <v>1.0620600000000001E-4</v>
      </c>
      <c r="P1473" s="1">
        <f t="shared" si="22"/>
        <v>3.8101190265054711E-6</v>
      </c>
      <c r="Q1473" s="1">
        <v>3.536205255</v>
      </c>
      <c r="R1473" s="1" t="s">
        <v>5223</v>
      </c>
      <c r="S1473" s="1" t="s">
        <v>5220</v>
      </c>
      <c r="T1473" s="1" t="s">
        <v>5217</v>
      </c>
      <c r="U1473" s="1" t="s">
        <v>3643</v>
      </c>
    </row>
    <row r="1474" spans="1:21" x14ac:dyDescent="0.3">
      <c r="A1474" s="1" t="s">
        <v>3582</v>
      </c>
      <c r="B1474" s="1" t="s">
        <v>3583</v>
      </c>
      <c r="C1474" s="1">
        <v>0.99942808699999997</v>
      </c>
      <c r="D1474" s="1" t="s">
        <v>12</v>
      </c>
      <c r="E1474" s="1" t="s">
        <v>233</v>
      </c>
      <c r="F1474" s="1" t="s">
        <v>234</v>
      </c>
      <c r="G1474" s="1" t="s">
        <v>1614</v>
      </c>
      <c r="H1474" s="1" t="s">
        <v>3584</v>
      </c>
      <c r="I1474" s="1" t="s">
        <v>3585</v>
      </c>
      <c r="J1474" s="1" t="s">
        <v>4864</v>
      </c>
      <c r="K1474" s="1">
        <v>60.159124089999999</v>
      </c>
      <c r="L1474" s="1">
        <v>0.109395109</v>
      </c>
      <c r="M1474" s="1">
        <v>3.00504242997519E-2</v>
      </c>
      <c r="N1474" s="1">
        <v>2.4899999999999999E-5</v>
      </c>
      <c r="O1474" s="1">
        <v>8.6134199999999999E-5</v>
      </c>
      <c r="P1474" s="1">
        <f t="shared" ref="P1474:P1537" si="23">O1474/SQRT(777)</f>
        <v>3.0900472125193259E-6</v>
      </c>
      <c r="Q1474" s="1">
        <v>3.4542403909999999</v>
      </c>
      <c r="R1474" s="1" t="s">
        <v>5223</v>
      </c>
      <c r="S1474" s="1" t="s">
        <v>5220</v>
      </c>
      <c r="T1474" s="1" t="s">
        <v>5217</v>
      </c>
      <c r="U1474" s="1" t="s">
        <v>3643</v>
      </c>
    </row>
    <row r="1475" spans="1:21" x14ac:dyDescent="0.3">
      <c r="A1475" s="1" t="s">
        <v>3586</v>
      </c>
      <c r="B1475" s="1" t="s">
        <v>3587</v>
      </c>
      <c r="C1475" s="1">
        <v>0.99999984200000003</v>
      </c>
      <c r="D1475" s="1" t="s">
        <v>12</v>
      </c>
      <c r="E1475" s="1" t="s">
        <v>233</v>
      </c>
      <c r="F1475" s="1" t="s">
        <v>234</v>
      </c>
      <c r="G1475" s="1" t="s">
        <v>1192</v>
      </c>
      <c r="H1475" s="1" t="s">
        <v>1193</v>
      </c>
      <c r="I1475" s="1" t="s">
        <v>3588</v>
      </c>
      <c r="J1475" s="1" t="s">
        <v>3645</v>
      </c>
      <c r="K1475" s="1">
        <v>47.258112089999997</v>
      </c>
      <c r="L1475" s="1">
        <v>0.109395109</v>
      </c>
      <c r="M1475" s="1">
        <v>0.212297964096167</v>
      </c>
      <c r="N1475" s="1">
        <v>2.1999999999999999E-5</v>
      </c>
      <c r="O1475" s="1">
        <v>8.6459999999999996E-5</v>
      </c>
      <c r="P1475" s="1">
        <f t="shared" si="23"/>
        <v>3.1017352224136396E-6</v>
      </c>
      <c r="Q1475" s="1">
        <v>3.9323370290000002</v>
      </c>
      <c r="R1475" s="1" t="s">
        <v>5223</v>
      </c>
      <c r="S1475" s="1" t="s">
        <v>5220</v>
      </c>
      <c r="T1475" s="1" t="s">
        <v>5217</v>
      </c>
      <c r="U1475" s="1" t="s">
        <v>3643</v>
      </c>
    </row>
    <row r="1476" spans="1:21" x14ac:dyDescent="0.3">
      <c r="A1476" s="1" t="s">
        <v>3589</v>
      </c>
      <c r="B1476" s="1" t="s">
        <v>3590</v>
      </c>
      <c r="C1476" s="1">
        <v>0.99976723700000003</v>
      </c>
      <c r="D1476" s="1" t="s">
        <v>12</v>
      </c>
      <c r="E1476" s="1" t="s">
        <v>1432</v>
      </c>
      <c r="F1476" s="1" t="s">
        <v>1724</v>
      </c>
      <c r="G1476" s="1" t="s">
        <v>3591</v>
      </c>
      <c r="H1476" s="1" t="s">
        <v>4870</v>
      </c>
      <c r="I1476" s="1" t="s">
        <v>4871</v>
      </c>
      <c r="J1476" s="1" t="s">
        <v>4872</v>
      </c>
      <c r="K1476" s="1">
        <v>68.152034259999994</v>
      </c>
      <c r="L1476" s="1">
        <v>0.118404118</v>
      </c>
      <c r="M1476" s="1">
        <v>6.0302490826264002E-2</v>
      </c>
      <c r="N1476" s="1">
        <v>1.9000000000000001E-5</v>
      </c>
      <c r="O1476" s="1">
        <v>6.1245800000000002E-5</v>
      </c>
      <c r="P1476" s="1">
        <f t="shared" si="23"/>
        <v>2.1971808360502115E-6</v>
      </c>
      <c r="Q1476" s="1">
        <v>3.2273164670000001</v>
      </c>
      <c r="R1476" s="1" t="s">
        <v>5223</v>
      </c>
      <c r="S1476" s="1" t="s">
        <v>5220</v>
      </c>
      <c r="T1476" s="1" t="s">
        <v>5217</v>
      </c>
      <c r="U1476" s="1" t="s">
        <v>3643</v>
      </c>
    </row>
    <row r="1477" spans="1:21" x14ac:dyDescent="0.3">
      <c r="A1477" s="1" t="s">
        <v>3592</v>
      </c>
      <c r="B1477" s="1" t="s">
        <v>3593</v>
      </c>
      <c r="C1477" s="1">
        <v>0.99999991300000002</v>
      </c>
      <c r="D1477" s="1" t="s">
        <v>12</v>
      </c>
      <c r="E1477" s="1" t="s">
        <v>25</v>
      </c>
      <c r="F1477" s="1" t="s">
        <v>26</v>
      </c>
      <c r="G1477" s="1" t="s">
        <v>81</v>
      </c>
      <c r="H1477" s="1" t="s">
        <v>1103</v>
      </c>
      <c r="I1477" s="1" t="s">
        <v>1104</v>
      </c>
      <c r="J1477" s="1" t="s">
        <v>3645</v>
      </c>
      <c r="K1477" s="1">
        <v>68.465116280000004</v>
      </c>
      <c r="L1477" s="1">
        <v>0.114543115</v>
      </c>
      <c r="M1477" s="1">
        <v>7.5771163261313099E-2</v>
      </c>
      <c r="N1477" s="1">
        <v>2.26E-5</v>
      </c>
      <c r="O1477" s="1">
        <v>7.2758199999999997E-5</v>
      </c>
      <c r="P1477" s="1">
        <f t="shared" si="23"/>
        <v>2.6101858854894296E-6</v>
      </c>
      <c r="Q1477" s="1">
        <v>3.2191277230000002</v>
      </c>
      <c r="R1477" s="1" t="s">
        <v>5223</v>
      </c>
      <c r="S1477" s="1" t="s">
        <v>5220</v>
      </c>
      <c r="T1477" s="1" t="s">
        <v>5217</v>
      </c>
      <c r="U1477" s="1" t="s">
        <v>3643</v>
      </c>
    </row>
    <row r="1478" spans="1:21" x14ac:dyDescent="0.3">
      <c r="A1478" s="1" t="s">
        <v>3594</v>
      </c>
      <c r="B1478" s="1" t="s">
        <v>3595</v>
      </c>
      <c r="C1478" s="1">
        <v>0.93673967999999996</v>
      </c>
      <c r="D1478" s="1" t="s">
        <v>12</v>
      </c>
      <c r="E1478" s="1" t="s">
        <v>233</v>
      </c>
      <c r="F1478" s="1" t="s">
        <v>357</v>
      </c>
      <c r="G1478" s="1" t="s">
        <v>1385</v>
      </c>
      <c r="H1478" s="1" t="s">
        <v>1386</v>
      </c>
      <c r="I1478" s="1" t="s">
        <v>3378</v>
      </c>
      <c r="J1478" s="1" t="s">
        <v>4877</v>
      </c>
      <c r="K1478" s="1">
        <v>84.839534880000002</v>
      </c>
      <c r="L1478" s="1">
        <v>0.14028314</v>
      </c>
      <c r="M1478" s="1">
        <v>9.7432223793995406E-3</v>
      </c>
      <c r="N1478" s="1">
        <v>2.3499999999999999E-5</v>
      </c>
      <c r="O1478" s="1">
        <v>6.7057600000000007E-5</v>
      </c>
      <c r="P1478" s="1">
        <f t="shared" si="23"/>
        <v>2.4056779996590899E-6</v>
      </c>
      <c r="Q1478" s="1">
        <v>2.8583034700000001</v>
      </c>
      <c r="R1478" s="1" t="s">
        <v>5223</v>
      </c>
      <c r="S1478" s="1" t="s">
        <v>5220</v>
      </c>
      <c r="T1478" s="1" t="s">
        <v>5217</v>
      </c>
      <c r="U1478" s="1" t="s">
        <v>3643</v>
      </c>
    </row>
    <row r="1479" spans="1:21" x14ac:dyDescent="0.3">
      <c r="A1479" s="1" t="s">
        <v>3596</v>
      </c>
      <c r="B1479" s="1" t="s">
        <v>3597</v>
      </c>
      <c r="C1479" s="1">
        <v>0.70904817099999995</v>
      </c>
      <c r="D1479" s="1" t="s">
        <v>12</v>
      </c>
      <c r="E1479" s="1" t="s">
        <v>1432</v>
      </c>
      <c r="F1479" s="1" t="s">
        <v>1433</v>
      </c>
      <c r="G1479" s="1" t="s">
        <v>1707</v>
      </c>
      <c r="H1479" s="1" t="s">
        <v>3598</v>
      </c>
      <c r="I1479" s="1" t="s">
        <v>3599</v>
      </c>
      <c r="J1479" s="1" t="s">
        <v>4882</v>
      </c>
      <c r="K1479" s="1">
        <v>74.723044400000006</v>
      </c>
      <c r="L1479" s="1">
        <v>0.136422136</v>
      </c>
      <c r="M1479" s="1">
        <v>0.18851888165585601</v>
      </c>
      <c r="N1479" s="1">
        <v>2.3099999999999999E-5</v>
      </c>
      <c r="O1479" s="1">
        <v>7.0842999999999999E-5</v>
      </c>
      <c r="P1479" s="1">
        <f t="shared" si="23"/>
        <v>2.5414784682101488E-6</v>
      </c>
      <c r="Q1479" s="1">
        <v>3.067839765</v>
      </c>
      <c r="R1479" s="1" t="s">
        <v>5219</v>
      </c>
      <c r="S1479" s="1" t="s">
        <v>5220</v>
      </c>
      <c r="T1479" s="1" t="s">
        <v>5217</v>
      </c>
      <c r="U1479" s="1" t="s">
        <v>3643</v>
      </c>
    </row>
    <row r="1480" spans="1:21" x14ac:dyDescent="0.3">
      <c r="A1480" s="1" t="s">
        <v>3600</v>
      </c>
      <c r="B1480" s="1" t="s">
        <v>3601</v>
      </c>
      <c r="C1480" s="1">
        <v>0.98898472400000004</v>
      </c>
      <c r="D1480" s="1" t="s">
        <v>12</v>
      </c>
      <c r="E1480" s="1" t="s">
        <v>3645</v>
      </c>
      <c r="F1480" s="1" t="s">
        <v>3645</v>
      </c>
      <c r="G1480" s="1" t="s">
        <v>3645</v>
      </c>
      <c r="H1480" s="1" t="s">
        <v>3645</v>
      </c>
      <c r="I1480" s="1" t="s">
        <v>3645</v>
      </c>
      <c r="J1480" s="1" t="s">
        <v>3645</v>
      </c>
      <c r="K1480" s="1">
        <v>51.79015785</v>
      </c>
      <c r="L1480" s="1">
        <v>0.10038610000000001</v>
      </c>
      <c r="M1480" s="1">
        <v>7.5650742572323307E-2</v>
      </c>
      <c r="N1480" s="1">
        <v>2.05E-5</v>
      </c>
      <c r="O1480" s="1">
        <v>7.6814200000000001E-5</v>
      </c>
      <c r="P1480" s="1">
        <f t="shared" si="23"/>
        <v>2.7556940749656002E-6</v>
      </c>
      <c r="Q1480" s="1">
        <v>3.7446135809999999</v>
      </c>
      <c r="R1480" s="1" t="s">
        <v>5223</v>
      </c>
      <c r="S1480" s="1" t="s">
        <v>5220</v>
      </c>
      <c r="T1480" s="1" t="s">
        <v>5217</v>
      </c>
      <c r="U1480" s="1" t="s">
        <v>3643</v>
      </c>
    </row>
    <row r="1481" spans="1:21" x14ac:dyDescent="0.3">
      <c r="A1481" s="1" t="s">
        <v>3602</v>
      </c>
      <c r="B1481" s="1" t="s">
        <v>3603</v>
      </c>
      <c r="C1481" s="1">
        <v>0.999999992</v>
      </c>
      <c r="D1481" s="1" t="s">
        <v>12</v>
      </c>
      <c r="E1481" s="1" t="s">
        <v>13</v>
      </c>
      <c r="F1481" s="1" t="s">
        <v>14</v>
      </c>
      <c r="G1481" s="1" t="s">
        <v>214</v>
      </c>
      <c r="H1481" s="1" t="s">
        <v>215</v>
      </c>
      <c r="I1481" s="1" t="s">
        <v>216</v>
      </c>
      <c r="J1481" s="1" t="s">
        <v>4886</v>
      </c>
      <c r="K1481" s="1">
        <v>55.58823529</v>
      </c>
      <c r="L1481" s="1">
        <v>0.109395109</v>
      </c>
      <c r="M1481" s="1">
        <v>0.104051626960594</v>
      </c>
      <c r="N1481" s="1">
        <v>1.9300000000000002E-5</v>
      </c>
      <c r="O1481" s="1">
        <v>6.9741799999999997E-5</v>
      </c>
      <c r="P1481" s="1">
        <f t="shared" si="23"/>
        <v>2.501973138266569E-6</v>
      </c>
      <c r="Q1481" s="1">
        <v>3.6050212830000001</v>
      </c>
      <c r="R1481" s="1" t="s">
        <v>5223</v>
      </c>
      <c r="S1481" s="1" t="s">
        <v>5220</v>
      </c>
      <c r="T1481" s="1" t="s">
        <v>5217</v>
      </c>
      <c r="U1481" s="1" t="s">
        <v>3643</v>
      </c>
    </row>
    <row r="1482" spans="1:21" x14ac:dyDescent="0.3">
      <c r="A1482" s="1" t="s">
        <v>3604</v>
      </c>
      <c r="B1482" s="1" t="s">
        <v>3605</v>
      </c>
      <c r="C1482" s="1">
        <v>0.99999818200000001</v>
      </c>
      <c r="D1482" s="1" t="s">
        <v>12</v>
      </c>
      <c r="E1482" s="1" t="s">
        <v>233</v>
      </c>
      <c r="F1482" s="1" t="s">
        <v>234</v>
      </c>
      <c r="G1482" s="1" t="s">
        <v>1614</v>
      </c>
      <c r="H1482" s="1" t="s">
        <v>4891</v>
      </c>
      <c r="I1482" s="1" t="s">
        <v>4892</v>
      </c>
      <c r="J1482" s="1" t="s">
        <v>4893</v>
      </c>
      <c r="K1482" s="1">
        <v>59.58526741</v>
      </c>
      <c r="L1482" s="1">
        <v>0.111969112</v>
      </c>
      <c r="M1482" s="1">
        <v>6.28370694974697E-2</v>
      </c>
      <c r="N1482" s="1">
        <v>1.49E-5</v>
      </c>
      <c r="O1482" s="1">
        <v>5.18191E-5</v>
      </c>
      <c r="P1482" s="1">
        <f t="shared" si="23"/>
        <v>1.858999857318698E-6</v>
      </c>
      <c r="Q1482" s="1">
        <v>3.4724484580000001</v>
      </c>
      <c r="R1482" s="1" t="s">
        <v>5223</v>
      </c>
      <c r="S1482" s="1" t="s">
        <v>5220</v>
      </c>
      <c r="T1482" s="1" t="s">
        <v>5217</v>
      </c>
      <c r="U1482" s="1" t="s">
        <v>3643</v>
      </c>
    </row>
    <row r="1483" spans="1:21" x14ac:dyDescent="0.3">
      <c r="A1483" s="1" t="s">
        <v>3606</v>
      </c>
      <c r="B1483" s="1" t="s">
        <v>3607</v>
      </c>
      <c r="C1483" s="1">
        <v>0.78212390700000001</v>
      </c>
      <c r="D1483" s="1" t="s">
        <v>3288</v>
      </c>
      <c r="E1483" s="1" t="s">
        <v>3289</v>
      </c>
      <c r="F1483" s="1" t="s">
        <v>3290</v>
      </c>
      <c r="G1483" s="1" t="s">
        <v>3291</v>
      </c>
      <c r="H1483" s="1" t="s">
        <v>3292</v>
      </c>
      <c r="I1483" s="1" t="s">
        <v>3293</v>
      </c>
      <c r="J1483" s="1" t="s">
        <v>4895</v>
      </c>
      <c r="K1483" s="1">
        <v>80.153354629999995</v>
      </c>
      <c r="L1483" s="1">
        <v>0.14157014200000001</v>
      </c>
      <c r="M1483" s="1">
        <v>0.40365103396996899</v>
      </c>
      <c r="N1483" s="1">
        <v>2.7500000000000001E-5</v>
      </c>
      <c r="O1483" s="1">
        <v>8.1184299999999995E-5</v>
      </c>
      <c r="P1483" s="1">
        <f t="shared" si="23"/>
        <v>2.9124705391741339E-6</v>
      </c>
      <c r="Q1483" s="1">
        <v>2.9505716500000001</v>
      </c>
      <c r="R1483" s="1" t="s">
        <v>5223</v>
      </c>
      <c r="S1483" s="1" t="s">
        <v>5220</v>
      </c>
      <c r="T1483" s="1" t="s">
        <v>5217</v>
      </c>
      <c r="U1483" s="1" t="s">
        <v>3643</v>
      </c>
    </row>
    <row r="1484" spans="1:21" x14ac:dyDescent="0.3">
      <c r="A1484" s="1" t="s">
        <v>3608</v>
      </c>
      <c r="B1484" s="1" t="s">
        <v>3609</v>
      </c>
      <c r="C1484" s="1">
        <v>0.79514113799999997</v>
      </c>
      <c r="D1484" s="1" t="s">
        <v>12</v>
      </c>
      <c r="E1484" s="1" t="s">
        <v>233</v>
      </c>
      <c r="F1484" s="1" t="s">
        <v>3168</v>
      </c>
      <c r="G1484" s="1" t="s">
        <v>3258</v>
      </c>
      <c r="H1484" s="1" t="s">
        <v>3322</v>
      </c>
      <c r="I1484" s="1" t="s">
        <v>3610</v>
      </c>
      <c r="J1484" s="1" t="s">
        <v>3645</v>
      </c>
      <c r="K1484" s="1">
        <v>16.17286786</v>
      </c>
      <c r="L1484" s="1">
        <v>0.10810810799999999</v>
      </c>
      <c r="M1484" s="1">
        <v>5.2414574973694103E-2</v>
      </c>
      <c r="N1484" s="1">
        <v>2.0000000000000002E-5</v>
      </c>
      <c r="O1484" s="1">
        <v>1.37E-4</v>
      </c>
      <c r="P1484" s="1">
        <f t="shared" si="23"/>
        <v>4.9148476228391006E-6</v>
      </c>
      <c r="Q1484" s="1">
        <v>6.8639820089999999</v>
      </c>
      <c r="R1484" s="1" t="s">
        <v>5223</v>
      </c>
      <c r="S1484" s="1" t="s">
        <v>5220</v>
      </c>
      <c r="T1484" s="1" t="s">
        <v>5217</v>
      </c>
      <c r="U1484" s="1" t="s">
        <v>3643</v>
      </c>
    </row>
    <row r="1485" spans="1:21" x14ac:dyDescent="0.3">
      <c r="A1485" s="1" t="s">
        <v>3611</v>
      </c>
      <c r="B1485" s="1" t="s">
        <v>3612</v>
      </c>
      <c r="C1485" s="1">
        <v>0.92168040600000001</v>
      </c>
      <c r="D1485" s="1" t="s">
        <v>12</v>
      </c>
      <c r="E1485" s="1" t="s">
        <v>280</v>
      </c>
      <c r="F1485" s="1" t="s">
        <v>281</v>
      </c>
      <c r="G1485" s="1" t="s">
        <v>282</v>
      </c>
      <c r="H1485" s="1" t="s">
        <v>283</v>
      </c>
      <c r="I1485" s="1" t="s">
        <v>4801</v>
      </c>
      <c r="J1485" s="1" t="s">
        <v>4907</v>
      </c>
      <c r="K1485" s="1">
        <v>61.122882760000003</v>
      </c>
      <c r="L1485" s="1">
        <v>0.111969112</v>
      </c>
      <c r="M1485" s="1">
        <v>0.213911987116057</v>
      </c>
      <c r="N1485" s="1">
        <v>2.6299999999999999E-5</v>
      </c>
      <c r="O1485" s="1">
        <v>9.0232499999999994E-5</v>
      </c>
      <c r="P1485" s="1">
        <f t="shared" si="23"/>
        <v>3.2370729060425482E-6</v>
      </c>
      <c r="Q1485" s="1">
        <v>3.424608133</v>
      </c>
      <c r="R1485" s="1" t="s">
        <v>5223</v>
      </c>
      <c r="S1485" s="1" t="s">
        <v>5220</v>
      </c>
      <c r="T1485" s="1" t="s">
        <v>5217</v>
      </c>
      <c r="U1485" s="1" t="s">
        <v>3643</v>
      </c>
    </row>
    <row r="1486" spans="1:21" x14ac:dyDescent="0.3">
      <c r="A1486" s="1" t="s">
        <v>3613</v>
      </c>
      <c r="B1486" s="1" t="s">
        <v>3614</v>
      </c>
      <c r="C1486" s="1">
        <v>0.98820080200000004</v>
      </c>
      <c r="D1486" s="1" t="s">
        <v>12</v>
      </c>
      <c r="E1486" s="1" t="s">
        <v>403</v>
      </c>
      <c r="F1486" s="1" t="s">
        <v>821</v>
      </c>
      <c r="G1486" s="1" t="s">
        <v>2741</v>
      </c>
      <c r="H1486" s="1" t="s">
        <v>4915</v>
      </c>
      <c r="I1486" s="1" t="s">
        <v>4916</v>
      </c>
      <c r="J1486" s="1" t="s">
        <v>4917</v>
      </c>
      <c r="K1486" s="1">
        <v>59.586206900000001</v>
      </c>
      <c r="L1486" s="1">
        <v>0.118404118</v>
      </c>
      <c r="M1486" s="1">
        <v>0.213060005462503</v>
      </c>
      <c r="N1486" s="1">
        <v>1.77E-5</v>
      </c>
      <c r="O1486" s="1">
        <v>6.1415700000000002E-5</v>
      </c>
      <c r="P1486" s="1">
        <f t="shared" si="23"/>
        <v>2.2032759645985353E-6</v>
      </c>
      <c r="Q1486" s="1">
        <v>3.472412609</v>
      </c>
      <c r="R1486" s="1" t="s">
        <v>5223</v>
      </c>
      <c r="S1486" s="1" t="s">
        <v>5220</v>
      </c>
      <c r="T1486" s="1" t="s">
        <v>5217</v>
      </c>
      <c r="U1486" s="1" t="s">
        <v>3643</v>
      </c>
    </row>
    <row r="1487" spans="1:21" x14ac:dyDescent="0.3">
      <c r="A1487" s="1" t="s">
        <v>3615</v>
      </c>
      <c r="B1487" s="1" t="s">
        <v>3616</v>
      </c>
      <c r="C1487" s="1">
        <v>0.90901960699999995</v>
      </c>
      <c r="D1487" s="1" t="s">
        <v>12</v>
      </c>
      <c r="E1487" s="1" t="s">
        <v>1432</v>
      </c>
      <c r="F1487" s="1" t="s">
        <v>1724</v>
      </c>
      <c r="G1487" s="1" t="s">
        <v>3617</v>
      </c>
      <c r="H1487" s="1" t="s">
        <v>4919</v>
      </c>
      <c r="I1487" s="1" t="s">
        <v>4920</v>
      </c>
      <c r="J1487" s="1" t="s">
        <v>3645</v>
      </c>
      <c r="K1487" s="1">
        <v>52.104061899999998</v>
      </c>
      <c r="L1487" s="1">
        <v>0.111969112</v>
      </c>
      <c r="M1487" s="1">
        <v>6.8088742057080803E-3</v>
      </c>
      <c r="N1487" s="1">
        <v>2.2500000000000001E-5</v>
      </c>
      <c r="O1487" s="1">
        <v>8.4130799999999998E-5</v>
      </c>
      <c r="P1487" s="1">
        <f t="shared" si="23"/>
        <v>3.0181756378653413E-6</v>
      </c>
      <c r="Q1487" s="1">
        <v>3.7325197779999999</v>
      </c>
      <c r="R1487" s="1" t="s">
        <v>5223</v>
      </c>
      <c r="S1487" s="1" t="s">
        <v>5220</v>
      </c>
      <c r="T1487" s="1" t="s">
        <v>5217</v>
      </c>
      <c r="U1487" s="1" t="s">
        <v>3643</v>
      </c>
    </row>
    <row r="1488" spans="1:21" x14ac:dyDescent="0.3">
      <c r="A1488" s="1" t="s">
        <v>3618</v>
      </c>
      <c r="B1488" s="1" t="s">
        <v>3619</v>
      </c>
      <c r="C1488" s="1">
        <v>0.99999978300000003</v>
      </c>
      <c r="D1488" s="1" t="s">
        <v>12</v>
      </c>
      <c r="E1488" s="1" t="s">
        <v>3620</v>
      </c>
      <c r="F1488" s="1" t="s">
        <v>3621</v>
      </c>
      <c r="G1488" s="1" t="s">
        <v>3622</v>
      </c>
      <c r="H1488" s="1" t="s">
        <v>3623</v>
      </c>
      <c r="I1488" s="1" t="s">
        <v>4923</v>
      </c>
      <c r="J1488" s="1" t="s">
        <v>4924</v>
      </c>
      <c r="K1488" s="1">
        <v>55.778395549999999</v>
      </c>
      <c r="L1488" s="1">
        <v>0.110682111</v>
      </c>
      <c r="M1488" s="1">
        <v>0.19954532652540699</v>
      </c>
      <c r="N1488" s="1">
        <v>1.63E-5</v>
      </c>
      <c r="O1488" s="1">
        <v>5.8562700000000001E-5</v>
      </c>
      <c r="P1488" s="1">
        <f t="shared" si="23"/>
        <v>2.1009251597229155E-6</v>
      </c>
      <c r="Q1488" s="1">
        <v>3.5984937690000001</v>
      </c>
      <c r="R1488" s="1" t="s">
        <v>5223</v>
      </c>
      <c r="S1488" s="1" t="s">
        <v>5220</v>
      </c>
      <c r="T1488" s="1" t="s">
        <v>5217</v>
      </c>
      <c r="U1488" s="1" t="s">
        <v>3643</v>
      </c>
    </row>
    <row r="1489" spans="1:21" x14ac:dyDescent="0.3">
      <c r="A1489" s="1" t="s">
        <v>3624</v>
      </c>
      <c r="B1489" s="1" t="s">
        <v>3625</v>
      </c>
      <c r="C1489" s="1">
        <v>0.99982087500000005</v>
      </c>
      <c r="D1489" s="1" t="s">
        <v>12</v>
      </c>
      <c r="E1489" s="1" t="s">
        <v>25</v>
      </c>
      <c r="F1489" s="1" t="s">
        <v>26</v>
      </c>
      <c r="G1489" s="1" t="s">
        <v>81</v>
      </c>
      <c r="H1489" s="1" t="s">
        <v>1103</v>
      </c>
      <c r="I1489" s="1" t="s">
        <v>1104</v>
      </c>
      <c r="J1489" s="1" t="s">
        <v>4929</v>
      </c>
      <c r="K1489" s="1">
        <v>43.392104080000003</v>
      </c>
      <c r="L1489" s="1">
        <v>0.11325611300000001</v>
      </c>
      <c r="M1489" s="1">
        <v>0.231244047463149</v>
      </c>
      <c r="N1489" s="1">
        <v>1.91E-5</v>
      </c>
      <c r="O1489" s="1">
        <v>7.8590099999999998E-5</v>
      </c>
      <c r="P1489" s="1">
        <f t="shared" si="23"/>
        <v>2.8194041325816582E-6</v>
      </c>
      <c r="Q1489" s="1">
        <v>4.1148062190000001</v>
      </c>
      <c r="R1489" s="1" t="s">
        <v>5223</v>
      </c>
      <c r="S1489" s="1" t="s">
        <v>5220</v>
      </c>
      <c r="T1489" s="1" t="s">
        <v>5217</v>
      </c>
      <c r="U1489" s="1" t="s">
        <v>3643</v>
      </c>
    </row>
    <row r="1490" spans="1:21" x14ac:dyDescent="0.3">
      <c r="A1490" s="1" t="s">
        <v>3626</v>
      </c>
      <c r="B1490" s="1" t="s">
        <v>3627</v>
      </c>
      <c r="C1490" s="1">
        <v>0.96868573899999999</v>
      </c>
      <c r="D1490" s="1" t="s">
        <v>12</v>
      </c>
      <c r="E1490" s="1" t="s">
        <v>1432</v>
      </c>
      <c r="F1490" s="1" t="s">
        <v>1561</v>
      </c>
      <c r="G1490" s="1" t="s">
        <v>4282</v>
      </c>
      <c r="H1490" s="1" t="s">
        <v>4283</v>
      </c>
      <c r="I1490" s="1" t="s">
        <v>4284</v>
      </c>
      <c r="J1490" s="1" t="s">
        <v>4940</v>
      </c>
      <c r="K1490" s="1">
        <v>55.993355479999998</v>
      </c>
      <c r="L1490" s="1">
        <v>0.111969112</v>
      </c>
      <c r="M1490" s="1">
        <v>0.30135107658657501</v>
      </c>
      <c r="N1490" s="1">
        <v>1.95E-5</v>
      </c>
      <c r="O1490" s="1">
        <v>7.0130999999999997E-5</v>
      </c>
      <c r="P1490" s="1">
        <f t="shared" si="23"/>
        <v>2.515935610491452E-6</v>
      </c>
      <c r="Q1490" s="1">
        <v>3.5909763739999998</v>
      </c>
      <c r="R1490" s="1" t="s">
        <v>5223</v>
      </c>
      <c r="S1490" s="1" t="s">
        <v>5220</v>
      </c>
      <c r="T1490" s="1" t="s">
        <v>5217</v>
      </c>
      <c r="U1490" s="1" t="s">
        <v>3643</v>
      </c>
    </row>
    <row r="1491" spans="1:21" x14ac:dyDescent="0.3">
      <c r="A1491" s="1" t="s">
        <v>3628</v>
      </c>
      <c r="B1491" s="1" t="s">
        <v>3629</v>
      </c>
      <c r="C1491" s="1">
        <v>0.87469332</v>
      </c>
      <c r="D1491" s="1" t="s">
        <v>12</v>
      </c>
      <c r="E1491" s="1" t="s">
        <v>280</v>
      </c>
      <c r="F1491" s="1" t="s">
        <v>3630</v>
      </c>
      <c r="G1491" s="1" t="s">
        <v>4962</v>
      </c>
      <c r="H1491" s="1" t="s">
        <v>4963</v>
      </c>
      <c r="I1491" s="1" t="s">
        <v>4964</v>
      </c>
      <c r="J1491" s="1" t="s">
        <v>4965</v>
      </c>
      <c r="K1491" s="1">
        <v>68.499358150000006</v>
      </c>
      <c r="L1491" s="1">
        <v>0.11711711700000001</v>
      </c>
      <c r="M1491" s="1">
        <v>3.5055102849556999E-2</v>
      </c>
      <c r="N1491" s="1">
        <v>1.42E-5</v>
      </c>
      <c r="O1491" s="1">
        <v>4.5655499999999997E-5</v>
      </c>
      <c r="P1491" s="1">
        <f t="shared" si="23"/>
        <v>1.6378819390111718E-6</v>
      </c>
      <c r="Q1491" s="1">
        <v>3.218465326</v>
      </c>
      <c r="R1491" s="1" t="s">
        <v>5223</v>
      </c>
      <c r="S1491" s="1" t="s">
        <v>5220</v>
      </c>
      <c r="T1491" s="1" t="s">
        <v>5217</v>
      </c>
      <c r="U1491" s="1" t="s">
        <v>3643</v>
      </c>
    </row>
    <row r="1492" spans="1:21" x14ac:dyDescent="0.3">
      <c r="A1492" s="1" t="s">
        <v>3631</v>
      </c>
      <c r="B1492" s="1" t="s">
        <v>3632</v>
      </c>
      <c r="C1492" s="1">
        <v>0.99554580299999995</v>
      </c>
      <c r="D1492" s="1" t="s">
        <v>12</v>
      </c>
      <c r="E1492" s="1" t="s">
        <v>298</v>
      </c>
      <c r="F1492" s="1" t="s">
        <v>2513</v>
      </c>
      <c r="G1492" s="1" t="s">
        <v>2514</v>
      </c>
      <c r="H1492" s="1" t="s">
        <v>4973</v>
      </c>
      <c r="I1492" s="1" t="s">
        <v>4974</v>
      </c>
      <c r="J1492" s="1" t="s">
        <v>4975</v>
      </c>
      <c r="K1492" s="1">
        <v>52.596996249999997</v>
      </c>
      <c r="L1492" s="1">
        <v>0.102960103</v>
      </c>
      <c r="M1492" s="1">
        <v>0.12163559850752299</v>
      </c>
      <c r="N1492" s="1">
        <v>1.26E-5</v>
      </c>
      <c r="O1492" s="1">
        <v>4.6755000000000002E-5</v>
      </c>
      <c r="P1492" s="1">
        <f t="shared" si="23"/>
        <v>1.6773262817944684E-6</v>
      </c>
      <c r="Q1492" s="1">
        <v>3.7139388800000002</v>
      </c>
      <c r="R1492" s="1" t="s">
        <v>5223</v>
      </c>
      <c r="S1492" s="1" t="s">
        <v>5220</v>
      </c>
      <c r="T1492" s="1" t="s">
        <v>5217</v>
      </c>
      <c r="U1492" s="1" t="s">
        <v>3643</v>
      </c>
    </row>
    <row r="1493" spans="1:21" x14ac:dyDescent="0.3">
      <c r="A1493" s="1" t="s">
        <v>3633</v>
      </c>
      <c r="B1493" s="1" t="s">
        <v>3634</v>
      </c>
      <c r="C1493" s="1">
        <v>0.86768829999999997</v>
      </c>
      <c r="D1493" s="1" t="s">
        <v>12</v>
      </c>
      <c r="E1493" s="1" t="s">
        <v>3620</v>
      </c>
      <c r="F1493" s="1" t="s">
        <v>3621</v>
      </c>
      <c r="G1493" s="1" t="s">
        <v>3622</v>
      </c>
      <c r="H1493" s="1" t="s">
        <v>3623</v>
      </c>
      <c r="I1493" s="1" t="s">
        <v>3635</v>
      </c>
      <c r="J1493" s="1" t="s">
        <v>4991</v>
      </c>
      <c r="K1493" s="1">
        <v>61.192577729999996</v>
      </c>
      <c r="L1493" s="1">
        <v>0.11711711700000001</v>
      </c>
      <c r="M1493" s="1">
        <v>0.12537378014805001</v>
      </c>
      <c r="N1493" s="1">
        <v>1.52E-5</v>
      </c>
      <c r="O1493" s="1">
        <v>5.19178E-5</v>
      </c>
      <c r="P1493" s="1">
        <f t="shared" si="23"/>
        <v>1.8625407000951523E-6</v>
      </c>
      <c r="Q1493" s="1">
        <v>3.4226949200000001</v>
      </c>
      <c r="R1493" s="1" t="s">
        <v>5223</v>
      </c>
      <c r="S1493" s="1" t="s">
        <v>5220</v>
      </c>
      <c r="T1493" s="1" t="s">
        <v>5217</v>
      </c>
      <c r="U1493" s="1" t="s">
        <v>3643</v>
      </c>
    </row>
    <row r="1494" spans="1:21" x14ac:dyDescent="0.3">
      <c r="A1494" s="1" t="s">
        <v>3636</v>
      </c>
      <c r="B1494" s="1" t="s">
        <v>3637</v>
      </c>
      <c r="C1494" s="1">
        <v>0.98319542999999998</v>
      </c>
      <c r="D1494" s="1" t="s">
        <v>12</v>
      </c>
      <c r="E1494" s="1" t="s">
        <v>233</v>
      </c>
      <c r="F1494" s="1" t="s">
        <v>357</v>
      </c>
      <c r="G1494" s="1" t="s">
        <v>3638</v>
      </c>
      <c r="H1494" s="1" t="s">
        <v>4993</v>
      </c>
      <c r="I1494" s="1" t="s">
        <v>4994</v>
      </c>
      <c r="J1494" s="1" t="s">
        <v>4995</v>
      </c>
      <c r="K1494" s="1">
        <v>62.817638270000003</v>
      </c>
      <c r="L1494" s="1">
        <v>0.105534106</v>
      </c>
      <c r="M1494" s="1">
        <v>0</v>
      </c>
      <c r="N1494" s="1">
        <v>1.26E-5</v>
      </c>
      <c r="O1494" s="1">
        <v>4.2478500000000003E-5</v>
      </c>
      <c r="P1494" s="1">
        <f t="shared" si="23"/>
        <v>1.5239076988815382E-6</v>
      </c>
      <c r="Q1494" s="1">
        <v>3.374302165</v>
      </c>
      <c r="R1494" s="1" t="s">
        <v>5223</v>
      </c>
      <c r="S1494" s="1" t="s">
        <v>5220</v>
      </c>
      <c r="T1494" s="1" t="s">
        <v>5217</v>
      </c>
      <c r="U1494" s="1" t="s">
        <v>3643</v>
      </c>
    </row>
    <row r="1495" spans="1:21" x14ac:dyDescent="0.3">
      <c r="A1495" s="2" t="s">
        <v>5230</v>
      </c>
      <c r="B1495" s="2"/>
      <c r="C1495" s="2"/>
      <c r="D1495" s="2"/>
      <c r="E1495" s="2"/>
      <c r="F1495" s="2"/>
      <c r="G1495" s="2"/>
      <c r="H1495" s="2"/>
      <c r="I1495" s="2"/>
      <c r="J1495" s="2"/>
      <c r="K1495" s="2"/>
      <c r="L1495" s="2"/>
      <c r="M1495" s="2"/>
      <c r="N1495" s="2"/>
      <c r="O1495" s="1"/>
      <c r="P1495" s="1"/>
      <c r="Q1495" s="2"/>
      <c r="R1495" s="1"/>
      <c r="S1495" s="1"/>
      <c r="T1495" s="1"/>
      <c r="U1495" s="3"/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xn</dc:creator>
  <cp:lastModifiedBy>Lxn</cp:lastModifiedBy>
  <dcterms:created xsi:type="dcterms:W3CDTF">2022-04-20T06:44:00Z</dcterms:created>
  <dcterms:modified xsi:type="dcterms:W3CDTF">2022-09-01T01:49:55Z</dcterms:modified>
</cp:coreProperties>
</file>